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AAAAAA Urgents\Sam's Projects\October 2022 Coco project\Round 1\"/>
    </mc:Choice>
  </mc:AlternateContent>
  <xr:revisionPtr revIDLastSave="0" documentId="13_ncr:1_{8DA174CD-3D6C-4AF7-B83C-E7BAB76B12D8}" xr6:coauthVersionLast="47" xr6:coauthVersionMax="47" xr10:uidLastSave="{00000000-0000-0000-0000-000000000000}"/>
  <bookViews>
    <workbookView xWindow="-120" yWindow="-120" windowWidth="20730" windowHeight="11160" xr2:uid="{98DB75FC-7941-4BE3-A92E-32685519B13A}"/>
  </bookViews>
  <sheets>
    <sheet name="Table S4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N1087" i="2" l="1"/>
  <c r="P1087" i="2" s="1"/>
  <c r="M1087" i="2"/>
  <c r="O1087" i="2" s="1"/>
  <c r="G1087" i="2"/>
  <c r="I1087" i="2" s="1"/>
  <c r="F1087" i="2"/>
  <c r="H1087" i="2" s="1"/>
  <c r="N1086" i="2"/>
  <c r="P1086" i="2" s="1"/>
  <c r="M1086" i="2"/>
  <c r="O1086" i="2" s="1"/>
  <c r="G1086" i="2"/>
  <c r="I1086" i="2" s="1"/>
  <c r="F1086" i="2"/>
  <c r="H1086" i="2" s="1"/>
  <c r="N1085" i="2"/>
  <c r="P1085" i="2" s="1"/>
  <c r="M1085" i="2"/>
  <c r="O1085" i="2" s="1"/>
  <c r="G1085" i="2"/>
  <c r="I1085" i="2" s="1"/>
  <c r="F1085" i="2"/>
  <c r="H1085" i="2" s="1"/>
  <c r="N1084" i="2"/>
  <c r="P1084" i="2" s="1"/>
  <c r="M1084" i="2"/>
  <c r="O1084" i="2" s="1"/>
  <c r="G1084" i="2"/>
  <c r="I1084" i="2" s="1"/>
  <c r="F1084" i="2"/>
  <c r="H1084" i="2" s="1"/>
  <c r="N1083" i="2"/>
  <c r="P1083" i="2" s="1"/>
  <c r="M1083" i="2"/>
  <c r="O1083" i="2" s="1"/>
  <c r="G1083" i="2"/>
  <c r="I1083" i="2" s="1"/>
  <c r="F1083" i="2"/>
  <c r="H1083" i="2" s="1"/>
  <c r="N1082" i="2"/>
  <c r="P1082" i="2" s="1"/>
  <c r="M1082" i="2"/>
  <c r="O1082" i="2" s="1"/>
  <c r="G1082" i="2"/>
  <c r="I1082" i="2" s="1"/>
  <c r="F1082" i="2"/>
  <c r="H1082" i="2" s="1"/>
  <c r="N1081" i="2"/>
  <c r="P1081" i="2" s="1"/>
  <c r="M1081" i="2"/>
  <c r="O1081" i="2" s="1"/>
  <c r="G1081" i="2"/>
  <c r="I1081" i="2" s="1"/>
  <c r="F1081" i="2"/>
  <c r="H1081" i="2" s="1"/>
  <c r="N1080" i="2"/>
  <c r="P1080" i="2" s="1"/>
  <c r="M1080" i="2"/>
  <c r="O1080" i="2" s="1"/>
  <c r="G1080" i="2"/>
  <c r="I1080" i="2" s="1"/>
  <c r="F1080" i="2"/>
  <c r="H1080" i="2" s="1"/>
  <c r="N1079" i="2"/>
  <c r="P1079" i="2" s="1"/>
  <c r="M1079" i="2"/>
  <c r="O1079" i="2" s="1"/>
  <c r="G1079" i="2"/>
  <c r="I1079" i="2" s="1"/>
  <c r="F1079" i="2"/>
  <c r="H1079" i="2" s="1"/>
  <c r="N1078" i="2"/>
  <c r="P1078" i="2" s="1"/>
  <c r="M1078" i="2"/>
  <c r="O1078" i="2" s="1"/>
  <c r="G1078" i="2"/>
  <c r="I1078" i="2" s="1"/>
  <c r="F1078" i="2"/>
  <c r="H1078" i="2" s="1"/>
  <c r="N1077" i="2"/>
  <c r="P1077" i="2" s="1"/>
  <c r="M1077" i="2"/>
  <c r="O1077" i="2" s="1"/>
  <c r="G1077" i="2"/>
  <c r="I1077" i="2" s="1"/>
  <c r="F1077" i="2"/>
  <c r="H1077" i="2" s="1"/>
  <c r="N1076" i="2"/>
  <c r="P1076" i="2" s="1"/>
  <c r="M1076" i="2"/>
  <c r="O1076" i="2" s="1"/>
  <c r="G1076" i="2"/>
  <c r="I1076" i="2" s="1"/>
  <c r="F1076" i="2"/>
  <c r="H1076" i="2" s="1"/>
  <c r="N1075" i="2"/>
  <c r="P1075" i="2" s="1"/>
  <c r="M1075" i="2"/>
  <c r="O1075" i="2" s="1"/>
  <c r="G1075" i="2"/>
  <c r="I1075" i="2" s="1"/>
  <c r="F1075" i="2"/>
  <c r="H1075" i="2" s="1"/>
  <c r="N1074" i="2"/>
  <c r="P1074" i="2" s="1"/>
  <c r="M1074" i="2"/>
  <c r="O1074" i="2" s="1"/>
  <c r="G1074" i="2"/>
  <c r="I1074" i="2" s="1"/>
  <c r="F1074" i="2"/>
  <c r="H1074" i="2" s="1"/>
  <c r="N1073" i="2"/>
  <c r="P1073" i="2" s="1"/>
  <c r="M1073" i="2"/>
  <c r="O1073" i="2" s="1"/>
  <c r="G1073" i="2"/>
  <c r="I1073" i="2" s="1"/>
  <c r="F1073" i="2"/>
  <c r="H1073" i="2" s="1"/>
  <c r="N1072" i="2"/>
  <c r="P1072" i="2" s="1"/>
  <c r="M1072" i="2"/>
  <c r="O1072" i="2" s="1"/>
  <c r="G1072" i="2"/>
  <c r="I1072" i="2" s="1"/>
  <c r="F1072" i="2"/>
  <c r="H1072" i="2" s="1"/>
  <c r="N1071" i="2"/>
  <c r="P1071" i="2" s="1"/>
  <c r="M1071" i="2"/>
  <c r="O1071" i="2" s="1"/>
  <c r="G1071" i="2"/>
  <c r="I1071" i="2" s="1"/>
  <c r="F1071" i="2"/>
  <c r="H1071" i="2" s="1"/>
  <c r="N1070" i="2"/>
  <c r="P1070" i="2" s="1"/>
  <c r="M1070" i="2"/>
  <c r="O1070" i="2" s="1"/>
  <c r="G1070" i="2"/>
  <c r="I1070" i="2" s="1"/>
  <c r="F1070" i="2"/>
  <c r="H1070" i="2" s="1"/>
  <c r="N1069" i="2"/>
  <c r="P1069" i="2" s="1"/>
  <c r="M1069" i="2"/>
  <c r="O1069" i="2" s="1"/>
  <c r="G1069" i="2"/>
  <c r="I1069" i="2" s="1"/>
  <c r="F1069" i="2"/>
  <c r="H1069" i="2" s="1"/>
  <c r="N1068" i="2"/>
  <c r="P1068" i="2" s="1"/>
  <c r="M1068" i="2"/>
  <c r="O1068" i="2" s="1"/>
  <c r="G1068" i="2"/>
  <c r="I1068" i="2" s="1"/>
  <c r="F1068" i="2"/>
  <c r="H1068" i="2" s="1"/>
  <c r="N1067" i="2"/>
  <c r="P1067" i="2" s="1"/>
  <c r="M1067" i="2"/>
  <c r="O1067" i="2" s="1"/>
  <c r="G1067" i="2"/>
  <c r="I1067" i="2" s="1"/>
  <c r="F1067" i="2"/>
  <c r="H1067" i="2" s="1"/>
  <c r="N1066" i="2"/>
  <c r="P1066" i="2" s="1"/>
  <c r="M1066" i="2"/>
  <c r="O1066" i="2" s="1"/>
  <c r="G1066" i="2"/>
  <c r="I1066" i="2" s="1"/>
  <c r="F1066" i="2"/>
  <c r="H1066" i="2" s="1"/>
  <c r="N1065" i="2"/>
  <c r="P1065" i="2" s="1"/>
  <c r="M1065" i="2"/>
  <c r="O1065" i="2" s="1"/>
  <c r="G1065" i="2"/>
  <c r="I1065" i="2" s="1"/>
  <c r="F1065" i="2"/>
  <c r="H1065" i="2" s="1"/>
  <c r="N1064" i="2"/>
  <c r="P1064" i="2" s="1"/>
  <c r="M1064" i="2"/>
  <c r="O1064" i="2" s="1"/>
  <c r="G1064" i="2"/>
  <c r="I1064" i="2" s="1"/>
  <c r="F1064" i="2"/>
  <c r="H1064" i="2" s="1"/>
  <c r="N1063" i="2"/>
  <c r="P1063" i="2" s="1"/>
  <c r="M1063" i="2"/>
  <c r="O1063" i="2" s="1"/>
  <c r="G1063" i="2"/>
  <c r="I1063" i="2" s="1"/>
  <c r="F1063" i="2"/>
  <c r="H1063" i="2" s="1"/>
  <c r="N1062" i="2"/>
  <c r="P1062" i="2" s="1"/>
  <c r="M1062" i="2"/>
  <c r="O1062" i="2" s="1"/>
  <c r="G1062" i="2"/>
  <c r="I1062" i="2" s="1"/>
  <c r="F1062" i="2"/>
  <c r="H1062" i="2" s="1"/>
  <c r="N1061" i="2"/>
  <c r="P1061" i="2" s="1"/>
  <c r="M1061" i="2"/>
  <c r="O1061" i="2" s="1"/>
  <c r="G1061" i="2"/>
  <c r="I1061" i="2" s="1"/>
  <c r="F1061" i="2"/>
  <c r="H1061" i="2" s="1"/>
  <c r="N1060" i="2"/>
  <c r="P1060" i="2" s="1"/>
  <c r="M1060" i="2"/>
  <c r="O1060" i="2" s="1"/>
  <c r="G1060" i="2"/>
  <c r="I1060" i="2" s="1"/>
  <c r="F1060" i="2"/>
  <c r="H1060" i="2" s="1"/>
  <c r="N1059" i="2"/>
  <c r="P1059" i="2" s="1"/>
  <c r="M1059" i="2"/>
  <c r="O1059" i="2" s="1"/>
  <c r="G1059" i="2"/>
  <c r="I1059" i="2" s="1"/>
  <c r="F1059" i="2"/>
  <c r="H1059" i="2" s="1"/>
  <c r="N1058" i="2"/>
  <c r="P1058" i="2" s="1"/>
  <c r="M1058" i="2"/>
  <c r="O1058" i="2" s="1"/>
  <c r="G1058" i="2"/>
  <c r="I1058" i="2" s="1"/>
  <c r="F1058" i="2"/>
  <c r="H1058" i="2" s="1"/>
  <c r="N1057" i="2"/>
  <c r="P1057" i="2" s="1"/>
  <c r="M1057" i="2"/>
  <c r="O1057" i="2" s="1"/>
  <c r="G1057" i="2"/>
  <c r="I1057" i="2" s="1"/>
  <c r="F1057" i="2"/>
  <c r="H1057" i="2" s="1"/>
  <c r="N1056" i="2"/>
  <c r="P1056" i="2" s="1"/>
  <c r="M1056" i="2"/>
  <c r="O1056" i="2" s="1"/>
  <c r="G1056" i="2"/>
  <c r="I1056" i="2" s="1"/>
  <c r="F1056" i="2"/>
  <c r="H1056" i="2" s="1"/>
  <c r="N1055" i="2"/>
  <c r="P1055" i="2" s="1"/>
  <c r="M1055" i="2"/>
  <c r="O1055" i="2" s="1"/>
  <c r="I1055" i="2"/>
  <c r="G1055" i="2"/>
  <c r="F1055" i="2"/>
  <c r="H1055" i="2" s="1"/>
  <c r="N1054" i="2"/>
  <c r="P1054" i="2" s="1"/>
  <c r="M1054" i="2"/>
  <c r="O1054" i="2" s="1"/>
  <c r="G1054" i="2"/>
  <c r="I1054" i="2" s="1"/>
  <c r="F1054" i="2"/>
  <c r="H1054" i="2" s="1"/>
  <c r="N1053" i="2"/>
  <c r="P1053" i="2" s="1"/>
  <c r="M1053" i="2"/>
  <c r="O1053" i="2" s="1"/>
  <c r="G1053" i="2"/>
  <c r="I1053" i="2" s="1"/>
  <c r="F1053" i="2"/>
  <c r="H1053" i="2" s="1"/>
  <c r="N1052" i="2"/>
  <c r="P1052" i="2" s="1"/>
  <c r="M1052" i="2"/>
  <c r="O1052" i="2" s="1"/>
  <c r="G1052" i="2"/>
  <c r="I1052" i="2" s="1"/>
  <c r="F1052" i="2"/>
  <c r="H1052" i="2" s="1"/>
  <c r="N1051" i="2"/>
  <c r="P1051" i="2" s="1"/>
  <c r="M1051" i="2"/>
  <c r="O1051" i="2" s="1"/>
  <c r="G1051" i="2"/>
  <c r="I1051" i="2" s="1"/>
  <c r="F1051" i="2"/>
  <c r="H1051" i="2" s="1"/>
  <c r="N1050" i="2"/>
  <c r="P1050" i="2" s="1"/>
  <c r="M1050" i="2"/>
  <c r="O1050" i="2" s="1"/>
  <c r="G1050" i="2"/>
  <c r="I1050" i="2" s="1"/>
  <c r="F1050" i="2"/>
  <c r="H1050" i="2" s="1"/>
  <c r="N1049" i="2"/>
  <c r="P1049" i="2" s="1"/>
  <c r="M1049" i="2"/>
  <c r="O1049" i="2" s="1"/>
  <c r="G1049" i="2"/>
  <c r="I1049" i="2" s="1"/>
  <c r="F1049" i="2"/>
  <c r="H1049" i="2" s="1"/>
  <c r="N1048" i="2"/>
  <c r="P1048" i="2" s="1"/>
  <c r="M1048" i="2"/>
  <c r="O1048" i="2" s="1"/>
  <c r="G1048" i="2"/>
  <c r="I1048" i="2" s="1"/>
  <c r="F1048" i="2"/>
  <c r="H1048" i="2" s="1"/>
  <c r="N1047" i="2"/>
  <c r="P1047" i="2" s="1"/>
  <c r="M1047" i="2"/>
  <c r="O1047" i="2" s="1"/>
  <c r="I1047" i="2"/>
  <c r="G1047" i="2"/>
  <c r="F1047" i="2"/>
  <c r="H1047" i="2" s="1"/>
  <c r="N1046" i="2"/>
  <c r="P1046" i="2" s="1"/>
  <c r="M1046" i="2"/>
  <c r="O1046" i="2" s="1"/>
  <c r="G1046" i="2"/>
  <c r="I1046" i="2" s="1"/>
  <c r="F1046" i="2"/>
  <c r="H1046" i="2" s="1"/>
  <c r="N1045" i="2"/>
  <c r="P1045" i="2" s="1"/>
  <c r="M1045" i="2"/>
  <c r="O1045" i="2" s="1"/>
  <c r="G1045" i="2"/>
  <c r="I1045" i="2" s="1"/>
  <c r="F1045" i="2"/>
  <c r="H1045" i="2" s="1"/>
  <c r="N1044" i="2"/>
  <c r="P1044" i="2" s="1"/>
  <c r="M1044" i="2"/>
  <c r="O1044" i="2" s="1"/>
  <c r="G1044" i="2"/>
  <c r="I1044" i="2" s="1"/>
  <c r="F1044" i="2"/>
  <c r="H1044" i="2" s="1"/>
  <c r="N1043" i="2"/>
  <c r="P1043" i="2" s="1"/>
  <c r="M1043" i="2"/>
  <c r="O1043" i="2" s="1"/>
  <c r="G1043" i="2"/>
  <c r="I1043" i="2" s="1"/>
  <c r="F1043" i="2"/>
  <c r="H1043" i="2" s="1"/>
  <c r="N1042" i="2"/>
  <c r="P1042" i="2" s="1"/>
  <c r="M1042" i="2"/>
  <c r="O1042" i="2" s="1"/>
  <c r="G1042" i="2"/>
  <c r="I1042" i="2" s="1"/>
  <c r="F1042" i="2"/>
  <c r="H1042" i="2" s="1"/>
  <c r="N1041" i="2"/>
  <c r="P1041" i="2" s="1"/>
  <c r="M1041" i="2"/>
  <c r="O1041" i="2" s="1"/>
  <c r="G1041" i="2"/>
  <c r="I1041" i="2" s="1"/>
  <c r="F1041" i="2"/>
  <c r="H1041" i="2" s="1"/>
  <c r="N1040" i="2"/>
  <c r="P1040" i="2" s="1"/>
  <c r="M1040" i="2"/>
  <c r="O1040" i="2" s="1"/>
  <c r="G1040" i="2"/>
  <c r="I1040" i="2" s="1"/>
  <c r="F1040" i="2"/>
  <c r="H1040" i="2" s="1"/>
  <c r="N1039" i="2"/>
  <c r="P1039" i="2" s="1"/>
  <c r="M1039" i="2"/>
  <c r="O1039" i="2" s="1"/>
  <c r="G1039" i="2"/>
  <c r="I1039" i="2" s="1"/>
  <c r="F1039" i="2"/>
  <c r="H1039" i="2" s="1"/>
  <c r="N1038" i="2"/>
  <c r="P1038" i="2" s="1"/>
  <c r="M1038" i="2"/>
  <c r="O1038" i="2" s="1"/>
  <c r="G1038" i="2"/>
  <c r="I1038" i="2" s="1"/>
  <c r="F1038" i="2"/>
  <c r="H1038" i="2" s="1"/>
  <c r="N1037" i="2"/>
  <c r="P1037" i="2" s="1"/>
  <c r="M1037" i="2"/>
  <c r="O1037" i="2" s="1"/>
  <c r="G1037" i="2"/>
  <c r="I1037" i="2" s="1"/>
  <c r="F1037" i="2"/>
  <c r="H1037" i="2" s="1"/>
  <c r="N1036" i="2"/>
  <c r="P1036" i="2" s="1"/>
  <c r="M1036" i="2"/>
  <c r="O1036" i="2" s="1"/>
  <c r="G1036" i="2"/>
  <c r="I1036" i="2" s="1"/>
  <c r="F1036" i="2"/>
  <c r="H1036" i="2" s="1"/>
  <c r="N1035" i="2"/>
  <c r="P1035" i="2" s="1"/>
  <c r="M1035" i="2"/>
  <c r="O1035" i="2" s="1"/>
  <c r="G1035" i="2"/>
  <c r="I1035" i="2" s="1"/>
  <c r="F1035" i="2"/>
  <c r="H1035" i="2" s="1"/>
  <c r="N1034" i="2"/>
  <c r="P1034" i="2" s="1"/>
  <c r="M1034" i="2"/>
  <c r="O1034" i="2" s="1"/>
  <c r="G1034" i="2"/>
  <c r="I1034" i="2" s="1"/>
  <c r="F1034" i="2"/>
  <c r="H1034" i="2" s="1"/>
  <c r="N1033" i="2"/>
  <c r="P1033" i="2" s="1"/>
  <c r="M1033" i="2"/>
  <c r="O1033" i="2" s="1"/>
  <c r="G1033" i="2"/>
  <c r="I1033" i="2" s="1"/>
  <c r="F1033" i="2"/>
  <c r="H1033" i="2" s="1"/>
  <c r="N1032" i="2"/>
  <c r="P1032" i="2" s="1"/>
  <c r="M1032" i="2"/>
  <c r="O1032" i="2" s="1"/>
  <c r="G1032" i="2"/>
  <c r="I1032" i="2" s="1"/>
  <c r="F1032" i="2"/>
  <c r="H1032" i="2" s="1"/>
  <c r="N1031" i="2"/>
  <c r="P1031" i="2" s="1"/>
  <c r="M1031" i="2"/>
  <c r="O1031" i="2" s="1"/>
  <c r="G1031" i="2"/>
  <c r="I1031" i="2" s="1"/>
  <c r="F1031" i="2"/>
  <c r="H1031" i="2" s="1"/>
  <c r="N1030" i="2"/>
  <c r="P1030" i="2" s="1"/>
  <c r="M1030" i="2"/>
  <c r="O1030" i="2" s="1"/>
  <c r="G1030" i="2"/>
  <c r="I1030" i="2" s="1"/>
  <c r="F1030" i="2"/>
  <c r="H1030" i="2" s="1"/>
  <c r="N1029" i="2"/>
  <c r="P1029" i="2" s="1"/>
  <c r="M1029" i="2"/>
  <c r="O1029" i="2" s="1"/>
  <c r="G1029" i="2"/>
  <c r="I1029" i="2" s="1"/>
  <c r="F1029" i="2"/>
  <c r="H1029" i="2" s="1"/>
  <c r="N1028" i="2"/>
  <c r="P1028" i="2" s="1"/>
  <c r="M1028" i="2"/>
  <c r="O1028" i="2" s="1"/>
  <c r="G1028" i="2"/>
  <c r="I1028" i="2" s="1"/>
  <c r="F1028" i="2"/>
  <c r="H1028" i="2" s="1"/>
  <c r="N1027" i="2"/>
  <c r="P1027" i="2" s="1"/>
  <c r="M1027" i="2"/>
  <c r="O1027" i="2" s="1"/>
  <c r="G1027" i="2"/>
  <c r="I1027" i="2" s="1"/>
  <c r="F1027" i="2"/>
  <c r="H1027" i="2" s="1"/>
  <c r="N1026" i="2"/>
  <c r="P1026" i="2" s="1"/>
  <c r="M1026" i="2"/>
  <c r="O1026" i="2" s="1"/>
  <c r="I1026" i="2"/>
  <c r="G1026" i="2"/>
  <c r="F1026" i="2"/>
  <c r="H1026" i="2" s="1"/>
  <c r="N1025" i="2"/>
  <c r="P1025" i="2" s="1"/>
  <c r="M1025" i="2"/>
  <c r="O1025" i="2" s="1"/>
  <c r="G1025" i="2"/>
  <c r="I1025" i="2" s="1"/>
  <c r="F1025" i="2"/>
  <c r="H1025" i="2" s="1"/>
  <c r="N1024" i="2"/>
  <c r="P1024" i="2" s="1"/>
  <c r="M1024" i="2"/>
  <c r="O1024" i="2" s="1"/>
  <c r="G1024" i="2"/>
  <c r="I1024" i="2" s="1"/>
  <c r="F1024" i="2"/>
  <c r="H1024" i="2" s="1"/>
  <c r="N1023" i="2"/>
  <c r="P1023" i="2" s="1"/>
  <c r="M1023" i="2"/>
  <c r="O1023" i="2" s="1"/>
  <c r="G1023" i="2"/>
  <c r="I1023" i="2" s="1"/>
  <c r="F1023" i="2"/>
  <c r="H1023" i="2" s="1"/>
  <c r="N1022" i="2"/>
  <c r="P1022" i="2" s="1"/>
  <c r="M1022" i="2"/>
  <c r="O1022" i="2" s="1"/>
  <c r="G1022" i="2"/>
  <c r="I1022" i="2" s="1"/>
  <c r="F1022" i="2"/>
  <c r="H1022" i="2" s="1"/>
  <c r="N1021" i="2"/>
  <c r="P1021" i="2" s="1"/>
  <c r="M1021" i="2"/>
  <c r="O1021" i="2" s="1"/>
  <c r="G1021" i="2"/>
  <c r="I1021" i="2" s="1"/>
  <c r="F1021" i="2"/>
  <c r="H1021" i="2" s="1"/>
  <c r="N1020" i="2"/>
  <c r="P1020" i="2" s="1"/>
  <c r="M1020" i="2"/>
  <c r="O1020" i="2" s="1"/>
  <c r="G1020" i="2"/>
  <c r="I1020" i="2" s="1"/>
  <c r="F1020" i="2"/>
  <c r="H1020" i="2" s="1"/>
  <c r="N1019" i="2"/>
  <c r="P1019" i="2" s="1"/>
  <c r="M1019" i="2"/>
  <c r="O1019" i="2" s="1"/>
  <c r="G1019" i="2"/>
  <c r="I1019" i="2" s="1"/>
  <c r="F1019" i="2"/>
  <c r="H1019" i="2" s="1"/>
  <c r="N1018" i="2"/>
  <c r="P1018" i="2" s="1"/>
  <c r="M1018" i="2"/>
  <c r="O1018" i="2" s="1"/>
  <c r="G1018" i="2"/>
  <c r="I1018" i="2" s="1"/>
  <c r="F1018" i="2"/>
  <c r="H1018" i="2" s="1"/>
  <c r="N1017" i="2"/>
  <c r="P1017" i="2" s="1"/>
  <c r="M1017" i="2"/>
  <c r="O1017" i="2" s="1"/>
  <c r="G1017" i="2"/>
  <c r="I1017" i="2" s="1"/>
  <c r="F1017" i="2"/>
  <c r="H1017" i="2" s="1"/>
  <c r="N1016" i="2"/>
  <c r="P1016" i="2" s="1"/>
  <c r="M1016" i="2"/>
  <c r="O1016" i="2" s="1"/>
  <c r="G1016" i="2"/>
  <c r="I1016" i="2" s="1"/>
  <c r="F1016" i="2"/>
  <c r="H1016" i="2" s="1"/>
  <c r="N1015" i="2"/>
  <c r="P1015" i="2" s="1"/>
  <c r="M1015" i="2"/>
  <c r="O1015" i="2" s="1"/>
  <c r="G1015" i="2"/>
  <c r="I1015" i="2" s="1"/>
  <c r="F1015" i="2"/>
  <c r="H1015" i="2" s="1"/>
  <c r="N1014" i="2"/>
  <c r="P1014" i="2" s="1"/>
  <c r="M1014" i="2"/>
  <c r="O1014" i="2" s="1"/>
  <c r="G1014" i="2"/>
  <c r="I1014" i="2" s="1"/>
  <c r="F1014" i="2"/>
  <c r="H1014" i="2" s="1"/>
  <c r="O1013" i="2"/>
  <c r="N1013" i="2"/>
  <c r="P1013" i="2" s="1"/>
  <c r="M1013" i="2"/>
  <c r="G1013" i="2"/>
  <c r="I1013" i="2" s="1"/>
  <c r="F1013" i="2"/>
  <c r="H1013" i="2" s="1"/>
  <c r="N1012" i="2"/>
  <c r="P1012" i="2" s="1"/>
  <c r="M1012" i="2"/>
  <c r="O1012" i="2" s="1"/>
  <c r="G1012" i="2"/>
  <c r="I1012" i="2" s="1"/>
  <c r="F1012" i="2"/>
  <c r="H1012" i="2" s="1"/>
  <c r="N1011" i="2"/>
  <c r="P1011" i="2" s="1"/>
  <c r="M1011" i="2"/>
  <c r="O1011" i="2" s="1"/>
  <c r="H1011" i="2"/>
  <c r="G1011" i="2"/>
  <c r="I1011" i="2" s="1"/>
  <c r="F1011" i="2"/>
  <c r="O1010" i="2"/>
  <c r="N1010" i="2"/>
  <c r="P1010" i="2" s="1"/>
  <c r="M1010" i="2"/>
  <c r="G1010" i="2"/>
  <c r="I1010" i="2" s="1"/>
  <c r="F1010" i="2"/>
  <c r="H1010" i="2" s="1"/>
  <c r="N1009" i="2"/>
  <c r="P1009" i="2" s="1"/>
  <c r="M1009" i="2"/>
  <c r="O1009" i="2" s="1"/>
  <c r="G1009" i="2"/>
  <c r="I1009" i="2" s="1"/>
  <c r="F1009" i="2"/>
  <c r="H1009" i="2" s="1"/>
  <c r="N1008" i="2"/>
  <c r="P1008" i="2" s="1"/>
  <c r="M1008" i="2"/>
  <c r="O1008" i="2" s="1"/>
  <c r="G1008" i="2"/>
  <c r="I1008" i="2" s="1"/>
  <c r="F1008" i="2"/>
  <c r="H1008" i="2" s="1"/>
  <c r="N1007" i="2"/>
  <c r="P1007" i="2" s="1"/>
  <c r="M1007" i="2"/>
  <c r="O1007" i="2" s="1"/>
  <c r="G1007" i="2"/>
  <c r="I1007" i="2" s="1"/>
  <c r="F1007" i="2"/>
  <c r="H1007" i="2" s="1"/>
  <c r="P1006" i="2"/>
  <c r="N1006" i="2"/>
  <c r="M1006" i="2"/>
  <c r="O1006" i="2" s="1"/>
  <c r="H1006" i="2"/>
  <c r="G1006" i="2"/>
  <c r="I1006" i="2" s="1"/>
  <c r="F1006" i="2"/>
  <c r="O1005" i="2"/>
  <c r="N1005" i="2"/>
  <c r="P1005" i="2" s="1"/>
  <c r="M1005" i="2"/>
  <c r="G1005" i="2"/>
  <c r="I1005" i="2" s="1"/>
  <c r="F1005" i="2"/>
  <c r="H1005" i="2" s="1"/>
  <c r="N1004" i="2"/>
  <c r="P1004" i="2" s="1"/>
  <c r="M1004" i="2"/>
  <c r="O1004" i="2" s="1"/>
  <c r="G1004" i="2"/>
  <c r="I1004" i="2" s="1"/>
  <c r="F1004" i="2"/>
  <c r="H1004" i="2" s="1"/>
  <c r="N1003" i="2"/>
  <c r="P1003" i="2" s="1"/>
  <c r="M1003" i="2"/>
  <c r="O1003" i="2" s="1"/>
  <c r="H1003" i="2"/>
  <c r="G1003" i="2"/>
  <c r="I1003" i="2" s="1"/>
  <c r="F1003" i="2"/>
  <c r="P1002" i="2"/>
  <c r="O1002" i="2"/>
  <c r="N1002" i="2"/>
  <c r="M1002" i="2"/>
  <c r="H1002" i="2"/>
  <c r="G1002" i="2"/>
  <c r="I1002" i="2" s="1"/>
  <c r="F1002" i="2"/>
  <c r="N1001" i="2"/>
  <c r="P1001" i="2" s="1"/>
  <c r="M1001" i="2"/>
  <c r="O1001" i="2" s="1"/>
  <c r="G1001" i="2"/>
  <c r="I1001" i="2" s="1"/>
  <c r="F1001" i="2"/>
  <c r="H1001" i="2" s="1"/>
  <c r="N1000" i="2"/>
  <c r="P1000" i="2" s="1"/>
  <c r="M1000" i="2"/>
  <c r="O1000" i="2" s="1"/>
  <c r="G1000" i="2"/>
  <c r="I1000" i="2" s="1"/>
  <c r="F1000" i="2"/>
  <c r="H1000" i="2" s="1"/>
  <c r="N999" i="2"/>
  <c r="P999" i="2" s="1"/>
  <c r="M999" i="2"/>
  <c r="O999" i="2" s="1"/>
  <c r="G999" i="2"/>
  <c r="I999" i="2" s="1"/>
  <c r="F999" i="2"/>
  <c r="H999" i="2" s="1"/>
  <c r="N998" i="2"/>
  <c r="P998" i="2" s="1"/>
  <c r="M998" i="2"/>
  <c r="O998" i="2" s="1"/>
  <c r="G998" i="2"/>
  <c r="I998" i="2" s="1"/>
  <c r="F998" i="2"/>
  <c r="H998" i="2" s="1"/>
  <c r="O997" i="2"/>
  <c r="N997" i="2"/>
  <c r="P997" i="2" s="1"/>
  <c r="M997" i="2"/>
  <c r="G997" i="2"/>
  <c r="I997" i="2" s="1"/>
  <c r="F997" i="2"/>
  <c r="H997" i="2" s="1"/>
  <c r="N996" i="2"/>
  <c r="P996" i="2" s="1"/>
  <c r="M996" i="2"/>
  <c r="O996" i="2" s="1"/>
  <c r="G996" i="2"/>
  <c r="I996" i="2" s="1"/>
  <c r="F996" i="2"/>
  <c r="H996" i="2" s="1"/>
  <c r="N995" i="2"/>
  <c r="P995" i="2" s="1"/>
  <c r="M995" i="2"/>
  <c r="O995" i="2" s="1"/>
  <c r="H995" i="2"/>
  <c r="G995" i="2"/>
  <c r="I995" i="2" s="1"/>
  <c r="F995" i="2"/>
  <c r="P994" i="2"/>
  <c r="O994" i="2"/>
  <c r="N994" i="2"/>
  <c r="M994" i="2"/>
  <c r="H994" i="2"/>
  <c r="G994" i="2"/>
  <c r="I994" i="2" s="1"/>
  <c r="F994" i="2"/>
  <c r="N993" i="2"/>
  <c r="P993" i="2" s="1"/>
  <c r="M993" i="2"/>
  <c r="O993" i="2" s="1"/>
  <c r="G993" i="2"/>
  <c r="I993" i="2" s="1"/>
  <c r="F993" i="2"/>
  <c r="H993" i="2" s="1"/>
  <c r="N992" i="2"/>
  <c r="P992" i="2" s="1"/>
  <c r="M992" i="2"/>
  <c r="O992" i="2" s="1"/>
  <c r="G992" i="2"/>
  <c r="I992" i="2" s="1"/>
  <c r="F992" i="2"/>
  <c r="H992" i="2" s="1"/>
  <c r="N991" i="2"/>
  <c r="P991" i="2" s="1"/>
  <c r="M991" i="2"/>
  <c r="O991" i="2" s="1"/>
  <c r="G991" i="2"/>
  <c r="I991" i="2" s="1"/>
  <c r="F991" i="2"/>
  <c r="H991" i="2" s="1"/>
  <c r="N990" i="2"/>
  <c r="P990" i="2" s="1"/>
  <c r="M990" i="2"/>
  <c r="O990" i="2" s="1"/>
  <c r="G990" i="2"/>
  <c r="I990" i="2" s="1"/>
  <c r="F990" i="2"/>
  <c r="H990" i="2" s="1"/>
  <c r="O989" i="2"/>
  <c r="N989" i="2"/>
  <c r="P989" i="2" s="1"/>
  <c r="M989" i="2"/>
  <c r="G989" i="2"/>
  <c r="I989" i="2" s="1"/>
  <c r="F989" i="2"/>
  <c r="H989" i="2" s="1"/>
  <c r="N988" i="2"/>
  <c r="P988" i="2" s="1"/>
  <c r="M988" i="2"/>
  <c r="O988" i="2" s="1"/>
  <c r="G988" i="2"/>
  <c r="I988" i="2" s="1"/>
  <c r="F988" i="2"/>
  <c r="H988" i="2" s="1"/>
  <c r="N987" i="2"/>
  <c r="P987" i="2" s="1"/>
  <c r="M987" i="2"/>
  <c r="O987" i="2" s="1"/>
  <c r="H987" i="2"/>
  <c r="G987" i="2"/>
  <c r="I987" i="2" s="1"/>
  <c r="F987" i="2"/>
  <c r="P986" i="2"/>
  <c r="O986" i="2"/>
  <c r="N986" i="2"/>
  <c r="M986" i="2"/>
  <c r="H986" i="2"/>
  <c r="G986" i="2"/>
  <c r="I986" i="2" s="1"/>
  <c r="F986" i="2"/>
  <c r="N985" i="2"/>
  <c r="P985" i="2" s="1"/>
  <c r="M985" i="2"/>
  <c r="O985" i="2" s="1"/>
  <c r="G985" i="2"/>
  <c r="I985" i="2" s="1"/>
  <c r="F985" i="2"/>
  <c r="H985" i="2" s="1"/>
  <c r="N984" i="2"/>
  <c r="P984" i="2" s="1"/>
  <c r="M984" i="2"/>
  <c r="O984" i="2" s="1"/>
  <c r="G984" i="2"/>
  <c r="I984" i="2" s="1"/>
  <c r="F984" i="2"/>
  <c r="H984" i="2" s="1"/>
  <c r="N983" i="2"/>
  <c r="P983" i="2" s="1"/>
  <c r="M983" i="2"/>
  <c r="O983" i="2" s="1"/>
  <c r="G983" i="2"/>
  <c r="I983" i="2" s="1"/>
  <c r="F983" i="2"/>
  <c r="H983" i="2" s="1"/>
  <c r="N982" i="2"/>
  <c r="P982" i="2" s="1"/>
  <c r="M982" i="2"/>
  <c r="O982" i="2" s="1"/>
  <c r="G982" i="2"/>
  <c r="I982" i="2" s="1"/>
  <c r="F982" i="2"/>
  <c r="H982" i="2" s="1"/>
  <c r="O981" i="2"/>
  <c r="N981" i="2"/>
  <c r="P981" i="2" s="1"/>
  <c r="M981" i="2"/>
  <c r="G981" i="2"/>
  <c r="I981" i="2" s="1"/>
  <c r="F981" i="2"/>
  <c r="H981" i="2" s="1"/>
  <c r="N980" i="2"/>
  <c r="P980" i="2" s="1"/>
  <c r="M980" i="2"/>
  <c r="O980" i="2" s="1"/>
  <c r="G980" i="2"/>
  <c r="I980" i="2" s="1"/>
  <c r="F980" i="2"/>
  <c r="H980" i="2" s="1"/>
  <c r="N979" i="2"/>
  <c r="P979" i="2" s="1"/>
  <c r="M979" i="2"/>
  <c r="O979" i="2" s="1"/>
  <c r="H979" i="2"/>
  <c r="G979" i="2"/>
  <c r="I979" i="2" s="1"/>
  <c r="F979" i="2"/>
  <c r="O978" i="2"/>
  <c r="N978" i="2"/>
  <c r="P978" i="2" s="1"/>
  <c r="M978" i="2"/>
  <c r="G978" i="2"/>
  <c r="I978" i="2" s="1"/>
  <c r="F978" i="2"/>
  <c r="H978" i="2" s="1"/>
  <c r="N977" i="2"/>
  <c r="P977" i="2" s="1"/>
  <c r="M977" i="2"/>
  <c r="O977" i="2" s="1"/>
  <c r="G977" i="2"/>
  <c r="I977" i="2" s="1"/>
  <c r="F977" i="2"/>
  <c r="H977" i="2" s="1"/>
  <c r="N976" i="2"/>
  <c r="P976" i="2" s="1"/>
  <c r="M976" i="2"/>
  <c r="O976" i="2" s="1"/>
  <c r="G976" i="2"/>
  <c r="I976" i="2" s="1"/>
  <c r="F976" i="2"/>
  <c r="H976" i="2" s="1"/>
  <c r="N975" i="2"/>
  <c r="P975" i="2" s="1"/>
  <c r="M975" i="2"/>
  <c r="O975" i="2" s="1"/>
  <c r="G975" i="2"/>
  <c r="I975" i="2" s="1"/>
  <c r="F975" i="2"/>
  <c r="H975" i="2" s="1"/>
  <c r="N974" i="2"/>
  <c r="P974" i="2" s="1"/>
  <c r="M974" i="2"/>
  <c r="O974" i="2" s="1"/>
  <c r="G974" i="2"/>
  <c r="I974" i="2" s="1"/>
  <c r="F974" i="2"/>
  <c r="H974" i="2" s="1"/>
  <c r="O973" i="2"/>
  <c r="N973" i="2"/>
  <c r="P973" i="2" s="1"/>
  <c r="M973" i="2"/>
  <c r="G973" i="2"/>
  <c r="I973" i="2" s="1"/>
  <c r="F973" i="2"/>
  <c r="H973" i="2" s="1"/>
  <c r="N972" i="2"/>
  <c r="P972" i="2" s="1"/>
  <c r="M972" i="2"/>
  <c r="O972" i="2" s="1"/>
  <c r="G972" i="2"/>
  <c r="I972" i="2" s="1"/>
  <c r="F972" i="2"/>
  <c r="H972" i="2" s="1"/>
  <c r="N971" i="2"/>
  <c r="P971" i="2" s="1"/>
  <c r="M971" i="2"/>
  <c r="O971" i="2" s="1"/>
  <c r="G971" i="2"/>
  <c r="I971" i="2" s="1"/>
  <c r="F971" i="2"/>
  <c r="H971" i="2" s="1"/>
  <c r="N970" i="2"/>
  <c r="P970" i="2" s="1"/>
  <c r="M970" i="2"/>
  <c r="O970" i="2" s="1"/>
  <c r="G970" i="2"/>
  <c r="I970" i="2" s="1"/>
  <c r="F970" i="2"/>
  <c r="H970" i="2" s="1"/>
  <c r="N969" i="2"/>
  <c r="P969" i="2" s="1"/>
  <c r="M969" i="2"/>
  <c r="O969" i="2" s="1"/>
  <c r="G969" i="2"/>
  <c r="I969" i="2" s="1"/>
  <c r="F969" i="2"/>
  <c r="H969" i="2" s="1"/>
  <c r="O968" i="2"/>
  <c r="N968" i="2"/>
  <c r="P968" i="2" s="1"/>
  <c r="M968" i="2"/>
  <c r="G968" i="2"/>
  <c r="I968" i="2" s="1"/>
  <c r="F968" i="2"/>
  <c r="H968" i="2" s="1"/>
  <c r="N967" i="2"/>
  <c r="P967" i="2" s="1"/>
  <c r="M967" i="2"/>
  <c r="O967" i="2" s="1"/>
  <c r="H967" i="2"/>
  <c r="G967" i="2"/>
  <c r="I967" i="2" s="1"/>
  <c r="F967" i="2"/>
  <c r="O966" i="2"/>
  <c r="N966" i="2"/>
  <c r="P966" i="2" s="1"/>
  <c r="M966" i="2"/>
  <c r="G966" i="2"/>
  <c r="I966" i="2" s="1"/>
  <c r="F966" i="2"/>
  <c r="H966" i="2" s="1"/>
  <c r="N965" i="2"/>
  <c r="P965" i="2" s="1"/>
  <c r="M965" i="2"/>
  <c r="O965" i="2" s="1"/>
  <c r="G965" i="2"/>
  <c r="I965" i="2" s="1"/>
  <c r="F965" i="2"/>
  <c r="H965" i="2" s="1"/>
  <c r="N964" i="2"/>
  <c r="P964" i="2" s="1"/>
  <c r="M964" i="2"/>
  <c r="O964" i="2" s="1"/>
  <c r="G964" i="2"/>
  <c r="I964" i="2" s="1"/>
  <c r="F964" i="2"/>
  <c r="H964" i="2" s="1"/>
  <c r="O963" i="2"/>
  <c r="N963" i="2"/>
  <c r="P963" i="2" s="1"/>
  <c r="M963" i="2"/>
  <c r="G963" i="2"/>
  <c r="I963" i="2" s="1"/>
  <c r="F963" i="2"/>
  <c r="H963" i="2" s="1"/>
  <c r="N962" i="2"/>
  <c r="P962" i="2" s="1"/>
  <c r="M962" i="2"/>
  <c r="O962" i="2" s="1"/>
  <c r="G962" i="2"/>
  <c r="I962" i="2" s="1"/>
  <c r="F962" i="2"/>
  <c r="H962" i="2" s="1"/>
  <c r="N961" i="2"/>
  <c r="P961" i="2" s="1"/>
  <c r="M961" i="2"/>
  <c r="O961" i="2" s="1"/>
  <c r="G961" i="2"/>
  <c r="I961" i="2" s="1"/>
  <c r="F961" i="2"/>
  <c r="H961" i="2" s="1"/>
  <c r="N960" i="2"/>
  <c r="P960" i="2" s="1"/>
  <c r="M960" i="2"/>
  <c r="O960" i="2" s="1"/>
  <c r="G960" i="2"/>
  <c r="I960" i="2" s="1"/>
  <c r="F960" i="2"/>
  <c r="H960" i="2" s="1"/>
  <c r="N959" i="2"/>
  <c r="P959" i="2" s="1"/>
  <c r="M959" i="2"/>
  <c r="O959" i="2" s="1"/>
  <c r="G959" i="2"/>
  <c r="I959" i="2" s="1"/>
  <c r="F959" i="2"/>
  <c r="H959" i="2" s="1"/>
  <c r="N958" i="2"/>
  <c r="P958" i="2" s="1"/>
  <c r="M958" i="2"/>
  <c r="O958" i="2" s="1"/>
  <c r="G958" i="2"/>
  <c r="I958" i="2" s="1"/>
  <c r="F958" i="2"/>
  <c r="H958" i="2" s="1"/>
  <c r="O957" i="2"/>
  <c r="N957" i="2"/>
  <c r="P957" i="2" s="1"/>
  <c r="M957" i="2"/>
  <c r="G957" i="2"/>
  <c r="I957" i="2" s="1"/>
  <c r="F957" i="2"/>
  <c r="H957" i="2" s="1"/>
  <c r="P956" i="2"/>
  <c r="N956" i="2"/>
  <c r="M956" i="2"/>
  <c r="O956" i="2" s="1"/>
  <c r="G956" i="2"/>
  <c r="I956" i="2" s="1"/>
  <c r="F956" i="2"/>
  <c r="H956" i="2" s="1"/>
  <c r="N955" i="2"/>
  <c r="P955" i="2" s="1"/>
  <c r="M955" i="2"/>
  <c r="O955" i="2" s="1"/>
  <c r="G955" i="2"/>
  <c r="I955" i="2" s="1"/>
  <c r="F955" i="2"/>
  <c r="H955" i="2" s="1"/>
  <c r="N954" i="2"/>
  <c r="P954" i="2" s="1"/>
  <c r="M954" i="2"/>
  <c r="O954" i="2" s="1"/>
  <c r="G954" i="2"/>
  <c r="I954" i="2" s="1"/>
  <c r="F954" i="2"/>
  <c r="H954" i="2" s="1"/>
  <c r="N953" i="2"/>
  <c r="P953" i="2" s="1"/>
  <c r="M953" i="2"/>
  <c r="O953" i="2" s="1"/>
  <c r="G953" i="2"/>
  <c r="I953" i="2" s="1"/>
  <c r="F953" i="2"/>
  <c r="H953" i="2" s="1"/>
  <c r="O952" i="2"/>
  <c r="N952" i="2"/>
  <c r="P952" i="2" s="1"/>
  <c r="M952" i="2"/>
  <c r="G952" i="2"/>
  <c r="I952" i="2" s="1"/>
  <c r="F952" i="2"/>
  <c r="H952" i="2" s="1"/>
  <c r="P951" i="2"/>
  <c r="N951" i="2"/>
  <c r="M951" i="2"/>
  <c r="O951" i="2" s="1"/>
  <c r="H951" i="2"/>
  <c r="G951" i="2"/>
  <c r="I951" i="2" s="1"/>
  <c r="F951" i="2"/>
  <c r="P950" i="2"/>
  <c r="O950" i="2"/>
  <c r="N950" i="2"/>
  <c r="M950" i="2"/>
  <c r="H950" i="2"/>
  <c r="G950" i="2"/>
  <c r="I950" i="2" s="1"/>
  <c r="F950" i="2"/>
  <c r="N949" i="2"/>
  <c r="P949" i="2" s="1"/>
  <c r="M949" i="2"/>
  <c r="O949" i="2" s="1"/>
  <c r="G949" i="2"/>
  <c r="I949" i="2" s="1"/>
  <c r="F949" i="2"/>
  <c r="H949" i="2" s="1"/>
  <c r="N948" i="2"/>
  <c r="P948" i="2" s="1"/>
  <c r="M948" i="2"/>
  <c r="O948" i="2" s="1"/>
  <c r="G948" i="2"/>
  <c r="I948" i="2" s="1"/>
  <c r="F948" i="2"/>
  <c r="H948" i="2" s="1"/>
  <c r="O947" i="2"/>
  <c r="N947" i="2"/>
  <c r="P947" i="2" s="1"/>
  <c r="M947" i="2"/>
  <c r="G947" i="2"/>
  <c r="I947" i="2" s="1"/>
  <c r="F947" i="2"/>
  <c r="H947" i="2" s="1"/>
  <c r="N946" i="2"/>
  <c r="P946" i="2" s="1"/>
  <c r="M946" i="2"/>
  <c r="O946" i="2" s="1"/>
  <c r="G946" i="2"/>
  <c r="I946" i="2" s="1"/>
  <c r="F946" i="2"/>
  <c r="H946" i="2" s="1"/>
  <c r="N945" i="2"/>
  <c r="P945" i="2" s="1"/>
  <c r="M945" i="2"/>
  <c r="O945" i="2" s="1"/>
  <c r="G945" i="2"/>
  <c r="I945" i="2" s="1"/>
  <c r="F945" i="2"/>
  <c r="H945" i="2" s="1"/>
  <c r="N944" i="2"/>
  <c r="P944" i="2" s="1"/>
  <c r="M944" i="2"/>
  <c r="O944" i="2" s="1"/>
  <c r="H944" i="2"/>
  <c r="G944" i="2"/>
  <c r="I944" i="2" s="1"/>
  <c r="F944" i="2"/>
  <c r="O943" i="2"/>
  <c r="N943" i="2"/>
  <c r="P943" i="2" s="1"/>
  <c r="M943" i="2"/>
  <c r="G943" i="2"/>
  <c r="I943" i="2" s="1"/>
  <c r="F943" i="2"/>
  <c r="H943" i="2" s="1"/>
  <c r="O942" i="2"/>
  <c r="N942" i="2"/>
  <c r="P942" i="2" s="1"/>
  <c r="M942" i="2"/>
  <c r="H942" i="2"/>
  <c r="G942" i="2"/>
  <c r="I942" i="2" s="1"/>
  <c r="F942" i="2"/>
  <c r="N941" i="2"/>
  <c r="P941" i="2" s="1"/>
  <c r="M941" i="2"/>
  <c r="O941" i="2" s="1"/>
  <c r="G941" i="2"/>
  <c r="I941" i="2" s="1"/>
  <c r="F941" i="2"/>
  <c r="H941" i="2" s="1"/>
  <c r="N940" i="2"/>
  <c r="P940" i="2" s="1"/>
  <c r="M940" i="2"/>
  <c r="O940" i="2" s="1"/>
  <c r="G940" i="2"/>
  <c r="I940" i="2" s="1"/>
  <c r="F940" i="2"/>
  <c r="H940" i="2" s="1"/>
  <c r="N939" i="2"/>
  <c r="P939" i="2" s="1"/>
  <c r="M939" i="2"/>
  <c r="O939" i="2" s="1"/>
  <c r="G939" i="2"/>
  <c r="I939" i="2" s="1"/>
  <c r="F939" i="2"/>
  <c r="H939" i="2" s="1"/>
  <c r="N938" i="2"/>
  <c r="P938" i="2" s="1"/>
  <c r="M938" i="2"/>
  <c r="O938" i="2" s="1"/>
  <c r="G938" i="2"/>
  <c r="I938" i="2" s="1"/>
  <c r="F938" i="2"/>
  <c r="H938" i="2" s="1"/>
  <c r="O937" i="2"/>
  <c r="N937" i="2"/>
  <c r="P937" i="2" s="1"/>
  <c r="M937" i="2"/>
  <c r="G937" i="2"/>
  <c r="I937" i="2" s="1"/>
  <c r="F937" i="2"/>
  <c r="H937" i="2" s="1"/>
  <c r="N936" i="2"/>
  <c r="P936" i="2" s="1"/>
  <c r="M936" i="2"/>
  <c r="O936" i="2" s="1"/>
  <c r="G936" i="2"/>
  <c r="I936" i="2" s="1"/>
  <c r="F936" i="2"/>
  <c r="H936" i="2" s="1"/>
  <c r="N935" i="2"/>
  <c r="P935" i="2" s="1"/>
  <c r="M935" i="2"/>
  <c r="O935" i="2" s="1"/>
  <c r="G935" i="2"/>
  <c r="I935" i="2" s="1"/>
  <c r="F935" i="2"/>
  <c r="H935" i="2" s="1"/>
  <c r="N934" i="2"/>
  <c r="P934" i="2" s="1"/>
  <c r="M934" i="2"/>
  <c r="O934" i="2" s="1"/>
  <c r="G934" i="2"/>
  <c r="I934" i="2" s="1"/>
  <c r="F934" i="2"/>
  <c r="H934" i="2" s="1"/>
  <c r="N933" i="2"/>
  <c r="P933" i="2" s="1"/>
  <c r="M933" i="2"/>
  <c r="O933" i="2" s="1"/>
  <c r="G933" i="2"/>
  <c r="I933" i="2" s="1"/>
  <c r="F933" i="2"/>
  <c r="H933" i="2" s="1"/>
  <c r="O932" i="2"/>
  <c r="N932" i="2"/>
  <c r="P932" i="2" s="1"/>
  <c r="M932" i="2"/>
  <c r="G932" i="2"/>
  <c r="I932" i="2" s="1"/>
  <c r="F932" i="2"/>
  <c r="H932" i="2" s="1"/>
  <c r="N931" i="2"/>
  <c r="P931" i="2" s="1"/>
  <c r="M931" i="2"/>
  <c r="O931" i="2" s="1"/>
  <c r="G931" i="2"/>
  <c r="I931" i="2" s="1"/>
  <c r="F931" i="2"/>
  <c r="H931" i="2" s="1"/>
  <c r="N930" i="2"/>
  <c r="P930" i="2" s="1"/>
  <c r="M930" i="2"/>
  <c r="O930" i="2" s="1"/>
  <c r="G930" i="2"/>
  <c r="I930" i="2" s="1"/>
  <c r="F930" i="2"/>
  <c r="H930" i="2" s="1"/>
  <c r="N929" i="2"/>
  <c r="P929" i="2" s="1"/>
  <c r="M929" i="2"/>
  <c r="O929" i="2" s="1"/>
  <c r="G929" i="2"/>
  <c r="I929" i="2" s="1"/>
  <c r="F929" i="2"/>
  <c r="H929" i="2" s="1"/>
  <c r="N928" i="2"/>
  <c r="P928" i="2" s="1"/>
  <c r="M928" i="2"/>
  <c r="O928" i="2" s="1"/>
  <c r="H928" i="2"/>
  <c r="G928" i="2"/>
  <c r="I928" i="2" s="1"/>
  <c r="F928" i="2"/>
  <c r="O927" i="2"/>
  <c r="N927" i="2"/>
  <c r="P927" i="2" s="1"/>
  <c r="M927" i="2"/>
  <c r="G927" i="2"/>
  <c r="I927" i="2" s="1"/>
  <c r="F927" i="2"/>
  <c r="H927" i="2" s="1"/>
  <c r="O926" i="2"/>
  <c r="N926" i="2"/>
  <c r="P926" i="2" s="1"/>
  <c r="M926" i="2"/>
  <c r="G926" i="2"/>
  <c r="I926" i="2" s="1"/>
  <c r="F926" i="2"/>
  <c r="H926" i="2" s="1"/>
  <c r="N925" i="2"/>
  <c r="P925" i="2" s="1"/>
  <c r="M925" i="2"/>
  <c r="O925" i="2" s="1"/>
  <c r="H925" i="2"/>
  <c r="G925" i="2"/>
  <c r="I925" i="2" s="1"/>
  <c r="F925" i="2"/>
  <c r="N924" i="2"/>
  <c r="P924" i="2" s="1"/>
  <c r="M924" i="2"/>
  <c r="O924" i="2" s="1"/>
  <c r="G924" i="2"/>
  <c r="I924" i="2" s="1"/>
  <c r="F924" i="2"/>
  <c r="H924" i="2" s="1"/>
  <c r="N923" i="2"/>
  <c r="P923" i="2" s="1"/>
  <c r="M923" i="2"/>
  <c r="O923" i="2" s="1"/>
  <c r="G923" i="2"/>
  <c r="I923" i="2" s="1"/>
  <c r="F923" i="2"/>
  <c r="H923" i="2" s="1"/>
  <c r="N922" i="2"/>
  <c r="P922" i="2" s="1"/>
  <c r="M922" i="2"/>
  <c r="O922" i="2" s="1"/>
  <c r="G922" i="2"/>
  <c r="I922" i="2" s="1"/>
  <c r="F922" i="2"/>
  <c r="H922" i="2" s="1"/>
  <c r="N921" i="2"/>
  <c r="P921" i="2" s="1"/>
  <c r="M921" i="2"/>
  <c r="O921" i="2" s="1"/>
  <c r="G921" i="2"/>
  <c r="I921" i="2" s="1"/>
  <c r="F921" i="2"/>
  <c r="H921" i="2" s="1"/>
  <c r="N920" i="2"/>
  <c r="P920" i="2" s="1"/>
  <c r="M920" i="2"/>
  <c r="O920" i="2" s="1"/>
  <c r="G920" i="2"/>
  <c r="I920" i="2" s="1"/>
  <c r="F920" i="2"/>
  <c r="H920" i="2" s="1"/>
  <c r="N919" i="2"/>
  <c r="P919" i="2" s="1"/>
  <c r="M919" i="2"/>
  <c r="O919" i="2" s="1"/>
  <c r="G919" i="2"/>
  <c r="I919" i="2" s="1"/>
  <c r="F919" i="2"/>
  <c r="H919" i="2" s="1"/>
  <c r="N918" i="2"/>
  <c r="P918" i="2" s="1"/>
  <c r="M918" i="2"/>
  <c r="O918" i="2" s="1"/>
  <c r="G918" i="2"/>
  <c r="I918" i="2" s="1"/>
  <c r="F918" i="2"/>
  <c r="H918" i="2" s="1"/>
  <c r="N917" i="2"/>
  <c r="P917" i="2" s="1"/>
  <c r="M917" i="2"/>
  <c r="O917" i="2" s="1"/>
  <c r="H917" i="2"/>
  <c r="G917" i="2"/>
  <c r="I917" i="2" s="1"/>
  <c r="F917" i="2"/>
  <c r="N916" i="2"/>
  <c r="P916" i="2" s="1"/>
  <c r="M916" i="2"/>
  <c r="O916" i="2" s="1"/>
  <c r="G916" i="2"/>
  <c r="I916" i="2" s="1"/>
  <c r="F916" i="2"/>
  <c r="H916" i="2" s="1"/>
  <c r="N915" i="2"/>
  <c r="P915" i="2" s="1"/>
  <c r="M915" i="2"/>
  <c r="O915" i="2" s="1"/>
  <c r="G915" i="2"/>
  <c r="I915" i="2" s="1"/>
  <c r="F915" i="2"/>
  <c r="H915" i="2" s="1"/>
  <c r="N914" i="2"/>
  <c r="P914" i="2" s="1"/>
  <c r="M914" i="2"/>
  <c r="O914" i="2" s="1"/>
  <c r="G914" i="2"/>
  <c r="I914" i="2" s="1"/>
  <c r="F914" i="2"/>
  <c r="H914" i="2" s="1"/>
  <c r="N913" i="2"/>
  <c r="P913" i="2" s="1"/>
  <c r="M913" i="2"/>
  <c r="O913" i="2" s="1"/>
  <c r="G913" i="2"/>
  <c r="I913" i="2" s="1"/>
  <c r="F913" i="2"/>
  <c r="H913" i="2" s="1"/>
  <c r="N912" i="2"/>
  <c r="P912" i="2" s="1"/>
  <c r="M912" i="2"/>
  <c r="O912" i="2" s="1"/>
  <c r="G912" i="2"/>
  <c r="I912" i="2" s="1"/>
  <c r="F912" i="2"/>
  <c r="H912" i="2" s="1"/>
  <c r="N911" i="2"/>
  <c r="P911" i="2" s="1"/>
  <c r="M911" i="2"/>
  <c r="O911" i="2" s="1"/>
  <c r="G911" i="2"/>
  <c r="I911" i="2" s="1"/>
  <c r="F911" i="2"/>
  <c r="H911" i="2" s="1"/>
  <c r="N910" i="2"/>
  <c r="P910" i="2" s="1"/>
  <c r="M910" i="2"/>
  <c r="O910" i="2" s="1"/>
  <c r="G910" i="2"/>
  <c r="I910" i="2" s="1"/>
  <c r="F910" i="2"/>
  <c r="H910" i="2" s="1"/>
  <c r="N909" i="2"/>
  <c r="P909" i="2" s="1"/>
  <c r="M909" i="2"/>
  <c r="O909" i="2" s="1"/>
  <c r="G909" i="2"/>
  <c r="I909" i="2" s="1"/>
  <c r="F909" i="2"/>
  <c r="H909" i="2" s="1"/>
  <c r="N908" i="2"/>
  <c r="P908" i="2" s="1"/>
  <c r="M908" i="2"/>
  <c r="O908" i="2" s="1"/>
  <c r="G908" i="2"/>
  <c r="I908" i="2" s="1"/>
  <c r="F908" i="2"/>
  <c r="H908" i="2" s="1"/>
  <c r="N907" i="2"/>
  <c r="P907" i="2" s="1"/>
  <c r="M907" i="2"/>
  <c r="O907" i="2" s="1"/>
  <c r="G907" i="2"/>
  <c r="I907" i="2" s="1"/>
  <c r="F907" i="2"/>
  <c r="H907" i="2" s="1"/>
  <c r="N906" i="2"/>
  <c r="P906" i="2" s="1"/>
  <c r="M906" i="2"/>
  <c r="O906" i="2" s="1"/>
  <c r="G906" i="2"/>
  <c r="I906" i="2" s="1"/>
  <c r="F906" i="2"/>
  <c r="H906" i="2" s="1"/>
  <c r="N905" i="2"/>
  <c r="P905" i="2" s="1"/>
  <c r="M905" i="2"/>
  <c r="O905" i="2" s="1"/>
  <c r="G905" i="2"/>
  <c r="I905" i="2" s="1"/>
  <c r="F905" i="2"/>
  <c r="H905" i="2" s="1"/>
  <c r="N904" i="2"/>
  <c r="P904" i="2" s="1"/>
  <c r="M904" i="2"/>
  <c r="O904" i="2" s="1"/>
  <c r="G904" i="2"/>
  <c r="I904" i="2" s="1"/>
  <c r="F904" i="2"/>
  <c r="H904" i="2" s="1"/>
  <c r="O903" i="2"/>
  <c r="N903" i="2"/>
  <c r="P903" i="2" s="1"/>
  <c r="M903" i="2"/>
  <c r="G903" i="2"/>
  <c r="I903" i="2" s="1"/>
  <c r="F903" i="2"/>
  <c r="H903" i="2" s="1"/>
  <c r="N902" i="2"/>
  <c r="P902" i="2" s="1"/>
  <c r="M902" i="2"/>
  <c r="O902" i="2" s="1"/>
  <c r="G902" i="2"/>
  <c r="I902" i="2" s="1"/>
  <c r="F902" i="2"/>
  <c r="H902" i="2" s="1"/>
  <c r="P901" i="2"/>
  <c r="N901" i="2"/>
  <c r="M901" i="2"/>
  <c r="O901" i="2" s="1"/>
  <c r="H901" i="2"/>
  <c r="G901" i="2"/>
  <c r="I901" i="2" s="1"/>
  <c r="F901" i="2"/>
  <c r="P900" i="2"/>
  <c r="O900" i="2"/>
  <c r="N900" i="2"/>
  <c r="M900" i="2"/>
  <c r="G900" i="2"/>
  <c r="I900" i="2" s="1"/>
  <c r="F900" i="2"/>
  <c r="H900" i="2" s="1"/>
  <c r="N899" i="2"/>
  <c r="P899" i="2" s="1"/>
  <c r="M899" i="2"/>
  <c r="O899" i="2" s="1"/>
  <c r="G899" i="2"/>
  <c r="I899" i="2" s="1"/>
  <c r="F899" i="2"/>
  <c r="H899" i="2" s="1"/>
  <c r="N898" i="2"/>
  <c r="P898" i="2" s="1"/>
  <c r="M898" i="2"/>
  <c r="O898" i="2" s="1"/>
  <c r="G898" i="2"/>
  <c r="I898" i="2" s="1"/>
  <c r="F898" i="2"/>
  <c r="H898" i="2" s="1"/>
  <c r="N897" i="2"/>
  <c r="P897" i="2" s="1"/>
  <c r="M897" i="2"/>
  <c r="O897" i="2" s="1"/>
  <c r="G897" i="2"/>
  <c r="I897" i="2" s="1"/>
  <c r="F897" i="2"/>
  <c r="H897" i="2" s="1"/>
  <c r="P896" i="2"/>
  <c r="O896" i="2"/>
  <c r="N896" i="2"/>
  <c r="M896" i="2"/>
  <c r="G896" i="2"/>
  <c r="I896" i="2" s="1"/>
  <c r="F896" i="2"/>
  <c r="H896" i="2" s="1"/>
  <c r="N895" i="2"/>
  <c r="P895" i="2" s="1"/>
  <c r="M895" i="2"/>
  <c r="O895" i="2" s="1"/>
  <c r="G895" i="2"/>
  <c r="I895" i="2" s="1"/>
  <c r="F895" i="2"/>
  <c r="H895" i="2" s="1"/>
  <c r="N894" i="2"/>
  <c r="P894" i="2" s="1"/>
  <c r="M894" i="2"/>
  <c r="O894" i="2" s="1"/>
  <c r="G894" i="2"/>
  <c r="I894" i="2" s="1"/>
  <c r="F894" i="2"/>
  <c r="H894" i="2" s="1"/>
  <c r="N893" i="2"/>
  <c r="P893" i="2" s="1"/>
  <c r="M893" i="2"/>
  <c r="O893" i="2" s="1"/>
  <c r="G893" i="2"/>
  <c r="I893" i="2" s="1"/>
  <c r="F893" i="2"/>
  <c r="H893" i="2" s="1"/>
  <c r="P892" i="2"/>
  <c r="O892" i="2"/>
  <c r="N892" i="2"/>
  <c r="M892" i="2"/>
  <c r="G892" i="2"/>
  <c r="I892" i="2" s="1"/>
  <c r="F892" i="2"/>
  <c r="H892" i="2" s="1"/>
  <c r="N891" i="2"/>
  <c r="P891" i="2" s="1"/>
  <c r="M891" i="2"/>
  <c r="O891" i="2" s="1"/>
  <c r="G891" i="2"/>
  <c r="I891" i="2" s="1"/>
  <c r="F891" i="2"/>
  <c r="H891" i="2" s="1"/>
  <c r="N890" i="2"/>
  <c r="P890" i="2" s="1"/>
  <c r="M890" i="2"/>
  <c r="O890" i="2" s="1"/>
  <c r="G890" i="2"/>
  <c r="I890" i="2" s="1"/>
  <c r="F890" i="2"/>
  <c r="H890" i="2" s="1"/>
  <c r="N889" i="2"/>
  <c r="P889" i="2" s="1"/>
  <c r="M889" i="2"/>
  <c r="O889" i="2" s="1"/>
  <c r="G889" i="2"/>
  <c r="I889" i="2" s="1"/>
  <c r="F889" i="2"/>
  <c r="H889" i="2" s="1"/>
  <c r="P888" i="2"/>
  <c r="O888" i="2"/>
  <c r="N888" i="2"/>
  <c r="M888" i="2"/>
  <c r="G888" i="2"/>
  <c r="I888" i="2" s="1"/>
  <c r="F888" i="2"/>
  <c r="H888" i="2" s="1"/>
  <c r="N887" i="2"/>
  <c r="P887" i="2" s="1"/>
  <c r="M887" i="2"/>
  <c r="O887" i="2" s="1"/>
  <c r="G887" i="2"/>
  <c r="I887" i="2" s="1"/>
  <c r="F887" i="2"/>
  <c r="H887" i="2" s="1"/>
  <c r="N886" i="2"/>
  <c r="P886" i="2" s="1"/>
  <c r="M886" i="2"/>
  <c r="O886" i="2" s="1"/>
  <c r="G886" i="2"/>
  <c r="I886" i="2" s="1"/>
  <c r="F886" i="2"/>
  <c r="H886" i="2" s="1"/>
  <c r="N885" i="2"/>
  <c r="P885" i="2" s="1"/>
  <c r="M885" i="2"/>
  <c r="O885" i="2" s="1"/>
  <c r="G885" i="2"/>
  <c r="I885" i="2" s="1"/>
  <c r="F885" i="2"/>
  <c r="H885" i="2" s="1"/>
  <c r="P884" i="2"/>
  <c r="O884" i="2"/>
  <c r="N884" i="2"/>
  <c r="M884" i="2"/>
  <c r="G884" i="2"/>
  <c r="I884" i="2" s="1"/>
  <c r="F884" i="2"/>
  <c r="H884" i="2" s="1"/>
  <c r="N883" i="2"/>
  <c r="P883" i="2" s="1"/>
  <c r="M883" i="2"/>
  <c r="O883" i="2" s="1"/>
  <c r="G883" i="2"/>
  <c r="I883" i="2" s="1"/>
  <c r="F883" i="2"/>
  <c r="H883" i="2" s="1"/>
  <c r="N882" i="2"/>
  <c r="P882" i="2" s="1"/>
  <c r="M882" i="2"/>
  <c r="O882" i="2" s="1"/>
  <c r="G882" i="2"/>
  <c r="I882" i="2" s="1"/>
  <c r="F882" i="2"/>
  <c r="H882" i="2" s="1"/>
  <c r="N881" i="2"/>
  <c r="P881" i="2" s="1"/>
  <c r="M881" i="2"/>
  <c r="O881" i="2" s="1"/>
  <c r="G881" i="2"/>
  <c r="I881" i="2" s="1"/>
  <c r="F881" i="2"/>
  <c r="H881" i="2" s="1"/>
  <c r="P880" i="2"/>
  <c r="O880" i="2"/>
  <c r="N880" i="2"/>
  <c r="M880" i="2"/>
  <c r="G880" i="2"/>
  <c r="I880" i="2" s="1"/>
  <c r="F880" i="2"/>
  <c r="H880" i="2" s="1"/>
  <c r="N879" i="2"/>
  <c r="P879" i="2" s="1"/>
  <c r="M879" i="2"/>
  <c r="O879" i="2" s="1"/>
  <c r="G879" i="2"/>
  <c r="I879" i="2" s="1"/>
  <c r="F879" i="2"/>
  <c r="H879" i="2" s="1"/>
  <c r="N878" i="2"/>
  <c r="P878" i="2" s="1"/>
  <c r="M878" i="2"/>
  <c r="O878" i="2" s="1"/>
  <c r="G878" i="2"/>
  <c r="I878" i="2" s="1"/>
  <c r="F878" i="2"/>
  <c r="H878" i="2" s="1"/>
  <c r="N877" i="2"/>
  <c r="P877" i="2" s="1"/>
  <c r="M877" i="2"/>
  <c r="O877" i="2" s="1"/>
  <c r="G877" i="2"/>
  <c r="I877" i="2" s="1"/>
  <c r="F877" i="2"/>
  <c r="H877" i="2" s="1"/>
  <c r="O876" i="2"/>
  <c r="N876" i="2"/>
  <c r="P876" i="2" s="1"/>
  <c r="M876" i="2"/>
  <c r="G876" i="2"/>
  <c r="I876" i="2" s="1"/>
  <c r="F876" i="2"/>
  <c r="H876" i="2" s="1"/>
  <c r="N875" i="2"/>
  <c r="P875" i="2" s="1"/>
  <c r="M875" i="2"/>
  <c r="O875" i="2" s="1"/>
  <c r="G875" i="2"/>
  <c r="I875" i="2" s="1"/>
  <c r="F875" i="2"/>
  <c r="H875" i="2" s="1"/>
  <c r="N874" i="2"/>
  <c r="P874" i="2" s="1"/>
  <c r="M874" i="2"/>
  <c r="O874" i="2" s="1"/>
  <c r="G874" i="2"/>
  <c r="I874" i="2" s="1"/>
  <c r="F874" i="2"/>
  <c r="H874" i="2" s="1"/>
  <c r="N873" i="2"/>
  <c r="P873" i="2" s="1"/>
  <c r="M873" i="2"/>
  <c r="O873" i="2" s="1"/>
  <c r="G873" i="2"/>
  <c r="I873" i="2" s="1"/>
  <c r="F873" i="2"/>
  <c r="H873" i="2" s="1"/>
  <c r="P872" i="2"/>
  <c r="O872" i="2"/>
  <c r="N872" i="2"/>
  <c r="M872" i="2"/>
  <c r="G872" i="2"/>
  <c r="I872" i="2" s="1"/>
  <c r="F872" i="2"/>
  <c r="H872" i="2" s="1"/>
  <c r="N871" i="2"/>
  <c r="P871" i="2" s="1"/>
  <c r="M871" i="2"/>
  <c r="O871" i="2" s="1"/>
  <c r="G871" i="2"/>
  <c r="I871" i="2" s="1"/>
  <c r="F871" i="2"/>
  <c r="H871" i="2" s="1"/>
  <c r="N870" i="2"/>
  <c r="P870" i="2" s="1"/>
  <c r="M870" i="2"/>
  <c r="O870" i="2" s="1"/>
  <c r="G870" i="2"/>
  <c r="I870" i="2" s="1"/>
  <c r="F870" i="2"/>
  <c r="H870" i="2" s="1"/>
  <c r="N869" i="2"/>
  <c r="P869" i="2" s="1"/>
  <c r="M869" i="2"/>
  <c r="O869" i="2" s="1"/>
  <c r="G869" i="2"/>
  <c r="I869" i="2" s="1"/>
  <c r="F869" i="2"/>
  <c r="H869" i="2" s="1"/>
  <c r="O868" i="2"/>
  <c r="N868" i="2"/>
  <c r="P868" i="2" s="1"/>
  <c r="M868" i="2"/>
  <c r="G868" i="2"/>
  <c r="I868" i="2" s="1"/>
  <c r="F868" i="2"/>
  <c r="H868" i="2" s="1"/>
  <c r="P867" i="2"/>
  <c r="N867" i="2"/>
  <c r="M867" i="2"/>
  <c r="O867" i="2" s="1"/>
  <c r="G867" i="2"/>
  <c r="I867" i="2" s="1"/>
  <c r="F867" i="2"/>
  <c r="H867" i="2" s="1"/>
  <c r="N866" i="2"/>
  <c r="P866" i="2" s="1"/>
  <c r="M866" i="2"/>
  <c r="O866" i="2" s="1"/>
  <c r="G866" i="2"/>
  <c r="I866" i="2" s="1"/>
  <c r="F866" i="2"/>
  <c r="H866" i="2" s="1"/>
  <c r="N865" i="2"/>
  <c r="P865" i="2" s="1"/>
  <c r="M865" i="2"/>
  <c r="O865" i="2" s="1"/>
  <c r="G865" i="2"/>
  <c r="I865" i="2" s="1"/>
  <c r="F865" i="2"/>
  <c r="H865" i="2" s="1"/>
  <c r="O864" i="2"/>
  <c r="N864" i="2"/>
  <c r="P864" i="2" s="1"/>
  <c r="M864" i="2"/>
  <c r="G864" i="2"/>
  <c r="I864" i="2" s="1"/>
  <c r="F864" i="2"/>
  <c r="H864" i="2" s="1"/>
  <c r="P863" i="2"/>
  <c r="N863" i="2"/>
  <c r="M863" i="2"/>
  <c r="O863" i="2" s="1"/>
  <c r="G863" i="2"/>
  <c r="I863" i="2" s="1"/>
  <c r="F863" i="2"/>
  <c r="H863" i="2" s="1"/>
  <c r="N862" i="2"/>
  <c r="P862" i="2" s="1"/>
  <c r="M862" i="2"/>
  <c r="O862" i="2" s="1"/>
  <c r="G862" i="2"/>
  <c r="I862" i="2" s="1"/>
  <c r="F862" i="2"/>
  <c r="H862" i="2" s="1"/>
  <c r="N861" i="2"/>
  <c r="P861" i="2" s="1"/>
  <c r="M861" i="2"/>
  <c r="O861" i="2" s="1"/>
  <c r="G861" i="2"/>
  <c r="I861" i="2" s="1"/>
  <c r="F861" i="2"/>
  <c r="H861" i="2" s="1"/>
  <c r="N860" i="2"/>
  <c r="P860" i="2" s="1"/>
  <c r="M860" i="2"/>
  <c r="O860" i="2" s="1"/>
  <c r="G860" i="2"/>
  <c r="I860" i="2" s="1"/>
  <c r="F860" i="2"/>
  <c r="H860" i="2" s="1"/>
  <c r="P859" i="2"/>
  <c r="N859" i="2"/>
  <c r="M859" i="2"/>
  <c r="O859" i="2" s="1"/>
  <c r="G859" i="2"/>
  <c r="I859" i="2" s="1"/>
  <c r="F859" i="2"/>
  <c r="H859" i="2" s="1"/>
  <c r="N858" i="2"/>
  <c r="P858" i="2" s="1"/>
  <c r="M858" i="2"/>
  <c r="O858" i="2" s="1"/>
  <c r="G858" i="2"/>
  <c r="I858" i="2" s="1"/>
  <c r="F858" i="2"/>
  <c r="H858" i="2" s="1"/>
  <c r="N857" i="2"/>
  <c r="P857" i="2" s="1"/>
  <c r="M857" i="2"/>
  <c r="O857" i="2" s="1"/>
  <c r="G857" i="2"/>
  <c r="I857" i="2" s="1"/>
  <c r="F857" i="2"/>
  <c r="H857" i="2" s="1"/>
  <c r="N856" i="2"/>
  <c r="P856" i="2" s="1"/>
  <c r="M856" i="2"/>
  <c r="O856" i="2" s="1"/>
  <c r="G856" i="2"/>
  <c r="I856" i="2" s="1"/>
  <c r="F856" i="2"/>
  <c r="H856" i="2" s="1"/>
  <c r="P855" i="2"/>
  <c r="N855" i="2"/>
  <c r="M855" i="2"/>
  <c r="O855" i="2" s="1"/>
  <c r="G855" i="2"/>
  <c r="I855" i="2" s="1"/>
  <c r="F855" i="2"/>
  <c r="H855" i="2" s="1"/>
  <c r="O854" i="2"/>
  <c r="N854" i="2"/>
  <c r="P854" i="2" s="1"/>
  <c r="M854" i="2"/>
  <c r="G854" i="2"/>
  <c r="I854" i="2" s="1"/>
  <c r="F854" i="2"/>
  <c r="H854" i="2" s="1"/>
  <c r="N853" i="2"/>
  <c r="P853" i="2" s="1"/>
  <c r="M853" i="2"/>
  <c r="O853" i="2" s="1"/>
  <c r="G853" i="2"/>
  <c r="I853" i="2" s="1"/>
  <c r="F853" i="2"/>
  <c r="H853" i="2" s="1"/>
  <c r="N852" i="2"/>
  <c r="P852" i="2" s="1"/>
  <c r="M852" i="2"/>
  <c r="O852" i="2" s="1"/>
  <c r="G852" i="2"/>
  <c r="I852" i="2" s="1"/>
  <c r="F852" i="2"/>
  <c r="H852" i="2" s="1"/>
  <c r="P851" i="2"/>
  <c r="N851" i="2"/>
  <c r="M851" i="2"/>
  <c r="O851" i="2" s="1"/>
  <c r="G851" i="2"/>
  <c r="I851" i="2" s="1"/>
  <c r="F851" i="2"/>
  <c r="H851" i="2" s="1"/>
  <c r="O850" i="2"/>
  <c r="N850" i="2"/>
  <c r="P850" i="2" s="1"/>
  <c r="M850" i="2"/>
  <c r="G850" i="2"/>
  <c r="I850" i="2" s="1"/>
  <c r="F850" i="2"/>
  <c r="H850" i="2" s="1"/>
  <c r="N849" i="2"/>
  <c r="P849" i="2" s="1"/>
  <c r="M849" i="2"/>
  <c r="O849" i="2" s="1"/>
  <c r="G849" i="2"/>
  <c r="I849" i="2" s="1"/>
  <c r="F849" i="2"/>
  <c r="H849" i="2" s="1"/>
  <c r="N848" i="2"/>
  <c r="P848" i="2" s="1"/>
  <c r="M848" i="2"/>
  <c r="O848" i="2" s="1"/>
  <c r="G848" i="2"/>
  <c r="I848" i="2" s="1"/>
  <c r="F848" i="2"/>
  <c r="H848" i="2" s="1"/>
  <c r="P847" i="2"/>
  <c r="N847" i="2"/>
  <c r="M847" i="2"/>
  <c r="O847" i="2" s="1"/>
  <c r="G847" i="2"/>
  <c r="I847" i="2" s="1"/>
  <c r="F847" i="2"/>
  <c r="H847" i="2" s="1"/>
  <c r="O846" i="2"/>
  <c r="N846" i="2"/>
  <c r="P846" i="2" s="1"/>
  <c r="M846" i="2"/>
  <c r="G846" i="2"/>
  <c r="I846" i="2" s="1"/>
  <c r="F846" i="2"/>
  <c r="H846" i="2" s="1"/>
  <c r="N844" i="2"/>
  <c r="P844" i="2" s="1"/>
  <c r="M844" i="2"/>
  <c r="O844" i="2" s="1"/>
  <c r="G844" i="2"/>
  <c r="I844" i="2" s="1"/>
  <c r="F844" i="2"/>
  <c r="H844" i="2" s="1"/>
  <c r="N843" i="2"/>
  <c r="P843" i="2" s="1"/>
  <c r="M843" i="2"/>
  <c r="O843" i="2" s="1"/>
  <c r="G843" i="2"/>
  <c r="I843" i="2" s="1"/>
  <c r="F843" i="2"/>
  <c r="H843" i="2" s="1"/>
  <c r="P842" i="2"/>
  <c r="N842" i="2"/>
  <c r="M842" i="2"/>
  <c r="O842" i="2" s="1"/>
  <c r="G842" i="2"/>
  <c r="I842" i="2" s="1"/>
  <c r="F842" i="2"/>
  <c r="H842" i="2" s="1"/>
  <c r="N841" i="2"/>
  <c r="P841" i="2" s="1"/>
  <c r="M841" i="2"/>
  <c r="O841" i="2" s="1"/>
  <c r="G841" i="2"/>
  <c r="I841" i="2" s="1"/>
  <c r="F841" i="2"/>
  <c r="H841" i="2" s="1"/>
  <c r="P840" i="2"/>
  <c r="N840" i="2"/>
  <c r="M840" i="2"/>
  <c r="O840" i="2" s="1"/>
  <c r="G840" i="2"/>
  <c r="I840" i="2" s="1"/>
  <c r="F840" i="2"/>
  <c r="H840" i="2" s="1"/>
  <c r="N839" i="2"/>
  <c r="P839" i="2" s="1"/>
  <c r="M839" i="2"/>
  <c r="O839" i="2" s="1"/>
  <c r="I839" i="2"/>
  <c r="G839" i="2"/>
  <c r="F839" i="2"/>
  <c r="H839" i="2" s="1"/>
  <c r="N838" i="2"/>
  <c r="P838" i="2" s="1"/>
  <c r="M838" i="2"/>
  <c r="O838" i="2" s="1"/>
  <c r="G838" i="2"/>
  <c r="I838" i="2" s="1"/>
  <c r="F838" i="2"/>
  <c r="H838" i="2" s="1"/>
  <c r="N837" i="2"/>
  <c r="P837" i="2" s="1"/>
  <c r="M837" i="2"/>
  <c r="O837" i="2" s="1"/>
  <c r="G837" i="2"/>
  <c r="I837" i="2" s="1"/>
  <c r="F837" i="2"/>
  <c r="H837" i="2" s="1"/>
  <c r="N836" i="2"/>
  <c r="P836" i="2" s="1"/>
  <c r="M836" i="2"/>
  <c r="O836" i="2" s="1"/>
  <c r="G836" i="2"/>
  <c r="I836" i="2" s="1"/>
  <c r="F836" i="2"/>
  <c r="H836" i="2" s="1"/>
  <c r="N835" i="2"/>
  <c r="P835" i="2" s="1"/>
  <c r="M835" i="2"/>
  <c r="O835" i="2" s="1"/>
  <c r="G835" i="2"/>
  <c r="I835" i="2" s="1"/>
  <c r="F835" i="2"/>
  <c r="H835" i="2" s="1"/>
  <c r="N834" i="2"/>
  <c r="P834" i="2" s="1"/>
  <c r="M834" i="2"/>
  <c r="O834" i="2" s="1"/>
  <c r="G834" i="2"/>
  <c r="I834" i="2" s="1"/>
  <c r="F834" i="2"/>
  <c r="H834" i="2" s="1"/>
  <c r="N833" i="2"/>
  <c r="P833" i="2" s="1"/>
  <c r="M833" i="2"/>
  <c r="O833" i="2" s="1"/>
  <c r="G833" i="2"/>
  <c r="I833" i="2" s="1"/>
  <c r="F833" i="2"/>
  <c r="H833" i="2" s="1"/>
  <c r="P832" i="2"/>
  <c r="N832" i="2"/>
  <c r="M832" i="2"/>
  <c r="O832" i="2" s="1"/>
  <c r="G832" i="2"/>
  <c r="I832" i="2" s="1"/>
  <c r="F832" i="2"/>
  <c r="H832" i="2" s="1"/>
  <c r="N831" i="2"/>
  <c r="P831" i="2" s="1"/>
  <c r="M831" i="2"/>
  <c r="O831" i="2" s="1"/>
  <c r="G831" i="2"/>
  <c r="I831" i="2" s="1"/>
  <c r="F831" i="2"/>
  <c r="H831" i="2" s="1"/>
  <c r="N830" i="2"/>
  <c r="P830" i="2" s="1"/>
  <c r="M830" i="2"/>
  <c r="O830" i="2" s="1"/>
  <c r="G830" i="2"/>
  <c r="I830" i="2" s="1"/>
  <c r="F830" i="2"/>
  <c r="H830" i="2" s="1"/>
  <c r="N829" i="2"/>
  <c r="P829" i="2" s="1"/>
  <c r="M829" i="2"/>
  <c r="O829" i="2" s="1"/>
  <c r="G829" i="2"/>
  <c r="I829" i="2" s="1"/>
  <c r="F829" i="2"/>
  <c r="H829" i="2" s="1"/>
  <c r="N828" i="2"/>
  <c r="P828" i="2" s="1"/>
  <c r="M828" i="2"/>
  <c r="O828" i="2" s="1"/>
  <c r="G828" i="2"/>
  <c r="I828" i="2" s="1"/>
  <c r="F828" i="2"/>
  <c r="H828" i="2" s="1"/>
  <c r="P827" i="2"/>
  <c r="N827" i="2"/>
  <c r="M827" i="2"/>
  <c r="O827" i="2" s="1"/>
  <c r="G827" i="2"/>
  <c r="I827" i="2" s="1"/>
  <c r="F827" i="2"/>
  <c r="H827" i="2" s="1"/>
  <c r="N826" i="2"/>
  <c r="P826" i="2" s="1"/>
  <c r="M826" i="2"/>
  <c r="O826" i="2" s="1"/>
  <c r="G826" i="2"/>
  <c r="I826" i="2" s="1"/>
  <c r="F826" i="2"/>
  <c r="H826" i="2" s="1"/>
  <c r="N825" i="2"/>
  <c r="P825" i="2" s="1"/>
  <c r="M825" i="2"/>
  <c r="O825" i="2" s="1"/>
  <c r="G825" i="2"/>
  <c r="I825" i="2" s="1"/>
  <c r="F825" i="2"/>
  <c r="H825" i="2" s="1"/>
  <c r="N824" i="2"/>
  <c r="P824" i="2" s="1"/>
  <c r="M824" i="2"/>
  <c r="O824" i="2" s="1"/>
  <c r="G824" i="2"/>
  <c r="I824" i="2" s="1"/>
  <c r="F824" i="2"/>
  <c r="H824" i="2" s="1"/>
  <c r="N823" i="2"/>
  <c r="P823" i="2" s="1"/>
  <c r="M823" i="2"/>
  <c r="O823" i="2" s="1"/>
  <c r="I823" i="2"/>
  <c r="G823" i="2"/>
  <c r="F823" i="2"/>
  <c r="H823" i="2" s="1"/>
  <c r="N822" i="2"/>
  <c r="P822" i="2" s="1"/>
  <c r="M822" i="2"/>
  <c r="O822" i="2" s="1"/>
  <c r="G822" i="2"/>
  <c r="I822" i="2" s="1"/>
  <c r="F822" i="2"/>
  <c r="H822" i="2" s="1"/>
  <c r="P821" i="2"/>
  <c r="N821" i="2"/>
  <c r="M821" i="2"/>
  <c r="O821" i="2" s="1"/>
  <c r="G821" i="2"/>
  <c r="I821" i="2" s="1"/>
  <c r="F821" i="2"/>
  <c r="H821" i="2" s="1"/>
  <c r="N820" i="2"/>
  <c r="P820" i="2" s="1"/>
  <c r="M820" i="2"/>
  <c r="O820" i="2" s="1"/>
  <c r="G820" i="2"/>
  <c r="I820" i="2" s="1"/>
  <c r="F820" i="2"/>
  <c r="H820" i="2" s="1"/>
  <c r="N819" i="2"/>
  <c r="P819" i="2" s="1"/>
  <c r="M819" i="2"/>
  <c r="O819" i="2" s="1"/>
  <c r="G819" i="2"/>
  <c r="I819" i="2" s="1"/>
  <c r="F819" i="2"/>
  <c r="H819" i="2" s="1"/>
  <c r="N818" i="2"/>
  <c r="P818" i="2" s="1"/>
  <c r="M818" i="2"/>
  <c r="O818" i="2" s="1"/>
  <c r="G818" i="2"/>
  <c r="I818" i="2" s="1"/>
  <c r="F818" i="2"/>
  <c r="H818" i="2" s="1"/>
  <c r="N817" i="2"/>
  <c r="P817" i="2" s="1"/>
  <c r="M817" i="2"/>
  <c r="O817" i="2" s="1"/>
  <c r="G817" i="2"/>
  <c r="I817" i="2" s="1"/>
  <c r="F817" i="2"/>
  <c r="H817" i="2" s="1"/>
  <c r="P816" i="2"/>
  <c r="N816" i="2"/>
  <c r="M816" i="2"/>
  <c r="O816" i="2" s="1"/>
  <c r="G816" i="2"/>
  <c r="I816" i="2" s="1"/>
  <c r="F816" i="2"/>
  <c r="H816" i="2" s="1"/>
  <c r="N815" i="2"/>
  <c r="P815" i="2" s="1"/>
  <c r="M815" i="2"/>
  <c r="O815" i="2" s="1"/>
  <c r="I815" i="2"/>
  <c r="G815" i="2"/>
  <c r="F815" i="2"/>
  <c r="H815" i="2" s="1"/>
  <c r="N814" i="2"/>
  <c r="P814" i="2" s="1"/>
  <c r="M814" i="2"/>
  <c r="O814" i="2" s="1"/>
  <c r="G814" i="2"/>
  <c r="I814" i="2" s="1"/>
  <c r="F814" i="2"/>
  <c r="H814" i="2" s="1"/>
  <c r="P813" i="2"/>
  <c r="N813" i="2"/>
  <c r="M813" i="2"/>
  <c r="O813" i="2" s="1"/>
  <c r="G813" i="2"/>
  <c r="I813" i="2" s="1"/>
  <c r="F813" i="2"/>
  <c r="H813" i="2" s="1"/>
  <c r="N812" i="2"/>
  <c r="P812" i="2" s="1"/>
  <c r="M812" i="2"/>
  <c r="O812" i="2" s="1"/>
  <c r="G812" i="2"/>
  <c r="I812" i="2" s="1"/>
  <c r="F812" i="2"/>
  <c r="H812" i="2" s="1"/>
  <c r="N811" i="2"/>
  <c r="P811" i="2" s="1"/>
  <c r="M811" i="2"/>
  <c r="O811" i="2" s="1"/>
  <c r="G811" i="2"/>
  <c r="I811" i="2" s="1"/>
  <c r="F811" i="2"/>
  <c r="H811" i="2" s="1"/>
  <c r="N810" i="2"/>
  <c r="P810" i="2" s="1"/>
  <c r="M810" i="2"/>
  <c r="O810" i="2" s="1"/>
  <c r="G810" i="2"/>
  <c r="I810" i="2" s="1"/>
  <c r="F810" i="2"/>
  <c r="H810" i="2" s="1"/>
  <c r="N809" i="2"/>
  <c r="P809" i="2" s="1"/>
  <c r="M809" i="2"/>
  <c r="O809" i="2" s="1"/>
  <c r="G809" i="2"/>
  <c r="I809" i="2" s="1"/>
  <c r="F809" i="2"/>
  <c r="H809" i="2" s="1"/>
  <c r="N808" i="2"/>
  <c r="P808" i="2" s="1"/>
  <c r="M808" i="2"/>
  <c r="O808" i="2" s="1"/>
  <c r="G808" i="2"/>
  <c r="I808" i="2" s="1"/>
  <c r="F808" i="2"/>
  <c r="H808" i="2" s="1"/>
  <c r="N807" i="2"/>
  <c r="P807" i="2" s="1"/>
  <c r="M807" i="2"/>
  <c r="O807" i="2" s="1"/>
  <c r="G807" i="2"/>
  <c r="I807" i="2" s="1"/>
  <c r="F807" i="2"/>
  <c r="H807" i="2" s="1"/>
  <c r="N806" i="2"/>
  <c r="P806" i="2" s="1"/>
  <c r="M806" i="2"/>
  <c r="O806" i="2" s="1"/>
  <c r="G806" i="2"/>
  <c r="I806" i="2" s="1"/>
  <c r="F806" i="2"/>
  <c r="H806" i="2" s="1"/>
  <c r="P805" i="2"/>
  <c r="N805" i="2"/>
  <c r="M805" i="2"/>
  <c r="O805" i="2" s="1"/>
  <c r="G805" i="2"/>
  <c r="I805" i="2" s="1"/>
  <c r="F805" i="2"/>
  <c r="H805" i="2" s="1"/>
  <c r="N804" i="2"/>
  <c r="P804" i="2" s="1"/>
  <c r="M804" i="2"/>
  <c r="O804" i="2" s="1"/>
  <c r="G804" i="2"/>
  <c r="I804" i="2" s="1"/>
  <c r="F804" i="2"/>
  <c r="H804" i="2" s="1"/>
  <c r="N803" i="2"/>
  <c r="P803" i="2" s="1"/>
  <c r="M803" i="2"/>
  <c r="O803" i="2" s="1"/>
  <c r="G803" i="2"/>
  <c r="I803" i="2" s="1"/>
  <c r="F803" i="2"/>
  <c r="H803" i="2" s="1"/>
  <c r="N802" i="2"/>
  <c r="P802" i="2" s="1"/>
  <c r="M802" i="2"/>
  <c r="O802" i="2" s="1"/>
  <c r="G802" i="2"/>
  <c r="I802" i="2" s="1"/>
  <c r="F802" i="2"/>
  <c r="H802" i="2" s="1"/>
  <c r="N801" i="2"/>
  <c r="P801" i="2" s="1"/>
  <c r="M801" i="2"/>
  <c r="O801" i="2" s="1"/>
  <c r="G801" i="2"/>
  <c r="I801" i="2" s="1"/>
  <c r="F801" i="2"/>
  <c r="H801" i="2" s="1"/>
  <c r="N800" i="2"/>
  <c r="P800" i="2" s="1"/>
  <c r="M800" i="2"/>
  <c r="O800" i="2" s="1"/>
  <c r="G800" i="2"/>
  <c r="I800" i="2" s="1"/>
  <c r="F800" i="2"/>
  <c r="H800" i="2" s="1"/>
  <c r="N799" i="2"/>
  <c r="P799" i="2" s="1"/>
  <c r="M799" i="2"/>
  <c r="O799" i="2" s="1"/>
  <c r="G799" i="2"/>
  <c r="I799" i="2" s="1"/>
  <c r="F799" i="2"/>
  <c r="H799" i="2" s="1"/>
  <c r="N798" i="2"/>
  <c r="P798" i="2" s="1"/>
  <c r="M798" i="2"/>
  <c r="O798" i="2" s="1"/>
  <c r="G798" i="2"/>
  <c r="I798" i="2" s="1"/>
  <c r="F798" i="2"/>
  <c r="H798" i="2" s="1"/>
  <c r="N797" i="2"/>
  <c r="P797" i="2" s="1"/>
  <c r="M797" i="2"/>
  <c r="O797" i="2" s="1"/>
  <c r="G797" i="2"/>
  <c r="I797" i="2" s="1"/>
  <c r="F797" i="2"/>
  <c r="H797" i="2" s="1"/>
  <c r="N796" i="2"/>
  <c r="P796" i="2" s="1"/>
  <c r="M796" i="2"/>
  <c r="O796" i="2" s="1"/>
  <c r="G796" i="2"/>
  <c r="I796" i="2" s="1"/>
  <c r="F796" i="2"/>
  <c r="H796" i="2" s="1"/>
  <c r="N795" i="2"/>
  <c r="P795" i="2" s="1"/>
  <c r="M795" i="2"/>
  <c r="O795" i="2" s="1"/>
  <c r="G795" i="2"/>
  <c r="I795" i="2" s="1"/>
  <c r="F795" i="2"/>
  <c r="H795" i="2" s="1"/>
  <c r="N794" i="2"/>
  <c r="P794" i="2" s="1"/>
  <c r="M794" i="2"/>
  <c r="O794" i="2" s="1"/>
  <c r="G794" i="2"/>
  <c r="I794" i="2" s="1"/>
  <c r="F794" i="2"/>
  <c r="H794" i="2" s="1"/>
  <c r="P793" i="2"/>
  <c r="N793" i="2"/>
  <c r="M793" i="2"/>
  <c r="O793" i="2" s="1"/>
  <c r="G793" i="2"/>
  <c r="I793" i="2" s="1"/>
  <c r="F793" i="2"/>
  <c r="H793" i="2" s="1"/>
  <c r="N792" i="2"/>
  <c r="P792" i="2" s="1"/>
  <c r="M792" i="2"/>
  <c r="O792" i="2" s="1"/>
  <c r="G792" i="2"/>
  <c r="I792" i="2" s="1"/>
  <c r="F792" i="2"/>
  <c r="H792" i="2" s="1"/>
  <c r="N791" i="2"/>
  <c r="P791" i="2" s="1"/>
  <c r="M791" i="2"/>
  <c r="O791" i="2" s="1"/>
  <c r="G791" i="2"/>
  <c r="I791" i="2" s="1"/>
  <c r="F791" i="2"/>
  <c r="H791" i="2" s="1"/>
  <c r="N790" i="2"/>
  <c r="P790" i="2" s="1"/>
  <c r="M790" i="2"/>
  <c r="O790" i="2" s="1"/>
  <c r="G790" i="2"/>
  <c r="I790" i="2" s="1"/>
  <c r="F790" i="2"/>
  <c r="H790" i="2" s="1"/>
  <c r="N789" i="2"/>
  <c r="P789" i="2" s="1"/>
  <c r="M789" i="2"/>
  <c r="O789" i="2" s="1"/>
  <c r="I789" i="2"/>
  <c r="G789" i="2"/>
  <c r="F789" i="2"/>
  <c r="H789" i="2" s="1"/>
  <c r="N788" i="2"/>
  <c r="P788" i="2" s="1"/>
  <c r="M788" i="2"/>
  <c r="O788" i="2" s="1"/>
  <c r="G788" i="2"/>
  <c r="I788" i="2" s="1"/>
  <c r="F788" i="2"/>
  <c r="H788" i="2" s="1"/>
  <c r="N787" i="2"/>
  <c r="P787" i="2" s="1"/>
  <c r="M787" i="2"/>
  <c r="O787" i="2" s="1"/>
  <c r="G787" i="2"/>
  <c r="I787" i="2" s="1"/>
  <c r="F787" i="2"/>
  <c r="H787" i="2" s="1"/>
  <c r="N786" i="2"/>
  <c r="P786" i="2" s="1"/>
  <c r="M786" i="2"/>
  <c r="O786" i="2" s="1"/>
  <c r="G786" i="2"/>
  <c r="I786" i="2" s="1"/>
  <c r="F786" i="2"/>
  <c r="H786" i="2" s="1"/>
  <c r="P785" i="2"/>
  <c r="N785" i="2"/>
  <c r="M785" i="2"/>
  <c r="O785" i="2" s="1"/>
  <c r="G785" i="2"/>
  <c r="I785" i="2" s="1"/>
  <c r="F785" i="2"/>
  <c r="H785" i="2" s="1"/>
  <c r="N784" i="2"/>
  <c r="P784" i="2" s="1"/>
  <c r="M784" i="2"/>
  <c r="O784" i="2" s="1"/>
  <c r="G784" i="2"/>
  <c r="I784" i="2" s="1"/>
  <c r="F784" i="2"/>
  <c r="H784" i="2" s="1"/>
  <c r="N783" i="2"/>
  <c r="P783" i="2" s="1"/>
  <c r="M783" i="2"/>
  <c r="O783" i="2" s="1"/>
  <c r="G783" i="2"/>
  <c r="I783" i="2" s="1"/>
  <c r="F783" i="2"/>
  <c r="H783" i="2" s="1"/>
  <c r="N782" i="2"/>
  <c r="P782" i="2" s="1"/>
  <c r="M782" i="2"/>
  <c r="O782" i="2" s="1"/>
  <c r="G782" i="2"/>
  <c r="I782" i="2" s="1"/>
  <c r="F782" i="2"/>
  <c r="H782" i="2" s="1"/>
  <c r="P781" i="2"/>
  <c r="N781" i="2"/>
  <c r="M781" i="2"/>
  <c r="O781" i="2" s="1"/>
  <c r="I781" i="2"/>
  <c r="G781" i="2"/>
  <c r="F781" i="2"/>
  <c r="H781" i="2" s="1"/>
  <c r="N780" i="2"/>
  <c r="P780" i="2" s="1"/>
  <c r="M780" i="2"/>
  <c r="O780" i="2" s="1"/>
  <c r="G780" i="2"/>
  <c r="I780" i="2" s="1"/>
  <c r="F780" i="2"/>
  <c r="H780" i="2" s="1"/>
  <c r="N779" i="2"/>
  <c r="P779" i="2" s="1"/>
  <c r="M779" i="2"/>
  <c r="O779" i="2" s="1"/>
  <c r="G779" i="2"/>
  <c r="I779" i="2" s="1"/>
  <c r="F779" i="2"/>
  <c r="H779" i="2" s="1"/>
  <c r="N778" i="2"/>
  <c r="P778" i="2" s="1"/>
  <c r="M778" i="2"/>
  <c r="O778" i="2" s="1"/>
  <c r="G778" i="2"/>
  <c r="I778" i="2" s="1"/>
  <c r="F778" i="2"/>
  <c r="H778" i="2" s="1"/>
  <c r="N777" i="2"/>
  <c r="P777" i="2" s="1"/>
  <c r="M777" i="2"/>
  <c r="O777" i="2" s="1"/>
  <c r="G777" i="2"/>
  <c r="I777" i="2" s="1"/>
  <c r="F777" i="2"/>
  <c r="H777" i="2" s="1"/>
  <c r="N776" i="2"/>
  <c r="P776" i="2" s="1"/>
  <c r="M776" i="2"/>
  <c r="O776" i="2" s="1"/>
  <c r="G776" i="2"/>
  <c r="I776" i="2" s="1"/>
  <c r="F776" i="2"/>
  <c r="H776" i="2" s="1"/>
  <c r="N775" i="2"/>
  <c r="P775" i="2" s="1"/>
  <c r="M775" i="2"/>
  <c r="O775" i="2" s="1"/>
  <c r="G775" i="2"/>
  <c r="I775" i="2" s="1"/>
  <c r="F775" i="2"/>
  <c r="H775" i="2" s="1"/>
  <c r="N774" i="2"/>
  <c r="P774" i="2" s="1"/>
  <c r="M774" i="2"/>
  <c r="O774" i="2" s="1"/>
  <c r="G774" i="2"/>
  <c r="I774" i="2" s="1"/>
  <c r="F774" i="2"/>
  <c r="H774" i="2" s="1"/>
  <c r="P773" i="2"/>
  <c r="N773" i="2"/>
  <c r="M773" i="2"/>
  <c r="O773" i="2" s="1"/>
  <c r="G773" i="2"/>
  <c r="I773" i="2" s="1"/>
  <c r="F773" i="2"/>
  <c r="H773" i="2" s="1"/>
  <c r="N772" i="2"/>
  <c r="P772" i="2" s="1"/>
  <c r="M772" i="2"/>
  <c r="O772" i="2" s="1"/>
  <c r="G772" i="2"/>
  <c r="I772" i="2" s="1"/>
  <c r="F772" i="2"/>
  <c r="H772" i="2" s="1"/>
  <c r="N771" i="2"/>
  <c r="P771" i="2" s="1"/>
  <c r="M771" i="2"/>
  <c r="O771" i="2" s="1"/>
  <c r="G771" i="2"/>
  <c r="I771" i="2" s="1"/>
  <c r="F771" i="2"/>
  <c r="H771" i="2" s="1"/>
  <c r="N770" i="2"/>
  <c r="P770" i="2" s="1"/>
  <c r="M770" i="2"/>
  <c r="O770" i="2" s="1"/>
  <c r="G770" i="2"/>
  <c r="I770" i="2" s="1"/>
  <c r="F770" i="2"/>
  <c r="H770" i="2" s="1"/>
  <c r="N769" i="2"/>
  <c r="P769" i="2" s="1"/>
  <c r="M769" i="2"/>
  <c r="O769" i="2" s="1"/>
  <c r="G769" i="2"/>
  <c r="I769" i="2" s="1"/>
  <c r="F769" i="2"/>
  <c r="H769" i="2" s="1"/>
  <c r="N768" i="2"/>
  <c r="P768" i="2" s="1"/>
  <c r="M768" i="2"/>
  <c r="O768" i="2" s="1"/>
  <c r="G768" i="2"/>
  <c r="I768" i="2" s="1"/>
  <c r="F768" i="2"/>
  <c r="H768" i="2" s="1"/>
  <c r="N767" i="2"/>
  <c r="P767" i="2" s="1"/>
  <c r="M767" i="2"/>
  <c r="O767" i="2" s="1"/>
  <c r="I767" i="2"/>
  <c r="G767" i="2"/>
  <c r="F767" i="2"/>
  <c r="H767" i="2" s="1"/>
  <c r="N766" i="2"/>
  <c r="P766" i="2" s="1"/>
  <c r="M766" i="2"/>
  <c r="O766" i="2" s="1"/>
  <c r="G766" i="2"/>
  <c r="I766" i="2" s="1"/>
  <c r="F766" i="2"/>
  <c r="H766" i="2" s="1"/>
  <c r="P765" i="2"/>
  <c r="N765" i="2"/>
  <c r="M765" i="2"/>
  <c r="O765" i="2" s="1"/>
  <c r="G765" i="2"/>
  <c r="I765" i="2" s="1"/>
  <c r="F765" i="2"/>
  <c r="H765" i="2" s="1"/>
  <c r="N764" i="2"/>
  <c r="P764" i="2" s="1"/>
  <c r="M764" i="2"/>
  <c r="O764" i="2" s="1"/>
  <c r="G764" i="2"/>
  <c r="I764" i="2" s="1"/>
  <c r="F764" i="2"/>
  <c r="H764" i="2" s="1"/>
  <c r="N763" i="2"/>
  <c r="P763" i="2" s="1"/>
  <c r="M763" i="2"/>
  <c r="O763" i="2" s="1"/>
  <c r="I763" i="2"/>
  <c r="G763" i="2"/>
  <c r="F763" i="2"/>
  <c r="H763" i="2" s="1"/>
  <c r="N762" i="2"/>
  <c r="P762" i="2" s="1"/>
  <c r="M762" i="2"/>
  <c r="O762" i="2" s="1"/>
  <c r="G762" i="2"/>
  <c r="I762" i="2" s="1"/>
  <c r="F762" i="2"/>
  <c r="H762" i="2" s="1"/>
  <c r="N761" i="2"/>
  <c r="P761" i="2" s="1"/>
  <c r="M761" i="2"/>
  <c r="O761" i="2" s="1"/>
  <c r="G761" i="2"/>
  <c r="I761" i="2" s="1"/>
  <c r="F761" i="2"/>
  <c r="H761" i="2" s="1"/>
  <c r="N760" i="2"/>
  <c r="P760" i="2" s="1"/>
  <c r="M760" i="2"/>
  <c r="O760" i="2" s="1"/>
  <c r="G760" i="2"/>
  <c r="I760" i="2" s="1"/>
  <c r="F760" i="2"/>
  <c r="H760" i="2" s="1"/>
  <c r="N759" i="2"/>
  <c r="P759" i="2" s="1"/>
  <c r="M759" i="2"/>
  <c r="O759" i="2" s="1"/>
  <c r="G759" i="2"/>
  <c r="I759" i="2" s="1"/>
  <c r="F759" i="2"/>
  <c r="H759" i="2" s="1"/>
  <c r="N758" i="2"/>
  <c r="P758" i="2" s="1"/>
  <c r="M758" i="2"/>
  <c r="O758" i="2" s="1"/>
  <c r="G758" i="2"/>
  <c r="I758" i="2" s="1"/>
  <c r="F758" i="2"/>
  <c r="H758" i="2" s="1"/>
  <c r="N757" i="2"/>
  <c r="P757" i="2" s="1"/>
  <c r="M757" i="2"/>
  <c r="O757" i="2" s="1"/>
  <c r="G757" i="2"/>
  <c r="I757" i="2" s="1"/>
  <c r="F757" i="2"/>
  <c r="H757" i="2" s="1"/>
  <c r="N756" i="2"/>
  <c r="P756" i="2" s="1"/>
  <c r="M756" i="2"/>
  <c r="O756" i="2" s="1"/>
  <c r="G756" i="2"/>
  <c r="I756" i="2" s="1"/>
  <c r="F756" i="2"/>
  <c r="H756" i="2" s="1"/>
  <c r="N755" i="2"/>
  <c r="P755" i="2" s="1"/>
  <c r="M755" i="2"/>
  <c r="O755" i="2" s="1"/>
  <c r="H755" i="2"/>
  <c r="G755" i="2"/>
  <c r="I755" i="2" s="1"/>
  <c r="F755" i="2"/>
  <c r="O754" i="2"/>
  <c r="N754" i="2"/>
  <c r="P754" i="2" s="1"/>
  <c r="M754" i="2"/>
  <c r="G754" i="2"/>
  <c r="I754" i="2" s="1"/>
  <c r="F754" i="2"/>
  <c r="H754" i="2" s="1"/>
  <c r="O753" i="2"/>
  <c r="N753" i="2"/>
  <c r="P753" i="2" s="1"/>
  <c r="M753" i="2"/>
  <c r="H753" i="2"/>
  <c r="G753" i="2"/>
  <c r="I753" i="2" s="1"/>
  <c r="F753" i="2"/>
  <c r="N752" i="2"/>
  <c r="P752" i="2" s="1"/>
  <c r="M752" i="2"/>
  <c r="O752" i="2" s="1"/>
  <c r="G752" i="2"/>
  <c r="I752" i="2" s="1"/>
  <c r="F752" i="2"/>
  <c r="H752" i="2" s="1"/>
  <c r="N751" i="2"/>
  <c r="P751" i="2" s="1"/>
  <c r="M751" i="2"/>
  <c r="O751" i="2" s="1"/>
  <c r="G751" i="2"/>
  <c r="I751" i="2" s="1"/>
  <c r="F751" i="2"/>
  <c r="H751" i="2" s="1"/>
  <c r="N750" i="2"/>
  <c r="P750" i="2" s="1"/>
  <c r="M750" i="2"/>
  <c r="O750" i="2" s="1"/>
  <c r="G750" i="2"/>
  <c r="I750" i="2" s="1"/>
  <c r="F750" i="2"/>
  <c r="H750" i="2" s="1"/>
  <c r="N749" i="2"/>
  <c r="P749" i="2" s="1"/>
  <c r="M749" i="2"/>
  <c r="O749" i="2" s="1"/>
  <c r="G749" i="2"/>
  <c r="I749" i="2" s="1"/>
  <c r="F749" i="2"/>
  <c r="H749" i="2" s="1"/>
  <c r="O748" i="2"/>
  <c r="N748" i="2"/>
  <c r="P748" i="2" s="1"/>
  <c r="M748" i="2"/>
  <c r="G748" i="2"/>
  <c r="I748" i="2" s="1"/>
  <c r="F748" i="2"/>
  <c r="H748" i="2" s="1"/>
  <c r="N747" i="2"/>
  <c r="P747" i="2" s="1"/>
  <c r="M747" i="2"/>
  <c r="O747" i="2" s="1"/>
  <c r="G747" i="2"/>
  <c r="I747" i="2" s="1"/>
  <c r="F747" i="2"/>
  <c r="H747" i="2" s="1"/>
  <c r="N746" i="2"/>
  <c r="P746" i="2" s="1"/>
  <c r="M746" i="2"/>
  <c r="O746" i="2" s="1"/>
  <c r="G746" i="2"/>
  <c r="I746" i="2" s="1"/>
  <c r="F746" i="2"/>
  <c r="H746" i="2" s="1"/>
  <c r="N745" i="2"/>
  <c r="P745" i="2" s="1"/>
  <c r="M745" i="2"/>
  <c r="O745" i="2" s="1"/>
  <c r="G745" i="2"/>
  <c r="I745" i="2" s="1"/>
  <c r="F745" i="2"/>
  <c r="H745" i="2" s="1"/>
  <c r="N744" i="2"/>
  <c r="P744" i="2" s="1"/>
  <c r="M744" i="2"/>
  <c r="O744" i="2" s="1"/>
  <c r="G744" i="2"/>
  <c r="I744" i="2" s="1"/>
  <c r="F744" i="2"/>
  <c r="H744" i="2" s="1"/>
  <c r="N743" i="2"/>
  <c r="P743" i="2" s="1"/>
  <c r="M743" i="2"/>
  <c r="O743" i="2" s="1"/>
  <c r="G743" i="2"/>
  <c r="I743" i="2" s="1"/>
  <c r="F743" i="2"/>
  <c r="H743" i="2" s="1"/>
  <c r="N742" i="2"/>
  <c r="P742" i="2" s="1"/>
  <c r="M742" i="2"/>
  <c r="O742" i="2" s="1"/>
  <c r="G742" i="2"/>
  <c r="I742" i="2" s="1"/>
  <c r="F742" i="2"/>
  <c r="H742" i="2" s="1"/>
  <c r="N741" i="2"/>
  <c r="P741" i="2" s="1"/>
  <c r="M741" i="2"/>
  <c r="O741" i="2" s="1"/>
  <c r="G741" i="2"/>
  <c r="I741" i="2" s="1"/>
  <c r="F741" i="2"/>
  <c r="H741" i="2" s="1"/>
  <c r="N740" i="2"/>
  <c r="P740" i="2" s="1"/>
  <c r="M740" i="2"/>
  <c r="O740" i="2" s="1"/>
  <c r="G740" i="2"/>
  <c r="I740" i="2" s="1"/>
  <c r="F740" i="2"/>
  <c r="H740" i="2" s="1"/>
  <c r="N739" i="2"/>
  <c r="P739" i="2" s="1"/>
  <c r="M739" i="2"/>
  <c r="O739" i="2" s="1"/>
  <c r="G739" i="2"/>
  <c r="I739" i="2" s="1"/>
  <c r="F739" i="2"/>
  <c r="H739" i="2" s="1"/>
  <c r="N738" i="2"/>
  <c r="P738" i="2" s="1"/>
  <c r="M738" i="2"/>
  <c r="O738" i="2" s="1"/>
  <c r="G738" i="2"/>
  <c r="I738" i="2" s="1"/>
  <c r="F738" i="2"/>
  <c r="H738" i="2" s="1"/>
  <c r="N737" i="2"/>
  <c r="P737" i="2" s="1"/>
  <c r="M737" i="2"/>
  <c r="O737" i="2" s="1"/>
  <c r="G737" i="2"/>
  <c r="I737" i="2" s="1"/>
  <c r="F737" i="2"/>
  <c r="H737" i="2" s="1"/>
  <c r="N736" i="2"/>
  <c r="P736" i="2" s="1"/>
  <c r="M736" i="2"/>
  <c r="O736" i="2" s="1"/>
  <c r="G736" i="2"/>
  <c r="I736" i="2" s="1"/>
  <c r="F736" i="2"/>
  <c r="H736" i="2" s="1"/>
  <c r="N735" i="2"/>
  <c r="P735" i="2" s="1"/>
  <c r="M735" i="2"/>
  <c r="O735" i="2" s="1"/>
  <c r="G735" i="2"/>
  <c r="I735" i="2" s="1"/>
  <c r="F735" i="2"/>
  <c r="H735" i="2" s="1"/>
  <c r="N734" i="2"/>
  <c r="P734" i="2" s="1"/>
  <c r="M734" i="2"/>
  <c r="O734" i="2" s="1"/>
  <c r="G734" i="2"/>
  <c r="I734" i="2" s="1"/>
  <c r="F734" i="2"/>
  <c r="H734" i="2" s="1"/>
  <c r="N733" i="2"/>
  <c r="P733" i="2" s="1"/>
  <c r="M733" i="2"/>
  <c r="O733" i="2" s="1"/>
  <c r="G733" i="2"/>
  <c r="I733" i="2" s="1"/>
  <c r="F733" i="2"/>
  <c r="H733" i="2" s="1"/>
  <c r="N732" i="2"/>
  <c r="P732" i="2" s="1"/>
  <c r="M732" i="2"/>
  <c r="O732" i="2" s="1"/>
  <c r="G732" i="2"/>
  <c r="I732" i="2" s="1"/>
  <c r="F732" i="2"/>
  <c r="H732" i="2" s="1"/>
  <c r="N731" i="2"/>
  <c r="P731" i="2" s="1"/>
  <c r="M731" i="2"/>
  <c r="O731" i="2" s="1"/>
  <c r="G731" i="2"/>
  <c r="I731" i="2" s="1"/>
  <c r="F731" i="2"/>
  <c r="H731" i="2" s="1"/>
  <c r="N730" i="2"/>
  <c r="P730" i="2" s="1"/>
  <c r="M730" i="2"/>
  <c r="O730" i="2" s="1"/>
  <c r="G730" i="2"/>
  <c r="I730" i="2" s="1"/>
  <c r="F730" i="2"/>
  <c r="H730" i="2" s="1"/>
  <c r="N729" i="2"/>
  <c r="P729" i="2" s="1"/>
  <c r="M729" i="2"/>
  <c r="O729" i="2" s="1"/>
  <c r="G729" i="2"/>
  <c r="I729" i="2" s="1"/>
  <c r="F729" i="2"/>
  <c r="H729" i="2" s="1"/>
  <c r="N728" i="2"/>
  <c r="P728" i="2" s="1"/>
  <c r="M728" i="2"/>
  <c r="O728" i="2" s="1"/>
  <c r="G728" i="2"/>
  <c r="I728" i="2" s="1"/>
  <c r="F728" i="2"/>
  <c r="H728" i="2" s="1"/>
  <c r="N727" i="2"/>
  <c r="P727" i="2" s="1"/>
  <c r="M727" i="2"/>
  <c r="O727" i="2" s="1"/>
  <c r="G727" i="2"/>
  <c r="I727" i="2" s="1"/>
  <c r="F727" i="2"/>
  <c r="H727" i="2" s="1"/>
  <c r="N726" i="2"/>
  <c r="P726" i="2" s="1"/>
  <c r="M726" i="2"/>
  <c r="O726" i="2" s="1"/>
  <c r="G726" i="2"/>
  <c r="I726" i="2" s="1"/>
  <c r="F726" i="2"/>
  <c r="H726" i="2" s="1"/>
  <c r="N725" i="2"/>
  <c r="P725" i="2" s="1"/>
  <c r="M725" i="2"/>
  <c r="O725" i="2" s="1"/>
  <c r="G725" i="2"/>
  <c r="I725" i="2" s="1"/>
  <c r="F725" i="2"/>
  <c r="H725" i="2" s="1"/>
  <c r="N724" i="2"/>
  <c r="P724" i="2" s="1"/>
  <c r="M724" i="2"/>
  <c r="O724" i="2" s="1"/>
  <c r="G724" i="2"/>
  <c r="I724" i="2" s="1"/>
  <c r="F724" i="2"/>
  <c r="H724" i="2" s="1"/>
  <c r="N723" i="2"/>
  <c r="P723" i="2" s="1"/>
  <c r="M723" i="2"/>
  <c r="O723" i="2" s="1"/>
  <c r="G723" i="2"/>
  <c r="I723" i="2" s="1"/>
  <c r="F723" i="2"/>
  <c r="H723" i="2" s="1"/>
  <c r="N722" i="2"/>
  <c r="P722" i="2" s="1"/>
  <c r="M722" i="2"/>
  <c r="O722" i="2" s="1"/>
  <c r="G722" i="2"/>
  <c r="I722" i="2" s="1"/>
  <c r="F722" i="2"/>
  <c r="H722" i="2" s="1"/>
  <c r="N721" i="2"/>
  <c r="P721" i="2" s="1"/>
  <c r="M721" i="2"/>
  <c r="O721" i="2" s="1"/>
  <c r="G721" i="2"/>
  <c r="I721" i="2" s="1"/>
  <c r="F721" i="2"/>
  <c r="H721" i="2" s="1"/>
  <c r="N720" i="2"/>
  <c r="P720" i="2" s="1"/>
  <c r="M720" i="2"/>
  <c r="O720" i="2" s="1"/>
  <c r="G720" i="2"/>
  <c r="I720" i="2" s="1"/>
  <c r="F720" i="2"/>
  <c r="H720" i="2" s="1"/>
  <c r="N719" i="2"/>
  <c r="P719" i="2" s="1"/>
  <c r="M719" i="2"/>
  <c r="O719" i="2" s="1"/>
  <c r="G719" i="2"/>
  <c r="I719" i="2" s="1"/>
  <c r="F719" i="2"/>
  <c r="H719" i="2" s="1"/>
  <c r="N718" i="2"/>
  <c r="P718" i="2" s="1"/>
  <c r="M718" i="2"/>
  <c r="O718" i="2" s="1"/>
  <c r="G718" i="2"/>
  <c r="I718" i="2" s="1"/>
  <c r="F718" i="2"/>
  <c r="H718" i="2" s="1"/>
  <c r="N717" i="2"/>
  <c r="P717" i="2" s="1"/>
  <c r="M717" i="2"/>
  <c r="O717" i="2" s="1"/>
  <c r="G717" i="2"/>
  <c r="I717" i="2" s="1"/>
  <c r="F717" i="2"/>
  <c r="H717" i="2" s="1"/>
  <c r="N716" i="2"/>
  <c r="P716" i="2" s="1"/>
  <c r="M716" i="2"/>
  <c r="O716" i="2" s="1"/>
  <c r="G716" i="2"/>
  <c r="I716" i="2" s="1"/>
  <c r="F716" i="2"/>
  <c r="H716" i="2" s="1"/>
  <c r="N715" i="2"/>
  <c r="P715" i="2" s="1"/>
  <c r="M715" i="2"/>
  <c r="O715" i="2" s="1"/>
  <c r="G715" i="2"/>
  <c r="I715" i="2" s="1"/>
  <c r="F715" i="2"/>
  <c r="H715" i="2" s="1"/>
  <c r="N714" i="2"/>
  <c r="P714" i="2" s="1"/>
  <c r="M714" i="2"/>
  <c r="O714" i="2" s="1"/>
  <c r="G714" i="2"/>
  <c r="I714" i="2" s="1"/>
  <c r="F714" i="2"/>
  <c r="H714" i="2" s="1"/>
  <c r="N713" i="2"/>
  <c r="P713" i="2" s="1"/>
  <c r="M713" i="2"/>
  <c r="O713" i="2" s="1"/>
  <c r="G713" i="2"/>
  <c r="I713" i="2" s="1"/>
  <c r="F713" i="2"/>
  <c r="H713" i="2" s="1"/>
  <c r="N712" i="2"/>
  <c r="P712" i="2" s="1"/>
  <c r="M712" i="2"/>
  <c r="O712" i="2" s="1"/>
  <c r="G712" i="2"/>
  <c r="I712" i="2" s="1"/>
  <c r="F712" i="2"/>
  <c r="H712" i="2" s="1"/>
  <c r="N711" i="2"/>
  <c r="P711" i="2" s="1"/>
  <c r="M711" i="2"/>
  <c r="O711" i="2" s="1"/>
  <c r="G711" i="2"/>
  <c r="I711" i="2" s="1"/>
  <c r="F711" i="2"/>
  <c r="H711" i="2" s="1"/>
  <c r="N710" i="2"/>
  <c r="P710" i="2" s="1"/>
  <c r="M710" i="2"/>
  <c r="O710" i="2" s="1"/>
  <c r="G710" i="2"/>
  <c r="I710" i="2" s="1"/>
  <c r="F710" i="2"/>
  <c r="H710" i="2" s="1"/>
  <c r="N709" i="2"/>
  <c r="P709" i="2" s="1"/>
  <c r="M709" i="2"/>
  <c r="O709" i="2" s="1"/>
  <c r="G709" i="2"/>
  <c r="I709" i="2" s="1"/>
  <c r="F709" i="2"/>
  <c r="H709" i="2" s="1"/>
  <c r="N708" i="2"/>
  <c r="P708" i="2" s="1"/>
  <c r="M708" i="2"/>
  <c r="O708" i="2" s="1"/>
  <c r="G708" i="2"/>
  <c r="I708" i="2" s="1"/>
  <c r="F708" i="2"/>
  <c r="H708" i="2" s="1"/>
  <c r="N707" i="2"/>
  <c r="P707" i="2" s="1"/>
  <c r="M707" i="2"/>
  <c r="O707" i="2" s="1"/>
  <c r="G707" i="2"/>
  <c r="I707" i="2" s="1"/>
  <c r="F707" i="2"/>
  <c r="H707" i="2" s="1"/>
  <c r="N706" i="2"/>
  <c r="P706" i="2" s="1"/>
  <c r="M706" i="2"/>
  <c r="O706" i="2" s="1"/>
  <c r="G706" i="2"/>
  <c r="I706" i="2" s="1"/>
  <c r="F706" i="2"/>
  <c r="H706" i="2" s="1"/>
  <c r="N705" i="2"/>
  <c r="P705" i="2" s="1"/>
  <c r="M705" i="2"/>
  <c r="O705" i="2" s="1"/>
  <c r="G705" i="2"/>
  <c r="I705" i="2" s="1"/>
  <c r="F705" i="2"/>
  <c r="H705" i="2" s="1"/>
  <c r="N704" i="2"/>
  <c r="P704" i="2" s="1"/>
  <c r="M704" i="2"/>
  <c r="O704" i="2" s="1"/>
  <c r="G704" i="2"/>
  <c r="I704" i="2" s="1"/>
  <c r="F704" i="2"/>
  <c r="H704" i="2" s="1"/>
  <c r="N703" i="2"/>
  <c r="P703" i="2" s="1"/>
  <c r="M703" i="2"/>
  <c r="O703" i="2" s="1"/>
  <c r="G703" i="2"/>
  <c r="I703" i="2" s="1"/>
  <c r="F703" i="2"/>
  <c r="H703" i="2" s="1"/>
  <c r="N702" i="2"/>
  <c r="P702" i="2" s="1"/>
  <c r="M702" i="2"/>
  <c r="O702" i="2" s="1"/>
  <c r="G702" i="2"/>
  <c r="I702" i="2" s="1"/>
  <c r="F702" i="2"/>
  <c r="H702" i="2" s="1"/>
  <c r="N701" i="2"/>
  <c r="P701" i="2" s="1"/>
  <c r="M701" i="2"/>
  <c r="O701" i="2" s="1"/>
  <c r="G701" i="2"/>
  <c r="I701" i="2" s="1"/>
  <c r="F701" i="2"/>
  <c r="H701" i="2" s="1"/>
  <c r="N700" i="2"/>
  <c r="P700" i="2" s="1"/>
  <c r="M700" i="2"/>
  <c r="O700" i="2" s="1"/>
  <c r="G700" i="2"/>
  <c r="I700" i="2" s="1"/>
  <c r="F700" i="2"/>
  <c r="H700" i="2" s="1"/>
  <c r="N699" i="2"/>
  <c r="P699" i="2" s="1"/>
  <c r="M699" i="2"/>
  <c r="O699" i="2" s="1"/>
  <c r="G699" i="2"/>
  <c r="I699" i="2" s="1"/>
  <c r="F699" i="2"/>
  <c r="H699" i="2" s="1"/>
  <c r="N698" i="2"/>
  <c r="P698" i="2" s="1"/>
  <c r="M698" i="2"/>
  <c r="O698" i="2" s="1"/>
  <c r="G698" i="2"/>
  <c r="I698" i="2" s="1"/>
  <c r="F698" i="2"/>
  <c r="H698" i="2" s="1"/>
  <c r="N697" i="2"/>
  <c r="P697" i="2" s="1"/>
  <c r="M697" i="2"/>
  <c r="O697" i="2" s="1"/>
  <c r="G697" i="2"/>
  <c r="I697" i="2" s="1"/>
  <c r="F697" i="2"/>
  <c r="H697" i="2" s="1"/>
  <c r="N696" i="2"/>
  <c r="P696" i="2" s="1"/>
  <c r="M696" i="2"/>
  <c r="O696" i="2" s="1"/>
  <c r="G696" i="2"/>
  <c r="I696" i="2" s="1"/>
  <c r="F696" i="2"/>
  <c r="H696" i="2" s="1"/>
  <c r="N695" i="2"/>
  <c r="P695" i="2" s="1"/>
  <c r="M695" i="2"/>
  <c r="O695" i="2" s="1"/>
  <c r="G695" i="2"/>
  <c r="I695" i="2" s="1"/>
  <c r="F695" i="2"/>
  <c r="H695" i="2" s="1"/>
  <c r="N694" i="2"/>
  <c r="P694" i="2" s="1"/>
  <c r="M694" i="2"/>
  <c r="O694" i="2" s="1"/>
  <c r="G694" i="2"/>
  <c r="I694" i="2" s="1"/>
  <c r="F694" i="2"/>
  <c r="H694" i="2" s="1"/>
  <c r="N693" i="2"/>
  <c r="P693" i="2" s="1"/>
  <c r="M693" i="2"/>
  <c r="O693" i="2" s="1"/>
  <c r="G693" i="2"/>
  <c r="I693" i="2" s="1"/>
  <c r="F693" i="2"/>
  <c r="H693" i="2" s="1"/>
  <c r="N692" i="2"/>
  <c r="P692" i="2" s="1"/>
  <c r="M692" i="2"/>
  <c r="O692" i="2" s="1"/>
  <c r="G692" i="2"/>
  <c r="I692" i="2" s="1"/>
  <c r="F692" i="2"/>
  <c r="H692" i="2" s="1"/>
  <c r="N691" i="2"/>
  <c r="P691" i="2" s="1"/>
  <c r="M691" i="2"/>
  <c r="O691" i="2" s="1"/>
  <c r="G691" i="2"/>
  <c r="I691" i="2" s="1"/>
  <c r="F691" i="2"/>
  <c r="H691" i="2" s="1"/>
  <c r="N690" i="2"/>
  <c r="P690" i="2" s="1"/>
  <c r="M690" i="2"/>
  <c r="O690" i="2" s="1"/>
  <c r="G690" i="2"/>
  <c r="I690" i="2" s="1"/>
  <c r="F690" i="2"/>
  <c r="H690" i="2" s="1"/>
  <c r="N689" i="2"/>
  <c r="P689" i="2" s="1"/>
  <c r="M689" i="2"/>
  <c r="O689" i="2" s="1"/>
  <c r="G689" i="2"/>
  <c r="I689" i="2" s="1"/>
  <c r="F689" i="2"/>
  <c r="H689" i="2" s="1"/>
  <c r="N688" i="2"/>
  <c r="P688" i="2" s="1"/>
  <c r="M688" i="2"/>
  <c r="O688" i="2" s="1"/>
  <c r="G688" i="2"/>
  <c r="I688" i="2" s="1"/>
  <c r="F688" i="2"/>
  <c r="H688" i="2" s="1"/>
  <c r="N687" i="2"/>
  <c r="P687" i="2" s="1"/>
  <c r="M687" i="2"/>
  <c r="O687" i="2" s="1"/>
  <c r="G687" i="2"/>
  <c r="I687" i="2" s="1"/>
  <c r="F687" i="2"/>
  <c r="H687" i="2" s="1"/>
  <c r="N686" i="2"/>
  <c r="P686" i="2" s="1"/>
  <c r="M686" i="2"/>
  <c r="O686" i="2" s="1"/>
  <c r="G686" i="2"/>
  <c r="I686" i="2" s="1"/>
  <c r="F686" i="2"/>
  <c r="H686" i="2" s="1"/>
  <c r="N685" i="2"/>
  <c r="P685" i="2" s="1"/>
  <c r="M685" i="2"/>
  <c r="O685" i="2" s="1"/>
  <c r="G685" i="2"/>
  <c r="I685" i="2" s="1"/>
  <c r="F685" i="2"/>
  <c r="H685" i="2" s="1"/>
  <c r="N684" i="2"/>
  <c r="P684" i="2" s="1"/>
  <c r="M684" i="2"/>
  <c r="O684" i="2" s="1"/>
  <c r="G684" i="2"/>
  <c r="I684" i="2" s="1"/>
  <c r="F684" i="2"/>
  <c r="H684" i="2" s="1"/>
  <c r="N683" i="2"/>
  <c r="P683" i="2" s="1"/>
  <c r="M683" i="2"/>
  <c r="O683" i="2" s="1"/>
  <c r="G683" i="2"/>
  <c r="I683" i="2" s="1"/>
  <c r="F683" i="2"/>
  <c r="H683" i="2" s="1"/>
  <c r="N682" i="2"/>
  <c r="P682" i="2" s="1"/>
  <c r="M682" i="2"/>
  <c r="O682" i="2" s="1"/>
  <c r="G682" i="2"/>
  <c r="I682" i="2" s="1"/>
  <c r="F682" i="2"/>
  <c r="H682" i="2" s="1"/>
  <c r="N681" i="2"/>
  <c r="P681" i="2" s="1"/>
  <c r="M681" i="2"/>
  <c r="O681" i="2" s="1"/>
  <c r="G681" i="2"/>
  <c r="I681" i="2" s="1"/>
  <c r="F681" i="2"/>
  <c r="H681" i="2" s="1"/>
  <c r="N680" i="2"/>
  <c r="P680" i="2" s="1"/>
  <c r="M680" i="2"/>
  <c r="O680" i="2" s="1"/>
  <c r="G680" i="2"/>
  <c r="I680" i="2" s="1"/>
  <c r="F680" i="2"/>
  <c r="H680" i="2" s="1"/>
  <c r="N679" i="2"/>
  <c r="P679" i="2" s="1"/>
  <c r="M679" i="2"/>
  <c r="O679" i="2" s="1"/>
  <c r="G679" i="2"/>
  <c r="I679" i="2" s="1"/>
  <c r="F679" i="2"/>
  <c r="H679" i="2" s="1"/>
  <c r="N678" i="2"/>
  <c r="P678" i="2" s="1"/>
  <c r="M678" i="2"/>
  <c r="O678" i="2" s="1"/>
  <c r="G678" i="2"/>
  <c r="I678" i="2" s="1"/>
  <c r="F678" i="2"/>
  <c r="H678" i="2" s="1"/>
  <c r="N677" i="2"/>
  <c r="P677" i="2" s="1"/>
  <c r="M677" i="2"/>
  <c r="O677" i="2" s="1"/>
  <c r="G677" i="2"/>
  <c r="I677" i="2" s="1"/>
  <c r="F677" i="2"/>
  <c r="H677" i="2" s="1"/>
  <c r="N676" i="2"/>
  <c r="P676" i="2" s="1"/>
  <c r="M676" i="2"/>
  <c r="O676" i="2" s="1"/>
  <c r="G676" i="2"/>
  <c r="I676" i="2" s="1"/>
  <c r="F676" i="2"/>
  <c r="H676" i="2" s="1"/>
  <c r="N675" i="2"/>
  <c r="P675" i="2" s="1"/>
  <c r="M675" i="2"/>
  <c r="O675" i="2" s="1"/>
  <c r="G675" i="2"/>
  <c r="I675" i="2" s="1"/>
  <c r="F675" i="2"/>
  <c r="H675" i="2" s="1"/>
  <c r="N674" i="2"/>
  <c r="P674" i="2" s="1"/>
  <c r="M674" i="2"/>
  <c r="O674" i="2" s="1"/>
  <c r="G674" i="2"/>
  <c r="I674" i="2" s="1"/>
  <c r="F674" i="2"/>
  <c r="H674" i="2" s="1"/>
  <c r="N673" i="2"/>
  <c r="P673" i="2" s="1"/>
  <c r="M673" i="2"/>
  <c r="O673" i="2" s="1"/>
  <c r="G673" i="2"/>
  <c r="I673" i="2" s="1"/>
  <c r="F673" i="2"/>
  <c r="H673" i="2" s="1"/>
  <c r="N672" i="2"/>
  <c r="P672" i="2" s="1"/>
  <c r="M672" i="2"/>
  <c r="O672" i="2" s="1"/>
  <c r="G672" i="2"/>
  <c r="I672" i="2" s="1"/>
  <c r="F672" i="2"/>
  <c r="H672" i="2" s="1"/>
  <c r="N671" i="2"/>
  <c r="P671" i="2" s="1"/>
  <c r="M671" i="2"/>
  <c r="O671" i="2" s="1"/>
  <c r="G671" i="2"/>
  <c r="I671" i="2" s="1"/>
  <c r="F671" i="2"/>
  <c r="H671" i="2" s="1"/>
  <c r="N670" i="2"/>
  <c r="P670" i="2" s="1"/>
  <c r="M670" i="2"/>
  <c r="O670" i="2" s="1"/>
  <c r="G670" i="2"/>
  <c r="I670" i="2" s="1"/>
  <c r="F670" i="2"/>
  <c r="H670" i="2" s="1"/>
  <c r="N669" i="2"/>
  <c r="P669" i="2" s="1"/>
  <c r="M669" i="2"/>
  <c r="O669" i="2" s="1"/>
  <c r="G669" i="2"/>
  <c r="I669" i="2" s="1"/>
  <c r="F669" i="2"/>
  <c r="H669" i="2" s="1"/>
  <c r="N668" i="2"/>
  <c r="P668" i="2" s="1"/>
  <c r="M668" i="2"/>
  <c r="O668" i="2" s="1"/>
  <c r="G668" i="2"/>
  <c r="I668" i="2" s="1"/>
  <c r="F668" i="2"/>
  <c r="H668" i="2" s="1"/>
  <c r="N667" i="2"/>
  <c r="P667" i="2" s="1"/>
  <c r="M667" i="2"/>
  <c r="O667" i="2" s="1"/>
  <c r="G667" i="2"/>
  <c r="I667" i="2" s="1"/>
  <c r="F667" i="2"/>
  <c r="H667" i="2" s="1"/>
  <c r="N666" i="2"/>
  <c r="P666" i="2" s="1"/>
  <c r="M666" i="2"/>
  <c r="O666" i="2" s="1"/>
  <c r="G666" i="2"/>
  <c r="I666" i="2" s="1"/>
  <c r="F666" i="2"/>
  <c r="H666" i="2" s="1"/>
  <c r="N665" i="2"/>
  <c r="P665" i="2" s="1"/>
  <c r="M665" i="2"/>
  <c r="O665" i="2" s="1"/>
  <c r="G665" i="2"/>
  <c r="I665" i="2" s="1"/>
  <c r="F665" i="2"/>
  <c r="H665" i="2" s="1"/>
  <c r="N664" i="2"/>
  <c r="P664" i="2" s="1"/>
  <c r="M664" i="2"/>
  <c r="O664" i="2" s="1"/>
  <c r="G664" i="2"/>
  <c r="I664" i="2" s="1"/>
  <c r="F664" i="2"/>
  <c r="H664" i="2" s="1"/>
  <c r="N663" i="2"/>
  <c r="P663" i="2" s="1"/>
  <c r="M663" i="2"/>
  <c r="O663" i="2" s="1"/>
  <c r="G663" i="2"/>
  <c r="I663" i="2" s="1"/>
  <c r="F663" i="2"/>
  <c r="H663" i="2" s="1"/>
  <c r="P662" i="2"/>
  <c r="N662" i="2"/>
  <c r="M662" i="2"/>
  <c r="O662" i="2" s="1"/>
  <c r="G662" i="2"/>
  <c r="I662" i="2" s="1"/>
  <c r="F662" i="2"/>
  <c r="H662" i="2" s="1"/>
  <c r="N661" i="2"/>
  <c r="P661" i="2" s="1"/>
  <c r="M661" i="2"/>
  <c r="O661" i="2" s="1"/>
  <c r="G661" i="2"/>
  <c r="I661" i="2" s="1"/>
  <c r="F661" i="2"/>
  <c r="H661" i="2" s="1"/>
  <c r="N660" i="2"/>
  <c r="P660" i="2" s="1"/>
  <c r="M660" i="2"/>
  <c r="O660" i="2" s="1"/>
  <c r="G660" i="2"/>
  <c r="I660" i="2" s="1"/>
  <c r="F660" i="2"/>
  <c r="H660" i="2" s="1"/>
  <c r="N659" i="2"/>
  <c r="P659" i="2" s="1"/>
  <c r="M659" i="2"/>
  <c r="O659" i="2" s="1"/>
  <c r="G659" i="2"/>
  <c r="I659" i="2" s="1"/>
  <c r="F659" i="2"/>
  <c r="H659" i="2" s="1"/>
  <c r="O658" i="2"/>
  <c r="N658" i="2"/>
  <c r="P658" i="2" s="1"/>
  <c r="M658" i="2"/>
  <c r="G658" i="2"/>
  <c r="I658" i="2" s="1"/>
  <c r="F658" i="2"/>
  <c r="H658" i="2" s="1"/>
  <c r="N657" i="2"/>
  <c r="P657" i="2" s="1"/>
  <c r="M657" i="2"/>
  <c r="O657" i="2" s="1"/>
  <c r="G657" i="2"/>
  <c r="I657" i="2" s="1"/>
  <c r="F657" i="2"/>
  <c r="H657" i="2" s="1"/>
  <c r="P656" i="2"/>
  <c r="N656" i="2"/>
  <c r="M656" i="2"/>
  <c r="O656" i="2" s="1"/>
  <c r="I656" i="2"/>
  <c r="G656" i="2"/>
  <c r="F656" i="2"/>
  <c r="H656" i="2" s="1"/>
  <c r="O655" i="2"/>
  <c r="N655" i="2"/>
  <c r="P655" i="2" s="1"/>
  <c r="M655" i="2"/>
  <c r="G655" i="2"/>
  <c r="I655" i="2" s="1"/>
  <c r="F655" i="2"/>
  <c r="H655" i="2" s="1"/>
  <c r="P654" i="2"/>
  <c r="N654" i="2"/>
  <c r="M654" i="2"/>
  <c r="O654" i="2" s="1"/>
  <c r="I654" i="2"/>
  <c r="G654" i="2"/>
  <c r="F654" i="2"/>
  <c r="H654" i="2" s="1"/>
  <c r="O653" i="2"/>
  <c r="N653" i="2"/>
  <c r="P653" i="2" s="1"/>
  <c r="M653" i="2"/>
  <c r="G653" i="2"/>
  <c r="I653" i="2" s="1"/>
  <c r="F653" i="2"/>
  <c r="H653" i="2" s="1"/>
  <c r="N652" i="2"/>
  <c r="P652" i="2" s="1"/>
  <c r="M652" i="2"/>
  <c r="O652" i="2" s="1"/>
  <c r="G652" i="2"/>
  <c r="I652" i="2" s="1"/>
  <c r="F652" i="2"/>
  <c r="H652" i="2" s="1"/>
  <c r="P651" i="2"/>
  <c r="N651" i="2"/>
  <c r="M651" i="2"/>
  <c r="O651" i="2" s="1"/>
  <c r="G651" i="2"/>
  <c r="I651" i="2" s="1"/>
  <c r="F651" i="2"/>
  <c r="H651" i="2" s="1"/>
  <c r="N650" i="2"/>
  <c r="P650" i="2" s="1"/>
  <c r="M650" i="2"/>
  <c r="O650" i="2" s="1"/>
  <c r="G650" i="2"/>
  <c r="I650" i="2" s="1"/>
  <c r="F650" i="2"/>
  <c r="H650" i="2" s="1"/>
  <c r="N649" i="2"/>
  <c r="P649" i="2" s="1"/>
  <c r="M649" i="2"/>
  <c r="O649" i="2" s="1"/>
  <c r="G649" i="2"/>
  <c r="I649" i="2" s="1"/>
  <c r="F649" i="2"/>
  <c r="H649" i="2" s="1"/>
  <c r="O648" i="2"/>
  <c r="N648" i="2"/>
  <c r="P648" i="2" s="1"/>
  <c r="M648" i="2"/>
  <c r="G648" i="2"/>
  <c r="I648" i="2" s="1"/>
  <c r="F648" i="2"/>
  <c r="H648" i="2" s="1"/>
  <c r="O647" i="2"/>
  <c r="N647" i="2"/>
  <c r="P647" i="2" s="1"/>
  <c r="M647" i="2"/>
  <c r="G647" i="2"/>
  <c r="I647" i="2" s="1"/>
  <c r="F647" i="2"/>
  <c r="H647" i="2" s="1"/>
  <c r="P646" i="2"/>
  <c r="N646" i="2"/>
  <c r="M646" i="2"/>
  <c r="O646" i="2" s="1"/>
  <c r="I646" i="2"/>
  <c r="G646" i="2"/>
  <c r="F646" i="2"/>
  <c r="H646" i="2" s="1"/>
  <c r="P645" i="2"/>
  <c r="O645" i="2"/>
  <c r="N645" i="2"/>
  <c r="M645" i="2"/>
  <c r="G645" i="2"/>
  <c r="I645" i="2" s="1"/>
  <c r="F645" i="2"/>
  <c r="H645" i="2" s="1"/>
  <c r="N644" i="2"/>
  <c r="P644" i="2" s="1"/>
  <c r="M644" i="2"/>
  <c r="O644" i="2" s="1"/>
  <c r="G644" i="2"/>
  <c r="I644" i="2" s="1"/>
  <c r="F644" i="2"/>
  <c r="H644" i="2" s="1"/>
  <c r="P643" i="2"/>
  <c r="N643" i="2"/>
  <c r="M643" i="2"/>
  <c r="O643" i="2" s="1"/>
  <c r="G643" i="2"/>
  <c r="I643" i="2" s="1"/>
  <c r="F643" i="2"/>
  <c r="H643" i="2" s="1"/>
  <c r="N642" i="2"/>
  <c r="P642" i="2" s="1"/>
  <c r="M642" i="2"/>
  <c r="O642" i="2" s="1"/>
  <c r="G642" i="2"/>
  <c r="I642" i="2" s="1"/>
  <c r="F642" i="2"/>
  <c r="H642" i="2" s="1"/>
  <c r="N641" i="2"/>
  <c r="P641" i="2" s="1"/>
  <c r="M641" i="2"/>
  <c r="O641" i="2" s="1"/>
  <c r="G641" i="2"/>
  <c r="I641" i="2" s="1"/>
  <c r="F641" i="2"/>
  <c r="H641" i="2" s="1"/>
  <c r="P640" i="2"/>
  <c r="O640" i="2"/>
  <c r="N640" i="2"/>
  <c r="M640" i="2"/>
  <c r="I640" i="2"/>
  <c r="G640" i="2"/>
  <c r="F640" i="2"/>
  <c r="H640" i="2" s="1"/>
  <c r="N639" i="2"/>
  <c r="P639" i="2" s="1"/>
  <c r="M639" i="2"/>
  <c r="O639" i="2" s="1"/>
  <c r="G639" i="2"/>
  <c r="I639" i="2" s="1"/>
  <c r="F639" i="2"/>
  <c r="H639" i="2" s="1"/>
  <c r="P638" i="2"/>
  <c r="N638" i="2"/>
  <c r="M638" i="2"/>
  <c r="O638" i="2" s="1"/>
  <c r="G638" i="2"/>
  <c r="I638" i="2" s="1"/>
  <c r="F638" i="2"/>
  <c r="H638" i="2" s="1"/>
  <c r="N637" i="2"/>
  <c r="P637" i="2" s="1"/>
  <c r="M637" i="2"/>
  <c r="O637" i="2" s="1"/>
  <c r="G637" i="2"/>
  <c r="I637" i="2" s="1"/>
  <c r="F637" i="2"/>
  <c r="H637" i="2" s="1"/>
  <c r="N636" i="2"/>
  <c r="P636" i="2" s="1"/>
  <c r="M636" i="2"/>
  <c r="O636" i="2" s="1"/>
  <c r="G636" i="2"/>
  <c r="I636" i="2" s="1"/>
  <c r="F636" i="2"/>
  <c r="H636" i="2" s="1"/>
  <c r="P635" i="2"/>
  <c r="N635" i="2"/>
  <c r="M635" i="2"/>
  <c r="O635" i="2" s="1"/>
  <c r="G635" i="2"/>
  <c r="I635" i="2" s="1"/>
  <c r="F635" i="2"/>
  <c r="H635" i="2" s="1"/>
  <c r="O634" i="2"/>
  <c r="N634" i="2"/>
  <c r="P634" i="2" s="1"/>
  <c r="M634" i="2"/>
  <c r="G634" i="2"/>
  <c r="I634" i="2" s="1"/>
  <c r="F634" i="2"/>
  <c r="H634" i="2" s="1"/>
  <c r="N633" i="2"/>
  <c r="P633" i="2" s="1"/>
  <c r="M633" i="2"/>
  <c r="O633" i="2" s="1"/>
  <c r="G633" i="2"/>
  <c r="I633" i="2" s="1"/>
  <c r="F633" i="2"/>
  <c r="H633" i="2" s="1"/>
  <c r="N632" i="2"/>
  <c r="P632" i="2" s="1"/>
  <c r="M632" i="2"/>
  <c r="O632" i="2" s="1"/>
  <c r="G632" i="2"/>
  <c r="I632" i="2" s="1"/>
  <c r="F632" i="2"/>
  <c r="H632" i="2" s="1"/>
  <c r="O631" i="2"/>
  <c r="N631" i="2"/>
  <c r="P631" i="2" s="1"/>
  <c r="M631" i="2"/>
  <c r="G631" i="2"/>
  <c r="I631" i="2" s="1"/>
  <c r="F631" i="2"/>
  <c r="H631" i="2" s="1"/>
  <c r="P630" i="2"/>
  <c r="N630" i="2"/>
  <c r="M630" i="2"/>
  <c r="O630" i="2" s="1"/>
  <c r="I630" i="2"/>
  <c r="G630" i="2"/>
  <c r="F630" i="2"/>
  <c r="H630" i="2" s="1"/>
  <c r="O629" i="2"/>
  <c r="N629" i="2"/>
  <c r="P629" i="2" s="1"/>
  <c r="M629" i="2"/>
  <c r="G629" i="2"/>
  <c r="I629" i="2" s="1"/>
  <c r="F629" i="2"/>
  <c r="H629" i="2" s="1"/>
  <c r="N628" i="2"/>
  <c r="P628" i="2" s="1"/>
  <c r="M628" i="2"/>
  <c r="O628" i="2" s="1"/>
  <c r="G628" i="2"/>
  <c r="I628" i="2" s="1"/>
  <c r="F628" i="2"/>
  <c r="H628" i="2" s="1"/>
  <c r="P627" i="2"/>
  <c r="N627" i="2"/>
  <c r="M627" i="2"/>
  <c r="O627" i="2" s="1"/>
  <c r="G627" i="2"/>
  <c r="I627" i="2" s="1"/>
  <c r="F627" i="2"/>
  <c r="H627" i="2" s="1"/>
  <c r="N626" i="2"/>
  <c r="P626" i="2" s="1"/>
  <c r="M626" i="2"/>
  <c r="O626" i="2" s="1"/>
  <c r="G626" i="2"/>
  <c r="I626" i="2" s="1"/>
  <c r="F626" i="2"/>
  <c r="H626" i="2" s="1"/>
  <c r="N625" i="2"/>
  <c r="P625" i="2" s="1"/>
  <c r="M625" i="2"/>
  <c r="O625" i="2" s="1"/>
  <c r="G625" i="2"/>
  <c r="I625" i="2" s="1"/>
  <c r="F625" i="2"/>
  <c r="H625" i="2" s="1"/>
  <c r="O624" i="2"/>
  <c r="N624" i="2"/>
  <c r="P624" i="2" s="1"/>
  <c r="M624" i="2"/>
  <c r="G624" i="2"/>
  <c r="I624" i="2" s="1"/>
  <c r="F624" i="2"/>
  <c r="H624" i="2" s="1"/>
  <c r="N623" i="2"/>
  <c r="P623" i="2" s="1"/>
  <c r="M623" i="2"/>
  <c r="O623" i="2" s="1"/>
  <c r="G623" i="2"/>
  <c r="I623" i="2" s="1"/>
  <c r="F623" i="2"/>
  <c r="H623" i="2" s="1"/>
  <c r="N622" i="2"/>
  <c r="P622" i="2" s="1"/>
  <c r="M622" i="2"/>
  <c r="O622" i="2" s="1"/>
  <c r="I622" i="2"/>
  <c r="G622" i="2"/>
  <c r="F622" i="2"/>
  <c r="H622" i="2" s="1"/>
  <c r="P621" i="2"/>
  <c r="N621" i="2"/>
  <c r="M621" i="2"/>
  <c r="O621" i="2" s="1"/>
  <c r="G621" i="2"/>
  <c r="I621" i="2" s="1"/>
  <c r="F621" i="2"/>
  <c r="H621" i="2" s="1"/>
  <c r="N620" i="2"/>
  <c r="P620" i="2" s="1"/>
  <c r="M620" i="2"/>
  <c r="O620" i="2" s="1"/>
  <c r="G620" i="2"/>
  <c r="I620" i="2" s="1"/>
  <c r="F620" i="2"/>
  <c r="H620" i="2" s="1"/>
  <c r="N619" i="2"/>
  <c r="P619" i="2" s="1"/>
  <c r="M619" i="2"/>
  <c r="O619" i="2" s="1"/>
  <c r="G619" i="2"/>
  <c r="I619" i="2" s="1"/>
  <c r="F619" i="2"/>
  <c r="H619" i="2" s="1"/>
  <c r="O618" i="2"/>
  <c r="N618" i="2"/>
  <c r="P618" i="2" s="1"/>
  <c r="M618" i="2"/>
  <c r="G618" i="2"/>
  <c r="I618" i="2" s="1"/>
  <c r="F618" i="2"/>
  <c r="H618" i="2" s="1"/>
  <c r="N617" i="2"/>
  <c r="P617" i="2" s="1"/>
  <c r="M617" i="2"/>
  <c r="O617" i="2" s="1"/>
  <c r="G617" i="2"/>
  <c r="I617" i="2" s="1"/>
  <c r="F617" i="2"/>
  <c r="H617" i="2" s="1"/>
  <c r="P616" i="2"/>
  <c r="N616" i="2"/>
  <c r="M616" i="2"/>
  <c r="O616" i="2" s="1"/>
  <c r="G616" i="2"/>
  <c r="I616" i="2" s="1"/>
  <c r="F616" i="2"/>
  <c r="H616" i="2" s="1"/>
  <c r="N615" i="2"/>
  <c r="P615" i="2" s="1"/>
  <c r="M615" i="2"/>
  <c r="O615" i="2" s="1"/>
  <c r="G615" i="2"/>
  <c r="I615" i="2" s="1"/>
  <c r="F615" i="2"/>
  <c r="H615" i="2" s="1"/>
  <c r="P614" i="2"/>
  <c r="N614" i="2"/>
  <c r="M614" i="2"/>
  <c r="O614" i="2" s="1"/>
  <c r="G614" i="2"/>
  <c r="I614" i="2" s="1"/>
  <c r="F614" i="2"/>
  <c r="H614" i="2" s="1"/>
  <c r="N613" i="2"/>
  <c r="P613" i="2" s="1"/>
  <c r="M613" i="2"/>
  <c r="O613" i="2" s="1"/>
  <c r="G613" i="2"/>
  <c r="I613" i="2" s="1"/>
  <c r="F613" i="2"/>
  <c r="H613" i="2" s="1"/>
  <c r="N612" i="2"/>
  <c r="P612" i="2" s="1"/>
  <c r="M612" i="2"/>
  <c r="O612" i="2" s="1"/>
  <c r="G612" i="2"/>
  <c r="I612" i="2" s="1"/>
  <c r="F612" i="2"/>
  <c r="H612" i="2" s="1"/>
  <c r="P611" i="2"/>
  <c r="N611" i="2"/>
  <c r="M611" i="2"/>
  <c r="O611" i="2" s="1"/>
  <c r="G611" i="2"/>
  <c r="I611" i="2" s="1"/>
  <c r="F611" i="2"/>
  <c r="H611" i="2" s="1"/>
  <c r="O610" i="2"/>
  <c r="N610" i="2"/>
  <c r="P610" i="2" s="1"/>
  <c r="M610" i="2"/>
  <c r="G610" i="2"/>
  <c r="I610" i="2" s="1"/>
  <c r="F610" i="2"/>
  <c r="H610" i="2" s="1"/>
  <c r="N609" i="2"/>
  <c r="P609" i="2" s="1"/>
  <c r="M609" i="2"/>
  <c r="O609" i="2" s="1"/>
  <c r="G609" i="2"/>
  <c r="I609" i="2" s="1"/>
  <c r="F609" i="2"/>
  <c r="H609" i="2" s="1"/>
  <c r="N608" i="2"/>
  <c r="P608" i="2" s="1"/>
  <c r="M608" i="2"/>
  <c r="O608" i="2" s="1"/>
  <c r="I608" i="2"/>
  <c r="G608" i="2"/>
  <c r="F608" i="2"/>
  <c r="H608" i="2" s="1"/>
  <c r="O607" i="2"/>
  <c r="N607" i="2"/>
  <c r="P607" i="2" s="1"/>
  <c r="M607" i="2"/>
  <c r="G607" i="2"/>
  <c r="I607" i="2" s="1"/>
  <c r="F607" i="2"/>
  <c r="H607" i="2" s="1"/>
  <c r="P606" i="2"/>
  <c r="N606" i="2"/>
  <c r="M606" i="2"/>
  <c r="O606" i="2" s="1"/>
  <c r="I606" i="2"/>
  <c r="G606" i="2"/>
  <c r="F606" i="2"/>
  <c r="H606" i="2" s="1"/>
  <c r="P605" i="2"/>
  <c r="O605" i="2"/>
  <c r="N605" i="2"/>
  <c r="M605" i="2"/>
  <c r="G605" i="2"/>
  <c r="I605" i="2" s="1"/>
  <c r="F605" i="2"/>
  <c r="H605" i="2" s="1"/>
  <c r="N604" i="2"/>
  <c r="P604" i="2" s="1"/>
  <c r="M604" i="2"/>
  <c r="O604" i="2" s="1"/>
  <c r="G604" i="2"/>
  <c r="I604" i="2" s="1"/>
  <c r="F604" i="2"/>
  <c r="H604" i="2" s="1"/>
  <c r="P603" i="2"/>
  <c r="N603" i="2"/>
  <c r="M603" i="2"/>
  <c r="O603" i="2" s="1"/>
  <c r="G603" i="2"/>
  <c r="I603" i="2" s="1"/>
  <c r="F603" i="2"/>
  <c r="H603" i="2" s="1"/>
  <c r="N602" i="2"/>
  <c r="P602" i="2" s="1"/>
  <c r="M602" i="2"/>
  <c r="O602" i="2" s="1"/>
  <c r="G602" i="2"/>
  <c r="I602" i="2" s="1"/>
  <c r="F602" i="2"/>
  <c r="H602" i="2" s="1"/>
  <c r="N601" i="2"/>
  <c r="P601" i="2" s="1"/>
  <c r="M601" i="2"/>
  <c r="O601" i="2" s="1"/>
  <c r="G601" i="2"/>
  <c r="I601" i="2" s="1"/>
  <c r="F601" i="2"/>
  <c r="H601" i="2" s="1"/>
  <c r="P600" i="2"/>
  <c r="O600" i="2"/>
  <c r="N600" i="2"/>
  <c r="M600" i="2"/>
  <c r="G600" i="2"/>
  <c r="I600" i="2" s="1"/>
  <c r="F600" i="2"/>
  <c r="H600" i="2" s="1"/>
  <c r="N599" i="2"/>
  <c r="P599" i="2" s="1"/>
  <c r="M599" i="2"/>
  <c r="O599" i="2" s="1"/>
  <c r="G599" i="2"/>
  <c r="I599" i="2" s="1"/>
  <c r="F599" i="2"/>
  <c r="H599" i="2" s="1"/>
  <c r="N598" i="2"/>
  <c r="P598" i="2" s="1"/>
  <c r="M598" i="2"/>
  <c r="O598" i="2" s="1"/>
  <c r="I598" i="2"/>
  <c r="G598" i="2"/>
  <c r="F598" i="2"/>
  <c r="H598" i="2" s="1"/>
  <c r="P597" i="2"/>
  <c r="N597" i="2"/>
  <c r="M597" i="2"/>
  <c r="O597" i="2" s="1"/>
  <c r="G597" i="2"/>
  <c r="I597" i="2" s="1"/>
  <c r="F597" i="2"/>
  <c r="H597" i="2" s="1"/>
  <c r="O596" i="2"/>
  <c r="N596" i="2"/>
  <c r="P596" i="2" s="1"/>
  <c r="M596" i="2"/>
  <c r="G596" i="2"/>
  <c r="I596" i="2" s="1"/>
  <c r="F596" i="2"/>
  <c r="H596" i="2" s="1"/>
  <c r="P595" i="2"/>
  <c r="N595" i="2"/>
  <c r="M595" i="2"/>
  <c r="O595" i="2" s="1"/>
  <c r="G595" i="2"/>
  <c r="I595" i="2" s="1"/>
  <c r="F595" i="2"/>
  <c r="H595" i="2" s="1"/>
  <c r="N594" i="2"/>
  <c r="P594" i="2" s="1"/>
  <c r="M594" i="2"/>
  <c r="O594" i="2" s="1"/>
  <c r="I594" i="2"/>
  <c r="G594" i="2"/>
  <c r="F594" i="2"/>
  <c r="H594" i="2" s="1"/>
  <c r="O593" i="2"/>
  <c r="N593" i="2"/>
  <c r="P593" i="2" s="1"/>
  <c r="M593" i="2"/>
  <c r="G593" i="2"/>
  <c r="I593" i="2" s="1"/>
  <c r="F593" i="2"/>
  <c r="H593" i="2" s="1"/>
  <c r="P592" i="2"/>
  <c r="N592" i="2"/>
  <c r="M592" i="2"/>
  <c r="O592" i="2" s="1"/>
  <c r="I592" i="2"/>
  <c r="G592" i="2"/>
  <c r="F592" i="2"/>
  <c r="H592" i="2" s="1"/>
  <c r="P591" i="2"/>
  <c r="O591" i="2"/>
  <c r="N591" i="2"/>
  <c r="M591" i="2"/>
  <c r="G591" i="2"/>
  <c r="I591" i="2" s="1"/>
  <c r="F591" i="2"/>
  <c r="H591" i="2" s="1"/>
  <c r="N590" i="2"/>
  <c r="P590" i="2" s="1"/>
  <c r="M590" i="2"/>
  <c r="O590" i="2" s="1"/>
  <c r="I590" i="2"/>
  <c r="G590" i="2"/>
  <c r="F590" i="2"/>
  <c r="H590" i="2" s="1"/>
  <c r="N589" i="2"/>
  <c r="P589" i="2" s="1"/>
  <c r="M589" i="2"/>
  <c r="O589" i="2" s="1"/>
  <c r="G589" i="2"/>
  <c r="I589" i="2" s="1"/>
  <c r="F589" i="2"/>
  <c r="H589" i="2" s="1"/>
  <c r="N588" i="2"/>
  <c r="P588" i="2" s="1"/>
  <c r="M588" i="2"/>
  <c r="O588" i="2" s="1"/>
  <c r="G588" i="2"/>
  <c r="I588" i="2" s="1"/>
  <c r="F588" i="2"/>
  <c r="H588" i="2" s="1"/>
  <c r="N587" i="2"/>
  <c r="P587" i="2" s="1"/>
  <c r="M587" i="2"/>
  <c r="O587" i="2" s="1"/>
  <c r="G587" i="2"/>
  <c r="I587" i="2" s="1"/>
  <c r="F587" i="2"/>
  <c r="H587" i="2" s="1"/>
  <c r="P586" i="2"/>
  <c r="O586" i="2"/>
  <c r="N586" i="2"/>
  <c r="M586" i="2"/>
  <c r="I586" i="2"/>
  <c r="G586" i="2"/>
  <c r="F586" i="2"/>
  <c r="H586" i="2" s="1"/>
  <c r="N585" i="2"/>
  <c r="P585" i="2" s="1"/>
  <c r="M585" i="2"/>
  <c r="O585" i="2" s="1"/>
  <c r="G585" i="2"/>
  <c r="I585" i="2" s="1"/>
  <c r="F585" i="2"/>
  <c r="H585" i="2" s="1"/>
  <c r="P584" i="2"/>
  <c r="N584" i="2"/>
  <c r="M584" i="2"/>
  <c r="O584" i="2" s="1"/>
  <c r="G584" i="2"/>
  <c r="I584" i="2" s="1"/>
  <c r="F584" i="2"/>
  <c r="H584" i="2" s="1"/>
  <c r="N583" i="2"/>
  <c r="P583" i="2" s="1"/>
  <c r="M583" i="2"/>
  <c r="O583" i="2" s="1"/>
  <c r="G583" i="2"/>
  <c r="I583" i="2" s="1"/>
  <c r="F583" i="2"/>
  <c r="H583" i="2" s="1"/>
  <c r="P582" i="2"/>
  <c r="N582" i="2"/>
  <c r="M582" i="2"/>
  <c r="O582" i="2" s="1"/>
  <c r="G582" i="2"/>
  <c r="I582" i="2" s="1"/>
  <c r="F582" i="2"/>
  <c r="H582" i="2" s="1"/>
  <c r="N581" i="2"/>
  <c r="P581" i="2" s="1"/>
  <c r="M581" i="2"/>
  <c r="O581" i="2" s="1"/>
  <c r="G581" i="2"/>
  <c r="I581" i="2" s="1"/>
  <c r="F581" i="2"/>
  <c r="H581" i="2" s="1"/>
  <c r="N580" i="2"/>
  <c r="P580" i="2" s="1"/>
  <c r="M580" i="2"/>
  <c r="O580" i="2" s="1"/>
  <c r="G580" i="2"/>
  <c r="I580" i="2" s="1"/>
  <c r="F580" i="2"/>
  <c r="H580" i="2" s="1"/>
  <c r="N579" i="2"/>
  <c r="P579" i="2" s="1"/>
  <c r="M579" i="2"/>
  <c r="O579" i="2" s="1"/>
  <c r="G579" i="2"/>
  <c r="I579" i="2" s="1"/>
  <c r="F579" i="2"/>
  <c r="H579" i="2" s="1"/>
  <c r="P578" i="2"/>
  <c r="O578" i="2"/>
  <c r="N578" i="2"/>
  <c r="M578" i="2"/>
  <c r="G578" i="2"/>
  <c r="I578" i="2" s="1"/>
  <c r="F578" i="2"/>
  <c r="H578" i="2" s="1"/>
  <c r="N577" i="2"/>
  <c r="P577" i="2" s="1"/>
  <c r="M577" i="2"/>
  <c r="O577" i="2" s="1"/>
  <c r="G577" i="2"/>
  <c r="I577" i="2" s="1"/>
  <c r="F577" i="2"/>
  <c r="H577" i="2" s="1"/>
  <c r="N576" i="2"/>
  <c r="P576" i="2" s="1"/>
  <c r="M576" i="2"/>
  <c r="O576" i="2" s="1"/>
  <c r="G576" i="2"/>
  <c r="I576" i="2" s="1"/>
  <c r="F576" i="2"/>
  <c r="H576" i="2" s="1"/>
  <c r="O575" i="2"/>
  <c r="N575" i="2"/>
  <c r="P575" i="2" s="1"/>
  <c r="M575" i="2"/>
  <c r="G575" i="2"/>
  <c r="I575" i="2" s="1"/>
  <c r="F575" i="2"/>
  <c r="H575" i="2" s="1"/>
  <c r="N574" i="2"/>
  <c r="P574" i="2" s="1"/>
  <c r="M574" i="2"/>
  <c r="O574" i="2" s="1"/>
  <c r="G574" i="2"/>
  <c r="I574" i="2" s="1"/>
  <c r="F574" i="2"/>
  <c r="H574" i="2" s="1"/>
  <c r="N573" i="2"/>
  <c r="P573" i="2" s="1"/>
  <c r="M573" i="2"/>
  <c r="O573" i="2" s="1"/>
  <c r="G573" i="2"/>
  <c r="I573" i="2" s="1"/>
  <c r="F573" i="2"/>
  <c r="H573" i="2" s="1"/>
  <c r="P572" i="2"/>
  <c r="N572" i="2"/>
  <c r="M572" i="2"/>
  <c r="O572" i="2" s="1"/>
  <c r="I572" i="2"/>
  <c r="G572" i="2"/>
  <c r="F572" i="2"/>
  <c r="H572" i="2" s="1"/>
  <c r="P571" i="2"/>
  <c r="O571" i="2"/>
  <c r="N571" i="2"/>
  <c r="M571" i="2"/>
  <c r="G571" i="2"/>
  <c r="I571" i="2" s="1"/>
  <c r="F571" i="2"/>
  <c r="H571" i="2" s="1"/>
  <c r="N570" i="2"/>
  <c r="P570" i="2" s="1"/>
  <c r="M570" i="2"/>
  <c r="O570" i="2" s="1"/>
  <c r="G570" i="2"/>
  <c r="I570" i="2" s="1"/>
  <c r="F570" i="2"/>
  <c r="H570" i="2" s="1"/>
  <c r="N569" i="2"/>
  <c r="P569" i="2" s="1"/>
  <c r="M569" i="2"/>
  <c r="O569" i="2" s="1"/>
  <c r="I569" i="2"/>
  <c r="G569" i="2"/>
  <c r="F569" i="2"/>
  <c r="H569" i="2" s="1"/>
  <c r="N568" i="2"/>
  <c r="P568" i="2" s="1"/>
  <c r="M568" i="2"/>
  <c r="O568" i="2" s="1"/>
  <c r="I568" i="2"/>
  <c r="G568" i="2"/>
  <c r="F568" i="2"/>
  <c r="H568" i="2" s="1"/>
  <c r="P567" i="2"/>
  <c r="N567" i="2"/>
  <c r="M567" i="2"/>
  <c r="O567" i="2" s="1"/>
  <c r="I567" i="2"/>
  <c r="G567" i="2"/>
  <c r="F567" i="2"/>
  <c r="H567" i="2" s="1"/>
  <c r="O566" i="2"/>
  <c r="N566" i="2"/>
  <c r="P566" i="2" s="1"/>
  <c r="M566" i="2"/>
  <c r="G566" i="2"/>
  <c r="I566" i="2" s="1"/>
  <c r="F566" i="2"/>
  <c r="H566" i="2" s="1"/>
  <c r="P565" i="2"/>
  <c r="N565" i="2"/>
  <c r="M565" i="2"/>
  <c r="O565" i="2" s="1"/>
  <c r="I565" i="2"/>
  <c r="G565" i="2"/>
  <c r="F565" i="2"/>
  <c r="H565" i="2" s="1"/>
  <c r="O564" i="2"/>
  <c r="N564" i="2"/>
  <c r="P564" i="2" s="1"/>
  <c r="M564" i="2"/>
  <c r="G564" i="2"/>
  <c r="I564" i="2" s="1"/>
  <c r="F564" i="2"/>
  <c r="H564" i="2" s="1"/>
  <c r="O563" i="2"/>
  <c r="N563" i="2"/>
  <c r="P563" i="2" s="1"/>
  <c r="M563" i="2"/>
  <c r="G563" i="2"/>
  <c r="I563" i="2" s="1"/>
  <c r="F563" i="2"/>
  <c r="H563" i="2" s="1"/>
  <c r="N562" i="2"/>
  <c r="P562" i="2" s="1"/>
  <c r="M562" i="2"/>
  <c r="O562" i="2" s="1"/>
  <c r="G562" i="2"/>
  <c r="I562" i="2" s="1"/>
  <c r="F562" i="2"/>
  <c r="H562" i="2" s="1"/>
  <c r="N561" i="2"/>
  <c r="P561" i="2" s="1"/>
  <c r="M561" i="2"/>
  <c r="O561" i="2" s="1"/>
  <c r="G561" i="2"/>
  <c r="I561" i="2" s="1"/>
  <c r="F561" i="2"/>
  <c r="H561" i="2" s="1"/>
  <c r="N560" i="2"/>
  <c r="P560" i="2" s="1"/>
  <c r="M560" i="2"/>
  <c r="O560" i="2" s="1"/>
  <c r="G560" i="2"/>
  <c r="I560" i="2" s="1"/>
  <c r="F560" i="2"/>
  <c r="H560" i="2" s="1"/>
  <c r="O559" i="2"/>
  <c r="N559" i="2"/>
  <c r="P559" i="2" s="1"/>
  <c r="M559" i="2"/>
  <c r="G559" i="2"/>
  <c r="I559" i="2" s="1"/>
  <c r="F559" i="2"/>
  <c r="H559" i="2" s="1"/>
  <c r="N558" i="2"/>
  <c r="P558" i="2" s="1"/>
  <c r="M558" i="2"/>
  <c r="O558" i="2" s="1"/>
  <c r="G558" i="2"/>
  <c r="I558" i="2" s="1"/>
  <c r="F558" i="2"/>
  <c r="H558" i="2" s="1"/>
  <c r="N557" i="2"/>
  <c r="P557" i="2" s="1"/>
  <c r="M557" i="2"/>
  <c r="O557" i="2" s="1"/>
  <c r="G557" i="2"/>
  <c r="I557" i="2" s="1"/>
  <c r="F557" i="2"/>
  <c r="H557" i="2" s="1"/>
  <c r="P556" i="2"/>
  <c r="N556" i="2"/>
  <c r="M556" i="2"/>
  <c r="O556" i="2" s="1"/>
  <c r="I556" i="2"/>
  <c r="G556" i="2"/>
  <c r="F556" i="2"/>
  <c r="H556" i="2" s="1"/>
  <c r="P555" i="2"/>
  <c r="O555" i="2"/>
  <c r="N555" i="2"/>
  <c r="M555" i="2"/>
  <c r="G555" i="2"/>
  <c r="I555" i="2" s="1"/>
  <c r="F555" i="2"/>
  <c r="H555" i="2" s="1"/>
  <c r="N554" i="2"/>
  <c r="P554" i="2" s="1"/>
  <c r="M554" i="2"/>
  <c r="O554" i="2" s="1"/>
  <c r="G554" i="2"/>
  <c r="I554" i="2" s="1"/>
  <c r="F554" i="2"/>
  <c r="H554" i="2" s="1"/>
  <c r="N553" i="2"/>
  <c r="P553" i="2" s="1"/>
  <c r="M553" i="2"/>
  <c r="O553" i="2" s="1"/>
  <c r="G553" i="2"/>
  <c r="I553" i="2" s="1"/>
  <c r="F553" i="2"/>
  <c r="H553" i="2" s="1"/>
  <c r="N552" i="2"/>
  <c r="P552" i="2" s="1"/>
  <c r="M552" i="2"/>
  <c r="O552" i="2" s="1"/>
  <c r="I552" i="2"/>
  <c r="G552" i="2"/>
  <c r="F552" i="2"/>
  <c r="H552" i="2" s="1"/>
  <c r="P551" i="2"/>
  <c r="N551" i="2"/>
  <c r="M551" i="2"/>
  <c r="O551" i="2" s="1"/>
  <c r="I551" i="2"/>
  <c r="G551" i="2"/>
  <c r="F551" i="2"/>
  <c r="H551" i="2" s="1"/>
  <c r="P550" i="2"/>
  <c r="N550" i="2"/>
  <c r="M550" i="2"/>
  <c r="O550" i="2" s="1"/>
  <c r="I550" i="2"/>
  <c r="G550" i="2"/>
  <c r="F550" i="2"/>
  <c r="H550" i="2" s="1"/>
  <c r="P549" i="2"/>
  <c r="N549" i="2"/>
  <c r="M549" i="2"/>
  <c r="O549" i="2" s="1"/>
  <c r="I549" i="2"/>
  <c r="G549" i="2"/>
  <c r="F549" i="2"/>
  <c r="H549" i="2" s="1"/>
  <c r="P548" i="2"/>
  <c r="N548" i="2"/>
  <c r="M548" i="2"/>
  <c r="O548" i="2" s="1"/>
  <c r="G548" i="2"/>
  <c r="I548" i="2" s="1"/>
  <c r="F548" i="2"/>
  <c r="H548" i="2" s="1"/>
  <c r="N547" i="2"/>
  <c r="P547" i="2" s="1"/>
  <c r="M547" i="2"/>
  <c r="O547" i="2" s="1"/>
  <c r="G547" i="2"/>
  <c r="I547" i="2" s="1"/>
  <c r="F547" i="2"/>
  <c r="H547" i="2" s="1"/>
  <c r="P546" i="2"/>
  <c r="N546" i="2"/>
  <c r="M546" i="2"/>
  <c r="O546" i="2" s="1"/>
  <c r="G546" i="2"/>
  <c r="I546" i="2" s="1"/>
  <c r="F546" i="2"/>
  <c r="H546" i="2" s="1"/>
  <c r="N545" i="2"/>
  <c r="P545" i="2" s="1"/>
  <c r="M545" i="2"/>
  <c r="O545" i="2" s="1"/>
  <c r="G545" i="2"/>
  <c r="I545" i="2" s="1"/>
  <c r="F545" i="2"/>
  <c r="H545" i="2" s="1"/>
  <c r="P544" i="2"/>
  <c r="N544" i="2"/>
  <c r="M544" i="2"/>
  <c r="O544" i="2" s="1"/>
  <c r="G544" i="2"/>
  <c r="I544" i="2" s="1"/>
  <c r="F544" i="2"/>
  <c r="H544" i="2" s="1"/>
  <c r="N543" i="2"/>
  <c r="P543" i="2" s="1"/>
  <c r="M543" i="2"/>
  <c r="O543" i="2" s="1"/>
  <c r="G543" i="2"/>
  <c r="I543" i="2" s="1"/>
  <c r="F543" i="2"/>
  <c r="H543" i="2" s="1"/>
  <c r="N542" i="2"/>
  <c r="P542" i="2" s="1"/>
  <c r="M542" i="2"/>
  <c r="O542" i="2" s="1"/>
  <c r="G542" i="2"/>
  <c r="I542" i="2" s="1"/>
  <c r="F542" i="2"/>
  <c r="H542" i="2" s="1"/>
  <c r="N541" i="2"/>
  <c r="P541" i="2" s="1"/>
  <c r="M541" i="2"/>
  <c r="O541" i="2" s="1"/>
  <c r="G541" i="2"/>
  <c r="I541" i="2" s="1"/>
  <c r="F541" i="2"/>
  <c r="H541" i="2" s="1"/>
  <c r="N540" i="2"/>
  <c r="P540" i="2" s="1"/>
  <c r="M540" i="2"/>
  <c r="O540" i="2" s="1"/>
  <c r="G540" i="2"/>
  <c r="I540" i="2" s="1"/>
  <c r="F540" i="2"/>
  <c r="H540" i="2" s="1"/>
  <c r="N539" i="2"/>
  <c r="P539" i="2" s="1"/>
  <c r="M539" i="2"/>
  <c r="O539" i="2" s="1"/>
  <c r="G539" i="2"/>
  <c r="I539" i="2" s="1"/>
  <c r="F539" i="2"/>
  <c r="H539" i="2" s="1"/>
  <c r="N538" i="2"/>
  <c r="P538" i="2" s="1"/>
  <c r="M538" i="2"/>
  <c r="O538" i="2" s="1"/>
  <c r="G538" i="2"/>
  <c r="I538" i="2" s="1"/>
  <c r="F538" i="2"/>
  <c r="H538" i="2" s="1"/>
  <c r="N537" i="2"/>
  <c r="P537" i="2" s="1"/>
  <c r="M537" i="2"/>
  <c r="O537" i="2" s="1"/>
  <c r="G537" i="2"/>
  <c r="I537" i="2" s="1"/>
  <c r="F537" i="2"/>
  <c r="H537" i="2" s="1"/>
  <c r="N536" i="2"/>
  <c r="P536" i="2" s="1"/>
  <c r="M536" i="2"/>
  <c r="O536" i="2" s="1"/>
  <c r="G536" i="2"/>
  <c r="I536" i="2" s="1"/>
  <c r="F536" i="2"/>
  <c r="H536" i="2" s="1"/>
  <c r="N535" i="2"/>
  <c r="P535" i="2" s="1"/>
  <c r="M535" i="2"/>
  <c r="O535" i="2" s="1"/>
  <c r="G535" i="2"/>
  <c r="I535" i="2" s="1"/>
  <c r="F535" i="2"/>
  <c r="H535" i="2" s="1"/>
  <c r="N534" i="2"/>
  <c r="P534" i="2" s="1"/>
  <c r="M534" i="2"/>
  <c r="O534" i="2" s="1"/>
  <c r="G534" i="2"/>
  <c r="I534" i="2" s="1"/>
  <c r="F534" i="2"/>
  <c r="H534" i="2" s="1"/>
  <c r="N533" i="2"/>
  <c r="P533" i="2" s="1"/>
  <c r="M533" i="2"/>
  <c r="O533" i="2" s="1"/>
  <c r="G533" i="2"/>
  <c r="I533" i="2" s="1"/>
  <c r="F533" i="2"/>
  <c r="H533" i="2" s="1"/>
  <c r="N532" i="2"/>
  <c r="P532" i="2" s="1"/>
  <c r="M532" i="2"/>
  <c r="O532" i="2" s="1"/>
  <c r="G532" i="2"/>
  <c r="I532" i="2" s="1"/>
  <c r="F532" i="2"/>
  <c r="H532" i="2" s="1"/>
  <c r="N531" i="2"/>
  <c r="P531" i="2" s="1"/>
  <c r="M531" i="2"/>
  <c r="O531" i="2" s="1"/>
  <c r="G531" i="2"/>
  <c r="I531" i="2" s="1"/>
  <c r="F531" i="2"/>
  <c r="H531" i="2" s="1"/>
  <c r="N530" i="2"/>
  <c r="P530" i="2" s="1"/>
  <c r="M530" i="2"/>
  <c r="O530" i="2" s="1"/>
  <c r="G530" i="2"/>
  <c r="I530" i="2" s="1"/>
  <c r="F530" i="2"/>
  <c r="H530" i="2" s="1"/>
  <c r="N529" i="2"/>
  <c r="P529" i="2" s="1"/>
  <c r="M529" i="2"/>
  <c r="O529" i="2" s="1"/>
  <c r="G529" i="2"/>
  <c r="I529" i="2" s="1"/>
  <c r="F529" i="2"/>
  <c r="H529" i="2" s="1"/>
  <c r="N528" i="2"/>
  <c r="P528" i="2" s="1"/>
  <c r="M528" i="2"/>
  <c r="O528" i="2" s="1"/>
  <c r="G528" i="2"/>
  <c r="I528" i="2" s="1"/>
  <c r="F528" i="2"/>
  <c r="H528" i="2" s="1"/>
  <c r="N527" i="2"/>
  <c r="P527" i="2" s="1"/>
  <c r="M527" i="2"/>
  <c r="O527" i="2" s="1"/>
  <c r="G527" i="2"/>
  <c r="I527" i="2" s="1"/>
  <c r="F527" i="2"/>
  <c r="H527" i="2" s="1"/>
  <c r="N526" i="2"/>
  <c r="P526" i="2" s="1"/>
  <c r="M526" i="2"/>
  <c r="O526" i="2" s="1"/>
  <c r="G526" i="2"/>
  <c r="I526" i="2" s="1"/>
  <c r="F526" i="2"/>
  <c r="H526" i="2" s="1"/>
  <c r="N525" i="2"/>
  <c r="P525" i="2" s="1"/>
  <c r="M525" i="2"/>
  <c r="O525" i="2" s="1"/>
  <c r="I525" i="2"/>
  <c r="G525" i="2"/>
  <c r="F525" i="2"/>
  <c r="H525" i="2" s="1"/>
  <c r="N524" i="2"/>
  <c r="P524" i="2" s="1"/>
  <c r="M524" i="2"/>
  <c r="O524" i="2" s="1"/>
  <c r="I524" i="2"/>
  <c r="G524" i="2"/>
  <c r="F524" i="2"/>
  <c r="H524" i="2" s="1"/>
  <c r="N523" i="2"/>
  <c r="P523" i="2" s="1"/>
  <c r="M523" i="2"/>
  <c r="O523" i="2" s="1"/>
  <c r="I523" i="2"/>
  <c r="G523" i="2"/>
  <c r="F523" i="2"/>
  <c r="H523" i="2" s="1"/>
  <c r="N522" i="2"/>
  <c r="P522" i="2" s="1"/>
  <c r="M522" i="2"/>
  <c r="O522" i="2" s="1"/>
  <c r="I522" i="2"/>
  <c r="G522" i="2"/>
  <c r="F522" i="2"/>
  <c r="H522" i="2" s="1"/>
  <c r="N521" i="2"/>
  <c r="P521" i="2" s="1"/>
  <c r="M521" i="2"/>
  <c r="O521" i="2" s="1"/>
  <c r="I521" i="2"/>
  <c r="G521" i="2"/>
  <c r="F521" i="2"/>
  <c r="H521" i="2" s="1"/>
  <c r="N520" i="2"/>
  <c r="P520" i="2" s="1"/>
  <c r="M520" i="2"/>
  <c r="O520" i="2" s="1"/>
  <c r="I520" i="2"/>
  <c r="G520" i="2"/>
  <c r="F520" i="2"/>
  <c r="H520" i="2" s="1"/>
  <c r="N519" i="2"/>
  <c r="P519" i="2" s="1"/>
  <c r="M519" i="2"/>
  <c r="O519" i="2" s="1"/>
  <c r="I519" i="2"/>
  <c r="G519" i="2"/>
  <c r="F519" i="2"/>
  <c r="H519" i="2" s="1"/>
  <c r="N518" i="2"/>
  <c r="P518" i="2" s="1"/>
  <c r="M518" i="2"/>
  <c r="O518" i="2" s="1"/>
  <c r="I518" i="2"/>
  <c r="G518" i="2"/>
  <c r="F518" i="2"/>
  <c r="H518" i="2" s="1"/>
  <c r="N517" i="2"/>
  <c r="P517" i="2" s="1"/>
  <c r="M517" i="2"/>
  <c r="O517" i="2" s="1"/>
  <c r="I517" i="2"/>
  <c r="G517" i="2"/>
  <c r="F517" i="2"/>
  <c r="H517" i="2" s="1"/>
  <c r="N516" i="2"/>
  <c r="P516" i="2" s="1"/>
  <c r="M516" i="2"/>
  <c r="O516" i="2" s="1"/>
  <c r="I516" i="2"/>
  <c r="G516" i="2"/>
  <c r="F516" i="2"/>
  <c r="H516" i="2" s="1"/>
  <c r="N515" i="2"/>
  <c r="P515" i="2" s="1"/>
  <c r="M515" i="2"/>
  <c r="O515" i="2" s="1"/>
  <c r="I515" i="2"/>
  <c r="G515" i="2"/>
  <c r="F515" i="2"/>
  <c r="H515" i="2" s="1"/>
  <c r="N514" i="2"/>
  <c r="P514" i="2" s="1"/>
  <c r="M514" i="2"/>
  <c r="O514" i="2" s="1"/>
  <c r="I514" i="2"/>
  <c r="G514" i="2"/>
  <c r="F514" i="2"/>
  <c r="H514" i="2" s="1"/>
  <c r="N513" i="2"/>
  <c r="P513" i="2" s="1"/>
  <c r="M513" i="2"/>
  <c r="O513" i="2" s="1"/>
  <c r="I513" i="2"/>
  <c r="G513" i="2"/>
  <c r="F513" i="2"/>
  <c r="H513" i="2" s="1"/>
  <c r="N512" i="2"/>
  <c r="P512" i="2" s="1"/>
  <c r="M512" i="2"/>
  <c r="O512" i="2" s="1"/>
  <c r="I512" i="2"/>
  <c r="G512" i="2"/>
  <c r="F512" i="2"/>
  <c r="H512" i="2" s="1"/>
  <c r="N511" i="2"/>
  <c r="P511" i="2" s="1"/>
  <c r="M511" i="2"/>
  <c r="O511" i="2" s="1"/>
  <c r="I511" i="2"/>
  <c r="G511" i="2"/>
  <c r="F511" i="2"/>
  <c r="H511" i="2" s="1"/>
  <c r="N510" i="2"/>
  <c r="P510" i="2" s="1"/>
  <c r="M510" i="2"/>
  <c r="O510" i="2" s="1"/>
  <c r="I510" i="2"/>
  <c r="G510" i="2"/>
  <c r="F510" i="2"/>
  <c r="H510" i="2" s="1"/>
  <c r="N509" i="2"/>
  <c r="P509" i="2" s="1"/>
  <c r="M509" i="2"/>
  <c r="O509" i="2" s="1"/>
  <c r="I509" i="2"/>
  <c r="G509" i="2"/>
  <c r="F509" i="2"/>
  <c r="H509" i="2" s="1"/>
  <c r="N508" i="2"/>
  <c r="P508" i="2" s="1"/>
  <c r="M508" i="2"/>
  <c r="O508" i="2" s="1"/>
  <c r="I508" i="2"/>
  <c r="G508" i="2"/>
  <c r="F508" i="2"/>
  <c r="H508" i="2" s="1"/>
  <c r="N507" i="2"/>
  <c r="P507" i="2" s="1"/>
  <c r="M507" i="2"/>
  <c r="O507" i="2" s="1"/>
  <c r="I507" i="2"/>
  <c r="G507" i="2"/>
  <c r="F507" i="2"/>
  <c r="H507" i="2" s="1"/>
  <c r="N506" i="2"/>
  <c r="P506" i="2" s="1"/>
  <c r="M506" i="2"/>
  <c r="O506" i="2" s="1"/>
  <c r="I506" i="2"/>
  <c r="G506" i="2"/>
  <c r="F506" i="2"/>
  <c r="H506" i="2" s="1"/>
  <c r="N505" i="2"/>
  <c r="P505" i="2" s="1"/>
  <c r="M505" i="2"/>
  <c r="O505" i="2" s="1"/>
  <c r="I505" i="2"/>
  <c r="G505" i="2"/>
  <c r="F505" i="2"/>
  <c r="H505" i="2" s="1"/>
  <c r="N504" i="2"/>
  <c r="P504" i="2" s="1"/>
  <c r="M504" i="2"/>
  <c r="O504" i="2" s="1"/>
  <c r="I504" i="2"/>
  <c r="G504" i="2"/>
  <c r="F504" i="2"/>
  <c r="H504" i="2" s="1"/>
  <c r="N503" i="2"/>
  <c r="P503" i="2" s="1"/>
  <c r="M503" i="2"/>
  <c r="O503" i="2" s="1"/>
  <c r="I503" i="2"/>
  <c r="G503" i="2"/>
  <c r="F503" i="2"/>
  <c r="H503" i="2" s="1"/>
  <c r="N502" i="2"/>
  <c r="P502" i="2" s="1"/>
  <c r="M502" i="2"/>
  <c r="O502" i="2" s="1"/>
  <c r="I502" i="2"/>
  <c r="G502" i="2"/>
  <c r="F502" i="2"/>
  <c r="H502" i="2" s="1"/>
  <c r="N501" i="2"/>
  <c r="P501" i="2" s="1"/>
  <c r="M501" i="2"/>
  <c r="O501" i="2" s="1"/>
  <c r="I501" i="2"/>
  <c r="G501" i="2"/>
  <c r="F501" i="2"/>
  <c r="H501" i="2" s="1"/>
  <c r="N500" i="2"/>
  <c r="P500" i="2" s="1"/>
  <c r="M500" i="2"/>
  <c r="O500" i="2" s="1"/>
  <c r="I500" i="2"/>
  <c r="G500" i="2"/>
  <c r="F500" i="2"/>
  <c r="H500" i="2" s="1"/>
  <c r="N499" i="2"/>
  <c r="P499" i="2" s="1"/>
  <c r="M499" i="2"/>
  <c r="O499" i="2" s="1"/>
  <c r="I499" i="2"/>
  <c r="G499" i="2"/>
  <c r="F499" i="2"/>
  <c r="H499" i="2" s="1"/>
  <c r="N498" i="2"/>
  <c r="P498" i="2" s="1"/>
  <c r="M498" i="2"/>
  <c r="O498" i="2" s="1"/>
  <c r="I498" i="2"/>
  <c r="G498" i="2"/>
  <c r="F498" i="2"/>
  <c r="H498" i="2" s="1"/>
  <c r="N497" i="2"/>
  <c r="P497" i="2" s="1"/>
  <c r="M497" i="2"/>
  <c r="O497" i="2" s="1"/>
  <c r="I497" i="2"/>
  <c r="G497" i="2"/>
  <c r="F497" i="2"/>
  <c r="H497" i="2" s="1"/>
  <c r="N496" i="2"/>
  <c r="P496" i="2" s="1"/>
  <c r="M496" i="2"/>
  <c r="O496" i="2" s="1"/>
  <c r="I496" i="2"/>
  <c r="G496" i="2"/>
  <c r="F496" i="2"/>
  <c r="H496" i="2" s="1"/>
  <c r="N495" i="2"/>
  <c r="P495" i="2" s="1"/>
  <c r="M495" i="2"/>
  <c r="O495" i="2" s="1"/>
  <c r="I495" i="2"/>
  <c r="G495" i="2"/>
  <c r="F495" i="2"/>
  <c r="H495" i="2" s="1"/>
  <c r="N494" i="2"/>
  <c r="P494" i="2" s="1"/>
  <c r="M494" i="2"/>
  <c r="O494" i="2" s="1"/>
  <c r="I494" i="2"/>
  <c r="G494" i="2"/>
  <c r="F494" i="2"/>
  <c r="H494" i="2" s="1"/>
  <c r="N493" i="2"/>
  <c r="P493" i="2" s="1"/>
  <c r="M493" i="2"/>
  <c r="O493" i="2" s="1"/>
  <c r="I493" i="2"/>
  <c r="G493" i="2"/>
  <c r="F493" i="2"/>
  <c r="H493" i="2" s="1"/>
  <c r="N492" i="2"/>
  <c r="P492" i="2" s="1"/>
  <c r="M492" i="2"/>
  <c r="O492" i="2" s="1"/>
  <c r="I492" i="2"/>
  <c r="G492" i="2"/>
  <c r="F492" i="2"/>
  <c r="H492" i="2" s="1"/>
  <c r="N491" i="2"/>
  <c r="P491" i="2" s="1"/>
  <c r="M491" i="2"/>
  <c r="O491" i="2" s="1"/>
  <c r="I491" i="2"/>
  <c r="G491" i="2"/>
  <c r="F491" i="2"/>
  <c r="H491" i="2" s="1"/>
  <c r="N490" i="2"/>
  <c r="P490" i="2" s="1"/>
  <c r="M490" i="2"/>
  <c r="O490" i="2" s="1"/>
  <c r="I490" i="2"/>
  <c r="G490" i="2"/>
  <c r="F490" i="2"/>
  <c r="H490" i="2" s="1"/>
  <c r="N489" i="2"/>
  <c r="P489" i="2" s="1"/>
  <c r="M489" i="2"/>
  <c r="O489" i="2" s="1"/>
  <c r="I489" i="2"/>
  <c r="G489" i="2"/>
  <c r="F489" i="2"/>
  <c r="H489" i="2" s="1"/>
  <c r="N488" i="2"/>
  <c r="P488" i="2" s="1"/>
  <c r="M488" i="2"/>
  <c r="O488" i="2" s="1"/>
  <c r="I488" i="2"/>
  <c r="G488" i="2"/>
  <c r="F488" i="2"/>
  <c r="H488" i="2" s="1"/>
  <c r="N487" i="2"/>
  <c r="P487" i="2" s="1"/>
  <c r="M487" i="2"/>
  <c r="O487" i="2" s="1"/>
  <c r="I487" i="2"/>
  <c r="G487" i="2"/>
  <c r="F487" i="2"/>
  <c r="H487" i="2" s="1"/>
  <c r="N486" i="2"/>
  <c r="P486" i="2" s="1"/>
  <c r="M486" i="2"/>
  <c r="O486" i="2" s="1"/>
  <c r="I486" i="2"/>
  <c r="G486" i="2"/>
  <c r="F486" i="2"/>
  <c r="H486" i="2" s="1"/>
  <c r="N485" i="2"/>
  <c r="P485" i="2" s="1"/>
  <c r="M485" i="2"/>
  <c r="O485" i="2" s="1"/>
  <c r="I485" i="2"/>
  <c r="G485" i="2"/>
  <c r="F485" i="2"/>
  <c r="H485" i="2" s="1"/>
  <c r="N484" i="2"/>
  <c r="P484" i="2" s="1"/>
  <c r="M484" i="2"/>
  <c r="O484" i="2" s="1"/>
  <c r="I484" i="2"/>
  <c r="G484" i="2"/>
  <c r="F484" i="2"/>
  <c r="H484" i="2" s="1"/>
  <c r="N483" i="2"/>
  <c r="P483" i="2" s="1"/>
  <c r="M483" i="2"/>
  <c r="O483" i="2" s="1"/>
  <c r="I483" i="2"/>
  <c r="G483" i="2"/>
  <c r="F483" i="2"/>
  <c r="H483" i="2" s="1"/>
  <c r="N482" i="2"/>
  <c r="P482" i="2" s="1"/>
  <c r="M482" i="2"/>
  <c r="O482" i="2" s="1"/>
  <c r="I482" i="2"/>
  <c r="G482" i="2"/>
  <c r="F482" i="2"/>
  <c r="H482" i="2" s="1"/>
  <c r="N481" i="2"/>
  <c r="P481" i="2" s="1"/>
  <c r="M481" i="2"/>
  <c r="O481" i="2" s="1"/>
  <c r="I481" i="2"/>
  <c r="G481" i="2"/>
  <c r="F481" i="2"/>
  <c r="H481" i="2" s="1"/>
  <c r="N480" i="2"/>
  <c r="P480" i="2" s="1"/>
  <c r="M480" i="2"/>
  <c r="O480" i="2" s="1"/>
  <c r="I480" i="2"/>
  <c r="G480" i="2"/>
  <c r="F480" i="2"/>
  <c r="H480" i="2" s="1"/>
  <c r="N479" i="2"/>
  <c r="P479" i="2" s="1"/>
  <c r="M479" i="2"/>
  <c r="O479" i="2" s="1"/>
  <c r="I479" i="2"/>
  <c r="G479" i="2"/>
  <c r="F479" i="2"/>
  <c r="H479" i="2" s="1"/>
  <c r="N478" i="2"/>
  <c r="P478" i="2" s="1"/>
  <c r="M478" i="2"/>
  <c r="O478" i="2" s="1"/>
  <c r="I478" i="2"/>
  <c r="G478" i="2"/>
  <c r="F478" i="2"/>
  <c r="H478" i="2" s="1"/>
  <c r="N477" i="2"/>
  <c r="P477" i="2" s="1"/>
  <c r="M477" i="2"/>
  <c r="O477" i="2" s="1"/>
  <c r="I477" i="2"/>
  <c r="G477" i="2"/>
  <c r="F477" i="2"/>
  <c r="H477" i="2" s="1"/>
  <c r="N476" i="2"/>
  <c r="P476" i="2" s="1"/>
  <c r="M476" i="2"/>
  <c r="O476" i="2" s="1"/>
  <c r="I476" i="2"/>
  <c r="G476" i="2"/>
  <c r="F476" i="2"/>
  <c r="H476" i="2" s="1"/>
  <c r="N475" i="2"/>
  <c r="P475" i="2" s="1"/>
  <c r="M475" i="2"/>
  <c r="O475" i="2" s="1"/>
  <c r="I475" i="2"/>
  <c r="G475" i="2"/>
  <c r="F475" i="2"/>
  <c r="H475" i="2" s="1"/>
  <c r="N474" i="2"/>
  <c r="P474" i="2" s="1"/>
  <c r="M474" i="2"/>
  <c r="O474" i="2" s="1"/>
  <c r="I474" i="2"/>
  <c r="G474" i="2"/>
  <c r="F474" i="2"/>
  <c r="H474" i="2" s="1"/>
  <c r="N473" i="2"/>
  <c r="P473" i="2" s="1"/>
  <c r="M473" i="2"/>
  <c r="O473" i="2" s="1"/>
  <c r="I473" i="2"/>
  <c r="G473" i="2"/>
  <c r="F473" i="2"/>
  <c r="H473" i="2" s="1"/>
  <c r="N472" i="2"/>
  <c r="P472" i="2" s="1"/>
  <c r="M472" i="2"/>
  <c r="O472" i="2" s="1"/>
  <c r="I472" i="2"/>
  <c r="G472" i="2"/>
  <c r="F472" i="2"/>
  <c r="H472" i="2" s="1"/>
  <c r="N471" i="2"/>
  <c r="P471" i="2" s="1"/>
  <c r="M471" i="2"/>
  <c r="O471" i="2" s="1"/>
  <c r="I471" i="2"/>
  <c r="G471" i="2"/>
  <c r="F471" i="2"/>
  <c r="H471" i="2" s="1"/>
  <c r="N470" i="2"/>
  <c r="P470" i="2" s="1"/>
  <c r="M470" i="2"/>
  <c r="O470" i="2" s="1"/>
  <c r="I470" i="2"/>
  <c r="G470" i="2"/>
  <c r="F470" i="2"/>
  <c r="H470" i="2" s="1"/>
  <c r="N469" i="2"/>
  <c r="P469" i="2" s="1"/>
  <c r="M469" i="2"/>
  <c r="O469" i="2" s="1"/>
  <c r="I469" i="2"/>
  <c r="G469" i="2"/>
  <c r="F469" i="2"/>
  <c r="H469" i="2" s="1"/>
  <c r="N468" i="2"/>
  <c r="P468" i="2" s="1"/>
  <c r="M468" i="2"/>
  <c r="O468" i="2" s="1"/>
  <c r="I468" i="2"/>
  <c r="G468" i="2"/>
  <c r="F468" i="2"/>
  <c r="H468" i="2" s="1"/>
  <c r="N467" i="2"/>
  <c r="P467" i="2" s="1"/>
  <c r="M467" i="2"/>
  <c r="O467" i="2" s="1"/>
  <c r="I467" i="2"/>
  <c r="G467" i="2"/>
  <c r="F467" i="2"/>
  <c r="H467" i="2" s="1"/>
  <c r="N466" i="2"/>
  <c r="P466" i="2" s="1"/>
  <c r="M466" i="2"/>
  <c r="O466" i="2" s="1"/>
  <c r="I466" i="2"/>
  <c r="G466" i="2"/>
  <c r="F466" i="2"/>
  <c r="H466" i="2" s="1"/>
  <c r="N465" i="2"/>
  <c r="P465" i="2" s="1"/>
  <c r="M465" i="2"/>
  <c r="O465" i="2" s="1"/>
  <c r="I465" i="2"/>
  <c r="G465" i="2"/>
  <c r="F465" i="2"/>
  <c r="H465" i="2" s="1"/>
  <c r="N464" i="2"/>
  <c r="P464" i="2" s="1"/>
  <c r="M464" i="2"/>
  <c r="O464" i="2" s="1"/>
  <c r="I464" i="2"/>
  <c r="G464" i="2"/>
  <c r="F464" i="2"/>
  <c r="H464" i="2" s="1"/>
  <c r="N463" i="2"/>
  <c r="P463" i="2" s="1"/>
  <c r="M463" i="2"/>
  <c r="O463" i="2" s="1"/>
  <c r="I463" i="2"/>
  <c r="G463" i="2"/>
  <c r="F463" i="2"/>
  <c r="H463" i="2" s="1"/>
  <c r="N462" i="2"/>
  <c r="P462" i="2" s="1"/>
  <c r="M462" i="2"/>
  <c r="O462" i="2" s="1"/>
  <c r="I462" i="2"/>
  <c r="G462" i="2"/>
  <c r="F462" i="2"/>
  <c r="H462" i="2" s="1"/>
  <c r="N461" i="2"/>
  <c r="P461" i="2" s="1"/>
  <c r="M461" i="2"/>
  <c r="O461" i="2" s="1"/>
  <c r="I461" i="2"/>
  <c r="G461" i="2"/>
  <c r="F461" i="2"/>
  <c r="H461" i="2" s="1"/>
  <c r="N460" i="2"/>
  <c r="P460" i="2" s="1"/>
  <c r="M460" i="2"/>
  <c r="O460" i="2" s="1"/>
  <c r="I460" i="2"/>
  <c r="G460" i="2"/>
  <c r="F460" i="2"/>
  <c r="H460" i="2" s="1"/>
  <c r="N459" i="2"/>
  <c r="P459" i="2" s="1"/>
  <c r="M459" i="2"/>
  <c r="O459" i="2" s="1"/>
  <c r="I459" i="2"/>
  <c r="G459" i="2"/>
  <c r="F459" i="2"/>
  <c r="H459" i="2" s="1"/>
  <c r="N458" i="2"/>
  <c r="P458" i="2" s="1"/>
  <c r="M458" i="2"/>
  <c r="O458" i="2" s="1"/>
  <c r="I458" i="2"/>
  <c r="G458" i="2"/>
  <c r="F458" i="2"/>
  <c r="H458" i="2" s="1"/>
  <c r="N457" i="2"/>
  <c r="P457" i="2" s="1"/>
  <c r="M457" i="2"/>
  <c r="O457" i="2" s="1"/>
  <c r="I457" i="2"/>
  <c r="G457" i="2"/>
  <c r="F457" i="2"/>
  <c r="H457" i="2" s="1"/>
  <c r="N456" i="2"/>
  <c r="P456" i="2" s="1"/>
  <c r="M456" i="2"/>
  <c r="O456" i="2" s="1"/>
  <c r="I456" i="2"/>
  <c r="G456" i="2"/>
  <c r="F456" i="2"/>
  <c r="H456" i="2" s="1"/>
  <c r="N455" i="2"/>
  <c r="P455" i="2" s="1"/>
  <c r="M455" i="2"/>
  <c r="O455" i="2" s="1"/>
  <c r="I455" i="2"/>
  <c r="G455" i="2"/>
  <c r="F455" i="2"/>
  <c r="H455" i="2" s="1"/>
  <c r="N454" i="2"/>
  <c r="P454" i="2" s="1"/>
  <c r="M454" i="2"/>
  <c r="O454" i="2" s="1"/>
  <c r="I454" i="2"/>
  <c r="G454" i="2"/>
  <c r="F454" i="2"/>
  <c r="H454" i="2" s="1"/>
  <c r="N453" i="2"/>
  <c r="P453" i="2" s="1"/>
  <c r="M453" i="2"/>
  <c r="O453" i="2" s="1"/>
  <c r="I453" i="2"/>
  <c r="G453" i="2"/>
  <c r="F453" i="2"/>
  <c r="H453" i="2" s="1"/>
  <c r="N452" i="2"/>
  <c r="P452" i="2" s="1"/>
  <c r="M452" i="2"/>
  <c r="O452" i="2" s="1"/>
  <c r="I452" i="2"/>
  <c r="G452" i="2"/>
  <c r="F452" i="2"/>
  <c r="H452" i="2" s="1"/>
  <c r="N451" i="2"/>
  <c r="P451" i="2" s="1"/>
  <c r="M451" i="2"/>
  <c r="O451" i="2" s="1"/>
  <c r="I451" i="2"/>
  <c r="G451" i="2"/>
  <c r="F451" i="2"/>
  <c r="H451" i="2" s="1"/>
  <c r="N450" i="2"/>
  <c r="P450" i="2" s="1"/>
  <c r="M450" i="2"/>
  <c r="O450" i="2" s="1"/>
  <c r="I450" i="2"/>
  <c r="G450" i="2"/>
  <c r="F450" i="2"/>
  <c r="H450" i="2" s="1"/>
  <c r="N449" i="2"/>
  <c r="P449" i="2" s="1"/>
  <c r="M449" i="2"/>
  <c r="O449" i="2" s="1"/>
  <c r="I449" i="2"/>
  <c r="G449" i="2"/>
  <c r="F449" i="2"/>
  <c r="H449" i="2" s="1"/>
  <c r="N448" i="2"/>
  <c r="P448" i="2" s="1"/>
  <c r="M448" i="2"/>
  <c r="O448" i="2" s="1"/>
  <c r="I448" i="2"/>
  <c r="G448" i="2"/>
  <c r="F448" i="2"/>
  <c r="H448" i="2" s="1"/>
  <c r="N447" i="2"/>
  <c r="P447" i="2" s="1"/>
  <c r="M447" i="2"/>
  <c r="O447" i="2" s="1"/>
  <c r="I447" i="2"/>
  <c r="G447" i="2"/>
  <c r="F447" i="2"/>
  <c r="H447" i="2" s="1"/>
  <c r="N446" i="2"/>
  <c r="P446" i="2" s="1"/>
  <c r="M446" i="2"/>
  <c r="O446" i="2" s="1"/>
  <c r="I446" i="2"/>
  <c r="G446" i="2"/>
  <c r="F446" i="2"/>
  <c r="H446" i="2" s="1"/>
  <c r="N445" i="2"/>
  <c r="P445" i="2" s="1"/>
  <c r="M445" i="2"/>
  <c r="O445" i="2" s="1"/>
  <c r="I445" i="2"/>
  <c r="G445" i="2"/>
  <c r="F445" i="2"/>
  <c r="H445" i="2" s="1"/>
  <c r="N444" i="2"/>
  <c r="P444" i="2" s="1"/>
  <c r="M444" i="2"/>
  <c r="O444" i="2" s="1"/>
  <c r="I444" i="2"/>
  <c r="G444" i="2"/>
  <c r="F444" i="2"/>
  <c r="H444" i="2" s="1"/>
  <c r="N443" i="2"/>
  <c r="P443" i="2" s="1"/>
  <c r="M443" i="2"/>
  <c r="O443" i="2" s="1"/>
  <c r="I443" i="2"/>
  <c r="G443" i="2"/>
  <c r="F443" i="2"/>
  <c r="H443" i="2" s="1"/>
  <c r="N442" i="2"/>
  <c r="P442" i="2" s="1"/>
  <c r="M442" i="2"/>
  <c r="O442" i="2" s="1"/>
  <c r="I442" i="2"/>
  <c r="G442" i="2"/>
  <c r="F442" i="2"/>
  <c r="H442" i="2" s="1"/>
  <c r="N441" i="2"/>
  <c r="P441" i="2" s="1"/>
  <c r="M441" i="2"/>
  <c r="O441" i="2" s="1"/>
  <c r="I441" i="2"/>
  <c r="G441" i="2"/>
  <c r="F441" i="2"/>
  <c r="H441" i="2" s="1"/>
  <c r="N440" i="2"/>
  <c r="P440" i="2" s="1"/>
  <c r="M440" i="2"/>
  <c r="O440" i="2" s="1"/>
  <c r="I440" i="2"/>
  <c r="G440" i="2"/>
  <c r="F440" i="2"/>
  <c r="H440" i="2" s="1"/>
  <c r="N439" i="2"/>
  <c r="P439" i="2" s="1"/>
  <c r="M439" i="2"/>
  <c r="O439" i="2" s="1"/>
  <c r="I439" i="2"/>
  <c r="G439" i="2"/>
  <c r="F439" i="2"/>
  <c r="H439" i="2" s="1"/>
  <c r="N438" i="2"/>
  <c r="P438" i="2" s="1"/>
  <c r="M438" i="2"/>
  <c r="O438" i="2" s="1"/>
  <c r="I438" i="2"/>
  <c r="G438" i="2"/>
  <c r="F438" i="2"/>
  <c r="H438" i="2" s="1"/>
  <c r="N437" i="2"/>
  <c r="P437" i="2" s="1"/>
  <c r="M437" i="2"/>
  <c r="O437" i="2" s="1"/>
  <c r="I437" i="2"/>
  <c r="G437" i="2"/>
  <c r="F437" i="2"/>
  <c r="H437" i="2" s="1"/>
  <c r="N436" i="2"/>
  <c r="P436" i="2" s="1"/>
  <c r="M436" i="2"/>
  <c r="O436" i="2" s="1"/>
  <c r="I436" i="2"/>
  <c r="G436" i="2"/>
  <c r="F436" i="2"/>
  <c r="H436" i="2" s="1"/>
  <c r="N435" i="2"/>
  <c r="P435" i="2" s="1"/>
  <c r="M435" i="2"/>
  <c r="O435" i="2" s="1"/>
  <c r="I435" i="2"/>
  <c r="G435" i="2"/>
  <c r="F435" i="2"/>
  <c r="H435" i="2" s="1"/>
  <c r="N434" i="2"/>
  <c r="P434" i="2" s="1"/>
  <c r="M434" i="2"/>
  <c r="O434" i="2" s="1"/>
  <c r="I434" i="2"/>
  <c r="G434" i="2"/>
  <c r="F434" i="2"/>
  <c r="H434" i="2" s="1"/>
  <c r="N433" i="2"/>
  <c r="P433" i="2" s="1"/>
  <c r="M433" i="2"/>
  <c r="O433" i="2" s="1"/>
  <c r="I433" i="2"/>
  <c r="G433" i="2"/>
  <c r="F433" i="2"/>
  <c r="H433" i="2" s="1"/>
  <c r="N432" i="2"/>
  <c r="P432" i="2" s="1"/>
  <c r="M432" i="2"/>
  <c r="O432" i="2" s="1"/>
  <c r="I432" i="2"/>
  <c r="G432" i="2"/>
  <c r="F432" i="2"/>
  <c r="H432" i="2" s="1"/>
  <c r="N431" i="2"/>
  <c r="P431" i="2" s="1"/>
  <c r="M431" i="2"/>
  <c r="O431" i="2" s="1"/>
  <c r="I431" i="2"/>
  <c r="G431" i="2"/>
  <c r="F431" i="2"/>
  <c r="H431" i="2" s="1"/>
  <c r="N430" i="2"/>
  <c r="P430" i="2" s="1"/>
  <c r="M430" i="2"/>
  <c r="O430" i="2" s="1"/>
  <c r="I430" i="2"/>
  <c r="G430" i="2"/>
  <c r="F430" i="2"/>
  <c r="H430" i="2" s="1"/>
  <c r="N429" i="2"/>
  <c r="P429" i="2" s="1"/>
  <c r="M429" i="2"/>
  <c r="O429" i="2" s="1"/>
  <c r="I429" i="2"/>
  <c r="G429" i="2"/>
  <c r="F429" i="2"/>
  <c r="H429" i="2" s="1"/>
  <c r="N428" i="2"/>
  <c r="P428" i="2" s="1"/>
  <c r="M428" i="2"/>
  <c r="O428" i="2" s="1"/>
  <c r="I428" i="2"/>
  <c r="G428" i="2"/>
  <c r="F428" i="2"/>
  <c r="H428" i="2" s="1"/>
  <c r="N427" i="2"/>
  <c r="P427" i="2" s="1"/>
  <c r="M427" i="2"/>
  <c r="O427" i="2" s="1"/>
  <c r="I427" i="2"/>
  <c r="G427" i="2"/>
  <c r="F427" i="2"/>
  <c r="H427" i="2" s="1"/>
  <c r="N426" i="2"/>
  <c r="P426" i="2" s="1"/>
  <c r="M426" i="2"/>
  <c r="O426" i="2" s="1"/>
  <c r="I426" i="2"/>
  <c r="G426" i="2"/>
  <c r="F426" i="2"/>
  <c r="H426" i="2" s="1"/>
  <c r="N425" i="2"/>
  <c r="P425" i="2" s="1"/>
  <c r="M425" i="2"/>
  <c r="O425" i="2" s="1"/>
  <c r="I425" i="2"/>
  <c r="G425" i="2"/>
  <c r="F425" i="2"/>
  <c r="H425" i="2" s="1"/>
  <c r="N424" i="2"/>
  <c r="P424" i="2" s="1"/>
  <c r="M424" i="2"/>
  <c r="O424" i="2" s="1"/>
  <c r="I424" i="2"/>
  <c r="G424" i="2"/>
  <c r="F424" i="2"/>
  <c r="H424" i="2" s="1"/>
  <c r="N423" i="2"/>
  <c r="P423" i="2" s="1"/>
  <c r="M423" i="2"/>
  <c r="O423" i="2" s="1"/>
  <c r="I423" i="2"/>
  <c r="G423" i="2"/>
  <c r="F423" i="2"/>
  <c r="H423" i="2" s="1"/>
  <c r="N422" i="2"/>
  <c r="P422" i="2" s="1"/>
  <c r="M422" i="2"/>
  <c r="O422" i="2" s="1"/>
  <c r="I422" i="2"/>
  <c r="G422" i="2"/>
  <c r="F422" i="2"/>
  <c r="H422" i="2" s="1"/>
  <c r="N421" i="2"/>
  <c r="P421" i="2" s="1"/>
  <c r="M421" i="2"/>
  <c r="O421" i="2" s="1"/>
  <c r="I421" i="2"/>
  <c r="G421" i="2"/>
  <c r="F421" i="2"/>
  <c r="H421" i="2" s="1"/>
  <c r="N420" i="2"/>
  <c r="P420" i="2" s="1"/>
  <c r="M420" i="2"/>
  <c r="O420" i="2" s="1"/>
  <c r="I420" i="2"/>
  <c r="G420" i="2"/>
  <c r="F420" i="2"/>
  <c r="H420" i="2" s="1"/>
  <c r="N419" i="2"/>
  <c r="P419" i="2" s="1"/>
  <c r="M419" i="2"/>
  <c r="O419" i="2" s="1"/>
  <c r="I419" i="2"/>
  <c r="G419" i="2"/>
  <c r="F419" i="2"/>
  <c r="H419" i="2" s="1"/>
  <c r="P418" i="2"/>
  <c r="N418" i="2"/>
  <c r="M418" i="2"/>
  <c r="O418" i="2" s="1"/>
  <c r="G418" i="2"/>
  <c r="I418" i="2" s="1"/>
  <c r="F418" i="2"/>
  <c r="H418" i="2" s="1"/>
  <c r="N417" i="2"/>
  <c r="P417" i="2" s="1"/>
  <c r="M417" i="2"/>
  <c r="O417" i="2" s="1"/>
  <c r="I417" i="2"/>
  <c r="G417" i="2"/>
  <c r="F417" i="2"/>
  <c r="H417" i="2" s="1"/>
  <c r="N416" i="2"/>
  <c r="P416" i="2" s="1"/>
  <c r="M416" i="2"/>
  <c r="O416" i="2" s="1"/>
  <c r="G416" i="2"/>
  <c r="I416" i="2" s="1"/>
  <c r="F416" i="2"/>
  <c r="H416" i="2" s="1"/>
  <c r="N415" i="2"/>
  <c r="P415" i="2" s="1"/>
  <c r="M415" i="2"/>
  <c r="O415" i="2" s="1"/>
  <c r="G415" i="2"/>
  <c r="I415" i="2" s="1"/>
  <c r="F415" i="2"/>
  <c r="H415" i="2" s="1"/>
  <c r="N414" i="2"/>
  <c r="P414" i="2" s="1"/>
  <c r="M414" i="2"/>
  <c r="O414" i="2" s="1"/>
  <c r="G414" i="2"/>
  <c r="I414" i="2" s="1"/>
  <c r="F414" i="2"/>
  <c r="H414" i="2" s="1"/>
  <c r="N413" i="2"/>
  <c r="P413" i="2" s="1"/>
  <c r="M413" i="2"/>
  <c r="O413" i="2" s="1"/>
  <c r="G413" i="2"/>
  <c r="I413" i="2" s="1"/>
  <c r="F413" i="2"/>
  <c r="H413" i="2" s="1"/>
  <c r="N412" i="2"/>
  <c r="P412" i="2" s="1"/>
  <c r="M412" i="2"/>
  <c r="O412" i="2" s="1"/>
  <c r="G412" i="2"/>
  <c r="I412" i="2" s="1"/>
  <c r="F412" i="2"/>
  <c r="H412" i="2" s="1"/>
  <c r="N411" i="2"/>
  <c r="P411" i="2" s="1"/>
  <c r="M411" i="2"/>
  <c r="O411" i="2" s="1"/>
  <c r="G411" i="2"/>
  <c r="I411" i="2" s="1"/>
  <c r="F411" i="2"/>
  <c r="H411" i="2" s="1"/>
  <c r="N410" i="2"/>
  <c r="P410" i="2" s="1"/>
  <c r="M410" i="2"/>
  <c r="O410" i="2" s="1"/>
  <c r="G410" i="2"/>
  <c r="I410" i="2" s="1"/>
  <c r="F410" i="2"/>
  <c r="H410" i="2" s="1"/>
  <c r="N409" i="2"/>
  <c r="P409" i="2" s="1"/>
  <c r="M409" i="2"/>
  <c r="O409" i="2" s="1"/>
  <c r="G409" i="2"/>
  <c r="I409" i="2" s="1"/>
  <c r="F409" i="2"/>
  <c r="H409" i="2" s="1"/>
  <c r="N408" i="2"/>
  <c r="P408" i="2" s="1"/>
  <c r="M408" i="2"/>
  <c r="O408" i="2" s="1"/>
  <c r="G408" i="2"/>
  <c r="I408" i="2" s="1"/>
  <c r="F408" i="2"/>
  <c r="H408" i="2" s="1"/>
  <c r="N407" i="2"/>
  <c r="P407" i="2" s="1"/>
  <c r="M407" i="2"/>
  <c r="O407" i="2" s="1"/>
  <c r="G407" i="2"/>
  <c r="I407" i="2" s="1"/>
  <c r="F407" i="2"/>
  <c r="H407" i="2" s="1"/>
  <c r="N406" i="2"/>
  <c r="P406" i="2" s="1"/>
  <c r="M406" i="2"/>
  <c r="O406" i="2" s="1"/>
  <c r="G406" i="2"/>
  <c r="I406" i="2" s="1"/>
  <c r="F406" i="2"/>
  <c r="H406" i="2" s="1"/>
  <c r="N405" i="2"/>
  <c r="P405" i="2" s="1"/>
  <c r="M405" i="2"/>
  <c r="O405" i="2" s="1"/>
  <c r="G405" i="2"/>
  <c r="I405" i="2" s="1"/>
  <c r="F405" i="2"/>
  <c r="H405" i="2" s="1"/>
  <c r="N404" i="2"/>
  <c r="P404" i="2" s="1"/>
  <c r="M404" i="2"/>
  <c r="O404" i="2" s="1"/>
  <c r="G404" i="2"/>
  <c r="I404" i="2" s="1"/>
  <c r="F404" i="2"/>
  <c r="H404" i="2" s="1"/>
  <c r="N403" i="2"/>
  <c r="P403" i="2" s="1"/>
  <c r="M403" i="2"/>
  <c r="O403" i="2" s="1"/>
  <c r="G403" i="2"/>
  <c r="I403" i="2" s="1"/>
  <c r="F403" i="2"/>
  <c r="H403" i="2" s="1"/>
  <c r="N402" i="2"/>
  <c r="P402" i="2" s="1"/>
  <c r="M402" i="2"/>
  <c r="O402" i="2" s="1"/>
  <c r="G402" i="2"/>
  <c r="I402" i="2" s="1"/>
  <c r="F402" i="2"/>
  <c r="H402" i="2" s="1"/>
  <c r="N401" i="2"/>
  <c r="P401" i="2" s="1"/>
  <c r="M401" i="2"/>
  <c r="O401" i="2" s="1"/>
  <c r="G401" i="2"/>
  <c r="I401" i="2" s="1"/>
  <c r="F401" i="2"/>
  <c r="H401" i="2" s="1"/>
  <c r="N400" i="2"/>
  <c r="P400" i="2" s="1"/>
  <c r="M400" i="2"/>
  <c r="O400" i="2" s="1"/>
  <c r="G400" i="2"/>
  <c r="I400" i="2" s="1"/>
  <c r="F400" i="2"/>
  <c r="H400" i="2" s="1"/>
  <c r="M125" i="2"/>
  <c r="O125" i="2" s="1"/>
  <c r="N125" i="2"/>
  <c r="P125" i="2" s="1"/>
  <c r="M126" i="2"/>
  <c r="O126" i="2" s="1"/>
  <c r="N126" i="2"/>
  <c r="P126" i="2" s="1"/>
  <c r="M127" i="2"/>
  <c r="O127" i="2" s="1"/>
  <c r="N127" i="2"/>
  <c r="P127" i="2" s="1"/>
  <c r="M128" i="2"/>
  <c r="O128" i="2" s="1"/>
  <c r="N128" i="2"/>
  <c r="P128" i="2" s="1"/>
  <c r="M129" i="2"/>
  <c r="O129" i="2" s="1"/>
  <c r="N129" i="2"/>
  <c r="P129" i="2" s="1"/>
  <c r="M130" i="2"/>
  <c r="O130" i="2" s="1"/>
  <c r="N130" i="2"/>
  <c r="P130" i="2"/>
  <c r="M131" i="2"/>
  <c r="O131" i="2" s="1"/>
  <c r="N131" i="2"/>
  <c r="P131" i="2" s="1"/>
  <c r="M132" i="2"/>
  <c r="O132" i="2" s="1"/>
  <c r="N132" i="2"/>
  <c r="P132" i="2" s="1"/>
  <c r="M133" i="2"/>
  <c r="O133" i="2" s="1"/>
  <c r="N133" i="2"/>
  <c r="P133" i="2" s="1"/>
  <c r="M134" i="2"/>
  <c r="O134" i="2" s="1"/>
  <c r="N134" i="2"/>
  <c r="P134" i="2" s="1"/>
  <c r="M135" i="2"/>
  <c r="O135" i="2" s="1"/>
  <c r="N135" i="2"/>
  <c r="P135" i="2" s="1"/>
  <c r="M136" i="2"/>
  <c r="O136" i="2" s="1"/>
  <c r="N136" i="2"/>
  <c r="P136" i="2" s="1"/>
  <c r="M137" i="2"/>
  <c r="O137" i="2" s="1"/>
  <c r="N137" i="2"/>
  <c r="P137" i="2" s="1"/>
  <c r="M138" i="2"/>
  <c r="O138" i="2" s="1"/>
  <c r="N138" i="2"/>
  <c r="P138" i="2"/>
  <c r="M139" i="2"/>
  <c r="O139" i="2" s="1"/>
  <c r="N139" i="2"/>
  <c r="P139" i="2" s="1"/>
  <c r="M140" i="2"/>
  <c r="O140" i="2" s="1"/>
  <c r="N140" i="2"/>
  <c r="P140" i="2"/>
  <c r="M141" i="2"/>
  <c r="O141" i="2" s="1"/>
  <c r="N141" i="2"/>
  <c r="P141" i="2" s="1"/>
  <c r="M142" i="2"/>
  <c r="O142" i="2" s="1"/>
  <c r="N142" i="2"/>
  <c r="P142" i="2" s="1"/>
  <c r="M143" i="2"/>
  <c r="O143" i="2" s="1"/>
  <c r="N143" i="2"/>
  <c r="P143" i="2" s="1"/>
  <c r="M144" i="2"/>
  <c r="O144" i="2" s="1"/>
  <c r="N144" i="2"/>
  <c r="P144" i="2" s="1"/>
  <c r="M145" i="2"/>
  <c r="O145" i="2" s="1"/>
  <c r="N145" i="2"/>
  <c r="P145" i="2" s="1"/>
  <c r="M146" i="2"/>
  <c r="O146" i="2" s="1"/>
  <c r="N146" i="2"/>
  <c r="P146" i="2" s="1"/>
  <c r="M147" i="2"/>
  <c r="O147" i="2" s="1"/>
  <c r="N147" i="2"/>
  <c r="P147" i="2" s="1"/>
  <c r="M148" i="2"/>
  <c r="O148" i="2" s="1"/>
  <c r="N148" i="2"/>
  <c r="P148" i="2"/>
  <c r="M149" i="2"/>
  <c r="O149" i="2" s="1"/>
  <c r="N149" i="2"/>
  <c r="P149" i="2" s="1"/>
  <c r="M150" i="2"/>
  <c r="O150" i="2" s="1"/>
  <c r="N150" i="2"/>
  <c r="P150" i="2"/>
  <c r="M151" i="2"/>
  <c r="O151" i="2" s="1"/>
  <c r="N151" i="2"/>
  <c r="P151" i="2" s="1"/>
  <c r="M152" i="2"/>
  <c r="O152" i="2" s="1"/>
  <c r="N152" i="2"/>
  <c r="P152" i="2" s="1"/>
  <c r="M153" i="2"/>
  <c r="O153" i="2" s="1"/>
  <c r="N153" i="2"/>
  <c r="P153" i="2" s="1"/>
  <c r="M154" i="2"/>
  <c r="O154" i="2" s="1"/>
  <c r="N154" i="2"/>
  <c r="P154" i="2" s="1"/>
  <c r="M155" i="2"/>
  <c r="O155" i="2" s="1"/>
  <c r="N155" i="2"/>
  <c r="P155" i="2" s="1"/>
  <c r="M156" i="2"/>
  <c r="O156" i="2" s="1"/>
  <c r="N156" i="2"/>
  <c r="P156" i="2" s="1"/>
  <c r="M157" i="2"/>
  <c r="O157" i="2" s="1"/>
  <c r="N157" i="2"/>
  <c r="P157" i="2" s="1"/>
  <c r="M158" i="2"/>
  <c r="O158" i="2" s="1"/>
  <c r="N158" i="2"/>
  <c r="P158" i="2"/>
  <c r="M159" i="2"/>
  <c r="O159" i="2" s="1"/>
  <c r="N159" i="2"/>
  <c r="P159" i="2" s="1"/>
  <c r="M160" i="2"/>
  <c r="O160" i="2" s="1"/>
  <c r="N160" i="2"/>
  <c r="P160" i="2" s="1"/>
  <c r="M161" i="2"/>
  <c r="O161" i="2" s="1"/>
  <c r="N161" i="2"/>
  <c r="P161" i="2" s="1"/>
  <c r="M162" i="2"/>
  <c r="O162" i="2" s="1"/>
  <c r="N162" i="2"/>
  <c r="P162" i="2"/>
  <c r="M163" i="2"/>
  <c r="O163" i="2" s="1"/>
  <c r="N163" i="2"/>
  <c r="P163" i="2" s="1"/>
  <c r="M164" i="2"/>
  <c r="O164" i="2" s="1"/>
  <c r="N164" i="2"/>
  <c r="P164" i="2" s="1"/>
  <c r="M165" i="2"/>
  <c r="O165" i="2" s="1"/>
  <c r="N165" i="2"/>
  <c r="P165" i="2" s="1"/>
  <c r="M166" i="2"/>
  <c r="O166" i="2" s="1"/>
  <c r="N166" i="2"/>
  <c r="P166" i="2" s="1"/>
  <c r="M167" i="2"/>
  <c r="O167" i="2" s="1"/>
  <c r="N167" i="2"/>
  <c r="P167" i="2" s="1"/>
  <c r="M168" i="2"/>
  <c r="O168" i="2" s="1"/>
  <c r="N168" i="2"/>
  <c r="P168" i="2" s="1"/>
  <c r="M169" i="2"/>
  <c r="O169" i="2" s="1"/>
  <c r="N169" i="2"/>
  <c r="P169" i="2" s="1"/>
  <c r="M170" i="2"/>
  <c r="O170" i="2" s="1"/>
  <c r="N170" i="2"/>
  <c r="P170" i="2"/>
  <c r="M171" i="2"/>
  <c r="O171" i="2" s="1"/>
  <c r="N171" i="2"/>
  <c r="P171" i="2" s="1"/>
  <c r="M172" i="2"/>
  <c r="O172" i="2" s="1"/>
  <c r="N172" i="2"/>
  <c r="P172" i="2"/>
  <c r="M173" i="2"/>
  <c r="O173" i="2" s="1"/>
  <c r="N173" i="2"/>
  <c r="P173" i="2" s="1"/>
  <c r="M174" i="2"/>
  <c r="O174" i="2" s="1"/>
  <c r="N174" i="2"/>
  <c r="P174" i="2" s="1"/>
  <c r="M175" i="2"/>
  <c r="O175" i="2" s="1"/>
  <c r="N175" i="2"/>
  <c r="P175" i="2" s="1"/>
  <c r="M176" i="2"/>
  <c r="O176" i="2" s="1"/>
  <c r="N176" i="2"/>
  <c r="P176" i="2" s="1"/>
  <c r="M177" i="2"/>
  <c r="O177" i="2" s="1"/>
  <c r="N177" i="2"/>
  <c r="P177" i="2" s="1"/>
  <c r="M178" i="2"/>
  <c r="O178" i="2" s="1"/>
  <c r="N178" i="2"/>
  <c r="P178" i="2" s="1"/>
  <c r="M179" i="2"/>
  <c r="O179" i="2" s="1"/>
  <c r="N179" i="2"/>
  <c r="P179" i="2" s="1"/>
  <c r="M180" i="2"/>
  <c r="O180" i="2" s="1"/>
  <c r="N180" i="2"/>
  <c r="P180" i="2"/>
  <c r="M181" i="2"/>
  <c r="O181" i="2" s="1"/>
  <c r="N181" i="2"/>
  <c r="P181" i="2" s="1"/>
  <c r="M182" i="2"/>
  <c r="O182" i="2" s="1"/>
  <c r="N182" i="2"/>
  <c r="P182" i="2"/>
  <c r="M183" i="2"/>
  <c r="O183" i="2" s="1"/>
  <c r="N183" i="2"/>
  <c r="P183" i="2" s="1"/>
  <c r="M184" i="2"/>
  <c r="O184" i="2" s="1"/>
  <c r="N184" i="2"/>
  <c r="P184" i="2" s="1"/>
  <c r="M185" i="2"/>
  <c r="O185" i="2" s="1"/>
  <c r="N185" i="2"/>
  <c r="P185" i="2" s="1"/>
  <c r="M186" i="2"/>
  <c r="O186" i="2" s="1"/>
  <c r="N186" i="2"/>
  <c r="P186" i="2" s="1"/>
  <c r="M187" i="2"/>
  <c r="O187" i="2" s="1"/>
  <c r="N187" i="2"/>
  <c r="P187" i="2" s="1"/>
  <c r="M188" i="2"/>
  <c r="O188" i="2" s="1"/>
  <c r="N188" i="2"/>
  <c r="P188" i="2" s="1"/>
  <c r="M189" i="2"/>
  <c r="O189" i="2" s="1"/>
  <c r="N189" i="2"/>
  <c r="P189" i="2" s="1"/>
  <c r="M190" i="2"/>
  <c r="O190" i="2" s="1"/>
  <c r="N190" i="2"/>
  <c r="P190" i="2"/>
  <c r="M191" i="2"/>
  <c r="O191" i="2" s="1"/>
  <c r="N191" i="2"/>
  <c r="P191" i="2" s="1"/>
  <c r="M192" i="2"/>
  <c r="O192" i="2" s="1"/>
  <c r="N192" i="2"/>
  <c r="P192" i="2" s="1"/>
  <c r="M193" i="2"/>
  <c r="O193" i="2" s="1"/>
  <c r="N193" i="2"/>
  <c r="P193" i="2" s="1"/>
  <c r="M194" i="2"/>
  <c r="O194" i="2" s="1"/>
  <c r="N194" i="2"/>
  <c r="P194" i="2"/>
  <c r="M195" i="2"/>
  <c r="O195" i="2" s="1"/>
  <c r="N195" i="2"/>
  <c r="P195" i="2" s="1"/>
  <c r="M196" i="2"/>
  <c r="O196" i="2" s="1"/>
  <c r="N196" i="2"/>
  <c r="P196" i="2" s="1"/>
  <c r="M197" i="2"/>
  <c r="O197" i="2" s="1"/>
  <c r="N197" i="2"/>
  <c r="P197" i="2" s="1"/>
  <c r="M198" i="2"/>
  <c r="O198" i="2" s="1"/>
  <c r="N198" i="2"/>
  <c r="P198" i="2" s="1"/>
  <c r="M199" i="2"/>
  <c r="O199" i="2" s="1"/>
  <c r="N199" i="2"/>
  <c r="P199" i="2" s="1"/>
  <c r="M200" i="2"/>
  <c r="O200" i="2" s="1"/>
  <c r="N200" i="2"/>
  <c r="P200" i="2" s="1"/>
  <c r="M201" i="2"/>
  <c r="O201" i="2" s="1"/>
  <c r="N201" i="2"/>
  <c r="P201" i="2" s="1"/>
  <c r="M202" i="2"/>
  <c r="O202" i="2" s="1"/>
  <c r="N202" i="2"/>
  <c r="P202" i="2"/>
  <c r="M203" i="2"/>
  <c r="O203" i="2" s="1"/>
  <c r="N203" i="2"/>
  <c r="P203" i="2" s="1"/>
  <c r="M204" i="2"/>
  <c r="O204" i="2" s="1"/>
  <c r="N204" i="2"/>
  <c r="P204" i="2"/>
  <c r="M205" i="2"/>
  <c r="O205" i="2" s="1"/>
  <c r="N205" i="2"/>
  <c r="P205" i="2" s="1"/>
  <c r="M206" i="2"/>
  <c r="O206" i="2" s="1"/>
  <c r="N206" i="2"/>
  <c r="P206" i="2" s="1"/>
  <c r="M207" i="2"/>
  <c r="O207" i="2" s="1"/>
  <c r="N207" i="2"/>
  <c r="P207" i="2" s="1"/>
  <c r="M208" i="2"/>
  <c r="O208" i="2" s="1"/>
  <c r="N208" i="2"/>
  <c r="P208" i="2" s="1"/>
  <c r="M209" i="2"/>
  <c r="O209" i="2" s="1"/>
  <c r="N209" i="2"/>
  <c r="P209" i="2" s="1"/>
  <c r="M210" i="2"/>
  <c r="O210" i="2" s="1"/>
  <c r="N210" i="2"/>
  <c r="P210" i="2" s="1"/>
  <c r="M211" i="2"/>
  <c r="O211" i="2" s="1"/>
  <c r="N211" i="2"/>
  <c r="P211" i="2" s="1"/>
  <c r="M212" i="2"/>
  <c r="O212" i="2" s="1"/>
  <c r="N212" i="2"/>
  <c r="P212" i="2"/>
  <c r="M213" i="2"/>
  <c r="O213" i="2" s="1"/>
  <c r="N213" i="2"/>
  <c r="P213" i="2" s="1"/>
  <c r="M214" i="2"/>
  <c r="O214" i="2" s="1"/>
  <c r="N214" i="2"/>
  <c r="P214" i="2"/>
  <c r="M215" i="2"/>
  <c r="O215" i="2" s="1"/>
  <c r="N215" i="2"/>
  <c r="P215" i="2" s="1"/>
  <c r="M216" i="2"/>
  <c r="O216" i="2" s="1"/>
  <c r="N216" i="2"/>
  <c r="P216" i="2" s="1"/>
  <c r="M217" i="2"/>
  <c r="O217" i="2" s="1"/>
  <c r="N217" i="2"/>
  <c r="P217" i="2" s="1"/>
  <c r="M218" i="2"/>
  <c r="O218" i="2" s="1"/>
  <c r="N218" i="2"/>
  <c r="P218" i="2" s="1"/>
  <c r="M219" i="2"/>
  <c r="O219" i="2" s="1"/>
  <c r="N219" i="2"/>
  <c r="P219" i="2" s="1"/>
  <c r="M220" i="2"/>
  <c r="O220" i="2" s="1"/>
  <c r="N220" i="2"/>
  <c r="P220" i="2" s="1"/>
  <c r="M221" i="2"/>
  <c r="O221" i="2" s="1"/>
  <c r="N221" i="2"/>
  <c r="P221" i="2" s="1"/>
  <c r="M222" i="2"/>
  <c r="O222" i="2" s="1"/>
  <c r="N222" i="2"/>
  <c r="P222" i="2"/>
  <c r="M223" i="2"/>
  <c r="O223" i="2" s="1"/>
  <c r="N223" i="2"/>
  <c r="P223" i="2" s="1"/>
  <c r="M224" i="2"/>
  <c r="O224" i="2" s="1"/>
  <c r="N224" i="2"/>
  <c r="P224" i="2" s="1"/>
  <c r="M225" i="2"/>
  <c r="O225" i="2" s="1"/>
  <c r="N225" i="2"/>
  <c r="P225" i="2" s="1"/>
  <c r="M226" i="2"/>
  <c r="O226" i="2" s="1"/>
  <c r="N226" i="2"/>
  <c r="P226" i="2"/>
  <c r="M227" i="2"/>
  <c r="O227" i="2" s="1"/>
  <c r="N227" i="2"/>
  <c r="P227" i="2" s="1"/>
  <c r="M228" i="2"/>
  <c r="O228" i="2" s="1"/>
  <c r="N228" i="2"/>
  <c r="P228" i="2" s="1"/>
  <c r="M229" i="2"/>
  <c r="O229" i="2" s="1"/>
  <c r="N229" i="2"/>
  <c r="P229" i="2" s="1"/>
  <c r="M230" i="2"/>
  <c r="O230" i="2" s="1"/>
  <c r="N230" i="2"/>
  <c r="P230" i="2" s="1"/>
  <c r="M231" i="2"/>
  <c r="O231" i="2" s="1"/>
  <c r="N231" i="2"/>
  <c r="P231" i="2" s="1"/>
  <c r="M232" i="2"/>
  <c r="O232" i="2" s="1"/>
  <c r="N232" i="2"/>
  <c r="P232" i="2" s="1"/>
  <c r="M233" i="2"/>
  <c r="O233" i="2" s="1"/>
  <c r="N233" i="2"/>
  <c r="P233" i="2" s="1"/>
  <c r="M234" i="2"/>
  <c r="O234" i="2" s="1"/>
  <c r="N234" i="2"/>
  <c r="P234" i="2"/>
  <c r="M235" i="2"/>
  <c r="O235" i="2" s="1"/>
  <c r="N235" i="2"/>
  <c r="P235" i="2" s="1"/>
  <c r="M236" i="2"/>
  <c r="O236" i="2" s="1"/>
  <c r="N236" i="2"/>
  <c r="P236" i="2"/>
  <c r="M237" i="2"/>
  <c r="O237" i="2" s="1"/>
  <c r="N237" i="2"/>
  <c r="P237" i="2" s="1"/>
  <c r="M238" i="2"/>
  <c r="O238" i="2" s="1"/>
  <c r="N238" i="2"/>
  <c r="P238" i="2" s="1"/>
  <c r="M239" i="2"/>
  <c r="O239" i="2" s="1"/>
  <c r="N239" i="2"/>
  <c r="P239" i="2" s="1"/>
  <c r="M240" i="2"/>
  <c r="O240" i="2" s="1"/>
  <c r="N240" i="2"/>
  <c r="P240" i="2" s="1"/>
  <c r="M241" i="2"/>
  <c r="O241" i="2" s="1"/>
  <c r="N241" i="2"/>
  <c r="P241" i="2" s="1"/>
  <c r="M242" i="2"/>
  <c r="O242" i="2" s="1"/>
  <c r="N242" i="2"/>
  <c r="P242" i="2" s="1"/>
  <c r="M243" i="2"/>
  <c r="O243" i="2" s="1"/>
  <c r="N243" i="2"/>
  <c r="P243" i="2" s="1"/>
  <c r="M244" i="2"/>
  <c r="O244" i="2" s="1"/>
  <c r="N244" i="2"/>
  <c r="P244" i="2"/>
  <c r="M245" i="2"/>
  <c r="O245" i="2" s="1"/>
  <c r="N245" i="2"/>
  <c r="P245" i="2" s="1"/>
  <c r="M246" i="2"/>
  <c r="O246" i="2" s="1"/>
  <c r="N246" i="2"/>
  <c r="P246" i="2"/>
  <c r="G125" i="2"/>
  <c r="I125" i="2" s="1"/>
  <c r="G126" i="2"/>
  <c r="I126" i="2" s="1"/>
  <c r="G127" i="2"/>
  <c r="I127" i="2" s="1"/>
  <c r="G128" i="2"/>
  <c r="I128" i="2" s="1"/>
  <c r="G129" i="2"/>
  <c r="I129" i="2" s="1"/>
  <c r="G130" i="2"/>
  <c r="I130" i="2" s="1"/>
  <c r="G131" i="2"/>
  <c r="I131" i="2" s="1"/>
  <c r="G132" i="2"/>
  <c r="I132" i="2" s="1"/>
  <c r="G133" i="2"/>
  <c r="I133" i="2" s="1"/>
  <c r="G134" i="2"/>
  <c r="I134" i="2" s="1"/>
  <c r="G135" i="2"/>
  <c r="I135" i="2" s="1"/>
  <c r="G136" i="2"/>
  <c r="I136" i="2" s="1"/>
  <c r="G137" i="2"/>
  <c r="I137" i="2" s="1"/>
  <c r="G138" i="2"/>
  <c r="I138" i="2" s="1"/>
  <c r="G139" i="2"/>
  <c r="I139" i="2" s="1"/>
  <c r="G140" i="2"/>
  <c r="I140" i="2" s="1"/>
  <c r="G141" i="2"/>
  <c r="I141" i="2" s="1"/>
  <c r="G142" i="2"/>
  <c r="I142" i="2" s="1"/>
  <c r="G143" i="2"/>
  <c r="I143" i="2" s="1"/>
  <c r="G144" i="2"/>
  <c r="I144" i="2" s="1"/>
  <c r="G145" i="2"/>
  <c r="I145" i="2" s="1"/>
  <c r="G146" i="2"/>
  <c r="I146" i="2" s="1"/>
  <c r="G147" i="2"/>
  <c r="I147" i="2" s="1"/>
  <c r="G148" i="2"/>
  <c r="I148" i="2" s="1"/>
  <c r="G149" i="2"/>
  <c r="I149" i="2" s="1"/>
  <c r="G150" i="2"/>
  <c r="I150" i="2" s="1"/>
  <c r="G151" i="2"/>
  <c r="I151" i="2" s="1"/>
  <c r="G152" i="2"/>
  <c r="I152" i="2" s="1"/>
  <c r="G153" i="2"/>
  <c r="I153" i="2" s="1"/>
  <c r="G154" i="2"/>
  <c r="I154" i="2" s="1"/>
  <c r="G155" i="2"/>
  <c r="I155" i="2" s="1"/>
  <c r="G156" i="2"/>
  <c r="I156" i="2" s="1"/>
  <c r="G157" i="2"/>
  <c r="I157" i="2" s="1"/>
  <c r="G158" i="2"/>
  <c r="I158" i="2" s="1"/>
  <c r="G159" i="2"/>
  <c r="I159" i="2" s="1"/>
  <c r="G160" i="2"/>
  <c r="I160" i="2" s="1"/>
  <c r="G161" i="2"/>
  <c r="I161" i="2" s="1"/>
  <c r="G162" i="2"/>
  <c r="I162" i="2" s="1"/>
  <c r="G163" i="2"/>
  <c r="I163" i="2" s="1"/>
  <c r="G164" i="2"/>
  <c r="I164" i="2" s="1"/>
  <c r="G165" i="2"/>
  <c r="I165" i="2" s="1"/>
  <c r="G166" i="2"/>
  <c r="I166" i="2" s="1"/>
  <c r="G167" i="2"/>
  <c r="I167" i="2" s="1"/>
  <c r="G168" i="2"/>
  <c r="I168" i="2" s="1"/>
  <c r="G169" i="2"/>
  <c r="I169" i="2" s="1"/>
  <c r="G170" i="2"/>
  <c r="I170" i="2" s="1"/>
  <c r="G171" i="2"/>
  <c r="I171" i="2" s="1"/>
  <c r="G172" i="2"/>
  <c r="I172" i="2" s="1"/>
  <c r="G173" i="2"/>
  <c r="I173" i="2" s="1"/>
  <c r="G174" i="2"/>
  <c r="I174" i="2" s="1"/>
  <c r="G175" i="2"/>
  <c r="I175" i="2" s="1"/>
  <c r="G176" i="2"/>
  <c r="I176" i="2" s="1"/>
  <c r="G177" i="2"/>
  <c r="I177" i="2" s="1"/>
  <c r="G178" i="2"/>
  <c r="I178" i="2" s="1"/>
  <c r="G179" i="2"/>
  <c r="I179" i="2" s="1"/>
  <c r="G180" i="2"/>
  <c r="I180" i="2" s="1"/>
  <c r="G181" i="2"/>
  <c r="I181" i="2" s="1"/>
  <c r="G182" i="2"/>
  <c r="I182" i="2" s="1"/>
  <c r="G183" i="2"/>
  <c r="I183" i="2" s="1"/>
  <c r="G184" i="2"/>
  <c r="I184" i="2" s="1"/>
  <c r="G185" i="2"/>
  <c r="I185" i="2" s="1"/>
  <c r="G186" i="2"/>
  <c r="I186" i="2" s="1"/>
  <c r="G187" i="2"/>
  <c r="I187" i="2" s="1"/>
  <c r="G188" i="2"/>
  <c r="I188" i="2" s="1"/>
  <c r="G189" i="2"/>
  <c r="I189" i="2" s="1"/>
  <c r="G190" i="2"/>
  <c r="I190" i="2" s="1"/>
  <c r="G191" i="2"/>
  <c r="I191" i="2" s="1"/>
  <c r="G192" i="2"/>
  <c r="I192" i="2" s="1"/>
  <c r="G193" i="2"/>
  <c r="I193" i="2" s="1"/>
  <c r="G194" i="2"/>
  <c r="I194" i="2" s="1"/>
  <c r="G195" i="2"/>
  <c r="I195" i="2" s="1"/>
  <c r="G196" i="2"/>
  <c r="I196" i="2" s="1"/>
  <c r="G197" i="2"/>
  <c r="I197" i="2" s="1"/>
  <c r="G198" i="2"/>
  <c r="I198" i="2" s="1"/>
  <c r="G199" i="2"/>
  <c r="I199" i="2" s="1"/>
  <c r="G200" i="2"/>
  <c r="I200" i="2" s="1"/>
  <c r="G201" i="2"/>
  <c r="I201" i="2" s="1"/>
  <c r="G202" i="2"/>
  <c r="I202" i="2" s="1"/>
  <c r="G203" i="2"/>
  <c r="I203" i="2" s="1"/>
  <c r="G204" i="2"/>
  <c r="I204" i="2" s="1"/>
  <c r="G205" i="2"/>
  <c r="I205" i="2" s="1"/>
  <c r="G206" i="2"/>
  <c r="I206" i="2" s="1"/>
  <c r="G207" i="2"/>
  <c r="I207" i="2" s="1"/>
  <c r="G208" i="2"/>
  <c r="I208" i="2" s="1"/>
  <c r="G209" i="2"/>
  <c r="I209" i="2" s="1"/>
  <c r="G210" i="2"/>
  <c r="I210" i="2" s="1"/>
  <c r="G211" i="2"/>
  <c r="I211" i="2" s="1"/>
  <c r="G212" i="2"/>
  <c r="I212" i="2" s="1"/>
  <c r="G213" i="2"/>
  <c r="I213" i="2" s="1"/>
  <c r="G214" i="2"/>
  <c r="I214" i="2" s="1"/>
  <c r="G215" i="2"/>
  <c r="I215" i="2" s="1"/>
  <c r="G216" i="2"/>
  <c r="I216" i="2" s="1"/>
  <c r="G217" i="2"/>
  <c r="I217" i="2" s="1"/>
  <c r="G218" i="2"/>
  <c r="I218" i="2" s="1"/>
  <c r="G219" i="2"/>
  <c r="I219" i="2" s="1"/>
  <c r="G220" i="2"/>
  <c r="I220" i="2" s="1"/>
  <c r="G221" i="2"/>
  <c r="I221" i="2" s="1"/>
  <c r="G222" i="2"/>
  <c r="I222" i="2" s="1"/>
  <c r="G223" i="2"/>
  <c r="I223" i="2" s="1"/>
  <c r="G224" i="2"/>
  <c r="I224" i="2" s="1"/>
  <c r="G225" i="2"/>
  <c r="I225" i="2" s="1"/>
  <c r="G226" i="2"/>
  <c r="I226" i="2" s="1"/>
  <c r="G227" i="2"/>
  <c r="I227" i="2" s="1"/>
  <c r="G228" i="2"/>
  <c r="I228" i="2" s="1"/>
  <c r="G229" i="2"/>
  <c r="I229" i="2" s="1"/>
  <c r="G230" i="2"/>
  <c r="I230" i="2" s="1"/>
  <c r="G231" i="2"/>
  <c r="I231" i="2" s="1"/>
  <c r="G232" i="2"/>
  <c r="I232" i="2" s="1"/>
  <c r="G233" i="2"/>
  <c r="I233" i="2" s="1"/>
  <c r="G234" i="2"/>
  <c r="I234" i="2" s="1"/>
  <c r="G235" i="2"/>
  <c r="I235" i="2" s="1"/>
  <c r="G236" i="2"/>
  <c r="I236" i="2" s="1"/>
  <c r="G237" i="2"/>
  <c r="I237" i="2" s="1"/>
  <c r="G238" i="2"/>
  <c r="I238" i="2" s="1"/>
  <c r="G239" i="2"/>
  <c r="I239" i="2" s="1"/>
  <c r="G240" i="2"/>
  <c r="I240" i="2" s="1"/>
  <c r="G241" i="2"/>
  <c r="I241" i="2" s="1"/>
  <c r="G242" i="2"/>
  <c r="I242" i="2" s="1"/>
  <c r="G243" i="2"/>
  <c r="I243" i="2" s="1"/>
  <c r="G244" i="2"/>
  <c r="I244" i="2" s="1"/>
  <c r="G245" i="2"/>
  <c r="I245" i="2" s="1"/>
  <c r="G246" i="2"/>
  <c r="I246" i="2" s="1"/>
  <c r="F125" i="2"/>
  <c r="H125" i="2" s="1"/>
  <c r="F126" i="2"/>
  <c r="H126" i="2" s="1"/>
  <c r="F127" i="2"/>
  <c r="H127" i="2" s="1"/>
  <c r="F128" i="2"/>
  <c r="H128" i="2" s="1"/>
  <c r="F129" i="2"/>
  <c r="H129" i="2" s="1"/>
  <c r="F130" i="2"/>
  <c r="H130" i="2" s="1"/>
  <c r="F131" i="2"/>
  <c r="H131" i="2" s="1"/>
  <c r="F132" i="2"/>
  <c r="H132" i="2" s="1"/>
  <c r="F133" i="2"/>
  <c r="H133" i="2" s="1"/>
  <c r="F134" i="2"/>
  <c r="H134" i="2" s="1"/>
  <c r="F135" i="2"/>
  <c r="H135" i="2" s="1"/>
  <c r="F136" i="2"/>
  <c r="H136" i="2" s="1"/>
  <c r="F137" i="2"/>
  <c r="H137" i="2" s="1"/>
  <c r="F138" i="2"/>
  <c r="H138" i="2" s="1"/>
  <c r="F139" i="2"/>
  <c r="H139" i="2" s="1"/>
  <c r="F140" i="2"/>
  <c r="H140" i="2" s="1"/>
  <c r="F141" i="2"/>
  <c r="H141" i="2" s="1"/>
  <c r="F142" i="2"/>
  <c r="H142" i="2" s="1"/>
  <c r="F143" i="2"/>
  <c r="H143" i="2" s="1"/>
  <c r="F144" i="2"/>
  <c r="H144" i="2" s="1"/>
  <c r="F145" i="2"/>
  <c r="H145" i="2" s="1"/>
  <c r="F146" i="2"/>
  <c r="H146" i="2" s="1"/>
  <c r="F147" i="2"/>
  <c r="H147" i="2" s="1"/>
  <c r="F148" i="2"/>
  <c r="H148" i="2" s="1"/>
  <c r="F149" i="2"/>
  <c r="H149" i="2" s="1"/>
  <c r="F150" i="2"/>
  <c r="H150" i="2" s="1"/>
  <c r="F151" i="2"/>
  <c r="H151" i="2" s="1"/>
  <c r="F152" i="2"/>
  <c r="H152" i="2" s="1"/>
  <c r="F153" i="2"/>
  <c r="H153" i="2" s="1"/>
  <c r="F154" i="2"/>
  <c r="H154" i="2" s="1"/>
  <c r="F155" i="2"/>
  <c r="H155" i="2" s="1"/>
  <c r="F156" i="2"/>
  <c r="H156" i="2" s="1"/>
  <c r="F157" i="2"/>
  <c r="H157" i="2" s="1"/>
  <c r="F158" i="2"/>
  <c r="H158" i="2" s="1"/>
  <c r="F159" i="2"/>
  <c r="H159" i="2" s="1"/>
  <c r="F160" i="2"/>
  <c r="H160" i="2" s="1"/>
  <c r="F161" i="2"/>
  <c r="H161" i="2" s="1"/>
  <c r="F162" i="2"/>
  <c r="H162" i="2" s="1"/>
  <c r="F163" i="2"/>
  <c r="H163" i="2" s="1"/>
  <c r="F164" i="2"/>
  <c r="H164" i="2" s="1"/>
  <c r="F165" i="2"/>
  <c r="H165" i="2" s="1"/>
  <c r="F166" i="2"/>
  <c r="H166" i="2" s="1"/>
  <c r="F167" i="2"/>
  <c r="H167" i="2" s="1"/>
  <c r="F168" i="2"/>
  <c r="H168" i="2" s="1"/>
  <c r="F169" i="2"/>
  <c r="H169" i="2" s="1"/>
  <c r="F170" i="2"/>
  <c r="H170" i="2" s="1"/>
  <c r="F171" i="2"/>
  <c r="H171" i="2" s="1"/>
  <c r="F172" i="2"/>
  <c r="H172" i="2" s="1"/>
  <c r="F173" i="2"/>
  <c r="H173" i="2" s="1"/>
  <c r="F174" i="2"/>
  <c r="H174" i="2" s="1"/>
  <c r="F175" i="2"/>
  <c r="H175" i="2" s="1"/>
  <c r="F176" i="2"/>
  <c r="H176" i="2" s="1"/>
  <c r="F177" i="2"/>
  <c r="H177" i="2" s="1"/>
  <c r="F178" i="2"/>
  <c r="H178" i="2" s="1"/>
  <c r="F179" i="2"/>
  <c r="H179" i="2" s="1"/>
  <c r="F180" i="2"/>
  <c r="H180" i="2" s="1"/>
  <c r="F181" i="2"/>
  <c r="H181" i="2" s="1"/>
  <c r="F182" i="2"/>
  <c r="H182" i="2" s="1"/>
  <c r="F183" i="2"/>
  <c r="H183" i="2" s="1"/>
  <c r="F184" i="2"/>
  <c r="H184" i="2" s="1"/>
  <c r="F185" i="2"/>
  <c r="H185" i="2" s="1"/>
  <c r="F186" i="2"/>
  <c r="H186" i="2" s="1"/>
  <c r="F187" i="2"/>
  <c r="H187" i="2" s="1"/>
  <c r="F188" i="2"/>
  <c r="H188" i="2" s="1"/>
  <c r="F189" i="2"/>
  <c r="H189" i="2" s="1"/>
  <c r="F190" i="2"/>
  <c r="H190" i="2" s="1"/>
  <c r="F191" i="2"/>
  <c r="H191" i="2" s="1"/>
  <c r="F192" i="2"/>
  <c r="H192" i="2" s="1"/>
  <c r="F193" i="2"/>
  <c r="H193" i="2" s="1"/>
  <c r="F194" i="2"/>
  <c r="H194" i="2" s="1"/>
  <c r="F195" i="2"/>
  <c r="H195" i="2" s="1"/>
  <c r="F196" i="2"/>
  <c r="H196" i="2" s="1"/>
  <c r="F197" i="2"/>
  <c r="H197" i="2" s="1"/>
  <c r="F198" i="2"/>
  <c r="H198" i="2" s="1"/>
  <c r="F199" i="2"/>
  <c r="H199" i="2" s="1"/>
  <c r="F200" i="2"/>
  <c r="H200" i="2" s="1"/>
  <c r="F201" i="2"/>
  <c r="H201" i="2" s="1"/>
  <c r="F202" i="2"/>
  <c r="H202" i="2" s="1"/>
  <c r="F203" i="2"/>
  <c r="H203" i="2" s="1"/>
  <c r="F204" i="2"/>
  <c r="H204" i="2" s="1"/>
  <c r="F205" i="2"/>
  <c r="H205" i="2" s="1"/>
  <c r="F206" i="2"/>
  <c r="H206" i="2" s="1"/>
  <c r="F207" i="2"/>
  <c r="H207" i="2" s="1"/>
  <c r="F208" i="2"/>
  <c r="H208" i="2" s="1"/>
  <c r="F209" i="2"/>
  <c r="H209" i="2" s="1"/>
  <c r="F210" i="2"/>
  <c r="H210" i="2" s="1"/>
  <c r="F211" i="2"/>
  <c r="H211" i="2" s="1"/>
  <c r="F212" i="2"/>
  <c r="H212" i="2" s="1"/>
  <c r="F213" i="2"/>
  <c r="H213" i="2" s="1"/>
  <c r="F214" i="2"/>
  <c r="H214" i="2" s="1"/>
  <c r="F215" i="2"/>
  <c r="H215" i="2" s="1"/>
  <c r="F216" i="2"/>
  <c r="H216" i="2" s="1"/>
  <c r="F217" i="2"/>
  <c r="H217" i="2" s="1"/>
  <c r="F218" i="2"/>
  <c r="H218" i="2" s="1"/>
  <c r="F219" i="2"/>
  <c r="H219" i="2" s="1"/>
  <c r="F220" i="2"/>
  <c r="H220" i="2" s="1"/>
  <c r="F221" i="2"/>
  <c r="H221" i="2" s="1"/>
  <c r="F222" i="2"/>
  <c r="H222" i="2" s="1"/>
  <c r="F223" i="2"/>
  <c r="H223" i="2" s="1"/>
  <c r="F224" i="2"/>
  <c r="H224" i="2" s="1"/>
  <c r="F225" i="2"/>
  <c r="H225" i="2" s="1"/>
  <c r="F226" i="2"/>
  <c r="H226" i="2" s="1"/>
  <c r="F227" i="2"/>
  <c r="H227" i="2" s="1"/>
  <c r="F228" i="2"/>
  <c r="H228" i="2" s="1"/>
  <c r="F229" i="2"/>
  <c r="H229" i="2" s="1"/>
  <c r="F230" i="2"/>
  <c r="H230" i="2" s="1"/>
  <c r="F231" i="2"/>
  <c r="H231" i="2" s="1"/>
  <c r="F232" i="2"/>
  <c r="H232" i="2" s="1"/>
  <c r="F233" i="2"/>
  <c r="H233" i="2" s="1"/>
  <c r="F234" i="2"/>
  <c r="H234" i="2" s="1"/>
  <c r="F235" i="2"/>
  <c r="H235" i="2" s="1"/>
  <c r="F236" i="2"/>
  <c r="H236" i="2" s="1"/>
  <c r="F237" i="2"/>
  <c r="H237" i="2" s="1"/>
  <c r="F238" i="2"/>
  <c r="H238" i="2" s="1"/>
  <c r="F239" i="2"/>
  <c r="H239" i="2" s="1"/>
  <c r="F240" i="2"/>
  <c r="H240" i="2" s="1"/>
  <c r="F241" i="2"/>
  <c r="H241" i="2" s="1"/>
  <c r="F242" i="2"/>
  <c r="H242" i="2" s="1"/>
  <c r="F243" i="2"/>
  <c r="H243" i="2" s="1"/>
  <c r="F244" i="2"/>
  <c r="H244" i="2" s="1"/>
  <c r="F245" i="2"/>
  <c r="H245" i="2" s="1"/>
  <c r="F246" i="2"/>
  <c r="H246" i="2" s="1"/>
  <c r="N399" i="2"/>
  <c r="P399" i="2" s="1"/>
  <c r="M399" i="2"/>
  <c r="O399" i="2" s="1"/>
  <c r="I399" i="2"/>
  <c r="G399" i="2"/>
  <c r="F399" i="2"/>
  <c r="H399" i="2" s="1"/>
  <c r="N398" i="2"/>
  <c r="P398" i="2" s="1"/>
  <c r="M398" i="2"/>
  <c r="O398" i="2" s="1"/>
  <c r="G398" i="2"/>
  <c r="I398" i="2" s="1"/>
  <c r="F398" i="2"/>
  <c r="H398" i="2" s="1"/>
  <c r="N397" i="2"/>
  <c r="P397" i="2" s="1"/>
  <c r="M397" i="2"/>
  <c r="O397" i="2" s="1"/>
  <c r="G397" i="2"/>
  <c r="I397" i="2" s="1"/>
  <c r="F397" i="2"/>
  <c r="H397" i="2" s="1"/>
  <c r="N396" i="2"/>
  <c r="P396" i="2" s="1"/>
  <c r="M396" i="2"/>
  <c r="O396" i="2" s="1"/>
  <c r="G396" i="2"/>
  <c r="I396" i="2" s="1"/>
  <c r="F396" i="2"/>
  <c r="H396" i="2" s="1"/>
  <c r="N395" i="2"/>
  <c r="P395" i="2" s="1"/>
  <c r="M395" i="2"/>
  <c r="O395" i="2" s="1"/>
  <c r="G395" i="2"/>
  <c r="I395" i="2" s="1"/>
  <c r="F395" i="2"/>
  <c r="H395" i="2" s="1"/>
  <c r="N394" i="2"/>
  <c r="P394" i="2" s="1"/>
  <c r="M394" i="2"/>
  <c r="O394" i="2" s="1"/>
  <c r="G394" i="2"/>
  <c r="I394" i="2" s="1"/>
  <c r="F394" i="2"/>
  <c r="H394" i="2" s="1"/>
  <c r="N393" i="2"/>
  <c r="P393" i="2" s="1"/>
  <c r="M393" i="2"/>
  <c r="O393" i="2" s="1"/>
  <c r="G393" i="2"/>
  <c r="I393" i="2" s="1"/>
  <c r="F393" i="2"/>
  <c r="H393" i="2" s="1"/>
  <c r="N392" i="2"/>
  <c r="P392" i="2" s="1"/>
  <c r="M392" i="2"/>
  <c r="O392" i="2" s="1"/>
  <c r="G392" i="2"/>
  <c r="I392" i="2" s="1"/>
  <c r="F392" i="2"/>
  <c r="H392" i="2" s="1"/>
  <c r="N391" i="2"/>
  <c r="P391" i="2" s="1"/>
  <c r="M391" i="2"/>
  <c r="O391" i="2" s="1"/>
  <c r="G391" i="2"/>
  <c r="I391" i="2" s="1"/>
  <c r="F391" i="2"/>
  <c r="H391" i="2" s="1"/>
  <c r="N390" i="2"/>
  <c r="P390" i="2" s="1"/>
  <c r="M390" i="2"/>
  <c r="O390" i="2" s="1"/>
  <c r="G390" i="2"/>
  <c r="I390" i="2" s="1"/>
  <c r="F390" i="2"/>
  <c r="H390" i="2" s="1"/>
  <c r="N389" i="2"/>
  <c r="P389" i="2" s="1"/>
  <c r="M389" i="2"/>
  <c r="O389" i="2" s="1"/>
  <c r="G389" i="2"/>
  <c r="I389" i="2" s="1"/>
  <c r="F389" i="2"/>
  <c r="H389" i="2" s="1"/>
  <c r="N388" i="2"/>
  <c r="P388" i="2" s="1"/>
  <c r="M388" i="2"/>
  <c r="O388" i="2" s="1"/>
  <c r="G388" i="2"/>
  <c r="I388" i="2" s="1"/>
  <c r="F388" i="2"/>
  <c r="H388" i="2" s="1"/>
  <c r="N387" i="2"/>
  <c r="P387" i="2" s="1"/>
  <c r="M387" i="2"/>
  <c r="O387" i="2" s="1"/>
  <c r="G387" i="2"/>
  <c r="I387" i="2" s="1"/>
  <c r="F387" i="2"/>
  <c r="H387" i="2" s="1"/>
  <c r="N386" i="2"/>
  <c r="P386" i="2" s="1"/>
  <c r="M386" i="2"/>
  <c r="O386" i="2" s="1"/>
  <c r="G386" i="2"/>
  <c r="I386" i="2" s="1"/>
  <c r="F386" i="2"/>
  <c r="H386" i="2" s="1"/>
  <c r="N385" i="2"/>
  <c r="P385" i="2" s="1"/>
  <c r="M385" i="2"/>
  <c r="O385" i="2" s="1"/>
  <c r="G385" i="2"/>
  <c r="I385" i="2" s="1"/>
  <c r="F385" i="2"/>
  <c r="H385" i="2" s="1"/>
  <c r="N384" i="2"/>
  <c r="P384" i="2" s="1"/>
  <c r="M384" i="2"/>
  <c r="O384" i="2" s="1"/>
  <c r="G384" i="2"/>
  <c r="I384" i="2" s="1"/>
  <c r="F384" i="2"/>
  <c r="H384" i="2" s="1"/>
  <c r="N383" i="2"/>
  <c r="P383" i="2" s="1"/>
  <c r="M383" i="2"/>
  <c r="O383" i="2" s="1"/>
  <c r="G383" i="2"/>
  <c r="I383" i="2" s="1"/>
  <c r="F383" i="2"/>
  <c r="H383" i="2" s="1"/>
  <c r="N382" i="2"/>
  <c r="P382" i="2" s="1"/>
  <c r="M382" i="2"/>
  <c r="O382" i="2" s="1"/>
  <c r="G382" i="2"/>
  <c r="I382" i="2" s="1"/>
  <c r="F382" i="2"/>
  <c r="H382" i="2" s="1"/>
  <c r="N381" i="2"/>
  <c r="P381" i="2" s="1"/>
  <c r="M381" i="2"/>
  <c r="O381" i="2" s="1"/>
  <c r="G381" i="2"/>
  <c r="I381" i="2" s="1"/>
  <c r="F381" i="2"/>
  <c r="H381" i="2" s="1"/>
  <c r="N380" i="2"/>
  <c r="P380" i="2" s="1"/>
  <c r="M380" i="2"/>
  <c r="O380" i="2" s="1"/>
  <c r="G380" i="2"/>
  <c r="I380" i="2" s="1"/>
  <c r="F380" i="2"/>
  <c r="H380" i="2" s="1"/>
  <c r="N379" i="2"/>
  <c r="P379" i="2" s="1"/>
  <c r="M379" i="2"/>
  <c r="O379" i="2" s="1"/>
  <c r="G379" i="2"/>
  <c r="I379" i="2" s="1"/>
  <c r="F379" i="2"/>
  <c r="H379" i="2" s="1"/>
  <c r="N378" i="2"/>
  <c r="P378" i="2" s="1"/>
  <c r="M378" i="2"/>
  <c r="O378" i="2" s="1"/>
  <c r="G378" i="2"/>
  <c r="I378" i="2" s="1"/>
  <c r="F378" i="2"/>
  <c r="H378" i="2" s="1"/>
  <c r="N377" i="2"/>
  <c r="P377" i="2" s="1"/>
  <c r="M377" i="2"/>
  <c r="O377" i="2" s="1"/>
  <c r="G377" i="2"/>
  <c r="I377" i="2" s="1"/>
  <c r="F377" i="2"/>
  <c r="H377" i="2" s="1"/>
  <c r="N376" i="2"/>
  <c r="P376" i="2" s="1"/>
  <c r="M376" i="2"/>
  <c r="O376" i="2" s="1"/>
  <c r="G376" i="2"/>
  <c r="I376" i="2" s="1"/>
  <c r="F376" i="2"/>
  <c r="H376" i="2" s="1"/>
  <c r="N375" i="2"/>
  <c r="P375" i="2" s="1"/>
  <c r="M375" i="2"/>
  <c r="O375" i="2" s="1"/>
  <c r="I375" i="2"/>
  <c r="G375" i="2"/>
  <c r="F375" i="2"/>
  <c r="H375" i="2" s="1"/>
  <c r="N374" i="2"/>
  <c r="P374" i="2" s="1"/>
  <c r="M374" i="2"/>
  <c r="O374" i="2" s="1"/>
  <c r="G374" i="2"/>
  <c r="I374" i="2" s="1"/>
  <c r="F374" i="2"/>
  <c r="H374" i="2" s="1"/>
  <c r="N373" i="2"/>
  <c r="P373" i="2" s="1"/>
  <c r="M373" i="2"/>
  <c r="O373" i="2" s="1"/>
  <c r="G373" i="2"/>
  <c r="I373" i="2" s="1"/>
  <c r="F373" i="2"/>
  <c r="H373" i="2" s="1"/>
  <c r="N372" i="2"/>
  <c r="P372" i="2" s="1"/>
  <c r="M372" i="2"/>
  <c r="O372" i="2" s="1"/>
  <c r="G372" i="2"/>
  <c r="I372" i="2" s="1"/>
  <c r="F372" i="2"/>
  <c r="H372" i="2" s="1"/>
  <c r="N371" i="2"/>
  <c r="P371" i="2" s="1"/>
  <c r="M371" i="2"/>
  <c r="O371" i="2" s="1"/>
  <c r="I371" i="2"/>
  <c r="G371" i="2"/>
  <c r="F371" i="2"/>
  <c r="H371" i="2" s="1"/>
  <c r="N370" i="2"/>
  <c r="P370" i="2" s="1"/>
  <c r="M370" i="2"/>
  <c r="O370" i="2" s="1"/>
  <c r="G370" i="2"/>
  <c r="I370" i="2" s="1"/>
  <c r="F370" i="2"/>
  <c r="H370" i="2" s="1"/>
  <c r="N369" i="2"/>
  <c r="P369" i="2" s="1"/>
  <c r="M369" i="2"/>
  <c r="O369" i="2" s="1"/>
  <c r="G369" i="2"/>
  <c r="I369" i="2" s="1"/>
  <c r="F369" i="2"/>
  <c r="H369" i="2" s="1"/>
  <c r="N368" i="2"/>
  <c r="P368" i="2" s="1"/>
  <c r="M368" i="2"/>
  <c r="O368" i="2" s="1"/>
  <c r="G368" i="2"/>
  <c r="I368" i="2" s="1"/>
  <c r="F368" i="2"/>
  <c r="H368" i="2" s="1"/>
  <c r="N367" i="2"/>
  <c r="P367" i="2" s="1"/>
  <c r="M367" i="2"/>
  <c r="O367" i="2" s="1"/>
  <c r="G367" i="2"/>
  <c r="I367" i="2" s="1"/>
  <c r="F367" i="2"/>
  <c r="H367" i="2" s="1"/>
  <c r="N366" i="2"/>
  <c r="P366" i="2" s="1"/>
  <c r="M366" i="2"/>
  <c r="O366" i="2" s="1"/>
  <c r="G366" i="2"/>
  <c r="I366" i="2" s="1"/>
  <c r="F366" i="2"/>
  <c r="H366" i="2" s="1"/>
  <c r="N365" i="2"/>
  <c r="P365" i="2" s="1"/>
  <c r="M365" i="2"/>
  <c r="O365" i="2" s="1"/>
  <c r="G365" i="2"/>
  <c r="I365" i="2" s="1"/>
  <c r="F365" i="2"/>
  <c r="H365" i="2" s="1"/>
  <c r="N364" i="2"/>
  <c r="P364" i="2" s="1"/>
  <c r="M364" i="2"/>
  <c r="O364" i="2" s="1"/>
  <c r="G364" i="2"/>
  <c r="I364" i="2" s="1"/>
  <c r="F364" i="2"/>
  <c r="H364" i="2" s="1"/>
  <c r="N363" i="2"/>
  <c r="P363" i="2" s="1"/>
  <c r="M363" i="2"/>
  <c r="O363" i="2" s="1"/>
  <c r="G363" i="2"/>
  <c r="I363" i="2" s="1"/>
  <c r="F363" i="2"/>
  <c r="H363" i="2" s="1"/>
  <c r="N362" i="2"/>
  <c r="P362" i="2" s="1"/>
  <c r="M362" i="2"/>
  <c r="O362" i="2" s="1"/>
  <c r="G362" i="2"/>
  <c r="I362" i="2" s="1"/>
  <c r="F362" i="2"/>
  <c r="H362" i="2" s="1"/>
  <c r="N361" i="2"/>
  <c r="P361" i="2" s="1"/>
  <c r="M361" i="2"/>
  <c r="O361" i="2" s="1"/>
  <c r="G361" i="2"/>
  <c r="I361" i="2" s="1"/>
  <c r="F361" i="2"/>
  <c r="H361" i="2" s="1"/>
  <c r="N360" i="2"/>
  <c r="P360" i="2" s="1"/>
  <c r="M360" i="2"/>
  <c r="O360" i="2" s="1"/>
  <c r="G360" i="2"/>
  <c r="I360" i="2" s="1"/>
  <c r="F360" i="2"/>
  <c r="H360" i="2" s="1"/>
  <c r="N359" i="2"/>
  <c r="P359" i="2" s="1"/>
  <c r="M359" i="2"/>
  <c r="O359" i="2" s="1"/>
  <c r="I359" i="2"/>
  <c r="G359" i="2"/>
  <c r="F359" i="2"/>
  <c r="H359" i="2" s="1"/>
  <c r="N358" i="2"/>
  <c r="P358" i="2" s="1"/>
  <c r="M358" i="2"/>
  <c r="O358" i="2" s="1"/>
  <c r="G358" i="2"/>
  <c r="I358" i="2" s="1"/>
  <c r="F358" i="2"/>
  <c r="H358" i="2" s="1"/>
  <c r="N357" i="2"/>
  <c r="P357" i="2" s="1"/>
  <c r="M357" i="2"/>
  <c r="O357" i="2" s="1"/>
  <c r="G357" i="2"/>
  <c r="I357" i="2" s="1"/>
  <c r="F357" i="2"/>
  <c r="H357" i="2" s="1"/>
  <c r="N356" i="2"/>
  <c r="P356" i="2" s="1"/>
  <c r="M356" i="2"/>
  <c r="O356" i="2" s="1"/>
  <c r="G356" i="2"/>
  <c r="I356" i="2" s="1"/>
  <c r="F356" i="2"/>
  <c r="H356" i="2" s="1"/>
  <c r="P355" i="2"/>
  <c r="N355" i="2"/>
  <c r="M355" i="2"/>
  <c r="O355" i="2" s="1"/>
  <c r="I355" i="2"/>
  <c r="G355" i="2"/>
  <c r="F355" i="2"/>
  <c r="H355" i="2" s="1"/>
  <c r="N354" i="2"/>
  <c r="P354" i="2" s="1"/>
  <c r="M354" i="2"/>
  <c r="O354" i="2" s="1"/>
  <c r="G354" i="2"/>
  <c r="I354" i="2" s="1"/>
  <c r="F354" i="2"/>
  <c r="H354" i="2" s="1"/>
  <c r="P353" i="2"/>
  <c r="N353" i="2"/>
  <c r="M353" i="2"/>
  <c r="O353" i="2" s="1"/>
  <c r="G353" i="2"/>
  <c r="I353" i="2" s="1"/>
  <c r="F353" i="2"/>
  <c r="H353" i="2" s="1"/>
  <c r="N352" i="2"/>
  <c r="P352" i="2" s="1"/>
  <c r="M352" i="2"/>
  <c r="O352" i="2" s="1"/>
  <c r="G352" i="2"/>
  <c r="I352" i="2" s="1"/>
  <c r="F352" i="2"/>
  <c r="H352" i="2" s="1"/>
  <c r="P351" i="2"/>
  <c r="N351" i="2"/>
  <c r="M351" i="2"/>
  <c r="O351" i="2" s="1"/>
  <c r="G351" i="2"/>
  <c r="I351" i="2" s="1"/>
  <c r="F351" i="2"/>
  <c r="H351" i="2" s="1"/>
  <c r="N350" i="2"/>
  <c r="P350" i="2" s="1"/>
  <c r="M350" i="2"/>
  <c r="O350" i="2" s="1"/>
  <c r="G350" i="2"/>
  <c r="I350" i="2" s="1"/>
  <c r="F350" i="2"/>
  <c r="H350" i="2" s="1"/>
  <c r="P349" i="2"/>
  <c r="N349" i="2"/>
  <c r="M349" i="2"/>
  <c r="O349" i="2" s="1"/>
  <c r="G349" i="2"/>
  <c r="I349" i="2" s="1"/>
  <c r="F349" i="2"/>
  <c r="H349" i="2" s="1"/>
  <c r="N348" i="2"/>
  <c r="P348" i="2" s="1"/>
  <c r="M348" i="2"/>
  <c r="O348" i="2" s="1"/>
  <c r="G348" i="2"/>
  <c r="I348" i="2" s="1"/>
  <c r="F348" i="2"/>
  <c r="H348" i="2" s="1"/>
  <c r="P347" i="2"/>
  <c r="N347" i="2"/>
  <c r="M347" i="2"/>
  <c r="O347" i="2" s="1"/>
  <c r="G347" i="2"/>
  <c r="I347" i="2" s="1"/>
  <c r="F347" i="2"/>
  <c r="H347" i="2" s="1"/>
  <c r="N346" i="2"/>
  <c r="P346" i="2" s="1"/>
  <c r="M346" i="2"/>
  <c r="O346" i="2" s="1"/>
  <c r="G346" i="2"/>
  <c r="I346" i="2" s="1"/>
  <c r="F346" i="2"/>
  <c r="H346" i="2" s="1"/>
  <c r="P345" i="2"/>
  <c r="N345" i="2"/>
  <c r="M345" i="2"/>
  <c r="O345" i="2" s="1"/>
  <c r="G345" i="2"/>
  <c r="I345" i="2" s="1"/>
  <c r="F345" i="2"/>
  <c r="H345" i="2" s="1"/>
  <c r="N344" i="2"/>
  <c r="P344" i="2" s="1"/>
  <c r="M344" i="2"/>
  <c r="O344" i="2" s="1"/>
  <c r="G344" i="2"/>
  <c r="I344" i="2" s="1"/>
  <c r="F344" i="2"/>
  <c r="H344" i="2" s="1"/>
  <c r="P343" i="2"/>
  <c r="N343" i="2"/>
  <c r="M343" i="2"/>
  <c r="O343" i="2" s="1"/>
  <c r="G343" i="2"/>
  <c r="I343" i="2" s="1"/>
  <c r="F343" i="2"/>
  <c r="H343" i="2" s="1"/>
  <c r="N342" i="2"/>
  <c r="P342" i="2" s="1"/>
  <c r="M342" i="2"/>
  <c r="O342" i="2" s="1"/>
  <c r="G342" i="2"/>
  <c r="I342" i="2" s="1"/>
  <c r="F342" i="2"/>
  <c r="H342" i="2" s="1"/>
  <c r="P341" i="2"/>
  <c r="N341" i="2"/>
  <c r="M341" i="2"/>
  <c r="O341" i="2" s="1"/>
  <c r="G341" i="2"/>
  <c r="I341" i="2" s="1"/>
  <c r="F341" i="2"/>
  <c r="H341" i="2" s="1"/>
  <c r="N340" i="2"/>
  <c r="P340" i="2" s="1"/>
  <c r="M340" i="2"/>
  <c r="O340" i="2" s="1"/>
  <c r="G340" i="2"/>
  <c r="I340" i="2" s="1"/>
  <c r="F340" i="2"/>
  <c r="H340" i="2" s="1"/>
  <c r="P339" i="2"/>
  <c r="N339" i="2"/>
  <c r="M339" i="2"/>
  <c r="O339" i="2" s="1"/>
  <c r="G339" i="2"/>
  <c r="I339" i="2" s="1"/>
  <c r="F339" i="2"/>
  <c r="H339" i="2" s="1"/>
  <c r="N338" i="2"/>
  <c r="P338" i="2" s="1"/>
  <c r="M338" i="2"/>
  <c r="O338" i="2" s="1"/>
  <c r="G338" i="2"/>
  <c r="I338" i="2" s="1"/>
  <c r="F338" i="2"/>
  <c r="H338" i="2" s="1"/>
  <c r="P337" i="2"/>
  <c r="N337" i="2"/>
  <c r="M337" i="2"/>
  <c r="O337" i="2" s="1"/>
  <c r="G337" i="2"/>
  <c r="I337" i="2" s="1"/>
  <c r="F337" i="2"/>
  <c r="H337" i="2" s="1"/>
  <c r="N336" i="2"/>
  <c r="P336" i="2" s="1"/>
  <c r="M336" i="2"/>
  <c r="O336" i="2" s="1"/>
  <c r="G336" i="2"/>
  <c r="I336" i="2" s="1"/>
  <c r="F336" i="2"/>
  <c r="H336" i="2" s="1"/>
  <c r="P335" i="2"/>
  <c r="N335" i="2"/>
  <c r="M335" i="2"/>
  <c r="O335" i="2" s="1"/>
  <c r="G335" i="2"/>
  <c r="I335" i="2" s="1"/>
  <c r="F335" i="2"/>
  <c r="H335" i="2" s="1"/>
  <c r="N334" i="2"/>
  <c r="P334" i="2" s="1"/>
  <c r="M334" i="2"/>
  <c r="O334" i="2" s="1"/>
  <c r="G334" i="2"/>
  <c r="I334" i="2" s="1"/>
  <c r="F334" i="2"/>
  <c r="H334" i="2" s="1"/>
  <c r="P333" i="2"/>
  <c r="N333" i="2"/>
  <c r="M333" i="2"/>
  <c r="O333" i="2" s="1"/>
  <c r="G333" i="2"/>
  <c r="I333" i="2" s="1"/>
  <c r="F333" i="2"/>
  <c r="H333" i="2" s="1"/>
  <c r="N332" i="2"/>
  <c r="P332" i="2" s="1"/>
  <c r="M332" i="2"/>
  <c r="O332" i="2" s="1"/>
  <c r="G332" i="2"/>
  <c r="I332" i="2" s="1"/>
  <c r="F332" i="2"/>
  <c r="H332" i="2" s="1"/>
  <c r="P331" i="2"/>
  <c r="N331" i="2"/>
  <c r="M331" i="2"/>
  <c r="O331" i="2" s="1"/>
  <c r="G331" i="2"/>
  <c r="I331" i="2" s="1"/>
  <c r="F331" i="2"/>
  <c r="H331" i="2" s="1"/>
  <c r="N330" i="2"/>
  <c r="P330" i="2" s="1"/>
  <c r="M330" i="2"/>
  <c r="O330" i="2" s="1"/>
  <c r="G330" i="2"/>
  <c r="I330" i="2" s="1"/>
  <c r="F330" i="2"/>
  <c r="H330" i="2" s="1"/>
  <c r="P329" i="2"/>
  <c r="N329" i="2"/>
  <c r="M329" i="2"/>
  <c r="O329" i="2" s="1"/>
  <c r="G329" i="2"/>
  <c r="I329" i="2" s="1"/>
  <c r="F329" i="2"/>
  <c r="H329" i="2" s="1"/>
  <c r="N328" i="2"/>
  <c r="P328" i="2" s="1"/>
  <c r="M328" i="2"/>
  <c r="O328" i="2" s="1"/>
  <c r="G328" i="2"/>
  <c r="I328" i="2" s="1"/>
  <c r="F328" i="2"/>
  <c r="H328" i="2" s="1"/>
  <c r="P327" i="2"/>
  <c r="N327" i="2"/>
  <c r="M327" i="2"/>
  <c r="O327" i="2" s="1"/>
  <c r="G327" i="2"/>
  <c r="I327" i="2" s="1"/>
  <c r="F327" i="2"/>
  <c r="H327" i="2" s="1"/>
  <c r="N326" i="2"/>
  <c r="P326" i="2" s="1"/>
  <c r="M326" i="2"/>
  <c r="O326" i="2" s="1"/>
  <c r="G326" i="2"/>
  <c r="I326" i="2" s="1"/>
  <c r="F326" i="2"/>
  <c r="H326" i="2" s="1"/>
  <c r="P325" i="2"/>
  <c r="N325" i="2"/>
  <c r="M325" i="2"/>
  <c r="O325" i="2" s="1"/>
  <c r="G325" i="2"/>
  <c r="I325" i="2" s="1"/>
  <c r="F325" i="2"/>
  <c r="H325" i="2" s="1"/>
  <c r="N324" i="2"/>
  <c r="P324" i="2" s="1"/>
  <c r="M324" i="2"/>
  <c r="O324" i="2" s="1"/>
  <c r="G324" i="2"/>
  <c r="I324" i="2" s="1"/>
  <c r="F324" i="2"/>
  <c r="H324" i="2" s="1"/>
  <c r="P323" i="2"/>
  <c r="N323" i="2"/>
  <c r="M323" i="2"/>
  <c r="O323" i="2" s="1"/>
  <c r="G323" i="2"/>
  <c r="I323" i="2" s="1"/>
  <c r="F323" i="2"/>
  <c r="H323" i="2" s="1"/>
  <c r="N322" i="2"/>
  <c r="P322" i="2" s="1"/>
  <c r="M322" i="2"/>
  <c r="O322" i="2" s="1"/>
  <c r="G322" i="2"/>
  <c r="I322" i="2" s="1"/>
  <c r="F322" i="2"/>
  <c r="H322" i="2" s="1"/>
  <c r="P321" i="2"/>
  <c r="N321" i="2"/>
  <c r="M321" i="2"/>
  <c r="O321" i="2" s="1"/>
  <c r="G321" i="2"/>
  <c r="I321" i="2" s="1"/>
  <c r="F321" i="2"/>
  <c r="H321" i="2" s="1"/>
  <c r="N320" i="2"/>
  <c r="P320" i="2" s="1"/>
  <c r="M320" i="2"/>
  <c r="O320" i="2" s="1"/>
  <c r="G320" i="2"/>
  <c r="I320" i="2" s="1"/>
  <c r="F320" i="2"/>
  <c r="H320" i="2" s="1"/>
  <c r="P319" i="2"/>
  <c r="N319" i="2"/>
  <c r="M319" i="2"/>
  <c r="O319" i="2" s="1"/>
  <c r="G319" i="2"/>
  <c r="I319" i="2" s="1"/>
  <c r="F319" i="2"/>
  <c r="H319" i="2" s="1"/>
  <c r="N318" i="2"/>
  <c r="P318" i="2" s="1"/>
  <c r="M318" i="2"/>
  <c r="O318" i="2" s="1"/>
  <c r="G318" i="2"/>
  <c r="I318" i="2" s="1"/>
  <c r="F318" i="2"/>
  <c r="H318" i="2" s="1"/>
  <c r="P317" i="2"/>
  <c r="N317" i="2"/>
  <c r="M317" i="2"/>
  <c r="O317" i="2" s="1"/>
  <c r="G317" i="2"/>
  <c r="I317" i="2" s="1"/>
  <c r="F317" i="2"/>
  <c r="H317" i="2" s="1"/>
  <c r="N316" i="2"/>
  <c r="P316" i="2" s="1"/>
  <c r="M316" i="2"/>
  <c r="O316" i="2" s="1"/>
  <c r="G316" i="2"/>
  <c r="I316" i="2" s="1"/>
  <c r="F316" i="2"/>
  <c r="H316" i="2" s="1"/>
  <c r="P315" i="2"/>
  <c r="N315" i="2"/>
  <c r="M315" i="2"/>
  <c r="O315" i="2" s="1"/>
  <c r="G315" i="2"/>
  <c r="I315" i="2" s="1"/>
  <c r="F315" i="2"/>
  <c r="H315" i="2" s="1"/>
  <c r="N314" i="2"/>
  <c r="P314" i="2" s="1"/>
  <c r="M314" i="2"/>
  <c r="O314" i="2" s="1"/>
  <c r="G314" i="2"/>
  <c r="I314" i="2" s="1"/>
  <c r="F314" i="2"/>
  <c r="H314" i="2" s="1"/>
  <c r="P313" i="2"/>
  <c r="N313" i="2"/>
  <c r="M313" i="2"/>
  <c r="O313" i="2" s="1"/>
  <c r="G313" i="2"/>
  <c r="I313" i="2" s="1"/>
  <c r="F313" i="2"/>
  <c r="H313" i="2" s="1"/>
  <c r="N312" i="2"/>
  <c r="P312" i="2" s="1"/>
  <c r="M312" i="2"/>
  <c r="O312" i="2" s="1"/>
  <c r="G312" i="2"/>
  <c r="I312" i="2" s="1"/>
  <c r="F312" i="2"/>
  <c r="H312" i="2" s="1"/>
  <c r="P311" i="2"/>
  <c r="N311" i="2"/>
  <c r="M311" i="2"/>
  <c r="O311" i="2" s="1"/>
  <c r="G311" i="2"/>
  <c r="I311" i="2" s="1"/>
  <c r="F311" i="2"/>
  <c r="H311" i="2" s="1"/>
  <c r="N310" i="2"/>
  <c r="P310" i="2" s="1"/>
  <c r="M310" i="2"/>
  <c r="O310" i="2" s="1"/>
  <c r="G310" i="2"/>
  <c r="I310" i="2" s="1"/>
  <c r="F310" i="2"/>
  <c r="H310" i="2" s="1"/>
  <c r="P309" i="2"/>
  <c r="N309" i="2"/>
  <c r="M309" i="2"/>
  <c r="O309" i="2" s="1"/>
  <c r="G309" i="2"/>
  <c r="I309" i="2" s="1"/>
  <c r="F309" i="2"/>
  <c r="H309" i="2" s="1"/>
  <c r="N308" i="2"/>
  <c r="P308" i="2" s="1"/>
  <c r="M308" i="2"/>
  <c r="O308" i="2" s="1"/>
  <c r="G308" i="2"/>
  <c r="I308" i="2" s="1"/>
  <c r="F308" i="2"/>
  <c r="H308" i="2" s="1"/>
  <c r="P307" i="2"/>
  <c r="N307" i="2"/>
  <c r="M307" i="2"/>
  <c r="O307" i="2" s="1"/>
  <c r="G307" i="2"/>
  <c r="I307" i="2" s="1"/>
  <c r="F307" i="2"/>
  <c r="H307" i="2" s="1"/>
  <c r="N306" i="2"/>
  <c r="P306" i="2" s="1"/>
  <c r="M306" i="2"/>
  <c r="O306" i="2" s="1"/>
  <c r="G306" i="2"/>
  <c r="I306" i="2" s="1"/>
  <c r="F306" i="2"/>
  <c r="H306" i="2" s="1"/>
  <c r="P305" i="2"/>
  <c r="N305" i="2"/>
  <c r="M305" i="2"/>
  <c r="O305" i="2" s="1"/>
  <c r="G305" i="2"/>
  <c r="I305" i="2" s="1"/>
  <c r="F305" i="2"/>
  <c r="H305" i="2" s="1"/>
  <c r="N304" i="2"/>
  <c r="P304" i="2" s="1"/>
  <c r="M304" i="2"/>
  <c r="O304" i="2" s="1"/>
  <c r="G304" i="2"/>
  <c r="I304" i="2" s="1"/>
  <c r="F304" i="2"/>
  <c r="H304" i="2" s="1"/>
  <c r="P303" i="2"/>
  <c r="N303" i="2"/>
  <c r="M303" i="2"/>
  <c r="O303" i="2" s="1"/>
  <c r="G303" i="2"/>
  <c r="I303" i="2" s="1"/>
  <c r="F303" i="2"/>
  <c r="H303" i="2" s="1"/>
  <c r="N302" i="2"/>
  <c r="P302" i="2" s="1"/>
  <c r="M302" i="2"/>
  <c r="O302" i="2" s="1"/>
  <c r="G302" i="2"/>
  <c r="I302" i="2" s="1"/>
  <c r="F302" i="2"/>
  <c r="H302" i="2" s="1"/>
  <c r="P301" i="2"/>
  <c r="N301" i="2"/>
  <c r="M301" i="2"/>
  <c r="O301" i="2" s="1"/>
  <c r="G301" i="2"/>
  <c r="I301" i="2" s="1"/>
  <c r="F301" i="2"/>
  <c r="H301" i="2" s="1"/>
  <c r="N300" i="2"/>
  <c r="P300" i="2" s="1"/>
  <c r="M300" i="2"/>
  <c r="O300" i="2" s="1"/>
  <c r="G300" i="2"/>
  <c r="I300" i="2" s="1"/>
  <c r="F300" i="2"/>
  <c r="H300" i="2" s="1"/>
  <c r="P299" i="2"/>
  <c r="N299" i="2"/>
  <c r="M299" i="2"/>
  <c r="O299" i="2" s="1"/>
  <c r="G299" i="2"/>
  <c r="I299" i="2" s="1"/>
  <c r="F299" i="2"/>
  <c r="H299" i="2" s="1"/>
  <c r="N298" i="2"/>
  <c r="P298" i="2" s="1"/>
  <c r="M298" i="2"/>
  <c r="O298" i="2" s="1"/>
  <c r="G298" i="2"/>
  <c r="I298" i="2" s="1"/>
  <c r="F298" i="2"/>
  <c r="H298" i="2" s="1"/>
  <c r="P297" i="2"/>
  <c r="N297" i="2"/>
  <c r="M297" i="2"/>
  <c r="O297" i="2" s="1"/>
  <c r="G297" i="2"/>
  <c r="I297" i="2" s="1"/>
  <c r="F297" i="2"/>
  <c r="H297" i="2" s="1"/>
  <c r="N296" i="2"/>
  <c r="P296" i="2" s="1"/>
  <c r="M296" i="2"/>
  <c r="O296" i="2" s="1"/>
  <c r="G296" i="2"/>
  <c r="I296" i="2" s="1"/>
  <c r="F296" i="2"/>
  <c r="H296" i="2" s="1"/>
  <c r="P295" i="2"/>
  <c r="N295" i="2"/>
  <c r="M295" i="2"/>
  <c r="O295" i="2" s="1"/>
  <c r="G295" i="2"/>
  <c r="I295" i="2" s="1"/>
  <c r="F295" i="2"/>
  <c r="H295" i="2" s="1"/>
  <c r="N294" i="2"/>
  <c r="P294" i="2" s="1"/>
  <c r="M294" i="2"/>
  <c r="O294" i="2" s="1"/>
  <c r="G294" i="2"/>
  <c r="I294" i="2" s="1"/>
  <c r="F294" i="2"/>
  <c r="H294" i="2" s="1"/>
  <c r="P293" i="2"/>
  <c r="N293" i="2"/>
  <c r="M293" i="2"/>
  <c r="O293" i="2" s="1"/>
  <c r="G293" i="2"/>
  <c r="I293" i="2" s="1"/>
  <c r="F293" i="2"/>
  <c r="H293" i="2" s="1"/>
  <c r="N292" i="2"/>
  <c r="P292" i="2" s="1"/>
  <c r="M292" i="2"/>
  <c r="O292" i="2" s="1"/>
  <c r="G292" i="2"/>
  <c r="I292" i="2" s="1"/>
  <c r="F292" i="2"/>
  <c r="H292" i="2" s="1"/>
  <c r="P291" i="2"/>
  <c r="N291" i="2"/>
  <c r="M291" i="2"/>
  <c r="O291" i="2" s="1"/>
  <c r="G291" i="2"/>
  <c r="I291" i="2" s="1"/>
  <c r="F291" i="2"/>
  <c r="H291" i="2" s="1"/>
  <c r="N290" i="2"/>
  <c r="P290" i="2" s="1"/>
  <c r="M290" i="2"/>
  <c r="O290" i="2" s="1"/>
  <c r="G290" i="2"/>
  <c r="I290" i="2" s="1"/>
  <c r="F290" i="2"/>
  <c r="H290" i="2" s="1"/>
  <c r="P289" i="2"/>
  <c r="N289" i="2"/>
  <c r="M289" i="2"/>
  <c r="O289" i="2" s="1"/>
  <c r="G289" i="2"/>
  <c r="I289" i="2" s="1"/>
  <c r="F289" i="2"/>
  <c r="H289" i="2" s="1"/>
  <c r="N288" i="2"/>
  <c r="P288" i="2" s="1"/>
  <c r="M288" i="2"/>
  <c r="O288" i="2" s="1"/>
  <c r="G288" i="2"/>
  <c r="I288" i="2" s="1"/>
  <c r="F288" i="2"/>
  <c r="H288" i="2" s="1"/>
  <c r="P287" i="2"/>
  <c r="N287" i="2"/>
  <c r="M287" i="2"/>
  <c r="O287" i="2" s="1"/>
  <c r="G287" i="2"/>
  <c r="I287" i="2" s="1"/>
  <c r="F287" i="2"/>
  <c r="H287" i="2" s="1"/>
  <c r="N286" i="2"/>
  <c r="P286" i="2" s="1"/>
  <c r="M286" i="2"/>
  <c r="O286" i="2" s="1"/>
  <c r="G286" i="2"/>
  <c r="I286" i="2" s="1"/>
  <c r="F286" i="2"/>
  <c r="H286" i="2" s="1"/>
  <c r="P285" i="2"/>
  <c r="N285" i="2"/>
  <c r="M285" i="2"/>
  <c r="O285" i="2" s="1"/>
  <c r="G285" i="2"/>
  <c r="I285" i="2" s="1"/>
  <c r="F285" i="2"/>
  <c r="H285" i="2" s="1"/>
  <c r="N284" i="2"/>
  <c r="P284" i="2" s="1"/>
  <c r="M284" i="2"/>
  <c r="O284" i="2" s="1"/>
  <c r="G284" i="2"/>
  <c r="I284" i="2" s="1"/>
  <c r="F284" i="2"/>
  <c r="H284" i="2" s="1"/>
  <c r="P283" i="2"/>
  <c r="N283" i="2"/>
  <c r="M283" i="2"/>
  <c r="O283" i="2" s="1"/>
  <c r="G283" i="2"/>
  <c r="I283" i="2" s="1"/>
  <c r="F283" i="2"/>
  <c r="H283" i="2" s="1"/>
  <c r="N282" i="2"/>
  <c r="P282" i="2" s="1"/>
  <c r="M282" i="2"/>
  <c r="O282" i="2" s="1"/>
  <c r="G282" i="2"/>
  <c r="I282" i="2" s="1"/>
  <c r="F282" i="2"/>
  <c r="H282" i="2" s="1"/>
  <c r="P281" i="2"/>
  <c r="N281" i="2"/>
  <c r="M281" i="2"/>
  <c r="O281" i="2" s="1"/>
  <c r="G281" i="2"/>
  <c r="I281" i="2" s="1"/>
  <c r="F281" i="2"/>
  <c r="H281" i="2" s="1"/>
  <c r="N280" i="2"/>
  <c r="P280" i="2" s="1"/>
  <c r="M280" i="2"/>
  <c r="O280" i="2" s="1"/>
  <c r="G280" i="2"/>
  <c r="I280" i="2" s="1"/>
  <c r="F280" i="2"/>
  <c r="H280" i="2" s="1"/>
  <c r="P279" i="2"/>
  <c r="N279" i="2"/>
  <c r="M279" i="2"/>
  <c r="O279" i="2" s="1"/>
  <c r="G279" i="2"/>
  <c r="I279" i="2" s="1"/>
  <c r="F279" i="2"/>
  <c r="H279" i="2" s="1"/>
  <c r="N278" i="2"/>
  <c r="P278" i="2" s="1"/>
  <c r="M278" i="2"/>
  <c r="O278" i="2" s="1"/>
  <c r="G278" i="2"/>
  <c r="I278" i="2" s="1"/>
  <c r="F278" i="2"/>
  <c r="H278" i="2" s="1"/>
  <c r="P277" i="2"/>
  <c r="N277" i="2"/>
  <c r="M277" i="2"/>
  <c r="O277" i="2" s="1"/>
  <c r="G277" i="2"/>
  <c r="I277" i="2" s="1"/>
  <c r="F277" i="2"/>
  <c r="H277" i="2" s="1"/>
  <c r="N276" i="2"/>
  <c r="P276" i="2" s="1"/>
  <c r="M276" i="2"/>
  <c r="O276" i="2" s="1"/>
  <c r="G276" i="2"/>
  <c r="I276" i="2" s="1"/>
  <c r="F276" i="2"/>
  <c r="H276" i="2" s="1"/>
  <c r="P275" i="2"/>
  <c r="N275" i="2"/>
  <c r="M275" i="2"/>
  <c r="O275" i="2" s="1"/>
  <c r="G275" i="2"/>
  <c r="I275" i="2" s="1"/>
  <c r="F275" i="2"/>
  <c r="H275" i="2" s="1"/>
  <c r="P274" i="2"/>
  <c r="N274" i="2"/>
  <c r="M274" i="2"/>
  <c r="O274" i="2" s="1"/>
  <c r="G274" i="2"/>
  <c r="I274" i="2" s="1"/>
  <c r="F274" i="2"/>
  <c r="H274" i="2" s="1"/>
  <c r="P273" i="2"/>
  <c r="N273" i="2"/>
  <c r="M273" i="2"/>
  <c r="O273" i="2" s="1"/>
  <c r="I273" i="2"/>
  <c r="G273" i="2"/>
  <c r="F273" i="2"/>
  <c r="H273" i="2" s="1"/>
  <c r="N272" i="2"/>
  <c r="P272" i="2" s="1"/>
  <c r="M272" i="2"/>
  <c r="O272" i="2" s="1"/>
  <c r="G272" i="2"/>
  <c r="I272" i="2" s="1"/>
  <c r="F272" i="2"/>
  <c r="H272" i="2" s="1"/>
  <c r="P271" i="2"/>
  <c r="N271" i="2"/>
  <c r="M271" i="2"/>
  <c r="O271" i="2" s="1"/>
  <c r="G271" i="2"/>
  <c r="I271" i="2" s="1"/>
  <c r="F271" i="2"/>
  <c r="H271" i="2" s="1"/>
  <c r="N270" i="2"/>
  <c r="P270" i="2" s="1"/>
  <c r="M270" i="2"/>
  <c r="O270" i="2" s="1"/>
  <c r="G270" i="2"/>
  <c r="I270" i="2" s="1"/>
  <c r="F270" i="2"/>
  <c r="H270" i="2" s="1"/>
  <c r="P269" i="2"/>
  <c r="N269" i="2"/>
  <c r="M269" i="2"/>
  <c r="O269" i="2" s="1"/>
  <c r="G269" i="2"/>
  <c r="I269" i="2" s="1"/>
  <c r="F269" i="2"/>
  <c r="H269" i="2" s="1"/>
  <c r="N268" i="2"/>
  <c r="P268" i="2" s="1"/>
  <c r="M268" i="2"/>
  <c r="O268" i="2" s="1"/>
  <c r="G268" i="2"/>
  <c r="I268" i="2" s="1"/>
  <c r="F268" i="2"/>
  <c r="H268" i="2" s="1"/>
  <c r="P267" i="2"/>
  <c r="N267" i="2"/>
  <c r="M267" i="2"/>
  <c r="O267" i="2" s="1"/>
  <c r="G267" i="2"/>
  <c r="I267" i="2" s="1"/>
  <c r="F267" i="2"/>
  <c r="H267" i="2" s="1"/>
  <c r="P266" i="2"/>
  <c r="N266" i="2"/>
  <c r="M266" i="2"/>
  <c r="O266" i="2" s="1"/>
  <c r="G266" i="2"/>
  <c r="I266" i="2" s="1"/>
  <c r="F266" i="2"/>
  <c r="H266" i="2" s="1"/>
  <c r="P265" i="2"/>
  <c r="N265" i="2"/>
  <c r="M265" i="2"/>
  <c r="O265" i="2" s="1"/>
  <c r="I265" i="2"/>
  <c r="G265" i="2"/>
  <c r="F265" i="2"/>
  <c r="H265" i="2" s="1"/>
  <c r="N264" i="2"/>
  <c r="P264" i="2" s="1"/>
  <c r="M264" i="2"/>
  <c r="O264" i="2" s="1"/>
  <c r="G264" i="2"/>
  <c r="I264" i="2" s="1"/>
  <c r="F264" i="2"/>
  <c r="H264" i="2" s="1"/>
  <c r="P263" i="2"/>
  <c r="N263" i="2"/>
  <c r="M263" i="2"/>
  <c r="O263" i="2" s="1"/>
  <c r="G263" i="2"/>
  <c r="I263" i="2" s="1"/>
  <c r="F263" i="2"/>
  <c r="H263" i="2" s="1"/>
  <c r="N262" i="2"/>
  <c r="P262" i="2" s="1"/>
  <c r="M262" i="2"/>
  <c r="O262" i="2" s="1"/>
  <c r="G262" i="2"/>
  <c r="I262" i="2" s="1"/>
  <c r="F262" i="2"/>
  <c r="H262" i="2" s="1"/>
  <c r="P261" i="2"/>
  <c r="N261" i="2"/>
  <c r="M261" i="2"/>
  <c r="O261" i="2" s="1"/>
  <c r="G261" i="2"/>
  <c r="I261" i="2" s="1"/>
  <c r="F261" i="2"/>
  <c r="H261" i="2" s="1"/>
  <c r="N260" i="2"/>
  <c r="P260" i="2" s="1"/>
  <c r="M260" i="2"/>
  <c r="O260" i="2" s="1"/>
  <c r="G260" i="2"/>
  <c r="I260" i="2" s="1"/>
  <c r="F260" i="2"/>
  <c r="H260" i="2" s="1"/>
  <c r="P259" i="2"/>
  <c r="N259" i="2"/>
  <c r="M259" i="2"/>
  <c r="O259" i="2" s="1"/>
  <c r="G259" i="2"/>
  <c r="I259" i="2" s="1"/>
  <c r="F259" i="2"/>
  <c r="H259" i="2" s="1"/>
  <c r="P258" i="2"/>
  <c r="N258" i="2"/>
  <c r="M258" i="2"/>
  <c r="O258" i="2" s="1"/>
  <c r="G258" i="2"/>
  <c r="I258" i="2" s="1"/>
  <c r="F258" i="2"/>
  <c r="H258" i="2" s="1"/>
  <c r="P257" i="2"/>
  <c r="N257" i="2"/>
  <c r="M257" i="2"/>
  <c r="O257" i="2" s="1"/>
  <c r="I257" i="2"/>
  <c r="G257" i="2"/>
  <c r="F257" i="2"/>
  <c r="H257" i="2" s="1"/>
  <c r="N256" i="2"/>
  <c r="P256" i="2" s="1"/>
  <c r="M256" i="2"/>
  <c r="O256" i="2" s="1"/>
  <c r="G256" i="2"/>
  <c r="I256" i="2" s="1"/>
  <c r="F256" i="2"/>
  <c r="H256" i="2" s="1"/>
  <c r="P255" i="2"/>
  <c r="N255" i="2"/>
  <c r="M255" i="2"/>
  <c r="O255" i="2" s="1"/>
  <c r="G255" i="2"/>
  <c r="I255" i="2" s="1"/>
  <c r="F255" i="2"/>
  <c r="H255" i="2" s="1"/>
  <c r="N254" i="2"/>
  <c r="P254" i="2" s="1"/>
  <c r="M254" i="2"/>
  <c r="O254" i="2" s="1"/>
  <c r="G254" i="2"/>
  <c r="I254" i="2" s="1"/>
  <c r="F254" i="2"/>
  <c r="H254" i="2" s="1"/>
  <c r="P253" i="2"/>
  <c r="N253" i="2"/>
  <c r="M253" i="2"/>
  <c r="O253" i="2" s="1"/>
  <c r="G253" i="2"/>
  <c r="I253" i="2" s="1"/>
  <c r="F253" i="2"/>
  <c r="H253" i="2" s="1"/>
  <c r="N252" i="2"/>
  <c r="P252" i="2" s="1"/>
  <c r="M252" i="2"/>
  <c r="O252" i="2" s="1"/>
  <c r="G252" i="2"/>
  <c r="I252" i="2" s="1"/>
  <c r="F252" i="2"/>
  <c r="H252" i="2" s="1"/>
  <c r="P251" i="2"/>
  <c r="N251" i="2"/>
  <c r="M251" i="2"/>
  <c r="O251" i="2" s="1"/>
  <c r="G251" i="2"/>
  <c r="I251" i="2" s="1"/>
  <c r="F251" i="2"/>
  <c r="H251" i="2" s="1"/>
  <c r="P250" i="2"/>
  <c r="N250" i="2"/>
  <c r="M250" i="2"/>
  <c r="O250" i="2" s="1"/>
  <c r="G250" i="2"/>
  <c r="I250" i="2" s="1"/>
  <c r="F250" i="2"/>
  <c r="H250" i="2" s="1"/>
  <c r="P249" i="2"/>
  <c r="N249" i="2"/>
  <c r="M249" i="2"/>
  <c r="O249" i="2" s="1"/>
  <c r="I249" i="2"/>
  <c r="G249" i="2"/>
  <c r="F249" i="2"/>
  <c r="H249" i="2" s="1"/>
  <c r="N248" i="2"/>
  <c r="P248" i="2" s="1"/>
  <c r="M248" i="2"/>
  <c r="O248" i="2" s="1"/>
  <c r="G248" i="2"/>
  <c r="I248" i="2" s="1"/>
  <c r="F248" i="2"/>
  <c r="H248" i="2" s="1"/>
  <c r="P247" i="2"/>
  <c r="N247" i="2"/>
  <c r="M247" i="2"/>
  <c r="O247" i="2" s="1"/>
  <c r="G247" i="2"/>
  <c r="I247" i="2" s="1"/>
  <c r="F247" i="2"/>
  <c r="H247" i="2" s="1"/>
  <c r="N50" i="2"/>
  <c r="P50" i="2" s="1"/>
  <c r="M50" i="2"/>
  <c r="O50" i="2" s="1"/>
  <c r="G50" i="2"/>
  <c r="I50" i="2" s="1"/>
  <c r="F50" i="2"/>
  <c r="H50" i="2" s="1"/>
  <c r="N49" i="2"/>
  <c r="P49" i="2" s="1"/>
  <c r="M49" i="2"/>
  <c r="O49" i="2" s="1"/>
  <c r="G49" i="2"/>
  <c r="I49" i="2" s="1"/>
  <c r="F49" i="2"/>
  <c r="H49" i="2" s="1"/>
  <c r="N48" i="2"/>
  <c r="P48" i="2" s="1"/>
  <c r="M48" i="2"/>
  <c r="O48" i="2" s="1"/>
  <c r="G48" i="2"/>
  <c r="I48" i="2" s="1"/>
  <c r="F48" i="2"/>
  <c r="H48" i="2" s="1"/>
  <c r="N47" i="2"/>
  <c r="P47" i="2" s="1"/>
  <c r="M47" i="2"/>
  <c r="O47" i="2" s="1"/>
  <c r="G47" i="2"/>
  <c r="I47" i="2" s="1"/>
  <c r="F47" i="2"/>
  <c r="H47" i="2" s="1"/>
  <c r="N46" i="2"/>
  <c r="P46" i="2" s="1"/>
  <c r="M46" i="2"/>
  <c r="O46" i="2" s="1"/>
  <c r="G46" i="2"/>
  <c r="I46" i="2" s="1"/>
  <c r="F46" i="2"/>
  <c r="H46" i="2" s="1"/>
  <c r="N45" i="2"/>
  <c r="P45" i="2" s="1"/>
  <c r="M45" i="2"/>
  <c r="O45" i="2" s="1"/>
  <c r="G45" i="2"/>
  <c r="I45" i="2" s="1"/>
  <c r="F45" i="2"/>
  <c r="H45" i="2" s="1"/>
  <c r="N44" i="2"/>
  <c r="P44" i="2" s="1"/>
  <c r="M44" i="2"/>
  <c r="O44" i="2" s="1"/>
  <c r="G44" i="2"/>
  <c r="I44" i="2" s="1"/>
  <c r="F44" i="2"/>
  <c r="H44" i="2" s="1"/>
  <c r="N43" i="2"/>
  <c r="P43" i="2" s="1"/>
  <c r="M43" i="2"/>
  <c r="O43" i="2" s="1"/>
  <c r="G43" i="2"/>
  <c r="I43" i="2" s="1"/>
  <c r="F43" i="2"/>
  <c r="H43" i="2" s="1"/>
  <c r="N42" i="2"/>
  <c r="P42" i="2" s="1"/>
  <c r="M42" i="2"/>
  <c r="O42" i="2" s="1"/>
  <c r="G42" i="2"/>
  <c r="I42" i="2" s="1"/>
  <c r="F42" i="2"/>
  <c r="H42" i="2" s="1"/>
  <c r="N41" i="2"/>
  <c r="P41" i="2" s="1"/>
  <c r="M41" i="2"/>
  <c r="O41" i="2" s="1"/>
  <c r="G41" i="2"/>
  <c r="I41" i="2" s="1"/>
  <c r="F41" i="2"/>
  <c r="H41" i="2" s="1"/>
  <c r="N40" i="2"/>
  <c r="P40" i="2" s="1"/>
  <c r="M40" i="2"/>
  <c r="O40" i="2" s="1"/>
  <c r="G40" i="2"/>
  <c r="I40" i="2" s="1"/>
  <c r="F40" i="2"/>
  <c r="H40" i="2" s="1"/>
  <c r="N39" i="2"/>
  <c r="P39" i="2" s="1"/>
  <c r="M39" i="2"/>
  <c r="O39" i="2" s="1"/>
  <c r="G39" i="2"/>
  <c r="I39" i="2" s="1"/>
  <c r="F39" i="2"/>
  <c r="H39" i="2" s="1"/>
  <c r="N38" i="2"/>
  <c r="P38" i="2" s="1"/>
  <c r="M38" i="2"/>
  <c r="O38" i="2" s="1"/>
  <c r="G38" i="2"/>
  <c r="I38" i="2" s="1"/>
  <c r="F38" i="2"/>
  <c r="H38" i="2" s="1"/>
  <c r="N37" i="2"/>
  <c r="P37" i="2" s="1"/>
  <c r="M37" i="2"/>
  <c r="O37" i="2" s="1"/>
  <c r="G37" i="2"/>
  <c r="I37" i="2" s="1"/>
  <c r="F37" i="2"/>
  <c r="H37" i="2" s="1"/>
  <c r="N36" i="2"/>
  <c r="P36" i="2" s="1"/>
  <c r="M36" i="2"/>
  <c r="O36" i="2" s="1"/>
  <c r="G36" i="2"/>
  <c r="I36" i="2" s="1"/>
  <c r="F36" i="2"/>
  <c r="H36" i="2" s="1"/>
  <c r="N35" i="2"/>
  <c r="P35" i="2" s="1"/>
  <c r="M35" i="2"/>
  <c r="O35" i="2" s="1"/>
  <c r="G35" i="2"/>
  <c r="I35" i="2" s="1"/>
  <c r="F35" i="2"/>
  <c r="H35" i="2" s="1"/>
  <c r="N34" i="2"/>
  <c r="P34" i="2" s="1"/>
  <c r="M34" i="2"/>
  <c r="O34" i="2" s="1"/>
  <c r="G34" i="2"/>
  <c r="I34" i="2" s="1"/>
  <c r="F34" i="2"/>
  <c r="H34" i="2" s="1"/>
  <c r="N33" i="2"/>
  <c r="P33" i="2" s="1"/>
  <c r="M33" i="2"/>
  <c r="O33" i="2" s="1"/>
  <c r="G33" i="2"/>
  <c r="I33" i="2" s="1"/>
  <c r="F33" i="2"/>
  <c r="H33" i="2" s="1"/>
  <c r="N32" i="2"/>
  <c r="P32" i="2" s="1"/>
  <c r="M32" i="2"/>
  <c r="O32" i="2" s="1"/>
  <c r="G32" i="2"/>
  <c r="I32" i="2" s="1"/>
  <c r="F32" i="2"/>
  <c r="H32" i="2" s="1"/>
  <c r="N31" i="2"/>
  <c r="P31" i="2" s="1"/>
  <c r="M31" i="2"/>
  <c r="O31" i="2" s="1"/>
  <c r="G31" i="2"/>
  <c r="I31" i="2" s="1"/>
  <c r="F31" i="2"/>
  <c r="H31" i="2" s="1"/>
  <c r="N30" i="2"/>
  <c r="P30" i="2" s="1"/>
  <c r="M30" i="2"/>
  <c r="O30" i="2" s="1"/>
  <c r="G30" i="2"/>
  <c r="I30" i="2" s="1"/>
  <c r="F30" i="2"/>
  <c r="H30" i="2" s="1"/>
  <c r="N29" i="2"/>
  <c r="P29" i="2" s="1"/>
  <c r="M29" i="2"/>
  <c r="O29" i="2" s="1"/>
  <c r="G29" i="2"/>
  <c r="I29" i="2" s="1"/>
  <c r="F29" i="2"/>
  <c r="H29" i="2" s="1"/>
  <c r="N28" i="2"/>
  <c r="P28" i="2" s="1"/>
  <c r="M28" i="2"/>
  <c r="O28" i="2" s="1"/>
  <c r="G28" i="2"/>
  <c r="I28" i="2" s="1"/>
  <c r="F28" i="2"/>
  <c r="H28" i="2" s="1"/>
  <c r="N27" i="2"/>
  <c r="P27" i="2" s="1"/>
  <c r="M27" i="2"/>
  <c r="O27" i="2" s="1"/>
  <c r="G27" i="2"/>
  <c r="I27" i="2" s="1"/>
  <c r="F27" i="2"/>
  <c r="H27" i="2" s="1"/>
  <c r="N26" i="2"/>
  <c r="P26" i="2" s="1"/>
  <c r="M26" i="2"/>
  <c r="O26" i="2" s="1"/>
  <c r="G26" i="2"/>
  <c r="I26" i="2" s="1"/>
  <c r="F26" i="2"/>
  <c r="H26" i="2" s="1"/>
  <c r="N25" i="2"/>
  <c r="P25" i="2" s="1"/>
  <c r="M25" i="2"/>
  <c r="O25" i="2" s="1"/>
  <c r="G25" i="2"/>
  <c r="I25" i="2" s="1"/>
  <c r="F25" i="2"/>
  <c r="H25" i="2" s="1"/>
  <c r="N24" i="2"/>
  <c r="P24" i="2" s="1"/>
  <c r="M24" i="2"/>
  <c r="O24" i="2" s="1"/>
  <c r="G24" i="2"/>
  <c r="I24" i="2" s="1"/>
  <c r="F24" i="2"/>
  <c r="H24" i="2" s="1"/>
  <c r="N23" i="2"/>
  <c r="P23" i="2" s="1"/>
  <c r="M23" i="2"/>
  <c r="O23" i="2" s="1"/>
  <c r="G23" i="2"/>
  <c r="I23" i="2" s="1"/>
  <c r="F23" i="2"/>
  <c r="H23" i="2" s="1"/>
  <c r="N22" i="2"/>
  <c r="P22" i="2" s="1"/>
  <c r="M22" i="2"/>
  <c r="O22" i="2" s="1"/>
  <c r="G22" i="2"/>
  <c r="I22" i="2" s="1"/>
  <c r="F22" i="2"/>
  <c r="H22" i="2" s="1"/>
  <c r="N21" i="2"/>
  <c r="P21" i="2" s="1"/>
  <c r="M21" i="2"/>
  <c r="O21" i="2" s="1"/>
  <c r="G21" i="2"/>
  <c r="I21" i="2" s="1"/>
  <c r="F21" i="2"/>
  <c r="H21" i="2" s="1"/>
  <c r="N20" i="2"/>
  <c r="P20" i="2" s="1"/>
  <c r="M20" i="2"/>
  <c r="O20" i="2" s="1"/>
  <c r="G20" i="2"/>
  <c r="I20" i="2" s="1"/>
  <c r="F20" i="2"/>
  <c r="H20" i="2" s="1"/>
  <c r="N19" i="2"/>
  <c r="P19" i="2" s="1"/>
  <c r="M19" i="2"/>
  <c r="O19" i="2" s="1"/>
  <c r="G19" i="2"/>
  <c r="I19" i="2" s="1"/>
  <c r="F19" i="2"/>
  <c r="H19" i="2" s="1"/>
  <c r="N18" i="2"/>
  <c r="P18" i="2" s="1"/>
  <c r="M18" i="2"/>
  <c r="O18" i="2" s="1"/>
  <c r="G18" i="2"/>
  <c r="I18" i="2" s="1"/>
  <c r="F18" i="2"/>
  <c r="H18" i="2" s="1"/>
  <c r="N17" i="2"/>
  <c r="P17" i="2" s="1"/>
  <c r="M17" i="2"/>
  <c r="O17" i="2" s="1"/>
  <c r="G17" i="2"/>
  <c r="I17" i="2" s="1"/>
  <c r="F17" i="2"/>
  <c r="H17" i="2" s="1"/>
  <c r="N16" i="2"/>
  <c r="P16" i="2" s="1"/>
  <c r="M16" i="2"/>
  <c r="O16" i="2" s="1"/>
  <c r="G16" i="2"/>
  <c r="I16" i="2" s="1"/>
  <c r="F16" i="2"/>
  <c r="H16" i="2" s="1"/>
  <c r="N15" i="2"/>
  <c r="P15" i="2" s="1"/>
  <c r="M15" i="2"/>
  <c r="O15" i="2" s="1"/>
  <c r="G15" i="2"/>
  <c r="I15" i="2" s="1"/>
  <c r="F15" i="2"/>
  <c r="H15" i="2" s="1"/>
  <c r="N14" i="2"/>
  <c r="P14" i="2" s="1"/>
  <c r="M14" i="2"/>
  <c r="O14" i="2" s="1"/>
  <c r="G14" i="2"/>
  <c r="I14" i="2" s="1"/>
  <c r="F14" i="2"/>
  <c r="H14" i="2" s="1"/>
  <c r="N13" i="2"/>
  <c r="P13" i="2" s="1"/>
  <c r="M13" i="2"/>
  <c r="O13" i="2" s="1"/>
  <c r="G13" i="2"/>
  <c r="I13" i="2" s="1"/>
  <c r="F13" i="2"/>
  <c r="H13" i="2" s="1"/>
  <c r="N12" i="2"/>
  <c r="P12" i="2" s="1"/>
  <c r="M12" i="2"/>
  <c r="O12" i="2" s="1"/>
  <c r="G12" i="2"/>
  <c r="I12" i="2" s="1"/>
  <c r="F12" i="2"/>
  <c r="H12" i="2" s="1"/>
  <c r="N11" i="2"/>
  <c r="P11" i="2" s="1"/>
  <c r="M11" i="2"/>
  <c r="O11" i="2" s="1"/>
  <c r="G11" i="2"/>
  <c r="I11" i="2" s="1"/>
  <c r="F11" i="2"/>
  <c r="H11" i="2" s="1"/>
  <c r="N10" i="2"/>
  <c r="P10" i="2" s="1"/>
  <c r="M10" i="2"/>
  <c r="O10" i="2" s="1"/>
  <c r="G10" i="2"/>
  <c r="I10" i="2" s="1"/>
  <c r="F10" i="2"/>
  <c r="H10" i="2" s="1"/>
  <c r="N9" i="2"/>
  <c r="P9" i="2" s="1"/>
  <c r="M9" i="2"/>
  <c r="O9" i="2" s="1"/>
  <c r="G9" i="2"/>
  <c r="I9" i="2" s="1"/>
  <c r="F9" i="2"/>
  <c r="H9" i="2" s="1"/>
  <c r="N8" i="2"/>
  <c r="P8" i="2" s="1"/>
  <c r="M8" i="2"/>
  <c r="O8" i="2" s="1"/>
  <c r="G8" i="2"/>
  <c r="I8" i="2" s="1"/>
  <c r="F8" i="2"/>
  <c r="H8" i="2" s="1"/>
  <c r="N7" i="2"/>
  <c r="P7" i="2" s="1"/>
  <c r="M7" i="2"/>
  <c r="O7" i="2" s="1"/>
  <c r="G7" i="2"/>
  <c r="I7" i="2" s="1"/>
  <c r="F7" i="2"/>
  <c r="H7" i="2" s="1"/>
  <c r="N6" i="2"/>
  <c r="P6" i="2" s="1"/>
  <c r="M6" i="2"/>
  <c r="O6" i="2" s="1"/>
  <c r="G6" i="2"/>
  <c r="I6" i="2" s="1"/>
  <c r="F6" i="2"/>
  <c r="H6" i="2" s="1"/>
  <c r="N5" i="2"/>
  <c r="P5" i="2" s="1"/>
  <c r="M5" i="2"/>
  <c r="O5" i="2" s="1"/>
  <c r="G5" i="2"/>
  <c r="I5" i="2" s="1"/>
  <c r="F5" i="2"/>
  <c r="H5" i="2" s="1"/>
  <c r="N4" i="2"/>
  <c r="P4" i="2" s="1"/>
  <c r="M4" i="2"/>
  <c r="O4" i="2" s="1"/>
  <c r="G4" i="2"/>
  <c r="I4" i="2" s="1"/>
  <c r="F4" i="2"/>
  <c r="H4" i="2" s="1"/>
  <c r="N3" i="2"/>
  <c r="P3" i="2" s="1"/>
  <c r="M3" i="2"/>
  <c r="O3" i="2" s="1"/>
  <c r="G3" i="2"/>
  <c r="I3" i="2" s="1"/>
  <c r="F3" i="2"/>
  <c r="H3" i="2" s="1"/>
</calcChain>
</file>

<file path=xl/sharedStrings.xml><?xml version="1.0" encoding="utf-8"?>
<sst xmlns="http://schemas.openxmlformats.org/spreadsheetml/2006/main" count="4549" uniqueCount="1375">
  <si>
    <t>COCNU_16G002140</t>
  </si>
  <si>
    <t>COCNU_01G007800</t>
  </si>
  <si>
    <t>COCNU_12G005640</t>
  </si>
  <si>
    <t>COCNU_01G017600</t>
  </si>
  <si>
    <t>COCNU_01G016750</t>
  </si>
  <si>
    <t>COCNU_10G002700</t>
  </si>
  <si>
    <t>COCNU_13G001310</t>
  </si>
  <si>
    <t>COCNU_04G003060</t>
  </si>
  <si>
    <t>COCNU_07G011970</t>
  </si>
  <si>
    <t>COCNU_13G005900</t>
  </si>
  <si>
    <t>COCNU_16G005670</t>
  </si>
  <si>
    <t>COCNU_04G009610</t>
  </si>
  <si>
    <t>COCNU_07G008350</t>
  </si>
  <si>
    <t>novel.9070</t>
  </si>
  <si>
    <t>COCNU_13G001890</t>
  </si>
  <si>
    <t>COCNU_scaffold008643G000010</t>
  </si>
  <si>
    <t>COCNU_03G009510</t>
  </si>
  <si>
    <t>COCNU_04G004220</t>
  </si>
  <si>
    <t>COCNU_14G010750</t>
  </si>
  <si>
    <t>COCNU_16G001380</t>
  </si>
  <si>
    <t>COCNU_10G010120</t>
  </si>
  <si>
    <t>COCNU_06G003500</t>
  </si>
  <si>
    <t>COCNU_scaffold012795G000030</t>
  </si>
  <si>
    <t>COCNU_14G000700</t>
  </si>
  <si>
    <t>COCNU_09G002770</t>
  </si>
  <si>
    <t>COCNU_01G008610</t>
  </si>
  <si>
    <t>novel.4118</t>
  </si>
  <si>
    <t>COCNU_12G008080</t>
  </si>
  <si>
    <t>COCNU_08G005080</t>
  </si>
  <si>
    <t>COCNU_12G003750</t>
  </si>
  <si>
    <t>novel.5452</t>
  </si>
  <si>
    <t>COCNU_scaffold014080G000010</t>
  </si>
  <si>
    <t>COCNU_07G011490</t>
  </si>
  <si>
    <t>COCNU_01G013070</t>
  </si>
  <si>
    <t>COCNU_09G002610</t>
  </si>
  <si>
    <t>COCNU_02G000040</t>
  </si>
  <si>
    <t>COCNU_09G004900</t>
  </si>
  <si>
    <t>COCNU_04G012860</t>
  </si>
  <si>
    <t>COCNU_scaffold006534G000080</t>
  </si>
  <si>
    <t>COCNU_07G012470</t>
  </si>
  <si>
    <t>novel.1174</t>
  </si>
  <si>
    <t>COCNU_11G002040</t>
  </si>
  <si>
    <t>novel.1268</t>
  </si>
  <si>
    <t>COCNU_scaffold012629G000030</t>
  </si>
  <si>
    <t>COCNU_11G004260</t>
  </si>
  <si>
    <t>COCNU_04G007110</t>
  </si>
  <si>
    <t>COCNU_03G010470</t>
  </si>
  <si>
    <t>COCNU_03G009490</t>
  </si>
  <si>
    <t>COCNU_14G001870</t>
  </si>
  <si>
    <t>COCNU_07G001120</t>
  </si>
  <si>
    <t>COCNU_01G018020</t>
  </si>
  <si>
    <t>COCNU_13G004040</t>
  </si>
  <si>
    <t>COCNU_05G002900</t>
  </si>
  <si>
    <t>COCNU_04G012570</t>
  </si>
  <si>
    <t>novel.12572</t>
  </si>
  <si>
    <t>COCNU_01G009300</t>
  </si>
  <si>
    <t>novel.6597</t>
  </si>
  <si>
    <t>COCNU_01G017150</t>
  </si>
  <si>
    <t>COCNU_07G003110</t>
  </si>
  <si>
    <t>COCNU_scaffold019947G000030</t>
  </si>
  <si>
    <t>COCNU_10G004780</t>
  </si>
  <si>
    <t>COCNU_03G012290</t>
  </si>
  <si>
    <t>COCNU_10G005510</t>
  </si>
  <si>
    <t>COCNU_08G006900</t>
  </si>
  <si>
    <t>COCNU_07G003100</t>
  </si>
  <si>
    <t>COCNU_03G004790</t>
  </si>
  <si>
    <t>COCNU_11G001120</t>
  </si>
  <si>
    <t>novel.3189</t>
  </si>
  <si>
    <t>COCNU_scaffold034232G000010</t>
  </si>
  <si>
    <t>COCNU_16G006150</t>
  </si>
  <si>
    <t>novel.8401</t>
  </si>
  <si>
    <t>novel.6340</t>
  </si>
  <si>
    <t>novel.8404</t>
  </si>
  <si>
    <t>COCNU_scaffold009298G000060</t>
  </si>
  <si>
    <t>COCNU_04G010230</t>
  </si>
  <si>
    <t>COCNU_04G012890</t>
  </si>
  <si>
    <t>COCNU_06G000970</t>
  </si>
  <si>
    <t>COCNU_scaffold003742G000050</t>
  </si>
  <si>
    <t>COCNU_01G004800</t>
  </si>
  <si>
    <t>COCNU_01G002500</t>
  </si>
  <si>
    <t>COCNU_08G002490</t>
  </si>
  <si>
    <t>COCNU_scaffold017721G000020</t>
  </si>
  <si>
    <t>COCNU_09G005330</t>
  </si>
  <si>
    <t>COCNU_14G009700</t>
  </si>
  <si>
    <t>COCNU_12G007220</t>
  </si>
  <si>
    <t>COCNU_01G012760</t>
  </si>
  <si>
    <t>COCNU_09G005790</t>
  </si>
  <si>
    <t>COCNU_01G008250</t>
  </si>
  <si>
    <t>COCNU_07G011810</t>
  </si>
  <si>
    <t>COCNU_scaffold004226G000020</t>
  </si>
  <si>
    <t>COCNU_01G005090</t>
  </si>
  <si>
    <t>COCNU_03G016690</t>
  </si>
  <si>
    <t>COCNU_05G002640</t>
  </si>
  <si>
    <t>COCNU_12G006170</t>
  </si>
  <si>
    <t>KEGG pathway</t>
  </si>
  <si>
    <t>--</t>
  </si>
  <si>
    <t>Gene</t>
  </si>
  <si>
    <t>5DAIC</t>
  </si>
  <si>
    <t>5DAID</t>
  </si>
  <si>
    <t>5DAICK</t>
  </si>
  <si>
    <t>20DAIC</t>
  </si>
  <si>
    <t>20DAID</t>
  </si>
  <si>
    <t>20DAICK</t>
  </si>
  <si>
    <t>ko00130: Ubiquinone and other terpenoid-quinone biosynthesis; ko00940: Phenylpropanoid biosynthesis; ko01100: Metabolic pathways; ko01110: Biosynthesis of secondary metabolites</t>
  </si>
  <si>
    <t>ko00520: Amino sugar and nucleotide sugar metabolism; ko01100: Metabolic pathways</t>
  </si>
  <si>
    <t>ko00940: Phenylpropanoid biosynthesis; ko00941: Flavonoid biosynthesis; ko00945: Stilbenoid, diarylheptanoid and gingerol biosynthesis; ko01100: Metabolic pathways; ko01110: Biosynthesis of secondary metabolites</t>
  </si>
  <si>
    <t>ko00943: Isoflavonoid biosynthesis; ko01100: Metabolic pathways; ko01110: Biosynthesis of secondary metabolites</t>
  </si>
  <si>
    <t>ko00944: Flavone and flavonol biosynthesis</t>
  </si>
  <si>
    <t>ko00380: Tryptophan metabolism; ko01100: Metabolic pathways; ko01110: Biosynthesis of secondary metabolites</t>
  </si>
  <si>
    <t>ko00940: Phenylpropanoid biosynthesis; ko01100: Metabolic pathways; ko01110: Biosynthesis of secondary metabolites</t>
  </si>
  <si>
    <t>K20617 cytochrome P450 family 71 subfamily A | (RefSeq) cytochrome P450 71A9-like (A)</t>
  </si>
  <si>
    <t>K20617 cytochrome P450 family 71 subfamily A | (RefSeq) cytochrome P450 71A1-like (A)</t>
  </si>
  <si>
    <t>ko00500: Starch and sucrose metabolism; ko01100: Metabolic pathways</t>
  </si>
  <si>
    <t>ko00520: Amino sugar and nucleotide sugar metabolism; ko01100: Metabolic pathways; ko01250: Biosynthesis of nucleotide sugars</t>
  </si>
  <si>
    <t>ko04626: Plant-pathogen interaction</t>
  </si>
  <si>
    <t>ko04016: MAPK signaling pathway - plant; ko04626: Plant-pathogen interaction</t>
  </si>
  <si>
    <t>K15718 linoleate 9S-lipoxygenase [EC:1.13.11.58] | (RefSeq) probable linoleate 9S-lipoxygenase 4 (A)</t>
  </si>
  <si>
    <t>K15639 PHYB activation tagged suppressor 1 [EC:1.14.-.-] | (RefSeq) cytochrome P450 734A1-like (A)</t>
  </si>
  <si>
    <t>ko00905: Brassinosteroid biosynthesis; ko01110: Biosynthesis of secondary metabolites</t>
  </si>
  <si>
    <t>ko00062: Fatty acid elongation; ko01100: Metabolic pathways; ko01110: Biosynthesis of secondary metabolites; ko04626: Plant-pathogen interaction</t>
  </si>
  <si>
    <t>ko04075: Plant hormone signal transduction</t>
  </si>
  <si>
    <t>ko04016: MAPK signaling pathway - plant; ko04075: Plant hormone signal transduction</t>
  </si>
  <si>
    <t>ko04016: MAPK signaling pathway - plant; ko04075: Plant hormone signal transduction; ko04626: Plant-pathogen interaction</t>
  </si>
  <si>
    <t>ko04146: Peroxisome</t>
  </si>
  <si>
    <t>K13260 isoflavone/4'-methoxyisoflavone 2'-hydroxylase [EC:1.14.14.90 1.14.14.89] | (RefSeq) cytochrome P450 81E8-like (A)</t>
  </si>
  <si>
    <t>ko00941: Flavonoid biosynthesis; ko01100: Metabolic pathways; ko01110: Biosynthesis of secondary metabolites</t>
  </si>
  <si>
    <t>ko00520: Amino sugar and nucleotide sugar metabolism; ko00523: Polyketide sugar unit biosynthesis; ko01100: Metabolic pathways; ko01110: Biosynthesis of secondary metabolites; ko01250: Biosynthesis of nucleotide sugars</t>
  </si>
  <si>
    <t>ko00940: Phenylpropanoid biosynthesis; ko01110: Biosynthesis of secondary metabolites</t>
  </si>
  <si>
    <t>ko00904: Diterpenoid biosynthesis; ko01100: Metabolic pathways; ko01110: Biosynthesis of secondary metabolites</t>
  </si>
  <si>
    <t>ko04141: Protein processing in endoplasmic reticulum; ko04626: Plant-pathogen interaction</t>
  </si>
  <si>
    <t>ko04016: MAPK signaling pathway - plant; ko04070: Phosphatidylinositol signaling system; ko04626: Plant-pathogen interaction</t>
  </si>
  <si>
    <t>ko00051: Fructose and mannose metabolism; ko00520: Amino sugar and nucleotide sugar metabolism; ko01100: Metabolic pathways; ko01250: Biosynthesis of nucleotide sugars</t>
  </si>
  <si>
    <t>ko00500: Starch and sucrose metabolism; ko00520: Amino sugar and nucleotide sugar metabolism; ko01100: Metabolic pathways; ko01110: Biosynthesis of secondary metabolites; ko01250: Biosynthesis of nucleotide sugars</t>
  </si>
  <si>
    <t>ko00051: Fructose and mannose metabolism; ko00520: Amino sugar and nucleotide sugar metabolism; ko01100: Metabolic pathways; ko01110: Biosynthesis of secondary metabolites; ko01240: Biosynthesis of cofactors; ko01250: Biosynthesis of nucleotide sugars</t>
  </si>
  <si>
    <t>ko00100: Steroid biosynthesis; ko01100: Metabolic pathways; ko01110: Biosynthesis of secondary metabolites</t>
  </si>
  <si>
    <t>K00454 lipoxygenase [EC:1.13.11.12] | (RefSeq) putative lipoxygenase 5 (A)</t>
  </si>
  <si>
    <t>ko00520: Amino sugar and nucleotide sugar metabolism</t>
  </si>
  <si>
    <t>COCNU_13G003300</t>
  </si>
  <si>
    <t>COCNU_11G004860</t>
  </si>
  <si>
    <t>COCNU_scaffold009298G000040</t>
  </si>
  <si>
    <t>COCNU_09G010210</t>
  </si>
  <si>
    <t>ko00360: Phenylalanine metabolism; ko00940: Phenylpropanoid biosynthesis; ko01100: Metabolic pathways; ko01110: Biosynthesis of secondary metabolites</t>
  </si>
  <si>
    <t>novel.12794</t>
  </si>
  <si>
    <t>COCNU_08G003270</t>
  </si>
  <si>
    <t>COCNU_08G001960</t>
  </si>
  <si>
    <t>COCNU_scaffold006436G000010</t>
  </si>
  <si>
    <t>novel.10587</t>
  </si>
  <si>
    <t>COCNU_01G018050</t>
  </si>
  <si>
    <t>COCNU_11G010490</t>
  </si>
  <si>
    <t>K00454 lipoxygenase [EC:1.13.11.12] | (RefSeq) linoleate 13S-lipoxygenase 2-1, chloroplastic-like (A)</t>
  </si>
  <si>
    <t>COCNU_03G002700</t>
  </si>
  <si>
    <t>COCNU_02G007970</t>
  </si>
  <si>
    <t>COCNU_scaffold000190G000010</t>
  </si>
  <si>
    <t>COCNU_07G003760</t>
  </si>
  <si>
    <t>novel.4733</t>
  </si>
  <si>
    <t>ko00040: Pentose and glucuronate interconversions; ko00052: Galactose metabolism; ko00053: Ascorbate and aldarate metabolism; ko00520: Amino sugar and nucleotide sugar metabolism; ko01100: Metabolic pathways; ko01110: Biosynthesis of secondary metabolites; ko01250: Biosynthesis of nucleotide sugars</t>
  </si>
  <si>
    <t>COCNU_01G008430</t>
  </si>
  <si>
    <t>COCNU_02G019930</t>
  </si>
  <si>
    <t>COCNU_14G009760</t>
  </si>
  <si>
    <t>COCNU_11G007310</t>
  </si>
  <si>
    <t>COCNU_03G008720</t>
  </si>
  <si>
    <t>novel.5077</t>
  </si>
  <si>
    <t>novel.8496</t>
  </si>
  <si>
    <t>COCNU_02G009930</t>
  </si>
  <si>
    <t>COCNU_contig69346459G000010</t>
  </si>
  <si>
    <t>COCNU_02G009090</t>
  </si>
  <si>
    <t>COCNU_scaffold004706G000020</t>
  </si>
  <si>
    <t>COCNU_04G015660</t>
  </si>
  <si>
    <t>COCNU_16G003980</t>
  </si>
  <si>
    <t>COCNU_16G008190</t>
  </si>
  <si>
    <t>COCNU_09G001470</t>
  </si>
  <si>
    <t>COCNU_06G002610</t>
  </si>
  <si>
    <t>novel.11257</t>
  </si>
  <si>
    <t>COCNU_07G004780</t>
  </si>
  <si>
    <t>novel.7119</t>
  </si>
  <si>
    <t>ko00073: Cutin, suberine and wax biosynthesis</t>
  </si>
  <si>
    <t>COCNU_02G011280</t>
  </si>
  <si>
    <t>novel.11717</t>
  </si>
  <si>
    <t>K20495 long-chain fatty acid omega-monooxygenase [EC:1.14.14.80] | (RefSeq) cytochrome P450 704B1 (A)</t>
  </si>
  <si>
    <t>ko00071: Fatty acid degradation; ko00073: Cutin, suberine and wax biosynthesis; ko01100: Metabolic pathways</t>
  </si>
  <si>
    <t>COCNU_04G006690</t>
  </si>
  <si>
    <t>K20769 fatty acid omega-hydroxylase [EC:1.14.-.-] | (RefSeq) cytochrome P450 94A2-like (A)</t>
  </si>
  <si>
    <t>COCNU_scaffold009491G000010</t>
  </si>
  <si>
    <t>ko00941: Flavonoid biosynthesis; ko01110: Biosynthesis of secondary metabolites</t>
  </si>
  <si>
    <t>COCNU_scaffold024833G000010</t>
  </si>
  <si>
    <t>COCNU_15G005920</t>
  </si>
  <si>
    <t>ko00941: Flavonoid biosynthesis; ko00960: Tropane, piperidine and pyridine alkaloid biosynthesis; ko01100: Metabolic pathways; ko01110: Biosynthesis of secondary metabolites; ko04712: Circadian rhythm - plant</t>
  </si>
  <si>
    <t>COCNU_scaffold033004G000010</t>
  </si>
  <si>
    <t>COCNU_scaffold031272G000010</t>
  </si>
  <si>
    <t>ko00051: Fructose and mannose metabolism; ko00500: Starch and sucrose metabolism; ko00520: Amino sugar and nucleotide sugar metabolism; ko01100: Metabolic pathways; ko01110: Biosynthesis of secondary metabolites; ko01250: Biosynthesis of nucleotide sugars</t>
  </si>
  <si>
    <t>COCNU_04G004620</t>
  </si>
  <si>
    <t>COCNU_12G006260</t>
  </si>
  <si>
    <t>COCNU_05G009180</t>
  </si>
  <si>
    <t>ko03015: mRNA surveillance pathway</t>
  </si>
  <si>
    <t>novel.7694</t>
  </si>
  <si>
    <t>COCNU_04G002440</t>
  </si>
  <si>
    <t>COCNU_scaffold012456G000010</t>
  </si>
  <si>
    <t>COCNU_10G002480</t>
  </si>
  <si>
    <t>COCNU_11G012040</t>
  </si>
  <si>
    <t>COCNU_09G003410</t>
  </si>
  <si>
    <t>ko00380: Tryptophan metabolism; ko00940: Phenylpropanoid biosynthesis; ko01100: Metabolic pathways; ko01110: Biosynthesis of secondary metabolites</t>
  </si>
  <si>
    <t>COCNU_05G010400</t>
  </si>
  <si>
    <t>COCNU_02G000700</t>
  </si>
  <si>
    <t>COCNU_03G012710</t>
  </si>
  <si>
    <t>COCNU_scaffold017314G000010</t>
  </si>
  <si>
    <t>COCNU_scaffold028350G000010</t>
  </si>
  <si>
    <t>COCNU_scaffold006994G000010</t>
  </si>
  <si>
    <t>COCNU_02G012590</t>
  </si>
  <si>
    <t>COCNU_scaffold003807G000010</t>
  </si>
  <si>
    <t>COCNU_07G001140</t>
  </si>
  <si>
    <t>COCNU_10G005590</t>
  </si>
  <si>
    <t>COCNU_11G011170</t>
  </si>
  <si>
    <t>COCNU_04G014140</t>
  </si>
  <si>
    <t>COCNU_11G000030</t>
  </si>
  <si>
    <t>COCNU_contig69231930G000010</t>
  </si>
  <si>
    <t>COCNU_scaffold012153G000190</t>
  </si>
  <si>
    <t>COCNU_scaffold001401G000010</t>
  </si>
  <si>
    <t>COCNU_14G004760</t>
  </si>
  <si>
    <t>COCNU_scaffold018365G000020</t>
  </si>
  <si>
    <t>COCNU_03G009750</t>
  </si>
  <si>
    <t>COCNU_07G001330</t>
  </si>
  <si>
    <t>K15402 fatty acid omega-hydroxylase [EC:1.14.-.-] | (RefSeq) cytochrome P450 86B1-like (A)</t>
  </si>
  <si>
    <t>COCNU_10G010530</t>
  </si>
  <si>
    <t>COCNU_10G004750</t>
  </si>
  <si>
    <t>novel.3159</t>
  </si>
  <si>
    <t>novel.7695</t>
  </si>
  <si>
    <t>COCNU_11G008410</t>
  </si>
  <si>
    <t>COCNU_scaffold000076G000010</t>
  </si>
  <si>
    <t>COCNU_scaffold006118G000020</t>
  </si>
  <si>
    <t>K20619 cytochrome P450 family 78 subfamily A | (RefSeq) cytochrome P450 78A5-like (A)</t>
  </si>
  <si>
    <t>COCNU_scaffold021900G000010</t>
  </si>
  <si>
    <t>K24188 cytochrome P450 family 93 subfamily A [EC:1.14.-.-] | (RefSeq) cytochrome P450 93A3-like (A)</t>
  </si>
  <si>
    <t>CAT</t>
  </si>
  <si>
    <t>COCNU_07G014620</t>
  </si>
  <si>
    <t xml:space="preserve">K03781 catalase [EC:1.11.1.6] </t>
  </si>
  <si>
    <t>ko00380: Tryptophan metabolism; ko00630: Glyoxylate and dicarboxylate metabolism; ko01100: Metabolic pathways; ko01110: Biosynthesis of secondary metabolites; ko01200: Carbon metabolism; ko04016: MAPK signaling pathway - plant; ko04146: Peroxisome</t>
  </si>
  <si>
    <t>COCNU_08G006310</t>
  </si>
  <si>
    <t>COCNU_09G007380</t>
  </si>
  <si>
    <t>COCNU_scaffold008402G000010</t>
  </si>
  <si>
    <t>COCNU_scaffold021643G000020</t>
  </si>
  <si>
    <t>Pathways</t>
  </si>
  <si>
    <t>FC5CK/C</t>
  </si>
  <si>
    <t>FC5CK/D</t>
  </si>
  <si>
    <t>log2FC(5C)</t>
  </si>
  <si>
    <t>log2FC(5D)</t>
  </si>
  <si>
    <t>FC20CK/C</t>
  </si>
  <si>
    <t>FC20CK/D</t>
  </si>
  <si>
    <t>log2FC(20C)</t>
  </si>
  <si>
    <t>log2FC(20D)</t>
  </si>
  <si>
    <t>POD</t>
  </si>
  <si>
    <t>COCNU_01G000430</t>
  </si>
  <si>
    <t xml:space="preserve">K00430 peroxidase [EC:1.11.1.7] </t>
  </si>
  <si>
    <t>COCNU_15G001900</t>
  </si>
  <si>
    <t>novel.3395</t>
  </si>
  <si>
    <t>COCNU_01G004000</t>
  </si>
  <si>
    <t>COCNU_01G009550</t>
  </si>
  <si>
    <t>COCNU_01G019140</t>
  </si>
  <si>
    <t>COCNU_01G019150</t>
  </si>
  <si>
    <t>COCNU_01G019870</t>
  </si>
  <si>
    <t>COCNU_03G013820</t>
  </si>
  <si>
    <t>COCNU_03G013840</t>
  </si>
  <si>
    <t>COCNU_03G016860</t>
  </si>
  <si>
    <t>COCNU_04G008290</t>
  </si>
  <si>
    <t>COCNU_04G014250</t>
  </si>
  <si>
    <t>COCNU_05G005700</t>
  </si>
  <si>
    <t>COCNU_06G007990</t>
  </si>
  <si>
    <t>COCNU_08G008930</t>
  </si>
  <si>
    <t>COCNU_12G003560</t>
  </si>
  <si>
    <t>COCNU_12G006400</t>
  </si>
  <si>
    <t>COCNU_12G006420</t>
  </si>
  <si>
    <t>COCNU_13G001000</t>
  </si>
  <si>
    <t>COCNU_contig69613821G000010</t>
  </si>
  <si>
    <t>COCNU_scaffold001857G000010</t>
  </si>
  <si>
    <t>COCNU_scaffold001857G000030</t>
  </si>
  <si>
    <t>novel.10581</t>
  </si>
  <si>
    <t>novel.12248</t>
  </si>
  <si>
    <t>novel.2697</t>
  </si>
  <si>
    <t>novel.4650</t>
  </si>
  <si>
    <t>SOD</t>
  </si>
  <si>
    <t>COCNU_07G015830</t>
  </si>
  <si>
    <t xml:space="preserve">K04564 superoxide dismutase, Fe-Mn family [EC:1.15.1.1] </t>
  </si>
  <si>
    <t xml:space="preserve">K04565 superoxide dismutase, Cu-Zn family [EC:1.15.1.1] </t>
  </si>
  <si>
    <t>COCNU_04G009020</t>
  </si>
  <si>
    <t>COCNU_08G010630</t>
  </si>
  <si>
    <t>COCNU_12G001790</t>
  </si>
  <si>
    <t>novel.8778</t>
  </si>
  <si>
    <t>COCNU_01G007010</t>
  </si>
  <si>
    <t xml:space="preserve">K00454 lipoxygenase </t>
  </si>
  <si>
    <t>K00454 lipoxygenase [EC:1.13.11.12] | (RefSeq) linoleate 13S-lipoxygenase 2-1, chloroplastic (A)</t>
  </si>
  <si>
    <t>novel.642</t>
  </si>
  <si>
    <t>COCNU_scaffold000190G000070</t>
  </si>
  <si>
    <t>K00454 lipoxygenase [EC:1.13.11.12] | (RefSeq) lipoxygenase 6, chloroplastic isoform X1 (A)</t>
  </si>
  <si>
    <t>COCNU_02G012670</t>
  </si>
  <si>
    <t>K00454 lipoxygenase [EC:1.13.11.12] | (RefSeq) probable linoleate 9S-lipoxygenase 5 (A)</t>
  </si>
  <si>
    <t>COCNU_05G008470</t>
  </si>
  <si>
    <t>K00454 lipoxygenase [EC:1.13.11.12] | (RefSeq) probable lipoxygenase 6 (A)</t>
  </si>
  <si>
    <t>COCNU_03G003720</t>
  </si>
  <si>
    <t>COCNU_03G003730</t>
  </si>
  <si>
    <t>COCNU_scaffold006093G000030</t>
  </si>
  <si>
    <t xml:space="preserve">K15718 linoleate 9S-lipoxygenase </t>
  </si>
  <si>
    <t>K15718 linoleate 9S-lipoxygenase [EC:1.13.11.58] | (RefSeq) LOW QUALITY PROTEIN: probable linoleate 9S-lipoxygenase 5 (A)</t>
  </si>
  <si>
    <t>COCNU_02G000640</t>
  </si>
  <si>
    <t>COCNU_02G003480</t>
  </si>
  <si>
    <t>COCNU_03G001130</t>
  </si>
  <si>
    <t>COCNU_03G002610</t>
  </si>
  <si>
    <t>COCNU_05G004940</t>
  </si>
  <si>
    <t>COCNU_06G001920</t>
  </si>
  <si>
    <t>COCNU_06G009280</t>
  </si>
  <si>
    <t>COCNU_06G012700</t>
  </si>
  <si>
    <t>COCNU_10G008090</t>
  </si>
  <si>
    <t>COCNU_11G003890</t>
  </si>
  <si>
    <t>COCNU_11G012940</t>
  </si>
  <si>
    <t>COCNU_12G002530</t>
  </si>
  <si>
    <t>COCNU_14G006070</t>
  </si>
  <si>
    <t>COCNU_scaffold001464G000040</t>
  </si>
  <si>
    <t>COCNU_scaffold003189G000010</t>
  </si>
  <si>
    <t>COCNU_scaffold017266G000020</t>
  </si>
  <si>
    <t>COCNU_scaffold028527G000010</t>
  </si>
  <si>
    <t>COCNU_scaffold042588G000010</t>
  </si>
  <si>
    <t>novel.10367</t>
  </si>
  <si>
    <t>novel.11805</t>
  </si>
  <si>
    <t>novel.1279</t>
  </si>
  <si>
    <t>novel.138</t>
  </si>
  <si>
    <t>novel.1579</t>
  </si>
  <si>
    <t>novel.1602</t>
  </si>
  <si>
    <t>novel.1787</t>
  </si>
  <si>
    <t>novel.1918</t>
  </si>
  <si>
    <t>novel.194</t>
  </si>
  <si>
    <t>novel.2051</t>
  </si>
  <si>
    <t>novel.2056</t>
  </si>
  <si>
    <t>novel.2125</t>
  </si>
  <si>
    <t>novel.2206</t>
  </si>
  <si>
    <t>novel.2568</t>
  </si>
  <si>
    <t>novel.2589</t>
  </si>
  <si>
    <t>novel.2645</t>
  </si>
  <si>
    <t>novel.2765</t>
  </si>
  <si>
    <t>novel.311</t>
  </si>
  <si>
    <t>novel.3319</t>
  </si>
  <si>
    <t>novel.3512</t>
  </si>
  <si>
    <t>novel.4467</t>
  </si>
  <si>
    <t>novel.4789</t>
  </si>
  <si>
    <t>novel.4799</t>
  </si>
  <si>
    <t>novel.5554</t>
  </si>
  <si>
    <t>novel.5609</t>
  </si>
  <si>
    <t>novel.5649</t>
  </si>
  <si>
    <t>novel.6403</t>
  </si>
  <si>
    <t>novel.6438</t>
  </si>
  <si>
    <t>novel.7148</t>
  </si>
  <si>
    <t>novel.7251</t>
  </si>
  <si>
    <t>novel.7252</t>
  </si>
  <si>
    <t>novel.7584</t>
  </si>
  <si>
    <t>novel.800</t>
  </si>
  <si>
    <t>novel.8041</t>
  </si>
  <si>
    <t>novel.8238</t>
  </si>
  <si>
    <t>novel.8614</t>
  </si>
  <si>
    <t>novel.8877</t>
  </si>
  <si>
    <t>novel.8889</t>
  </si>
  <si>
    <t>novel.8989</t>
  </si>
  <si>
    <t>novel.9938</t>
  </si>
  <si>
    <t>COCNU_scaffold003598G000030</t>
  </si>
  <si>
    <t>K15718 linoleate 9S-lipoxygenase [EC:1.13.11.58] | (RefSeq) probable linoleate 9S-lipoxygenase 5 (A)</t>
  </si>
  <si>
    <t>MDA</t>
  </si>
  <si>
    <t xml:space="preserve">Phenylpropanoid biosynthesis/Flavonoid related </t>
  </si>
  <si>
    <t>COCNU_01G003180</t>
  </si>
  <si>
    <t xml:space="preserve">K00083 cinnamyl-alcohol dehydrogenase [EC:1.1.1.195] </t>
  </si>
  <si>
    <t>COCNU_01G010920</t>
  </si>
  <si>
    <t>COCNU_08G004110</t>
  </si>
  <si>
    <t>COCNU_scaffold022525G000020</t>
  </si>
  <si>
    <t>novel.4168</t>
  </si>
  <si>
    <t>COCNU_08G006920</t>
  </si>
  <si>
    <t xml:space="preserve">K00475 naringenin 3-dioxygenase [EC:1.14.11.9] </t>
  </si>
  <si>
    <t>COCNU_02G019760</t>
  </si>
  <si>
    <t xml:space="preserve">K00487 trans-cinnamate 4-monooxygenase [EC:1.14.14.91] </t>
  </si>
  <si>
    <t>ko00130: Ubiquinone and other terpenoid-quinone biosynthesis; ko00940: Phenylpropanoid biosynthesis; ko00941: Flavonoid biosynthesis; ko00945: Stilbenoid, diarylheptanoid and gingerol biosynthesis; ko01100: Metabolic pathways; ko01110: Biosynthesis of secondary metabolites</t>
  </si>
  <si>
    <t>COCNU_11G010110</t>
  </si>
  <si>
    <t>COCNU_12G006180</t>
  </si>
  <si>
    <t>COCNU_16G005850</t>
  </si>
  <si>
    <t>COCNU_contig68910186G000010</t>
  </si>
  <si>
    <t>COCNU_contig69057496G000010</t>
  </si>
  <si>
    <t>COCNU_scaffold033837G000030</t>
  </si>
  <si>
    <t>COCNU_scaffold036382G000040</t>
  </si>
  <si>
    <t>COCNU_02G014390</t>
  </si>
  <si>
    <t xml:space="preserve">K00588 caffeoyl-CoA O-methyltransferase [EC:2.1.1.104] </t>
  </si>
  <si>
    <t>COCNU_scaffold018538G000010</t>
  </si>
  <si>
    <t>novel.8724</t>
  </si>
  <si>
    <t>COCNU_02G015910</t>
  </si>
  <si>
    <t xml:space="preserve">K00660 chalcone synthase [EC:2.3.1.74] </t>
  </si>
  <si>
    <t>COCNU_scaffold022636G000010</t>
  </si>
  <si>
    <t>COCNU_scaffold028579G000010</t>
  </si>
  <si>
    <t>COCNU_scaffold034184G000010</t>
  </si>
  <si>
    <t>COCNU_scaffold036732G000010</t>
  </si>
  <si>
    <t>COCNU_01G003080</t>
  </si>
  <si>
    <t xml:space="preserve">K01859 chalcone isomerase [EC:5.5.1.6] </t>
  </si>
  <si>
    <t>COCNU_04G004530</t>
  </si>
  <si>
    <t>COCNU_scaffold059076G000010</t>
  </si>
  <si>
    <t>COCNU_01G003860</t>
  </si>
  <si>
    <t xml:space="preserve">K01904 4-coumarate--CoA ligase [EC:6.2.1.12] </t>
  </si>
  <si>
    <t>COCNU_10G002200</t>
  </si>
  <si>
    <t>COCNU_11G009390</t>
  </si>
  <si>
    <t>COCNU_07G008700</t>
  </si>
  <si>
    <t xml:space="preserve">K05277 anthocyanidin synthase [EC:1.14.20.4] </t>
  </si>
  <si>
    <t>COCNU_04G013990</t>
  </si>
  <si>
    <t xml:space="preserve">K05278 flavonol synthase [EC:1.14.20.6] </t>
  </si>
  <si>
    <t>COCNU_04G014000</t>
  </si>
  <si>
    <t>COCNU_12G006850</t>
  </si>
  <si>
    <t>COCNU_16G006640</t>
  </si>
  <si>
    <t>COCNU_scaffold172019G000020</t>
  </si>
  <si>
    <t>COCNU_05G001950</t>
  </si>
  <si>
    <t xml:space="preserve">K05280 flavonoid 3'-monooxygenase [EC:1.14.14.82] </t>
  </si>
  <si>
    <t>ko00941: Flavonoid biosynthesis; ko00944: Flavone and flavonol biosynthesis; ko01100: Metabolic pathways; ko01110: Biosynthesis of secondary metabolites</t>
  </si>
  <si>
    <t>COCNU_13G005670</t>
  </si>
  <si>
    <t>COCNU_02G005780</t>
  </si>
  <si>
    <t xml:space="preserve">K08695 anthocyanidin reductase [EC:1.3.1.77] </t>
  </si>
  <si>
    <t>COCNU_04G008100</t>
  </si>
  <si>
    <t>COCNU_scaffold088684G000010</t>
  </si>
  <si>
    <t xml:space="preserve">K09753 cinnamoyl-CoA reductase [EC:1.2.1.44] </t>
  </si>
  <si>
    <t>COCNU_03G009200</t>
  </si>
  <si>
    <t>COCNU_08G004590</t>
  </si>
  <si>
    <t>COCNU_08G004630</t>
  </si>
  <si>
    <t>COCNU_scaffold005989G000030</t>
  </si>
  <si>
    <t>COCNU_scaffold016575G000010</t>
  </si>
  <si>
    <t>novel.8633</t>
  </si>
  <si>
    <t>COCNU_02G012140</t>
  </si>
  <si>
    <t>COCNU_06G007320</t>
  </si>
  <si>
    <t>COCNU_08G004600</t>
  </si>
  <si>
    <t>COCNU_08G004620</t>
  </si>
  <si>
    <t>COCNU_12G006470</t>
  </si>
  <si>
    <t>COCNU_scaffold015158G000010</t>
  </si>
  <si>
    <t>novel.5604</t>
  </si>
  <si>
    <t>novel.9147</t>
  </si>
  <si>
    <t>COCNU_04G006650</t>
  </si>
  <si>
    <t xml:space="preserve">K09754 5-O-(4-coumaroyl)-D-quinate 3'-monooxygenase [EC:1.14.14.96] </t>
  </si>
  <si>
    <t>COCNU_12G004850</t>
  </si>
  <si>
    <t>COCNU_10G004550</t>
  </si>
  <si>
    <t xml:space="preserve">K09755 ferulate-5-hydroxylase [EC:1.14.-.-] </t>
  </si>
  <si>
    <t>COCNU_03G003620</t>
  </si>
  <si>
    <t xml:space="preserve">K10775 phenylalanine ammonia-lyase [EC:4.3.1.24] </t>
  </si>
  <si>
    <t>COCNU_10G000390</t>
  </si>
  <si>
    <t>COCNU_scaffold015253G000010</t>
  </si>
  <si>
    <t xml:space="preserve">K11188 peroxiredoxin 6 [EC:1.11.1.7 1.11.1.27 3.1.1.-] </t>
  </si>
  <si>
    <t>ko00480: Glutathione metabolism; ko00940: Phenylpropanoid biosynthesis; ko01100: Metabolic pathways; ko01110: Biosynthesis of secondary metabolites</t>
  </si>
  <si>
    <t>COCNU_04G011130</t>
  </si>
  <si>
    <t xml:space="preserve">K12355 coniferyl-aldehyde dehydrogenase [EC:1.2.1.68] </t>
  </si>
  <si>
    <t>COCNU_06G000980</t>
  </si>
  <si>
    <t>COCNU_14G000780</t>
  </si>
  <si>
    <t>COCNU_01G003040</t>
  </si>
  <si>
    <t xml:space="preserve">K13065 shikimate O-hydroxycinnamoyltransferase [EC:2.3.1.133] </t>
  </si>
  <si>
    <t>COCNU_01G004790</t>
  </si>
  <si>
    <t>COCNU_01G007620</t>
  </si>
  <si>
    <t>COCNU_04G008610</t>
  </si>
  <si>
    <t>COCNU_11G009970</t>
  </si>
  <si>
    <t>COCNU_11G012130</t>
  </si>
  <si>
    <t>COCNU_16G004090</t>
  </si>
  <si>
    <t>COCNU_contig68186553G000010</t>
  </si>
  <si>
    <t>COCNU_scaffold000154G000280</t>
  </si>
  <si>
    <t>COCNU_scaffold006710G000010</t>
  </si>
  <si>
    <t>COCNU_scaffold024733G000010</t>
  </si>
  <si>
    <t>COCNU_scaffold033492G000010</t>
  </si>
  <si>
    <t>novel.11017</t>
  </si>
  <si>
    <t>novel.5013</t>
  </si>
  <si>
    <t>novel.5478</t>
  </si>
  <si>
    <t>novel.7094</t>
  </si>
  <si>
    <t xml:space="preserve">K13066 caffeic acid 3-O-methyltransferase / acetylserotonin O-methyltransferase [EC:2.1.1.68 2.1.1.4] </t>
  </si>
  <si>
    <t>COCNU_09G007980</t>
  </si>
  <si>
    <t>COCNU_03G010020</t>
  </si>
  <si>
    <t xml:space="preserve">K13081 leucoanthocyanidin reductase [EC:1.17.1.3] </t>
  </si>
  <si>
    <t xml:space="preserve">K13082 bifunctional dihydroflavonol 4-reductase/flavanone 4-reductase [EC:1.1.1.219 1.1.1.234] </t>
  </si>
  <si>
    <t>COCNU_06G007160</t>
  </si>
  <si>
    <t>novel.9453</t>
  </si>
  <si>
    <t>COCNU_01G016000</t>
  </si>
  <si>
    <t xml:space="preserve">K13083 flavonoid 3',5'-hydroxylase [EC:1.14.14.81] </t>
  </si>
  <si>
    <t>ko00941: Flavonoid biosynthesis; ko00944: Flavone and flavonol biosynthesis; ko01110: Biosynthesis of secondary metabolites</t>
  </si>
  <si>
    <t>COCNU_08G002330</t>
  </si>
  <si>
    <t>COCNU_08G002340</t>
  </si>
  <si>
    <t>COCNU_contig69394201G000010</t>
  </si>
  <si>
    <t>COCNU_scaffold006962G000010</t>
  </si>
  <si>
    <t>COCNU_scaffold008936G000010</t>
  </si>
  <si>
    <t>COCNU_scaffold044688G000010</t>
  </si>
  <si>
    <t>COCNU_03G007690</t>
  </si>
  <si>
    <t xml:space="preserve">K13258 2-hydroxyisoflavanone dehydratase [EC:4.2.1.105] </t>
  </si>
  <si>
    <t>COCNU_03G010100</t>
  </si>
  <si>
    <t>COCNU_contig69482784G000010</t>
  </si>
  <si>
    <t>COCNU_scaffold000307G000030</t>
  </si>
  <si>
    <t>COCNU_scaffold008925G000010</t>
  </si>
  <si>
    <t>COCNU_05G002430</t>
  </si>
  <si>
    <t xml:space="preserve">K13260 isoflavone/4'-methoxyisoflavone 2'-hydroxylase [EC:1.14.14.90 1.14.14.89] </t>
  </si>
  <si>
    <t>COCNU_05G002440</t>
  </si>
  <si>
    <t>COCNU_scaffold001569G000050</t>
  </si>
  <si>
    <t>COCNU_scaffold001569G000080</t>
  </si>
  <si>
    <t>novel.3305</t>
  </si>
  <si>
    <t>novel.6262</t>
  </si>
  <si>
    <t>COCNU_03G006280</t>
  </si>
  <si>
    <t xml:space="preserve">K13264 isoflavone 7-O-glucoside-6''-O-malonyltransferase [EC:2.3.1.115] </t>
  </si>
  <si>
    <t>ko00943: Isoflavonoid biosynthesis; ko00944: Flavone and flavonol biosynthesis</t>
  </si>
  <si>
    <t>COCNU_07G010210</t>
  </si>
  <si>
    <t>COCNU_07G010230</t>
  </si>
  <si>
    <t>COCNU_08G010940</t>
  </si>
  <si>
    <t xml:space="preserve">K18368 caffeoylshikimate esterase [EC:3.1.1.-] </t>
  </si>
  <si>
    <t>COCNU_03G008980</t>
  </si>
  <si>
    <t>COCNU_03G016700</t>
  </si>
  <si>
    <t>COCNU_04G002450</t>
  </si>
  <si>
    <t>COCNU_14G005880</t>
  </si>
  <si>
    <t xml:space="preserve">K22395 cinnamyl-alcohol dehydrogenase [EC:1.1.1.195] </t>
  </si>
  <si>
    <t>COCNU_scaffold003742G000070</t>
  </si>
  <si>
    <t>novel.1768</t>
  </si>
  <si>
    <t xml:space="preserve">K22771 flavonol-3-O-L-rhamnoside-7-O-glucosyltransferase [EC:2.4.1.-] </t>
  </si>
  <si>
    <t>COCNU_10G007730</t>
  </si>
  <si>
    <t>COCNU_10G007740</t>
  </si>
  <si>
    <t>COCNU_scaffold019111G000010</t>
  </si>
  <si>
    <t xml:space="preserve">K22772 flavonol-3-O-glucoside L-rhamnosyltransferase [EC:2.4.1.159] </t>
  </si>
  <si>
    <t>ko00944: Flavone and flavonol biosynthesis; ko01110: Biosynthesis of secondary metabolites</t>
  </si>
  <si>
    <t>COCNU_06G003510</t>
  </si>
  <si>
    <t xml:space="preserve">K22845 phlorizin synthase [EC:2.4.1.357] </t>
  </si>
  <si>
    <t>COCNU_scaffold021095G000010</t>
  </si>
  <si>
    <t>COCNU_scaffold021786G000010</t>
  </si>
  <si>
    <t>COCNU_scaffold024833G000020</t>
  </si>
  <si>
    <t>COCNU_01G019860</t>
  </si>
  <si>
    <t xml:space="preserve">K25075 pterocarpan synthase [EC:4.2.1.139] </t>
  </si>
  <si>
    <t>COCNU_01G021000</t>
  </si>
  <si>
    <t>COCNU_02G010790</t>
  </si>
  <si>
    <t>COCNU_09G005340</t>
  </si>
  <si>
    <t>COCNU_15G002670</t>
  </si>
  <si>
    <t>COCNU_01G008550</t>
  </si>
  <si>
    <t>K00327 NADPH-ferrihemoprotein reductase [EC:1.6.2.4] | (RefSeq) LOW QUALITY PROTEIN: NADPH--cytochrome P450 reductase-like (A)</t>
  </si>
  <si>
    <t>COCNU_01G012030</t>
  </si>
  <si>
    <t>COCNU_01G014380</t>
  </si>
  <si>
    <t>K01773 aldoxime dehydratase [EC:4.99.1.-] | (RefSeq) cytochrome P450 71B10-like isoform X1 (A)</t>
  </si>
  <si>
    <t>COCNU_01G020470</t>
  </si>
  <si>
    <t>COCNU_01G020490</t>
  </si>
  <si>
    <t>COCNU_01G020520</t>
  </si>
  <si>
    <t>COCNU_02G017800</t>
  </si>
  <si>
    <t>COCNU_03G015410</t>
  </si>
  <si>
    <t>K12638 3-epi-6-deoxocathasterone 23-monooxygenase [EC:1.14.14.147] | (RefSeq) cytochrome P450 90D2 (A)</t>
  </si>
  <si>
    <t>ko00905: Brassinosteroid biosynthesis; ko01100: Metabolic pathways; ko01110: Biosynthesis of secondary metabolites</t>
  </si>
  <si>
    <t>COCNU_04G006560</t>
  </si>
  <si>
    <t>COCNU_04G010490</t>
  </si>
  <si>
    <t>K13267 flavonoid 6-hydroxylase [EC:1.14.13.-] | (RefSeq) F6H3; LOW QUALITY PROTEIN: cytochrome P450 71D9-like (A)</t>
  </si>
  <si>
    <t>ko00943: Isoflavonoid biosynthesis; ko01110: Biosynthesis of secondary metabolites</t>
  </si>
  <si>
    <t>COCNU_04G012070</t>
  </si>
  <si>
    <t>K20666 gibberellin 13-oxidase [EC:1.14.-.-] | (RefSeq) cytochrome P450 714B3 isoform X1 (A)</t>
  </si>
  <si>
    <t>COCNU_05G000640</t>
  </si>
  <si>
    <t>K20769 fatty acid omega-hydroxylase [EC:1.14.-.-] | (RefSeq) cytochrome P450 94A1-like (A)</t>
  </si>
  <si>
    <t>COCNU_05G001270</t>
  </si>
  <si>
    <t>K09587 steroid 22S-hydroxylase [EC:1.14.14.178] | (RefSeq) LOW QUALITY PROTEIN: cytochrome P450 90B1 (A)</t>
  </si>
  <si>
    <t>K09755 ferulate-5-hydroxylase [EC:1.14.-.-] | (RefSeq) cytochrome P450 84A1-like (A)</t>
  </si>
  <si>
    <t>COCNU_10G008610</t>
  </si>
  <si>
    <t>K15398 fatty acid omega-hydroxylase [EC:1.14.-.-] | (RefSeq) cytochrome P450 86A8-like (A)</t>
  </si>
  <si>
    <t>ko00073: Cutin, suberine and wax biosynthesis; ko01100: Metabolic pathways</t>
  </si>
  <si>
    <t>K00487 trans-cinnamate 4-monooxygenase [EC:1.14.14.91] | (RefSeq) cytochrome P450 CYP73A100 (A)</t>
  </si>
  <si>
    <t>COCNU_12G003870</t>
  </si>
  <si>
    <t>COCNU_13G005300</t>
  </si>
  <si>
    <t>K09587 steroid 22S-hydroxylase [EC:1.14.14.178] | (RefSeq) cytochrome P450 90B1-like isoform X1 (A)</t>
  </si>
  <si>
    <t>COCNU_16G002260</t>
  </si>
  <si>
    <t>K13407 fatty acid omega-hydroxylase [EC:1.14.-.-] | (RefSeq) cytochrome P450 94A1 (A)</t>
  </si>
  <si>
    <t>COCNU_contig69406341G000010</t>
  </si>
  <si>
    <t>K24184 cytochrome P450 family 89 subfamily A [EC:1.14.-.-] | (RefSeq) cytochrome P450 89A2-like (A)</t>
  </si>
  <si>
    <t>COCNU_contig69446838G000010</t>
  </si>
  <si>
    <t>COCNU_scaffold004601G000030</t>
  </si>
  <si>
    <t>K23814 cytochrome P450 family 705 subfamily A [EC:1.14.-.-] | (RefSeq) cytochrome P450 705A1 (A)</t>
  </si>
  <si>
    <t>COCNU_scaffold027261G000010</t>
  </si>
  <si>
    <t>COCNU_scaffold027261G000020</t>
  </si>
  <si>
    <t>COCNU_01G020530</t>
  </si>
  <si>
    <t>COCNU_03G004540</t>
  </si>
  <si>
    <t>K20623 typhasterol/6-deoxotyphasterol 2alpha-hydroxylase | (RefSeq) cytochrome P450 71A1-like (A)</t>
  </si>
  <si>
    <t>COCNU_03G008620</t>
  </si>
  <si>
    <t>COCNU_07G006200</t>
  </si>
  <si>
    <t>COCNU_07G011340</t>
  </si>
  <si>
    <t>COCNU_08G007250</t>
  </si>
  <si>
    <t>K24184 cytochrome P450 family 89 subfamily A [EC:1.14.-.-] | (RefSeq) cytochrome P450 89A2 (A)</t>
  </si>
  <si>
    <t>COCNU_09G004220</t>
  </si>
  <si>
    <t>COCNU_10G005550</t>
  </si>
  <si>
    <t>K20495 long-chain fatty acid omega-monooxygenase [EC:1.14.14.80] | (RefSeq) cytochrome P450 704B1-like (A)</t>
  </si>
  <si>
    <t>COCNU_11G010580</t>
  </si>
  <si>
    <t>K24188 cytochrome P450 family 93 subfamily A [EC:1.14.-.-] | (RefSeq) cytochrome P450 93A3 (A)</t>
  </si>
  <si>
    <t>K09754 5-O-(4-coumaroyl)-D-quinate 3'-monooxygenase [EC:1.14.14.96] | (RefSeq) cytochrome P450 98A2 (A)</t>
  </si>
  <si>
    <t>K13260 isoflavone/4'-methoxyisoflavone 2'-hydroxylase [EC:1.14.14.90 1.14.14.89] | (RefSeq) cytochrome P450 81Q32-like isoform X1 (A)</t>
  </si>
  <si>
    <t>COCNU_15G000290</t>
  </si>
  <si>
    <t>K20624 12-hydroxyjasmonoyl-L-amino acid 12-hydroxylase / fatty acid hydroxylase [EC:1.14.14.49] | (RefSeq) cytochrome P450 94C1 (A)</t>
  </si>
  <si>
    <t>COCNU_scaffold004617G000010</t>
  </si>
  <si>
    <t>K24541 tryptamine 5-hydroxylase [EC:1.14.-.-] | (RefSeq) cytochrome P450 71A1-like (A)</t>
  </si>
  <si>
    <t>COCNU_01G003550</t>
  </si>
  <si>
    <t>K00327 NADPH-ferrihemoprotein reductase [EC:1.6.2.4] | (RefSeq) NADPH--cytochrome P450 reductase-like (A)</t>
  </si>
  <si>
    <t>COCNU_01G020450</t>
  </si>
  <si>
    <t>COCNU_01G020460</t>
  </si>
  <si>
    <t>COCNU_01G020480</t>
  </si>
  <si>
    <t>COCNU_01G020500</t>
  </si>
  <si>
    <t>COCNU_01G020550</t>
  </si>
  <si>
    <t>COCNU_02G001500</t>
  </si>
  <si>
    <t>K20771 carlactone C-19 oxidase [EC:1.14.-.-] | (RefSeq) cytochrome P450 711A1 (A)</t>
  </si>
  <si>
    <t>COCNU_02G002760</t>
  </si>
  <si>
    <t>K09832 sterol 22-desaturase [EC:1.14.19.41] | (RefSeq) cytochrome P450 710A11-like (A)</t>
  </si>
  <si>
    <t>COCNU_02G009520</t>
  </si>
  <si>
    <t>K20624 12-hydroxyjasmonoyl-L-amino acid 12-hydroxylase / fatty acid hydroxylase [EC:1.14.14.49] | (RefSeq) cytochrome P450 94C1-like (A)</t>
  </si>
  <si>
    <t>COCNU_02G013220</t>
  </si>
  <si>
    <t>K01773 aldoxime dehydratase [EC:4.99.1.-] | (RefSeq) cytochrome P450 71B10-like (A)</t>
  </si>
  <si>
    <t>COCNU_02G013230</t>
  </si>
  <si>
    <t>COCNU_02G013380</t>
  </si>
  <si>
    <t>COCNU_02G014330</t>
  </si>
  <si>
    <t>COCNU_02G016380</t>
  </si>
  <si>
    <t>COCNU_03G008610</t>
  </si>
  <si>
    <t>COCNU_03G009480</t>
  </si>
  <si>
    <t>COCNU_03G016740</t>
  </si>
  <si>
    <t>K15639 PHYB activation tagged suppressor 1 [EC:1.14.-.-] | (RefSeq) LOW QUALITY PROTEIN: cytochrome P450 734A6-like (A)</t>
  </si>
  <si>
    <t>COCNU_04G005070</t>
  </si>
  <si>
    <t>K24544 cytochrome P450 family 714 subfamily C | (RefSeq) cytochrome P450 714C2 isoform X1 (A)</t>
  </si>
  <si>
    <t>COCNU_04G005090</t>
  </si>
  <si>
    <t>K20663 gibberellin 16alpha,17-epoxidase [EC:1.14.-.-] | (RefSeq) cytochrome P450 714D1 (A)</t>
  </si>
  <si>
    <t>COCNU_05G001760</t>
  </si>
  <si>
    <t>COCNU_06G006680</t>
  </si>
  <si>
    <t>K25489 cholesterol 22-hydroxylase [EC:1.14.14.-] | (RefSeq) cytochrome P450 CYP72A219-like (A)</t>
  </si>
  <si>
    <t>ko00996: Biosynthesis of various alkaloids</t>
  </si>
  <si>
    <t>COCNU_06G015850</t>
  </si>
  <si>
    <t>K09590 brassinosteroid-6-oxidase 1 [EC:1.14.-.-] | (RefSeq) cytochrome P450 85A1 (A)</t>
  </si>
  <si>
    <t>COCNU_06G016030</t>
  </si>
  <si>
    <t>K20619 cytochrome P450 family 78 subfamily A | (RefSeq) cytochrome P450 78A5 (A)</t>
  </si>
  <si>
    <t>COCNU_06G017280</t>
  </si>
  <si>
    <t>COCNU_06G019110</t>
  </si>
  <si>
    <t>COCNU_07G001340</t>
  </si>
  <si>
    <t>COCNU_07G007090</t>
  </si>
  <si>
    <t>K22812 thalianol hydroxylase | (RefSeq) cytochrome P450 708A2 (A)</t>
  </si>
  <si>
    <t>COCNU_07G015070</t>
  </si>
  <si>
    <t>K20619 cytochrome P450 family 78 subfamily A | (RefSeq) cytochrome P450 78A3-like (A)</t>
  </si>
  <si>
    <t>COCNU_08G006260</t>
  </si>
  <si>
    <t>COCNU_08G007240</t>
  </si>
  <si>
    <t>COCNU_09G000050</t>
  </si>
  <si>
    <t>COCNU_09G000060</t>
  </si>
  <si>
    <t>COCNU_09G000070</t>
  </si>
  <si>
    <t>COCNU_09G002630</t>
  </si>
  <si>
    <t>COCNU_09G002700</t>
  </si>
  <si>
    <t>COCNU_09G002710</t>
  </si>
  <si>
    <t>COCNU_09G004230</t>
  </si>
  <si>
    <t>COCNU_10G004740</t>
  </si>
  <si>
    <t>COCNU_11G004220</t>
  </si>
  <si>
    <t>COCNU_12G003850</t>
  </si>
  <si>
    <t>COCNU_12G006000</t>
  </si>
  <si>
    <t>COCNU_14G004450</t>
  </si>
  <si>
    <t>COCNU_14G011300</t>
  </si>
  <si>
    <t>COCNU_14G011360</t>
  </si>
  <si>
    <t>K09590 brassinosteroid-6-oxidase 1 [EC:1.14.-.-] | (RefSeq) cytochrome P450 85A1-like (A)</t>
  </si>
  <si>
    <t>COCNU_15G004930</t>
  </si>
  <si>
    <t>COCNU_contig69260044G000010</t>
  </si>
  <si>
    <t>COCNU_contig69373965G000010</t>
  </si>
  <si>
    <t>K20620 fatty acid hydroxylase | (RefSeq) cytochrome P450 81E8-like (A)</t>
  </si>
  <si>
    <t>COCNU_scaffold000154G000330</t>
  </si>
  <si>
    <t>COCNU_scaffold002779G000010</t>
  </si>
  <si>
    <t>K20556 cytochrome P450 family 76 subfamily C | (RefSeq) cytochrome P450 76T24-like (A)</t>
  </si>
  <si>
    <t>COCNU_scaffold003028G000020</t>
  </si>
  <si>
    <t>COCNU_scaffold006919G000060</t>
  </si>
  <si>
    <t>COCNU_scaffold008598G000010</t>
  </si>
  <si>
    <t>K24543 cytochrome P450 family 97 subfamily B polypeptide 3 | (RefSeq) cytochrome P450 97B2, chloroplastic (A)</t>
  </si>
  <si>
    <t>COCNU_scaffold008598G000020</t>
  </si>
  <si>
    <t>COCNU_scaffold016272G000020</t>
  </si>
  <si>
    <t>COCNU_scaffold016682G000010</t>
  </si>
  <si>
    <t>COCNU_scaffold026906G000010</t>
  </si>
  <si>
    <t>novel.11873</t>
  </si>
  <si>
    <t>novel.12173</t>
  </si>
  <si>
    <t>novel.12228</t>
  </si>
  <si>
    <t>novel.12588</t>
  </si>
  <si>
    <t>novel.12646</t>
  </si>
  <si>
    <t>novel.3391</t>
  </si>
  <si>
    <t>K24544 cytochrome P450 family 714 subfamily C | (RefSeq) cytochrome P450 714C2-like (A)</t>
  </si>
  <si>
    <t>novel.4489</t>
  </si>
  <si>
    <t>novel.7470</t>
  </si>
  <si>
    <t>K20619 cytochrome P450 family 78 subfamily A | (RefSeq) cytochrome P450 78A11 (A)</t>
  </si>
  <si>
    <t>novel.7667</t>
  </si>
  <si>
    <t>Plant-pathogen interaction</t>
  </si>
  <si>
    <t>COCNU_03G005730</t>
  </si>
  <si>
    <t xml:space="preserve">K02183 calmodulin </t>
  </si>
  <si>
    <t>COCNU_05G004550</t>
  </si>
  <si>
    <t>COCNU_05G007540</t>
  </si>
  <si>
    <t>COCNU_11G000480</t>
  </si>
  <si>
    <t>novel.2671</t>
  </si>
  <si>
    <t xml:space="preserve">K04079 molecular chaperone HtpG </t>
  </si>
  <si>
    <t>novel.9195</t>
  </si>
  <si>
    <t xml:space="preserve">K13457 disease resistance protein RPM1 </t>
  </si>
  <si>
    <t xml:space="preserve">K13459 disease resistance protein RPS2 </t>
  </si>
  <si>
    <t>COCNU_10G010140</t>
  </si>
  <si>
    <t>novel.5005</t>
  </si>
  <si>
    <t>COCNU_07G011480</t>
  </si>
  <si>
    <t xml:space="preserve">K13466 EIX receptor 1/2 </t>
  </si>
  <si>
    <t>novel.3840</t>
  </si>
  <si>
    <t>COCNU_15G003180</t>
  </si>
  <si>
    <t xml:space="preserve">K18875 enhanced disease susceptibility 1 protein </t>
  </si>
  <si>
    <t>COCNU_scaffold051818G000010</t>
  </si>
  <si>
    <t>novel.8195</t>
  </si>
  <si>
    <t>COCNU_01G018040</t>
  </si>
  <si>
    <t xml:space="preserve">K00864 glycerol kinase [EC:2.7.1.30] </t>
  </si>
  <si>
    <t>ko00561: Glycerolipid metabolism; ko01100: Metabolic pathways; ko04626: Plant-pathogen interaction</t>
  </si>
  <si>
    <t>novel.547</t>
  </si>
  <si>
    <t>COCNU_scaffold000711G000010</t>
  </si>
  <si>
    <t xml:space="preserve">K01373 cathepsin F [EC:3.4.22.41] </t>
  </si>
  <si>
    <t>COCNU_scaffold000711G000020</t>
  </si>
  <si>
    <t>novel.3803</t>
  </si>
  <si>
    <t>COCNU_01G004930</t>
  </si>
  <si>
    <t>COCNU_07G011260</t>
  </si>
  <si>
    <t xml:space="preserve">K02325 DNA polymerase epsilon subunit 2 [EC:2.7.7.7] </t>
  </si>
  <si>
    <t>ko03030: DNA replication; ko03410: Base excision repair; ko03420: Nucleotide excision repair</t>
  </si>
  <si>
    <t>COCNU_02G013640</t>
  </si>
  <si>
    <t xml:space="preserve">K02358 elongation factor Tu </t>
  </si>
  <si>
    <t>COCNU_scaffold169453G000010</t>
  </si>
  <si>
    <t>COCNU_08G004160</t>
  </si>
  <si>
    <t>COCNU_08G004170</t>
  </si>
  <si>
    <t>COCNU_08G007290</t>
  </si>
  <si>
    <t>COCNU_09G002360</t>
  </si>
  <si>
    <t>novel.2325</t>
  </si>
  <si>
    <t>novel.5263</t>
  </si>
  <si>
    <t>novel.549</t>
  </si>
  <si>
    <t>novel.6625</t>
  </si>
  <si>
    <t>novel.8488</t>
  </si>
  <si>
    <t>COCNU_01G008860</t>
  </si>
  <si>
    <t xml:space="preserve">K05391 cyclic nucleotide gated channel, plant </t>
  </si>
  <si>
    <t>COCNU_01G013410</t>
  </si>
  <si>
    <t>COCNU_03G012920</t>
  </si>
  <si>
    <t>COCNU_06G016730</t>
  </si>
  <si>
    <t>COCNU_07G000360</t>
  </si>
  <si>
    <t>COCNU_07G000460</t>
  </si>
  <si>
    <t>COCNU_07G000470</t>
  </si>
  <si>
    <t>COCNU_07G000480</t>
  </si>
  <si>
    <t>COCNU_07G015240</t>
  </si>
  <si>
    <t>COCNU_10G000490</t>
  </si>
  <si>
    <t>COCNU_11G001250</t>
  </si>
  <si>
    <t>COCNU_11G001270</t>
  </si>
  <si>
    <t>COCNU_11G001280</t>
  </si>
  <si>
    <t>COCNU_11G006040</t>
  </si>
  <si>
    <t>COCNU_14G010940</t>
  </si>
  <si>
    <t>COCNU_15G002640</t>
  </si>
  <si>
    <t>COCNU_16G008350</t>
  </si>
  <si>
    <t>COCNU_scaffold001857G000020</t>
  </si>
  <si>
    <t>COCNU_scaffold003133G000010</t>
  </si>
  <si>
    <t>COCNU_scaffold003133G000020</t>
  </si>
  <si>
    <t>COCNU_scaffold006357G000030</t>
  </si>
  <si>
    <t>COCNU_scaffold012141G000010</t>
  </si>
  <si>
    <t>novel.12711</t>
  </si>
  <si>
    <t>novel.3976</t>
  </si>
  <si>
    <t>novel.3978</t>
  </si>
  <si>
    <t>novel.4652</t>
  </si>
  <si>
    <t>novel.4653</t>
  </si>
  <si>
    <t>novel.4655</t>
  </si>
  <si>
    <t>COCNU_01G017500</t>
  </si>
  <si>
    <t xml:space="preserve">K09487 heat shock protein 90kDa beta </t>
  </si>
  <si>
    <t>COCNU_02G009100</t>
  </si>
  <si>
    <t>COCNU_02G014040</t>
  </si>
  <si>
    <t>COCNU_03G002640</t>
  </si>
  <si>
    <t>COCNU_06G013300</t>
  </si>
  <si>
    <t>COCNU_08G008630</t>
  </si>
  <si>
    <t>COCNU_scaffold002867G000100</t>
  </si>
  <si>
    <t>COCNU_scaffold007475G000010</t>
  </si>
  <si>
    <t>COCNU_scaffold007475G000020</t>
  </si>
  <si>
    <t>COCNU_scaffold044891G000010</t>
  </si>
  <si>
    <t>COCNU_scaffold044891G000040</t>
  </si>
  <si>
    <t>COCNU_03G000180</t>
  </si>
  <si>
    <t xml:space="preserve">K13412 calcium-dependent protein kinase [EC:2.7.11.1] </t>
  </si>
  <si>
    <t>COCNU_06G003440</t>
  </si>
  <si>
    <t>COCNU_06G014620</t>
  </si>
  <si>
    <t>COCNU_07G001710</t>
  </si>
  <si>
    <t>COCNU_08G008070</t>
  </si>
  <si>
    <t>COCNU_09G005690</t>
  </si>
  <si>
    <t>COCNU_10G001220</t>
  </si>
  <si>
    <t>COCNU_11G001530</t>
  </si>
  <si>
    <t>COCNU_13G003640</t>
  </si>
  <si>
    <t>COCNU_14G007810</t>
  </si>
  <si>
    <t>COCNU_14G012130</t>
  </si>
  <si>
    <t>COCNU_contig69312955G000010</t>
  </si>
  <si>
    <t>COCNU_scaffold010979G000010</t>
  </si>
  <si>
    <t>COCNU_scaffold018491G000010</t>
  </si>
  <si>
    <t>COCNU_scaffold036482G000010</t>
  </si>
  <si>
    <t>novel.6711</t>
  </si>
  <si>
    <t>COCNU_01G008740</t>
  </si>
  <si>
    <t xml:space="preserve">K13413 mitogen-activated protein kinase kinase 4/5 [EC:2.7.12.2] </t>
  </si>
  <si>
    <t>COCNU_scaffold044248G000030</t>
  </si>
  <si>
    <t>COCNU_03G008250</t>
  </si>
  <si>
    <t xml:space="preserve">K13416 brassinosteroid insensitive 1-associated receptor kinase 1 [EC:2.7.10.1 2.7.11.1] </t>
  </si>
  <si>
    <t>COCNU_09G002130</t>
  </si>
  <si>
    <t>COCNU_01G020400</t>
  </si>
  <si>
    <t xml:space="preserve">K13417 somatic embryogenesis receptor kinase 4 [EC:2.7.10.1 2.7.11.1] </t>
  </si>
  <si>
    <t>COCNU_12G008130</t>
  </si>
  <si>
    <t xml:space="preserve">K13420 LRR receptor-like serine/threonine-protein kinase FLS2 [EC:2.7.11.1] </t>
  </si>
  <si>
    <t>COCNU_scaffold016281G000010</t>
  </si>
  <si>
    <t>novel.8922</t>
  </si>
  <si>
    <t>COCNU_16G005990</t>
  </si>
  <si>
    <t xml:space="preserve">K13424 WRKY transcription factor 33 </t>
  </si>
  <si>
    <t xml:space="preserve">K13425 WRKY transcription factor 22 </t>
  </si>
  <si>
    <t>COCNU_02G001960</t>
  </si>
  <si>
    <t>COCNU_02G003150</t>
  </si>
  <si>
    <t>COCNU_02G019020</t>
  </si>
  <si>
    <t>COCNU_06G015010</t>
  </si>
  <si>
    <t>COCNU_10G002070</t>
  </si>
  <si>
    <t>COCNU_05G009550</t>
  </si>
  <si>
    <t xml:space="preserve">K13427 nitric-oxide synthase, plant [EC:1.14.13.39] </t>
  </si>
  <si>
    <t>ko00220: Arginine biosynthesis; ko00330: Arginine and proline metabolism; ko01100: Metabolic pathways; ko01110: Biosynthesis of secondary metabolites; ko04626: Plant-pathogen interaction</t>
  </si>
  <si>
    <t>COCNU_01G007550</t>
  </si>
  <si>
    <t xml:space="preserve">K13429 chitin elicitor receptor kinase 1 </t>
  </si>
  <si>
    <t>COCNU_06G004300</t>
  </si>
  <si>
    <t>COCNU_06G017870</t>
  </si>
  <si>
    <t>COCNU_07G007720</t>
  </si>
  <si>
    <t>COCNU_07G010500</t>
  </si>
  <si>
    <t>COCNU_09G008590</t>
  </si>
  <si>
    <t>COCNU_14G005710</t>
  </si>
  <si>
    <t>COCNU_14G007140</t>
  </si>
  <si>
    <t>COCNU_15G005930</t>
  </si>
  <si>
    <t>novel.13732</t>
  </si>
  <si>
    <t>COCNU_01G002240</t>
  </si>
  <si>
    <t xml:space="preserve">K13430 serine/threonine-protein kinase PBS1 [EC:2.7.11.1] </t>
  </si>
  <si>
    <t>COCNU_01G007160</t>
  </si>
  <si>
    <t>COCNU_01G011390</t>
  </si>
  <si>
    <t>COCNU_01G020350</t>
  </si>
  <si>
    <t>COCNU_03G015140</t>
  </si>
  <si>
    <t>COCNU_04G004810</t>
  </si>
  <si>
    <t>COCNU_04G014090</t>
  </si>
  <si>
    <t>COCNU_04G014670</t>
  </si>
  <si>
    <t>COCNU_06G009200</t>
  </si>
  <si>
    <t>COCNU_07G002600</t>
  </si>
  <si>
    <t>COCNU_08G003860</t>
  </si>
  <si>
    <t>COCNU_08G007490</t>
  </si>
  <si>
    <t>COCNU_09G002580</t>
  </si>
  <si>
    <t>COCNU_09G005370</t>
  </si>
  <si>
    <t>COCNU_09G007080</t>
  </si>
  <si>
    <t>COCNU_11G000230</t>
  </si>
  <si>
    <t>COCNU_15G004280</t>
  </si>
  <si>
    <t>COCNU_16G001510</t>
  </si>
  <si>
    <t>COCNU_scaffold000446G000010</t>
  </si>
  <si>
    <t>COCNU_scaffold003553G000030</t>
  </si>
  <si>
    <t>COCNU_scaffold005310G000010</t>
  </si>
  <si>
    <t>COCNU_scaffold028023G000010</t>
  </si>
  <si>
    <t>novel.4744</t>
  </si>
  <si>
    <t>novel.9022</t>
  </si>
  <si>
    <t>novel.9543</t>
  </si>
  <si>
    <t>COCNU_06G006410</t>
  </si>
  <si>
    <t xml:space="preserve">K13433 pathogenesis-related genes transcriptional activator PTI5 </t>
  </si>
  <si>
    <t>COCNU_14G004120</t>
  </si>
  <si>
    <t>COCNU_04G004730</t>
  </si>
  <si>
    <t xml:space="preserve">K13434 pathogenesis-related genes transcriptional activator PTI6 </t>
  </si>
  <si>
    <t>COCNU_04G004740</t>
  </si>
  <si>
    <t>COCNU_12G006160</t>
  </si>
  <si>
    <t>COCNU_14G006190</t>
  </si>
  <si>
    <t>COCNU_01G004630</t>
  </si>
  <si>
    <t xml:space="preserve">K13435 serine/threonine-protein kinase Pto </t>
  </si>
  <si>
    <t>COCNU_10G006060</t>
  </si>
  <si>
    <t>COCNU_16G007270</t>
  </si>
  <si>
    <t>COCNU_scaffold003417G000060</t>
  </si>
  <si>
    <t>COCNU_scaffold009974G000020</t>
  </si>
  <si>
    <t>COCNU_scaffold013737G000040</t>
  </si>
  <si>
    <t>COCNU_01G000340</t>
  </si>
  <si>
    <t xml:space="preserve">K13436 pto-interacting protein 1 [EC:2.7.11.1] </t>
  </si>
  <si>
    <t>COCNU_01G021170</t>
  </si>
  <si>
    <t>COCNU_02G011550</t>
  </si>
  <si>
    <t>COCNU_02G017770</t>
  </si>
  <si>
    <t>COCNU_05G007870</t>
  </si>
  <si>
    <t>COCNU_05G009020</t>
  </si>
  <si>
    <t>COCNU_09G010220</t>
  </si>
  <si>
    <t>COCNU_11G005290</t>
  </si>
  <si>
    <t>COCNU_13G003690</t>
  </si>
  <si>
    <t>COCNU_15G002240</t>
  </si>
  <si>
    <t>COCNU_scaffold000460G000010</t>
  </si>
  <si>
    <t>COCNU_scaffold013743G000010</t>
  </si>
  <si>
    <t>novel.8122</t>
  </si>
  <si>
    <t xml:space="preserve">K13437 receptor kinase-like protein </t>
  </si>
  <si>
    <t>COCNU_09G002780</t>
  </si>
  <si>
    <t>COCNU_scaffold035913G000010</t>
  </si>
  <si>
    <t>novel.1837</t>
  </si>
  <si>
    <t>COCNU_02G016130</t>
  </si>
  <si>
    <t xml:space="preserve">K13447 respiratory burst oxidase [EC:1.6.3.- 1.11.1.-] </t>
  </si>
  <si>
    <t>COCNU_02G016140</t>
  </si>
  <si>
    <t>COCNU_03G005000</t>
  </si>
  <si>
    <t>COCNU_01G007560</t>
  </si>
  <si>
    <t xml:space="preserve">K13448 calcium-binding protein CML </t>
  </si>
  <si>
    <t>COCNU_02G003700</t>
  </si>
  <si>
    <t>COCNU_02G006330</t>
  </si>
  <si>
    <t>COCNU_04G005080</t>
  </si>
  <si>
    <t>COCNU_04G012090</t>
  </si>
  <si>
    <t>COCNU_06G015340</t>
  </si>
  <si>
    <t>COCNU_06G019950</t>
  </si>
  <si>
    <t>COCNU_09G002140</t>
  </si>
  <si>
    <t>COCNU_10G002330</t>
  </si>
  <si>
    <t>COCNU_11G001020</t>
  </si>
  <si>
    <t>COCNU_11G001290</t>
  </si>
  <si>
    <t>COCNU_14G005220</t>
  </si>
  <si>
    <t>COCNU_16G002470</t>
  </si>
  <si>
    <t>COCNU_16G005480</t>
  </si>
  <si>
    <t>COCNU_contig69667032G000010</t>
  </si>
  <si>
    <t>COCNU_scaffold000395G000010</t>
  </si>
  <si>
    <t>COCNU_scaffold001196G000010</t>
  </si>
  <si>
    <t>COCNU_scaffold025222G000030</t>
  </si>
  <si>
    <t>COCNU_scaffold025222G000040</t>
  </si>
  <si>
    <t>novel.11945</t>
  </si>
  <si>
    <t>novel.3385</t>
  </si>
  <si>
    <t>novel.4125</t>
  </si>
  <si>
    <t>novel.4412</t>
  </si>
  <si>
    <t>COCNU_01G006320</t>
  </si>
  <si>
    <t xml:space="preserve">K13456 RPM1-interacting protein 4 </t>
  </si>
  <si>
    <t>COCNU_02G008580</t>
  </si>
  <si>
    <t>COCNU_15G004690</t>
  </si>
  <si>
    <t>COCNU_01G006240</t>
  </si>
  <si>
    <t>COCNU_01G006250</t>
  </si>
  <si>
    <t>COCNU_01G012770</t>
  </si>
  <si>
    <t>COCNU_01G013040</t>
  </si>
  <si>
    <t>COCNU_01G013240</t>
  </si>
  <si>
    <t>COCNU_06G010330</t>
  </si>
  <si>
    <t>COCNU_06G012690</t>
  </si>
  <si>
    <t>COCNU_14G010160</t>
  </si>
  <si>
    <t>COCNU_14G013010</t>
  </si>
  <si>
    <t>COCNU_contig69452696G000010</t>
  </si>
  <si>
    <t>COCNU_scaffold001181G000040</t>
  </si>
  <si>
    <t>COCNU_scaffold006362G000010</t>
  </si>
  <si>
    <t>COCNU_scaffold060974G000030</t>
  </si>
  <si>
    <t>novel.10572</t>
  </si>
  <si>
    <t>novel.12498</t>
  </si>
  <si>
    <t>novel.13481</t>
  </si>
  <si>
    <t>novel.2437</t>
  </si>
  <si>
    <t>novel.2984</t>
  </si>
  <si>
    <t>novel.3062</t>
  </si>
  <si>
    <t>novel.4242</t>
  </si>
  <si>
    <t>novel.5050</t>
  </si>
  <si>
    <t>novel.569</t>
  </si>
  <si>
    <t>novel.6819</t>
  </si>
  <si>
    <t>novel.967</t>
  </si>
  <si>
    <t>COCNU_01G022050</t>
  </si>
  <si>
    <t>COCNU_03G012990</t>
  </si>
  <si>
    <t>COCNU_05G002720</t>
  </si>
  <si>
    <t>COCNU_05G002800</t>
  </si>
  <si>
    <t>COCNU_05G009000</t>
  </si>
  <si>
    <t>COCNU_06G002920</t>
  </si>
  <si>
    <t>COCNU_06G011360</t>
  </si>
  <si>
    <t>COCNU_07G000780</t>
  </si>
  <si>
    <t>COCNU_07G000790</t>
  </si>
  <si>
    <t>COCNU_14G001740</t>
  </si>
  <si>
    <t>COCNU_contig69498130G000010</t>
  </si>
  <si>
    <t>COCNU_scaffold007392G000010</t>
  </si>
  <si>
    <t>COCNU_scaffold007392G000030</t>
  </si>
  <si>
    <t>COCNU_scaffold008771G000040</t>
  </si>
  <si>
    <t>COCNU_scaffold012163G000020</t>
  </si>
  <si>
    <t>novel.13043</t>
  </si>
  <si>
    <t>novel.2417</t>
  </si>
  <si>
    <t>COCNU_01G018070</t>
  </si>
  <si>
    <t>COCNU_03G002060</t>
  </si>
  <si>
    <t>COCNU_07G001160</t>
  </si>
  <si>
    <t>COCNU_07G001170</t>
  </si>
  <si>
    <t>COCNU_07G001660</t>
  </si>
  <si>
    <t>COCNU_07G010570</t>
  </si>
  <si>
    <t>COCNU_07G010720</t>
  </si>
  <si>
    <t>COCNU_07G010810</t>
  </si>
  <si>
    <t>COCNU_07G011730</t>
  </si>
  <si>
    <t>COCNU_07G011820</t>
  </si>
  <si>
    <t>COCNU_07G011850</t>
  </si>
  <si>
    <t>COCNU_07G011950</t>
  </si>
  <si>
    <t>COCNU_07G011980</t>
  </si>
  <si>
    <t>COCNU_07G012070</t>
  </si>
  <si>
    <t>COCNU_10G007950</t>
  </si>
  <si>
    <t>COCNU_10G007960</t>
  </si>
  <si>
    <t>COCNU_10G007990</t>
  </si>
  <si>
    <t>novel.3501</t>
  </si>
  <si>
    <t>novel.3790</t>
  </si>
  <si>
    <t>novel.3839</t>
  </si>
  <si>
    <t>novel.7515</t>
  </si>
  <si>
    <t>novel.7516</t>
  </si>
  <si>
    <t>novel.9733</t>
  </si>
  <si>
    <t>COCNU_10G009120</t>
  </si>
  <si>
    <t xml:space="preserve">K13473 chitin elicitor-binding protein </t>
  </si>
  <si>
    <t>COCNU_scaffold001925G000020</t>
  </si>
  <si>
    <t>COCNU_scaffold001925G000030</t>
  </si>
  <si>
    <t>novel.6230</t>
  </si>
  <si>
    <t xml:space="preserve">K14403 cleavage and polyadenylation specificity factor subunit 3 [EC:3.1.27.-] </t>
  </si>
  <si>
    <t>COCNU_02G000020</t>
  </si>
  <si>
    <t xml:space="preserve">K15397 3-ketoacyl-CoA synthase [EC:2.3.1.199] </t>
  </si>
  <si>
    <t>COCNU_02G005210</t>
  </si>
  <si>
    <t>COCNU_03G001670</t>
  </si>
  <si>
    <t>COCNU_03G010210</t>
  </si>
  <si>
    <t>COCNU_03G016630</t>
  </si>
  <si>
    <t>COCNU_04G003160</t>
  </si>
  <si>
    <t>COCNU_06G006710</t>
  </si>
  <si>
    <t>COCNU_06G006740</t>
  </si>
  <si>
    <t>COCNU_06G006750</t>
  </si>
  <si>
    <t>COCNU_08G000800</t>
  </si>
  <si>
    <t>COCNU_13G001930</t>
  </si>
  <si>
    <t>COCNU_14G000670</t>
  </si>
  <si>
    <t>COCNU_14G004780</t>
  </si>
  <si>
    <t>COCNU_scaffold001379G000030</t>
  </si>
  <si>
    <t>COCNU_scaffold053292G000010</t>
  </si>
  <si>
    <t>novel.11705</t>
  </si>
  <si>
    <t>novel.13075</t>
  </si>
  <si>
    <t>COCNU_01G017580</t>
  </si>
  <si>
    <t xml:space="preserve">K16224 senescence-induced receptor-like serine/threonine-protein kinase </t>
  </si>
  <si>
    <t>COCNU_02G017120</t>
  </si>
  <si>
    <t>COCNU_04G002830</t>
  </si>
  <si>
    <t>COCNU_scaffold011903G000020</t>
  </si>
  <si>
    <t>novel.2872</t>
  </si>
  <si>
    <t>COCNU_04G004640</t>
  </si>
  <si>
    <t xml:space="preserve">K16225 probable WRKY transcription factor 52 </t>
  </si>
  <si>
    <t>COCNU_04G004650</t>
  </si>
  <si>
    <t>COCNU_16G005840</t>
  </si>
  <si>
    <t>COCNU_03G015650</t>
  </si>
  <si>
    <t xml:space="preserve">K18834 WRKY transcription factor 1 </t>
  </si>
  <si>
    <t>COCNU_06G001180</t>
  </si>
  <si>
    <t>COCNU_06G001190</t>
  </si>
  <si>
    <t xml:space="preserve">K18835 WRKY transcription factor 2 </t>
  </si>
  <si>
    <t>COCNU_06G001200</t>
  </si>
  <si>
    <t>novel.1946</t>
  </si>
  <si>
    <t>COCNU_01G005690</t>
  </si>
  <si>
    <t>COCNU_01G007130</t>
  </si>
  <si>
    <t xml:space="preserve">K18878 BHLH transcription factor Upa20 </t>
  </si>
  <si>
    <t>COCNU_02G006000</t>
  </si>
  <si>
    <t>COCNU_02G012910</t>
  </si>
  <si>
    <t>COCNU_02G015120</t>
  </si>
  <si>
    <t>COCNU_11G010630</t>
  </si>
  <si>
    <t>COCNU_15G004230</t>
  </si>
  <si>
    <t>COCNU_scaffold025043G000020</t>
  </si>
  <si>
    <t>Plant hormone signal transduction</t>
  </si>
  <si>
    <t>ABA</t>
  </si>
  <si>
    <t xml:space="preserve">K14432 ABA responsive element binding factor </t>
  </si>
  <si>
    <t xml:space="preserve">K14496 abscisic acid receptor PYR/PYL family </t>
  </si>
  <si>
    <t>COCNU_scaffold048882G000010</t>
  </si>
  <si>
    <t>novel.10670</t>
  </si>
  <si>
    <t>novel.7524</t>
  </si>
  <si>
    <t>novel.763</t>
  </si>
  <si>
    <t>COCNU_02G001000</t>
  </si>
  <si>
    <t xml:space="preserve">K14497 protein phosphatase 2C [EC:3.1.3.16] </t>
  </si>
  <si>
    <t>COCNU_07G010020</t>
  </si>
  <si>
    <t>COCNU_11G006570</t>
  </si>
  <si>
    <t>COCNU_12G008360</t>
  </si>
  <si>
    <t>COCNU_14G000430</t>
  </si>
  <si>
    <t>COCNU_16G008310</t>
  </si>
  <si>
    <t>COCNU_scaffold009680G000020</t>
  </si>
  <si>
    <t>AUX</t>
  </si>
  <si>
    <t xml:space="preserve">K13946 auxin influx carrier (AUX1 LAX family) </t>
  </si>
  <si>
    <t>COCNU_01G021130</t>
  </si>
  <si>
    <t xml:space="preserve">K14484 auxin-responsive protein IAA </t>
  </si>
  <si>
    <t>COCNU_01G022470</t>
  </si>
  <si>
    <t>COCNU_02G000230</t>
  </si>
  <si>
    <t>COCNU_06G015060</t>
  </si>
  <si>
    <t>COCNU_07G009510</t>
  </si>
  <si>
    <t>COCNU_08G011250</t>
  </si>
  <si>
    <t>COCNU_09G008880</t>
  </si>
  <si>
    <t>COCNU_10G007270</t>
  </si>
  <si>
    <t>COCNU_14G011810</t>
  </si>
  <si>
    <t>novel.4713</t>
  </si>
  <si>
    <t>COCNU_01G002850</t>
  </si>
  <si>
    <t xml:space="preserve">K14487 auxin responsive GH3 gene family </t>
  </si>
  <si>
    <t>COCNU_06G009660</t>
  </si>
  <si>
    <t>COCNU_07G014290</t>
  </si>
  <si>
    <t xml:space="preserve">K14488 SAUR family protein </t>
  </si>
  <si>
    <t>COCNU_scaffold001925G000010</t>
  </si>
  <si>
    <t>COCNU_scaffold002524G000050</t>
  </si>
  <si>
    <t>COCNU_scaffold003272G000050</t>
  </si>
  <si>
    <t>COCNU_scaffold023449G000010</t>
  </si>
  <si>
    <t>COCNU_scaffold023566G000020</t>
  </si>
  <si>
    <t>novel.6921</t>
  </si>
  <si>
    <t>COCNU_02G004180</t>
  </si>
  <si>
    <t>AUXTF</t>
  </si>
  <si>
    <t xml:space="preserve">K14486 auxin response factor </t>
  </si>
  <si>
    <t>COCNU_02G019710</t>
  </si>
  <si>
    <t>COCNU_03G011230</t>
  </si>
  <si>
    <t>COCNU_07G000140</t>
  </si>
  <si>
    <t>COCNU_11G003320</t>
  </si>
  <si>
    <t>COCNU_12G000160</t>
  </si>
  <si>
    <t>COCNU_14G001310</t>
  </si>
  <si>
    <t>novel.582</t>
  </si>
  <si>
    <t>COCNU_01G006760</t>
  </si>
  <si>
    <t>BR</t>
  </si>
  <si>
    <t xml:space="preserve">K13415 protein brassinosteroid insensitive 1 [EC:2.7.10.1 2.7.11.1] </t>
  </si>
  <si>
    <t>COCNU_02G006210</t>
  </si>
  <si>
    <t>COCNU_02G014110</t>
  </si>
  <si>
    <t>COCNU_06G019210</t>
  </si>
  <si>
    <t>COCNU_07G000880</t>
  </si>
  <si>
    <t>COCNU_09G002850</t>
  </si>
  <si>
    <t>COCNU_09G010200</t>
  </si>
  <si>
    <t>COCNU_10G007160</t>
  </si>
  <si>
    <t>COCNU_10G007190</t>
  </si>
  <si>
    <t>COCNU_10G007200</t>
  </si>
  <si>
    <t>COCNU_scaffold000478G000090</t>
  </si>
  <si>
    <t>COCNU_scaffold002300G000010</t>
  </si>
  <si>
    <t>COCNU_scaffold006359G000020</t>
  </si>
  <si>
    <t>novel.3483</t>
  </si>
  <si>
    <t>COCNU_12G006130</t>
  </si>
  <si>
    <t>COCNU_13G006550</t>
  </si>
  <si>
    <t>COCNU_scaffold000528G000010</t>
  </si>
  <si>
    <t>COCNU_scaffold003614G000050</t>
  </si>
  <si>
    <t>COCNU_scaffold013420G000010</t>
  </si>
  <si>
    <t>COCNU_scaffold013660G000010</t>
  </si>
  <si>
    <t>COCNU_scaffold020148G000020</t>
  </si>
  <si>
    <t xml:space="preserve">K14499 BRI1 kinase inhibitor 1 </t>
  </si>
  <si>
    <t>COCNU_16G001710</t>
  </si>
  <si>
    <t>COCNU_03G006960</t>
  </si>
  <si>
    <t xml:space="preserve">K14500 BR-signaling kinase [EC:2.7.11.1] </t>
  </si>
  <si>
    <t>COCNU_12G008240</t>
  </si>
  <si>
    <t>COCNU_13G002910</t>
  </si>
  <si>
    <t>COCNU_scaffold001054G000020</t>
  </si>
  <si>
    <t>novel.13530</t>
  </si>
  <si>
    <t>novel.5663</t>
  </si>
  <si>
    <t>MAPK signaling pathway - plant</t>
  </si>
  <si>
    <t>COCNU_01G020390</t>
  </si>
  <si>
    <t>COCNU_04G004760</t>
  </si>
  <si>
    <t>COCNU_10G007700</t>
  </si>
  <si>
    <t>ET</t>
  </si>
  <si>
    <t xml:space="preserve">K14509 ethylene receptor [EC:2.7.13.-] </t>
  </si>
  <si>
    <t>novel.6757</t>
  </si>
  <si>
    <t>COCNU_scaffold000171G000010</t>
  </si>
  <si>
    <t xml:space="preserve">K14514 ethylene-insensitive protein 3 </t>
  </si>
  <si>
    <t>novel.2254</t>
  </si>
  <si>
    <t>novel.6012</t>
  </si>
  <si>
    <t>novel.7742</t>
  </si>
  <si>
    <t>novel.8970</t>
  </si>
  <si>
    <t>COCNU_07G010400</t>
  </si>
  <si>
    <t xml:space="preserve">K14516 ethylene-responsive transcription factor 1 </t>
  </si>
  <si>
    <t>COCNU_09G008540</t>
  </si>
  <si>
    <t>aaaaaaa</t>
  </si>
  <si>
    <t>GA</t>
  </si>
  <si>
    <t xml:space="preserve">K14493 gibberellin receptor GID1 [EC:3.-.-.-] </t>
  </si>
  <si>
    <t>COCNU_01G016990</t>
  </si>
  <si>
    <t>COCNU_04G006700</t>
  </si>
  <si>
    <t>COCNU_06G017970</t>
  </si>
  <si>
    <t>COCNU_scaffold000154G000300</t>
  </si>
  <si>
    <t>COCNU_scaffold000154G000310</t>
  </si>
  <si>
    <t>novel.12462</t>
  </si>
  <si>
    <t>COCNU_01G012660</t>
  </si>
  <si>
    <t xml:space="preserve">K14494 DELLA protein </t>
  </si>
  <si>
    <t>COCNU_04G011760</t>
  </si>
  <si>
    <t>COCNU_06G015150</t>
  </si>
  <si>
    <t>COCNU_06G018280</t>
  </si>
  <si>
    <t>COCNU_12G005680</t>
  </si>
  <si>
    <t>COCNU_12G007910</t>
  </si>
  <si>
    <t>COCNU_13G001500</t>
  </si>
  <si>
    <t>COCNU_13G005160</t>
  </si>
  <si>
    <t>COCNU_14G006970</t>
  </si>
  <si>
    <t>COCNU_16G004510</t>
  </si>
  <si>
    <t>COCNU_contig69537133G000010</t>
  </si>
  <si>
    <t>COCNU_scaffold007678G000050</t>
  </si>
  <si>
    <t>COCNU_05G000960</t>
  </si>
  <si>
    <t>JA</t>
  </si>
  <si>
    <t xml:space="preserve">K13422 transcription factor MYC2 </t>
  </si>
  <si>
    <t>COCNU_13G004900</t>
  </si>
  <si>
    <t xml:space="preserve">K14506 jasmonic acid-amino synthetase [EC:6.3.2.52] </t>
  </si>
  <si>
    <t>COCNU_03G015250</t>
  </si>
  <si>
    <t>COCNU_06G002390</t>
  </si>
  <si>
    <t>COCNU_07G003710</t>
  </si>
  <si>
    <t>COCNU_08G008340</t>
  </si>
  <si>
    <t>COCNU_14G001280</t>
  </si>
  <si>
    <t>COCNU_14G001290</t>
  </si>
  <si>
    <t>COCNU_03G001450</t>
  </si>
  <si>
    <t xml:space="preserve">K13464 jasmonate ZIM domain-containing protein </t>
  </si>
  <si>
    <t>COCNU_03G005460</t>
  </si>
  <si>
    <t>COCNU_05G008370</t>
  </si>
  <si>
    <t>COCNU_08G000430</t>
  </si>
  <si>
    <t>COCNU_15G005620</t>
  </si>
  <si>
    <t>COCNU_contig69550255G000010</t>
  </si>
  <si>
    <t>COCNU_scaffold000686G000010</t>
  </si>
  <si>
    <t>novel.9017</t>
  </si>
  <si>
    <t>COCNU_06G019570</t>
  </si>
  <si>
    <t>SA</t>
  </si>
  <si>
    <t xml:space="preserve">K13449 pathogenesis-related protein 1 </t>
  </si>
  <si>
    <t>COCNU_14G003380</t>
  </si>
  <si>
    <t>COCNU_scaffold022586G000010</t>
  </si>
  <si>
    <t>COCNU_01G006950</t>
  </si>
  <si>
    <t xml:space="preserve">K14431 transcription factor TGA </t>
  </si>
  <si>
    <t>COCNU_03G006380</t>
  </si>
  <si>
    <t>COCNU_07G006000</t>
  </si>
  <si>
    <t>COCNU_11G007010</t>
  </si>
  <si>
    <t>COCNU_12G001850</t>
  </si>
  <si>
    <t xml:space="preserve">K14485 transport inhibitor response 1 </t>
  </si>
  <si>
    <t>COCNU_02G006480</t>
  </si>
  <si>
    <t>CK</t>
  </si>
  <si>
    <t xml:space="preserve">K14491 two-component response regulator ARR-B family </t>
  </si>
  <si>
    <t xml:space="preserve">K14492 two-component response regulator ARR-A family </t>
  </si>
  <si>
    <t>COCNU_12G004540</t>
  </si>
  <si>
    <t>novel.8032</t>
  </si>
  <si>
    <t>COCNU_scaffold006700G000040</t>
  </si>
  <si>
    <t xml:space="preserve">K14489 arabidopsis histidine kinase 2/3/4 (cytokinin receptor) [EC:2.7.13.3] </t>
  </si>
  <si>
    <t>COCNU_13G008290</t>
  </si>
  <si>
    <t>COCNU_scaffold014606G000010</t>
  </si>
  <si>
    <t>novel.8896</t>
  </si>
  <si>
    <t xml:space="preserve">K14490 histidine-containing phosphotransfer peotein </t>
  </si>
  <si>
    <t>COCNU_04G001530</t>
  </si>
  <si>
    <t>COCNU_08G003920</t>
  </si>
  <si>
    <t>COCNU_09G000770</t>
  </si>
  <si>
    <t>COCNU_11G002030</t>
  </si>
  <si>
    <t>COCNU_14G010430</t>
  </si>
  <si>
    <t>COCNU_scaffold084534G000010</t>
  </si>
  <si>
    <t>COCNU_02G011970</t>
  </si>
  <si>
    <t>COCNU_16G002150</t>
  </si>
  <si>
    <t>COCNU_02G010430</t>
  </si>
  <si>
    <t xml:space="preserve">K14498 serine/threonine-protein kinase SRK2 [EC:2.7.11.1] </t>
  </si>
  <si>
    <t>COCNU_14G010410</t>
  </si>
  <si>
    <t>COCNU_03G013950</t>
  </si>
  <si>
    <t xml:space="preserve">K14502 protein brassinosteroid insensitive 2 [EC:2.7.11.1] </t>
  </si>
  <si>
    <t>COCNU_03G014010</t>
  </si>
  <si>
    <t xml:space="preserve">K14503 brassinosteroid resistant 1/2 </t>
  </si>
  <si>
    <t>COCNU_14G002470</t>
  </si>
  <si>
    <t>COCNU_01G008330</t>
  </si>
  <si>
    <t xml:space="preserve">K14504 xyloglucan:xyloglucosyl transferase TCH4 [EC:2.4.1.207] </t>
  </si>
  <si>
    <t>COCNU_02G018800</t>
  </si>
  <si>
    <t>COCNU_02G018850</t>
  </si>
  <si>
    <t>COCNU_11G013000</t>
  </si>
  <si>
    <t>novel.8981</t>
  </si>
  <si>
    <t>COCNU_03G015070</t>
  </si>
  <si>
    <t xml:space="preserve">K14508 regulatory protein NPR1 </t>
  </si>
  <si>
    <t>COCNU_16G002390</t>
  </si>
  <si>
    <t>COCNU_06G000330</t>
  </si>
  <si>
    <t xml:space="preserve">K14510 serine/threonine-protein kinase CTR1 [EC:2.7.11.1] </t>
  </si>
  <si>
    <t>COCNU_09G004840</t>
  </si>
  <si>
    <t>novel.12793</t>
  </si>
  <si>
    <t>COCNU_02G002620</t>
  </si>
  <si>
    <t xml:space="preserve">K14512 mitogen-activated protein kinase 6 [EC:2.7.11.24] </t>
  </si>
  <si>
    <t>COCNU_11G005690</t>
  </si>
  <si>
    <t xml:space="preserve">K16189 phytochrome-interacting factor 4 </t>
  </si>
  <si>
    <t>COCNU_14G009040</t>
  </si>
  <si>
    <t xml:space="preserve">K19892 glucan endo-1,3-beta-glucosidase 4 [EC:3.2.1.39] </t>
  </si>
  <si>
    <t>Amino sugar and nucleotide sugar metabolism</t>
  </si>
  <si>
    <t>COCNU_04G009630</t>
  </si>
  <si>
    <t xml:space="preserve">K01183 chitinase [EC:3.2.1.14] </t>
  </si>
  <si>
    <t>COCNU_06G018650</t>
  </si>
  <si>
    <t>COCNU_06G018670</t>
  </si>
  <si>
    <t>COCNU_06G018680</t>
  </si>
  <si>
    <t>COCNU_scaffold006534G000060</t>
  </si>
  <si>
    <t>COCNU_scaffold006534G000050</t>
  </si>
  <si>
    <t>COCNU_scaffold006850G000050</t>
  </si>
  <si>
    <t xml:space="preserve">K20547 basic endochitinase B [EC:3.2.1.14] </t>
  </si>
  <si>
    <t>ko00520: Amino sugar and nucleotide sugar metabolism; ko01100: Metabolic pathways; ko04016: MAPK signaling pathway - plant</t>
  </si>
  <si>
    <t>COCNU_13G005830</t>
  </si>
  <si>
    <t xml:space="preserve">K00012 UDPglucose 6-dehydrogenase [EC:1.1.1.22] </t>
  </si>
  <si>
    <t>ko00040: Pentose and glucuronate interconversions; ko00053: Ascorbate and aldarate metabolism; ko00520: Amino sugar and nucleotide sugar metabolism; ko01100: Metabolic pathways; ko01240: Biosynthesis of cofactors; ko01250: Biosynthesis of nucleotide sugars</t>
  </si>
  <si>
    <t>COCNU_01G015690</t>
  </si>
  <si>
    <t xml:space="preserve">K00326 cytochrome-b5 reductase [EC:1.6.2.2] </t>
  </si>
  <si>
    <t>COCNU_03G017020</t>
  </si>
  <si>
    <t>COCNU_06G000240</t>
  </si>
  <si>
    <t>COCNU_03G014710</t>
  </si>
  <si>
    <t xml:space="preserve">K00844 hexokinase [EC:2.7.1.1] </t>
  </si>
  <si>
    <t>ko00010: Glycolysis / Gluconeogenesis; ko00051: Fructose and mannose metabolism; ko00052: Galactose metabolism; ko00500: Starch and sucrose metabolism; ko00520: Amino sugar and nucleotide sugar metabolism; ko00524: Neomycin, kanamycin and gentamicin biosynthesis; ko01100: Metabolic pathways; ko01110: Biosynthesis of secondary metabolites; ko01200: Carbon metabolism; ko01250: Biosynthesis of nucleotide sugars</t>
  </si>
  <si>
    <t>COCNU_01G021630</t>
  </si>
  <si>
    <t xml:space="preserve">K00847 fructokinase [EC:2.7.1.4] </t>
  </si>
  <si>
    <t>COCNU_16G006330</t>
  </si>
  <si>
    <t xml:space="preserve">K00975 glucose-1-phosphate adenylyltransferase [EC:2.7.7.27] </t>
  </si>
  <si>
    <t>novel.6745</t>
  </si>
  <si>
    <t xml:space="preserve">K08678 UDP-glucuronate decarboxylase [EC:4.1.1.35] </t>
  </si>
  <si>
    <t>COCNU_06G015260</t>
  </si>
  <si>
    <t xml:space="preserve">K10046 GDP-D-mannose 3', 5'-epimerase [EC:5.1.3.18 5.1.3.-] </t>
  </si>
  <si>
    <t>COCNU_14G002620</t>
  </si>
  <si>
    <t xml:space="preserve">K12450 UDP-glucose 4,6-dehydratase [EC:4.2.1.76] </t>
  </si>
  <si>
    <t xml:space="preserve">K13648 alpha-1,4-galacturonosyltransferase [EC:2.4.1.43] </t>
  </si>
  <si>
    <t>ko00250: Alanine, aspartate and glutamate metabolism; ko00520: Amino sugar and nucleotide sugar metabolism; ko01100: Metabolic pathways; ko01250: Biosynthesis of nucleotide sugars</t>
  </si>
  <si>
    <t>COCNU_14G009380</t>
  </si>
  <si>
    <t>COCNU_scaffold006354G000010</t>
  </si>
  <si>
    <t xml:space="preserve">K23541 Ca2+/H+ antiporter, TMEM165/GDT1 family </t>
  </si>
  <si>
    <t>COCNU_12G005350</t>
  </si>
  <si>
    <t xml:space="preserve">K00770 1,4-beta-D-xylan synthase [EC:2.4.2.24] </t>
  </si>
  <si>
    <t>novel.11113</t>
  </si>
  <si>
    <t>novel.3120</t>
  </si>
  <si>
    <t>COCNU_04G005820</t>
  </si>
  <si>
    <t xml:space="preserve">K00820 glutamine---fructose-6-phosphate transaminase (isomerizing) [EC:2.6.1.16] </t>
  </si>
  <si>
    <t>COCNU_07G001680</t>
  </si>
  <si>
    <t>COCNU_01G022270</t>
  </si>
  <si>
    <t>ko00040: Pentose and glucuronate interconversions; ko00052: Galactose metabolism; ko00500: Starch and sucrose metabolism; ko00520: Amino sugar and nucleotide sugar metabolism; ko01100: Metabolic pathways; ko01110: Biosynthesis of secondary metabolites; ko01240: Biosynthesis of cofactors; ko01250: Biosynthesis of nucleotide sugars</t>
  </si>
  <si>
    <t>COCNU_07G007790</t>
  </si>
  <si>
    <t>COCNU_11G004870</t>
  </si>
  <si>
    <t>COCNU_scaffold000734G000020</t>
  </si>
  <si>
    <t>COCNU_scaffold003228G000010</t>
  </si>
  <si>
    <t>COCNU_scaffold017942G000030</t>
  </si>
  <si>
    <t>COCNU_scaffold039842G000010</t>
  </si>
  <si>
    <t>COCNU_04G004830</t>
  </si>
  <si>
    <t xml:space="preserve">K00963 UTP--glucose-1-phosphate uridylyltransferase [EC:2.7.7.9] </t>
  </si>
  <si>
    <t>COCNU_04G015570</t>
  </si>
  <si>
    <t xml:space="preserve">K00966 mannose-1-phosphate guanylyltransferase [EC:2.7.7.13] </t>
  </si>
  <si>
    <t>COCNU_08G008280</t>
  </si>
  <si>
    <t>COCNU_16G008380</t>
  </si>
  <si>
    <t>COCNU_01G007180</t>
  </si>
  <si>
    <t>COCNU_01G021660</t>
  </si>
  <si>
    <t>COCNU_04G005350</t>
  </si>
  <si>
    <t>COCNU_05G007520</t>
  </si>
  <si>
    <t>COCNU_06G006820</t>
  </si>
  <si>
    <t>COCNU_07G014020</t>
  </si>
  <si>
    <t>COCNU_11G006380</t>
  </si>
  <si>
    <t>COCNU_14G003820</t>
  </si>
  <si>
    <t>COCNU_14G004380</t>
  </si>
  <si>
    <t>COCNU_scaffold008009G000010</t>
  </si>
  <si>
    <t>COCNU_scaffold009732G000010</t>
  </si>
  <si>
    <t>COCNU_scaffold036128G000020</t>
  </si>
  <si>
    <t xml:space="preserve">K01097 N-acylneuraminate-9-phosphatase [EC:3.1.3.29] </t>
  </si>
  <si>
    <t>COCNU_01G005420</t>
  </si>
  <si>
    <t>COCNU_02G012560</t>
  </si>
  <si>
    <t>COCNU_02G014700</t>
  </si>
  <si>
    <t>COCNU_04G002990</t>
  </si>
  <si>
    <t>COCNU_06G003490</t>
  </si>
  <si>
    <t>COCNU_06G018660</t>
  </si>
  <si>
    <t>COCNU_10G005000</t>
  </si>
  <si>
    <t>COCNU_11G000800</t>
  </si>
  <si>
    <t>COCNU_14G001880</t>
  </si>
  <si>
    <t>COCNU_scaffold001753G000010</t>
  </si>
  <si>
    <t>COCNU_scaffold006534G000030</t>
  </si>
  <si>
    <t>COCNU_scaffold016592G000070</t>
  </si>
  <si>
    <t xml:space="preserve">K01209 alpha-L-arabinofuranosidase [EC:3.2.1.55] </t>
  </si>
  <si>
    <t>COCNU_10G006440</t>
  </si>
  <si>
    <t>COCNU_12G005280</t>
  </si>
  <si>
    <t>COCNU_15G001910</t>
  </si>
  <si>
    <t>COCNU_scaffold003092G000030</t>
  </si>
  <si>
    <t>novel.10308</t>
  </si>
  <si>
    <t>novel.11072</t>
  </si>
  <si>
    <t>novel.1456</t>
  </si>
  <si>
    <t>novel.1461</t>
  </si>
  <si>
    <t>novel.1905</t>
  </si>
  <si>
    <t>novel.2602</t>
  </si>
  <si>
    <t>novel.3367</t>
  </si>
  <si>
    <t>novel.410</t>
  </si>
  <si>
    <t>novel.5353</t>
  </si>
  <si>
    <t>novel.5453</t>
  </si>
  <si>
    <t>novel.5490</t>
  </si>
  <si>
    <t>novel.6476</t>
  </si>
  <si>
    <t>novel.6842</t>
  </si>
  <si>
    <t>ko00010: Glycolysis / Gluconeogenesis; ko00030: Pentose phosphate pathway; ko00500: Starch and sucrose metabolism; ko00520: Amino sugar and nucleotide sugar metabolism; ko01100: Metabolic pathways; ko01110: Biosynthesis of secondary metabolites; ko01200: Carbon metabolism; ko01250: Biosynthesis of nucleotide sugars</t>
  </si>
  <si>
    <t>novel.972</t>
  </si>
  <si>
    <t>ko00010: Glycolysis / Gluconeogenesis; ko00030: Pentose phosphate pathway; ko00052: Galactose metabolism; ko00230: Purine metabolism; ko00500: Starch and sucrose metabolism; ko00520: Amino sugar and nucleotide sugar metabolism; ko01100: Metabolic pathways; ko01110: Biosynthesis of secondary metabolites; ko01250: Biosynthesis of nucleotide sugars</t>
  </si>
  <si>
    <t>novel.9962</t>
  </si>
  <si>
    <t xml:space="preserve">K01711 GDPmannose 4,6-dehydratase [EC:4.2.1.47] </t>
  </si>
  <si>
    <t>COCNU_09G001930</t>
  </si>
  <si>
    <t>COCNU_02G006030</t>
  </si>
  <si>
    <t xml:space="preserve">K01809 mannose-6-phosphate isomerase [EC:5.3.1.8] </t>
  </si>
  <si>
    <t>COCNU_02G006040</t>
  </si>
  <si>
    <t>ko00051: Fructose and mannose metabolism; ko00520: Amino sugar and nucleotide sugar metabolism; ko01100: Metabolic pathways; ko01110: Biosynthesis of secondary metabolites; ko01250: Biosynthesis of nucleotide sugars</t>
  </si>
  <si>
    <t>COCNU_13G003770</t>
  </si>
  <si>
    <t xml:space="preserve">K01810 glucose-6-phosphate isomerase [EC:5.3.1.9] </t>
  </si>
  <si>
    <t>COCNU_01G013900</t>
  </si>
  <si>
    <t xml:space="preserve">K01835 phosphoglucomutase [EC:5.4.2.2] </t>
  </si>
  <si>
    <t>COCNU_14G012730</t>
  </si>
  <si>
    <t>novel.3727</t>
  </si>
  <si>
    <t>novel.8250</t>
  </si>
  <si>
    <t>COCNU_07G003000</t>
  </si>
  <si>
    <t xml:space="preserve">K01836 phosphoacetylglucosamine mutase [EC:5.4.2.3] </t>
  </si>
  <si>
    <t>COCNU_03G008580</t>
  </si>
  <si>
    <t xml:space="preserve">K01840 phosphomannomutase [EC:5.4.2.8] </t>
  </si>
  <si>
    <t>COCNU_11G005540</t>
  </si>
  <si>
    <t xml:space="preserve">K02377 GDP-L-fucose synthase [EC:1.1.1.271] </t>
  </si>
  <si>
    <t>COCNU_04G002050</t>
  </si>
  <si>
    <t>ko00053: Ascorbate and aldarate metabolism; ko00520: Amino sugar and nucleotide sugar metabolism; ko01100: Metabolic pathways; ko01240: Biosynthesis of cofactors; ko01250: Biosynthesis of nucleotide sugars</t>
  </si>
  <si>
    <t>COCNU_04G015040</t>
  </si>
  <si>
    <t>ko00053: Ascorbate and aldarate metabolism; ko00520: Amino sugar and nucleotide sugar metabolism; ko01100: Metabolic pathways; ko01110: Biosynthesis of secondary metabolites; ko01240: Biosynthesis of cofactors; ko01250: Biosynthesis of nucleotide sugars</t>
  </si>
  <si>
    <t>COCNU_12G002470</t>
  </si>
  <si>
    <t>COCNU_13G003790</t>
  </si>
  <si>
    <t>novel.5511</t>
  </si>
  <si>
    <t>novel.5626</t>
  </si>
  <si>
    <t>COCNU_scaffold159321G000010</t>
  </si>
  <si>
    <t xml:space="preserve">K08679 UDP-glucuronate 4-epimerase [EC:5.1.3.6] </t>
  </si>
  <si>
    <t>COCNU_08G000820</t>
  </si>
  <si>
    <t>COCNU_11G013620</t>
  </si>
  <si>
    <t xml:space="preserve">K12446 L-arabinokinase [EC:2.7.1.46] </t>
  </si>
  <si>
    <t>novel.6222</t>
  </si>
  <si>
    <t>COCNU_scaffold004188G000010</t>
  </si>
  <si>
    <t xml:space="preserve">K12447 UDP-sugar pyrophosphorylase [EC:2.7.7.64] </t>
  </si>
  <si>
    <t>novel.523</t>
  </si>
  <si>
    <t>COCNU_scaffold047479G000030</t>
  </si>
  <si>
    <t xml:space="preserve">K12448 UDP-arabinose 4-epimerase [EC:5.1.3.5] </t>
  </si>
  <si>
    <t>novel.1202</t>
  </si>
  <si>
    <t>COCNU_09G007410</t>
  </si>
  <si>
    <t xml:space="preserve">K12451 3,5-epimerase/4-reductase [EC:5.1.3.- 1.1.1.-] </t>
  </si>
  <si>
    <t>COCNU_06G015840</t>
  </si>
  <si>
    <t xml:space="preserve">K13379 reversibly glycosylated polypeptide / UDP-arabinopyranose mutase [EC:2.4.1.- 5.4.99.30] </t>
  </si>
  <si>
    <t>COCNU_14G011370</t>
  </si>
  <si>
    <t>COCNU_01G013080</t>
  </si>
  <si>
    <t>COCNU_09G000910</t>
  </si>
  <si>
    <t>COCNU_13G002340</t>
  </si>
  <si>
    <t>COCNU_scaffold000481G000010</t>
  </si>
  <si>
    <t>COCNU_scaffold003614G000020</t>
  </si>
  <si>
    <t>novel.11794</t>
  </si>
  <si>
    <t>COCNU_05G006350</t>
  </si>
  <si>
    <t xml:space="preserve">K15920 xylan 1,4-beta-xylosidase [EC:3.2.1.37] </t>
  </si>
  <si>
    <t>COCNU_13G006990</t>
  </si>
  <si>
    <t>novel.7884</t>
  </si>
  <si>
    <t>ko00040: Pentose and glucuronate interconversions; ko00053: Ascorbate and aldarate metabolism; ko00520: Amino sugar and nucleotide sugar metabolism; ko01100: Metabolic pathways; ko01250: Biosynthesis of nucleotide sugars</t>
  </si>
  <si>
    <t>COCNU_02G019250</t>
  </si>
  <si>
    <t xml:space="preserve">K16190 glucuronokinase [EC:2.7.1.43] </t>
  </si>
  <si>
    <t xml:space="preserve">K17771 mitochondrial import receptor subunit TOM7 </t>
  </si>
  <si>
    <t>COCNU_contig69561301G000010</t>
  </si>
  <si>
    <t xml:space="preserve">K18674 N-acetylgalactosamine kinase [EC:2.7.1.157] </t>
  </si>
  <si>
    <t xml:space="preserve">K18677 galacturonokinase [EC:2.7.1.44] </t>
  </si>
  <si>
    <t>COCNU_01G022440</t>
  </si>
  <si>
    <t>COCNU_07G014740</t>
  </si>
  <si>
    <t>COCNU_scaffold019103G000050</t>
  </si>
  <si>
    <t>Gene Description</t>
  </si>
  <si>
    <t>Supplementary Table 4: Key KEGG pathways and their differentially expressed genes highlighted at 5 days after inoculation (DAI) CK_vs_C; 5 DAI CK_vs_D, 20 DAI CK_vs_C and 20 DAI CK_vs_D. Two red weevil (RPW) densities (C and D) relative to the CK (no RPW). (CK=no RPW; C=15 males and 21 females; D=20 males and 28 femal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2"/>
      <color rgb="FFFF0000"/>
      <name val="Times New Roman"/>
      <family val="2"/>
    </font>
    <font>
      <sz val="12"/>
      <name val="Times New Roman"/>
      <family val="1"/>
    </font>
    <font>
      <sz val="12"/>
      <color theme="1"/>
      <name val="Times New Roman"/>
      <family val="1"/>
    </font>
    <font>
      <sz val="12"/>
      <color theme="1"/>
      <name val="Times New Roman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1" fillId="0" borderId="0" xfId="0" applyFont="1"/>
    <xf numFmtId="49" fontId="3" fillId="0" borderId="0" xfId="0" applyNumberFormat="1" applyFont="1" applyAlignment="1" applyProtection="1">
      <alignment horizontal="center" vertical="center" wrapText="1"/>
      <protection locked="0"/>
    </xf>
    <xf numFmtId="0" fontId="4" fillId="0" borderId="0" xfId="0" applyFont="1" applyAlignment="1">
      <alignment vertical="top" wrapText="1"/>
    </xf>
    <xf numFmtId="0" fontId="5" fillId="0" borderId="0" xfId="0" applyFont="1" applyAlignment="1">
      <alignment vertical="top" wrapText="1"/>
    </xf>
    <xf numFmtId="49" fontId="6" fillId="0" borderId="0" xfId="0" applyNumberFormat="1" applyFont="1" applyAlignment="1" applyProtection="1">
      <alignment horizontal="center" vertical="center" wrapText="1"/>
      <protection locked="0"/>
    </xf>
    <xf numFmtId="0" fontId="5" fillId="0" borderId="0" xfId="0" applyFont="1" applyAlignment="1">
      <alignment horizontal="center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183578-0535-4BEB-B49D-10B0AC13FA1E}">
  <dimension ref="A1:BD1087"/>
  <sheetViews>
    <sheetView tabSelected="1" workbookViewId="0">
      <pane ySplit="2" topLeftCell="A928" activePane="bottomLeft" state="frozen"/>
      <selection pane="bottomLeft" activeCell="C1084" sqref="C1084"/>
    </sheetView>
  </sheetViews>
  <sheetFormatPr defaultRowHeight="15" x14ac:dyDescent="0.25"/>
  <cols>
    <col min="20" max="56" width="9.140625" style="1"/>
  </cols>
  <sheetData>
    <row r="1" spans="1:56" ht="30.75" customHeight="1" x14ac:dyDescent="0.25">
      <c r="A1" s="7" t="s">
        <v>1374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5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</row>
    <row r="2" spans="1:56" ht="47.25" x14ac:dyDescent="0.25">
      <c r="A2" s="6" t="s">
        <v>240</v>
      </c>
      <c r="B2" s="6" t="s">
        <v>96</v>
      </c>
      <c r="C2" s="6" t="s">
        <v>97</v>
      </c>
      <c r="D2" s="6" t="s">
        <v>98</v>
      </c>
      <c r="E2" s="6" t="s">
        <v>99</v>
      </c>
      <c r="F2" s="6" t="s">
        <v>241</v>
      </c>
      <c r="G2" s="6" t="s">
        <v>242</v>
      </c>
      <c r="H2" s="6" t="s">
        <v>243</v>
      </c>
      <c r="I2" s="6" t="s">
        <v>244</v>
      </c>
      <c r="J2" s="6" t="s">
        <v>100</v>
      </c>
      <c r="K2" s="6" t="s">
        <v>101</v>
      </c>
      <c r="L2" s="6" t="s">
        <v>102</v>
      </c>
      <c r="M2" s="6" t="s">
        <v>245</v>
      </c>
      <c r="N2" s="6" t="s">
        <v>246</v>
      </c>
      <c r="O2" s="6" t="s">
        <v>247</v>
      </c>
      <c r="P2" s="6" t="s">
        <v>248</v>
      </c>
      <c r="Q2" s="6" t="s">
        <v>1373</v>
      </c>
      <c r="R2" s="6" t="s">
        <v>94</v>
      </c>
      <c r="S2" s="6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  <c r="AZ2" s="3"/>
      <c r="BA2" s="3"/>
      <c r="BB2" s="3"/>
      <c r="BC2" s="3"/>
      <c r="BD2" s="3"/>
    </row>
    <row r="3" spans="1:56" s="2" customFormat="1" x14ac:dyDescent="0.25">
      <c r="A3" t="s">
        <v>232</v>
      </c>
      <c r="B3" t="s">
        <v>233</v>
      </c>
      <c r="C3">
        <v>681.08703333333335</v>
      </c>
      <c r="D3">
        <v>447.55940000000004</v>
      </c>
      <c r="E3">
        <v>257.96890000000002</v>
      </c>
      <c r="F3">
        <f t="shared" ref="F3:F50" si="0">C3/E3</f>
        <v>2.6401904777410508</v>
      </c>
      <c r="G3">
        <f t="shared" ref="G3:G50" si="1">D3/E3</f>
        <v>1.7349354902858445</v>
      </c>
      <c r="H3">
        <f t="shared" ref="H3:I18" si="2">LOG(F3,2)</f>
        <v>1.4006420172274194</v>
      </c>
      <c r="I3">
        <f t="shared" si="2"/>
        <v>0.79488202039723066</v>
      </c>
      <c r="J3">
        <v>692.83629999999994</v>
      </c>
      <c r="K3">
        <v>691.85243333333335</v>
      </c>
      <c r="L3">
        <v>481.21056666666669</v>
      </c>
      <c r="M3">
        <f t="shared" ref="M3:M50" si="3">J3/L3</f>
        <v>1.4397778186777137</v>
      </c>
      <c r="N3">
        <f t="shared" ref="N3:N50" si="4">K3/L3</f>
        <v>1.4377332528788334</v>
      </c>
      <c r="O3">
        <f t="shared" ref="O3:P18" si="5">LOG(M3,2)</f>
        <v>0.525846197346165</v>
      </c>
      <c r="P3">
        <f t="shared" si="5"/>
        <v>0.52379603290762478</v>
      </c>
      <c r="Q3" t="s">
        <v>234</v>
      </c>
      <c r="R3" t="s">
        <v>235</v>
      </c>
      <c r="S3"/>
      <c r="T3"/>
      <c r="U3"/>
      <c r="V3"/>
      <c r="W3"/>
      <c r="X3"/>
      <c r="Y3"/>
      <c r="Z3"/>
      <c r="AA3"/>
      <c r="AB3"/>
      <c r="AC3"/>
      <c r="AD3"/>
      <c r="AE3"/>
      <c r="AF3"/>
      <c r="AG3"/>
      <c r="AH3"/>
      <c r="AI3"/>
      <c r="AJ3"/>
      <c r="AK3"/>
      <c r="AL3"/>
      <c r="AM3"/>
      <c r="AN3"/>
      <c r="AO3"/>
      <c r="AP3"/>
      <c r="AQ3"/>
      <c r="AR3"/>
      <c r="AS3"/>
      <c r="AT3"/>
      <c r="AU3"/>
      <c r="AV3"/>
      <c r="AW3"/>
      <c r="AX3"/>
      <c r="AY3"/>
      <c r="AZ3"/>
      <c r="BA3"/>
      <c r="BB3"/>
      <c r="BC3"/>
      <c r="BD3"/>
    </row>
    <row r="4" spans="1:56" s="2" customFormat="1" x14ac:dyDescent="0.25">
      <c r="A4" t="s">
        <v>232</v>
      </c>
      <c r="B4" t="s">
        <v>236</v>
      </c>
      <c r="C4">
        <v>33.934633333333331</v>
      </c>
      <c r="D4">
        <v>25.864099999999997</v>
      </c>
      <c r="E4">
        <v>18.781866666666669</v>
      </c>
      <c r="F4">
        <f t="shared" si="0"/>
        <v>1.8067763942526121</v>
      </c>
      <c r="G4">
        <f t="shared" si="1"/>
        <v>1.3770782456837798</v>
      </c>
      <c r="H4">
        <f t="shared" si="2"/>
        <v>0.85341797002977338</v>
      </c>
      <c r="I4">
        <f t="shared" si="2"/>
        <v>0.46161053583659689</v>
      </c>
      <c r="J4">
        <v>39.615200000000002</v>
      </c>
      <c r="K4">
        <v>38.447200000000002</v>
      </c>
      <c r="L4">
        <v>40.232900000000001</v>
      </c>
      <c r="M4">
        <f t="shared" si="3"/>
        <v>0.98464689346281276</v>
      </c>
      <c r="N4">
        <f t="shared" si="4"/>
        <v>0.95561592626929703</v>
      </c>
      <c r="O4">
        <f t="shared" si="5"/>
        <v>-2.2321645833318932E-2</v>
      </c>
      <c r="P4">
        <f t="shared" si="5"/>
        <v>-6.5497196976050734E-2</v>
      </c>
      <c r="Q4" t="s">
        <v>234</v>
      </c>
      <c r="R4" t="s">
        <v>235</v>
      </c>
      <c r="S4"/>
      <c r="T4"/>
      <c r="U4"/>
      <c r="V4"/>
      <c r="W4"/>
      <c r="X4"/>
      <c r="Y4"/>
      <c r="Z4"/>
      <c r="AA4"/>
      <c r="AB4"/>
      <c r="AC4"/>
      <c r="AD4"/>
      <c r="AE4"/>
      <c r="AF4"/>
      <c r="AG4"/>
      <c r="AH4"/>
      <c r="AI4"/>
      <c r="AJ4"/>
      <c r="AK4"/>
      <c r="AL4"/>
      <c r="AM4"/>
      <c r="AN4"/>
      <c r="AO4"/>
      <c r="AP4"/>
      <c r="AQ4"/>
      <c r="AR4"/>
      <c r="AS4"/>
      <c r="AT4"/>
      <c r="AU4"/>
      <c r="AV4"/>
      <c r="AW4"/>
      <c r="AX4"/>
      <c r="AY4"/>
      <c r="AZ4"/>
      <c r="BA4"/>
      <c r="BB4"/>
      <c r="BC4"/>
      <c r="BD4"/>
    </row>
    <row r="5" spans="1:56" s="2" customFormat="1" x14ac:dyDescent="0.25">
      <c r="A5" t="s">
        <v>232</v>
      </c>
      <c r="B5" t="s">
        <v>237</v>
      </c>
      <c r="C5">
        <v>1617.4289000000001</v>
      </c>
      <c r="D5">
        <v>1714.1235666666664</v>
      </c>
      <c r="E5">
        <v>1493.2886000000001</v>
      </c>
      <c r="F5">
        <f t="shared" si="0"/>
        <v>1.0831321554319775</v>
      </c>
      <c r="G5">
        <f t="shared" si="1"/>
        <v>1.1478849879833453</v>
      </c>
      <c r="H5">
        <f t="shared" si="2"/>
        <v>0.11520928020795466</v>
      </c>
      <c r="I5">
        <f t="shared" si="2"/>
        <v>0.19897809882691878</v>
      </c>
      <c r="J5">
        <v>1797.9948333333334</v>
      </c>
      <c r="K5">
        <v>1303.1405999999999</v>
      </c>
      <c r="L5">
        <v>1226.2215333333334</v>
      </c>
      <c r="M5">
        <f t="shared" si="3"/>
        <v>1.4662887451060367</v>
      </c>
      <c r="N5">
        <f t="shared" si="4"/>
        <v>1.0627285238235635</v>
      </c>
      <c r="O5">
        <f t="shared" si="5"/>
        <v>0.55216923042518518</v>
      </c>
      <c r="P5">
        <f t="shared" si="5"/>
        <v>8.7773104532198262E-2</v>
      </c>
      <c r="Q5" t="s">
        <v>234</v>
      </c>
      <c r="R5" t="s">
        <v>235</v>
      </c>
      <c r="S5"/>
      <c r="T5"/>
      <c r="U5"/>
      <c r="V5"/>
      <c r="W5"/>
      <c r="X5"/>
      <c r="Y5"/>
      <c r="Z5"/>
      <c r="AA5"/>
      <c r="AB5"/>
      <c r="AC5"/>
      <c r="AD5"/>
      <c r="AE5"/>
      <c r="AF5"/>
      <c r="AG5"/>
      <c r="AH5"/>
      <c r="AI5"/>
      <c r="AJ5"/>
      <c r="AK5"/>
      <c r="AL5"/>
      <c r="AM5"/>
      <c r="AN5"/>
      <c r="AO5"/>
      <c r="AP5"/>
      <c r="AQ5"/>
      <c r="AR5"/>
      <c r="AS5"/>
      <c r="AT5"/>
      <c r="AU5"/>
      <c r="AV5"/>
      <c r="AW5"/>
      <c r="AX5"/>
      <c r="AY5"/>
      <c r="AZ5"/>
      <c r="BA5"/>
      <c r="BB5"/>
      <c r="BC5"/>
      <c r="BD5"/>
    </row>
    <row r="6" spans="1:56" s="2" customFormat="1" x14ac:dyDescent="0.25">
      <c r="A6" t="s">
        <v>232</v>
      </c>
      <c r="B6" t="s">
        <v>238</v>
      </c>
      <c r="C6">
        <v>680.81976666666662</v>
      </c>
      <c r="D6">
        <v>408.98416666666662</v>
      </c>
      <c r="E6">
        <v>214.2876</v>
      </c>
      <c r="F6">
        <f t="shared" si="0"/>
        <v>3.1771309523587301</v>
      </c>
      <c r="G6">
        <f t="shared" si="1"/>
        <v>1.9085759823091333</v>
      </c>
      <c r="H6">
        <f t="shared" si="2"/>
        <v>1.6677245550891822</v>
      </c>
      <c r="I6">
        <f t="shared" si="2"/>
        <v>0.93249662282202028</v>
      </c>
      <c r="J6">
        <v>744.48336666666671</v>
      </c>
      <c r="K6">
        <v>694.55723333333333</v>
      </c>
      <c r="L6">
        <v>501.27533333333332</v>
      </c>
      <c r="M6">
        <f t="shared" si="3"/>
        <v>1.4851785379425546</v>
      </c>
      <c r="N6">
        <f t="shared" si="4"/>
        <v>1.3855803131479307</v>
      </c>
      <c r="O6">
        <f t="shared" si="5"/>
        <v>0.57063637232012765</v>
      </c>
      <c r="P6">
        <f t="shared" si="5"/>
        <v>0.47049033696305487</v>
      </c>
      <c r="Q6" t="s">
        <v>234</v>
      </c>
      <c r="R6" t="s">
        <v>235</v>
      </c>
      <c r="S6"/>
      <c r="T6"/>
      <c r="U6"/>
      <c r="V6"/>
      <c r="W6"/>
      <c r="X6"/>
      <c r="Y6"/>
      <c r="Z6"/>
      <c r="AA6"/>
      <c r="AB6"/>
      <c r="AC6"/>
      <c r="AD6"/>
      <c r="AE6"/>
      <c r="AF6"/>
      <c r="AG6"/>
      <c r="AH6"/>
      <c r="AI6"/>
      <c r="AJ6"/>
      <c r="AK6"/>
      <c r="AL6"/>
      <c r="AM6"/>
      <c r="AN6"/>
      <c r="AO6"/>
      <c r="AP6"/>
      <c r="AQ6"/>
      <c r="AR6"/>
      <c r="AS6"/>
      <c r="AT6"/>
      <c r="AU6"/>
      <c r="AV6"/>
      <c r="AW6"/>
      <c r="AX6"/>
      <c r="AY6"/>
      <c r="AZ6"/>
      <c r="BA6"/>
      <c r="BB6"/>
      <c r="BC6"/>
      <c r="BD6"/>
    </row>
    <row r="7" spans="1:56" ht="18.75" customHeight="1" x14ac:dyDescent="0.25">
      <c r="A7" t="s">
        <v>232</v>
      </c>
      <c r="B7" t="s">
        <v>239</v>
      </c>
      <c r="C7">
        <v>125.83053333333334</v>
      </c>
      <c r="D7">
        <v>109.78916666666667</v>
      </c>
      <c r="E7">
        <v>138.65360000000001</v>
      </c>
      <c r="F7">
        <f t="shared" si="0"/>
        <v>0.90751724681748847</v>
      </c>
      <c r="G7">
        <f t="shared" si="1"/>
        <v>0.79182341220615016</v>
      </c>
      <c r="H7">
        <f t="shared" si="2"/>
        <v>-0.14000303397001809</v>
      </c>
      <c r="I7">
        <f t="shared" si="2"/>
        <v>-0.33674937006247091</v>
      </c>
      <c r="J7">
        <v>118.59403333333334</v>
      </c>
      <c r="K7">
        <v>105.19816666666667</v>
      </c>
      <c r="L7">
        <v>87.097899999999996</v>
      </c>
      <c r="M7">
        <f t="shared" si="3"/>
        <v>1.3616175973626614</v>
      </c>
      <c r="N7">
        <f t="shared" si="4"/>
        <v>1.2078151903394534</v>
      </c>
      <c r="O7">
        <f t="shared" si="5"/>
        <v>0.44532158745363321</v>
      </c>
      <c r="P7">
        <f t="shared" si="5"/>
        <v>0.27239972256198902</v>
      </c>
      <c r="Q7" t="s">
        <v>234</v>
      </c>
      <c r="R7" t="s">
        <v>235</v>
      </c>
      <c r="T7"/>
      <c r="U7"/>
      <c r="V7"/>
      <c r="W7"/>
      <c r="X7"/>
      <c r="Y7"/>
      <c r="Z7"/>
      <c r="AA7"/>
      <c r="AB7"/>
      <c r="AC7"/>
      <c r="AD7"/>
      <c r="AE7"/>
      <c r="AF7"/>
      <c r="AG7"/>
      <c r="AH7"/>
      <c r="AI7"/>
      <c r="AJ7"/>
      <c r="AK7"/>
      <c r="AL7"/>
      <c r="AM7"/>
      <c r="AN7"/>
      <c r="AO7"/>
      <c r="AP7"/>
      <c r="AQ7"/>
      <c r="AR7"/>
      <c r="AS7"/>
      <c r="AT7"/>
      <c r="AU7"/>
      <c r="AV7"/>
      <c r="AW7"/>
      <c r="AX7"/>
      <c r="AY7"/>
      <c r="AZ7"/>
      <c r="BA7"/>
      <c r="BB7"/>
      <c r="BC7"/>
      <c r="BD7"/>
    </row>
    <row r="8" spans="1:56" s="2" customFormat="1" x14ac:dyDescent="0.25">
      <c r="A8" t="s">
        <v>249</v>
      </c>
      <c r="B8" t="s">
        <v>250</v>
      </c>
      <c r="C8">
        <v>1.8255666666666663</v>
      </c>
      <c r="D8">
        <v>1.1936666666666667</v>
      </c>
      <c r="E8">
        <v>0.58609999999999995</v>
      </c>
      <c r="F8">
        <f t="shared" si="0"/>
        <v>3.1147699482454643</v>
      </c>
      <c r="G8">
        <f t="shared" si="1"/>
        <v>2.0366262867542515</v>
      </c>
      <c r="H8">
        <f t="shared" si="2"/>
        <v>1.6391256121155038</v>
      </c>
      <c r="I8">
        <f t="shared" si="2"/>
        <v>1.0261812754880344</v>
      </c>
      <c r="J8">
        <v>6.4518333333333331</v>
      </c>
      <c r="K8">
        <v>2.6011000000000002</v>
      </c>
      <c r="L8">
        <v>1.3945333333333334</v>
      </c>
      <c r="M8">
        <f t="shared" si="3"/>
        <v>4.6265178315326505</v>
      </c>
      <c r="N8">
        <f t="shared" si="4"/>
        <v>1.8652117793288077</v>
      </c>
      <c r="O8">
        <f t="shared" si="5"/>
        <v>2.2099267513121603</v>
      </c>
      <c r="P8">
        <f t="shared" si="5"/>
        <v>0.89933944583783676</v>
      </c>
      <c r="Q8" t="s">
        <v>251</v>
      </c>
      <c r="R8" t="s">
        <v>109</v>
      </c>
      <c r="S8"/>
      <c r="T8"/>
      <c r="U8"/>
      <c r="V8"/>
      <c r="W8"/>
      <c r="X8"/>
      <c r="Y8"/>
      <c r="Z8"/>
      <c r="AA8"/>
      <c r="AB8"/>
      <c r="AC8"/>
      <c r="AD8"/>
      <c r="AE8"/>
      <c r="AF8"/>
      <c r="AG8"/>
      <c r="AH8"/>
      <c r="AI8"/>
      <c r="AJ8"/>
      <c r="AK8"/>
      <c r="AL8"/>
      <c r="AM8"/>
      <c r="AN8"/>
      <c r="AO8"/>
      <c r="AP8"/>
      <c r="AQ8"/>
      <c r="AR8"/>
      <c r="AS8"/>
      <c r="AT8"/>
      <c r="AU8"/>
      <c r="AV8"/>
      <c r="AW8"/>
      <c r="AX8"/>
      <c r="AY8"/>
      <c r="AZ8"/>
      <c r="BA8"/>
      <c r="BB8"/>
      <c r="BC8"/>
      <c r="BD8"/>
    </row>
    <row r="9" spans="1:56" s="2" customFormat="1" x14ac:dyDescent="0.25">
      <c r="A9" t="s">
        <v>249</v>
      </c>
      <c r="B9" t="s">
        <v>37</v>
      </c>
      <c r="C9">
        <v>34.107633333333332</v>
      </c>
      <c r="D9">
        <v>5.3964333333333343</v>
      </c>
      <c r="E9">
        <v>2.0369333333333333</v>
      </c>
      <c r="F9">
        <f t="shared" si="0"/>
        <v>16.744599725076913</v>
      </c>
      <c r="G9">
        <f t="shared" si="1"/>
        <v>2.64929305491916</v>
      </c>
      <c r="H9">
        <f t="shared" si="2"/>
        <v>4.0656239841270549</v>
      </c>
      <c r="I9">
        <f t="shared" si="2"/>
        <v>1.4056074380805264</v>
      </c>
      <c r="J9">
        <v>66.822366666666667</v>
      </c>
      <c r="K9">
        <v>4.7276666666666669</v>
      </c>
      <c r="L9">
        <v>1.3630333333333333</v>
      </c>
      <c r="M9">
        <f t="shared" si="3"/>
        <v>49.024748722212713</v>
      </c>
      <c r="N9">
        <f t="shared" si="4"/>
        <v>3.468489398645179</v>
      </c>
      <c r="O9">
        <f t="shared" si="5"/>
        <v>5.6154383307479963</v>
      </c>
      <c r="P9">
        <f t="shared" si="5"/>
        <v>1.7943074750258856</v>
      </c>
      <c r="Q9" t="s">
        <v>251</v>
      </c>
      <c r="R9" t="s">
        <v>109</v>
      </c>
      <c r="S9"/>
      <c r="T9"/>
      <c r="U9"/>
      <c r="V9"/>
      <c r="W9"/>
      <c r="X9"/>
      <c r="Y9"/>
      <c r="Z9"/>
      <c r="AA9"/>
      <c r="AB9"/>
      <c r="AC9"/>
      <c r="AD9"/>
      <c r="AE9"/>
      <c r="AF9"/>
      <c r="AG9"/>
      <c r="AH9"/>
      <c r="AI9"/>
      <c r="AJ9"/>
      <c r="AK9"/>
      <c r="AL9"/>
      <c r="AM9"/>
      <c r="AN9"/>
      <c r="AO9"/>
      <c r="AP9"/>
      <c r="AQ9"/>
      <c r="AR9"/>
      <c r="AS9"/>
      <c r="AT9"/>
      <c r="AU9"/>
      <c r="AV9"/>
      <c r="AW9"/>
      <c r="AX9"/>
      <c r="AY9"/>
      <c r="AZ9"/>
      <c r="BA9"/>
      <c r="BB9"/>
      <c r="BC9"/>
      <c r="BD9"/>
    </row>
    <row r="10" spans="1:56" s="2" customFormat="1" x14ac:dyDescent="0.25">
      <c r="A10" t="s">
        <v>249</v>
      </c>
      <c r="B10" t="s">
        <v>12</v>
      </c>
      <c r="C10">
        <v>17.746566666666666</v>
      </c>
      <c r="D10">
        <v>11.524900000000001</v>
      </c>
      <c r="E10">
        <v>0.35896666666666666</v>
      </c>
      <c r="F10">
        <f t="shared" si="0"/>
        <v>49.437923669792923</v>
      </c>
      <c r="G10">
        <f t="shared" si="1"/>
        <v>32.105766552140409</v>
      </c>
      <c r="H10">
        <f t="shared" si="2"/>
        <v>5.6275462480366896</v>
      </c>
      <c r="I10">
        <f t="shared" si="2"/>
        <v>5.0047605395559724</v>
      </c>
      <c r="J10">
        <v>69.89266666666667</v>
      </c>
      <c r="K10">
        <v>36.670266666666663</v>
      </c>
      <c r="L10">
        <v>8.3556333333333335</v>
      </c>
      <c r="M10">
        <f t="shared" si="3"/>
        <v>8.3647359665535035</v>
      </c>
      <c r="N10">
        <f t="shared" si="4"/>
        <v>4.3886878712565167</v>
      </c>
      <c r="O10">
        <f t="shared" si="5"/>
        <v>3.0643200022175185</v>
      </c>
      <c r="P10">
        <f t="shared" si="5"/>
        <v>2.1337896676450079</v>
      </c>
      <c r="Q10" t="s">
        <v>251</v>
      </c>
      <c r="R10" t="s">
        <v>109</v>
      </c>
      <c r="S10"/>
      <c r="T10"/>
      <c r="U10"/>
      <c r="V10"/>
      <c r="W10"/>
      <c r="X10"/>
      <c r="Y10"/>
      <c r="Z10"/>
      <c r="AA10"/>
      <c r="AB10"/>
      <c r="AC10"/>
      <c r="AD10"/>
      <c r="AE10"/>
      <c r="AF10"/>
      <c r="AG10"/>
      <c r="AH10"/>
      <c r="AI10"/>
      <c r="AJ10"/>
      <c r="AK10"/>
      <c r="AL10"/>
      <c r="AM10"/>
      <c r="AN10"/>
      <c r="AO10"/>
      <c r="AP10"/>
      <c r="AQ10"/>
      <c r="AR10"/>
      <c r="AS10"/>
      <c r="AT10"/>
      <c r="AU10"/>
      <c r="AV10"/>
      <c r="AW10"/>
      <c r="AX10"/>
      <c r="AY10"/>
      <c r="AZ10"/>
      <c r="BA10"/>
      <c r="BB10"/>
      <c r="BC10"/>
      <c r="BD10"/>
    </row>
    <row r="11" spans="1:56" s="2" customFormat="1" x14ac:dyDescent="0.25">
      <c r="A11" t="s">
        <v>249</v>
      </c>
      <c r="B11" t="s">
        <v>252</v>
      </c>
      <c r="C11">
        <v>2.2842333333333333</v>
      </c>
      <c r="D11">
        <v>1.0124333333333333</v>
      </c>
      <c r="E11">
        <v>0.31780000000000003</v>
      </c>
      <c r="F11">
        <f t="shared" si="0"/>
        <v>7.1876442206838673</v>
      </c>
      <c r="G11">
        <f t="shared" si="1"/>
        <v>3.1857562408223199</v>
      </c>
      <c r="H11">
        <f t="shared" si="2"/>
        <v>2.8455189990317433</v>
      </c>
      <c r="I11">
        <f t="shared" si="2"/>
        <v>1.6716358828046711</v>
      </c>
      <c r="J11">
        <v>5.6271666666666667</v>
      </c>
      <c r="K11">
        <v>2.7502999999999997</v>
      </c>
      <c r="L11">
        <v>1.6902000000000001</v>
      </c>
      <c r="M11">
        <f t="shared" si="3"/>
        <v>3.3292904192797694</v>
      </c>
      <c r="N11">
        <f t="shared" si="4"/>
        <v>1.6272038811974912</v>
      </c>
      <c r="O11">
        <f t="shared" si="5"/>
        <v>1.7352147245423828</v>
      </c>
      <c r="P11">
        <f t="shared" si="5"/>
        <v>0.70239502542020371</v>
      </c>
      <c r="Q11" t="s">
        <v>251</v>
      </c>
      <c r="R11" t="s">
        <v>109</v>
      </c>
      <c r="S11"/>
      <c r="T11"/>
      <c r="U11"/>
      <c r="V11"/>
      <c r="W11"/>
      <c r="X11"/>
      <c r="Y11"/>
      <c r="Z11"/>
      <c r="AA11"/>
      <c r="AB11"/>
      <c r="AC11"/>
      <c r="AD11"/>
      <c r="AE11"/>
      <c r="AF11"/>
      <c r="AG11"/>
      <c r="AH11"/>
      <c r="AI11"/>
      <c r="AJ11"/>
      <c r="AK11"/>
      <c r="AL11"/>
      <c r="AM11"/>
      <c r="AN11"/>
      <c r="AO11"/>
      <c r="AP11"/>
      <c r="AQ11"/>
      <c r="AR11"/>
      <c r="AS11"/>
      <c r="AT11"/>
      <c r="AU11"/>
      <c r="AV11"/>
      <c r="AW11"/>
      <c r="AX11"/>
      <c r="AY11"/>
      <c r="AZ11"/>
      <c r="BA11"/>
      <c r="BB11"/>
      <c r="BC11"/>
      <c r="BD11"/>
    </row>
    <row r="12" spans="1:56" s="2" customFormat="1" x14ac:dyDescent="0.25">
      <c r="A12" t="s">
        <v>249</v>
      </c>
      <c r="B12" t="s">
        <v>54</v>
      </c>
      <c r="C12">
        <v>4.8275666666666668</v>
      </c>
      <c r="D12">
        <v>3.2602333333333333</v>
      </c>
      <c r="E12">
        <v>0.1341</v>
      </c>
      <c r="F12">
        <f t="shared" si="0"/>
        <v>35.999751429281631</v>
      </c>
      <c r="G12">
        <f t="shared" si="1"/>
        <v>24.311956251553568</v>
      </c>
      <c r="H12">
        <f t="shared" si="2"/>
        <v>5.1699150399706246</v>
      </c>
      <c r="I12">
        <f t="shared" si="2"/>
        <v>4.6035940787873422</v>
      </c>
      <c r="J12">
        <v>24.402799999999999</v>
      </c>
      <c r="K12">
        <v>11.300066666666666</v>
      </c>
      <c r="L12">
        <v>2.1412666666666667</v>
      </c>
      <c r="M12">
        <f t="shared" si="3"/>
        <v>11.396432018431458</v>
      </c>
      <c r="N12">
        <f t="shared" si="4"/>
        <v>5.2772813599427124</v>
      </c>
      <c r="O12">
        <f t="shared" si="5"/>
        <v>3.5105103126967721</v>
      </c>
      <c r="P12">
        <f t="shared" si="5"/>
        <v>2.3997949033288468</v>
      </c>
      <c r="Q12" t="s">
        <v>251</v>
      </c>
      <c r="R12" t="s">
        <v>109</v>
      </c>
      <c r="S12"/>
      <c r="T12"/>
      <c r="U12"/>
      <c r="V12"/>
      <c r="W12"/>
      <c r="X12"/>
      <c r="Y12"/>
      <c r="Z12"/>
      <c r="AA12"/>
      <c r="AB12"/>
      <c r="AC12"/>
      <c r="AD12"/>
      <c r="AE12"/>
      <c r="AF12"/>
      <c r="AG12"/>
      <c r="AH12"/>
      <c r="AI12"/>
      <c r="AJ12"/>
      <c r="AK12"/>
      <c r="AL12"/>
      <c r="AM12"/>
      <c r="AN12"/>
      <c r="AO12"/>
      <c r="AP12"/>
      <c r="AQ12"/>
      <c r="AR12"/>
      <c r="AS12"/>
      <c r="AT12"/>
      <c r="AU12"/>
      <c r="AV12"/>
      <c r="AW12"/>
      <c r="AX12"/>
      <c r="AY12"/>
      <c r="AZ12"/>
      <c r="BA12"/>
      <c r="BB12"/>
      <c r="BC12"/>
      <c r="BD12"/>
    </row>
    <row r="13" spans="1:56" s="2" customFormat="1" x14ac:dyDescent="0.25">
      <c r="A13" t="s">
        <v>249</v>
      </c>
      <c r="B13" t="s">
        <v>253</v>
      </c>
      <c r="C13">
        <v>0.7063666666666667</v>
      </c>
      <c r="D13">
        <v>0.58289999999999997</v>
      </c>
      <c r="E13">
        <v>0.47883333333333328</v>
      </c>
      <c r="F13">
        <f t="shared" si="0"/>
        <v>1.4751827358162202</v>
      </c>
      <c r="G13">
        <f t="shared" si="1"/>
        <v>1.2173337974242953</v>
      </c>
      <c r="H13">
        <f t="shared" si="2"/>
        <v>0.56089367700104664</v>
      </c>
      <c r="I13">
        <f t="shared" si="2"/>
        <v>0.28372481460777094</v>
      </c>
      <c r="J13">
        <v>0.96079999999999999</v>
      </c>
      <c r="K13">
        <v>0.53603333333333325</v>
      </c>
      <c r="L13">
        <v>0.40919999999999995</v>
      </c>
      <c r="M13">
        <f t="shared" si="3"/>
        <v>2.3479960899315739</v>
      </c>
      <c r="N13">
        <f t="shared" si="4"/>
        <v>1.3099543825350277</v>
      </c>
      <c r="O13">
        <f t="shared" si="5"/>
        <v>1.2314300059603056</v>
      </c>
      <c r="P13">
        <f t="shared" si="5"/>
        <v>0.38951657265097706</v>
      </c>
      <c r="Q13" t="s">
        <v>251</v>
      </c>
      <c r="R13" t="s">
        <v>109</v>
      </c>
      <c r="S13"/>
      <c r="T13"/>
      <c r="U13"/>
      <c r="V13"/>
      <c r="W13"/>
      <c r="X13"/>
      <c r="Y13"/>
      <c r="Z13"/>
      <c r="AA13"/>
      <c r="AB13"/>
      <c r="AC13"/>
      <c r="AD13"/>
      <c r="AE13"/>
      <c r="AF13"/>
      <c r="AG13"/>
      <c r="AH13"/>
      <c r="AI13"/>
      <c r="AJ13"/>
      <c r="AK13"/>
      <c r="AL13"/>
      <c r="AM13"/>
      <c r="AN13"/>
      <c r="AO13"/>
      <c r="AP13"/>
      <c r="AQ13"/>
      <c r="AR13"/>
      <c r="AS13"/>
      <c r="AT13"/>
      <c r="AU13"/>
      <c r="AV13"/>
      <c r="AW13"/>
      <c r="AX13"/>
      <c r="AY13"/>
      <c r="AZ13"/>
      <c r="BA13"/>
      <c r="BB13"/>
      <c r="BC13"/>
      <c r="BD13"/>
    </row>
    <row r="14" spans="1:56" s="2" customFormat="1" x14ac:dyDescent="0.25">
      <c r="A14" t="s">
        <v>249</v>
      </c>
      <c r="B14" t="s">
        <v>254</v>
      </c>
      <c r="C14">
        <v>10.240933333333333</v>
      </c>
      <c r="D14">
        <v>10.418200000000001</v>
      </c>
      <c r="E14">
        <v>10.2948</v>
      </c>
      <c r="F14">
        <f t="shared" si="0"/>
        <v>0.99476758492960837</v>
      </c>
      <c r="G14">
        <f t="shared" si="1"/>
        <v>1.0119866340288302</v>
      </c>
      <c r="H14">
        <f t="shared" si="2"/>
        <v>-7.5685976092104042E-3</v>
      </c>
      <c r="I14">
        <f t="shared" si="2"/>
        <v>1.7190235538483374E-2</v>
      </c>
      <c r="J14">
        <v>9.5865000000000009</v>
      </c>
      <c r="K14">
        <v>9.3101000000000003</v>
      </c>
      <c r="L14">
        <v>7.2623333333333333</v>
      </c>
      <c r="M14">
        <f t="shared" si="3"/>
        <v>1.3200302932941663</v>
      </c>
      <c r="N14">
        <f t="shared" si="4"/>
        <v>1.2819709000780282</v>
      </c>
      <c r="O14">
        <f t="shared" si="5"/>
        <v>0.40057103828356366</v>
      </c>
      <c r="P14">
        <f t="shared" si="5"/>
        <v>0.35836351407084954</v>
      </c>
      <c r="Q14" t="s">
        <v>251</v>
      </c>
      <c r="R14" t="s">
        <v>109</v>
      </c>
      <c r="S14"/>
      <c r="T14"/>
      <c r="U14"/>
      <c r="V14"/>
      <c r="W14"/>
      <c r="X14"/>
      <c r="Y14"/>
      <c r="Z14"/>
      <c r="AA14"/>
      <c r="AB14"/>
      <c r="AC14"/>
      <c r="AD14"/>
      <c r="AE14"/>
      <c r="AF14"/>
      <c r="AG14"/>
      <c r="AH14"/>
      <c r="AI14"/>
      <c r="AJ14"/>
      <c r="AK14"/>
      <c r="AL14"/>
      <c r="AM14"/>
      <c r="AN14"/>
      <c r="AO14"/>
      <c r="AP14"/>
      <c r="AQ14"/>
      <c r="AR14"/>
      <c r="AS14"/>
      <c r="AT14"/>
      <c r="AU14"/>
      <c r="AV14"/>
      <c r="AW14"/>
      <c r="AX14"/>
      <c r="AY14"/>
      <c r="AZ14"/>
      <c r="BA14"/>
      <c r="BB14"/>
      <c r="BC14"/>
      <c r="BD14"/>
    </row>
    <row r="15" spans="1:56" s="2" customFormat="1" x14ac:dyDescent="0.25">
      <c r="A15" t="s">
        <v>249</v>
      </c>
      <c r="B15" t="s">
        <v>255</v>
      </c>
      <c r="C15">
        <v>0.65706666666666669</v>
      </c>
      <c r="D15">
        <v>0.64903333333333324</v>
      </c>
      <c r="E15">
        <v>0.66346666666666665</v>
      </c>
      <c r="F15">
        <f t="shared" si="0"/>
        <v>0.99035369774919624</v>
      </c>
      <c r="G15">
        <f t="shared" si="1"/>
        <v>0.97824557877813489</v>
      </c>
      <c r="H15">
        <f t="shared" si="2"/>
        <v>-1.3984229435701039E-2</v>
      </c>
      <c r="I15">
        <f t="shared" si="2"/>
        <v>-3.1731410067220085E-2</v>
      </c>
      <c r="J15">
        <v>0.45813333333333334</v>
      </c>
      <c r="K15">
        <v>0.55379999999999996</v>
      </c>
      <c r="L15">
        <v>0.55963333333333332</v>
      </c>
      <c r="M15">
        <f t="shared" si="3"/>
        <v>0.81863124664959208</v>
      </c>
      <c r="N15">
        <f t="shared" si="4"/>
        <v>0.98957650842813738</v>
      </c>
      <c r="O15">
        <f t="shared" si="5"/>
        <v>-0.28871436027583225</v>
      </c>
      <c r="P15">
        <f t="shared" si="5"/>
        <v>-1.5116842326209483E-2</v>
      </c>
      <c r="Q15" t="s">
        <v>251</v>
      </c>
      <c r="R15" t="s">
        <v>109</v>
      </c>
      <c r="S15"/>
      <c r="T15"/>
      <c r="U15"/>
      <c r="V15"/>
      <c r="W15"/>
      <c r="X15"/>
      <c r="Y15"/>
      <c r="Z15"/>
      <c r="AA15"/>
      <c r="AB15"/>
      <c r="AC15"/>
      <c r="AD15"/>
      <c r="AE15"/>
      <c r="AF15"/>
      <c r="AG15"/>
      <c r="AH15"/>
      <c r="AI15"/>
      <c r="AJ15"/>
      <c r="AK15"/>
      <c r="AL15"/>
      <c r="AM15"/>
      <c r="AN15"/>
      <c r="AO15"/>
      <c r="AP15"/>
      <c r="AQ15"/>
      <c r="AR15"/>
      <c r="AS15"/>
      <c r="AT15"/>
      <c r="AU15"/>
      <c r="AV15"/>
      <c r="AW15"/>
      <c r="AX15"/>
      <c r="AY15"/>
      <c r="AZ15"/>
      <c r="BA15"/>
      <c r="BB15"/>
      <c r="BC15"/>
      <c r="BD15"/>
    </row>
    <row r="16" spans="1:56" s="2" customFormat="1" x14ac:dyDescent="0.25">
      <c r="A16" t="s">
        <v>249</v>
      </c>
      <c r="B16" t="s">
        <v>256</v>
      </c>
      <c r="C16">
        <v>4.9761666666666668</v>
      </c>
      <c r="D16">
        <v>2.0852333333333335</v>
      </c>
      <c r="E16">
        <v>2.7437666666666671</v>
      </c>
      <c r="F16">
        <f t="shared" si="0"/>
        <v>1.8136260371994701</v>
      </c>
      <c r="G16">
        <f t="shared" si="1"/>
        <v>0.75998930910062801</v>
      </c>
      <c r="H16">
        <f t="shared" si="2"/>
        <v>0.85887700829373625</v>
      </c>
      <c r="I16">
        <f t="shared" si="2"/>
        <v>-0.395948970825863</v>
      </c>
      <c r="J16">
        <v>3.3247666666666666</v>
      </c>
      <c r="K16">
        <v>1.1112666666666668</v>
      </c>
      <c r="L16">
        <v>2.8927666666666667</v>
      </c>
      <c r="M16">
        <f t="shared" si="3"/>
        <v>1.1493380039869558</v>
      </c>
      <c r="N16">
        <f t="shared" si="4"/>
        <v>0.38415357846582859</v>
      </c>
      <c r="O16">
        <f t="shared" si="5"/>
        <v>0.20080313650903997</v>
      </c>
      <c r="P16">
        <f t="shared" si="5"/>
        <v>-1.3802449021813405</v>
      </c>
      <c r="Q16" t="s">
        <v>251</v>
      </c>
      <c r="R16" t="s">
        <v>109</v>
      </c>
      <c r="S16"/>
      <c r="T16"/>
      <c r="U16"/>
      <c r="V16"/>
      <c r="W16"/>
      <c r="X16"/>
      <c r="Y16"/>
      <c r="Z16"/>
      <c r="AA16"/>
      <c r="AB16"/>
      <c r="AC16"/>
      <c r="AD16"/>
      <c r="AE16"/>
      <c r="AF16"/>
      <c r="AG16"/>
      <c r="AH16"/>
      <c r="AI16"/>
      <c r="AJ16"/>
      <c r="AK16"/>
      <c r="AL16"/>
      <c r="AM16"/>
      <c r="AN16"/>
      <c r="AO16"/>
      <c r="AP16"/>
      <c r="AQ16"/>
      <c r="AR16"/>
      <c r="AS16"/>
      <c r="AT16"/>
      <c r="AU16"/>
      <c r="AV16"/>
      <c r="AW16"/>
      <c r="AX16"/>
      <c r="AY16"/>
      <c r="AZ16"/>
      <c r="BA16"/>
      <c r="BB16"/>
      <c r="BC16"/>
      <c r="BD16"/>
    </row>
    <row r="17" spans="1:56" s="2" customFormat="1" x14ac:dyDescent="0.25">
      <c r="A17" t="s">
        <v>249</v>
      </c>
      <c r="B17" t="s">
        <v>257</v>
      </c>
      <c r="C17">
        <v>20.706966666666666</v>
      </c>
      <c r="D17">
        <v>12.664300000000003</v>
      </c>
      <c r="E17">
        <v>13.067733333333335</v>
      </c>
      <c r="F17">
        <f t="shared" si="0"/>
        <v>1.584587482654477</v>
      </c>
      <c r="G17">
        <f t="shared" si="1"/>
        <v>0.96912752020243254</v>
      </c>
      <c r="H17">
        <f t="shared" si="2"/>
        <v>0.66410731090838337</v>
      </c>
      <c r="I17">
        <f t="shared" si="2"/>
        <v>-4.5241583365338865E-2</v>
      </c>
      <c r="J17">
        <v>20.468233333333334</v>
      </c>
      <c r="K17">
        <v>18.167400000000001</v>
      </c>
      <c r="L17">
        <v>16.629500000000004</v>
      </c>
      <c r="M17">
        <f t="shared" si="3"/>
        <v>1.2308387704581214</v>
      </c>
      <c r="N17">
        <f t="shared" si="4"/>
        <v>1.0924802309149402</v>
      </c>
      <c r="O17">
        <f t="shared" si="5"/>
        <v>0.29964179326469148</v>
      </c>
      <c r="P17">
        <f t="shared" si="5"/>
        <v>0.12760717352996767</v>
      </c>
      <c r="Q17" t="s">
        <v>251</v>
      </c>
      <c r="R17" t="s">
        <v>109</v>
      </c>
      <c r="S17"/>
      <c r="T17"/>
      <c r="U17"/>
      <c r="V17"/>
      <c r="W17"/>
      <c r="X17"/>
      <c r="Y17"/>
      <c r="Z17"/>
      <c r="AA17"/>
      <c r="AB17"/>
      <c r="AC17"/>
      <c r="AD17"/>
      <c r="AE17"/>
      <c r="AF17"/>
      <c r="AG17"/>
      <c r="AH17"/>
      <c r="AI17"/>
      <c r="AJ17"/>
      <c r="AK17"/>
      <c r="AL17"/>
      <c r="AM17"/>
      <c r="AN17"/>
      <c r="AO17"/>
      <c r="AP17"/>
      <c r="AQ17"/>
      <c r="AR17"/>
      <c r="AS17"/>
      <c r="AT17"/>
      <c r="AU17"/>
      <c r="AV17"/>
      <c r="AW17"/>
      <c r="AX17"/>
      <c r="AY17"/>
      <c r="AZ17"/>
      <c r="BA17"/>
      <c r="BB17"/>
      <c r="BC17"/>
      <c r="BD17"/>
    </row>
    <row r="18" spans="1:56" s="2" customFormat="1" x14ac:dyDescent="0.25">
      <c r="A18" t="s">
        <v>249</v>
      </c>
      <c r="B18" t="s">
        <v>258</v>
      </c>
      <c r="C18">
        <v>44.375799999999998</v>
      </c>
      <c r="D18">
        <v>54.757333333333328</v>
      </c>
      <c r="E18">
        <v>69.188100000000006</v>
      </c>
      <c r="F18">
        <f t="shared" si="0"/>
        <v>0.64137908108475294</v>
      </c>
      <c r="G18">
        <f t="shared" si="1"/>
        <v>0.79142704212622295</v>
      </c>
      <c r="H18">
        <f t="shared" si="2"/>
        <v>-0.64075079459617867</v>
      </c>
      <c r="I18">
        <f t="shared" si="2"/>
        <v>-0.33747173355088794</v>
      </c>
      <c r="J18">
        <v>69.171166666666679</v>
      </c>
      <c r="K18">
        <v>67.292033333333336</v>
      </c>
      <c r="L18">
        <v>62.669566666666668</v>
      </c>
      <c r="M18">
        <f t="shared" si="3"/>
        <v>1.1037441352448054</v>
      </c>
      <c r="N18">
        <f t="shared" si="4"/>
        <v>1.073759352625703</v>
      </c>
      <c r="O18">
        <f t="shared" si="5"/>
        <v>0.1424057721199799</v>
      </c>
      <c r="P18">
        <f t="shared" si="5"/>
        <v>0.10267069753645851</v>
      </c>
      <c r="Q18" t="s">
        <v>251</v>
      </c>
      <c r="R18" t="s">
        <v>109</v>
      </c>
      <c r="S18"/>
      <c r="T18"/>
      <c r="U18"/>
      <c r="V18"/>
      <c r="W18"/>
      <c r="X18"/>
      <c r="Y18"/>
      <c r="Z18"/>
      <c r="AA18"/>
      <c r="AB18"/>
      <c r="AC18"/>
      <c r="AD18"/>
      <c r="AE18"/>
      <c r="AF18"/>
      <c r="AG18"/>
      <c r="AH18"/>
      <c r="AI18"/>
      <c r="AJ18"/>
      <c r="AK18"/>
      <c r="AL18"/>
      <c r="AM18"/>
      <c r="AN18"/>
      <c r="AO18"/>
      <c r="AP18"/>
      <c r="AQ18"/>
      <c r="AR18"/>
      <c r="AS18"/>
      <c r="AT18"/>
      <c r="AU18"/>
      <c r="AV18"/>
      <c r="AW18"/>
      <c r="AX18"/>
      <c r="AY18"/>
      <c r="AZ18"/>
      <c r="BA18"/>
      <c r="BB18"/>
      <c r="BC18"/>
      <c r="BD18"/>
    </row>
    <row r="19" spans="1:56" s="2" customFormat="1" x14ac:dyDescent="0.25">
      <c r="A19" t="s">
        <v>249</v>
      </c>
      <c r="B19" t="s">
        <v>259</v>
      </c>
      <c r="C19">
        <v>0.22093333333333334</v>
      </c>
      <c r="D19">
        <v>1.5178</v>
      </c>
      <c r="E19">
        <v>0</v>
      </c>
      <c r="F19" t="e">
        <f t="shared" si="0"/>
        <v>#DIV/0!</v>
      </c>
      <c r="G19" t="e">
        <f t="shared" si="1"/>
        <v>#DIV/0!</v>
      </c>
      <c r="H19" t="e">
        <f t="shared" ref="H19:I50" si="6">LOG(F19,2)</f>
        <v>#DIV/0!</v>
      </c>
      <c r="I19" t="e">
        <f t="shared" si="6"/>
        <v>#DIV/0!</v>
      </c>
      <c r="J19">
        <v>0.60126666666666673</v>
      </c>
      <c r="K19">
        <v>2.8820000000000001</v>
      </c>
      <c r="L19">
        <v>0.12333333333333334</v>
      </c>
      <c r="M19">
        <f t="shared" si="3"/>
        <v>4.8751351351351353</v>
      </c>
      <c r="N19">
        <f t="shared" si="4"/>
        <v>23.367567567567569</v>
      </c>
      <c r="O19">
        <f t="shared" ref="O19:P50" si="7">LOG(M19,2)</f>
        <v>2.2854422098545002</v>
      </c>
      <c r="P19">
        <f t="shared" si="7"/>
        <v>4.5464356603795917</v>
      </c>
      <c r="Q19" t="s">
        <v>251</v>
      </c>
      <c r="R19" t="s">
        <v>109</v>
      </c>
      <c r="S19"/>
      <c r="T19"/>
      <c r="U19"/>
      <c r="V19"/>
      <c r="W19"/>
      <c r="X19"/>
      <c r="Y19"/>
      <c r="Z19"/>
      <c r="AA19"/>
      <c r="AB19"/>
      <c r="AC19"/>
      <c r="AD19"/>
      <c r="AE19"/>
      <c r="AF19"/>
      <c r="AG19"/>
      <c r="AH19"/>
      <c r="AI19"/>
      <c r="AJ19"/>
      <c r="AK19"/>
      <c r="AL19"/>
      <c r="AM19"/>
      <c r="AN19"/>
      <c r="AO19"/>
      <c r="AP19"/>
      <c r="AQ19"/>
      <c r="AR19"/>
      <c r="AS19"/>
      <c r="AT19"/>
      <c r="AU19"/>
      <c r="AV19"/>
      <c r="AW19"/>
      <c r="AX19"/>
      <c r="AY19"/>
      <c r="AZ19"/>
      <c r="BA19"/>
      <c r="BB19"/>
      <c r="BC19"/>
      <c r="BD19"/>
    </row>
    <row r="20" spans="1:56" s="2" customFormat="1" x14ac:dyDescent="0.25">
      <c r="A20" t="s">
        <v>249</v>
      </c>
      <c r="B20" t="s">
        <v>260</v>
      </c>
      <c r="C20">
        <v>6.0638333333333323</v>
      </c>
      <c r="D20">
        <v>12.868766666666666</v>
      </c>
      <c r="E20">
        <v>7.6171666666666669</v>
      </c>
      <c r="F20">
        <f t="shared" si="0"/>
        <v>0.79607465593068272</v>
      </c>
      <c r="G20">
        <f t="shared" si="1"/>
        <v>1.689442706168085</v>
      </c>
      <c r="H20">
        <f t="shared" si="6"/>
        <v>-0.32902436174345645</v>
      </c>
      <c r="I20">
        <f t="shared" si="6"/>
        <v>0.75654742541811715</v>
      </c>
      <c r="J20">
        <v>7.3732000000000006</v>
      </c>
      <c r="K20">
        <v>13.266633333333333</v>
      </c>
      <c r="L20">
        <v>9.3689</v>
      </c>
      <c r="M20">
        <f t="shared" si="3"/>
        <v>0.78698673270074404</v>
      </c>
      <c r="N20">
        <f t="shared" si="4"/>
        <v>1.416028918371776</v>
      </c>
      <c r="O20">
        <f t="shared" si="7"/>
        <v>-0.34558878041023178</v>
      </c>
      <c r="P20">
        <f t="shared" si="7"/>
        <v>0.50185072867340952</v>
      </c>
      <c r="Q20" t="s">
        <v>251</v>
      </c>
      <c r="R20" t="s">
        <v>109</v>
      </c>
      <c r="S20"/>
      <c r="T20"/>
      <c r="U20"/>
      <c r="V20"/>
      <c r="W20"/>
      <c r="X20"/>
      <c r="Y20"/>
      <c r="Z20"/>
      <c r="AA20"/>
      <c r="AB20"/>
      <c r="AC20"/>
      <c r="AD20"/>
      <c r="AE20"/>
      <c r="AF20"/>
      <c r="AG20"/>
      <c r="AH20"/>
      <c r="AI20"/>
      <c r="AJ20"/>
      <c r="AK20"/>
      <c r="AL20"/>
      <c r="AM20"/>
      <c r="AN20"/>
      <c r="AO20"/>
      <c r="AP20"/>
      <c r="AQ20"/>
      <c r="AR20"/>
      <c r="AS20"/>
      <c r="AT20"/>
      <c r="AU20"/>
      <c r="AV20"/>
      <c r="AW20"/>
      <c r="AX20"/>
      <c r="AY20"/>
      <c r="AZ20"/>
      <c r="BA20"/>
      <c r="BB20"/>
      <c r="BC20"/>
      <c r="BD20"/>
    </row>
    <row r="21" spans="1:56" s="2" customFormat="1" x14ac:dyDescent="0.25">
      <c r="A21" t="s">
        <v>249</v>
      </c>
      <c r="B21" t="s">
        <v>261</v>
      </c>
      <c r="C21">
        <v>4.3925666666666663</v>
      </c>
      <c r="D21">
        <v>16.161866666666668</v>
      </c>
      <c r="E21">
        <v>22.993766666666669</v>
      </c>
      <c r="F21">
        <f t="shared" si="0"/>
        <v>0.19103293211348579</v>
      </c>
      <c r="G21">
        <f t="shared" si="1"/>
        <v>0.70288034583285619</v>
      </c>
      <c r="H21">
        <f t="shared" si="6"/>
        <v>-2.3881067293940195</v>
      </c>
      <c r="I21">
        <f t="shared" si="6"/>
        <v>-0.50864898050563701</v>
      </c>
      <c r="J21">
        <v>3.8788666666666667</v>
      </c>
      <c r="K21">
        <v>11.050866666666666</v>
      </c>
      <c r="L21">
        <v>11.829266666666667</v>
      </c>
      <c r="M21">
        <f t="shared" si="3"/>
        <v>0.32790423751260994</v>
      </c>
      <c r="N21">
        <f t="shared" si="4"/>
        <v>0.93419710435699022</v>
      </c>
      <c r="O21">
        <f t="shared" si="7"/>
        <v>-1.6086535490608538</v>
      </c>
      <c r="P21">
        <f t="shared" si="7"/>
        <v>-9.8201121528623314E-2</v>
      </c>
      <c r="Q21" t="s">
        <v>251</v>
      </c>
      <c r="R21" t="s">
        <v>109</v>
      </c>
      <c r="S21"/>
      <c r="T21"/>
      <c r="U21"/>
      <c r="V21"/>
      <c r="W21"/>
      <c r="X21"/>
      <c r="Y21"/>
      <c r="Z21"/>
      <c r="AA21"/>
      <c r="AB21"/>
      <c r="AC21"/>
      <c r="AD21"/>
      <c r="AE21"/>
      <c r="AF21"/>
      <c r="AG21"/>
      <c r="AH21"/>
      <c r="AI21"/>
      <c r="AJ21"/>
      <c r="AK21"/>
      <c r="AL21"/>
      <c r="AM21"/>
      <c r="AN21"/>
      <c r="AO21"/>
      <c r="AP21"/>
      <c r="AQ21"/>
      <c r="AR21"/>
      <c r="AS21"/>
      <c r="AT21"/>
      <c r="AU21"/>
      <c r="AV21"/>
      <c r="AW21"/>
      <c r="AX21"/>
      <c r="AY21"/>
      <c r="AZ21"/>
      <c r="BA21"/>
      <c r="BB21"/>
      <c r="BC21"/>
      <c r="BD21"/>
    </row>
    <row r="22" spans="1:56" s="2" customFormat="1" x14ac:dyDescent="0.25">
      <c r="A22" t="s">
        <v>249</v>
      </c>
      <c r="B22" t="s">
        <v>17</v>
      </c>
      <c r="C22">
        <v>1.6732333333333334</v>
      </c>
      <c r="D22">
        <v>1.4254666666666667</v>
      </c>
      <c r="E22">
        <v>0.44270000000000004</v>
      </c>
      <c r="F22">
        <f t="shared" si="0"/>
        <v>3.7796099691288303</v>
      </c>
      <c r="G22">
        <f t="shared" si="1"/>
        <v>3.2199382576613202</v>
      </c>
      <c r="H22">
        <f t="shared" si="6"/>
        <v>1.9182373654950589</v>
      </c>
      <c r="I22">
        <f t="shared" si="6"/>
        <v>1.6870330249175847</v>
      </c>
      <c r="J22">
        <v>3.8435333333333332</v>
      </c>
      <c r="K22">
        <v>2.4369999999999998</v>
      </c>
      <c r="L22">
        <v>0.7384666666666666</v>
      </c>
      <c r="M22">
        <f t="shared" si="3"/>
        <v>5.2047485781348746</v>
      </c>
      <c r="N22">
        <f t="shared" si="4"/>
        <v>3.3000812494357676</v>
      </c>
      <c r="O22">
        <f t="shared" si="7"/>
        <v>2.379828474026366</v>
      </c>
      <c r="P22">
        <f t="shared" si="7"/>
        <v>1.7225015446877772</v>
      </c>
      <c r="Q22" t="s">
        <v>251</v>
      </c>
      <c r="R22" t="s">
        <v>109</v>
      </c>
      <c r="S22"/>
      <c r="T22"/>
      <c r="U22"/>
      <c r="V22"/>
      <c r="W22"/>
      <c r="X22"/>
      <c r="Y22"/>
      <c r="Z22"/>
      <c r="AA22"/>
      <c r="AB22"/>
      <c r="AC22"/>
      <c r="AD22"/>
      <c r="AE22"/>
      <c r="AF22"/>
      <c r="AG22"/>
      <c r="AH22"/>
      <c r="AI22"/>
      <c r="AJ22"/>
      <c r="AK22"/>
      <c r="AL22"/>
      <c r="AM22"/>
      <c r="AN22"/>
      <c r="AO22"/>
      <c r="AP22"/>
      <c r="AQ22"/>
      <c r="AR22"/>
      <c r="AS22"/>
      <c r="AT22"/>
      <c r="AU22"/>
      <c r="AV22"/>
      <c r="AW22"/>
      <c r="AX22"/>
      <c r="AY22"/>
      <c r="AZ22"/>
      <c r="BA22"/>
      <c r="BB22"/>
      <c r="BC22"/>
      <c r="BD22"/>
    </row>
    <row r="23" spans="1:56" s="2" customFormat="1" x14ac:dyDescent="0.25">
      <c r="A23" t="s">
        <v>249</v>
      </c>
      <c r="B23" t="s">
        <v>262</v>
      </c>
      <c r="C23">
        <v>63.67263333333333</v>
      </c>
      <c r="D23">
        <v>64.198499999999996</v>
      </c>
      <c r="E23">
        <v>95.880400000000009</v>
      </c>
      <c r="F23">
        <f t="shared" si="0"/>
        <v>0.66408393512473174</v>
      </c>
      <c r="G23">
        <f t="shared" si="1"/>
        <v>0.6695685458133257</v>
      </c>
      <c r="H23">
        <f t="shared" si="6"/>
        <v>-0.59056249618371082</v>
      </c>
      <c r="I23">
        <f t="shared" si="6"/>
        <v>-0.57869633860153824</v>
      </c>
      <c r="J23">
        <v>55.134999999999998</v>
      </c>
      <c r="K23">
        <v>46.857633333333332</v>
      </c>
      <c r="L23">
        <v>50.847766666666665</v>
      </c>
      <c r="M23">
        <f t="shared" si="3"/>
        <v>1.0843150764405909</v>
      </c>
      <c r="N23">
        <f t="shared" si="4"/>
        <v>0.92152785471403853</v>
      </c>
      <c r="O23">
        <f t="shared" si="7"/>
        <v>0.11678403083370205</v>
      </c>
      <c r="P23">
        <f t="shared" si="7"/>
        <v>-0.11790032051215475</v>
      </c>
      <c r="Q23" t="s">
        <v>251</v>
      </c>
      <c r="R23" t="s">
        <v>109</v>
      </c>
      <c r="S23"/>
      <c r="T23"/>
      <c r="U23"/>
      <c r="V23"/>
      <c r="W23"/>
      <c r="X23"/>
      <c r="Y23"/>
      <c r="Z23"/>
      <c r="AA23"/>
      <c r="AB23"/>
      <c r="AC23"/>
      <c r="AD23"/>
      <c r="AE23"/>
      <c r="AF23"/>
      <c r="AG23"/>
      <c r="AH23"/>
      <c r="AI23"/>
      <c r="AJ23"/>
      <c r="AK23"/>
      <c r="AL23"/>
      <c r="AM23"/>
      <c r="AN23"/>
      <c r="AO23"/>
      <c r="AP23"/>
      <c r="AQ23"/>
      <c r="AR23"/>
      <c r="AS23"/>
      <c r="AT23"/>
      <c r="AU23"/>
      <c r="AV23"/>
      <c r="AW23"/>
      <c r="AX23"/>
      <c r="AY23"/>
      <c r="AZ23"/>
      <c r="BA23"/>
      <c r="BB23"/>
      <c r="BC23"/>
      <c r="BD23"/>
    </row>
    <row r="24" spans="1:56" s="2" customFormat="1" x14ac:dyDescent="0.25">
      <c r="A24" t="s">
        <v>249</v>
      </c>
      <c r="B24" t="s">
        <v>75</v>
      </c>
      <c r="C24">
        <v>7.8689999999999998</v>
      </c>
      <c r="D24">
        <v>20.671966666666666</v>
      </c>
      <c r="E24">
        <v>2.4447666666666663</v>
      </c>
      <c r="F24">
        <f t="shared" si="0"/>
        <v>3.2187120788623322</v>
      </c>
      <c r="G24">
        <f t="shared" si="1"/>
        <v>8.4555990346727032</v>
      </c>
      <c r="H24">
        <f t="shared" si="6"/>
        <v>1.6864835302249177</v>
      </c>
      <c r="I24">
        <f t="shared" si="6"/>
        <v>3.0799069656036835</v>
      </c>
      <c r="J24">
        <v>8.9522666666666666</v>
      </c>
      <c r="K24">
        <v>24.919733333333337</v>
      </c>
      <c r="L24">
        <v>1.9457666666666666</v>
      </c>
      <c r="M24">
        <f t="shared" si="3"/>
        <v>4.6008942490535008</v>
      </c>
      <c r="N24">
        <f t="shared" si="4"/>
        <v>12.807153992428008</v>
      </c>
      <c r="O24">
        <f t="shared" si="7"/>
        <v>2.20191429666732</v>
      </c>
      <c r="P24">
        <f t="shared" si="7"/>
        <v>3.6788780102869976</v>
      </c>
      <c r="Q24" t="s">
        <v>251</v>
      </c>
      <c r="R24" t="s">
        <v>109</v>
      </c>
      <c r="S24"/>
      <c r="T24"/>
      <c r="U24"/>
      <c r="V24"/>
      <c r="W24"/>
      <c r="X24"/>
      <c r="Y24"/>
      <c r="Z24"/>
      <c r="AA24"/>
      <c r="AB24"/>
      <c r="AC24"/>
      <c r="AD24"/>
      <c r="AE24"/>
      <c r="AF24"/>
      <c r="AG24"/>
      <c r="AH24"/>
      <c r="AI24"/>
      <c r="AJ24"/>
      <c r="AK24"/>
      <c r="AL24"/>
      <c r="AM24"/>
      <c r="AN24"/>
      <c r="AO24"/>
      <c r="AP24"/>
      <c r="AQ24"/>
      <c r="AR24"/>
      <c r="AS24"/>
      <c r="AT24"/>
      <c r="AU24"/>
      <c r="AV24"/>
      <c r="AW24"/>
      <c r="AX24"/>
      <c r="AY24"/>
      <c r="AZ24"/>
      <c r="BA24"/>
      <c r="BB24"/>
      <c r="BC24"/>
      <c r="BD24"/>
    </row>
    <row r="25" spans="1:56" s="2" customFormat="1" x14ac:dyDescent="0.25">
      <c r="A25" t="s">
        <v>249</v>
      </c>
      <c r="B25" t="s">
        <v>263</v>
      </c>
      <c r="C25">
        <v>0.42453333333333337</v>
      </c>
      <c r="D25">
        <v>0.24590000000000001</v>
      </c>
      <c r="E25">
        <v>0.66256666666666675</v>
      </c>
      <c r="F25">
        <f t="shared" si="0"/>
        <v>0.64074055440961919</v>
      </c>
      <c r="G25">
        <f t="shared" si="1"/>
        <v>0.37113246465764449</v>
      </c>
      <c r="H25">
        <f t="shared" si="6"/>
        <v>-0.64218778895824802</v>
      </c>
      <c r="I25">
        <f t="shared" si="6"/>
        <v>-1.4299938891846584</v>
      </c>
      <c r="J25">
        <v>0.38186666666666663</v>
      </c>
      <c r="K25">
        <v>0.29189999999999999</v>
      </c>
      <c r="L25">
        <v>0.3969333333333333</v>
      </c>
      <c r="M25">
        <f t="shared" si="3"/>
        <v>0.9620423244877393</v>
      </c>
      <c r="N25">
        <f t="shared" si="4"/>
        <v>0.73538797447094395</v>
      </c>
      <c r="O25">
        <f t="shared" si="7"/>
        <v>-5.5827728973779737E-2</v>
      </c>
      <c r="P25">
        <f t="shared" si="7"/>
        <v>-0.44342251001461208</v>
      </c>
      <c r="Q25" t="s">
        <v>251</v>
      </c>
      <c r="R25" t="s">
        <v>109</v>
      </c>
      <c r="S25"/>
      <c r="T25"/>
      <c r="U25"/>
      <c r="V25"/>
      <c r="W25"/>
      <c r="X25"/>
      <c r="Y25"/>
      <c r="Z25"/>
      <c r="AA25"/>
      <c r="AB25"/>
      <c r="AC25"/>
      <c r="AD25"/>
      <c r="AE25"/>
      <c r="AF25"/>
      <c r="AG25"/>
      <c r="AH25"/>
      <c r="AI25"/>
      <c r="AJ25"/>
      <c r="AK25"/>
      <c r="AL25"/>
      <c r="AM25"/>
      <c r="AN25"/>
      <c r="AO25"/>
      <c r="AP25"/>
      <c r="AQ25"/>
      <c r="AR25"/>
      <c r="AS25"/>
      <c r="AT25"/>
      <c r="AU25"/>
      <c r="AV25"/>
      <c r="AW25"/>
      <c r="AX25"/>
      <c r="AY25"/>
      <c r="AZ25"/>
      <c r="BA25"/>
      <c r="BB25"/>
      <c r="BC25"/>
      <c r="BD25"/>
    </row>
    <row r="26" spans="1:56" s="2" customFormat="1" x14ac:dyDescent="0.25">
      <c r="A26" t="s">
        <v>249</v>
      </c>
      <c r="B26" t="s">
        <v>52</v>
      </c>
      <c r="C26">
        <v>1.1275666666666666</v>
      </c>
      <c r="D26">
        <v>7.3606000000000007</v>
      </c>
      <c r="E26">
        <v>25.75963333333333</v>
      </c>
      <c r="F26">
        <f t="shared" si="0"/>
        <v>4.3772620987099976E-2</v>
      </c>
      <c r="G26">
        <f t="shared" si="1"/>
        <v>0.28574164487330961</v>
      </c>
      <c r="H26">
        <f t="shared" si="6"/>
        <v>-4.5138274185032135</v>
      </c>
      <c r="I26">
        <f t="shared" si="6"/>
        <v>-1.8072167804408525</v>
      </c>
      <c r="J26">
        <v>0.3585666666666667</v>
      </c>
      <c r="K26">
        <v>1.6767000000000001</v>
      </c>
      <c r="L26">
        <v>8.560666666666668</v>
      </c>
      <c r="M26">
        <f t="shared" si="3"/>
        <v>4.1885367183241179E-2</v>
      </c>
      <c r="N26">
        <f t="shared" si="4"/>
        <v>0.19586091425901409</v>
      </c>
      <c r="O26">
        <f t="shared" si="7"/>
        <v>-4.5774098689836125</v>
      </c>
      <c r="P26">
        <f t="shared" si="7"/>
        <v>-2.3520985708436424</v>
      </c>
      <c r="Q26" t="s">
        <v>251</v>
      </c>
      <c r="R26" t="s">
        <v>109</v>
      </c>
      <c r="S26"/>
      <c r="T26"/>
      <c r="U26"/>
      <c r="V26"/>
      <c r="W26"/>
      <c r="X26"/>
      <c r="Y26"/>
      <c r="Z26"/>
      <c r="AA26"/>
      <c r="AB26"/>
      <c r="AC26"/>
      <c r="AD26"/>
      <c r="AE26"/>
      <c r="AF26"/>
      <c r="AG26"/>
      <c r="AH26"/>
      <c r="AI26"/>
      <c r="AJ26"/>
      <c r="AK26"/>
      <c r="AL26"/>
      <c r="AM26"/>
      <c r="AN26"/>
      <c r="AO26"/>
      <c r="AP26"/>
      <c r="AQ26"/>
      <c r="AR26"/>
      <c r="AS26"/>
      <c r="AT26"/>
      <c r="AU26"/>
      <c r="AV26"/>
      <c r="AW26"/>
      <c r="AX26"/>
      <c r="AY26"/>
      <c r="AZ26"/>
      <c r="BA26"/>
      <c r="BB26"/>
      <c r="BC26"/>
      <c r="BD26"/>
    </row>
    <row r="27" spans="1:56" s="2" customFormat="1" x14ac:dyDescent="0.25">
      <c r="A27" t="s">
        <v>249</v>
      </c>
      <c r="B27" t="s">
        <v>264</v>
      </c>
      <c r="C27">
        <v>136.58076666666668</v>
      </c>
      <c r="D27">
        <v>173.16526666666667</v>
      </c>
      <c r="E27">
        <v>174.94376666666668</v>
      </c>
      <c r="F27">
        <f t="shared" si="0"/>
        <v>0.78071239272505277</v>
      </c>
      <c r="G27">
        <f t="shared" si="1"/>
        <v>0.98983387614267671</v>
      </c>
      <c r="H27">
        <f t="shared" si="6"/>
        <v>-0.35713692425126187</v>
      </c>
      <c r="I27">
        <f t="shared" si="6"/>
        <v>-1.4741676943186887E-2</v>
      </c>
      <c r="J27">
        <v>113.57596666666666</v>
      </c>
      <c r="K27">
        <v>82.781033333333326</v>
      </c>
      <c r="L27">
        <v>131.57873333333333</v>
      </c>
      <c r="M27">
        <f t="shared" si="3"/>
        <v>0.86317875077076789</v>
      </c>
      <c r="N27">
        <f t="shared" si="4"/>
        <v>0.62913687672931939</v>
      </c>
      <c r="O27">
        <f t="shared" si="7"/>
        <v>-0.21226874504633803</v>
      </c>
      <c r="P27">
        <f t="shared" si="7"/>
        <v>-0.66855416697860204</v>
      </c>
      <c r="Q27" t="s">
        <v>251</v>
      </c>
      <c r="R27" t="s">
        <v>109</v>
      </c>
      <c r="S27"/>
      <c r="T27"/>
      <c r="U27"/>
      <c r="V27"/>
      <c r="W27"/>
      <c r="X27"/>
      <c r="Y27"/>
      <c r="Z27"/>
      <c r="AA27"/>
      <c r="AB27"/>
      <c r="AC27"/>
      <c r="AD27"/>
      <c r="AE27"/>
      <c r="AF27"/>
      <c r="AG27"/>
      <c r="AH27"/>
      <c r="AI27"/>
      <c r="AJ27"/>
      <c r="AK27"/>
      <c r="AL27"/>
      <c r="AM27"/>
      <c r="AN27"/>
      <c r="AO27"/>
      <c r="AP27"/>
      <c r="AQ27"/>
      <c r="AR27"/>
      <c r="AS27"/>
      <c r="AT27"/>
      <c r="AU27"/>
      <c r="AV27"/>
      <c r="AW27"/>
      <c r="AX27"/>
      <c r="AY27"/>
      <c r="AZ27"/>
      <c r="BA27"/>
      <c r="BB27"/>
      <c r="BC27"/>
      <c r="BD27"/>
    </row>
    <row r="28" spans="1:56" s="2" customFormat="1" x14ac:dyDescent="0.25">
      <c r="A28" t="s">
        <v>249</v>
      </c>
      <c r="B28" t="s">
        <v>265</v>
      </c>
      <c r="C28">
        <v>0.54579999999999995</v>
      </c>
      <c r="D28">
        <v>0.75716666666666654</v>
      </c>
      <c r="E28">
        <v>1.0387666666666666</v>
      </c>
      <c r="F28">
        <f t="shared" si="0"/>
        <v>0.52543079934537751</v>
      </c>
      <c r="G28">
        <f t="shared" si="1"/>
        <v>0.72890928344511108</v>
      </c>
      <c r="H28">
        <f t="shared" si="6"/>
        <v>-0.92842732502009917</v>
      </c>
      <c r="I28">
        <f t="shared" si="6"/>
        <v>-0.45618882007129102</v>
      </c>
      <c r="J28">
        <v>1.4076000000000002</v>
      </c>
      <c r="K28">
        <v>0.59613333333333329</v>
      </c>
      <c r="L28">
        <v>0.89393333333333336</v>
      </c>
      <c r="M28">
        <f t="shared" si="3"/>
        <v>1.5746140651801031</v>
      </c>
      <c r="N28">
        <f t="shared" si="4"/>
        <v>0.66686553807144444</v>
      </c>
      <c r="O28">
        <f t="shared" si="7"/>
        <v>0.6549982702133117</v>
      </c>
      <c r="P28">
        <f t="shared" si="7"/>
        <v>-0.58453219871486783</v>
      </c>
      <c r="Q28" t="s">
        <v>251</v>
      </c>
      <c r="R28" t="s">
        <v>109</v>
      </c>
      <c r="S28"/>
      <c r="T28"/>
      <c r="U28"/>
      <c r="V28"/>
      <c r="W28"/>
      <c r="X28"/>
      <c r="Y28"/>
      <c r="Z28"/>
      <c r="AA28"/>
      <c r="AB28"/>
      <c r="AC28"/>
      <c r="AD28"/>
      <c r="AE28"/>
      <c r="AF28"/>
      <c r="AG28"/>
      <c r="AH28"/>
      <c r="AI28"/>
      <c r="AJ28"/>
      <c r="AK28"/>
      <c r="AL28"/>
      <c r="AM28"/>
      <c r="AN28"/>
      <c r="AO28"/>
      <c r="AP28"/>
      <c r="AQ28"/>
      <c r="AR28"/>
      <c r="AS28"/>
      <c r="AT28"/>
      <c r="AU28"/>
      <c r="AV28"/>
      <c r="AW28"/>
      <c r="AX28"/>
      <c r="AY28"/>
      <c r="AZ28"/>
      <c r="BA28"/>
      <c r="BB28"/>
      <c r="BC28"/>
      <c r="BD28"/>
    </row>
    <row r="29" spans="1:56" s="2" customFormat="1" x14ac:dyDescent="0.25">
      <c r="A29" t="s">
        <v>249</v>
      </c>
      <c r="B29" t="s">
        <v>266</v>
      </c>
      <c r="C29">
        <v>0.85473333333333334</v>
      </c>
      <c r="D29">
        <v>1.0966</v>
      </c>
      <c r="E29">
        <v>1.6614333333333333</v>
      </c>
      <c r="F29">
        <f t="shared" si="0"/>
        <v>0.51445538992436246</v>
      </c>
      <c r="G29">
        <f t="shared" si="1"/>
        <v>0.66003250205645725</v>
      </c>
      <c r="H29">
        <f t="shared" si="6"/>
        <v>-0.95888211305517668</v>
      </c>
      <c r="I29">
        <f t="shared" si="6"/>
        <v>-0.59939102586910142</v>
      </c>
      <c r="J29">
        <v>0.97996666666666676</v>
      </c>
      <c r="K29">
        <v>1.3346</v>
      </c>
      <c r="L29">
        <v>1.0271000000000001</v>
      </c>
      <c r="M29">
        <f t="shared" si="3"/>
        <v>0.954110278129361</v>
      </c>
      <c r="N29">
        <f t="shared" si="4"/>
        <v>1.2993866225294517</v>
      </c>
      <c r="O29">
        <f t="shared" si="7"/>
        <v>-6.7772069206298094E-2</v>
      </c>
      <c r="P29">
        <f t="shared" si="7"/>
        <v>0.37783075751124434</v>
      </c>
      <c r="Q29" t="s">
        <v>251</v>
      </c>
      <c r="R29" t="s">
        <v>109</v>
      </c>
      <c r="S29"/>
      <c r="T29"/>
      <c r="U29"/>
      <c r="V29"/>
      <c r="W29"/>
      <c r="X29"/>
      <c r="Y29"/>
      <c r="Z29"/>
      <c r="AA29"/>
      <c r="AB29"/>
      <c r="AC29"/>
      <c r="AD29"/>
      <c r="AE29"/>
      <c r="AF29"/>
      <c r="AG29"/>
      <c r="AH29"/>
      <c r="AI29"/>
      <c r="AJ29"/>
      <c r="AK29"/>
      <c r="AL29"/>
      <c r="AM29"/>
      <c r="AN29"/>
      <c r="AO29"/>
      <c r="AP29"/>
      <c r="AQ29"/>
      <c r="AR29"/>
      <c r="AS29"/>
      <c r="AT29"/>
      <c r="AU29"/>
      <c r="AV29"/>
      <c r="AW29"/>
      <c r="AX29"/>
      <c r="AY29"/>
      <c r="AZ29"/>
      <c r="BA29"/>
      <c r="BB29"/>
      <c r="BC29"/>
      <c r="BD29"/>
    </row>
    <row r="30" spans="1:56" s="2" customFormat="1" x14ac:dyDescent="0.25">
      <c r="A30" t="s">
        <v>249</v>
      </c>
      <c r="B30" t="s">
        <v>138</v>
      </c>
      <c r="C30">
        <v>12.440400000000002</v>
      </c>
      <c r="D30">
        <v>13.214733333333333</v>
      </c>
      <c r="E30">
        <v>3.8580666666666663</v>
      </c>
      <c r="F30">
        <f t="shared" si="0"/>
        <v>3.2245165972594227</v>
      </c>
      <c r="G30">
        <f t="shared" si="1"/>
        <v>3.4252216135888442</v>
      </c>
      <c r="H30">
        <f t="shared" si="6"/>
        <v>1.6890828954166779</v>
      </c>
      <c r="I30">
        <f t="shared" si="6"/>
        <v>1.7761973341993968</v>
      </c>
      <c r="J30">
        <v>7.0716999999999999</v>
      </c>
      <c r="K30">
        <v>8.2160666666666682</v>
      </c>
      <c r="L30">
        <v>8.9884333333333331</v>
      </c>
      <c r="M30">
        <f t="shared" si="3"/>
        <v>0.78675557104871818</v>
      </c>
      <c r="N30">
        <f t="shared" si="4"/>
        <v>0.9140710468639327</v>
      </c>
      <c r="O30">
        <f t="shared" si="7"/>
        <v>-0.34601260554427737</v>
      </c>
      <c r="P30">
        <f t="shared" si="7"/>
        <v>-0.12962179068196192</v>
      </c>
      <c r="Q30" t="s">
        <v>251</v>
      </c>
      <c r="R30" t="s">
        <v>109</v>
      </c>
      <c r="S30"/>
      <c r="T30"/>
      <c r="U30"/>
      <c r="V30"/>
      <c r="W30"/>
      <c r="X30"/>
      <c r="Y30"/>
      <c r="Z30"/>
      <c r="AA30"/>
      <c r="AB30"/>
      <c r="AC30"/>
      <c r="AD30"/>
      <c r="AE30"/>
      <c r="AF30"/>
      <c r="AG30"/>
      <c r="AH30"/>
      <c r="AI30"/>
      <c r="AJ30"/>
      <c r="AK30"/>
      <c r="AL30"/>
      <c r="AM30"/>
      <c r="AN30"/>
      <c r="AO30"/>
      <c r="AP30"/>
      <c r="AQ30"/>
      <c r="AR30"/>
      <c r="AS30"/>
      <c r="AT30"/>
      <c r="AU30"/>
      <c r="AV30"/>
      <c r="AW30"/>
      <c r="AX30"/>
      <c r="AY30"/>
      <c r="AZ30"/>
      <c r="BA30"/>
      <c r="BB30"/>
      <c r="BC30"/>
      <c r="BD30"/>
    </row>
    <row r="31" spans="1:56" s="2" customFormat="1" x14ac:dyDescent="0.25">
      <c r="A31" t="s">
        <v>249</v>
      </c>
      <c r="B31" t="s">
        <v>267</v>
      </c>
      <c r="C31">
        <v>0.15953333333333333</v>
      </c>
      <c r="D31">
        <v>0</v>
      </c>
      <c r="E31">
        <v>0</v>
      </c>
      <c r="F31" t="e">
        <f t="shared" si="0"/>
        <v>#DIV/0!</v>
      </c>
      <c r="G31" t="e">
        <f t="shared" si="1"/>
        <v>#DIV/0!</v>
      </c>
      <c r="H31" t="e">
        <f t="shared" si="6"/>
        <v>#DIV/0!</v>
      </c>
      <c r="I31" t="e">
        <f t="shared" si="6"/>
        <v>#DIV/0!</v>
      </c>
      <c r="J31">
        <v>0.15959999999999999</v>
      </c>
      <c r="K31">
        <v>0.15656666666666666</v>
      </c>
      <c r="L31">
        <v>0.11003333333333333</v>
      </c>
      <c r="M31">
        <f t="shared" si="3"/>
        <v>1.4504695546803998</v>
      </c>
      <c r="N31">
        <f t="shared" si="4"/>
        <v>1.4229021508633748</v>
      </c>
      <c r="O31">
        <f t="shared" si="7"/>
        <v>0.53652001372096603</v>
      </c>
      <c r="P31">
        <f t="shared" si="7"/>
        <v>0.50883645503525177</v>
      </c>
      <c r="Q31" t="s">
        <v>251</v>
      </c>
      <c r="R31" t="s">
        <v>109</v>
      </c>
      <c r="S31"/>
      <c r="T31"/>
      <c r="U31"/>
      <c r="V31"/>
      <c r="W31"/>
      <c r="X31"/>
      <c r="Y31"/>
      <c r="Z31"/>
      <c r="AA31"/>
      <c r="AB31"/>
      <c r="AC31"/>
      <c r="AD31"/>
      <c r="AE31"/>
      <c r="AF31"/>
      <c r="AG31"/>
      <c r="AH31"/>
      <c r="AI31"/>
      <c r="AJ31"/>
      <c r="AK31"/>
      <c r="AL31"/>
      <c r="AM31"/>
      <c r="AN31"/>
      <c r="AO31"/>
      <c r="AP31"/>
      <c r="AQ31"/>
      <c r="AR31"/>
      <c r="AS31"/>
      <c r="AT31"/>
      <c r="AU31"/>
      <c r="AV31"/>
      <c r="AW31"/>
      <c r="AX31"/>
      <c r="AY31"/>
      <c r="AZ31"/>
      <c r="BA31"/>
      <c r="BB31"/>
      <c r="BC31"/>
      <c r="BD31"/>
    </row>
    <row r="32" spans="1:56" s="2" customFormat="1" x14ac:dyDescent="0.25">
      <c r="A32" t="s">
        <v>249</v>
      </c>
      <c r="B32" t="s">
        <v>268</v>
      </c>
      <c r="C32">
        <v>0.21013333333333337</v>
      </c>
      <c r="D32">
        <v>0.23139999999999997</v>
      </c>
      <c r="E32">
        <v>0.87483333333333324</v>
      </c>
      <c r="F32">
        <f t="shared" si="0"/>
        <v>0.24019813297771012</v>
      </c>
      <c r="G32">
        <f t="shared" si="1"/>
        <v>0.26450752524290339</v>
      </c>
      <c r="H32">
        <f t="shared" si="6"/>
        <v>-2.0577031576417633</v>
      </c>
      <c r="I32">
        <f t="shared" si="6"/>
        <v>-1.918619327269494</v>
      </c>
      <c r="J32">
        <v>0.58073333333333332</v>
      </c>
      <c r="K32">
        <v>0.40710000000000002</v>
      </c>
      <c r="L32">
        <v>0.6387666666666667</v>
      </c>
      <c r="M32">
        <f t="shared" si="3"/>
        <v>0.90914783697750867</v>
      </c>
      <c r="N32">
        <f t="shared" si="4"/>
        <v>0.63732192245473041</v>
      </c>
      <c r="O32">
        <f t="shared" si="7"/>
        <v>-0.13741318404081812</v>
      </c>
      <c r="P32">
        <f t="shared" si="7"/>
        <v>-0.64990580778745299</v>
      </c>
      <c r="Q32" t="s">
        <v>251</v>
      </c>
      <c r="R32" t="s">
        <v>109</v>
      </c>
      <c r="S32"/>
      <c r="T32"/>
      <c r="U32"/>
      <c r="V32"/>
      <c r="W32"/>
      <c r="X32"/>
      <c r="Y32"/>
      <c r="Z32"/>
      <c r="AA32"/>
      <c r="AB32"/>
      <c r="AC32"/>
      <c r="AD32"/>
      <c r="AE32"/>
      <c r="AF32"/>
      <c r="AG32"/>
      <c r="AH32"/>
      <c r="AI32"/>
      <c r="AJ32"/>
      <c r="AK32"/>
      <c r="AL32"/>
      <c r="AM32"/>
      <c r="AN32"/>
      <c r="AO32"/>
      <c r="AP32"/>
      <c r="AQ32"/>
      <c r="AR32"/>
      <c r="AS32"/>
      <c r="AT32"/>
      <c r="AU32"/>
      <c r="AV32"/>
      <c r="AW32"/>
      <c r="AX32"/>
      <c r="AY32"/>
      <c r="AZ32"/>
      <c r="BA32"/>
      <c r="BB32"/>
      <c r="BC32"/>
      <c r="BD32"/>
    </row>
    <row r="33" spans="1:56" s="2" customFormat="1" x14ac:dyDescent="0.25">
      <c r="A33" t="s">
        <v>249</v>
      </c>
      <c r="B33" t="s">
        <v>269</v>
      </c>
      <c r="C33">
        <v>4.6440333333333337</v>
      </c>
      <c r="D33">
        <v>3.3344666666666662</v>
      </c>
      <c r="E33">
        <v>4.0461999999999998</v>
      </c>
      <c r="F33">
        <f t="shared" si="0"/>
        <v>1.1477518000428386</v>
      </c>
      <c r="G33">
        <f t="shared" si="1"/>
        <v>0.82409833094426044</v>
      </c>
      <c r="H33">
        <f t="shared" si="6"/>
        <v>0.19881069466046439</v>
      </c>
      <c r="I33">
        <f t="shared" si="6"/>
        <v>-0.27911160565618282</v>
      </c>
      <c r="J33">
        <v>2.1554000000000002</v>
      </c>
      <c r="K33">
        <v>1.1398333333333333</v>
      </c>
      <c r="L33">
        <v>1.5698999999999999</v>
      </c>
      <c r="M33">
        <f t="shared" si="3"/>
        <v>1.3729536913179186</v>
      </c>
      <c r="N33">
        <f t="shared" si="4"/>
        <v>0.72605473809372145</v>
      </c>
      <c r="O33">
        <f t="shared" si="7"/>
        <v>0.45728296530097146</v>
      </c>
      <c r="P33">
        <f t="shared" si="7"/>
        <v>-0.46184977614367584</v>
      </c>
      <c r="Q33" t="s">
        <v>251</v>
      </c>
      <c r="R33" t="s">
        <v>109</v>
      </c>
      <c r="S33"/>
      <c r="T33"/>
      <c r="U33"/>
      <c r="V33"/>
      <c r="W33"/>
      <c r="X33"/>
      <c r="Y33"/>
      <c r="Z33"/>
      <c r="AA33"/>
      <c r="AB33"/>
      <c r="AC33"/>
      <c r="AD33"/>
      <c r="AE33"/>
      <c r="AF33"/>
      <c r="AG33"/>
      <c r="AH33"/>
      <c r="AI33"/>
      <c r="AJ33"/>
      <c r="AK33"/>
      <c r="AL33"/>
      <c r="AM33"/>
      <c r="AN33"/>
      <c r="AO33"/>
      <c r="AP33"/>
      <c r="AQ33"/>
      <c r="AR33"/>
      <c r="AS33"/>
      <c r="AT33"/>
      <c r="AU33"/>
      <c r="AV33"/>
      <c r="AW33"/>
      <c r="AX33"/>
      <c r="AY33"/>
      <c r="AZ33"/>
      <c r="BA33"/>
      <c r="BB33"/>
      <c r="BC33"/>
      <c r="BD33"/>
    </row>
    <row r="34" spans="1:56" s="2" customFormat="1" x14ac:dyDescent="0.25">
      <c r="A34" t="s">
        <v>249</v>
      </c>
      <c r="B34" t="s">
        <v>270</v>
      </c>
      <c r="C34">
        <v>8.1799999999999998E-2</v>
      </c>
      <c r="D34">
        <v>0.20150000000000001</v>
      </c>
      <c r="E34">
        <v>0</v>
      </c>
      <c r="F34" t="e">
        <f t="shared" si="0"/>
        <v>#DIV/0!</v>
      </c>
      <c r="G34" t="e">
        <f t="shared" si="1"/>
        <v>#DIV/0!</v>
      </c>
      <c r="H34" t="e">
        <f t="shared" si="6"/>
        <v>#DIV/0!</v>
      </c>
      <c r="I34" t="e">
        <f t="shared" si="6"/>
        <v>#DIV/0!</v>
      </c>
      <c r="J34">
        <v>0.16686666666666669</v>
      </c>
      <c r="K34">
        <v>0.314</v>
      </c>
      <c r="L34">
        <v>0</v>
      </c>
      <c r="M34" t="e">
        <f t="shared" si="3"/>
        <v>#DIV/0!</v>
      </c>
      <c r="N34" t="e">
        <f t="shared" si="4"/>
        <v>#DIV/0!</v>
      </c>
      <c r="O34" t="e">
        <f t="shared" si="7"/>
        <v>#DIV/0!</v>
      </c>
      <c r="P34" t="e">
        <f t="shared" si="7"/>
        <v>#DIV/0!</v>
      </c>
      <c r="Q34" t="s">
        <v>251</v>
      </c>
      <c r="R34" t="s">
        <v>109</v>
      </c>
      <c r="S34"/>
      <c r="T34"/>
      <c r="U34"/>
      <c r="V34"/>
      <c r="W34"/>
      <c r="X34"/>
      <c r="Y34"/>
      <c r="Z34"/>
      <c r="AA34"/>
      <c r="AB34"/>
      <c r="AC34"/>
      <c r="AD34"/>
      <c r="AE34"/>
      <c r="AF34"/>
      <c r="AG34"/>
      <c r="AH34"/>
      <c r="AI34"/>
      <c r="AJ34"/>
      <c r="AK34"/>
      <c r="AL34"/>
      <c r="AM34"/>
      <c r="AN34"/>
      <c r="AO34"/>
      <c r="AP34"/>
      <c r="AQ34"/>
      <c r="AR34"/>
      <c r="AS34"/>
      <c r="AT34"/>
      <c r="AU34"/>
      <c r="AV34"/>
      <c r="AW34"/>
      <c r="AX34"/>
      <c r="AY34"/>
      <c r="AZ34"/>
      <c r="BA34"/>
      <c r="BB34"/>
      <c r="BC34"/>
      <c r="BD34"/>
    </row>
    <row r="35" spans="1:56" s="2" customFormat="1" x14ac:dyDescent="0.25">
      <c r="A35" t="s">
        <v>249</v>
      </c>
      <c r="B35" t="s">
        <v>137</v>
      </c>
      <c r="C35">
        <v>4.6078000000000001</v>
      </c>
      <c r="D35">
        <v>3.0874000000000001</v>
      </c>
      <c r="E35">
        <v>0.85843333333333327</v>
      </c>
      <c r="F35">
        <f t="shared" si="0"/>
        <v>5.3676853182153543</v>
      </c>
      <c r="G35">
        <f t="shared" si="1"/>
        <v>3.5965518580359572</v>
      </c>
      <c r="H35">
        <f t="shared" si="6"/>
        <v>2.4243000956890772</v>
      </c>
      <c r="I35">
        <f t="shared" si="6"/>
        <v>1.846614406215727</v>
      </c>
      <c r="J35">
        <v>7.3543666666666665</v>
      </c>
      <c r="K35">
        <v>9.1152999999999995</v>
      </c>
      <c r="L35">
        <v>8.5852666666666675</v>
      </c>
      <c r="M35">
        <f t="shared" si="3"/>
        <v>0.85662646860124703</v>
      </c>
      <c r="N35">
        <f t="shared" si="4"/>
        <v>1.0617375503770023</v>
      </c>
      <c r="O35">
        <f t="shared" si="7"/>
        <v>-0.22326183964089305</v>
      </c>
      <c r="P35">
        <f t="shared" si="7"/>
        <v>8.6427192165736827E-2</v>
      </c>
      <c r="Q35" t="s">
        <v>251</v>
      </c>
      <c r="R35" t="s">
        <v>109</v>
      </c>
      <c r="S35"/>
      <c r="T35"/>
      <c r="U35"/>
      <c r="V35"/>
      <c r="W35"/>
      <c r="X35"/>
      <c r="Y35"/>
      <c r="Z35"/>
      <c r="AA35"/>
      <c r="AB35"/>
      <c r="AC35"/>
      <c r="AD35"/>
      <c r="AE35"/>
      <c r="AF35"/>
      <c r="AG35"/>
      <c r="AH35"/>
      <c r="AI35"/>
      <c r="AJ35"/>
      <c r="AK35"/>
      <c r="AL35"/>
      <c r="AM35"/>
      <c r="AN35"/>
      <c r="AO35"/>
      <c r="AP35"/>
      <c r="AQ35"/>
      <c r="AR35"/>
      <c r="AS35"/>
      <c r="AT35"/>
      <c r="AU35"/>
      <c r="AV35"/>
      <c r="AW35"/>
      <c r="AX35"/>
      <c r="AY35"/>
      <c r="AZ35"/>
      <c r="BA35"/>
      <c r="BB35"/>
      <c r="BC35"/>
      <c r="BD35"/>
    </row>
    <row r="36" spans="1:56" s="2" customFormat="1" x14ac:dyDescent="0.25">
      <c r="A36" t="s">
        <v>249</v>
      </c>
      <c r="B36" t="s">
        <v>271</v>
      </c>
      <c r="C36">
        <v>1.2058666666666666</v>
      </c>
      <c r="D36">
        <v>9.98E-2</v>
      </c>
      <c r="E36">
        <v>0.19450000000000001</v>
      </c>
      <c r="F36">
        <f t="shared" si="0"/>
        <v>6.1998286203941726</v>
      </c>
      <c r="G36">
        <f t="shared" si="1"/>
        <v>0.51311053984575838</v>
      </c>
      <c r="H36">
        <f t="shared" si="6"/>
        <v>2.6322283361568184</v>
      </c>
      <c r="I36">
        <f t="shared" si="6"/>
        <v>-0.96265843453629374</v>
      </c>
      <c r="J36">
        <v>3.4418666666666664</v>
      </c>
      <c r="K36">
        <v>0.4239</v>
      </c>
      <c r="L36">
        <v>0.16106666666666666</v>
      </c>
      <c r="M36">
        <f t="shared" si="3"/>
        <v>21.369205298013245</v>
      </c>
      <c r="N36">
        <f t="shared" si="4"/>
        <v>2.6318294701986757</v>
      </c>
      <c r="O36">
        <f t="shared" si="7"/>
        <v>4.4174613513205605</v>
      </c>
      <c r="P36">
        <f t="shared" si="7"/>
        <v>1.396066012451173</v>
      </c>
      <c r="Q36" t="s">
        <v>251</v>
      </c>
      <c r="R36" t="s">
        <v>109</v>
      </c>
      <c r="S36"/>
      <c r="T36"/>
      <c r="U36"/>
      <c r="V36"/>
      <c r="W36"/>
      <c r="X36"/>
      <c r="Y36"/>
      <c r="Z36"/>
      <c r="AA36"/>
      <c r="AB36"/>
      <c r="AC36"/>
      <c r="AD36"/>
      <c r="AE36"/>
      <c r="AF36"/>
      <c r="AG36"/>
      <c r="AH36"/>
      <c r="AI36"/>
      <c r="AJ36"/>
      <c r="AK36"/>
      <c r="AL36"/>
      <c r="AM36"/>
      <c r="AN36"/>
      <c r="AO36"/>
      <c r="AP36"/>
      <c r="AQ36"/>
      <c r="AR36"/>
      <c r="AS36"/>
      <c r="AT36"/>
      <c r="AU36"/>
      <c r="AV36"/>
      <c r="AW36"/>
      <c r="AX36"/>
      <c r="AY36"/>
      <c r="AZ36"/>
      <c r="BA36"/>
      <c r="BB36"/>
      <c r="BC36"/>
      <c r="BD36"/>
    </row>
    <row r="37" spans="1:56" s="2" customFormat="1" x14ac:dyDescent="0.25">
      <c r="A37" t="s">
        <v>249</v>
      </c>
      <c r="B37" t="s">
        <v>272</v>
      </c>
      <c r="C37">
        <v>6.3326333333333338</v>
      </c>
      <c r="D37">
        <v>5.3753666666666673</v>
      </c>
      <c r="E37">
        <v>3.9416999999999995</v>
      </c>
      <c r="F37">
        <f t="shared" si="0"/>
        <v>1.6065741515927987</v>
      </c>
      <c r="G37">
        <f t="shared" si="1"/>
        <v>1.3637178543944664</v>
      </c>
      <c r="H37">
        <f t="shared" si="6"/>
        <v>0.6839875700818886</v>
      </c>
      <c r="I37">
        <f t="shared" si="6"/>
        <v>0.44754518969111717</v>
      </c>
      <c r="J37">
        <v>4.0445666666666673</v>
      </c>
      <c r="K37">
        <v>3.1163000000000003</v>
      </c>
      <c r="L37">
        <v>3.3887666666666667</v>
      </c>
      <c r="M37">
        <f t="shared" si="3"/>
        <v>1.1935217335707191</v>
      </c>
      <c r="N37">
        <f t="shared" si="4"/>
        <v>0.91959710022328678</v>
      </c>
      <c r="O37">
        <f t="shared" si="7"/>
        <v>0.25522483757948433</v>
      </c>
      <c r="P37">
        <f t="shared" si="7"/>
        <v>-0.12092617809190419</v>
      </c>
      <c r="Q37" t="s">
        <v>251</v>
      </c>
      <c r="R37" t="s">
        <v>109</v>
      </c>
      <c r="S37"/>
      <c r="T37"/>
      <c r="U37"/>
      <c r="V37"/>
      <c r="W37"/>
      <c r="X37"/>
      <c r="Y37"/>
      <c r="Z37"/>
      <c r="AA37"/>
      <c r="AB37"/>
      <c r="AC37"/>
      <c r="AD37"/>
      <c r="AE37"/>
      <c r="AF37"/>
      <c r="AG37"/>
      <c r="AH37"/>
      <c r="AI37"/>
      <c r="AJ37"/>
      <c r="AK37"/>
      <c r="AL37"/>
      <c r="AM37"/>
      <c r="AN37"/>
      <c r="AO37"/>
      <c r="AP37"/>
      <c r="AQ37"/>
      <c r="AR37"/>
      <c r="AS37"/>
      <c r="AT37"/>
      <c r="AU37"/>
      <c r="AV37"/>
      <c r="AW37"/>
      <c r="AX37"/>
      <c r="AY37"/>
      <c r="AZ37"/>
      <c r="BA37"/>
      <c r="BB37"/>
      <c r="BC37"/>
      <c r="BD37"/>
    </row>
    <row r="38" spans="1:56" s="2" customFormat="1" x14ac:dyDescent="0.25">
      <c r="A38" t="s">
        <v>249</v>
      </c>
      <c r="B38" t="s">
        <v>273</v>
      </c>
      <c r="C38">
        <v>4.0123333333333333</v>
      </c>
      <c r="D38">
        <v>1.3739999999999999</v>
      </c>
      <c r="E38">
        <v>0.71820000000000006</v>
      </c>
      <c r="F38">
        <f t="shared" si="0"/>
        <v>5.5866518147219892</v>
      </c>
      <c r="G38">
        <f t="shared" si="1"/>
        <v>1.9131161236424392</v>
      </c>
      <c r="H38">
        <f t="shared" si="6"/>
        <v>2.4819839078474897</v>
      </c>
      <c r="I38">
        <f t="shared" si="6"/>
        <v>0.93592444604080416</v>
      </c>
      <c r="J38">
        <v>4.5936666666666666</v>
      </c>
      <c r="K38">
        <v>0.4902333333333333</v>
      </c>
      <c r="L38">
        <v>0.73336666666666683</v>
      </c>
      <c r="M38">
        <f t="shared" si="3"/>
        <v>6.2638061906276974</v>
      </c>
      <c r="N38">
        <f t="shared" si="4"/>
        <v>0.66846961501749902</v>
      </c>
      <c r="O38">
        <f t="shared" si="7"/>
        <v>2.6470395746746198</v>
      </c>
      <c r="P38">
        <f t="shared" si="7"/>
        <v>-0.58106611012570553</v>
      </c>
      <c r="Q38" t="s">
        <v>251</v>
      </c>
      <c r="R38" t="s">
        <v>109</v>
      </c>
      <c r="S38"/>
      <c r="T38"/>
      <c r="U38"/>
      <c r="V38"/>
      <c r="W38"/>
      <c r="X38"/>
      <c r="Y38"/>
      <c r="Z38"/>
      <c r="AA38"/>
      <c r="AB38"/>
      <c r="AC38"/>
      <c r="AD38"/>
      <c r="AE38"/>
      <c r="AF38"/>
      <c r="AG38"/>
      <c r="AH38"/>
      <c r="AI38"/>
      <c r="AJ38"/>
      <c r="AK38"/>
      <c r="AL38"/>
      <c r="AM38"/>
      <c r="AN38"/>
      <c r="AO38"/>
      <c r="AP38"/>
      <c r="AQ38"/>
      <c r="AR38"/>
      <c r="AS38"/>
      <c r="AT38"/>
      <c r="AU38"/>
      <c r="AV38"/>
      <c r="AW38"/>
      <c r="AX38"/>
      <c r="AY38"/>
      <c r="AZ38"/>
      <c r="BA38"/>
      <c r="BB38"/>
      <c r="BC38"/>
      <c r="BD38"/>
    </row>
    <row r="39" spans="1:56" s="2" customFormat="1" x14ac:dyDescent="0.25">
      <c r="A39" t="s">
        <v>249</v>
      </c>
      <c r="B39" t="s">
        <v>139</v>
      </c>
      <c r="C39">
        <v>20.385166666666667</v>
      </c>
      <c r="D39">
        <v>12.853333333333333</v>
      </c>
      <c r="E39">
        <v>5.5995333333333335</v>
      </c>
      <c r="F39">
        <f t="shared" si="0"/>
        <v>3.6405117093091088</v>
      </c>
      <c r="G39">
        <f t="shared" si="1"/>
        <v>2.2954293810198467</v>
      </c>
      <c r="H39">
        <f t="shared" si="6"/>
        <v>1.8641412494890153</v>
      </c>
      <c r="I39">
        <f t="shared" si="6"/>
        <v>1.1987640481602158</v>
      </c>
      <c r="J39">
        <v>18.3551</v>
      </c>
      <c r="K39">
        <v>23.962533333333329</v>
      </c>
      <c r="L39">
        <v>18.3903</v>
      </c>
      <c r="M39">
        <f t="shared" si="3"/>
        <v>0.99808594748318413</v>
      </c>
      <c r="N39">
        <f t="shared" si="4"/>
        <v>1.3029985010213716</v>
      </c>
      <c r="O39">
        <f t="shared" si="7"/>
        <v>-2.7640401777100153E-3</v>
      </c>
      <c r="P39">
        <f t="shared" si="7"/>
        <v>0.38183542422049294</v>
      </c>
      <c r="Q39" t="s">
        <v>251</v>
      </c>
      <c r="R39" t="s">
        <v>109</v>
      </c>
      <c r="S39"/>
      <c r="T39"/>
      <c r="U39"/>
      <c r="V39"/>
      <c r="W39"/>
      <c r="X39"/>
      <c r="Y39"/>
      <c r="Z39"/>
      <c r="AA39"/>
      <c r="AB39"/>
      <c r="AC39"/>
      <c r="AD39"/>
      <c r="AE39"/>
      <c r="AF39"/>
      <c r="AG39"/>
      <c r="AH39"/>
      <c r="AI39"/>
      <c r="AJ39"/>
      <c r="AK39"/>
      <c r="AL39"/>
      <c r="AM39"/>
      <c r="AN39"/>
      <c r="AO39"/>
      <c r="AP39"/>
      <c r="AQ39"/>
      <c r="AR39"/>
      <c r="AS39"/>
      <c r="AT39"/>
      <c r="AU39"/>
      <c r="AV39"/>
      <c r="AW39"/>
      <c r="AX39"/>
      <c r="AY39"/>
      <c r="AZ39"/>
      <c r="BA39"/>
      <c r="BB39"/>
      <c r="BC39"/>
      <c r="BD39"/>
    </row>
    <row r="40" spans="1:56" s="2" customFormat="1" x14ac:dyDescent="0.25">
      <c r="A40" t="s">
        <v>249</v>
      </c>
      <c r="B40" t="s">
        <v>274</v>
      </c>
      <c r="C40">
        <v>18.063566666666667</v>
      </c>
      <c r="D40">
        <v>21.631166666666669</v>
      </c>
      <c r="E40">
        <v>24.845133333333333</v>
      </c>
      <c r="F40">
        <f t="shared" si="0"/>
        <v>0.72704647724436977</v>
      </c>
      <c r="G40">
        <f t="shared" si="1"/>
        <v>0.87063999119881297</v>
      </c>
      <c r="H40">
        <f t="shared" si="6"/>
        <v>-0.45988050192994973</v>
      </c>
      <c r="I40">
        <f t="shared" si="6"/>
        <v>-0.19985180577564396</v>
      </c>
      <c r="J40">
        <v>36.700700000000005</v>
      </c>
      <c r="K40">
        <v>24.998433333333335</v>
      </c>
      <c r="L40">
        <v>19.279499999999999</v>
      </c>
      <c r="M40">
        <f t="shared" si="3"/>
        <v>1.9036126455561611</v>
      </c>
      <c r="N40">
        <f t="shared" si="4"/>
        <v>1.2966328656517718</v>
      </c>
      <c r="O40">
        <f t="shared" si="7"/>
        <v>0.92873994335792598</v>
      </c>
      <c r="P40">
        <f t="shared" si="7"/>
        <v>0.3747700463729603</v>
      </c>
      <c r="Q40" t="s">
        <v>251</v>
      </c>
      <c r="R40" t="s">
        <v>109</v>
      </c>
      <c r="S40"/>
      <c r="T40"/>
      <c r="U40"/>
      <c r="V40"/>
      <c r="W40"/>
      <c r="X40"/>
      <c r="Y40"/>
      <c r="Z40"/>
      <c r="AA40"/>
      <c r="AB40"/>
      <c r="AC40"/>
      <c r="AD40"/>
      <c r="AE40"/>
      <c r="AF40"/>
      <c r="AG40"/>
      <c r="AH40"/>
      <c r="AI40"/>
      <c r="AJ40"/>
      <c r="AK40"/>
      <c r="AL40"/>
      <c r="AM40"/>
      <c r="AN40"/>
      <c r="AO40"/>
      <c r="AP40"/>
      <c r="AQ40"/>
      <c r="AR40"/>
      <c r="AS40"/>
      <c r="AT40"/>
      <c r="AU40"/>
      <c r="AV40"/>
      <c r="AW40"/>
      <c r="AX40"/>
      <c r="AY40"/>
      <c r="AZ40"/>
      <c r="BA40"/>
      <c r="BB40"/>
      <c r="BC40"/>
      <c r="BD40"/>
    </row>
    <row r="41" spans="1:56" s="2" customFormat="1" x14ac:dyDescent="0.25">
      <c r="A41" t="s">
        <v>249</v>
      </c>
      <c r="B41" t="s">
        <v>275</v>
      </c>
      <c r="C41">
        <v>26.479833333333335</v>
      </c>
      <c r="D41">
        <v>5.5599333333333334</v>
      </c>
      <c r="E41">
        <v>6.8614000000000006</v>
      </c>
      <c r="F41">
        <f t="shared" si="0"/>
        <v>3.8592464122968102</v>
      </c>
      <c r="G41">
        <f t="shared" si="1"/>
        <v>0.81032053711098795</v>
      </c>
      <c r="H41">
        <f t="shared" si="6"/>
        <v>1.9483191626791521</v>
      </c>
      <c r="I41">
        <f t="shared" si="6"/>
        <v>-0.30343538957452676</v>
      </c>
      <c r="J41">
        <v>27.908766666666668</v>
      </c>
      <c r="K41">
        <v>8.9063333333333343</v>
      </c>
      <c r="L41">
        <v>12.456099999999999</v>
      </c>
      <c r="M41">
        <f t="shared" si="3"/>
        <v>2.2405702159316858</v>
      </c>
      <c r="N41">
        <f t="shared" si="4"/>
        <v>0.71501780921262148</v>
      </c>
      <c r="O41">
        <f t="shared" si="7"/>
        <v>1.1638659389827746</v>
      </c>
      <c r="P41">
        <f t="shared" si="7"/>
        <v>-0.48394891881066715</v>
      </c>
      <c r="Q41" t="s">
        <v>251</v>
      </c>
      <c r="R41" t="s">
        <v>109</v>
      </c>
      <c r="S41"/>
      <c r="T41"/>
      <c r="U41"/>
      <c r="V41"/>
      <c r="W41"/>
      <c r="X41"/>
      <c r="Y41"/>
      <c r="Z41"/>
      <c r="AA41"/>
      <c r="AB41"/>
      <c r="AC41"/>
      <c r="AD41"/>
      <c r="AE41"/>
      <c r="AF41"/>
      <c r="AG41"/>
      <c r="AH41"/>
      <c r="AI41"/>
      <c r="AJ41"/>
      <c r="AK41"/>
      <c r="AL41"/>
      <c r="AM41"/>
      <c r="AN41"/>
      <c r="AO41"/>
      <c r="AP41"/>
      <c r="AQ41"/>
      <c r="AR41"/>
      <c r="AS41"/>
      <c r="AT41"/>
      <c r="AU41"/>
      <c r="AV41"/>
      <c r="AW41"/>
      <c r="AX41"/>
      <c r="AY41"/>
      <c r="AZ41"/>
      <c r="BA41"/>
      <c r="BB41"/>
      <c r="BC41"/>
      <c r="BD41"/>
    </row>
    <row r="42" spans="1:56" s="2" customFormat="1" x14ac:dyDescent="0.25">
      <c r="A42" t="s">
        <v>249</v>
      </c>
      <c r="B42" t="s">
        <v>276</v>
      </c>
      <c r="C42">
        <v>4.9515666666666673</v>
      </c>
      <c r="D42">
        <v>5.2094666666666667</v>
      </c>
      <c r="E42">
        <v>5.6256666666666666</v>
      </c>
      <c r="F42">
        <f t="shared" si="0"/>
        <v>0.88017420157610959</v>
      </c>
      <c r="G42">
        <f t="shared" si="1"/>
        <v>0.92601765716655804</v>
      </c>
      <c r="H42">
        <f t="shared" si="6"/>
        <v>-0.18413900877597042</v>
      </c>
      <c r="I42">
        <f t="shared" si="6"/>
        <v>-0.11088839204573667</v>
      </c>
      <c r="J42">
        <v>4.3967333333333327</v>
      </c>
      <c r="K42">
        <v>3.8933666666666666</v>
      </c>
      <c r="L42">
        <v>3.9402666666666666</v>
      </c>
      <c r="M42">
        <f t="shared" si="3"/>
        <v>1.1158466432051974</v>
      </c>
      <c r="N42">
        <f t="shared" si="4"/>
        <v>0.98809725230102874</v>
      </c>
      <c r="O42">
        <f t="shared" si="7"/>
        <v>0.15813876346616923</v>
      </c>
      <c r="P42">
        <f t="shared" si="7"/>
        <v>-1.7275050539468404E-2</v>
      </c>
      <c r="Q42" t="s">
        <v>251</v>
      </c>
      <c r="R42" t="s">
        <v>109</v>
      </c>
      <c r="S42"/>
      <c r="T42"/>
      <c r="U42"/>
      <c r="V42"/>
      <c r="W42"/>
      <c r="X42"/>
      <c r="Y42"/>
      <c r="Z42"/>
      <c r="AA42"/>
      <c r="AB42"/>
      <c r="AC42"/>
      <c r="AD42"/>
      <c r="AE42"/>
      <c r="AF42"/>
      <c r="AG42"/>
      <c r="AH42"/>
      <c r="AI42"/>
      <c r="AJ42"/>
      <c r="AK42"/>
      <c r="AL42"/>
      <c r="AM42"/>
      <c r="AN42"/>
      <c r="AO42"/>
      <c r="AP42"/>
      <c r="AQ42"/>
      <c r="AR42"/>
      <c r="AS42"/>
      <c r="AT42"/>
      <c r="AU42"/>
      <c r="AV42"/>
      <c r="AW42"/>
      <c r="AX42"/>
      <c r="AY42"/>
      <c r="AZ42"/>
      <c r="BA42"/>
      <c r="BB42"/>
      <c r="BC42"/>
      <c r="BD42"/>
    </row>
    <row r="43" spans="1:56" s="2" customFormat="1" x14ac:dyDescent="0.25">
      <c r="A43" t="s">
        <v>249</v>
      </c>
      <c r="B43" t="s">
        <v>277</v>
      </c>
      <c r="C43">
        <v>0.37406666666666671</v>
      </c>
      <c r="D43">
        <v>0.52873333333333339</v>
      </c>
      <c r="E43">
        <v>1.2748999999999999</v>
      </c>
      <c r="F43">
        <f t="shared" si="0"/>
        <v>0.29340863335686462</v>
      </c>
      <c r="G43">
        <f t="shared" si="1"/>
        <v>0.41472533793500149</v>
      </c>
      <c r="H43">
        <f t="shared" si="6"/>
        <v>-1.7690167728948445</v>
      </c>
      <c r="I43">
        <f t="shared" si="6"/>
        <v>-1.2697719024868053</v>
      </c>
      <c r="J43">
        <v>0.31176666666666664</v>
      </c>
      <c r="K43">
        <v>0.27363333333333334</v>
      </c>
      <c r="L43">
        <v>0.76609999999999989</v>
      </c>
      <c r="M43">
        <f t="shared" si="3"/>
        <v>0.40695296523517382</v>
      </c>
      <c r="N43">
        <f t="shared" si="4"/>
        <v>0.3571770439020146</v>
      </c>
      <c r="O43">
        <f t="shared" si="7"/>
        <v>-1.2970660344085849</v>
      </c>
      <c r="P43">
        <f t="shared" si="7"/>
        <v>-1.4852887347893182</v>
      </c>
      <c r="Q43" t="s">
        <v>251</v>
      </c>
      <c r="R43" t="s">
        <v>109</v>
      </c>
      <c r="S43"/>
      <c r="T43"/>
      <c r="U43"/>
      <c r="V43"/>
      <c r="W43"/>
      <c r="X43"/>
      <c r="Y43"/>
      <c r="Z43"/>
      <c r="AA43"/>
      <c r="AB43"/>
      <c r="AC43"/>
      <c r="AD43"/>
      <c r="AE43"/>
      <c r="AF43"/>
      <c r="AG43"/>
      <c r="AH43"/>
      <c r="AI43"/>
      <c r="AJ43"/>
      <c r="AK43"/>
      <c r="AL43"/>
      <c r="AM43"/>
      <c r="AN43"/>
      <c r="AO43"/>
      <c r="AP43"/>
      <c r="AQ43"/>
      <c r="AR43"/>
      <c r="AS43"/>
      <c r="AT43"/>
      <c r="AU43"/>
      <c r="AV43"/>
      <c r="AW43"/>
      <c r="AX43"/>
      <c r="AY43"/>
      <c r="AZ43"/>
      <c r="BA43"/>
      <c r="BB43"/>
      <c r="BC43"/>
      <c r="BD43"/>
    </row>
    <row r="44" spans="1:56" s="2" customFormat="1" x14ac:dyDescent="0.25">
      <c r="A44" t="s">
        <v>249</v>
      </c>
      <c r="B44" t="s">
        <v>70</v>
      </c>
      <c r="C44">
        <v>1.1721000000000001</v>
      </c>
      <c r="D44">
        <v>2.2847333333333335</v>
      </c>
      <c r="E44">
        <v>5.0200000000000002E-2</v>
      </c>
      <c r="F44">
        <f t="shared" si="0"/>
        <v>23.348605577689245</v>
      </c>
      <c r="G44">
        <f t="shared" si="1"/>
        <v>45.512616201859231</v>
      </c>
      <c r="H44">
        <f t="shared" si="6"/>
        <v>4.5452644869540579</v>
      </c>
      <c r="I44">
        <f t="shared" si="6"/>
        <v>5.5081946140206419</v>
      </c>
      <c r="J44">
        <v>5.0372666666666666</v>
      </c>
      <c r="K44">
        <v>7.1556333333333333</v>
      </c>
      <c r="L44">
        <v>1.3871333333333336</v>
      </c>
      <c r="M44">
        <f t="shared" si="3"/>
        <v>3.6314221175565908</v>
      </c>
      <c r="N44">
        <f t="shared" si="4"/>
        <v>5.1585764406209442</v>
      </c>
      <c r="O44">
        <f t="shared" si="7"/>
        <v>1.8605346391741397</v>
      </c>
      <c r="P44">
        <f t="shared" si="7"/>
        <v>2.3669729948329623</v>
      </c>
      <c r="Q44" t="s">
        <v>251</v>
      </c>
      <c r="R44" t="s">
        <v>109</v>
      </c>
      <c r="S44"/>
      <c r="T44"/>
      <c r="U44"/>
      <c r="V44"/>
      <c r="W44"/>
      <c r="X44"/>
      <c r="Y44"/>
      <c r="Z44"/>
      <c r="AA44"/>
      <c r="AB44"/>
      <c r="AC44"/>
      <c r="AD44"/>
      <c r="AE44"/>
      <c r="AF44"/>
      <c r="AG44"/>
      <c r="AH44"/>
      <c r="AI44"/>
      <c r="AJ44"/>
      <c r="AK44"/>
      <c r="AL44"/>
      <c r="AM44"/>
      <c r="AN44"/>
      <c r="AO44"/>
      <c r="AP44"/>
      <c r="AQ44"/>
      <c r="AR44"/>
      <c r="AS44"/>
      <c r="AT44"/>
      <c r="AU44"/>
      <c r="AV44"/>
      <c r="AW44"/>
      <c r="AX44"/>
      <c r="AY44"/>
      <c r="AZ44"/>
      <c r="BA44"/>
      <c r="BB44"/>
      <c r="BC44"/>
      <c r="BD44"/>
    </row>
    <row r="45" spans="1:56" s="2" customFormat="1" x14ac:dyDescent="0.25">
      <c r="A45" t="s">
        <v>278</v>
      </c>
      <c r="B45" t="s">
        <v>279</v>
      </c>
      <c r="C45">
        <v>26.002100000000002</v>
      </c>
      <c r="D45">
        <v>26.486833333333333</v>
      </c>
      <c r="E45">
        <v>38.269233333333339</v>
      </c>
      <c r="F45">
        <f t="shared" si="0"/>
        <v>0.67945181377207275</v>
      </c>
      <c r="G45">
        <f t="shared" si="1"/>
        <v>0.69211821158336928</v>
      </c>
      <c r="H45">
        <f t="shared" si="6"/>
        <v>-0.55755685514869968</v>
      </c>
      <c r="I45">
        <f t="shared" si="6"/>
        <v>-0.53090962826791965</v>
      </c>
      <c r="J45">
        <v>25.755133333333333</v>
      </c>
      <c r="K45">
        <v>23.4543</v>
      </c>
      <c r="L45">
        <v>33.166400000000003</v>
      </c>
      <c r="M45">
        <f t="shared" si="3"/>
        <v>0.77654292697830729</v>
      </c>
      <c r="N45">
        <f t="shared" si="4"/>
        <v>0.70717050991364749</v>
      </c>
      <c r="O45">
        <f t="shared" si="7"/>
        <v>-0.36486241647318224</v>
      </c>
      <c r="P45">
        <f t="shared" si="7"/>
        <v>-0.49986998148214629</v>
      </c>
      <c r="Q45" t="s">
        <v>280</v>
      </c>
      <c r="R45" t="s">
        <v>123</v>
      </c>
      <c r="S45"/>
      <c r="T45"/>
      <c r="U45"/>
      <c r="V45"/>
      <c r="W45"/>
      <c r="X45"/>
      <c r="Y45"/>
      <c r="Z45"/>
      <c r="AA45"/>
      <c r="AB45"/>
      <c r="AC45"/>
      <c r="AD45"/>
      <c r="AE45"/>
      <c r="AF45"/>
      <c r="AG45"/>
      <c r="AH45"/>
      <c r="AI45"/>
      <c r="AJ45"/>
      <c r="AK45"/>
      <c r="AL45"/>
      <c r="AM45"/>
      <c r="AN45"/>
      <c r="AO45"/>
      <c r="AP45"/>
      <c r="AQ45"/>
      <c r="AR45"/>
      <c r="AS45"/>
      <c r="AT45"/>
      <c r="AU45"/>
      <c r="AV45"/>
      <c r="AW45"/>
      <c r="AX45"/>
      <c r="AY45"/>
      <c r="AZ45"/>
      <c r="BA45"/>
      <c r="BB45"/>
      <c r="BC45"/>
      <c r="BD45"/>
    </row>
    <row r="46" spans="1:56" s="2" customFormat="1" x14ac:dyDescent="0.25">
      <c r="A46" t="s">
        <v>278</v>
      </c>
      <c r="B46" t="s">
        <v>79</v>
      </c>
      <c r="C46">
        <v>20.776733333333336</v>
      </c>
      <c r="D46">
        <v>17.316366666666667</v>
      </c>
      <c r="E46">
        <v>8.8788999999999998</v>
      </c>
      <c r="F46">
        <f t="shared" si="0"/>
        <v>2.3400120885845475</v>
      </c>
      <c r="G46">
        <f t="shared" si="1"/>
        <v>1.9502828803868348</v>
      </c>
      <c r="H46">
        <f t="shared" si="6"/>
        <v>1.2265159828411285</v>
      </c>
      <c r="I46">
        <f t="shared" si="6"/>
        <v>0.96368339604282716</v>
      </c>
      <c r="J46">
        <v>23.551733333333335</v>
      </c>
      <c r="K46">
        <v>19.645600000000002</v>
      </c>
      <c r="L46">
        <v>5.6251000000000007</v>
      </c>
      <c r="M46">
        <f t="shared" si="3"/>
        <v>4.186900381030263</v>
      </c>
      <c r="N46">
        <f t="shared" si="4"/>
        <v>3.492489022417379</v>
      </c>
      <c r="O46">
        <f t="shared" si="7"/>
        <v>2.0658825924265867</v>
      </c>
      <c r="P46">
        <f t="shared" si="7"/>
        <v>1.8042555809664784</v>
      </c>
      <c r="Q46" t="s">
        <v>281</v>
      </c>
      <c r="R46" t="s">
        <v>123</v>
      </c>
      <c r="S46"/>
      <c r="T46"/>
      <c r="U46"/>
      <c r="V46"/>
      <c r="W46"/>
      <c r="X46"/>
      <c r="Y46"/>
      <c r="Z46"/>
      <c r="AA46"/>
      <c r="AB46"/>
      <c r="AC46"/>
      <c r="AD46"/>
      <c r="AE46"/>
      <c r="AF46"/>
      <c r="AG46"/>
      <c r="AH46"/>
      <c r="AI46"/>
      <c r="AJ46"/>
      <c r="AK46"/>
      <c r="AL46"/>
      <c r="AM46"/>
      <c r="AN46"/>
      <c r="AO46"/>
      <c r="AP46"/>
      <c r="AQ46"/>
      <c r="AR46"/>
      <c r="AS46"/>
      <c r="AT46"/>
      <c r="AU46"/>
      <c r="AV46"/>
      <c r="AW46"/>
      <c r="AX46"/>
      <c r="AY46"/>
      <c r="AZ46"/>
      <c r="BA46"/>
      <c r="BB46"/>
      <c r="BC46"/>
      <c r="BD46"/>
    </row>
    <row r="47" spans="1:56" s="2" customFormat="1" x14ac:dyDescent="0.25">
      <c r="A47" t="s">
        <v>278</v>
      </c>
      <c r="B47" t="s">
        <v>282</v>
      </c>
      <c r="C47">
        <v>33.004133333333336</v>
      </c>
      <c r="D47">
        <v>32.52053333333334</v>
      </c>
      <c r="E47">
        <v>35.331533333333333</v>
      </c>
      <c r="F47">
        <f t="shared" si="0"/>
        <v>0.93412683287639187</v>
      </c>
      <c r="G47">
        <f t="shared" si="1"/>
        <v>0.92043934313634868</v>
      </c>
      <c r="H47">
        <f t="shared" si="6"/>
        <v>-9.8309646945016677E-2</v>
      </c>
      <c r="I47">
        <f t="shared" si="6"/>
        <v>-0.11960544364325214</v>
      </c>
      <c r="J47">
        <v>28.677766666666667</v>
      </c>
      <c r="K47">
        <v>38.376633333333338</v>
      </c>
      <c r="L47">
        <v>37.431033333333339</v>
      </c>
      <c r="M47">
        <f t="shared" si="3"/>
        <v>0.7661494784630577</v>
      </c>
      <c r="N47">
        <f t="shared" si="4"/>
        <v>1.0252624604717475</v>
      </c>
      <c r="O47">
        <f t="shared" si="7"/>
        <v>-0.38430220038884266</v>
      </c>
      <c r="P47">
        <f t="shared" si="7"/>
        <v>3.5993277487667702E-2</v>
      </c>
      <c r="Q47" t="s">
        <v>281</v>
      </c>
      <c r="R47" t="s">
        <v>123</v>
      </c>
      <c r="S47"/>
      <c r="T47"/>
      <c r="U47"/>
      <c r="V47"/>
      <c r="W47"/>
      <c r="X47"/>
      <c r="Y47"/>
      <c r="Z47"/>
      <c r="AA47"/>
      <c r="AB47"/>
      <c r="AC47"/>
      <c r="AD47"/>
      <c r="AE47"/>
      <c r="AF47"/>
      <c r="AG47"/>
      <c r="AH47"/>
      <c r="AI47"/>
      <c r="AJ47"/>
      <c r="AK47"/>
      <c r="AL47"/>
      <c r="AM47"/>
      <c r="AN47"/>
      <c r="AO47"/>
      <c r="AP47"/>
      <c r="AQ47"/>
      <c r="AR47"/>
      <c r="AS47"/>
      <c r="AT47"/>
      <c r="AU47"/>
      <c r="AV47"/>
      <c r="AW47"/>
      <c r="AX47"/>
      <c r="AY47"/>
      <c r="AZ47"/>
      <c r="BA47"/>
      <c r="BB47"/>
      <c r="BC47"/>
      <c r="BD47"/>
    </row>
    <row r="48" spans="1:56" s="2" customFormat="1" x14ac:dyDescent="0.25">
      <c r="A48" t="s">
        <v>278</v>
      </c>
      <c r="B48" t="s">
        <v>283</v>
      </c>
      <c r="C48">
        <v>160.92566666666667</v>
      </c>
      <c r="D48">
        <v>179.4906</v>
      </c>
      <c r="E48">
        <v>133.1404</v>
      </c>
      <c r="F48">
        <f t="shared" si="0"/>
        <v>1.2086914765665919</v>
      </c>
      <c r="G48">
        <f t="shared" si="1"/>
        <v>1.3481302444637391</v>
      </c>
      <c r="H48">
        <f t="shared" si="6"/>
        <v>0.27344603777975268</v>
      </c>
      <c r="I48">
        <f t="shared" si="6"/>
        <v>0.43095988373407357</v>
      </c>
      <c r="J48">
        <v>141.61099999999999</v>
      </c>
      <c r="K48">
        <v>184.30586666666667</v>
      </c>
      <c r="L48">
        <v>167.49770000000001</v>
      </c>
      <c r="M48">
        <f t="shared" si="3"/>
        <v>0.84545041514002872</v>
      </c>
      <c r="N48">
        <f t="shared" si="4"/>
        <v>1.100348641603238</v>
      </c>
      <c r="O48">
        <f t="shared" si="7"/>
        <v>-0.2422079504582503</v>
      </c>
      <c r="P48">
        <f t="shared" si="7"/>
        <v>0.13796070904024582</v>
      </c>
      <c r="Q48" t="s">
        <v>281</v>
      </c>
      <c r="R48" t="s">
        <v>123</v>
      </c>
      <c r="S48"/>
      <c r="T48"/>
      <c r="U48"/>
      <c r="V48"/>
      <c r="W48"/>
      <c r="X48"/>
      <c r="Y48"/>
      <c r="Z48"/>
      <c r="AA48"/>
      <c r="AB48"/>
      <c r="AC48"/>
      <c r="AD48"/>
      <c r="AE48"/>
      <c r="AF48"/>
      <c r="AG48"/>
      <c r="AH48"/>
      <c r="AI48"/>
      <c r="AJ48"/>
      <c r="AK48"/>
      <c r="AL48"/>
      <c r="AM48"/>
      <c r="AN48"/>
      <c r="AO48"/>
      <c r="AP48"/>
      <c r="AQ48"/>
      <c r="AR48"/>
      <c r="AS48"/>
      <c r="AT48"/>
      <c r="AU48"/>
      <c r="AV48"/>
      <c r="AW48"/>
      <c r="AX48"/>
      <c r="AY48"/>
      <c r="AZ48"/>
      <c r="BA48"/>
      <c r="BB48"/>
      <c r="BC48"/>
      <c r="BD48"/>
    </row>
    <row r="49" spans="1:56" s="2" customFormat="1" x14ac:dyDescent="0.25">
      <c r="A49" t="s">
        <v>278</v>
      </c>
      <c r="B49" t="s">
        <v>284</v>
      </c>
      <c r="C49">
        <v>209.75323333333333</v>
      </c>
      <c r="D49">
        <v>191.37276666666665</v>
      </c>
      <c r="E49">
        <v>181.02779999999998</v>
      </c>
      <c r="F49">
        <f t="shared" si="0"/>
        <v>1.1586796797692582</v>
      </c>
      <c r="G49">
        <f t="shared" si="1"/>
        <v>1.0571457348908104</v>
      </c>
      <c r="H49">
        <f t="shared" si="6"/>
        <v>0.21248178439417501</v>
      </c>
      <c r="I49">
        <f t="shared" si="6"/>
        <v>8.0174275974436271E-2</v>
      </c>
      <c r="J49">
        <v>220.55006666666668</v>
      </c>
      <c r="K49">
        <v>196.79816666666667</v>
      </c>
      <c r="L49">
        <v>170.53783333333334</v>
      </c>
      <c r="M49">
        <f t="shared" si="3"/>
        <v>1.2932618079859113</v>
      </c>
      <c r="N49">
        <f t="shared" si="4"/>
        <v>1.1539853815429031</v>
      </c>
      <c r="O49">
        <f t="shared" si="7"/>
        <v>0.37101436397155185</v>
      </c>
      <c r="P49">
        <f t="shared" si="7"/>
        <v>0.20662494832556144</v>
      </c>
      <c r="Q49" t="s">
        <v>281</v>
      </c>
      <c r="R49" t="s">
        <v>123</v>
      </c>
      <c r="S49"/>
      <c r="T49"/>
      <c r="U49"/>
      <c r="V49"/>
      <c r="W49"/>
      <c r="X49"/>
      <c r="Y49"/>
      <c r="Z49"/>
      <c r="AA49"/>
      <c r="AB49"/>
      <c r="AC49"/>
      <c r="AD49"/>
      <c r="AE49"/>
      <c r="AF49"/>
      <c r="AG49"/>
      <c r="AH49"/>
      <c r="AI49"/>
      <c r="AJ49"/>
      <c r="AK49"/>
      <c r="AL49"/>
      <c r="AM49"/>
      <c r="AN49"/>
      <c r="AO49"/>
      <c r="AP49"/>
      <c r="AQ49"/>
      <c r="AR49"/>
      <c r="AS49"/>
      <c r="AT49"/>
      <c r="AU49"/>
      <c r="AV49"/>
      <c r="AW49"/>
      <c r="AX49"/>
      <c r="AY49"/>
      <c r="AZ49"/>
      <c r="BA49"/>
      <c r="BB49"/>
      <c r="BC49"/>
      <c r="BD49"/>
    </row>
    <row r="50" spans="1:56" s="2" customFormat="1" x14ac:dyDescent="0.25">
      <c r="A50" t="s">
        <v>278</v>
      </c>
      <c r="B50" t="s">
        <v>285</v>
      </c>
      <c r="C50">
        <v>5.912066666666667</v>
      </c>
      <c r="D50">
        <v>3.8212666666666664</v>
      </c>
      <c r="E50">
        <v>2.4739999999999998</v>
      </c>
      <c r="F50">
        <f t="shared" si="0"/>
        <v>2.3896793317165188</v>
      </c>
      <c r="G50">
        <f t="shared" si="1"/>
        <v>1.5445701967124765</v>
      </c>
      <c r="H50">
        <f t="shared" si="6"/>
        <v>1.2568170376283592</v>
      </c>
      <c r="I50">
        <f t="shared" si="6"/>
        <v>0.62720543920618299</v>
      </c>
      <c r="J50">
        <v>4.7138999999999998</v>
      </c>
      <c r="K50">
        <v>4.0599999999999996</v>
      </c>
      <c r="L50">
        <v>5.5361000000000002</v>
      </c>
      <c r="M50">
        <f t="shared" si="3"/>
        <v>0.85148389660591384</v>
      </c>
      <c r="N50">
        <f t="shared" si="4"/>
        <v>0.73336825563122043</v>
      </c>
      <c r="O50">
        <f t="shared" si="7"/>
        <v>-0.23194884919549352</v>
      </c>
      <c r="P50">
        <f t="shared" si="7"/>
        <v>-0.44739027557160904</v>
      </c>
      <c r="Q50" t="s">
        <v>281</v>
      </c>
      <c r="R50" t="s">
        <v>123</v>
      </c>
      <c r="S50"/>
      <c r="T50"/>
      <c r="U50"/>
      <c r="V50"/>
      <c r="W50"/>
      <c r="X50"/>
      <c r="Y50"/>
      <c r="Z50"/>
      <c r="AA50"/>
      <c r="AB50"/>
      <c r="AC50"/>
      <c r="AD50"/>
      <c r="AE50"/>
      <c r="AF50"/>
      <c r="AG50"/>
      <c r="AH50"/>
      <c r="AI50"/>
      <c r="AJ50"/>
      <c r="AK50"/>
      <c r="AL50"/>
      <c r="AM50"/>
      <c r="AN50"/>
      <c r="AO50"/>
      <c r="AP50"/>
      <c r="AQ50"/>
      <c r="AR50"/>
      <c r="AS50"/>
      <c r="AT50"/>
      <c r="AU50"/>
      <c r="AV50"/>
      <c r="AW50"/>
      <c r="AX50"/>
      <c r="AY50"/>
      <c r="AZ50"/>
      <c r="BA50"/>
      <c r="BB50"/>
      <c r="BC50"/>
      <c r="BD50"/>
    </row>
    <row r="51" spans="1:56" s="2" customFormat="1" x14ac:dyDescent="0.25">
      <c r="A51" t="s">
        <v>361</v>
      </c>
      <c r="B51" t="s">
        <v>286</v>
      </c>
      <c r="C51">
        <v>755.34773333333339</v>
      </c>
      <c r="D51">
        <v>1657.4651333333334</v>
      </c>
      <c r="E51">
        <v>168.86423333333332</v>
      </c>
      <c r="F51">
        <v>4.4731066989319039</v>
      </c>
      <c r="G51">
        <v>9.8153712045199235</v>
      </c>
      <c r="H51">
        <v>2.1612771719763111</v>
      </c>
      <c r="I51">
        <v>3.2950428295654457</v>
      </c>
      <c r="J51">
        <v>553.77266666666662</v>
      </c>
      <c r="K51">
        <v>1395.8742666666667</v>
      </c>
      <c r="L51">
        <v>576.43433333333326</v>
      </c>
      <c r="M51">
        <v>0.96068647310506028</v>
      </c>
      <c r="N51">
        <v>2.4215668393566658</v>
      </c>
      <c r="O51">
        <v>-5.7862420910211675E-2</v>
      </c>
      <c r="P51">
        <v>1.2759408243219805</v>
      </c>
      <c r="Q51" t="s">
        <v>287</v>
      </c>
      <c r="R51" t="s">
        <v>288</v>
      </c>
      <c r="S51"/>
      <c r="T51"/>
      <c r="U51"/>
      <c r="V51"/>
      <c r="W51"/>
      <c r="X51"/>
      <c r="Y51"/>
      <c r="Z51"/>
      <c r="AA51"/>
      <c r="AB51"/>
      <c r="AC51"/>
      <c r="AD51"/>
      <c r="AE51"/>
      <c r="AF51"/>
      <c r="AG51"/>
      <c r="AH51"/>
      <c r="AI51"/>
      <c r="AJ51"/>
      <c r="AK51"/>
      <c r="AL51"/>
      <c r="AM51"/>
      <c r="AN51"/>
      <c r="AO51"/>
      <c r="AP51"/>
      <c r="AQ51"/>
      <c r="AR51"/>
      <c r="AS51"/>
      <c r="AT51"/>
      <c r="AU51"/>
      <c r="AV51"/>
      <c r="AW51"/>
      <c r="AX51"/>
      <c r="AY51"/>
      <c r="AZ51"/>
      <c r="BA51"/>
      <c r="BB51"/>
      <c r="BC51"/>
      <c r="BD51"/>
    </row>
    <row r="52" spans="1:56" s="2" customFormat="1" x14ac:dyDescent="0.25">
      <c r="A52" t="s">
        <v>361</v>
      </c>
      <c r="B52" t="s">
        <v>289</v>
      </c>
      <c r="C52">
        <v>56.624400000000001</v>
      </c>
      <c r="D52">
        <v>103.00256666666667</v>
      </c>
      <c r="E52">
        <v>8.0594999999999999</v>
      </c>
      <c r="F52">
        <v>7.0257956448911223</v>
      </c>
      <c r="G52">
        <v>12.780267593109581</v>
      </c>
      <c r="H52">
        <v>2.8126616143641878</v>
      </c>
      <c r="I52">
        <v>3.6758461386222328</v>
      </c>
      <c r="J52">
        <v>36.761066666666672</v>
      </c>
      <c r="K52">
        <v>91.339633333333325</v>
      </c>
      <c r="L52">
        <v>35.327133333333329</v>
      </c>
      <c r="M52">
        <v>1.0405901412889433</v>
      </c>
      <c r="N52">
        <v>2.5855376509462982</v>
      </c>
      <c r="O52">
        <v>5.7401944177265379E-2</v>
      </c>
      <c r="P52">
        <v>1.3704643136930901</v>
      </c>
      <c r="Q52" t="s">
        <v>287</v>
      </c>
      <c r="R52" t="s">
        <v>288</v>
      </c>
      <c r="S52"/>
      <c r="T52"/>
      <c r="U52"/>
      <c r="V52"/>
      <c r="W52"/>
      <c r="X52"/>
      <c r="Y52"/>
      <c r="Z52"/>
      <c r="AA52"/>
      <c r="AB52"/>
      <c r="AC52"/>
      <c r="AD52"/>
      <c r="AE52"/>
      <c r="AF52"/>
      <c r="AG52"/>
      <c r="AH52"/>
      <c r="AI52"/>
      <c r="AJ52"/>
      <c r="AK52"/>
      <c r="AL52"/>
      <c r="AM52"/>
      <c r="AN52"/>
      <c r="AO52"/>
      <c r="AP52"/>
      <c r="AQ52"/>
      <c r="AR52"/>
      <c r="AS52"/>
      <c r="AT52"/>
      <c r="AU52"/>
      <c r="AV52"/>
      <c r="AW52"/>
      <c r="AX52"/>
      <c r="AY52"/>
      <c r="AZ52"/>
      <c r="BA52"/>
      <c r="BB52"/>
      <c r="BC52"/>
      <c r="BD52"/>
    </row>
    <row r="53" spans="1:56" s="2" customFormat="1" x14ac:dyDescent="0.25">
      <c r="A53" t="s">
        <v>361</v>
      </c>
      <c r="B53" t="s">
        <v>148</v>
      </c>
      <c r="C53">
        <v>168.63733333333334</v>
      </c>
      <c r="D53">
        <v>228.87553333333335</v>
      </c>
      <c r="E53">
        <v>63.673900000000003</v>
      </c>
      <c r="F53">
        <v>2.6484530291584676</v>
      </c>
      <c r="G53">
        <v>3.5944952850906469</v>
      </c>
      <c r="H53">
        <v>1.4051499223785302</v>
      </c>
      <c r="I53">
        <v>1.8457892113278995</v>
      </c>
      <c r="J53">
        <v>187.59783333333334</v>
      </c>
      <c r="K53">
        <v>149.32773333333333</v>
      </c>
      <c r="L53">
        <v>120.86506666666666</v>
      </c>
      <c r="M53">
        <v>1.5521261726575533</v>
      </c>
      <c r="N53">
        <v>1.2354912585715421</v>
      </c>
      <c r="O53">
        <v>0.63424583927025546</v>
      </c>
      <c r="P53">
        <v>0.30508480325261378</v>
      </c>
      <c r="Q53" t="s">
        <v>287</v>
      </c>
      <c r="R53" t="s">
        <v>149</v>
      </c>
      <c r="S53"/>
      <c r="T53"/>
      <c r="U53"/>
      <c r="V53"/>
      <c r="W53"/>
      <c r="X53"/>
      <c r="Y53"/>
      <c r="Z53"/>
      <c r="AA53"/>
      <c r="AB53"/>
      <c r="AC53"/>
      <c r="AD53"/>
      <c r="AE53"/>
      <c r="AF53"/>
      <c r="AG53"/>
      <c r="AH53"/>
      <c r="AI53"/>
      <c r="AJ53"/>
      <c r="AK53"/>
      <c r="AL53"/>
      <c r="AM53"/>
      <c r="AN53"/>
      <c r="AO53"/>
      <c r="AP53"/>
      <c r="AQ53"/>
      <c r="AR53"/>
      <c r="AS53"/>
      <c r="AT53"/>
      <c r="AU53"/>
      <c r="AV53"/>
      <c r="AW53"/>
      <c r="AX53"/>
      <c r="AY53"/>
      <c r="AZ53"/>
      <c r="BA53"/>
      <c r="BB53"/>
      <c r="BC53"/>
      <c r="BD53"/>
    </row>
    <row r="54" spans="1:56" s="2" customFormat="1" x14ac:dyDescent="0.25">
      <c r="A54" t="s">
        <v>361</v>
      </c>
      <c r="B54" t="s">
        <v>290</v>
      </c>
      <c r="C54">
        <v>12.948033333333333</v>
      </c>
      <c r="D54">
        <v>4.9289666666666667</v>
      </c>
      <c r="E54">
        <v>5.1658999999999997</v>
      </c>
      <c r="F54">
        <v>2.5064428915258392</v>
      </c>
      <c r="G54">
        <v>0.95413512972892756</v>
      </c>
      <c r="H54">
        <v>1.3256413631643134</v>
      </c>
      <c r="I54">
        <v>-6.7734491985562015E-2</v>
      </c>
      <c r="J54">
        <v>12.5785</v>
      </c>
      <c r="K54">
        <v>6.1050666666666666</v>
      </c>
      <c r="L54">
        <v>6.9802666666666662</v>
      </c>
      <c r="M54">
        <v>1.802008519254279</v>
      </c>
      <c r="N54">
        <v>0.87461797066014679</v>
      </c>
      <c r="O54">
        <v>0.84960583171573978</v>
      </c>
      <c r="P54">
        <v>-0.19327510329888148</v>
      </c>
      <c r="Q54" t="s">
        <v>287</v>
      </c>
      <c r="R54" t="s">
        <v>291</v>
      </c>
      <c r="S54"/>
      <c r="T54"/>
      <c r="U54"/>
      <c r="V54"/>
      <c r="W54"/>
      <c r="X54"/>
      <c r="Y54"/>
      <c r="Z54"/>
      <c r="AA54"/>
      <c r="AB54"/>
      <c r="AC54"/>
      <c r="AD54"/>
      <c r="AE54"/>
      <c r="AF54"/>
      <c r="AG54"/>
      <c r="AH54"/>
      <c r="AI54"/>
      <c r="AJ54"/>
      <c r="AK54"/>
      <c r="AL54"/>
      <c r="AM54"/>
      <c r="AN54"/>
      <c r="AO54"/>
      <c r="AP54"/>
      <c r="AQ54"/>
      <c r="AR54"/>
      <c r="AS54"/>
      <c r="AT54"/>
      <c r="AU54"/>
      <c r="AV54"/>
      <c r="AW54"/>
      <c r="AX54"/>
      <c r="AY54"/>
      <c r="AZ54"/>
      <c r="BA54"/>
      <c r="BB54"/>
      <c r="BC54"/>
      <c r="BD54"/>
    </row>
    <row r="55" spans="1:56" s="2" customFormat="1" x14ac:dyDescent="0.25">
      <c r="A55" t="s">
        <v>361</v>
      </c>
      <c r="B55" t="s">
        <v>292</v>
      </c>
      <c r="C55">
        <v>0.10756666666666666</v>
      </c>
      <c r="D55">
        <v>9.9666666666666667E-2</v>
      </c>
      <c r="E55">
        <v>0.32889999999999997</v>
      </c>
      <c r="F55">
        <v>0.32704976183237056</v>
      </c>
      <c r="G55">
        <v>0.30303030303030304</v>
      </c>
      <c r="H55">
        <v>-1.6124179310696165</v>
      </c>
      <c r="I55">
        <v>-1.7224660244710912</v>
      </c>
      <c r="J55">
        <v>4.5199999999999997E-2</v>
      </c>
      <c r="K55">
        <v>4.9633333333333328E-2</v>
      </c>
      <c r="L55">
        <v>0.17269999999999999</v>
      </c>
      <c r="M55">
        <v>0.26172553561088591</v>
      </c>
      <c r="N55">
        <v>0.28739625554912179</v>
      </c>
      <c r="O55">
        <v>-1.9338734051137367</v>
      </c>
      <c r="P55">
        <v>-1.7988868296679805</v>
      </c>
      <c r="Q55" t="s">
        <v>287</v>
      </c>
      <c r="R55" t="s">
        <v>293</v>
      </c>
      <c r="S55"/>
      <c r="T55"/>
      <c r="U55"/>
      <c r="V55"/>
      <c r="W55"/>
      <c r="X55"/>
      <c r="Y55"/>
      <c r="Z55"/>
      <c r="AA55"/>
      <c r="AB55"/>
      <c r="AC55"/>
      <c r="AD55"/>
      <c r="AE55"/>
      <c r="AF55"/>
      <c r="AG55"/>
      <c r="AH55"/>
      <c r="AI55"/>
      <c r="AJ55"/>
      <c r="AK55"/>
      <c r="AL55"/>
      <c r="AM55"/>
      <c r="AN55"/>
      <c r="AO55"/>
      <c r="AP55"/>
      <c r="AQ55"/>
      <c r="AR55"/>
      <c r="AS55"/>
      <c r="AT55"/>
      <c r="AU55"/>
      <c r="AV55"/>
      <c r="AW55"/>
      <c r="AX55"/>
      <c r="AY55"/>
      <c r="AZ55"/>
      <c r="BA55"/>
      <c r="BB55"/>
      <c r="BC55"/>
      <c r="BD55"/>
    </row>
    <row r="56" spans="1:56" s="2" customFormat="1" x14ac:dyDescent="0.25">
      <c r="A56" t="s">
        <v>361</v>
      </c>
      <c r="B56" t="s">
        <v>294</v>
      </c>
      <c r="C56">
        <v>18.007433333333335</v>
      </c>
      <c r="D56">
        <v>22.1206</v>
      </c>
      <c r="E56">
        <v>14.136800000000001</v>
      </c>
      <c r="F56">
        <v>1.2737984079376756</v>
      </c>
      <c r="G56">
        <v>1.564752985116858</v>
      </c>
      <c r="H56">
        <v>0.34913697391971632</v>
      </c>
      <c r="I56">
        <v>0.64593492854840318</v>
      </c>
      <c r="J56">
        <v>16.760666666666665</v>
      </c>
      <c r="K56">
        <v>17.645700000000001</v>
      </c>
      <c r="L56">
        <v>18.034566666666667</v>
      </c>
      <c r="M56">
        <v>0.92936342616124212</v>
      </c>
      <c r="N56">
        <v>0.97843770389086149</v>
      </c>
      <c r="O56">
        <v>-0.10568522423071328</v>
      </c>
      <c r="P56">
        <v>-3.1448096001314055E-2</v>
      </c>
      <c r="Q56" t="s">
        <v>287</v>
      </c>
      <c r="R56" t="s">
        <v>295</v>
      </c>
      <c r="S56"/>
      <c r="T56"/>
      <c r="U56"/>
      <c r="V56"/>
      <c r="W56"/>
      <c r="X56"/>
      <c r="Y56"/>
      <c r="Z56"/>
      <c r="AA56"/>
      <c r="AB56"/>
      <c r="AC56"/>
      <c r="AD56"/>
      <c r="AE56"/>
      <c r="AF56"/>
      <c r="AG56"/>
      <c r="AH56"/>
      <c r="AI56"/>
      <c r="AJ56"/>
      <c r="AK56"/>
      <c r="AL56"/>
      <c r="AM56"/>
      <c r="AN56"/>
      <c r="AO56"/>
      <c r="AP56"/>
      <c r="AQ56"/>
      <c r="AR56"/>
      <c r="AS56"/>
      <c r="AT56"/>
      <c r="AU56"/>
      <c r="AV56"/>
      <c r="AW56"/>
      <c r="AX56"/>
      <c r="AY56"/>
      <c r="AZ56"/>
      <c r="BA56"/>
      <c r="BB56"/>
      <c r="BC56"/>
      <c r="BD56"/>
    </row>
    <row r="57" spans="1:56" s="2" customFormat="1" x14ac:dyDescent="0.25">
      <c r="A57" t="s">
        <v>361</v>
      </c>
      <c r="B57" t="s">
        <v>296</v>
      </c>
      <c r="C57">
        <v>2.4176666666666669</v>
      </c>
      <c r="D57">
        <v>3.1733333333333333</v>
      </c>
      <c r="E57">
        <v>4.8253666666666666</v>
      </c>
      <c r="F57">
        <v>0.50103273671776238</v>
      </c>
      <c r="G57">
        <v>0.6576356891704257</v>
      </c>
      <c r="H57">
        <v>-0.99702322488524531</v>
      </c>
      <c r="I57">
        <v>-0.60463950025942315</v>
      </c>
      <c r="J57">
        <v>1.5144666666666666</v>
      </c>
      <c r="K57">
        <v>1.3886333333333332</v>
      </c>
      <c r="L57">
        <v>1.6216666666666668</v>
      </c>
      <c r="M57">
        <v>0.93389516957862273</v>
      </c>
      <c r="N57">
        <v>0.85630010277492274</v>
      </c>
      <c r="O57">
        <v>-9.8667479446048978E-2</v>
      </c>
      <c r="P57">
        <v>-0.22381159626528002</v>
      </c>
      <c r="Q57" t="s">
        <v>287</v>
      </c>
      <c r="R57" t="s">
        <v>135</v>
      </c>
      <c r="S57"/>
      <c r="T57"/>
      <c r="U57"/>
      <c r="V57"/>
      <c r="W57"/>
      <c r="X57"/>
      <c r="Y57"/>
      <c r="Z57"/>
      <c r="AA57"/>
      <c r="AB57"/>
      <c r="AC57"/>
      <c r="AD57"/>
      <c r="AE57"/>
      <c r="AF57"/>
      <c r="AG57"/>
      <c r="AH57"/>
      <c r="AI57"/>
      <c r="AJ57"/>
      <c r="AK57"/>
      <c r="AL57"/>
      <c r="AM57"/>
      <c r="AN57"/>
      <c r="AO57"/>
      <c r="AP57"/>
      <c r="AQ57"/>
      <c r="AR57"/>
      <c r="AS57"/>
      <c r="AT57"/>
      <c r="AU57"/>
      <c r="AV57"/>
      <c r="AW57"/>
      <c r="AX57"/>
      <c r="AY57"/>
      <c r="AZ57"/>
      <c r="BA57"/>
      <c r="BB57"/>
      <c r="BC57"/>
      <c r="BD57"/>
    </row>
    <row r="58" spans="1:56" s="2" customFormat="1" x14ac:dyDescent="0.25">
      <c r="A58" t="s">
        <v>361</v>
      </c>
      <c r="B58" t="s">
        <v>297</v>
      </c>
      <c r="C58">
        <v>4.1970999999999998</v>
      </c>
      <c r="D58">
        <v>4.4456999999999995</v>
      </c>
      <c r="E58">
        <v>5.1520666666666672</v>
      </c>
      <c r="F58">
        <v>0.81464396164645891</v>
      </c>
      <c r="G58">
        <v>0.8628964428514122</v>
      </c>
      <c r="H58">
        <v>-0.29575842449642631</v>
      </c>
      <c r="I58">
        <v>-0.21274066450893697</v>
      </c>
      <c r="J58">
        <v>3.137833333333333</v>
      </c>
      <c r="K58">
        <v>1.6695</v>
      </c>
      <c r="L58">
        <v>2.5196999999999998</v>
      </c>
      <c r="M58">
        <v>1.2453202100779193</v>
      </c>
      <c r="N58">
        <v>0.6625788784379093</v>
      </c>
      <c r="O58">
        <v>0.31651675120388367</v>
      </c>
      <c r="P58">
        <v>-0.59383588069054283</v>
      </c>
      <c r="Q58" t="s">
        <v>287</v>
      </c>
      <c r="R58" t="s">
        <v>135</v>
      </c>
      <c r="S58"/>
      <c r="T58"/>
      <c r="U58"/>
      <c r="V58"/>
      <c r="W58"/>
      <c r="X58"/>
      <c r="Y58"/>
      <c r="Z58"/>
      <c r="AA58"/>
      <c r="AB58"/>
      <c r="AC58"/>
      <c r="AD58"/>
      <c r="AE58"/>
      <c r="AF58"/>
      <c r="AG58"/>
      <c r="AH58"/>
      <c r="AI58"/>
      <c r="AJ58"/>
      <c r="AK58"/>
      <c r="AL58"/>
      <c r="AM58"/>
      <c r="AN58"/>
      <c r="AO58"/>
      <c r="AP58"/>
      <c r="AQ58"/>
      <c r="AR58"/>
      <c r="AS58"/>
      <c r="AT58"/>
      <c r="AU58"/>
      <c r="AV58"/>
      <c r="AW58"/>
      <c r="AX58"/>
      <c r="AY58"/>
      <c r="AZ58"/>
      <c r="BA58"/>
      <c r="BB58"/>
      <c r="BC58"/>
      <c r="BD58"/>
    </row>
    <row r="59" spans="1:56" s="2" customFormat="1" x14ac:dyDescent="0.25">
      <c r="A59" t="s">
        <v>361</v>
      </c>
      <c r="B59" t="s">
        <v>80</v>
      </c>
      <c r="C59">
        <v>2.3013333333333335</v>
      </c>
      <c r="D59">
        <v>2.5403000000000002</v>
      </c>
      <c r="E59">
        <v>0.68163333333333342</v>
      </c>
      <c r="F59">
        <v>3.3762042153650542</v>
      </c>
      <c r="G59">
        <v>3.7267837058046847</v>
      </c>
      <c r="H59">
        <v>1.7554021705095382</v>
      </c>
      <c r="I59">
        <v>1.8979310907013158</v>
      </c>
      <c r="J59">
        <v>2.1550333333333334</v>
      </c>
      <c r="K59">
        <v>1.5019333333333333</v>
      </c>
      <c r="L59">
        <v>0.5920333333333333</v>
      </c>
      <c r="M59">
        <v>3.6400540510106416</v>
      </c>
      <c r="N59">
        <v>2.5369067057035077</v>
      </c>
      <c r="O59">
        <v>1.8639598731014582</v>
      </c>
      <c r="P59">
        <v>1.3430704655217891</v>
      </c>
      <c r="Q59" t="s">
        <v>287</v>
      </c>
      <c r="R59" t="s">
        <v>135</v>
      </c>
      <c r="S59"/>
      <c r="T59"/>
      <c r="U59"/>
      <c r="V59"/>
      <c r="W59"/>
      <c r="X59"/>
      <c r="Y59"/>
      <c r="Z59"/>
      <c r="AA59"/>
      <c r="AB59"/>
      <c r="AC59"/>
      <c r="AD59"/>
      <c r="AE59"/>
      <c r="AF59"/>
      <c r="AG59"/>
      <c r="AH59"/>
      <c r="AI59"/>
      <c r="AJ59"/>
      <c r="AK59"/>
      <c r="AL59"/>
      <c r="AM59"/>
      <c r="AN59"/>
      <c r="AO59"/>
      <c r="AP59"/>
      <c r="AQ59"/>
      <c r="AR59"/>
      <c r="AS59"/>
      <c r="AT59"/>
      <c r="AU59"/>
      <c r="AV59"/>
      <c r="AW59"/>
      <c r="AX59"/>
      <c r="AY59"/>
      <c r="AZ59"/>
      <c r="BA59"/>
      <c r="BB59"/>
      <c r="BC59"/>
      <c r="BD59"/>
    </row>
    <row r="60" spans="1:56" s="2" customFormat="1" x14ac:dyDescent="0.25">
      <c r="A60" t="s">
        <v>361</v>
      </c>
      <c r="B60" t="s">
        <v>298</v>
      </c>
      <c r="C60">
        <v>36.97163333333333</v>
      </c>
      <c r="D60">
        <v>25.1934</v>
      </c>
      <c r="E60">
        <v>23.389066666666665</v>
      </c>
      <c r="F60">
        <v>1.5807229018686793</v>
      </c>
      <c r="G60">
        <v>1.0771443067416115</v>
      </c>
      <c r="H60">
        <v>0.66058448778660972</v>
      </c>
      <c r="I60">
        <v>0.10721154298709</v>
      </c>
      <c r="J60">
        <v>35.782333333333334</v>
      </c>
      <c r="K60">
        <v>17.996766666666669</v>
      </c>
      <c r="L60">
        <v>11.443599999999998</v>
      </c>
      <c r="M60">
        <v>3.1268423689514959</v>
      </c>
      <c r="N60">
        <v>1.5726490498328036</v>
      </c>
      <c r="O60">
        <v>1.6447064916441239</v>
      </c>
      <c r="P60">
        <v>0.65319675685926937</v>
      </c>
      <c r="Q60" t="s">
        <v>299</v>
      </c>
      <c r="R60" t="s">
        <v>300</v>
      </c>
      <c r="S60"/>
      <c r="T60"/>
      <c r="U60"/>
      <c r="V60"/>
      <c r="W60"/>
      <c r="X60"/>
      <c r="Y60"/>
      <c r="Z60"/>
      <c r="AA60"/>
      <c r="AB60"/>
      <c r="AC60"/>
      <c r="AD60"/>
      <c r="AE60"/>
      <c r="AF60"/>
      <c r="AG60"/>
      <c r="AH60"/>
      <c r="AI60"/>
      <c r="AJ60"/>
      <c r="AK60"/>
      <c r="AL60"/>
      <c r="AM60"/>
      <c r="AN60"/>
      <c r="AO60"/>
      <c r="AP60"/>
      <c r="AQ60"/>
      <c r="AR60"/>
      <c r="AS60"/>
      <c r="AT60"/>
      <c r="AU60"/>
      <c r="AV60"/>
      <c r="AW60"/>
      <c r="AX60"/>
      <c r="AY60"/>
      <c r="AZ60"/>
      <c r="BA60"/>
      <c r="BB60"/>
      <c r="BC60"/>
      <c r="BD60"/>
    </row>
    <row r="61" spans="1:56" s="2" customFormat="1" x14ac:dyDescent="0.25">
      <c r="A61" t="s">
        <v>361</v>
      </c>
      <c r="B61" t="s">
        <v>301</v>
      </c>
      <c r="C61">
        <v>1.8005333333333333</v>
      </c>
      <c r="D61">
        <v>1.4175666666666666</v>
      </c>
      <c r="E61">
        <v>1.4249333333333334</v>
      </c>
      <c r="F61">
        <v>1.2635912791241695</v>
      </c>
      <c r="G61">
        <v>0.99483016749321596</v>
      </c>
      <c r="H61">
        <v>0.33752988524290511</v>
      </c>
      <c r="I61">
        <v>-7.4778380030713172E-3</v>
      </c>
      <c r="J61">
        <v>1.4710999999999999</v>
      </c>
      <c r="K61">
        <v>1.3241333333333334</v>
      </c>
      <c r="L61">
        <v>1.7423666666666666</v>
      </c>
      <c r="M61">
        <v>0.84431137724550887</v>
      </c>
      <c r="N61">
        <v>0.75996250310879843</v>
      </c>
      <c r="O61">
        <v>-0.2441529400752589</v>
      </c>
      <c r="P61">
        <v>-0.39599985779632085</v>
      </c>
      <c r="Q61" t="s">
        <v>299</v>
      </c>
      <c r="R61" t="s">
        <v>116</v>
      </c>
      <c r="S61"/>
      <c r="T61"/>
      <c r="U61"/>
      <c r="V61"/>
      <c r="W61"/>
      <c r="X61"/>
      <c r="Y61"/>
      <c r="Z61"/>
      <c r="AA61"/>
      <c r="AB61"/>
      <c r="AC61"/>
      <c r="AD61"/>
      <c r="AE61"/>
      <c r="AF61"/>
      <c r="AG61"/>
      <c r="AH61"/>
      <c r="AI61"/>
      <c r="AJ61"/>
      <c r="AK61"/>
      <c r="AL61"/>
      <c r="AM61"/>
      <c r="AN61"/>
      <c r="AO61"/>
      <c r="AP61"/>
      <c r="AQ61"/>
      <c r="AR61"/>
      <c r="AS61"/>
      <c r="AT61"/>
      <c r="AU61"/>
      <c r="AV61"/>
      <c r="AW61"/>
      <c r="AX61"/>
      <c r="AY61"/>
      <c r="AZ61"/>
      <c r="BA61"/>
      <c r="BB61"/>
      <c r="BC61"/>
      <c r="BD61"/>
    </row>
    <row r="62" spans="1:56" s="2" customFormat="1" x14ac:dyDescent="0.25">
      <c r="A62" t="s">
        <v>361</v>
      </c>
      <c r="B62" t="s">
        <v>302</v>
      </c>
      <c r="C62">
        <v>1.1769666666666667</v>
      </c>
      <c r="D62">
        <v>0.80083333333333329</v>
      </c>
      <c r="E62">
        <v>0.82480000000000009</v>
      </c>
      <c r="F62">
        <v>1.4269721952796637</v>
      </c>
      <c r="G62">
        <v>0.97094245069511786</v>
      </c>
      <c r="H62">
        <v>0.51295722400572241</v>
      </c>
      <c r="I62">
        <v>-4.2542307540789658E-2</v>
      </c>
      <c r="J62">
        <v>0.41983333333333334</v>
      </c>
      <c r="K62">
        <v>0.57056666666666667</v>
      </c>
      <c r="L62">
        <v>1.3331666666666666</v>
      </c>
      <c r="M62">
        <v>0.31491436429553693</v>
      </c>
      <c r="N62">
        <v>0.42797849731216403</v>
      </c>
      <c r="O62">
        <v>-1.6669685297757404</v>
      </c>
      <c r="P62">
        <v>-1.2243897809721547</v>
      </c>
      <c r="Q62" t="s">
        <v>299</v>
      </c>
      <c r="R62" t="s">
        <v>116</v>
      </c>
      <c r="S62"/>
      <c r="T62"/>
      <c r="U62"/>
      <c r="V62"/>
      <c r="W62"/>
      <c r="X62"/>
      <c r="Y62"/>
      <c r="Z62"/>
      <c r="AA62"/>
      <c r="AB62"/>
      <c r="AC62"/>
      <c r="AD62"/>
      <c r="AE62"/>
      <c r="AF62"/>
      <c r="AG62"/>
      <c r="AH62"/>
      <c r="AI62"/>
      <c r="AJ62"/>
      <c r="AK62"/>
      <c r="AL62"/>
      <c r="AM62"/>
      <c r="AN62"/>
      <c r="AO62"/>
      <c r="AP62"/>
      <c r="AQ62"/>
      <c r="AR62"/>
      <c r="AS62"/>
      <c r="AT62"/>
      <c r="AU62"/>
      <c r="AV62"/>
      <c r="AW62"/>
      <c r="AX62"/>
      <c r="AY62"/>
      <c r="AZ62"/>
      <c r="BA62"/>
      <c r="BB62"/>
      <c r="BC62"/>
      <c r="BD62"/>
    </row>
    <row r="63" spans="1:56" s="2" customFormat="1" x14ac:dyDescent="0.25">
      <c r="A63" t="s">
        <v>361</v>
      </c>
      <c r="B63" t="s">
        <v>303</v>
      </c>
      <c r="C63">
        <v>0.31590000000000001</v>
      </c>
      <c r="D63">
        <v>0.379</v>
      </c>
      <c r="E63">
        <v>0.37373333333333331</v>
      </c>
      <c r="F63">
        <v>0.84525508383874426</v>
      </c>
      <c r="G63">
        <v>1.0140920442383161</v>
      </c>
      <c r="H63">
        <v>-0.24254130656446454</v>
      </c>
      <c r="I63">
        <v>2.0188604747116385E-2</v>
      </c>
      <c r="J63">
        <v>0.37653333333333333</v>
      </c>
      <c r="K63">
        <v>0.30773333333333336</v>
      </c>
      <c r="L63">
        <v>0.34736666666666666</v>
      </c>
      <c r="M63">
        <v>1.0839650705306594</v>
      </c>
      <c r="N63">
        <v>0.88590346415890997</v>
      </c>
      <c r="O63">
        <v>0.11631826833005957</v>
      </c>
      <c r="P63">
        <v>-0.17477859629563833</v>
      </c>
      <c r="Q63" t="s">
        <v>299</v>
      </c>
      <c r="R63" t="s">
        <v>116</v>
      </c>
      <c r="S63"/>
      <c r="T63"/>
      <c r="U63"/>
      <c r="V63"/>
      <c r="W63"/>
      <c r="X63"/>
      <c r="Y63"/>
      <c r="Z63"/>
      <c r="AA63"/>
      <c r="AB63"/>
      <c r="AC63"/>
      <c r="AD63"/>
      <c r="AE63"/>
      <c r="AF63"/>
      <c r="AG63"/>
      <c r="AH63"/>
      <c r="AI63"/>
      <c r="AJ63"/>
      <c r="AK63"/>
      <c r="AL63"/>
      <c r="AM63"/>
      <c r="AN63"/>
      <c r="AO63"/>
      <c r="AP63"/>
      <c r="AQ63"/>
      <c r="AR63"/>
      <c r="AS63"/>
      <c r="AT63"/>
      <c r="AU63"/>
      <c r="AV63"/>
      <c r="AW63"/>
      <c r="AX63"/>
      <c r="AY63"/>
      <c r="AZ63"/>
      <c r="BA63"/>
      <c r="BB63"/>
      <c r="BC63"/>
      <c r="BD63"/>
    </row>
    <row r="64" spans="1:56" s="2" customFormat="1" x14ac:dyDescent="0.25">
      <c r="A64" t="s">
        <v>361</v>
      </c>
      <c r="B64" t="s">
        <v>304</v>
      </c>
      <c r="C64">
        <v>0</v>
      </c>
      <c r="D64">
        <v>0.2205</v>
      </c>
      <c r="E64">
        <v>0.29333333333333333</v>
      </c>
      <c r="F64">
        <v>0</v>
      </c>
      <c r="G64">
        <v>0.75170454545454546</v>
      </c>
      <c r="H64" t="e">
        <v>#NUM!</v>
      </c>
      <c r="I64">
        <v>-0.41176236724598286</v>
      </c>
      <c r="J64">
        <v>8.3333333333333339E-4</v>
      </c>
      <c r="K64">
        <v>0.1358</v>
      </c>
      <c r="L64">
        <v>0.24143333333333331</v>
      </c>
      <c r="M64">
        <v>3.451608449537485E-3</v>
      </c>
      <c r="N64">
        <v>0.56247411293662852</v>
      </c>
      <c r="O64">
        <v>-8.1785154701886036</v>
      </c>
      <c r="P64">
        <v>-0.83014139499743922</v>
      </c>
      <c r="Q64" t="s">
        <v>299</v>
      </c>
      <c r="R64" t="s">
        <v>116</v>
      </c>
      <c r="S64"/>
      <c r="T64"/>
      <c r="U64"/>
      <c r="V64"/>
      <c r="W64"/>
      <c r="X64"/>
      <c r="Y64"/>
      <c r="Z64"/>
      <c r="AA64"/>
      <c r="AB64"/>
      <c r="AC64"/>
      <c r="AD64"/>
      <c r="AE64"/>
      <c r="AF64"/>
      <c r="AG64"/>
      <c r="AH64"/>
      <c r="AI64"/>
      <c r="AJ64"/>
      <c r="AK64"/>
      <c r="AL64"/>
      <c r="AM64"/>
      <c r="AN64"/>
      <c r="AO64"/>
      <c r="AP64"/>
      <c r="AQ64"/>
      <c r="AR64"/>
      <c r="AS64"/>
      <c r="AT64"/>
      <c r="AU64"/>
      <c r="AV64"/>
      <c r="AW64"/>
      <c r="AX64"/>
      <c r="AY64"/>
      <c r="AZ64"/>
      <c r="BA64"/>
      <c r="BB64"/>
      <c r="BC64"/>
      <c r="BD64"/>
    </row>
    <row r="65" spans="1:56" s="2" customFormat="1" x14ac:dyDescent="0.25">
      <c r="A65" t="s">
        <v>361</v>
      </c>
      <c r="B65" t="s">
        <v>7</v>
      </c>
      <c r="C65">
        <v>5.7016666666666671</v>
      </c>
      <c r="D65">
        <v>3.3757333333333333</v>
      </c>
      <c r="E65">
        <v>0.22296666666666667</v>
      </c>
      <c r="F65">
        <v>25.571834354911051</v>
      </c>
      <c r="G65">
        <v>15.140080729555986</v>
      </c>
      <c r="H65">
        <v>4.6764837486156514</v>
      </c>
      <c r="I65">
        <v>3.920300992933567</v>
      </c>
      <c r="J65">
        <v>3.6800999999999999</v>
      </c>
      <c r="K65">
        <v>3.8365333333333331</v>
      </c>
      <c r="L65">
        <v>0.37546666666666667</v>
      </c>
      <c r="M65">
        <v>9.8014026988636367</v>
      </c>
      <c r="N65">
        <v>10.218039772727272</v>
      </c>
      <c r="O65">
        <v>3.2929882310525374</v>
      </c>
      <c r="P65">
        <v>3.3530465512988492</v>
      </c>
      <c r="Q65" t="s">
        <v>299</v>
      </c>
      <c r="R65" t="s">
        <v>116</v>
      </c>
      <c r="S65"/>
      <c r="T65"/>
      <c r="U65"/>
      <c r="V65"/>
      <c r="W65"/>
      <c r="X65"/>
      <c r="Y65"/>
      <c r="Z65"/>
      <c r="AA65"/>
      <c r="AB65"/>
      <c r="AC65"/>
      <c r="AD65"/>
      <c r="AE65"/>
      <c r="AF65"/>
      <c r="AG65"/>
      <c r="AH65"/>
      <c r="AI65"/>
      <c r="AJ65"/>
      <c r="AK65"/>
      <c r="AL65"/>
      <c r="AM65"/>
      <c r="AN65"/>
      <c r="AO65"/>
      <c r="AP65"/>
      <c r="AQ65"/>
      <c r="AR65"/>
      <c r="AS65"/>
      <c r="AT65"/>
      <c r="AU65"/>
      <c r="AV65"/>
      <c r="AW65"/>
      <c r="AX65"/>
      <c r="AY65"/>
      <c r="AZ65"/>
      <c r="BA65"/>
      <c r="BB65"/>
      <c r="BC65"/>
      <c r="BD65"/>
    </row>
    <row r="66" spans="1:56" s="2" customFormat="1" x14ac:dyDescent="0.25">
      <c r="A66" t="s">
        <v>361</v>
      </c>
      <c r="B66" t="s">
        <v>305</v>
      </c>
      <c r="C66">
        <v>8.3118333333333343</v>
      </c>
      <c r="D66">
        <v>6.6144666666666661</v>
      </c>
      <c r="E66">
        <v>6.9979333333333331</v>
      </c>
      <c r="F66">
        <v>1.1877554325562787</v>
      </c>
      <c r="G66">
        <v>0.94520286941859022</v>
      </c>
      <c r="H66">
        <v>0.24823780536300979</v>
      </c>
      <c r="I66">
        <v>-8.1304085878515425E-2</v>
      </c>
      <c r="J66">
        <v>11.627566666666667</v>
      </c>
      <c r="K66">
        <v>7.8283333333333331</v>
      </c>
      <c r="L66">
        <v>9.5450999999999997</v>
      </c>
      <c r="M66">
        <v>1.21817127810779</v>
      </c>
      <c r="N66">
        <v>0.82014157351241301</v>
      </c>
      <c r="O66">
        <v>0.28471699424942115</v>
      </c>
      <c r="P66">
        <v>-0.28605512445592435</v>
      </c>
      <c r="Q66" t="s">
        <v>299</v>
      </c>
      <c r="R66" t="s">
        <v>116</v>
      </c>
      <c r="S66"/>
      <c r="T66"/>
      <c r="U66"/>
      <c r="V66"/>
      <c r="W66"/>
      <c r="X66"/>
      <c r="Y66"/>
      <c r="Z66"/>
      <c r="AA66"/>
      <c r="AB66"/>
      <c r="AC66"/>
      <c r="AD66"/>
      <c r="AE66"/>
      <c r="AF66"/>
      <c r="AG66"/>
      <c r="AH66"/>
      <c r="AI66"/>
      <c r="AJ66"/>
      <c r="AK66"/>
      <c r="AL66"/>
      <c r="AM66"/>
      <c r="AN66"/>
      <c r="AO66"/>
      <c r="AP66"/>
      <c r="AQ66"/>
      <c r="AR66"/>
      <c r="AS66"/>
      <c r="AT66"/>
      <c r="AU66"/>
      <c r="AV66"/>
      <c r="AW66"/>
      <c r="AX66"/>
      <c r="AY66"/>
      <c r="AZ66"/>
      <c r="BA66"/>
      <c r="BB66"/>
      <c r="BC66"/>
      <c r="BD66"/>
    </row>
    <row r="67" spans="1:56" s="2" customFormat="1" x14ac:dyDescent="0.25">
      <c r="A67" t="s">
        <v>361</v>
      </c>
      <c r="B67" t="s">
        <v>306</v>
      </c>
      <c r="C67">
        <v>0.41209999999999997</v>
      </c>
      <c r="D67">
        <v>0.60903333333333343</v>
      </c>
      <c r="E67">
        <v>0.73743333333333327</v>
      </c>
      <c r="F67">
        <v>0.55883017673914026</v>
      </c>
      <c r="G67">
        <v>0.82588256565565266</v>
      </c>
      <c r="H67">
        <v>-0.839518166737655</v>
      </c>
      <c r="I67">
        <v>-0.27599143913963681</v>
      </c>
      <c r="J67">
        <v>0.39799999999999996</v>
      </c>
      <c r="K67">
        <v>0.53410000000000002</v>
      </c>
      <c r="L67">
        <v>0.65069999999999995</v>
      </c>
      <c r="M67">
        <v>0.61164899339173195</v>
      </c>
      <c r="N67">
        <v>0.82080836022744741</v>
      </c>
      <c r="O67">
        <v>-0.7092241229624191</v>
      </c>
      <c r="P67">
        <v>-0.28488266950129554</v>
      </c>
      <c r="Q67" t="s">
        <v>299</v>
      </c>
      <c r="R67" t="s">
        <v>116</v>
      </c>
      <c r="S67"/>
      <c r="T67"/>
      <c r="U67"/>
      <c r="V67"/>
      <c r="W67"/>
      <c r="X67"/>
      <c r="Y67"/>
      <c r="Z67"/>
      <c r="AA67"/>
      <c r="AB67"/>
      <c r="AC67"/>
      <c r="AD67"/>
      <c r="AE67"/>
      <c r="AF67"/>
      <c r="AG67"/>
      <c r="AH67"/>
      <c r="AI67"/>
      <c r="AJ67"/>
      <c r="AK67"/>
      <c r="AL67"/>
      <c r="AM67"/>
      <c r="AN67"/>
      <c r="AO67"/>
      <c r="AP67"/>
      <c r="AQ67"/>
      <c r="AR67"/>
      <c r="AS67"/>
      <c r="AT67"/>
      <c r="AU67"/>
      <c r="AV67"/>
      <c r="AW67"/>
      <c r="AX67"/>
      <c r="AY67"/>
      <c r="AZ67"/>
      <c r="BA67"/>
      <c r="BB67"/>
      <c r="BC67"/>
      <c r="BD67"/>
    </row>
    <row r="68" spans="1:56" s="2" customFormat="1" x14ac:dyDescent="0.25">
      <c r="A68" t="s">
        <v>361</v>
      </c>
      <c r="B68" t="s">
        <v>307</v>
      </c>
      <c r="C68">
        <v>2.5689666666666668</v>
      </c>
      <c r="D68">
        <v>1.0879666666666667</v>
      </c>
      <c r="E68">
        <v>0.97959999999999992</v>
      </c>
      <c r="F68">
        <v>2.6224649516809588</v>
      </c>
      <c r="G68">
        <v>1.1106233836940249</v>
      </c>
      <c r="H68">
        <v>1.3909234918210536</v>
      </c>
      <c r="I68">
        <v>0.15136967668090984</v>
      </c>
      <c r="J68">
        <v>1.6868666666666667</v>
      </c>
      <c r="K68">
        <v>0.67826666666666668</v>
      </c>
      <c r="L68">
        <v>1.4201333333333335</v>
      </c>
      <c r="M68">
        <v>1.1878227396488592</v>
      </c>
      <c r="N68">
        <v>0.47760773636278281</v>
      </c>
      <c r="O68">
        <v>0.24831955692129964</v>
      </c>
      <c r="P68">
        <v>-1.0661018891015932</v>
      </c>
      <c r="Q68" t="s">
        <v>299</v>
      </c>
      <c r="R68" t="s">
        <v>116</v>
      </c>
      <c r="S68"/>
      <c r="T68"/>
      <c r="U68"/>
      <c r="V68"/>
      <c r="W68"/>
      <c r="X68"/>
      <c r="Y68"/>
      <c r="Z68"/>
      <c r="AA68"/>
      <c r="AB68"/>
      <c r="AC68"/>
      <c r="AD68"/>
      <c r="AE68"/>
      <c r="AF68"/>
      <c r="AG68"/>
      <c r="AH68"/>
      <c r="AI68"/>
      <c r="AJ68"/>
      <c r="AK68"/>
      <c r="AL68"/>
      <c r="AM68"/>
      <c r="AN68"/>
      <c r="AO68"/>
      <c r="AP68"/>
      <c r="AQ68"/>
      <c r="AR68"/>
      <c r="AS68"/>
      <c r="AT68"/>
      <c r="AU68"/>
      <c r="AV68"/>
      <c r="AW68"/>
      <c r="AX68"/>
      <c r="AY68"/>
      <c r="AZ68"/>
      <c r="BA68"/>
      <c r="BB68"/>
      <c r="BC68"/>
      <c r="BD68"/>
    </row>
    <row r="69" spans="1:56" s="2" customFormat="1" x14ac:dyDescent="0.25">
      <c r="A69" t="s">
        <v>361</v>
      </c>
      <c r="B69" t="s">
        <v>308</v>
      </c>
      <c r="C69">
        <v>4.2615666666666669</v>
      </c>
      <c r="D69">
        <v>4.5491999999999999</v>
      </c>
      <c r="E69">
        <v>3.5074666666666663</v>
      </c>
      <c r="F69">
        <v>1.2149984794343498</v>
      </c>
      <c r="G69">
        <v>1.2970044856686689</v>
      </c>
      <c r="H69">
        <v>0.28095450830521623</v>
      </c>
      <c r="I69">
        <v>0.37518346913529699</v>
      </c>
      <c r="J69">
        <v>3.3871000000000002</v>
      </c>
      <c r="K69">
        <v>3.7616999999999998</v>
      </c>
      <c r="L69">
        <v>5.2904333333333335</v>
      </c>
      <c r="M69">
        <v>0.64023110898288105</v>
      </c>
      <c r="N69">
        <v>0.71103816322544466</v>
      </c>
      <c r="O69">
        <v>-0.64333531540323075</v>
      </c>
      <c r="P69">
        <v>-0.49200109985488238</v>
      </c>
      <c r="Q69" t="s">
        <v>299</v>
      </c>
      <c r="R69" t="s">
        <v>116</v>
      </c>
      <c r="S69"/>
      <c r="T69"/>
      <c r="U69"/>
      <c r="V69"/>
      <c r="W69"/>
      <c r="X69"/>
      <c r="Y69"/>
      <c r="Z69"/>
      <c r="AA69"/>
      <c r="AB69"/>
      <c r="AC69"/>
      <c r="AD69"/>
      <c r="AE69"/>
      <c r="AF69"/>
      <c r="AG69"/>
      <c r="AH69"/>
      <c r="AI69"/>
      <c r="AJ69"/>
      <c r="AK69"/>
      <c r="AL69"/>
      <c r="AM69"/>
      <c r="AN69"/>
      <c r="AO69"/>
      <c r="AP69"/>
      <c r="AQ69"/>
      <c r="AR69"/>
      <c r="AS69"/>
      <c r="AT69"/>
      <c r="AU69"/>
      <c r="AV69"/>
      <c r="AW69"/>
      <c r="AX69"/>
      <c r="AY69"/>
      <c r="AZ69"/>
      <c r="BA69"/>
      <c r="BB69"/>
      <c r="BC69"/>
      <c r="BD69"/>
    </row>
    <row r="70" spans="1:56" s="2" customFormat="1" x14ac:dyDescent="0.25">
      <c r="A70" t="s">
        <v>361</v>
      </c>
      <c r="B70" t="s">
        <v>223</v>
      </c>
      <c r="C70">
        <v>2.3590666666666666</v>
      </c>
      <c r="D70">
        <v>1.8158666666666665</v>
      </c>
      <c r="E70">
        <v>1.3387666666666667</v>
      </c>
      <c r="F70">
        <v>1.762119363593357</v>
      </c>
      <c r="G70">
        <v>1.3563727809177599</v>
      </c>
      <c r="H70">
        <v>0.81731165378817372</v>
      </c>
      <c r="I70">
        <v>0.43975373840772924</v>
      </c>
      <c r="J70">
        <v>1.1909000000000001</v>
      </c>
      <c r="K70">
        <v>1.1195333333333333</v>
      </c>
      <c r="L70">
        <v>2.5376333333333334</v>
      </c>
      <c r="M70">
        <v>0.46929553783709232</v>
      </c>
      <c r="N70">
        <v>0.44117222083568675</v>
      </c>
      <c r="O70">
        <v>-1.0914313519107095</v>
      </c>
      <c r="P70">
        <v>-1.1805861428617896</v>
      </c>
      <c r="Q70" t="s">
        <v>299</v>
      </c>
      <c r="R70" t="s">
        <v>116</v>
      </c>
      <c r="S70"/>
      <c r="T70"/>
      <c r="U70"/>
      <c r="V70"/>
      <c r="W70"/>
      <c r="X70"/>
      <c r="Y70"/>
      <c r="Z70"/>
      <c r="AA70"/>
      <c r="AB70"/>
      <c r="AC70"/>
      <c r="AD70"/>
      <c r="AE70"/>
      <c r="AF70"/>
      <c r="AG70"/>
      <c r="AH70"/>
      <c r="AI70"/>
      <c r="AJ70"/>
      <c r="AK70"/>
      <c r="AL70"/>
      <c r="AM70"/>
      <c r="AN70"/>
      <c r="AO70"/>
      <c r="AP70"/>
      <c r="AQ70"/>
      <c r="AR70"/>
      <c r="AS70"/>
      <c r="AT70"/>
      <c r="AU70"/>
      <c r="AV70"/>
      <c r="AW70"/>
      <c r="AX70"/>
      <c r="AY70"/>
      <c r="AZ70"/>
      <c r="BA70"/>
      <c r="BB70"/>
      <c r="BC70"/>
      <c r="BD70"/>
    </row>
    <row r="71" spans="1:56" s="2" customFormat="1" x14ac:dyDescent="0.25">
      <c r="A71" t="s">
        <v>361</v>
      </c>
      <c r="B71" t="s">
        <v>309</v>
      </c>
      <c r="C71">
        <v>1.0968666666666667</v>
      </c>
      <c r="D71">
        <v>1.0079666666666667</v>
      </c>
      <c r="E71">
        <v>0.67666666666666675</v>
      </c>
      <c r="F71">
        <v>1.6209852216748766</v>
      </c>
      <c r="G71">
        <v>1.489605911330049</v>
      </c>
      <c r="H71">
        <v>0.69687093804018208</v>
      </c>
      <c r="I71">
        <v>0.57493070319034933</v>
      </c>
      <c r="J71">
        <v>0.9429333333333334</v>
      </c>
      <c r="K71">
        <v>1.0639333333333332</v>
      </c>
      <c r="L71">
        <v>1.0428333333333333</v>
      </c>
      <c r="M71">
        <v>0.90420329231260999</v>
      </c>
      <c r="N71">
        <v>1.0202333386606999</v>
      </c>
      <c r="O71">
        <v>-0.14528092419526889</v>
      </c>
      <c r="P71">
        <v>2.8899150264862578E-2</v>
      </c>
      <c r="Q71" t="s">
        <v>299</v>
      </c>
      <c r="R71" t="s">
        <v>116</v>
      </c>
      <c r="S71"/>
      <c r="T71"/>
      <c r="U71"/>
      <c r="V71"/>
      <c r="W71"/>
      <c r="X71"/>
      <c r="Y71"/>
      <c r="Z71"/>
      <c r="AA71"/>
      <c r="AB71"/>
      <c r="AC71"/>
      <c r="AD71"/>
      <c r="AE71"/>
      <c r="AF71"/>
      <c r="AG71"/>
      <c r="AH71"/>
      <c r="AI71"/>
      <c r="AJ71"/>
      <c r="AK71"/>
      <c r="AL71"/>
      <c r="AM71"/>
      <c r="AN71"/>
      <c r="AO71"/>
      <c r="AP71"/>
      <c r="AQ71"/>
      <c r="AR71"/>
      <c r="AS71"/>
      <c r="AT71"/>
      <c r="AU71"/>
      <c r="AV71"/>
      <c r="AW71"/>
      <c r="AX71"/>
      <c r="AY71"/>
      <c r="AZ71"/>
      <c r="BA71"/>
      <c r="BB71"/>
      <c r="BC71"/>
      <c r="BD71"/>
    </row>
    <row r="72" spans="1:56" s="2" customFormat="1" x14ac:dyDescent="0.25">
      <c r="A72" t="s">
        <v>361</v>
      </c>
      <c r="B72" t="s">
        <v>310</v>
      </c>
      <c r="C72">
        <v>0.1472</v>
      </c>
      <c r="D72">
        <v>0.6169</v>
      </c>
      <c r="E72">
        <v>0.20130000000000003</v>
      </c>
      <c r="F72">
        <v>0.73124689518132124</v>
      </c>
      <c r="G72">
        <v>3.0645802285146542</v>
      </c>
      <c r="H72">
        <v>-0.45156950086432723</v>
      </c>
      <c r="I72">
        <v>1.6156894740091841</v>
      </c>
      <c r="J72">
        <v>0.21826666666666664</v>
      </c>
      <c r="K72">
        <v>0.63093333333333323</v>
      </c>
      <c r="L72">
        <v>9.2200000000000004E-2</v>
      </c>
      <c r="M72">
        <v>2.367317425885755</v>
      </c>
      <c r="N72">
        <v>6.843094721619666</v>
      </c>
      <c r="O72">
        <v>1.2432531653236589</v>
      </c>
      <c r="P72">
        <v>2.7746489171892943</v>
      </c>
      <c r="Q72" t="s">
        <v>299</v>
      </c>
      <c r="R72" t="s">
        <v>116</v>
      </c>
      <c r="S72"/>
      <c r="T72"/>
      <c r="U72"/>
      <c r="V72"/>
      <c r="W72"/>
      <c r="X72"/>
      <c r="Y72"/>
      <c r="Z72"/>
      <c r="AA72"/>
      <c r="AB72"/>
      <c r="AC72"/>
      <c r="AD72"/>
      <c r="AE72"/>
      <c r="AF72"/>
      <c r="AG72"/>
      <c r="AH72"/>
      <c r="AI72"/>
      <c r="AJ72"/>
      <c r="AK72"/>
      <c r="AL72"/>
      <c r="AM72"/>
      <c r="AN72"/>
      <c r="AO72"/>
      <c r="AP72"/>
      <c r="AQ72"/>
      <c r="AR72"/>
      <c r="AS72"/>
      <c r="AT72"/>
      <c r="AU72"/>
      <c r="AV72"/>
      <c r="AW72"/>
      <c r="AX72"/>
      <c r="AY72"/>
      <c r="AZ72"/>
      <c r="BA72"/>
      <c r="BB72"/>
      <c r="BC72"/>
      <c r="BD72"/>
    </row>
    <row r="73" spans="1:56" s="2" customFormat="1" x14ac:dyDescent="0.25">
      <c r="A73" t="s">
        <v>361</v>
      </c>
      <c r="B73" t="s">
        <v>311</v>
      </c>
      <c r="C73">
        <v>6.6855000000000002</v>
      </c>
      <c r="D73">
        <v>6.3726666666666674</v>
      </c>
      <c r="E73">
        <v>7.0276333333333332</v>
      </c>
      <c r="F73">
        <v>0.95131599542757406</v>
      </c>
      <c r="G73">
        <v>0.90680124650783345</v>
      </c>
      <c r="H73">
        <v>-7.200345904545416E-2</v>
      </c>
      <c r="I73">
        <v>-0.14114172064872335</v>
      </c>
      <c r="J73">
        <v>4.6081000000000003</v>
      </c>
      <c r="K73">
        <v>5.244699999999999</v>
      </c>
      <c r="L73">
        <v>7.4850666666666674</v>
      </c>
      <c r="M73">
        <v>0.61563913926395664</v>
      </c>
      <c r="N73">
        <v>0.70068848195518163</v>
      </c>
      <c r="O73">
        <v>-0.69984314095505618</v>
      </c>
      <c r="P73">
        <v>-0.51315491374464339</v>
      </c>
      <c r="Q73" t="s">
        <v>299</v>
      </c>
      <c r="R73" t="s">
        <v>116</v>
      </c>
      <c r="S73"/>
      <c r="T73"/>
      <c r="U73"/>
      <c r="V73"/>
      <c r="W73"/>
      <c r="X73"/>
      <c r="Y73"/>
      <c r="Z73"/>
      <c r="AA73"/>
      <c r="AB73"/>
      <c r="AC73"/>
      <c r="AD73"/>
      <c r="AE73"/>
      <c r="AF73"/>
      <c r="AG73"/>
      <c r="AH73"/>
      <c r="AI73"/>
      <c r="AJ73"/>
      <c r="AK73"/>
      <c r="AL73"/>
      <c r="AM73"/>
      <c r="AN73"/>
      <c r="AO73"/>
      <c r="AP73"/>
      <c r="AQ73"/>
      <c r="AR73"/>
      <c r="AS73"/>
      <c r="AT73"/>
      <c r="AU73"/>
      <c r="AV73"/>
      <c r="AW73"/>
      <c r="AX73"/>
      <c r="AY73"/>
      <c r="AZ73"/>
      <c r="BA73"/>
      <c r="BB73"/>
      <c r="BC73"/>
      <c r="BD73"/>
    </row>
    <row r="74" spans="1:56" s="2" customFormat="1" x14ac:dyDescent="0.25">
      <c r="A74" t="s">
        <v>361</v>
      </c>
      <c r="B74" t="s">
        <v>312</v>
      </c>
      <c r="C74">
        <v>0.70500000000000007</v>
      </c>
      <c r="D74">
        <v>0.72149999999999992</v>
      </c>
      <c r="E74">
        <v>0.155</v>
      </c>
      <c r="F74">
        <v>4.5483870967741939</v>
      </c>
      <c r="G74">
        <v>4.6548387096774189</v>
      </c>
      <c r="H74">
        <v>2.1853550420119188</v>
      </c>
      <c r="I74">
        <v>2.2187311792169604</v>
      </c>
      <c r="J74">
        <v>0.58239999999999992</v>
      </c>
      <c r="K74">
        <v>0.84173333333333333</v>
      </c>
      <c r="L74">
        <v>0.40116666666666667</v>
      </c>
      <c r="M74">
        <v>1.4517656834233483</v>
      </c>
      <c r="N74">
        <v>2.0982135438304943</v>
      </c>
      <c r="O74">
        <v>0.53780861955799297</v>
      </c>
      <c r="P74">
        <v>1.0691615144011291</v>
      </c>
      <c r="Q74" t="s">
        <v>299</v>
      </c>
      <c r="R74" t="s">
        <v>116</v>
      </c>
      <c r="S74"/>
      <c r="T74"/>
      <c r="U74"/>
      <c r="V74"/>
      <c r="W74"/>
      <c r="X74"/>
      <c r="Y74"/>
      <c r="Z74"/>
      <c r="AA74"/>
      <c r="AB74"/>
      <c r="AC74"/>
      <c r="AD74"/>
      <c r="AE74"/>
      <c r="AF74"/>
      <c r="AG74"/>
      <c r="AH74"/>
      <c r="AI74"/>
      <c r="AJ74"/>
      <c r="AK74"/>
      <c r="AL74"/>
      <c r="AM74"/>
      <c r="AN74"/>
      <c r="AO74"/>
      <c r="AP74"/>
      <c r="AQ74"/>
      <c r="AR74"/>
      <c r="AS74"/>
      <c r="AT74"/>
      <c r="AU74"/>
      <c r="AV74"/>
      <c r="AW74"/>
      <c r="AX74"/>
      <c r="AY74"/>
      <c r="AZ74"/>
      <c r="BA74"/>
      <c r="BB74"/>
      <c r="BC74"/>
      <c r="BD74"/>
    </row>
    <row r="75" spans="1:56" s="2" customFormat="1" x14ac:dyDescent="0.25">
      <c r="A75" t="s">
        <v>361</v>
      </c>
      <c r="B75" t="s">
        <v>313</v>
      </c>
      <c r="C75">
        <v>1.4400333333333333</v>
      </c>
      <c r="D75">
        <v>1.4318</v>
      </c>
      <c r="E75">
        <v>1.8839333333333332</v>
      </c>
      <c r="F75">
        <v>0.76437595102445244</v>
      </c>
      <c r="G75">
        <v>0.76000566191301888</v>
      </c>
      <c r="H75">
        <v>-0.38764570626790024</v>
      </c>
      <c r="I75">
        <v>-0.39591792845823448</v>
      </c>
      <c r="J75">
        <v>1.1008333333333333</v>
      </c>
      <c r="K75">
        <v>0.99293333333333333</v>
      </c>
      <c r="L75">
        <v>1.4836333333333334</v>
      </c>
      <c r="M75">
        <v>0.74198476712574979</v>
      </c>
      <c r="N75">
        <v>0.66925790289604348</v>
      </c>
      <c r="O75">
        <v>-0.43053852612447019</v>
      </c>
      <c r="P75">
        <v>-0.57936582493372835</v>
      </c>
      <c r="Q75" t="s">
        <v>299</v>
      </c>
      <c r="R75" t="s">
        <v>116</v>
      </c>
      <c r="S75"/>
      <c r="T75"/>
      <c r="U75"/>
      <c r="V75"/>
      <c r="W75"/>
      <c r="X75"/>
      <c r="Y75"/>
      <c r="Z75"/>
      <c r="AA75"/>
      <c r="AB75"/>
      <c r="AC75"/>
      <c r="AD75"/>
      <c r="AE75"/>
      <c r="AF75"/>
      <c r="AG75"/>
      <c r="AH75"/>
      <c r="AI75"/>
      <c r="AJ75"/>
      <c r="AK75"/>
      <c r="AL75"/>
      <c r="AM75"/>
      <c r="AN75"/>
      <c r="AO75"/>
      <c r="AP75"/>
      <c r="AQ75"/>
      <c r="AR75"/>
      <c r="AS75"/>
      <c r="AT75"/>
      <c r="AU75"/>
      <c r="AV75"/>
      <c r="AW75"/>
      <c r="AX75"/>
      <c r="AY75"/>
      <c r="AZ75"/>
      <c r="BA75"/>
      <c r="BB75"/>
      <c r="BC75"/>
      <c r="BD75"/>
    </row>
    <row r="76" spans="1:56" s="2" customFormat="1" x14ac:dyDescent="0.25">
      <c r="A76" t="s">
        <v>361</v>
      </c>
      <c r="B76" t="s">
        <v>314</v>
      </c>
      <c r="C76">
        <v>2.5424333333333333</v>
      </c>
      <c r="D76">
        <v>2.2782999999999998</v>
      </c>
      <c r="E76">
        <v>1.3990666666666669</v>
      </c>
      <c r="F76">
        <v>1.817235299723625</v>
      </c>
      <c r="G76">
        <v>1.62844277137139</v>
      </c>
      <c r="H76">
        <v>0.86174523507343359</v>
      </c>
      <c r="I76">
        <v>0.70349301975871903</v>
      </c>
      <c r="J76">
        <v>1.6254333333333335</v>
      </c>
      <c r="K76">
        <v>1.5246000000000002</v>
      </c>
      <c r="L76">
        <v>2.2976999999999999</v>
      </c>
      <c r="M76">
        <v>0.70741756249002641</v>
      </c>
      <c r="N76">
        <v>0.66353309831570717</v>
      </c>
      <c r="O76">
        <v>-0.49936605876802526</v>
      </c>
      <c r="P76">
        <v>-0.59175966307491989</v>
      </c>
      <c r="Q76" t="s">
        <v>299</v>
      </c>
      <c r="R76" t="s">
        <v>116</v>
      </c>
      <c r="S76"/>
      <c r="T76"/>
      <c r="U76"/>
      <c r="V76"/>
      <c r="W76"/>
      <c r="X76"/>
      <c r="Y76"/>
      <c r="Z76"/>
      <c r="AA76"/>
      <c r="AB76"/>
      <c r="AC76"/>
      <c r="AD76"/>
      <c r="AE76"/>
      <c r="AF76"/>
      <c r="AG76"/>
      <c r="AH76"/>
      <c r="AI76"/>
      <c r="AJ76"/>
      <c r="AK76"/>
      <c r="AL76"/>
      <c r="AM76"/>
      <c r="AN76"/>
      <c r="AO76"/>
      <c r="AP76"/>
      <c r="AQ76"/>
      <c r="AR76"/>
      <c r="AS76"/>
      <c r="AT76"/>
      <c r="AU76"/>
      <c r="AV76"/>
      <c r="AW76"/>
      <c r="AX76"/>
      <c r="AY76"/>
      <c r="AZ76"/>
      <c r="BA76"/>
      <c r="BB76"/>
      <c r="BC76"/>
      <c r="BD76"/>
    </row>
    <row r="77" spans="1:56" s="2" customFormat="1" x14ac:dyDescent="0.25">
      <c r="A77" t="s">
        <v>361</v>
      </c>
      <c r="B77" t="s">
        <v>315</v>
      </c>
      <c r="C77">
        <v>0.86593333333333344</v>
      </c>
      <c r="D77">
        <v>0.9943333333333334</v>
      </c>
      <c r="E77">
        <v>0.75616666666666665</v>
      </c>
      <c r="F77">
        <v>1.1451620013224599</v>
      </c>
      <c r="G77">
        <v>1.3149658364558079</v>
      </c>
      <c r="H77">
        <v>0.19555170484812029</v>
      </c>
      <c r="I77">
        <v>0.39502531798446822</v>
      </c>
      <c r="J77">
        <v>0.41799999999999998</v>
      </c>
      <c r="K77">
        <v>1.2474999999999998</v>
      </c>
      <c r="L77">
        <v>0.78509999999999991</v>
      </c>
      <c r="M77">
        <v>0.5324162527066616</v>
      </c>
      <c r="N77">
        <v>1.5889695580180869</v>
      </c>
      <c r="O77">
        <v>-0.90937348280094576</v>
      </c>
      <c r="P77">
        <v>0.66809148534279439</v>
      </c>
      <c r="Q77" t="s">
        <v>299</v>
      </c>
      <c r="R77" t="s">
        <v>116</v>
      </c>
      <c r="S77"/>
      <c r="T77"/>
      <c r="U77"/>
      <c r="V77"/>
      <c r="W77"/>
      <c r="X77"/>
      <c r="Y77"/>
      <c r="Z77"/>
      <c r="AA77"/>
      <c r="AB77"/>
      <c r="AC77"/>
      <c r="AD77"/>
      <c r="AE77"/>
      <c r="AF77"/>
      <c r="AG77"/>
      <c r="AH77"/>
      <c r="AI77"/>
      <c r="AJ77"/>
      <c r="AK77"/>
      <c r="AL77"/>
      <c r="AM77"/>
      <c r="AN77"/>
      <c r="AO77"/>
      <c r="AP77"/>
      <c r="AQ77"/>
      <c r="AR77"/>
      <c r="AS77"/>
      <c r="AT77"/>
      <c r="AU77"/>
      <c r="AV77"/>
      <c r="AW77"/>
      <c r="AX77"/>
      <c r="AY77"/>
      <c r="AZ77"/>
      <c r="BA77"/>
      <c r="BB77"/>
      <c r="BC77"/>
      <c r="BD77"/>
    </row>
    <row r="78" spans="1:56" s="2" customFormat="1" x14ac:dyDescent="0.25">
      <c r="A78" t="s">
        <v>361</v>
      </c>
      <c r="B78" t="s">
        <v>316</v>
      </c>
      <c r="C78">
        <v>11.970466666666667</v>
      </c>
      <c r="D78">
        <v>10.8703</v>
      </c>
      <c r="E78">
        <v>10.547266666666667</v>
      </c>
      <c r="F78">
        <v>1.1349354335088395</v>
      </c>
      <c r="G78">
        <v>1.0306272083130543</v>
      </c>
      <c r="H78">
        <v>0.1826102249116088</v>
      </c>
      <c r="I78">
        <v>4.3522584912109502E-2</v>
      </c>
      <c r="J78">
        <v>8.4356333333333335</v>
      </c>
      <c r="K78">
        <v>8.5960333333333327</v>
      </c>
      <c r="L78">
        <v>11.286799999999999</v>
      </c>
      <c r="M78">
        <v>0.74738928069367172</v>
      </c>
      <c r="N78">
        <v>0.76160057175934126</v>
      </c>
      <c r="O78">
        <v>-0.42006822263375826</v>
      </c>
      <c r="P78">
        <v>-0.3928935331610745</v>
      </c>
      <c r="Q78" t="s">
        <v>299</v>
      </c>
      <c r="R78" t="s">
        <v>116</v>
      </c>
      <c r="S78"/>
      <c r="T78"/>
      <c r="U78"/>
      <c r="V78"/>
      <c r="W78"/>
      <c r="X78"/>
      <c r="Y78"/>
      <c r="Z78"/>
      <c r="AA78"/>
      <c r="AB78"/>
      <c r="AC78"/>
      <c r="AD78"/>
      <c r="AE78"/>
      <c r="AF78"/>
      <c r="AG78"/>
      <c r="AH78"/>
      <c r="AI78"/>
      <c r="AJ78"/>
      <c r="AK78"/>
      <c r="AL78"/>
      <c r="AM78"/>
      <c r="AN78"/>
      <c r="AO78"/>
      <c r="AP78"/>
      <c r="AQ78"/>
      <c r="AR78"/>
      <c r="AS78"/>
      <c r="AT78"/>
      <c r="AU78"/>
      <c r="AV78"/>
      <c r="AW78"/>
      <c r="AX78"/>
      <c r="AY78"/>
      <c r="AZ78"/>
      <c r="BA78"/>
      <c r="BB78"/>
      <c r="BC78"/>
      <c r="BD78"/>
    </row>
    <row r="79" spans="1:56" s="2" customFormat="1" x14ac:dyDescent="0.25">
      <c r="A79" t="s">
        <v>361</v>
      </c>
      <c r="B79" t="s">
        <v>317</v>
      </c>
      <c r="C79">
        <v>3.9775666666666667</v>
      </c>
      <c r="D79">
        <v>3.6034333333333333</v>
      </c>
      <c r="E79">
        <v>1.7663666666666666</v>
      </c>
      <c r="F79">
        <v>2.2518352173010512</v>
      </c>
      <c r="G79">
        <v>2.0400256647355213</v>
      </c>
      <c r="H79">
        <v>1.1711012590874936</v>
      </c>
      <c r="I79">
        <v>1.0285873022721406</v>
      </c>
      <c r="J79">
        <v>2.694833333333333</v>
      </c>
      <c r="K79">
        <v>2.5230000000000001</v>
      </c>
      <c r="L79">
        <v>3.3914666666666662</v>
      </c>
      <c r="M79">
        <v>0.79459231011165277</v>
      </c>
      <c r="N79">
        <v>0.74392593175027533</v>
      </c>
      <c r="O79">
        <v>-0.33171326347678826</v>
      </c>
      <c r="P79">
        <v>-0.42676910690887954</v>
      </c>
      <c r="Q79" t="s">
        <v>299</v>
      </c>
      <c r="R79" t="s">
        <v>116</v>
      </c>
      <c r="S79"/>
      <c r="T79"/>
      <c r="U79"/>
      <c r="V79"/>
      <c r="W79"/>
      <c r="X79"/>
      <c r="Y79"/>
      <c r="Z79"/>
      <c r="AA79"/>
      <c r="AB79"/>
      <c r="AC79"/>
      <c r="AD79"/>
      <c r="AE79"/>
      <c r="AF79"/>
      <c r="AG79"/>
      <c r="AH79"/>
      <c r="AI79"/>
      <c r="AJ79"/>
      <c r="AK79"/>
      <c r="AL79"/>
      <c r="AM79"/>
      <c r="AN79"/>
      <c r="AO79"/>
      <c r="AP79"/>
      <c r="AQ79"/>
      <c r="AR79"/>
      <c r="AS79"/>
      <c r="AT79"/>
      <c r="AU79"/>
      <c r="AV79"/>
      <c r="AW79"/>
      <c r="AX79"/>
      <c r="AY79"/>
      <c r="AZ79"/>
      <c r="BA79"/>
      <c r="BB79"/>
      <c r="BC79"/>
      <c r="BD79"/>
    </row>
    <row r="80" spans="1:56" s="2" customFormat="1" x14ac:dyDescent="0.25">
      <c r="A80" t="s">
        <v>361</v>
      </c>
      <c r="B80" t="s">
        <v>318</v>
      </c>
      <c r="C80">
        <v>1.5984</v>
      </c>
      <c r="D80">
        <v>1.8231999999999999</v>
      </c>
      <c r="E80">
        <v>1.0854333333333333</v>
      </c>
      <c r="F80">
        <v>1.472591591683813</v>
      </c>
      <c r="G80">
        <v>1.6796978165402452</v>
      </c>
      <c r="H80">
        <v>0.55835736903609412</v>
      </c>
      <c r="I80">
        <v>0.74820171050897299</v>
      </c>
      <c r="J80">
        <v>1.2019666666666666</v>
      </c>
      <c r="K80">
        <v>1.5815333333333335</v>
      </c>
      <c r="L80">
        <v>1.4791333333333334</v>
      </c>
      <c r="M80">
        <v>0.81261549556046331</v>
      </c>
      <c r="N80">
        <v>1.0692297291206563</v>
      </c>
      <c r="O80">
        <v>-0.29935521966725337</v>
      </c>
      <c r="P80">
        <v>9.6571856291339755E-2</v>
      </c>
      <c r="Q80" t="s">
        <v>299</v>
      </c>
      <c r="R80" t="s">
        <v>116</v>
      </c>
      <c r="S80"/>
      <c r="T80"/>
      <c r="U80"/>
      <c r="V80"/>
      <c r="W80"/>
      <c r="X80"/>
      <c r="Y80"/>
      <c r="Z80"/>
      <c r="AA80"/>
      <c r="AB80"/>
      <c r="AC80"/>
      <c r="AD80"/>
      <c r="AE80"/>
      <c r="AF80"/>
      <c r="AG80"/>
      <c r="AH80"/>
      <c r="AI80"/>
      <c r="AJ80"/>
      <c r="AK80"/>
      <c r="AL80"/>
      <c r="AM80"/>
      <c r="AN80"/>
      <c r="AO80"/>
      <c r="AP80"/>
      <c r="AQ80"/>
      <c r="AR80"/>
      <c r="AS80"/>
      <c r="AT80"/>
      <c r="AU80"/>
      <c r="AV80"/>
      <c r="AW80"/>
      <c r="AX80"/>
      <c r="AY80"/>
      <c r="AZ80"/>
      <c r="BA80"/>
      <c r="BB80"/>
      <c r="BC80"/>
      <c r="BD80"/>
    </row>
    <row r="81" spans="1:56" s="2" customFormat="1" x14ac:dyDescent="0.25">
      <c r="A81" t="s">
        <v>361</v>
      </c>
      <c r="B81" t="s">
        <v>319</v>
      </c>
      <c r="C81">
        <v>0.88286666666666669</v>
      </c>
      <c r="D81">
        <v>0.27213333333333328</v>
      </c>
      <c r="E81">
        <v>7.5499999999999998E-2</v>
      </c>
      <c r="F81">
        <v>11.693598233995585</v>
      </c>
      <c r="G81">
        <v>3.6044150110375268</v>
      </c>
      <c r="H81">
        <v>3.5476470243784117</v>
      </c>
      <c r="I81">
        <v>1.8497651320991215</v>
      </c>
      <c r="J81">
        <v>0.83166666666666667</v>
      </c>
      <c r="K81">
        <v>0.13739999999999999</v>
      </c>
      <c r="L81">
        <v>0.39756666666666662</v>
      </c>
      <c r="M81">
        <v>2.0918923450993545</v>
      </c>
      <c r="N81">
        <v>0.34560241468936032</v>
      </c>
      <c r="O81">
        <v>1.0648086081873134</v>
      </c>
      <c r="P81">
        <v>-1.5328147973854156</v>
      </c>
      <c r="Q81" t="s">
        <v>299</v>
      </c>
      <c r="R81" t="s">
        <v>116</v>
      </c>
      <c r="S81"/>
      <c r="T81"/>
      <c r="U81"/>
      <c r="V81"/>
      <c r="W81"/>
      <c r="X81"/>
      <c r="Y81"/>
      <c r="Z81"/>
      <c r="AA81"/>
      <c r="AB81"/>
      <c r="AC81"/>
      <c r="AD81"/>
      <c r="AE81"/>
      <c r="AF81"/>
      <c r="AG81"/>
      <c r="AH81"/>
      <c r="AI81"/>
      <c r="AJ81"/>
      <c r="AK81"/>
      <c r="AL81"/>
      <c r="AM81"/>
      <c r="AN81"/>
      <c r="AO81"/>
      <c r="AP81"/>
      <c r="AQ81"/>
      <c r="AR81"/>
      <c r="AS81"/>
      <c r="AT81"/>
      <c r="AU81"/>
      <c r="AV81"/>
      <c r="AW81"/>
      <c r="AX81"/>
      <c r="AY81"/>
      <c r="AZ81"/>
      <c r="BA81"/>
      <c r="BB81"/>
      <c r="BC81"/>
      <c r="BD81"/>
    </row>
    <row r="82" spans="1:56" s="2" customFormat="1" x14ac:dyDescent="0.25">
      <c r="A82" t="s">
        <v>361</v>
      </c>
      <c r="B82" t="s">
        <v>320</v>
      </c>
      <c r="C82">
        <v>1.1506000000000001</v>
      </c>
      <c r="D82">
        <v>0.875</v>
      </c>
      <c r="E82">
        <v>0.86316666666666675</v>
      </c>
      <c r="F82">
        <v>1.3329986483877196</v>
      </c>
      <c r="G82">
        <v>1.0137092102722531</v>
      </c>
      <c r="H82">
        <v>0.41467531758718418</v>
      </c>
      <c r="I82">
        <v>1.9643864309998763E-2</v>
      </c>
      <c r="J82">
        <v>0.75026666666666664</v>
      </c>
      <c r="K82">
        <v>0.75749999999999995</v>
      </c>
      <c r="L82">
        <v>1.3169333333333333</v>
      </c>
      <c r="M82">
        <v>0.56970740103270223</v>
      </c>
      <c r="N82">
        <v>0.57519995950187297</v>
      </c>
      <c r="O82">
        <v>-0.81170694659731113</v>
      </c>
      <c r="P82">
        <v>-0.79786452068603664</v>
      </c>
      <c r="Q82" t="s">
        <v>299</v>
      </c>
      <c r="R82" t="s">
        <v>116</v>
      </c>
      <c r="S82"/>
      <c r="T82"/>
      <c r="U82"/>
      <c r="V82"/>
      <c r="W82"/>
      <c r="X82"/>
      <c r="Y82"/>
      <c r="Z82"/>
      <c r="AA82"/>
      <c r="AB82"/>
      <c r="AC82"/>
      <c r="AD82"/>
      <c r="AE82"/>
      <c r="AF82"/>
      <c r="AG82"/>
      <c r="AH82"/>
      <c r="AI82"/>
      <c r="AJ82"/>
      <c r="AK82"/>
      <c r="AL82"/>
      <c r="AM82"/>
      <c r="AN82"/>
      <c r="AO82"/>
      <c r="AP82"/>
      <c r="AQ82"/>
      <c r="AR82"/>
      <c r="AS82"/>
      <c r="AT82"/>
      <c r="AU82"/>
      <c r="AV82"/>
      <c r="AW82"/>
      <c r="AX82"/>
      <c r="AY82"/>
      <c r="AZ82"/>
      <c r="BA82"/>
      <c r="BB82"/>
      <c r="BC82"/>
      <c r="BD82"/>
    </row>
    <row r="83" spans="1:56" s="2" customFormat="1" x14ac:dyDescent="0.25">
      <c r="A83" t="s">
        <v>361</v>
      </c>
      <c r="B83" t="s">
        <v>321</v>
      </c>
      <c r="C83">
        <v>5.9499999999999997E-2</v>
      </c>
      <c r="D83">
        <v>1.83E-2</v>
      </c>
      <c r="E83">
        <v>8.9599999999999999E-2</v>
      </c>
      <c r="F83">
        <v>0.6640625</v>
      </c>
      <c r="G83">
        <v>0.20424107142857142</v>
      </c>
      <c r="H83">
        <v>-0.59060906386229828</v>
      </c>
      <c r="I83">
        <v>-2.2916550837735619</v>
      </c>
      <c r="J83">
        <v>9.3833333333333324E-2</v>
      </c>
      <c r="K83">
        <v>2.9566666666666668E-2</v>
      </c>
      <c r="L83">
        <v>8.9666666666666672E-2</v>
      </c>
      <c r="M83">
        <v>1.0464684014869887</v>
      </c>
      <c r="N83">
        <v>0.32973977695167284</v>
      </c>
      <c r="O83">
        <v>6.5528749523605254E-2</v>
      </c>
      <c r="P83">
        <v>-1.6006001631429227</v>
      </c>
      <c r="Q83" t="s">
        <v>299</v>
      </c>
      <c r="R83" t="s">
        <v>116</v>
      </c>
      <c r="S83"/>
      <c r="T83"/>
      <c r="U83"/>
      <c r="V83"/>
      <c r="W83"/>
      <c r="X83"/>
      <c r="Y83"/>
      <c r="Z83"/>
      <c r="AA83"/>
      <c r="AB83"/>
      <c r="AC83"/>
      <c r="AD83"/>
      <c r="AE83"/>
      <c r="AF83"/>
      <c r="AG83"/>
      <c r="AH83"/>
      <c r="AI83"/>
      <c r="AJ83"/>
      <c r="AK83"/>
      <c r="AL83"/>
      <c r="AM83"/>
      <c r="AN83"/>
      <c r="AO83"/>
      <c r="AP83"/>
      <c r="AQ83"/>
      <c r="AR83"/>
      <c r="AS83"/>
      <c r="AT83"/>
      <c r="AU83"/>
      <c r="AV83"/>
      <c r="AW83"/>
      <c r="AX83"/>
      <c r="AY83"/>
      <c r="AZ83"/>
      <c r="BA83"/>
      <c r="BB83"/>
      <c r="BC83"/>
      <c r="BD83"/>
    </row>
    <row r="84" spans="1:56" s="2" customFormat="1" x14ac:dyDescent="0.25">
      <c r="A84" t="s">
        <v>361</v>
      </c>
      <c r="B84" t="s">
        <v>322</v>
      </c>
      <c r="C84">
        <v>1.7985333333333333</v>
      </c>
      <c r="D84">
        <v>2.3664666666666667</v>
      </c>
      <c r="E84">
        <v>1.4492</v>
      </c>
      <c r="F84">
        <v>1.241052534731806</v>
      </c>
      <c r="G84">
        <v>1.6329469132394885</v>
      </c>
      <c r="H84">
        <v>0.31156418717888146</v>
      </c>
      <c r="I84">
        <v>0.70747788994979566</v>
      </c>
      <c r="J84">
        <v>3.2570333333333337</v>
      </c>
      <c r="K84">
        <v>2.5866666666666664</v>
      </c>
      <c r="L84">
        <v>1.7265333333333335</v>
      </c>
      <c r="M84">
        <v>1.8864584137771256</v>
      </c>
      <c r="N84">
        <v>1.4981851880454087</v>
      </c>
      <c r="O84">
        <v>0.91568029686214825</v>
      </c>
      <c r="P84">
        <v>0.58321596382460972</v>
      </c>
      <c r="Q84" t="s">
        <v>299</v>
      </c>
      <c r="R84" t="s">
        <v>116</v>
      </c>
      <c r="S84"/>
      <c r="T84"/>
      <c r="U84"/>
      <c r="V84"/>
      <c r="W84"/>
      <c r="X84"/>
      <c r="Y84"/>
      <c r="Z84"/>
      <c r="AA84"/>
      <c r="AB84"/>
      <c r="AC84"/>
      <c r="AD84"/>
      <c r="AE84"/>
      <c r="AF84"/>
      <c r="AG84"/>
      <c r="AH84"/>
      <c r="AI84"/>
      <c r="AJ84"/>
      <c r="AK84"/>
      <c r="AL84"/>
      <c r="AM84"/>
      <c r="AN84"/>
      <c r="AO84"/>
      <c r="AP84"/>
      <c r="AQ84"/>
      <c r="AR84"/>
      <c r="AS84"/>
      <c r="AT84"/>
      <c r="AU84"/>
      <c r="AV84"/>
      <c r="AW84"/>
      <c r="AX84"/>
      <c r="AY84"/>
      <c r="AZ84"/>
      <c r="BA84"/>
      <c r="BB84"/>
      <c r="BC84"/>
      <c r="BD84"/>
    </row>
    <row r="85" spans="1:56" s="2" customFormat="1" x14ac:dyDescent="0.25">
      <c r="A85" t="s">
        <v>361</v>
      </c>
      <c r="B85" t="s">
        <v>323</v>
      </c>
      <c r="C85">
        <v>2.7414000000000001</v>
      </c>
      <c r="D85">
        <v>0.9466</v>
      </c>
      <c r="E85">
        <v>1.6274333333333333</v>
      </c>
      <c r="F85">
        <v>1.6844929643815416</v>
      </c>
      <c r="G85">
        <v>0.58165209020338782</v>
      </c>
      <c r="H85">
        <v>0.75231440277070816</v>
      </c>
      <c r="I85">
        <v>-0.78177161842053278</v>
      </c>
      <c r="J85">
        <v>1.3116000000000001</v>
      </c>
      <c r="K85">
        <v>0.53200000000000003</v>
      </c>
      <c r="L85">
        <v>0.7703000000000001</v>
      </c>
      <c r="M85">
        <v>1.7027132286122288</v>
      </c>
      <c r="N85">
        <v>0.690640010385564</v>
      </c>
      <c r="O85">
        <v>0.76783547641588479</v>
      </c>
      <c r="P85">
        <v>-0.53399417958862405</v>
      </c>
      <c r="Q85" t="s">
        <v>299</v>
      </c>
      <c r="R85" t="s">
        <v>116</v>
      </c>
      <c r="S85"/>
      <c r="T85"/>
      <c r="U85"/>
      <c r="V85"/>
      <c r="W85"/>
      <c r="X85"/>
      <c r="Y85"/>
      <c r="Z85"/>
      <c r="AA85"/>
      <c r="AB85"/>
      <c r="AC85"/>
      <c r="AD85"/>
      <c r="AE85"/>
      <c r="AF85"/>
      <c r="AG85"/>
      <c r="AH85"/>
      <c r="AI85"/>
      <c r="AJ85"/>
      <c r="AK85"/>
      <c r="AL85"/>
      <c r="AM85"/>
      <c r="AN85"/>
      <c r="AO85"/>
      <c r="AP85"/>
      <c r="AQ85"/>
      <c r="AR85"/>
      <c r="AS85"/>
      <c r="AT85"/>
      <c r="AU85"/>
      <c r="AV85"/>
      <c r="AW85"/>
      <c r="AX85"/>
      <c r="AY85"/>
      <c r="AZ85"/>
      <c r="BA85"/>
      <c r="BB85"/>
      <c r="BC85"/>
      <c r="BD85"/>
    </row>
    <row r="86" spans="1:56" s="2" customFormat="1" x14ac:dyDescent="0.25">
      <c r="A86" t="s">
        <v>361</v>
      </c>
      <c r="B86" t="s">
        <v>324</v>
      </c>
      <c r="C86">
        <v>0.88836666666666664</v>
      </c>
      <c r="D86">
        <v>0.57099999999999995</v>
      </c>
      <c r="E86">
        <v>1.5082666666666666</v>
      </c>
      <c r="F86">
        <v>0.58899840876944831</v>
      </c>
      <c r="G86">
        <v>0.3785802687411598</v>
      </c>
      <c r="H86">
        <v>-0.76366435839279234</v>
      </c>
      <c r="I86">
        <v>-1.4013288738380376</v>
      </c>
      <c r="J86">
        <v>0.67083333333333339</v>
      </c>
      <c r="K86">
        <v>0.24746666666666664</v>
      </c>
      <c r="L86">
        <v>1.643</v>
      </c>
      <c r="M86">
        <v>0.40829782917427471</v>
      </c>
      <c r="N86">
        <v>0.15061878677216473</v>
      </c>
      <c r="O86">
        <v>-1.2923061977818888</v>
      </c>
      <c r="P86">
        <v>-2.731026365431021</v>
      </c>
      <c r="Q86" t="s">
        <v>299</v>
      </c>
      <c r="R86" t="s">
        <v>116</v>
      </c>
      <c r="S86"/>
      <c r="T86"/>
      <c r="U86"/>
      <c r="V86"/>
      <c r="W86"/>
      <c r="X86"/>
      <c r="Y86"/>
      <c r="Z86"/>
      <c r="AA86"/>
      <c r="AB86"/>
      <c r="AC86"/>
      <c r="AD86"/>
      <c r="AE86"/>
      <c r="AF86"/>
      <c r="AG86"/>
      <c r="AH86"/>
      <c r="AI86"/>
      <c r="AJ86"/>
      <c r="AK86"/>
      <c r="AL86"/>
      <c r="AM86"/>
      <c r="AN86"/>
      <c r="AO86"/>
      <c r="AP86"/>
      <c r="AQ86"/>
      <c r="AR86"/>
      <c r="AS86"/>
      <c r="AT86"/>
      <c r="AU86"/>
      <c r="AV86"/>
      <c r="AW86"/>
      <c r="AX86"/>
      <c r="AY86"/>
      <c r="AZ86"/>
      <c r="BA86"/>
      <c r="BB86"/>
      <c r="BC86"/>
      <c r="BD86"/>
    </row>
    <row r="87" spans="1:56" s="2" customFormat="1" x14ac:dyDescent="0.25">
      <c r="A87" t="s">
        <v>361</v>
      </c>
      <c r="B87" t="s">
        <v>325</v>
      </c>
      <c r="C87">
        <v>4.4675333333333329</v>
      </c>
      <c r="D87">
        <v>5.642500000000001</v>
      </c>
      <c r="E87">
        <v>5.6373666666666677</v>
      </c>
      <c r="F87">
        <v>0.79248585332395127</v>
      </c>
      <c r="G87">
        <v>1.0009105906422029</v>
      </c>
      <c r="H87">
        <v>-0.33554291297480415</v>
      </c>
      <c r="I87">
        <v>1.313106843075944E-3</v>
      </c>
      <c r="J87">
        <v>5.526066666666666</v>
      </c>
      <c r="K87">
        <v>2.9879666666666664</v>
      </c>
      <c r="L87">
        <v>3.6361333333333334</v>
      </c>
      <c r="M87">
        <v>1.5197645850903889</v>
      </c>
      <c r="N87">
        <v>0.82174287704887972</v>
      </c>
      <c r="O87">
        <v>0.60384786430954585</v>
      </c>
      <c r="P87">
        <v>-0.28324104895542507</v>
      </c>
      <c r="Q87" t="s">
        <v>299</v>
      </c>
      <c r="R87" t="s">
        <v>116</v>
      </c>
      <c r="S87"/>
      <c r="T87"/>
      <c r="U87"/>
      <c r="V87"/>
      <c r="W87"/>
      <c r="X87"/>
      <c r="Y87"/>
      <c r="Z87"/>
      <c r="AA87"/>
      <c r="AB87"/>
      <c r="AC87"/>
      <c r="AD87"/>
      <c r="AE87"/>
      <c r="AF87"/>
      <c r="AG87"/>
      <c r="AH87"/>
      <c r="AI87"/>
      <c r="AJ87"/>
      <c r="AK87"/>
      <c r="AL87"/>
      <c r="AM87"/>
      <c r="AN87"/>
      <c r="AO87"/>
      <c r="AP87"/>
      <c r="AQ87"/>
      <c r="AR87"/>
      <c r="AS87"/>
      <c r="AT87"/>
      <c r="AU87"/>
      <c r="AV87"/>
      <c r="AW87"/>
      <c r="AX87"/>
      <c r="AY87"/>
      <c r="AZ87"/>
      <c r="BA87"/>
      <c r="BB87"/>
      <c r="BC87"/>
      <c r="BD87"/>
    </row>
    <row r="88" spans="1:56" s="2" customFormat="1" x14ac:dyDescent="0.25">
      <c r="A88" t="s">
        <v>361</v>
      </c>
      <c r="B88" t="s">
        <v>326</v>
      </c>
      <c r="C88">
        <v>12.573933333333335</v>
      </c>
      <c r="D88">
        <v>15.163666666666666</v>
      </c>
      <c r="E88">
        <v>16.678166666666666</v>
      </c>
      <c r="F88">
        <v>0.75391579809931153</v>
      </c>
      <c r="G88">
        <v>0.909192657066624</v>
      </c>
      <c r="H88">
        <v>-0.40752469135096425</v>
      </c>
      <c r="I88">
        <v>-0.13734206235538707</v>
      </c>
      <c r="J88">
        <v>12.742933333333333</v>
      </c>
      <c r="K88">
        <v>10.635066666666667</v>
      </c>
      <c r="L88">
        <v>12.340866666666665</v>
      </c>
      <c r="M88">
        <v>1.032580099722872</v>
      </c>
      <c r="N88">
        <v>0.86177632040969587</v>
      </c>
      <c r="O88">
        <v>4.625369931129205E-2</v>
      </c>
      <c r="P88">
        <v>-0.21461463776750653</v>
      </c>
      <c r="Q88" t="s">
        <v>299</v>
      </c>
      <c r="R88" t="s">
        <v>116</v>
      </c>
      <c r="S88"/>
      <c r="T88"/>
      <c r="U88"/>
      <c r="V88"/>
      <c r="W88"/>
      <c r="X88"/>
      <c r="Y88"/>
      <c r="Z88"/>
      <c r="AA88"/>
      <c r="AB88"/>
      <c r="AC88"/>
      <c r="AD88"/>
      <c r="AE88"/>
      <c r="AF88"/>
      <c r="AG88"/>
      <c r="AH88"/>
      <c r="AI88"/>
      <c r="AJ88"/>
      <c r="AK88"/>
      <c r="AL88"/>
      <c r="AM88"/>
      <c r="AN88"/>
      <c r="AO88"/>
      <c r="AP88"/>
      <c r="AQ88"/>
      <c r="AR88"/>
      <c r="AS88"/>
      <c r="AT88"/>
      <c r="AU88"/>
      <c r="AV88"/>
      <c r="AW88"/>
      <c r="AX88"/>
      <c r="AY88"/>
      <c r="AZ88"/>
      <c r="BA88"/>
      <c r="BB88"/>
      <c r="BC88"/>
      <c r="BD88"/>
    </row>
    <row r="89" spans="1:56" s="2" customFormat="1" x14ac:dyDescent="0.25">
      <c r="A89" t="s">
        <v>361</v>
      </c>
      <c r="B89" t="s">
        <v>327</v>
      </c>
      <c r="C89">
        <v>1.3720333333333334</v>
      </c>
      <c r="D89">
        <v>3.1740666666666666</v>
      </c>
      <c r="E89">
        <v>3.8216666666666668</v>
      </c>
      <c r="F89">
        <v>0.35901439162668997</v>
      </c>
      <c r="G89">
        <v>0.83054513737461833</v>
      </c>
      <c r="H89">
        <v>-1.4778864171000443</v>
      </c>
      <c r="I89">
        <v>-0.26786951887674282</v>
      </c>
      <c r="J89">
        <v>0.79510000000000003</v>
      </c>
      <c r="K89">
        <v>1.1624333333333332</v>
      </c>
      <c r="L89">
        <v>3.3891333333333336</v>
      </c>
      <c r="M89">
        <v>0.23460274996557626</v>
      </c>
      <c r="N89">
        <v>0.34298837460904452</v>
      </c>
      <c r="O89">
        <v>-2.0917081704448663</v>
      </c>
      <c r="P89">
        <v>-1.5437684169677395</v>
      </c>
      <c r="Q89" t="s">
        <v>299</v>
      </c>
      <c r="R89" t="s">
        <v>116</v>
      </c>
      <c r="S89"/>
      <c r="T89"/>
      <c r="U89"/>
      <c r="V89"/>
      <c r="W89"/>
      <c r="X89"/>
      <c r="Y89"/>
      <c r="Z89"/>
      <c r="AA89"/>
      <c r="AB89"/>
      <c r="AC89"/>
      <c r="AD89"/>
      <c r="AE89"/>
      <c r="AF89"/>
      <c r="AG89"/>
      <c r="AH89"/>
      <c r="AI89"/>
      <c r="AJ89"/>
      <c r="AK89"/>
      <c r="AL89"/>
      <c r="AM89"/>
      <c r="AN89"/>
      <c r="AO89"/>
      <c r="AP89"/>
      <c r="AQ89"/>
      <c r="AR89"/>
      <c r="AS89"/>
      <c r="AT89"/>
      <c r="AU89"/>
      <c r="AV89"/>
      <c r="AW89"/>
      <c r="AX89"/>
      <c r="AY89"/>
      <c r="AZ89"/>
      <c r="BA89"/>
      <c r="BB89"/>
      <c r="BC89"/>
      <c r="BD89"/>
    </row>
    <row r="90" spans="1:56" s="2" customFormat="1" x14ac:dyDescent="0.25">
      <c r="A90" t="s">
        <v>361</v>
      </c>
      <c r="B90" t="s">
        <v>328</v>
      </c>
      <c r="C90">
        <v>3.1044333333333332</v>
      </c>
      <c r="D90">
        <v>1.7199</v>
      </c>
      <c r="E90">
        <v>1.4286999999999999</v>
      </c>
      <c r="F90">
        <v>2.1729077716338865</v>
      </c>
      <c r="G90">
        <v>1.2038216560509556</v>
      </c>
      <c r="H90">
        <v>1.1196269410952793</v>
      </c>
      <c r="I90">
        <v>0.26762167532944586</v>
      </c>
      <c r="J90">
        <v>2.1281333333333334</v>
      </c>
      <c r="K90">
        <v>1.4719333333333333</v>
      </c>
      <c r="L90">
        <v>2.4241333333333333</v>
      </c>
      <c r="M90">
        <v>0.87789450525273649</v>
      </c>
      <c r="N90">
        <v>0.60719982399207961</v>
      </c>
      <c r="O90">
        <v>-0.18788051035786005</v>
      </c>
      <c r="P90">
        <v>-0.71975672232533805</v>
      </c>
      <c r="Q90" t="s">
        <v>299</v>
      </c>
      <c r="R90" t="s">
        <v>116</v>
      </c>
      <c r="S90"/>
      <c r="T90"/>
      <c r="U90"/>
      <c r="V90"/>
      <c r="W90"/>
      <c r="X90"/>
      <c r="Y90"/>
      <c r="Z90"/>
      <c r="AA90"/>
      <c r="AB90"/>
      <c r="AC90"/>
      <c r="AD90"/>
      <c r="AE90"/>
      <c r="AF90"/>
      <c r="AG90"/>
      <c r="AH90"/>
      <c r="AI90"/>
      <c r="AJ90"/>
      <c r="AK90"/>
      <c r="AL90"/>
      <c r="AM90"/>
      <c r="AN90"/>
      <c r="AO90"/>
      <c r="AP90"/>
      <c r="AQ90"/>
      <c r="AR90"/>
      <c r="AS90"/>
      <c r="AT90"/>
      <c r="AU90"/>
      <c r="AV90"/>
      <c r="AW90"/>
      <c r="AX90"/>
      <c r="AY90"/>
      <c r="AZ90"/>
      <c r="BA90"/>
      <c r="BB90"/>
      <c r="BC90"/>
      <c r="BD90"/>
    </row>
    <row r="91" spans="1:56" s="2" customFormat="1" x14ac:dyDescent="0.25">
      <c r="A91" t="s">
        <v>361</v>
      </c>
      <c r="B91" t="s">
        <v>329</v>
      </c>
      <c r="C91">
        <v>7.2252333333333327</v>
      </c>
      <c r="D91">
        <v>11.139733333333334</v>
      </c>
      <c r="E91">
        <v>20.294133333333335</v>
      </c>
      <c r="F91">
        <v>0.35602571514920561</v>
      </c>
      <c r="G91">
        <v>0.54891397185393476</v>
      </c>
      <c r="H91">
        <v>-1.4899466464529971</v>
      </c>
      <c r="I91">
        <v>-0.86534803327967302</v>
      </c>
      <c r="J91">
        <v>7.1723333333333334</v>
      </c>
      <c r="K91">
        <v>6.6494999999999997</v>
      </c>
      <c r="L91">
        <v>11.127033333333332</v>
      </c>
      <c r="M91">
        <v>0.64458630782089277</v>
      </c>
      <c r="N91">
        <v>0.59759864114723604</v>
      </c>
      <c r="O91">
        <v>-0.63355455161664487</v>
      </c>
      <c r="P91">
        <v>-0.74275122723607023</v>
      </c>
      <c r="Q91" t="s">
        <v>299</v>
      </c>
      <c r="R91" t="s">
        <v>116</v>
      </c>
      <c r="S91"/>
      <c r="T91"/>
      <c r="U91"/>
      <c r="V91"/>
      <c r="W91"/>
      <c r="X91"/>
      <c r="Y91"/>
      <c r="Z91"/>
      <c r="AA91"/>
      <c r="AB91"/>
      <c r="AC91"/>
      <c r="AD91"/>
      <c r="AE91"/>
      <c r="AF91"/>
      <c r="AG91"/>
      <c r="AH91"/>
      <c r="AI91"/>
      <c r="AJ91"/>
      <c r="AK91"/>
      <c r="AL91"/>
      <c r="AM91"/>
      <c r="AN91"/>
      <c r="AO91"/>
      <c r="AP91"/>
      <c r="AQ91"/>
      <c r="AR91"/>
      <c r="AS91"/>
      <c r="AT91"/>
      <c r="AU91"/>
      <c r="AV91"/>
      <c r="AW91"/>
      <c r="AX91"/>
      <c r="AY91"/>
      <c r="AZ91"/>
      <c r="BA91"/>
      <c r="BB91"/>
      <c r="BC91"/>
      <c r="BD91"/>
    </row>
    <row r="92" spans="1:56" s="2" customFormat="1" x14ac:dyDescent="0.25">
      <c r="A92" t="s">
        <v>361</v>
      </c>
      <c r="B92" t="s">
        <v>330</v>
      </c>
      <c r="C92">
        <v>1.3076666666666668</v>
      </c>
      <c r="D92">
        <v>1.8873</v>
      </c>
      <c r="E92">
        <v>0.70766666666666678</v>
      </c>
      <c r="F92">
        <v>1.847856806406029</v>
      </c>
      <c r="G92">
        <v>2.6669335845501645</v>
      </c>
      <c r="H92">
        <v>0.88585296417171777</v>
      </c>
      <c r="I92">
        <v>1.4151818974673209</v>
      </c>
      <c r="J92">
        <v>0.65716666666666657</v>
      </c>
      <c r="K92">
        <v>0.99283333333333346</v>
      </c>
      <c r="L92">
        <v>0.83373333333333333</v>
      </c>
      <c r="M92">
        <v>0.78822165360626884</v>
      </c>
      <c r="N92">
        <v>1.190828402366864</v>
      </c>
      <c r="O92">
        <v>-0.3433267119159556</v>
      </c>
      <c r="P92">
        <v>0.25196553671979516</v>
      </c>
      <c r="Q92" t="s">
        <v>299</v>
      </c>
      <c r="R92" t="s">
        <v>116</v>
      </c>
      <c r="S92"/>
      <c r="T92"/>
      <c r="U92"/>
      <c r="V92"/>
      <c r="W92"/>
      <c r="X92"/>
      <c r="Y92"/>
      <c r="Z92"/>
      <c r="AA92"/>
      <c r="AB92"/>
      <c r="AC92"/>
      <c r="AD92"/>
      <c r="AE92"/>
      <c r="AF92"/>
      <c r="AG92"/>
      <c r="AH92"/>
      <c r="AI92"/>
      <c r="AJ92"/>
      <c r="AK92"/>
      <c r="AL92"/>
      <c r="AM92"/>
      <c r="AN92"/>
      <c r="AO92"/>
      <c r="AP92"/>
      <c r="AQ92"/>
      <c r="AR92"/>
      <c r="AS92"/>
      <c r="AT92"/>
      <c r="AU92"/>
      <c r="AV92"/>
      <c r="AW92"/>
      <c r="AX92"/>
      <c r="AY92"/>
      <c r="AZ92"/>
      <c r="BA92"/>
      <c r="BB92"/>
      <c r="BC92"/>
      <c r="BD92"/>
    </row>
    <row r="93" spans="1:56" s="2" customFormat="1" x14ac:dyDescent="0.25">
      <c r="A93" t="s">
        <v>361</v>
      </c>
      <c r="B93" t="s">
        <v>331</v>
      </c>
      <c r="C93">
        <v>3.4933999999999998</v>
      </c>
      <c r="D93">
        <v>2.0557000000000003</v>
      </c>
      <c r="E93">
        <v>2.9152333333333331</v>
      </c>
      <c r="F93">
        <v>1.198326034508387</v>
      </c>
      <c r="G93">
        <v>0.70515796334198533</v>
      </c>
      <c r="H93">
        <v>0.26102048273010192</v>
      </c>
      <c r="I93">
        <v>-0.50398162120157064</v>
      </c>
      <c r="J93">
        <v>1.9380666666666666</v>
      </c>
      <c r="K93">
        <v>1.4637666666666664</v>
      </c>
      <c r="L93">
        <v>2.5112000000000001</v>
      </c>
      <c r="M93">
        <v>0.77176914091536575</v>
      </c>
      <c r="N93">
        <v>0.58289529574174359</v>
      </c>
      <c r="O93">
        <v>-0.37375873582087238</v>
      </c>
      <c r="P93">
        <v>-0.77869133647067901</v>
      </c>
      <c r="Q93" t="s">
        <v>299</v>
      </c>
      <c r="R93" t="s">
        <v>116</v>
      </c>
      <c r="S93"/>
      <c r="T93"/>
      <c r="U93"/>
      <c r="V93"/>
      <c r="W93"/>
      <c r="X93"/>
      <c r="Y93"/>
      <c r="Z93"/>
      <c r="AA93"/>
      <c r="AB93"/>
      <c r="AC93"/>
      <c r="AD93"/>
      <c r="AE93"/>
      <c r="AF93"/>
      <c r="AG93"/>
      <c r="AH93"/>
      <c r="AI93"/>
      <c r="AJ93"/>
      <c r="AK93"/>
      <c r="AL93"/>
      <c r="AM93"/>
      <c r="AN93"/>
      <c r="AO93"/>
      <c r="AP93"/>
      <c r="AQ93"/>
      <c r="AR93"/>
      <c r="AS93"/>
      <c r="AT93"/>
      <c r="AU93"/>
      <c r="AV93"/>
      <c r="AW93"/>
      <c r="AX93"/>
      <c r="AY93"/>
      <c r="AZ93"/>
      <c r="BA93"/>
      <c r="BB93"/>
      <c r="BC93"/>
      <c r="BD93"/>
    </row>
    <row r="94" spans="1:56" s="2" customFormat="1" x14ac:dyDescent="0.25">
      <c r="A94" t="s">
        <v>361</v>
      </c>
      <c r="B94" t="s">
        <v>332</v>
      </c>
      <c r="C94">
        <v>1.3466666666666667</v>
      </c>
      <c r="D94">
        <v>1.1817666666666666</v>
      </c>
      <c r="E94">
        <v>1.5501333333333334</v>
      </c>
      <c r="F94">
        <v>0.86874247376569758</v>
      </c>
      <c r="G94">
        <v>0.76236452778255626</v>
      </c>
      <c r="H94">
        <v>-0.20299952070536653</v>
      </c>
      <c r="I94">
        <v>-0.39144710153504375</v>
      </c>
      <c r="J94">
        <v>1.0823333333333334</v>
      </c>
      <c r="K94">
        <v>1.0706</v>
      </c>
      <c r="L94">
        <v>1.1504333333333332</v>
      </c>
      <c r="M94">
        <v>0.94080491409034295</v>
      </c>
      <c r="N94">
        <v>0.93060585866195356</v>
      </c>
      <c r="O94">
        <v>-8.8032499088879113E-2</v>
      </c>
      <c r="P94">
        <v>-0.10375782522617959</v>
      </c>
      <c r="Q94" t="s">
        <v>299</v>
      </c>
      <c r="R94" t="s">
        <v>116</v>
      </c>
      <c r="S94"/>
      <c r="T94"/>
      <c r="U94"/>
      <c r="V94"/>
      <c r="W94"/>
      <c r="X94"/>
      <c r="Y94"/>
      <c r="Z94"/>
      <c r="AA94"/>
      <c r="AB94"/>
      <c r="AC94"/>
      <c r="AD94"/>
      <c r="AE94"/>
      <c r="AF94"/>
      <c r="AG94"/>
      <c r="AH94"/>
      <c r="AI94"/>
      <c r="AJ94"/>
      <c r="AK94"/>
      <c r="AL94"/>
      <c r="AM94"/>
      <c r="AN94"/>
      <c r="AO94"/>
      <c r="AP94"/>
      <c r="AQ94"/>
      <c r="AR94"/>
      <c r="AS94"/>
      <c r="AT94"/>
      <c r="AU94"/>
      <c r="AV94"/>
      <c r="AW94"/>
      <c r="AX94"/>
      <c r="AY94"/>
      <c r="AZ94"/>
      <c r="BA94"/>
      <c r="BB94"/>
      <c r="BC94"/>
      <c r="BD94"/>
    </row>
    <row r="95" spans="1:56" s="2" customFormat="1" x14ac:dyDescent="0.25">
      <c r="A95" t="s">
        <v>361</v>
      </c>
      <c r="B95" t="s">
        <v>333</v>
      </c>
      <c r="C95">
        <v>1.1313333333333333</v>
      </c>
      <c r="D95">
        <v>0.81320000000000003</v>
      </c>
      <c r="E95">
        <v>0.83733333333333337</v>
      </c>
      <c r="F95">
        <v>1.3511146496815285</v>
      </c>
      <c r="G95">
        <v>0.97117834394904456</v>
      </c>
      <c r="H95">
        <v>0.43415010065103621</v>
      </c>
      <c r="I95">
        <v>-4.2191843213100766E-2</v>
      </c>
      <c r="J95">
        <v>0.85136666666666672</v>
      </c>
      <c r="K95">
        <v>0.54863333333333331</v>
      </c>
      <c r="L95">
        <v>1.1839666666666666</v>
      </c>
      <c r="M95">
        <v>0.71907992905205675</v>
      </c>
      <c r="N95">
        <v>0.4633857935189617</v>
      </c>
      <c r="O95">
        <v>-0.47577595309902282</v>
      </c>
      <c r="P95">
        <v>-1.1097142801492728</v>
      </c>
      <c r="Q95" t="s">
        <v>299</v>
      </c>
      <c r="R95" t="s">
        <v>116</v>
      </c>
      <c r="S95"/>
      <c r="T95"/>
      <c r="U95"/>
      <c r="V95"/>
      <c r="W95"/>
      <c r="X95"/>
      <c r="Y95"/>
      <c r="Z95"/>
      <c r="AA95"/>
      <c r="AB95"/>
      <c r="AC95"/>
      <c r="AD95"/>
      <c r="AE95"/>
      <c r="AF95"/>
      <c r="AG95"/>
      <c r="AH95"/>
      <c r="AI95"/>
      <c r="AJ95"/>
      <c r="AK95"/>
      <c r="AL95"/>
      <c r="AM95"/>
      <c r="AN95"/>
      <c r="AO95"/>
      <c r="AP95"/>
      <c r="AQ95"/>
      <c r="AR95"/>
      <c r="AS95"/>
      <c r="AT95"/>
      <c r="AU95"/>
      <c r="AV95"/>
      <c r="AW95"/>
      <c r="AX95"/>
      <c r="AY95"/>
      <c r="AZ95"/>
      <c r="BA95"/>
      <c r="BB95"/>
      <c r="BC95"/>
      <c r="BD95"/>
    </row>
    <row r="96" spans="1:56" s="2" customFormat="1" x14ac:dyDescent="0.25">
      <c r="A96" t="s">
        <v>361</v>
      </c>
      <c r="B96" t="s">
        <v>334</v>
      </c>
      <c r="C96">
        <v>0.87706666666666677</v>
      </c>
      <c r="D96">
        <v>0.81026666666666669</v>
      </c>
      <c r="E96">
        <v>0.54496666666666671</v>
      </c>
      <c r="F96">
        <v>1.6093950700348645</v>
      </c>
      <c r="G96">
        <v>1.4868187656737415</v>
      </c>
      <c r="H96">
        <v>0.6865185184899224</v>
      </c>
      <c r="I96">
        <v>0.57222880219957983</v>
      </c>
      <c r="J96">
        <v>0.7970666666666667</v>
      </c>
      <c r="K96">
        <v>0.92613333333333314</v>
      </c>
      <c r="L96">
        <v>0.83663333333333334</v>
      </c>
      <c r="M96">
        <v>0.95270727917446918</v>
      </c>
      <c r="N96">
        <v>1.1069763735606994</v>
      </c>
      <c r="O96">
        <v>-6.9895083012318518E-2</v>
      </c>
      <c r="P96">
        <v>0.14662443069167841</v>
      </c>
      <c r="Q96" t="s">
        <v>299</v>
      </c>
      <c r="R96" t="s">
        <v>116</v>
      </c>
      <c r="S96"/>
      <c r="T96"/>
      <c r="U96"/>
      <c r="V96"/>
      <c r="W96"/>
      <c r="X96"/>
      <c r="Y96"/>
      <c r="Z96"/>
      <c r="AA96"/>
      <c r="AB96"/>
      <c r="AC96"/>
      <c r="AD96"/>
      <c r="AE96"/>
      <c r="AF96"/>
      <c r="AG96"/>
      <c r="AH96"/>
      <c r="AI96"/>
      <c r="AJ96"/>
      <c r="AK96"/>
      <c r="AL96"/>
      <c r="AM96"/>
      <c r="AN96"/>
      <c r="AO96"/>
      <c r="AP96"/>
      <c r="AQ96"/>
      <c r="AR96"/>
      <c r="AS96"/>
      <c r="AT96"/>
      <c r="AU96"/>
      <c r="AV96"/>
      <c r="AW96"/>
      <c r="AX96"/>
      <c r="AY96"/>
      <c r="AZ96"/>
      <c r="BA96"/>
      <c r="BB96"/>
      <c r="BC96"/>
      <c r="BD96"/>
    </row>
    <row r="97" spans="1:56" s="2" customFormat="1" x14ac:dyDescent="0.25">
      <c r="A97" t="s">
        <v>361</v>
      </c>
      <c r="B97" t="s">
        <v>335</v>
      </c>
      <c r="C97">
        <v>0</v>
      </c>
      <c r="D97">
        <v>2.2256</v>
      </c>
      <c r="E97">
        <v>0</v>
      </c>
      <c r="F97" t="e">
        <v>#DIV/0!</v>
      </c>
      <c r="G97" t="e">
        <v>#DIV/0!</v>
      </c>
      <c r="H97" t="e">
        <v>#DIV/0!</v>
      </c>
      <c r="I97" t="e">
        <v>#DIV/0!</v>
      </c>
      <c r="J97">
        <v>0</v>
      </c>
      <c r="K97">
        <v>2.4489000000000001</v>
      </c>
      <c r="L97">
        <v>0</v>
      </c>
      <c r="M97" t="e">
        <v>#DIV/0!</v>
      </c>
      <c r="N97" t="e">
        <v>#DIV/0!</v>
      </c>
      <c r="O97" t="e">
        <v>#DIV/0!</v>
      </c>
      <c r="P97" t="e">
        <v>#DIV/0!</v>
      </c>
      <c r="Q97" t="s">
        <v>299</v>
      </c>
      <c r="R97" t="s">
        <v>116</v>
      </c>
      <c r="S97"/>
      <c r="T97"/>
      <c r="U97"/>
      <c r="V97"/>
      <c r="W97"/>
      <c r="X97"/>
      <c r="Y97"/>
      <c r="Z97"/>
      <c r="AA97"/>
      <c r="AB97"/>
      <c r="AC97"/>
      <c r="AD97"/>
      <c r="AE97"/>
      <c r="AF97"/>
      <c r="AG97"/>
      <c r="AH97"/>
      <c r="AI97"/>
      <c r="AJ97"/>
      <c r="AK97"/>
      <c r="AL97"/>
      <c r="AM97"/>
      <c r="AN97"/>
      <c r="AO97"/>
      <c r="AP97"/>
      <c r="AQ97"/>
      <c r="AR97"/>
      <c r="AS97"/>
      <c r="AT97"/>
      <c r="AU97"/>
      <c r="AV97"/>
      <c r="AW97"/>
      <c r="AX97"/>
      <c r="AY97"/>
      <c r="AZ97"/>
      <c r="BA97"/>
      <c r="BB97"/>
      <c r="BC97"/>
      <c r="BD97"/>
    </row>
    <row r="98" spans="1:56" s="2" customFormat="1" x14ac:dyDescent="0.25">
      <c r="A98" t="s">
        <v>361</v>
      </c>
      <c r="B98" t="s">
        <v>336</v>
      </c>
      <c r="C98">
        <v>36.119899999999994</v>
      </c>
      <c r="D98">
        <v>88.833399999999997</v>
      </c>
      <c r="E98">
        <v>171.76519999999996</v>
      </c>
      <c r="F98">
        <v>0.21028648410737449</v>
      </c>
      <c r="G98">
        <v>0.51717926564868799</v>
      </c>
      <c r="H98">
        <v>-2.2495719692013942</v>
      </c>
      <c r="I98">
        <v>-0.95126365799410084</v>
      </c>
      <c r="J98">
        <v>17.543266666666668</v>
      </c>
      <c r="K98">
        <v>24.650566666666666</v>
      </c>
      <c r="L98">
        <v>56.502933333333338</v>
      </c>
      <c r="M98">
        <v>0.31048417545283785</v>
      </c>
      <c r="N98">
        <v>0.43627056530398417</v>
      </c>
      <c r="O98">
        <v>-1.6874083548715482</v>
      </c>
      <c r="P98">
        <v>-1.1967049549398145</v>
      </c>
      <c r="Q98" t="s">
        <v>299</v>
      </c>
      <c r="R98" t="s">
        <v>116</v>
      </c>
      <c r="S98"/>
      <c r="T98"/>
      <c r="U98"/>
      <c r="V98"/>
      <c r="W98"/>
      <c r="X98"/>
      <c r="Y98"/>
      <c r="Z98"/>
      <c r="AA98"/>
      <c r="AB98"/>
      <c r="AC98"/>
      <c r="AD98"/>
      <c r="AE98"/>
      <c r="AF98"/>
      <c r="AG98"/>
      <c r="AH98"/>
      <c r="AI98"/>
      <c r="AJ98"/>
      <c r="AK98"/>
      <c r="AL98"/>
      <c r="AM98"/>
      <c r="AN98"/>
      <c r="AO98"/>
      <c r="AP98"/>
      <c r="AQ98"/>
      <c r="AR98"/>
      <c r="AS98"/>
      <c r="AT98"/>
      <c r="AU98"/>
      <c r="AV98"/>
      <c r="AW98"/>
      <c r="AX98"/>
      <c r="AY98"/>
      <c r="AZ98"/>
      <c r="BA98"/>
      <c r="BB98"/>
      <c r="BC98"/>
      <c r="BD98"/>
    </row>
    <row r="99" spans="1:56" s="2" customFormat="1" x14ac:dyDescent="0.25">
      <c r="A99" t="s">
        <v>361</v>
      </c>
      <c r="B99" t="s">
        <v>224</v>
      </c>
      <c r="C99">
        <v>0.53369999999999995</v>
      </c>
      <c r="D99">
        <v>0.15479999999999997</v>
      </c>
      <c r="E99">
        <v>0</v>
      </c>
      <c r="F99" t="e">
        <v>#DIV/0!</v>
      </c>
      <c r="G99" t="e">
        <v>#DIV/0!</v>
      </c>
      <c r="H99" t="e">
        <v>#DIV/0!</v>
      </c>
      <c r="I99" t="e">
        <v>#DIV/0!</v>
      </c>
      <c r="J99">
        <v>1.3953333333333333</v>
      </c>
      <c r="K99">
        <v>1.3083</v>
      </c>
      <c r="L99">
        <v>0.23836666666666664</v>
      </c>
      <c r="M99">
        <v>5.8537267515032871</v>
      </c>
      <c r="N99">
        <v>5.4886029925884499</v>
      </c>
      <c r="O99">
        <v>2.549355403168625</v>
      </c>
      <c r="P99">
        <v>2.4564389885494715</v>
      </c>
      <c r="Q99" t="s">
        <v>299</v>
      </c>
      <c r="R99" t="s">
        <v>116</v>
      </c>
      <c r="S99"/>
      <c r="T99"/>
      <c r="U99"/>
      <c r="V99"/>
      <c r="W99"/>
      <c r="X99"/>
      <c r="Y99"/>
      <c r="Z99"/>
      <c r="AA99"/>
      <c r="AB99"/>
      <c r="AC99"/>
      <c r="AD99"/>
      <c r="AE99"/>
      <c r="AF99"/>
      <c r="AG99"/>
      <c r="AH99"/>
      <c r="AI99"/>
      <c r="AJ99"/>
      <c r="AK99"/>
      <c r="AL99"/>
      <c r="AM99"/>
      <c r="AN99"/>
      <c r="AO99"/>
      <c r="AP99"/>
      <c r="AQ99"/>
      <c r="AR99"/>
      <c r="AS99"/>
      <c r="AT99"/>
      <c r="AU99"/>
      <c r="AV99"/>
      <c r="AW99"/>
      <c r="AX99"/>
      <c r="AY99"/>
      <c r="AZ99"/>
      <c r="BA99"/>
      <c r="BB99"/>
      <c r="BC99"/>
      <c r="BD99"/>
    </row>
    <row r="100" spans="1:56" s="2" customFormat="1" x14ac:dyDescent="0.25">
      <c r="A100" t="s">
        <v>361</v>
      </c>
      <c r="B100" t="s">
        <v>337</v>
      </c>
      <c r="C100">
        <v>1.6311</v>
      </c>
      <c r="D100">
        <v>1.6537666666666666</v>
      </c>
      <c r="E100">
        <v>2.0150000000000001</v>
      </c>
      <c r="F100">
        <v>0.80947890818858559</v>
      </c>
      <c r="G100">
        <v>0.82072787427626126</v>
      </c>
      <c r="H100">
        <v>-0.30493460478343432</v>
      </c>
      <c r="I100">
        <v>-0.28502414268999504</v>
      </c>
      <c r="J100">
        <v>0.97770000000000001</v>
      </c>
      <c r="K100">
        <v>0.85570000000000002</v>
      </c>
      <c r="L100">
        <v>1.6034666666666666</v>
      </c>
      <c r="M100">
        <v>0.60974139364709801</v>
      </c>
      <c r="N100">
        <v>0.53365624480292706</v>
      </c>
      <c r="O100">
        <v>-0.71373060501519103</v>
      </c>
      <c r="P100">
        <v>-0.90601736722916448</v>
      </c>
      <c r="Q100" t="s">
        <v>299</v>
      </c>
      <c r="R100" t="s">
        <v>116</v>
      </c>
      <c r="S100"/>
      <c r="T100"/>
      <c r="U100"/>
      <c r="V100"/>
      <c r="W100"/>
      <c r="X100"/>
      <c r="Y100"/>
      <c r="Z100"/>
      <c r="AA100"/>
      <c r="AB100"/>
      <c r="AC100"/>
      <c r="AD100"/>
      <c r="AE100"/>
      <c r="AF100"/>
      <c r="AG100"/>
      <c r="AH100"/>
      <c r="AI100"/>
      <c r="AJ100"/>
      <c r="AK100"/>
      <c r="AL100"/>
      <c r="AM100"/>
      <c r="AN100"/>
      <c r="AO100"/>
      <c r="AP100"/>
      <c r="AQ100"/>
      <c r="AR100"/>
      <c r="AS100"/>
      <c r="AT100"/>
      <c r="AU100"/>
      <c r="AV100"/>
      <c r="AW100"/>
      <c r="AX100"/>
      <c r="AY100"/>
      <c r="AZ100"/>
      <c r="BA100"/>
      <c r="BB100"/>
      <c r="BC100"/>
      <c r="BD100"/>
    </row>
    <row r="101" spans="1:56" s="2" customFormat="1" x14ac:dyDescent="0.25">
      <c r="A101" t="s">
        <v>361</v>
      </c>
      <c r="B101" t="s">
        <v>338</v>
      </c>
      <c r="C101">
        <v>17.351399999999998</v>
      </c>
      <c r="D101">
        <v>16.443433333333335</v>
      </c>
      <c r="E101">
        <v>15.693433333333333</v>
      </c>
      <c r="F101">
        <v>1.1056471602772284</v>
      </c>
      <c r="G101">
        <v>1.0477906895240685</v>
      </c>
      <c r="H101">
        <v>0.14489105886976014</v>
      </c>
      <c r="I101">
        <v>6.7350547652982512E-2</v>
      </c>
      <c r="J101">
        <v>12.919133333333335</v>
      </c>
      <c r="K101">
        <v>13.652966666666666</v>
      </c>
      <c r="L101">
        <v>16.509266666666665</v>
      </c>
      <c r="M101">
        <v>0.78253829162611721</v>
      </c>
      <c r="N101">
        <v>0.82698807538392582</v>
      </c>
      <c r="O101">
        <v>-0.35376674630857297</v>
      </c>
      <c r="P101">
        <v>-0.27406156804039666</v>
      </c>
      <c r="Q101" t="s">
        <v>299</v>
      </c>
      <c r="R101" t="s">
        <v>116</v>
      </c>
      <c r="S101"/>
      <c r="T101"/>
      <c r="U101"/>
      <c r="V101"/>
      <c r="W101"/>
      <c r="X101"/>
      <c r="Y101"/>
      <c r="Z101"/>
      <c r="AA101"/>
      <c r="AB101"/>
      <c r="AC101"/>
      <c r="AD101"/>
      <c r="AE101"/>
      <c r="AF101"/>
      <c r="AG101"/>
      <c r="AH101"/>
      <c r="AI101"/>
      <c r="AJ101"/>
      <c r="AK101"/>
      <c r="AL101"/>
      <c r="AM101"/>
      <c r="AN101"/>
      <c r="AO101"/>
      <c r="AP101"/>
      <c r="AQ101"/>
      <c r="AR101"/>
      <c r="AS101"/>
      <c r="AT101"/>
      <c r="AU101"/>
      <c r="AV101"/>
      <c r="AW101"/>
      <c r="AX101"/>
      <c r="AY101"/>
      <c r="AZ101"/>
      <c r="BA101"/>
      <c r="BB101"/>
      <c r="BC101"/>
      <c r="BD101"/>
    </row>
    <row r="102" spans="1:56" s="2" customFormat="1" x14ac:dyDescent="0.25">
      <c r="A102" t="s">
        <v>361</v>
      </c>
      <c r="B102" t="s">
        <v>339</v>
      </c>
      <c r="C102">
        <v>1.0344</v>
      </c>
      <c r="D102">
        <v>0.74146666666666672</v>
      </c>
      <c r="E102">
        <v>1.986</v>
      </c>
      <c r="F102">
        <v>0.52084592145015107</v>
      </c>
      <c r="G102">
        <v>0.37334676065793893</v>
      </c>
      <c r="H102">
        <v>-0.94107144260548192</v>
      </c>
      <c r="I102">
        <v>-1.4214118813321952</v>
      </c>
      <c r="J102">
        <v>0.53843333333333332</v>
      </c>
      <c r="K102">
        <v>0.44930000000000003</v>
      </c>
      <c r="L102">
        <v>0.99036666666666662</v>
      </c>
      <c r="M102">
        <v>0.54367069435562587</v>
      </c>
      <c r="N102">
        <v>0.45367035777994685</v>
      </c>
      <c r="O102">
        <v>-0.87919503067866034</v>
      </c>
      <c r="P102">
        <v>-1.1402836959016698</v>
      </c>
      <c r="Q102" t="s">
        <v>299</v>
      </c>
      <c r="R102" t="s">
        <v>116</v>
      </c>
      <c r="S102"/>
      <c r="T102"/>
      <c r="U102"/>
      <c r="V102"/>
      <c r="W102"/>
      <c r="X102"/>
      <c r="Y102"/>
      <c r="Z102"/>
      <c r="AA102"/>
      <c r="AB102"/>
      <c r="AC102"/>
      <c r="AD102"/>
      <c r="AE102"/>
      <c r="AF102"/>
      <c r="AG102"/>
      <c r="AH102"/>
      <c r="AI102"/>
      <c r="AJ102"/>
      <c r="AK102"/>
      <c r="AL102"/>
      <c r="AM102"/>
      <c r="AN102"/>
      <c r="AO102"/>
      <c r="AP102"/>
      <c r="AQ102"/>
      <c r="AR102"/>
      <c r="AS102"/>
      <c r="AT102"/>
      <c r="AU102"/>
      <c r="AV102"/>
      <c r="AW102"/>
      <c r="AX102"/>
      <c r="AY102"/>
      <c r="AZ102"/>
      <c r="BA102"/>
      <c r="BB102"/>
      <c r="BC102"/>
      <c r="BD102"/>
    </row>
    <row r="103" spans="1:56" s="2" customFormat="1" x14ac:dyDescent="0.25">
      <c r="A103" t="s">
        <v>361</v>
      </c>
      <c r="B103" t="s">
        <v>340</v>
      </c>
      <c r="C103">
        <v>2.8432333333333326</v>
      </c>
      <c r="D103">
        <v>1.1797</v>
      </c>
      <c r="E103">
        <v>0.47553333333333336</v>
      </c>
      <c r="F103">
        <v>5.9790410766858244</v>
      </c>
      <c r="G103">
        <v>2.4807934950231316</v>
      </c>
      <c r="H103">
        <v>2.579914122409646</v>
      </c>
      <c r="I103">
        <v>1.3108016481261475</v>
      </c>
      <c r="J103">
        <v>2.1276333333333333</v>
      </c>
      <c r="K103">
        <v>1.5165666666666666</v>
      </c>
      <c r="L103">
        <v>0.87396666666666667</v>
      </c>
      <c r="M103">
        <v>2.4344559289065182</v>
      </c>
      <c r="N103">
        <v>1.7352683168694458</v>
      </c>
      <c r="O103">
        <v>1.2835993836534503</v>
      </c>
      <c r="P103">
        <v>0.79515875760910271</v>
      </c>
      <c r="Q103" t="s">
        <v>299</v>
      </c>
      <c r="R103" t="s">
        <v>116</v>
      </c>
      <c r="S103"/>
      <c r="T103"/>
      <c r="U103"/>
      <c r="V103"/>
      <c r="W103"/>
      <c r="X103"/>
      <c r="Y103"/>
      <c r="Z103"/>
      <c r="AA103"/>
      <c r="AB103"/>
      <c r="AC103"/>
      <c r="AD103"/>
      <c r="AE103"/>
      <c r="AF103"/>
      <c r="AG103"/>
      <c r="AH103"/>
      <c r="AI103"/>
      <c r="AJ103"/>
      <c r="AK103"/>
      <c r="AL103"/>
      <c r="AM103"/>
      <c r="AN103"/>
      <c r="AO103"/>
      <c r="AP103"/>
      <c r="AQ103"/>
      <c r="AR103"/>
      <c r="AS103"/>
      <c r="AT103"/>
      <c r="AU103"/>
      <c r="AV103"/>
      <c r="AW103"/>
      <c r="AX103"/>
      <c r="AY103"/>
      <c r="AZ103"/>
      <c r="BA103"/>
      <c r="BB103"/>
      <c r="BC103"/>
      <c r="BD103"/>
    </row>
    <row r="104" spans="1:56" s="2" customFormat="1" x14ac:dyDescent="0.25">
      <c r="A104" t="s">
        <v>361</v>
      </c>
      <c r="B104" t="s">
        <v>341</v>
      </c>
      <c r="C104">
        <v>0.67336666666666656</v>
      </c>
      <c r="D104">
        <v>0.17903333333333335</v>
      </c>
      <c r="E104">
        <v>0.52986666666666671</v>
      </c>
      <c r="F104">
        <v>1.2708228485153494</v>
      </c>
      <c r="G104">
        <v>0.33788374433819829</v>
      </c>
      <c r="H104">
        <v>0.34576293405565062</v>
      </c>
      <c r="I104">
        <v>-1.5654011510941364</v>
      </c>
      <c r="J104">
        <v>0.30383333333333334</v>
      </c>
      <c r="K104">
        <v>0.34116666666666662</v>
      </c>
      <c r="L104">
        <v>0.51239999999999997</v>
      </c>
      <c r="M104">
        <v>0.59296122820712993</v>
      </c>
      <c r="N104">
        <v>0.66582097319802236</v>
      </c>
      <c r="O104">
        <v>-0.75399032013630596</v>
      </c>
      <c r="P104">
        <v>-0.58679377915202979</v>
      </c>
      <c r="Q104" t="s">
        <v>299</v>
      </c>
      <c r="R104" t="s">
        <v>116</v>
      </c>
      <c r="S104"/>
      <c r="T104"/>
      <c r="U104"/>
      <c r="V104"/>
      <c r="W104"/>
      <c r="X104"/>
      <c r="Y104"/>
      <c r="Z104"/>
      <c r="AA104"/>
      <c r="AB104"/>
      <c r="AC104"/>
      <c r="AD104"/>
      <c r="AE104"/>
      <c r="AF104"/>
      <c r="AG104"/>
      <c r="AH104"/>
      <c r="AI104"/>
      <c r="AJ104"/>
      <c r="AK104"/>
      <c r="AL104"/>
      <c r="AM104"/>
      <c r="AN104"/>
      <c r="AO104"/>
      <c r="AP104"/>
      <c r="AQ104"/>
      <c r="AR104"/>
      <c r="AS104"/>
      <c r="AT104"/>
      <c r="AU104"/>
      <c r="AV104"/>
      <c r="AW104"/>
      <c r="AX104"/>
      <c r="AY104"/>
      <c r="AZ104"/>
      <c r="BA104"/>
      <c r="BB104"/>
      <c r="BC104"/>
      <c r="BD104"/>
    </row>
    <row r="105" spans="1:56" s="2" customFormat="1" x14ac:dyDescent="0.25">
      <c r="A105" t="s">
        <v>361</v>
      </c>
      <c r="B105" t="s">
        <v>342</v>
      </c>
      <c r="C105">
        <v>2.5802</v>
      </c>
      <c r="D105">
        <v>0.64400000000000002</v>
      </c>
      <c r="E105">
        <v>0.4868333333333334</v>
      </c>
      <c r="F105">
        <v>5.2999657651489214</v>
      </c>
      <c r="G105">
        <v>1.3228346456692912</v>
      </c>
      <c r="H105">
        <v>2.4059830406929321</v>
      </c>
      <c r="I105">
        <v>0.40363273600659433</v>
      </c>
      <c r="J105">
        <v>1.8087</v>
      </c>
      <c r="K105">
        <v>0.33446666666666669</v>
      </c>
      <c r="L105">
        <v>0.24696666666666667</v>
      </c>
      <c r="M105">
        <v>7.3236604130112024</v>
      </c>
      <c r="N105">
        <v>1.3542988257524633</v>
      </c>
      <c r="O105">
        <v>2.8725648971124556</v>
      </c>
      <c r="P105">
        <v>0.43754610439667307</v>
      </c>
      <c r="Q105" t="s">
        <v>299</v>
      </c>
      <c r="R105" t="s">
        <v>116</v>
      </c>
      <c r="S105"/>
      <c r="T105"/>
      <c r="U105"/>
      <c r="V105"/>
      <c r="W105"/>
      <c r="X105"/>
      <c r="Y105"/>
      <c r="Z105"/>
      <c r="AA105"/>
      <c r="AB105"/>
      <c r="AC105"/>
      <c r="AD105"/>
      <c r="AE105"/>
      <c r="AF105"/>
      <c r="AG105"/>
      <c r="AH105"/>
      <c r="AI105"/>
      <c r="AJ105"/>
      <c r="AK105"/>
      <c r="AL105"/>
      <c r="AM105"/>
      <c r="AN105"/>
      <c r="AO105"/>
      <c r="AP105"/>
      <c r="AQ105"/>
      <c r="AR105"/>
      <c r="AS105"/>
      <c r="AT105"/>
      <c r="AU105"/>
      <c r="AV105"/>
      <c r="AW105"/>
      <c r="AX105"/>
      <c r="AY105"/>
      <c r="AZ105"/>
      <c r="BA105"/>
      <c r="BB105"/>
      <c r="BC105"/>
      <c r="BD105"/>
    </row>
    <row r="106" spans="1:56" s="2" customFormat="1" x14ac:dyDescent="0.25">
      <c r="A106" t="s">
        <v>361</v>
      </c>
      <c r="B106" t="s">
        <v>343</v>
      </c>
      <c r="C106">
        <v>2.5175000000000001</v>
      </c>
      <c r="D106">
        <v>1.4870000000000001</v>
      </c>
      <c r="E106">
        <v>4.7298666666666662</v>
      </c>
      <c r="F106">
        <v>0.53225601849241699</v>
      </c>
      <c r="G106">
        <v>0.31438518351468686</v>
      </c>
      <c r="H106">
        <v>-0.90980773682309002</v>
      </c>
      <c r="I106">
        <v>-1.669394867664818</v>
      </c>
      <c r="J106">
        <v>1.7508333333333332</v>
      </c>
      <c r="K106">
        <v>1.0686333333333333</v>
      </c>
      <c r="L106">
        <v>5.0878333333333332</v>
      </c>
      <c r="M106">
        <v>0.34412159727454383</v>
      </c>
      <c r="N106">
        <v>0.21003701641170111</v>
      </c>
      <c r="O106">
        <v>-1.5390096555788018</v>
      </c>
      <c r="P106">
        <v>-2.2512844875318012</v>
      </c>
      <c r="Q106" t="s">
        <v>299</v>
      </c>
      <c r="R106" t="s">
        <v>116</v>
      </c>
      <c r="S106"/>
      <c r="T106"/>
      <c r="U106"/>
      <c r="V106"/>
      <c r="W106"/>
      <c r="X106"/>
      <c r="Y106"/>
      <c r="Z106"/>
      <c r="AA106"/>
      <c r="AB106"/>
      <c r="AC106"/>
      <c r="AD106"/>
      <c r="AE106"/>
      <c r="AF106"/>
      <c r="AG106"/>
      <c r="AH106"/>
      <c r="AI106"/>
      <c r="AJ106"/>
      <c r="AK106"/>
      <c r="AL106"/>
      <c r="AM106"/>
      <c r="AN106"/>
      <c r="AO106"/>
      <c r="AP106"/>
      <c r="AQ106"/>
      <c r="AR106"/>
      <c r="AS106"/>
      <c r="AT106"/>
      <c r="AU106"/>
      <c r="AV106"/>
      <c r="AW106"/>
      <c r="AX106"/>
      <c r="AY106"/>
      <c r="AZ106"/>
      <c r="BA106"/>
      <c r="BB106"/>
      <c r="BC106"/>
      <c r="BD106"/>
    </row>
    <row r="107" spans="1:56" s="2" customFormat="1" x14ac:dyDescent="0.25">
      <c r="A107" t="s">
        <v>361</v>
      </c>
      <c r="B107" t="s">
        <v>344</v>
      </c>
      <c r="C107">
        <v>4.7654000000000005</v>
      </c>
      <c r="D107">
        <v>1.9462666666666666</v>
      </c>
      <c r="E107">
        <v>2.7055333333333333</v>
      </c>
      <c r="F107">
        <v>1.7613532760022672</v>
      </c>
      <c r="G107">
        <v>0.71936525145997088</v>
      </c>
      <c r="H107">
        <v>0.81668430066299402</v>
      </c>
      <c r="I107">
        <v>-0.4752036223158585</v>
      </c>
      <c r="J107">
        <v>4.2257666666666669</v>
      </c>
      <c r="K107">
        <v>1.9615333333333336</v>
      </c>
      <c r="L107">
        <v>2.2770999999999999</v>
      </c>
      <c r="M107">
        <v>1.8557668379371424</v>
      </c>
      <c r="N107">
        <v>0.86141729978188641</v>
      </c>
      <c r="O107">
        <v>0.89201545891228273</v>
      </c>
      <c r="P107">
        <v>-0.21521579747555428</v>
      </c>
      <c r="Q107" t="s">
        <v>299</v>
      </c>
      <c r="R107" t="s">
        <v>116</v>
      </c>
      <c r="S107"/>
      <c r="T107"/>
      <c r="U107"/>
      <c r="V107"/>
      <c r="W107"/>
      <c r="X107"/>
      <c r="Y107"/>
      <c r="Z107"/>
      <c r="AA107"/>
      <c r="AB107"/>
      <c r="AC107"/>
      <c r="AD107"/>
      <c r="AE107"/>
      <c r="AF107"/>
      <c r="AG107"/>
      <c r="AH107"/>
      <c r="AI107"/>
      <c r="AJ107"/>
      <c r="AK107"/>
      <c r="AL107"/>
      <c r="AM107"/>
      <c r="AN107"/>
      <c r="AO107"/>
      <c r="AP107"/>
      <c r="AQ107"/>
      <c r="AR107"/>
      <c r="AS107"/>
      <c r="AT107"/>
      <c r="AU107"/>
      <c r="AV107"/>
      <c r="AW107"/>
      <c r="AX107"/>
      <c r="AY107"/>
      <c r="AZ107"/>
      <c r="BA107"/>
      <c r="BB107"/>
      <c r="BC107"/>
      <c r="BD107"/>
    </row>
    <row r="108" spans="1:56" s="2" customFormat="1" x14ac:dyDescent="0.25">
      <c r="A108" t="s">
        <v>361</v>
      </c>
      <c r="B108" t="s">
        <v>345</v>
      </c>
      <c r="C108">
        <v>3.3912666666666667</v>
      </c>
      <c r="D108">
        <v>1.8188666666666666</v>
      </c>
      <c r="E108">
        <v>1.3347</v>
      </c>
      <c r="F108">
        <v>2.5408456332259433</v>
      </c>
      <c r="G108">
        <v>1.3627531779925577</v>
      </c>
      <c r="H108">
        <v>1.3453087284237872</v>
      </c>
      <c r="I108">
        <v>0.44652428471714894</v>
      </c>
      <c r="J108">
        <v>2.1335999999999999</v>
      </c>
      <c r="K108">
        <v>1.4249666666666669</v>
      </c>
      <c r="L108">
        <v>0.96723333333333328</v>
      </c>
      <c r="M108">
        <v>2.2058793121273736</v>
      </c>
      <c r="N108">
        <v>1.4732398249302137</v>
      </c>
      <c r="O108">
        <v>1.1413538604858002</v>
      </c>
      <c r="P108">
        <v>0.55899230211457385</v>
      </c>
      <c r="Q108" t="s">
        <v>299</v>
      </c>
      <c r="R108" t="s">
        <v>116</v>
      </c>
      <c r="S108"/>
      <c r="T108"/>
      <c r="U108"/>
      <c r="V108"/>
      <c r="W108"/>
      <c r="X108"/>
      <c r="Y108"/>
      <c r="Z108"/>
      <c r="AA108"/>
      <c r="AB108"/>
      <c r="AC108"/>
      <c r="AD108"/>
      <c r="AE108"/>
      <c r="AF108"/>
      <c r="AG108"/>
      <c r="AH108"/>
      <c r="AI108"/>
      <c r="AJ108"/>
      <c r="AK108"/>
      <c r="AL108"/>
      <c r="AM108"/>
      <c r="AN108"/>
      <c r="AO108"/>
      <c r="AP108"/>
      <c r="AQ108"/>
      <c r="AR108"/>
      <c r="AS108"/>
      <c r="AT108"/>
      <c r="AU108"/>
      <c r="AV108"/>
      <c r="AW108"/>
      <c r="AX108"/>
      <c r="AY108"/>
      <c r="AZ108"/>
      <c r="BA108"/>
      <c r="BB108"/>
      <c r="BC108"/>
      <c r="BD108"/>
    </row>
    <row r="109" spans="1:56" s="2" customFormat="1" x14ac:dyDescent="0.25">
      <c r="A109" t="s">
        <v>361</v>
      </c>
      <c r="B109" t="s">
        <v>346</v>
      </c>
      <c r="C109">
        <v>95.954133333333331</v>
      </c>
      <c r="D109">
        <v>45.149400000000007</v>
      </c>
      <c r="E109">
        <v>35.022299999999994</v>
      </c>
      <c r="F109">
        <v>2.7398010220154974</v>
      </c>
      <c r="G109">
        <v>1.2891614771160094</v>
      </c>
      <c r="H109">
        <v>1.4540711212970197</v>
      </c>
      <c r="I109">
        <v>0.36643298336111829</v>
      </c>
      <c r="J109">
        <v>125.71809999999999</v>
      </c>
      <c r="K109">
        <v>82.077799999999996</v>
      </c>
      <c r="L109">
        <v>75.692799999999991</v>
      </c>
      <c r="M109">
        <v>1.6608990551280969</v>
      </c>
      <c r="N109">
        <v>1.0843541261520251</v>
      </c>
      <c r="O109">
        <v>0.73196439293208659</v>
      </c>
      <c r="P109">
        <v>0.1168359860373569</v>
      </c>
      <c r="Q109" t="s">
        <v>299</v>
      </c>
      <c r="R109" t="s">
        <v>116</v>
      </c>
      <c r="S109"/>
      <c r="T109"/>
      <c r="U109"/>
      <c r="V109"/>
      <c r="W109"/>
      <c r="X109"/>
      <c r="Y109"/>
      <c r="Z109"/>
      <c r="AA109"/>
      <c r="AB109"/>
      <c r="AC109"/>
      <c r="AD109"/>
      <c r="AE109"/>
      <c r="AF109"/>
      <c r="AG109"/>
      <c r="AH109"/>
      <c r="AI109"/>
      <c r="AJ109"/>
      <c r="AK109"/>
      <c r="AL109"/>
      <c r="AM109"/>
      <c r="AN109"/>
      <c r="AO109"/>
      <c r="AP109"/>
      <c r="AQ109"/>
      <c r="AR109"/>
      <c r="AS109"/>
      <c r="AT109"/>
      <c r="AU109"/>
      <c r="AV109"/>
      <c r="AW109"/>
      <c r="AX109"/>
      <c r="AY109"/>
      <c r="AZ109"/>
      <c r="BA109"/>
      <c r="BB109"/>
      <c r="BC109"/>
      <c r="BD109"/>
    </row>
    <row r="110" spans="1:56" s="2" customFormat="1" x14ac:dyDescent="0.25">
      <c r="A110" t="s">
        <v>361</v>
      </c>
      <c r="B110" t="s">
        <v>174</v>
      </c>
      <c r="C110">
        <v>4.9237333333333337</v>
      </c>
      <c r="D110">
        <v>2.7962333333333333</v>
      </c>
      <c r="E110">
        <v>1.2657999999999998</v>
      </c>
      <c r="F110">
        <v>3.8898193500816358</v>
      </c>
      <c r="G110">
        <v>2.2090640964870705</v>
      </c>
      <c r="H110">
        <v>1.959703155521711</v>
      </c>
      <c r="I110">
        <v>1.1434352794186196</v>
      </c>
      <c r="J110">
        <v>3.3642000000000003</v>
      </c>
      <c r="K110">
        <v>3.3688000000000002</v>
      </c>
      <c r="L110">
        <v>4.451366666666666</v>
      </c>
      <c r="M110">
        <v>0.75576789150897494</v>
      </c>
      <c r="N110">
        <v>0.75680128200328001</v>
      </c>
      <c r="O110">
        <v>-0.40398486729869681</v>
      </c>
      <c r="P110">
        <v>-0.40201356231707336</v>
      </c>
      <c r="Q110" t="s">
        <v>299</v>
      </c>
      <c r="R110" t="s">
        <v>116</v>
      </c>
      <c r="S110"/>
      <c r="T110"/>
      <c r="U110"/>
      <c r="V110"/>
      <c r="W110"/>
      <c r="X110"/>
      <c r="Y110"/>
      <c r="Z110"/>
      <c r="AA110"/>
      <c r="AB110"/>
      <c r="AC110"/>
      <c r="AD110"/>
      <c r="AE110"/>
      <c r="AF110"/>
      <c r="AG110"/>
      <c r="AH110"/>
      <c r="AI110"/>
      <c r="AJ110"/>
      <c r="AK110"/>
      <c r="AL110"/>
      <c r="AM110"/>
      <c r="AN110"/>
      <c r="AO110"/>
      <c r="AP110"/>
      <c r="AQ110"/>
      <c r="AR110"/>
      <c r="AS110"/>
      <c r="AT110"/>
      <c r="AU110"/>
      <c r="AV110"/>
      <c r="AW110"/>
      <c r="AX110"/>
      <c r="AY110"/>
      <c r="AZ110"/>
      <c r="BA110"/>
      <c r="BB110"/>
      <c r="BC110"/>
      <c r="BD110"/>
    </row>
    <row r="111" spans="1:56" s="2" customFormat="1" x14ac:dyDescent="0.25">
      <c r="A111" t="s">
        <v>361</v>
      </c>
      <c r="B111" t="s">
        <v>347</v>
      </c>
      <c r="C111">
        <v>10.792233333333334</v>
      </c>
      <c r="D111">
        <v>11.740499999999999</v>
      </c>
      <c r="E111">
        <v>20.449633333333335</v>
      </c>
      <c r="F111">
        <v>0.52774703376914667</v>
      </c>
      <c r="G111">
        <v>0.57411787334410225</v>
      </c>
      <c r="H111">
        <v>-0.92208153003794102</v>
      </c>
      <c r="I111">
        <v>-0.80058112483206034</v>
      </c>
      <c r="J111">
        <v>15.509766666666666</v>
      </c>
      <c r="K111">
        <v>17.369566666666667</v>
      </c>
      <c r="L111">
        <v>12.5845</v>
      </c>
      <c r="M111">
        <v>1.2324499715258188</v>
      </c>
      <c r="N111">
        <v>1.3802349451044273</v>
      </c>
      <c r="O111">
        <v>0.30152908490218022</v>
      </c>
      <c r="P111">
        <v>0.46491386503737853</v>
      </c>
      <c r="Q111" t="s">
        <v>299</v>
      </c>
      <c r="R111" t="s">
        <v>116</v>
      </c>
      <c r="S111"/>
      <c r="T111"/>
      <c r="U111"/>
      <c r="V111"/>
      <c r="W111"/>
      <c r="X111"/>
      <c r="Y111"/>
      <c r="Z111"/>
      <c r="AA111"/>
      <c r="AB111"/>
      <c r="AC111"/>
      <c r="AD111"/>
      <c r="AE111"/>
      <c r="AF111"/>
      <c r="AG111"/>
      <c r="AH111"/>
      <c r="AI111"/>
      <c r="AJ111"/>
      <c r="AK111"/>
      <c r="AL111"/>
      <c r="AM111"/>
      <c r="AN111"/>
      <c r="AO111"/>
      <c r="AP111"/>
      <c r="AQ111"/>
      <c r="AR111"/>
      <c r="AS111"/>
      <c r="AT111"/>
      <c r="AU111"/>
      <c r="AV111"/>
      <c r="AW111"/>
      <c r="AX111"/>
      <c r="AY111"/>
      <c r="AZ111"/>
      <c r="BA111"/>
      <c r="BB111"/>
      <c r="BC111"/>
      <c r="BD111"/>
    </row>
    <row r="112" spans="1:56" s="2" customFormat="1" x14ac:dyDescent="0.25">
      <c r="A112" t="s">
        <v>361</v>
      </c>
      <c r="B112" t="s">
        <v>348</v>
      </c>
      <c r="C112">
        <v>0.28856666666666669</v>
      </c>
      <c r="D112">
        <v>0.49356666666666671</v>
      </c>
      <c r="E112">
        <v>0.22356666666666666</v>
      </c>
      <c r="F112">
        <v>1.2907410168480693</v>
      </c>
      <c r="G112">
        <v>2.207693454599672</v>
      </c>
      <c r="H112">
        <v>0.36819955743001798</v>
      </c>
      <c r="I112">
        <v>1.1425398631344383</v>
      </c>
      <c r="J112">
        <v>1.7094333333333334</v>
      </c>
      <c r="K112">
        <v>0.52890000000000004</v>
      </c>
      <c r="L112">
        <v>1.5742999999999998</v>
      </c>
      <c r="M112">
        <v>1.0858370916174387</v>
      </c>
      <c r="N112">
        <v>0.33595883884901234</v>
      </c>
      <c r="O112">
        <v>0.11880767151672729</v>
      </c>
      <c r="P112">
        <v>-1.573643607794083</v>
      </c>
      <c r="Q112" t="s">
        <v>299</v>
      </c>
      <c r="R112" t="s">
        <v>116</v>
      </c>
      <c r="S112"/>
      <c r="T112"/>
      <c r="U112"/>
      <c r="V112"/>
      <c r="W112"/>
      <c r="X112"/>
      <c r="Y112"/>
      <c r="Z112"/>
      <c r="AA112"/>
      <c r="AB112"/>
      <c r="AC112"/>
      <c r="AD112"/>
      <c r="AE112"/>
      <c r="AF112"/>
      <c r="AG112"/>
      <c r="AH112"/>
      <c r="AI112"/>
      <c r="AJ112"/>
      <c r="AK112"/>
      <c r="AL112"/>
      <c r="AM112"/>
      <c r="AN112"/>
      <c r="AO112"/>
      <c r="AP112"/>
      <c r="AQ112"/>
      <c r="AR112"/>
      <c r="AS112"/>
      <c r="AT112"/>
      <c r="AU112"/>
      <c r="AV112"/>
      <c r="AW112"/>
      <c r="AX112"/>
      <c r="AY112"/>
      <c r="AZ112"/>
      <c r="BA112"/>
      <c r="BB112"/>
      <c r="BC112"/>
      <c r="BD112"/>
    </row>
    <row r="113" spans="1:56" s="2" customFormat="1" x14ac:dyDescent="0.25">
      <c r="A113" t="s">
        <v>361</v>
      </c>
      <c r="B113" t="s">
        <v>349</v>
      </c>
      <c r="C113">
        <v>1.2465666666666666</v>
      </c>
      <c r="D113">
        <v>0.46493333333333337</v>
      </c>
      <c r="E113">
        <v>0.77133333333333332</v>
      </c>
      <c r="F113">
        <v>1.6161192739844426</v>
      </c>
      <c r="G113">
        <v>0.60276577355229044</v>
      </c>
      <c r="H113">
        <v>0.69253367682477507</v>
      </c>
      <c r="I113">
        <v>-0.73033059521814758</v>
      </c>
      <c r="J113">
        <v>2.3514666666666666</v>
      </c>
      <c r="K113">
        <v>4.5547666666666666</v>
      </c>
      <c r="L113">
        <v>4.1369666666666669</v>
      </c>
      <c r="M113">
        <v>0.56840358072339636</v>
      </c>
      <c r="N113">
        <v>1.1009918700497143</v>
      </c>
      <c r="O113">
        <v>-0.8150124518555516</v>
      </c>
      <c r="P113">
        <v>0.13880381578487544</v>
      </c>
      <c r="Q113" t="s">
        <v>299</v>
      </c>
      <c r="R113" t="s">
        <v>116</v>
      </c>
      <c r="S113"/>
      <c r="T113"/>
      <c r="U113"/>
      <c r="V113"/>
      <c r="W113"/>
      <c r="X113"/>
      <c r="Y113"/>
      <c r="Z113"/>
      <c r="AA113"/>
      <c r="AB113"/>
      <c r="AC113"/>
      <c r="AD113"/>
      <c r="AE113"/>
      <c r="AF113"/>
      <c r="AG113"/>
      <c r="AH113"/>
      <c r="AI113"/>
      <c r="AJ113"/>
      <c r="AK113"/>
      <c r="AL113"/>
      <c r="AM113"/>
      <c r="AN113"/>
      <c r="AO113"/>
      <c r="AP113"/>
      <c r="AQ113"/>
      <c r="AR113"/>
      <c r="AS113"/>
      <c r="AT113"/>
      <c r="AU113"/>
      <c r="AV113"/>
      <c r="AW113"/>
      <c r="AX113"/>
      <c r="AY113"/>
      <c r="AZ113"/>
      <c r="BA113"/>
      <c r="BB113"/>
      <c r="BC113"/>
      <c r="BD113"/>
    </row>
    <row r="114" spans="1:56" s="2" customFormat="1" x14ac:dyDescent="0.25">
      <c r="A114" t="s">
        <v>361</v>
      </c>
      <c r="B114" t="s">
        <v>350</v>
      </c>
      <c r="C114">
        <v>0.78036666666666665</v>
      </c>
      <c r="D114">
        <v>4.0345333333333331</v>
      </c>
      <c r="E114">
        <v>2.5969333333333338</v>
      </c>
      <c r="F114">
        <v>0.30049545617908296</v>
      </c>
      <c r="G114">
        <v>1.5535760127329667</v>
      </c>
      <c r="H114">
        <v>-1.7345849189175091</v>
      </c>
      <c r="I114">
        <v>0.63559283078068951</v>
      </c>
      <c r="J114">
        <v>1.3993000000000002</v>
      </c>
      <c r="K114">
        <v>7.7474333333333325</v>
      </c>
      <c r="L114">
        <v>2.3313999999999999</v>
      </c>
      <c r="M114">
        <v>0.60019730633953861</v>
      </c>
      <c r="N114">
        <v>3.323081982213834</v>
      </c>
      <c r="O114">
        <v>-0.73649125069176402</v>
      </c>
      <c r="P114">
        <v>1.7325218855290023</v>
      </c>
      <c r="Q114" t="s">
        <v>299</v>
      </c>
      <c r="R114" t="s">
        <v>116</v>
      </c>
      <c r="S114"/>
      <c r="T114"/>
      <c r="U114"/>
      <c r="V114"/>
      <c r="W114"/>
      <c r="X114"/>
      <c r="Y114"/>
      <c r="Z114"/>
      <c r="AA114"/>
      <c r="AB114"/>
      <c r="AC114"/>
      <c r="AD114"/>
      <c r="AE114"/>
      <c r="AF114"/>
      <c r="AG114"/>
      <c r="AH114"/>
      <c r="AI114"/>
      <c r="AJ114"/>
      <c r="AK114"/>
      <c r="AL114"/>
      <c r="AM114"/>
      <c r="AN114"/>
      <c r="AO114"/>
      <c r="AP114"/>
      <c r="AQ114"/>
      <c r="AR114"/>
      <c r="AS114"/>
      <c r="AT114"/>
      <c r="AU114"/>
      <c r="AV114"/>
      <c r="AW114"/>
      <c r="AX114"/>
      <c r="AY114"/>
      <c r="AZ114"/>
      <c r="BA114"/>
      <c r="BB114"/>
      <c r="BC114"/>
      <c r="BD114"/>
    </row>
    <row r="115" spans="1:56" s="2" customFormat="1" x14ac:dyDescent="0.25">
      <c r="A115" t="s">
        <v>361</v>
      </c>
      <c r="B115" t="s">
        <v>225</v>
      </c>
      <c r="C115">
        <v>0.50260000000000005</v>
      </c>
      <c r="D115">
        <v>0.44030000000000008</v>
      </c>
      <c r="E115">
        <v>0.55979999999999996</v>
      </c>
      <c r="F115">
        <v>0.8978206502322259</v>
      </c>
      <c r="G115">
        <v>0.78653090389424818</v>
      </c>
      <c r="H115">
        <v>-0.15550081569225929</v>
      </c>
      <c r="I115">
        <v>-0.34642464263602119</v>
      </c>
      <c r="J115">
        <v>0.2132333333333333</v>
      </c>
      <c r="K115">
        <v>0.37889999999999996</v>
      </c>
      <c r="L115">
        <v>0.97493333333333343</v>
      </c>
      <c r="M115">
        <v>0.21871580962800871</v>
      </c>
      <c r="N115">
        <v>0.38864195842450761</v>
      </c>
      <c r="O115">
        <v>-2.1928705871325218</v>
      </c>
      <c r="P115">
        <v>-1.3634864298282054</v>
      </c>
      <c r="Q115" t="s">
        <v>299</v>
      </c>
      <c r="R115" t="s">
        <v>116</v>
      </c>
      <c r="S115"/>
      <c r="T115"/>
      <c r="U115"/>
      <c r="V115"/>
      <c r="W115"/>
      <c r="X115"/>
      <c r="Y115"/>
      <c r="Z115"/>
      <c r="AA115"/>
      <c r="AB115"/>
      <c r="AC115"/>
      <c r="AD115"/>
      <c r="AE115"/>
      <c r="AF115"/>
      <c r="AG115"/>
      <c r="AH115"/>
      <c r="AI115"/>
      <c r="AJ115"/>
      <c r="AK115"/>
      <c r="AL115"/>
      <c r="AM115"/>
      <c r="AN115"/>
      <c r="AO115"/>
      <c r="AP115"/>
      <c r="AQ115"/>
      <c r="AR115"/>
      <c r="AS115"/>
      <c r="AT115"/>
      <c r="AU115"/>
      <c r="AV115"/>
      <c r="AW115"/>
      <c r="AX115"/>
      <c r="AY115"/>
      <c r="AZ115"/>
      <c r="BA115"/>
      <c r="BB115"/>
      <c r="BC115"/>
      <c r="BD115"/>
    </row>
    <row r="116" spans="1:56" s="2" customFormat="1" x14ac:dyDescent="0.25">
      <c r="A116" t="s">
        <v>361</v>
      </c>
      <c r="B116" t="s">
        <v>351</v>
      </c>
      <c r="C116">
        <v>10.780366666666666</v>
      </c>
      <c r="D116">
        <v>10.442433333333334</v>
      </c>
      <c r="E116">
        <v>6.4881333333333329</v>
      </c>
      <c r="F116">
        <v>1.6615513450196255</v>
      </c>
      <c r="G116">
        <v>1.6094665132241428</v>
      </c>
      <c r="H116">
        <v>0.73253087567252395</v>
      </c>
      <c r="I116">
        <v>0.68658256022158926</v>
      </c>
      <c r="J116">
        <v>10.404</v>
      </c>
      <c r="K116">
        <v>8.3004333333333324</v>
      </c>
      <c r="L116">
        <v>5.0316333333333327</v>
      </c>
      <c r="M116">
        <v>2.06771823596049</v>
      </c>
      <c r="N116">
        <v>1.6496498817481402</v>
      </c>
      <c r="O116">
        <v>1.0480396057313257</v>
      </c>
      <c r="P116">
        <v>0.72215986237166796</v>
      </c>
      <c r="Q116" t="s">
        <v>299</v>
      </c>
      <c r="R116" t="s">
        <v>116</v>
      </c>
      <c r="S116"/>
      <c r="T116"/>
      <c r="U116"/>
      <c r="V116"/>
      <c r="W116"/>
      <c r="X116"/>
      <c r="Y116"/>
      <c r="Z116"/>
      <c r="AA116"/>
      <c r="AB116"/>
      <c r="AC116"/>
      <c r="AD116"/>
      <c r="AE116"/>
      <c r="AF116"/>
      <c r="AG116"/>
      <c r="AH116"/>
      <c r="AI116"/>
      <c r="AJ116"/>
      <c r="AK116"/>
      <c r="AL116"/>
      <c r="AM116"/>
      <c r="AN116"/>
      <c r="AO116"/>
      <c r="AP116"/>
      <c r="AQ116"/>
      <c r="AR116"/>
      <c r="AS116"/>
      <c r="AT116"/>
      <c r="AU116"/>
      <c r="AV116"/>
      <c r="AW116"/>
      <c r="AX116"/>
      <c r="AY116"/>
      <c r="AZ116"/>
      <c r="BA116"/>
      <c r="BB116"/>
      <c r="BC116"/>
      <c r="BD116"/>
    </row>
    <row r="117" spans="1:56" s="2" customFormat="1" x14ac:dyDescent="0.25">
      <c r="A117" t="s">
        <v>361</v>
      </c>
      <c r="B117" t="s">
        <v>352</v>
      </c>
      <c r="C117">
        <v>11.641500000000001</v>
      </c>
      <c r="D117">
        <v>12.703366666666668</v>
      </c>
      <c r="E117">
        <v>13.2247</v>
      </c>
      <c r="F117">
        <v>0.88028461893275467</v>
      </c>
      <c r="G117">
        <v>0.96057881590256622</v>
      </c>
      <c r="H117">
        <v>-0.18395803484893161</v>
      </c>
      <c r="I117">
        <v>-5.8024102395017915E-2</v>
      </c>
      <c r="J117">
        <v>15.9903</v>
      </c>
      <c r="K117">
        <v>17.140433333333334</v>
      </c>
      <c r="L117">
        <v>15.962100000000001</v>
      </c>
      <c r="M117">
        <v>1.001766684834702</v>
      </c>
      <c r="N117">
        <v>1.0738206961072374</v>
      </c>
      <c r="O117">
        <v>2.5465386459999012E-3</v>
      </c>
      <c r="P117">
        <v>0.1027531158255247</v>
      </c>
      <c r="Q117" t="s">
        <v>299</v>
      </c>
      <c r="R117" t="s">
        <v>116</v>
      </c>
      <c r="S117"/>
      <c r="T117"/>
      <c r="U117"/>
      <c r="V117"/>
      <c r="W117"/>
      <c r="X117"/>
      <c r="Y117"/>
      <c r="Z117"/>
      <c r="AA117"/>
      <c r="AB117"/>
      <c r="AC117"/>
      <c r="AD117"/>
      <c r="AE117"/>
      <c r="AF117"/>
      <c r="AG117"/>
      <c r="AH117"/>
      <c r="AI117"/>
      <c r="AJ117"/>
      <c r="AK117"/>
      <c r="AL117"/>
      <c r="AM117"/>
      <c r="AN117"/>
      <c r="AO117"/>
      <c r="AP117"/>
      <c r="AQ117"/>
      <c r="AR117"/>
      <c r="AS117"/>
      <c r="AT117"/>
      <c r="AU117"/>
      <c r="AV117"/>
      <c r="AW117"/>
      <c r="AX117"/>
      <c r="AY117"/>
      <c r="AZ117"/>
      <c r="BA117"/>
      <c r="BB117"/>
      <c r="BC117"/>
      <c r="BD117"/>
    </row>
    <row r="118" spans="1:56" s="2" customFormat="1" x14ac:dyDescent="0.25">
      <c r="A118" t="s">
        <v>361</v>
      </c>
      <c r="B118" t="s">
        <v>353</v>
      </c>
      <c r="C118">
        <v>0.37833333333333335</v>
      </c>
      <c r="D118">
        <v>0.28870000000000001</v>
      </c>
      <c r="E118">
        <v>0.11483333333333333</v>
      </c>
      <c r="F118">
        <v>3.2946298984034836</v>
      </c>
      <c r="G118">
        <v>2.5140783744557331</v>
      </c>
      <c r="H118">
        <v>1.7201164094739863</v>
      </c>
      <c r="I118">
        <v>1.3300296253654846</v>
      </c>
      <c r="J118">
        <v>0.69430000000000003</v>
      </c>
      <c r="K118">
        <v>0.83096666666666674</v>
      </c>
      <c r="L118">
        <v>0.37969999999999998</v>
      </c>
      <c r="M118">
        <v>1.8285488543587045</v>
      </c>
      <c r="N118">
        <v>2.1884821350188748</v>
      </c>
      <c r="O118">
        <v>0.87069917248156048</v>
      </c>
      <c r="P118">
        <v>1.1299306070407606</v>
      </c>
      <c r="Q118" t="s">
        <v>299</v>
      </c>
      <c r="R118" t="s">
        <v>116</v>
      </c>
      <c r="S118"/>
      <c r="T118"/>
      <c r="U118"/>
      <c r="V118"/>
      <c r="W118"/>
      <c r="X118"/>
      <c r="Y118"/>
      <c r="Z118"/>
      <c r="AA118"/>
      <c r="AB118"/>
      <c r="AC118"/>
      <c r="AD118"/>
      <c r="AE118"/>
      <c r="AF118"/>
      <c r="AG118"/>
      <c r="AH118"/>
      <c r="AI118"/>
      <c r="AJ118"/>
      <c r="AK118"/>
      <c r="AL118"/>
      <c r="AM118"/>
      <c r="AN118"/>
      <c r="AO118"/>
      <c r="AP118"/>
      <c r="AQ118"/>
      <c r="AR118"/>
      <c r="AS118"/>
      <c r="AT118"/>
      <c r="AU118"/>
      <c r="AV118"/>
      <c r="AW118"/>
      <c r="AX118"/>
      <c r="AY118"/>
      <c r="AZ118"/>
      <c r="BA118"/>
      <c r="BB118"/>
      <c r="BC118"/>
      <c r="BD118"/>
    </row>
    <row r="119" spans="1:56" s="2" customFormat="1" x14ac:dyDescent="0.25">
      <c r="A119" t="s">
        <v>361</v>
      </c>
      <c r="B119" t="s">
        <v>354</v>
      </c>
      <c r="C119">
        <v>0.76303333333333334</v>
      </c>
      <c r="D119">
        <v>1.4212333333333333</v>
      </c>
      <c r="E119">
        <v>0.95686666666666687</v>
      </c>
      <c r="F119">
        <v>0.79742910889709451</v>
      </c>
      <c r="G119">
        <v>1.4852992405768826</v>
      </c>
      <c r="H119">
        <v>-0.32657182527447998</v>
      </c>
      <c r="I119">
        <v>0.57075361749416809</v>
      </c>
      <c r="J119">
        <v>1.4660333333333331</v>
      </c>
      <c r="K119">
        <v>2.0598666666666667</v>
      </c>
      <c r="L119">
        <v>1.7424666666666668</v>
      </c>
      <c r="M119">
        <v>0.8413551670046292</v>
      </c>
      <c r="N119">
        <v>1.1821555649079847</v>
      </c>
      <c r="O119">
        <v>-0.24921315111315126</v>
      </c>
      <c r="P119">
        <v>0.24141989842035838</v>
      </c>
      <c r="Q119" t="s">
        <v>299</v>
      </c>
      <c r="R119" t="s">
        <v>116</v>
      </c>
      <c r="S119"/>
      <c r="T119"/>
      <c r="U119"/>
      <c r="V119"/>
      <c r="W119"/>
      <c r="X119"/>
      <c r="Y119"/>
      <c r="Z119"/>
      <c r="AA119"/>
      <c r="AB119"/>
      <c r="AC119"/>
      <c r="AD119"/>
      <c r="AE119"/>
      <c r="AF119"/>
      <c r="AG119"/>
      <c r="AH119"/>
      <c r="AI119"/>
      <c r="AJ119"/>
      <c r="AK119"/>
      <c r="AL119"/>
      <c r="AM119"/>
      <c r="AN119"/>
      <c r="AO119"/>
      <c r="AP119"/>
      <c r="AQ119"/>
      <c r="AR119"/>
      <c r="AS119"/>
      <c r="AT119"/>
      <c r="AU119"/>
      <c r="AV119"/>
      <c r="AW119"/>
      <c r="AX119"/>
      <c r="AY119"/>
      <c r="AZ119"/>
      <c r="BA119"/>
      <c r="BB119"/>
      <c r="BC119"/>
      <c r="BD119"/>
    </row>
    <row r="120" spans="1:56" s="2" customFormat="1" x14ac:dyDescent="0.25">
      <c r="A120" t="s">
        <v>361</v>
      </c>
      <c r="B120" t="s">
        <v>355</v>
      </c>
      <c r="C120">
        <v>1.8963000000000001</v>
      </c>
      <c r="D120">
        <v>1.3501333333333332</v>
      </c>
      <c r="E120">
        <v>0.73530000000000006</v>
      </c>
      <c r="F120">
        <v>2.5789473684210527</v>
      </c>
      <c r="G120">
        <v>1.8361666440001809</v>
      </c>
      <c r="H120">
        <v>1.3667823306716229</v>
      </c>
      <c r="I120">
        <v>0.87669699860065875</v>
      </c>
      <c r="J120">
        <v>0.39190000000000008</v>
      </c>
      <c r="K120">
        <v>0.26289999999999997</v>
      </c>
      <c r="L120">
        <v>0.17676666666666666</v>
      </c>
      <c r="M120">
        <v>2.2170469545540268</v>
      </c>
      <c r="N120">
        <v>1.4872713558363189</v>
      </c>
      <c r="O120">
        <v>1.1486393251826204</v>
      </c>
      <c r="P120">
        <v>0.57266789419845587</v>
      </c>
      <c r="Q120" t="s">
        <v>299</v>
      </c>
      <c r="R120" t="s">
        <v>116</v>
      </c>
      <c r="S120"/>
      <c r="T120"/>
      <c r="U120"/>
      <c r="V120"/>
      <c r="W120"/>
      <c r="X120"/>
      <c r="Y120"/>
      <c r="Z120"/>
      <c r="AA120"/>
      <c r="AB120"/>
      <c r="AC120"/>
      <c r="AD120"/>
      <c r="AE120"/>
      <c r="AF120"/>
      <c r="AG120"/>
      <c r="AH120"/>
      <c r="AI120"/>
      <c r="AJ120"/>
      <c r="AK120"/>
      <c r="AL120"/>
      <c r="AM120"/>
      <c r="AN120"/>
      <c r="AO120"/>
      <c r="AP120"/>
      <c r="AQ120"/>
      <c r="AR120"/>
      <c r="AS120"/>
      <c r="AT120"/>
      <c r="AU120"/>
      <c r="AV120"/>
      <c r="AW120"/>
      <c r="AX120"/>
      <c r="AY120"/>
      <c r="AZ120"/>
      <c r="BA120"/>
      <c r="BB120"/>
      <c r="BC120"/>
      <c r="BD120"/>
    </row>
    <row r="121" spans="1:56" s="2" customFormat="1" x14ac:dyDescent="0.25">
      <c r="A121" t="s">
        <v>361</v>
      </c>
      <c r="B121" t="s">
        <v>356</v>
      </c>
      <c r="C121">
        <v>0.49106666666666671</v>
      </c>
      <c r="D121">
        <v>4.3933333333333331E-2</v>
      </c>
      <c r="E121">
        <v>2.7666666666666662E-2</v>
      </c>
      <c r="F121">
        <v>17.74939759036145</v>
      </c>
      <c r="G121">
        <v>1.5879518072289158</v>
      </c>
      <c r="H121">
        <v>4.1496981556654511</v>
      </c>
      <c r="I121">
        <v>0.66716712877376483</v>
      </c>
      <c r="J121">
        <v>0.22729999999999997</v>
      </c>
      <c r="K121">
        <v>0.27456666666666668</v>
      </c>
      <c r="L121">
        <v>0.15639999999999998</v>
      </c>
      <c r="M121">
        <v>1.4533248081841432</v>
      </c>
      <c r="N121">
        <v>1.7555413469735723</v>
      </c>
      <c r="O121">
        <v>0.53935717151049545</v>
      </c>
      <c r="P121">
        <v>0.81191597535353788</v>
      </c>
      <c r="Q121" t="s">
        <v>299</v>
      </c>
      <c r="R121" t="s">
        <v>116</v>
      </c>
      <c r="S121"/>
      <c r="T121"/>
      <c r="U121"/>
      <c r="V121"/>
      <c r="W121"/>
      <c r="X121"/>
      <c r="Y121"/>
      <c r="Z121"/>
      <c r="AA121"/>
      <c r="AB121"/>
      <c r="AC121"/>
      <c r="AD121"/>
      <c r="AE121"/>
      <c r="AF121"/>
      <c r="AG121"/>
      <c r="AH121"/>
      <c r="AI121"/>
      <c r="AJ121"/>
      <c r="AK121"/>
      <c r="AL121"/>
      <c r="AM121"/>
      <c r="AN121"/>
      <c r="AO121"/>
      <c r="AP121"/>
      <c r="AQ121"/>
      <c r="AR121"/>
      <c r="AS121"/>
      <c r="AT121"/>
      <c r="AU121"/>
      <c r="AV121"/>
      <c r="AW121"/>
      <c r="AX121"/>
      <c r="AY121"/>
      <c r="AZ121"/>
      <c r="BA121"/>
      <c r="BB121"/>
      <c r="BC121"/>
      <c r="BD121"/>
    </row>
    <row r="122" spans="1:56" s="2" customFormat="1" x14ac:dyDescent="0.25">
      <c r="A122" t="s">
        <v>361</v>
      </c>
      <c r="B122" t="s">
        <v>357</v>
      </c>
      <c r="C122">
        <v>8.0713333333333335</v>
      </c>
      <c r="D122">
        <v>5.6804999999999994</v>
      </c>
      <c r="E122">
        <v>5.2810666666666668</v>
      </c>
      <c r="F122">
        <v>1.5283528580084831</v>
      </c>
      <c r="G122">
        <v>1.0756349727327812</v>
      </c>
      <c r="H122">
        <v>0.61197766361526229</v>
      </c>
      <c r="I122">
        <v>0.10518856825193328</v>
      </c>
      <c r="J122">
        <v>9.1801333333333321</v>
      </c>
      <c r="K122">
        <v>4.7913333333333332</v>
      </c>
      <c r="L122">
        <v>6.2176</v>
      </c>
      <c r="M122">
        <v>1.4764753817121288</v>
      </c>
      <c r="N122">
        <v>0.77060816606622062</v>
      </c>
      <c r="O122">
        <v>0.562157301627355</v>
      </c>
      <c r="P122">
        <v>-0.37593062069781791</v>
      </c>
      <c r="Q122" t="s">
        <v>299</v>
      </c>
      <c r="R122" t="s">
        <v>116</v>
      </c>
      <c r="S122"/>
      <c r="T122"/>
      <c r="U122"/>
      <c r="V122"/>
      <c r="W122"/>
      <c r="X122"/>
      <c r="Y122"/>
      <c r="Z122"/>
      <c r="AA122"/>
      <c r="AB122"/>
      <c r="AC122"/>
      <c r="AD122"/>
      <c r="AE122"/>
      <c r="AF122"/>
      <c r="AG122"/>
      <c r="AH122"/>
      <c r="AI122"/>
      <c r="AJ122"/>
      <c r="AK122"/>
      <c r="AL122"/>
      <c r="AM122"/>
      <c r="AN122"/>
      <c r="AO122"/>
      <c r="AP122"/>
      <c r="AQ122"/>
      <c r="AR122"/>
      <c r="AS122"/>
      <c r="AT122"/>
      <c r="AU122"/>
      <c r="AV122"/>
      <c r="AW122"/>
      <c r="AX122"/>
      <c r="AY122"/>
      <c r="AZ122"/>
      <c r="BA122"/>
      <c r="BB122"/>
      <c r="BC122"/>
      <c r="BD122"/>
    </row>
    <row r="123" spans="1:56" s="2" customFormat="1" x14ac:dyDescent="0.25">
      <c r="A123" t="s">
        <v>361</v>
      </c>
      <c r="B123" t="s">
        <v>358</v>
      </c>
      <c r="C123">
        <v>1.1978</v>
      </c>
      <c r="D123">
        <v>0.73356666666666659</v>
      </c>
      <c r="E123">
        <v>0.53376666666666661</v>
      </c>
      <c r="F123">
        <v>2.2440517079872606</v>
      </c>
      <c r="G123">
        <v>1.374320864297758</v>
      </c>
      <c r="H123">
        <v>1.1661059192610224</v>
      </c>
      <c r="I123">
        <v>0.45871887117855797</v>
      </c>
      <c r="J123">
        <v>0.81893333333333329</v>
      </c>
      <c r="K123">
        <v>0.63056666666666661</v>
      </c>
      <c r="L123">
        <v>0.84550000000000003</v>
      </c>
      <c r="M123">
        <v>0.96857875024640239</v>
      </c>
      <c r="N123">
        <v>0.74579144490439575</v>
      </c>
      <c r="O123">
        <v>-4.6058743042627442E-2</v>
      </c>
      <c r="P123">
        <v>-0.42315584707158882</v>
      </c>
      <c r="Q123" t="s">
        <v>299</v>
      </c>
      <c r="R123" t="s">
        <v>116</v>
      </c>
      <c r="S123"/>
      <c r="T123"/>
      <c r="U123"/>
      <c r="V123"/>
      <c r="W123"/>
      <c r="X123"/>
      <c r="Y123"/>
      <c r="Z123"/>
      <c r="AA123"/>
      <c r="AB123"/>
      <c r="AC123"/>
      <c r="AD123"/>
      <c r="AE123"/>
      <c r="AF123"/>
      <c r="AG123"/>
      <c r="AH123"/>
      <c r="AI123"/>
      <c r="AJ123"/>
      <c r="AK123"/>
      <c r="AL123"/>
      <c r="AM123"/>
      <c r="AN123"/>
      <c r="AO123"/>
      <c r="AP123"/>
      <c r="AQ123"/>
      <c r="AR123"/>
      <c r="AS123"/>
      <c r="AT123"/>
      <c r="AU123"/>
      <c r="AV123"/>
      <c r="AW123"/>
      <c r="AX123"/>
      <c r="AY123"/>
      <c r="AZ123"/>
      <c r="BA123"/>
      <c r="BB123"/>
      <c r="BC123"/>
      <c r="BD123"/>
    </row>
    <row r="124" spans="1:56" s="2" customFormat="1" x14ac:dyDescent="0.25">
      <c r="A124" t="s">
        <v>361</v>
      </c>
      <c r="B124" t="s">
        <v>359</v>
      </c>
      <c r="C124">
        <v>37.411133333333332</v>
      </c>
      <c r="D124">
        <v>37.098500000000001</v>
      </c>
      <c r="E124">
        <v>41.587700000000005</v>
      </c>
      <c r="F124">
        <v>0.89957206898514053</v>
      </c>
      <c r="G124">
        <v>0.89205462191946172</v>
      </c>
      <c r="H124">
        <v>-0.1526892276380144</v>
      </c>
      <c r="I124">
        <v>-0.16479604353138697</v>
      </c>
      <c r="J124">
        <v>28.196700000000003</v>
      </c>
      <c r="K124">
        <v>34.134099999999997</v>
      </c>
      <c r="L124">
        <v>38.03223333333333</v>
      </c>
      <c r="M124">
        <v>0.74138954062650375</v>
      </c>
      <c r="N124">
        <v>0.89750448523051063</v>
      </c>
      <c r="O124">
        <v>-0.43169633283619396</v>
      </c>
      <c r="P124">
        <v>-0.15600894614259692</v>
      </c>
      <c r="Q124" t="s">
        <v>299</v>
      </c>
      <c r="R124" t="s">
        <v>360</v>
      </c>
      <c r="S124"/>
      <c r="T124"/>
      <c r="U124"/>
      <c r="V124"/>
      <c r="W124"/>
      <c r="X124"/>
      <c r="Y124"/>
      <c r="Z124"/>
      <c r="AA124"/>
      <c r="AB124"/>
      <c r="AC124"/>
      <c r="AD124"/>
      <c r="AE124"/>
      <c r="AF124"/>
      <c r="AG124"/>
      <c r="AH124"/>
      <c r="AI124"/>
      <c r="AJ124"/>
      <c r="AK124"/>
      <c r="AL124"/>
      <c r="AM124"/>
      <c r="AN124"/>
      <c r="AO124"/>
      <c r="AP124"/>
      <c r="AQ124"/>
      <c r="AR124"/>
      <c r="AS124"/>
      <c r="AT124"/>
      <c r="AU124"/>
      <c r="AV124"/>
      <c r="AW124"/>
      <c r="AX124"/>
      <c r="AY124"/>
      <c r="AZ124"/>
      <c r="BA124"/>
      <c r="BB124"/>
      <c r="BC124"/>
      <c r="BD124"/>
    </row>
    <row r="125" spans="1:56" s="2" customFormat="1" x14ac:dyDescent="0.25">
      <c r="A125" t="s">
        <v>361</v>
      </c>
      <c r="B125" t="s">
        <v>522</v>
      </c>
      <c r="C125">
        <v>19.00943333333333</v>
      </c>
      <c r="D125">
        <v>16.242566666666665</v>
      </c>
      <c r="E125">
        <v>8.6198999999999995</v>
      </c>
      <c r="F125">
        <f t="shared" ref="F125:F163" si="8">C125/E125</f>
        <v>2.2052962718051639</v>
      </c>
      <c r="G125">
        <f t="shared" ref="G125:G163" si="9">D125/E125</f>
        <v>1.8843103361601254</v>
      </c>
      <c r="H125">
        <f>LOG(F125,2)</f>
        <v>1.1409724885043937</v>
      </c>
      <c r="I125">
        <f>LOG(G125,2)</f>
        <v>0.91403658892552508</v>
      </c>
      <c r="J125">
        <v>22.390433333333334</v>
      </c>
      <c r="K125">
        <v>20.802733333333332</v>
      </c>
      <c r="L125">
        <v>14.6714</v>
      </c>
      <c r="M125">
        <f t="shared" ref="M125:M188" si="10">J125/L125</f>
        <v>1.526127931440308</v>
      </c>
      <c r="N125">
        <f t="shared" ref="N125:N188" si="11">K125/L125</f>
        <v>1.4179105834026291</v>
      </c>
      <c r="O125">
        <f t="shared" ref="O125:O188" si="12">LOG(M125,2)</f>
        <v>0.60987590471401454</v>
      </c>
      <c r="P125">
        <f t="shared" ref="P125:P188" si="13">LOG(N125,2)</f>
        <v>0.50376655588557007</v>
      </c>
      <c r="Q125" t="s">
        <v>523</v>
      </c>
      <c r="R125" t="s">
        <v>95</v>
      </c>
      <c r="S125"/>
      <c r="T125"/>
      <c r="U125"/>
      <c r="V125"/>
      <c r="W125"/>
      <c r="X125"/>
      <c r="Y125"/>
      <c r="Z125"/>
      <c r="AA125"/>
      <c r="AB125"/>
      <c r="AC125"/>
      <c r="AD125"/>
      <c r="AE125"/>
      <c r="AF125"/>
      <c r="AG125"/>
      <c r="AH125"/>
      <c r="AI125"/>
      <c r="AJ125"/>
      <c r="AK125"/>
      <c r="AL125"/>
      <c r="AM125"/>
      <c r="AN125"/>
      <c r="AO125"/>
      <c r="AP125"/>
      <c r="AQ125"/>
      <c r="AR125"/>
      <c r="AS125"/>
      <c r="AT125"/>
      <c r="AU125"/>
      <c r="AV125"/>
      <c r="AW125"/>
      <c r="AX125"/>
      <c r="AY125"/>
      <c r="AZ125"/>
      <c r="BA125"/>
      <c r="BB125"/>
      <c r="BC125"/>
      <c r="BD125"/>
    </row>
    <row r="126" spans="1:56" s="2" customFormat="1" x14ac:dyDescent="0.25">
      <c r="A126" t="s">
        <v>361</v>
      </c>
      <c r="B126" t="s">
        <v>524</v>
      </c>
      <c r="C126">
        <v>1.0991</v>
      </c>
      <c r="D126">
        <v>0.15880000000000002</v>
      </c>
      <c r="E126">
        <v>0</v>
      </c>
      <c r="F126" t="e">
        <f t="shared" si="8"/>
        <v>#DIV/0!</v>
      </c>
      <c r="G126" t="e">
        <f t="shared" si="9"/>
        <v>#DIV/0!</v>
      </c>
      <c r="H126" t="e">
        <f t="shared" ref="H126:I189" si="14">LOG(F126,2)</f>
        <v>#DIV/0!</v>
      </c>
      <c r="I126" t="e">
        <f t="shared" si="14"/>
        <v>#DIV/0!</v>
      </c>
      <c r="J126">
        <v>4.4338333333333333</v>
      </c>
      <c r="K126">
        <v>0.32079999999999997</v>
      </c>
      <c r="L126">
        <v>6.533333333333334E-2</v>
      </c>
      <c r="M126">
        <f t="shared" si="10"/>
        <v>67.864795918367335</v>
      </c>
      <c r="N126">
        <f t="shared" si="11"/>
        <v>4.910204081632652</v>
      </c>
      <c r="O126">
        <f t="shared" si="12"/>
        <v>6.0845914819530398</v>
      </c>
      <c r="P126">
        <f t="shared" si="13"/>
        <v>2.2957829881735057</v>
      </c>
      <c r="Q126" t="s">
        <v>231</v>
      </c>
      <c r="R126" t="s">
        <v>95</v>
      </c>
      <c r="S126"/>
      <c r="T126"/>
      <c r="U126"/>
      <c r="V126"/>
      <c r="W126"/>
      <c r="X126"/>
      <c r="Y126"/>
      <c r="Z126"/>
      <c r="AA126"/>
      <c r="AB126"/>
      <c r="AC126"/>
      <c r="AD126"/>
      <c r="AE126"/>
      <c r="AF126"/>
      <c r="AG126"/>
      <c r="AH126"/>
      <c r="AI126"/>
      <c r="AJ126"/>
      <c r="AK126"/>
      <c r="AL126"/>
      <c r="AM126"/>
      <c r="AN126"/>
      <c r="AO126"/>
      <c r="AP126"/>
      <c r="AQ126"/>
      <c r="AR126"/>
      <c r="AS126"/>
      <c r="AT126"/>
      <c r="AU126"/>
      <c r="AV126"/>
      <c r="AW126"/>
      <c r="AX126"/>
      <c r="AY126"/>
      <c r="AZ126"/>
      <c r="BA126"/>
      <c r="BB126"/>
      <c r="BC126"/>
      <c r="BD126"/>
    </row>
    <row r="127" spans="1:56" s="2" customFormat="1" x14ac:dyDescent="0.25">
      <c r="A127" t="s">
        <v>361</v>
      </c>
      <c r="B127" t="s">
        <v>525</v>
      </c>
      <c r="C127">
        <v>45.913033333333338</v>
      </c>
      <c r="D127">
        <v>33.049100000000003</v>
      </c>
      <c r="E127">
        <v>20.205066666666667</v>
      </c>
      <c r="F127">
        <f t="shared" si="8"/>
        <v>2.27235247924613</v>
      </c>
      <c r="G127">
        <f t="shared" si="9"/>
        <v>1.6356837888846363</v>
      </c>
      <c r="H127">
        <f t="shared" si="14"/>
        <v>1.1841866379317041</v>
      </c>
      <c r="I127">
        <f t="shared" si="14"/>
        <v>0.7098938727899341</v>
      </c>
      <c r="J127">
        <v>60.432566666666673</v>
      </c>
      <c r="K127">
        <v>67.219133333333332</v>
      </c>
      <c r="L127">
        <v>49.232933333333335</v>
      </c>
      <c r="M127">
        <f t="shared" si="10"/>
        <v>1.2274825523294706</v>
      </c>
      <c r="N127">
        <f t="shared" si="11"/>
        <v>1.3653286282623827</v>
      </c>
      <c r="O127">
        <f t="shared" si="12"/>
        <v>0.29570251794392399</v>
      </c>
      <c r="P127">
        <f t="shared" si="13"/>
        <v>0.44924824294130006</v>
      </c>
      <c r="Q127" t="s">
        <v>526</v>
      </c>
      <c r="R127" t="s">
        <v>95</v>
      </c>
      <c r="S127"/>
      <c r="T127"/>
      <c r="U127"/>
      <c r="V127"/>
      <c r="W127"/>
      <c r="X127"/>
      <c r="Y127"/>
      <c r="Z127"/>
      <c r="AA127"/>
      <c r="AB127"/>
      <c r="AC127"/>
      <c r="AD127"/>
      <c r="AE127"/>
      <c r="AF127"/>
      <c r="AG127"/>
      <c r="AH127"/>
      <c r="AI127"/>
      <c r="AJ127"/>
      <c r="AK127"/>
      <c r="AL127"/>
      <c r="AM127"/>
      <c r="AN127"/>
      <c r="AO127"/>
      <c r="AP127"/>
      <c r="AQ127"/>
      <c r="AR127"/>
      <c r="AS127"/>
      <c r="AT127"/>
      <c r="AU127"/>
      <c r="AV127"/>
      <c r="AW127"/>
      <c r="AX127"/>
      <c r="AY127"/>
      <c r="AZ127"/>
      <c r="BA127"/>
      <c r="BB127"/>
      <c r="BC127"/>
      <c r="BD127"/>
    </row>
    <row r="128" spans="1:56" s="2" customFormat="1" x14ac:dyDescent="0.25">
      <c r="A128" t="s">
        <v>361</v>
      </c>
      <c r="B128" t="s">
        <v>527</v>
      </c>
      <c r="C128">
        <v>0.38036666666666669</v>
      </c>
      <c r="D128">
        <v>1.5107666666666668</v>
      </c>
      <c r="E128">
        <v>0.12920000000000001</v>
      </c>
      <c r="F128">
        <f t="shared" si="8"/>
        <v>2.9440144478844168</v>
      </c>
      <c r="G128">
        <f t="shared" si="9"/>
        <v>11.693240454076367</v>
      </c>
      <c r="H128">
        <f t="shared" si="14"/>
        <v>1.5577847515036398</v>
      </c>
      <c r="I128">
        <f t="shared" si="14"/>
        <v>3.5476028826864017</v>
      </c>
      <c r="J128">
        <v>0.68923333333333325</v>
      </c>
      <c r="K128">
        <v>0.69313333333333327</v>
      </c>
      <c r="L128">
        <v>0</v>
      </c>
      <c r="M128" t="e">
        <f t="shared" si="10"/>
        <v>#DIV/0!</v>
      </c>
      <c r="N128" t="e">
        <f t="shared" si="11"/>
        <v>#DIV/0!</v>
      </c>
      <c r="O128" t="e">
        <f t="shared" si="12"/>
        <v>#DIV/0!</v>
      </c>
      <c r="P128" t="e">
        <f t="shared" si="13"/>
        <v>#DIV/0!</v>
      </c>
      <c r="Q128" t="s">
        <v>111</v>
      </c>
      <c r="R128" t="s">
        <v>95</v>
      </c>
      <c r="S128"/>
      <c r="T128"/>
      <c r="U128"/>
      <c r="V128"/>
      <c r="W128"/>
      <c r="X128"/>
      <c r="Y128"/>
      <c r="Z128"/>
      <c r="AA128"/>
      <c r="AB128"/>
      <c r="AC128"/>
      <c r="AD128"/>
      <c r="AE128"/>
      <c r="AF128"/>
      <c r="AG128"/>
      <c r="AH128"/>
      <c r="AI128"/>
      <c r="AJ128"/>
      <c r="AK128"/>
      <c r="AL128"/>
      <c r="AM128"/>
      <c r="AN128"/>
      <c r="AO128"/>
      <c r="AP128"/>
      <c r="AQ128"/>
      <c r="AR128"/>
      <c r="AS128"/>
      <c r="AT128"/>
      <c r="AU128"/>
      <c r="AV128"/>
      <c r="AW128"/>
      <c r="AX128"/>
      <c r="AY128"/>
      <c r="AZ128"/>
      <c r="BA128"/>
      <c r="BB128"/>
      <c r="BC128"/>
      <c r="BD128"/>
    </row>
    <row r="129" spans="1:56" s="2" customFormat="1" x14ac:dyDescent="0.25">
      <c r="A129" t="s">
        <v>361</v>
      </c>
      <c r="B129" t="s">
        <v>528</v>
      </c>
      <c r="C129">
        <v>74.23663333333333</v>
      </c>
      <c r="D129">
        <v>96.255499999999984</v>
      </c>
      <c r="E129">
        <v>65.62403333333333</v>
      </c>
      <c r="F129">
        <f t="shared" si="8"/>
        <v>1.1312415522565158</v>
      </c>
      <c r="G129">
        <f t="shared" si="9"/>
        <v>1.4667720819760646</v>
      </c>
      <c r="H129">
        <f t="shared" si="14"/>
        <v>0.17790701865936792</v>
      </c>
      <c r="I129">
        <f t="shared" si="14"/>
        <v>0.55264471167353946</v>
      </c>
      <c r="J129">
        <v>88.332599999999999</v>
      </c>
      <c r="K129">
        <v>86.061666666666667</v>
      </c>
      <c r="L129">
        <v>72.483200000000011</v>
      </c>
      <c r="M129">
        <f t="shared" si="10"/>
        <v>1.21866308330758</v>
      </c>
      <c r="N129">
        <f t="shared" si="11"/>
        <v>1.187332604888673</v>
      </c>
      <c r="O129">
        <f t="shared" si="12"/>
        <v>0.28529932757801202</v>
      </c>
      <c r="P129">
        <f t="shared" si="13"/>
        <v>0.24772413060566811</v>
      </c>
      <c r="Q129" t="s">
        <v>111</v>
      </c>
      <c r="R129" t="s">
        <v>95</v>
      </c>
      <c r="S129"/>
      <c r="T129"/>
      <c r="U129"/>
      <c r="V129"/>
      <c r="W129"/>
      <c r="X129"/>
      <c r="Y129"/>
      <c r="Z129"/>
      <c r="AA129"/>
      <c r="AB129"/>
      <c r="AC129"/>
      <c r="AD129"/>
      <c r="AE129"/>
      <c r="AF129"/>
      <c r="AG129"/>
      <c r="AH129"/>
      <c r="AI129"/>
      <c r="AJ129"/>
      <c r="AK129"/>
      <c r="AL129"/>
      <c r="AM129"/>
      <c r="AN129"/>
      <c r="AO129"/>
      <c r="AP129"/>
      <c r="AQ129"/>
      <c r="AR129"/>
      <c r="AS129"/>
      <c r="AT129"/>
      <c r="AU129"/>
      <c r="AV129"/>
      <c r="AW129"/>
      <c r="AX129"/>
      <c r="AY129"/>
      <c r="AZ129"/>
      <c r="BA129"/>
      <c r="BB129"/>
      <c r="BC129"/>
      <c r="BD129"/>
    </row>
    <row r="130" spans="1:56" s="2" customFormat="1" x14ac:dyDescent="0.25">
      <c r="A130" t="s">
        <v>361</v>
      </c>
      <c r="B130" t="s">
        <v>529</v>
      </c>
      <c r="C130">
        <v>3.2683333333333331</v>
      </c>
      <c r="D130">
        <v>8.7875333333333341</v>
      </c>
      <c r="E130">
        <v>2.8542999999999998</v>
      </c>
      <c r="F130">
        <f t="shared" si="8"/>
        <v>1.1450559973840637</v>
      </c>
      <c r="G130">
        <f t="shared" si="9"/>
        <v>3.0786999731399414</v>
      </c>
      <c r="H130">
        <f t="shared" si="14"/>
        <v>0.19541815305834787</v>
      </c>
      <c r="I130">
        <f t="shared" si="14"/>
        <v>1.622321280064293</v>
      </c>
      <c r="J130">
        <v>4.7832999999999997</v>
      </c>
      <c r="K130">
        <v>7.6950000000000003</v>
      </c>
      <c r="L130">
        <v>3.0173666666666663</v>
      </c>
      <c r="M130">
        <f t="shared" si="10"/>
        <v>1.5852564598270016</v>
      </c>
      <c r="N130">
        <f t="shared" si="11"/>
        <v>2.5502369615890239</v>
      </c>
      <c r="O130">
        <f t="shared" si="12"/>
        <v>0.66471625575305759</v>
      </c>
      <c r="P130">
        <f t="shared" si="13"/>
        <v>1.3506313048983827</v>
      </c>
      <c r="Q130" t="s">
        <v>111</v>
      </c>
      <c r="R130" t="s">
        <v>95</v>
      </c>
      <c r="S130"/>
      <c r="T130"/>
      <c r="U130"/>
      <c r="V130"/>
      <c r="W130"/>
      <c r="X130"/>
      <c r="Y130"/>
      <c r="Z130"/>
      <c r="AA130"/>
      <c r="AB130"/>
      <c r="AC130"/>
      <c r="AD130"/>
      <c r="AE130"/>
      <c r="AF130"/>
      <c r="AG130"/>
      <c r="AH130"/>
      <c r="AI130"/>
      <c r="AJ130"/>
      <c r="AK130"/>
      <c r="AL130"/>
      <c r="AM130"/>
      <c r="AN130"/>
      <c r="AO130"/>
      <c r="AP130"/>
      <c r="AQ130"/>
      <c r="AR130"/>
      <c r="AS130"/>
      <c r="AT130"/>
      <c r="AU130"/>
      <c r="AV130"/>
      <c r="AW130"/>
      <c r="AX130"/>
      <c r="AY130"/>
      <c r="AZ130"/>
      <c r="BA130"/>
      <c r="BB130"/>
      <c r="BC130"/>
      <c r="BD130"/>
    </row>
    <row r="131" spans="1:56" s="2" customFormat="1" x14ac:dyDescent="0.25">
      <c r="A131" t="s">
        <v>361</v>
      </c>
      <c r="B131" t="s">
        <v>530</v>
      </c>
      <c r="C131">
        <v>80.061733333333336</v>
      </c>
      <c r="D131">
        <v>45.312466666666666</v>
      </c>
      <c r="E131">
        <v>44.138799999999996</v>
      </c>
      <c r="F131">
        <f t="shared" si="8"/>
        <v>1.8138629354067928</v>
      </c>
      <c r="G131">
        <f t="shared" si="9"/>
        <v>1.0265903619189165</v>
      </c>
      <c r="H131">
        <f t="shared" si="14"/>
        <v>0.85906544270220264</v>
      </c>
      <c r="I131">
        <f t="shared" si="14"/>
        <v>3.7860621070184189E-2</v>
      </c>
      <c r="J131">
        <v>64.563066666666657</v>
      </c>
      <c r="K131">
        <v>23.6815</v>
      </c>
      <c r="L131">
        <v>21.458666666666669</v>
      </c>
      <c r="M131">
        <f t="shared" si="10"/>
        <v>3.0087175344849002</v>
      </c>
      <c r="N131">
        <f t="shared" si="11"/>
        <v>1.1035867404001489</v>
      </c>
      <c r="O131">
        <f t="shared" si="12"/>
        <v>1.589148669407596</v>
      </c>
      <c r="P131">
        <f t="shared" si="13"/>
        <v>0.14220002792028813</v>
      </c>
      <c r="Q131" t="s">
        <v>117</v>
      </c>
      <c r="R131" t="s">
        <v>118</v>
      </c>
      <c r="S131"/>
      <c r="T131"/>
      <c r="U131"/>
      <c r="V131"/>
      <c r="W131"/>
      <c r="X131"/>
      <c r="Y131"/>
      <c r="Z131"/>
      <c r="AA131"/>
      <c r="AB131"/>
      <c r="AC131"/>
      <c r="AD131"/>
      <c r="AE131"/>
      <c r="AF131"/>
      <c r="AG131"/>
      <c r="AH131"/>
      <c r="AI131"/>
      <c r="AJ131"/>
      <c r="AK131"/>
      <c r="AL131"/>
      <c r="AM131"/>
      <c r="AN131"/>
      <c r="AO131"/>
      <c r="AP131"/>
      <c r="AQ131"/>
      <c r="AR131"/>
      <c r="AS131"/>
      <c r="AT131"/>
      <c r="AU131"/>
      <c r="AV131"/>
      <c r="AW131"/>
      <c r="AX131"/>
      <c r="AY131"/>
      <c r="AZ131"/>
      <c r="BA131"/>
      <c r="BB131"/>
      <c r="BC131"/>
      <c r="BD131"/>
    </row>
    <row r="132" spans="1:56" s="2" customFormat="1" x14ac:dyDescent="0.25">
      <c r="A132" t="s">
        <v>361</v>
      </c>
      <c r="B132" t="s">
        <v>531</v>
      </c>
      <c r="C132">
        <v>7.513066666666667</v>
      </c>
      <c r="D132">
        <v>4.5418000000000003</v>
      </c>
      <c r="E132">
        <v>2.2927666666666666</v>
      </c>
      <c r="F132">
        <f t="shared" si="8"/>
        <v>3.2768561999331234</v>
      </c>
      <c r="G132">
        <f t="shared" si="9"/>
        <v>1.9809255193870581</v>
      </c>
      <c r="H132">
        <f t="shared" si="14"/>
        <v>1.712312363696868</v>
      </c>
      <c r="I132">
        <f t="shared" si="14"/>
        <v>0.98617463750606582</v>
      </c>
      <c r="J132">
        <v>10.941166666666666</v>
      </c>
      <c r="K132">
        <v>8.9191333333333347</v>
      </c>
      <c r="L132">
        <v>4.9007333333333323</v>
      </c>
      <c r="M132">
        <f t="shared" si="10"/>
        <v>2.2325570322808836</v>
      </c>
      <c r="N132">
        <f t="shared" si="11"/>
        <v>1.819958917712996</v>
      </c>
      <c r="O132">
        <f t="shared" si="12"/>
        <v>1.158697030503425</v>
      </c>
      <c r="P132">
        <f t="shared" si="13"/>
        <v>0.86390588455547068</v>
      </c>
      <c r="Q132" t="s">
        <v>532</v>
      </c>
      <c r="R132" t="s">
        <v>533</v>
      </c>
      <c r="S132"/>
      <c r="T132"/>
      <c r="U132"/>
      <c r="V132"/>
      <c r="W132"/>
      <c r="X132"/>
      <c r="Y132"/>
      <c r="Z132"/>
      <c r="AA132"/>
      <c r="AB132"/>
      <c r="AC132"/>
      <c r="AD132"/>
      <c r="AE132"/>
      <c r="AF132"/>
      <c r="AG132"/>
      <c r="AH132"/>
      <c r="AI132"/>
      <c r="AJ132"/>
      <c r="AK132"/>
      <c r="AL132"/>
      <c r="AM132"/>
      <c r="AN132"/>
      <c r="AO132"/>
      <c r="AP132"/>
      <c r="AQ132"/>
      <c r="AR132"/>
      <c r="AS132"/>
      <c r="AT132"/>
      <c r="AU132"/>
      <c r="AV132"/>
      <c r="AW132"/>
      <c r="AX132"/>
      <c r="AY132"/>
      <c r="AZ132"/>
      <c r="BA132"/>
      <c r="BB132"/>
      <c r="BC132"/>
      <c r="BD132"/>
    </row>
    <row r="133" spans="1:56" s="2" customFormat="1" x14ac:dyDescent="0.25">
      <c r="A133" t="s">
        <v>361</v>
      </c>
      <c r="B133" t="s">
        <v>534</v>
      </c>
      <c r="C133">
        <v>23.430333333333333</v>
      </c>
      <c r="D133">
        <v>25.799800000000001</v>
      </c>
      <c r="E133">
        <v>17.586833333333335</v>
      </c>
      <c r="F133">
        <f t="shared" si="8"/>
        <v>1.3322656153751384</v>
      </c>
      <c r="G133">
        <f t="shared" si="9"/>
        <v>1.466995195269188</v>
      </c>
      <c r="H133">
        <f t="shared" si="14"/>
        <v>0.41388174290635243</v>
      </c>
      <c r="I133">
        <f t="shared" si="14"/>
        <v>0.55286414587656063</v>
      </c>
      <c r="J133">
        <v>19.7974</v>
      </c>
      <c r="K133">
        <v>30.224500000000003</v>
      </c>
      <c r="L133">
        <v>18.492699999999999</v>
      </c>
      <c r="M133">
        <f t="shared" si="10"/>
        <v>1.0705521638268074</v>
      </c>
      <c r="N133">
        <f t="shared" si="11"/>
        <v>1.6344016828261965</v>
      </c>
      <c r="O133">
        <f t="shared" si="12"/>
        <v>9.8355094332242141E-2</v>
      </c>
      <c r="P133">
        <f t="shared" si="13"/>
        <v>0.7087625946241588</v>
      </c>
      <c r="Q133" t="s">
        <v>181</v>
      </c>
      <c r="R133" t="s">
        <v>175</v>
      </c>
      <c r="S133"/>
      <c r="T133"/>
      <c r="U133"/>
      <c r="V133"/>
      <c r="W133"/>
      <c r="X133"/>
      <c r="Y133"/>
      <c r="Z133"/>
      <c r="AA133"/>
      <c r="AB133"/>
      <c r="AC133"/>
      <c r="AD133"/>
      <c r="AE133"/>
      <c r="AF133"/>
      <c r="AG133"/>
      <c r="AH133"/>
      <c r="AI133"/>
      <c r="AJ133"/>
      <c r="AK133"/>
      <c r="AL133"/>
      <c r="AM133"/>
      <c r="AN133"/>
      <c r="AO133"/>
      <c r="AP133"/>
      <c r="AQ133"/>
      <c r="AR133"/>
      <c r="AS133"/>
      <c r="AT133"/>
      <c r="AU133"/>
      <c r="AV133"/>
      <c r="AW133"/>
      <c r="AX133"/>
      <c r="AY133"/>
      <c r="AZ133"/>
      <c r="BA133"/>
      <c r="BB133"/>
      <c r="BC133"/>
      <c r="BD133"/>
    </row>
    <row r="134" spans="1:56" s="2" customFormat="1" x14ac:dyDescent="0.25">
      <c r="A134" t="s">
        <v>361</v>
      </c>
      <c r="B134" t="s">
        <v>180</v>
      </c>
      <c r="C134">
        <v>59.346566666666668</v>
      </c>
      <c r="D134">
        <v>41.577233333333332</v>
      </c>
      <c r="E134">
        <v>19.901233333333334</v>
      </c>
      <c r="F134">
        <f t="shared" si="8"/>
        <v>2.9820547135269675</v>
      </c>
      <c r="G134">
        <f t="shared" si="9"/>
        <v>2.0891787276165461</v>
      </c>
      <c r="H134">
        <f t="shared" si="14"/>
        <v>1.5763067278459992</v>
      </c>
      <c r="I134">
        <f t="shared" si="14"/>
        <v>1.0629359191241867</v>
      </c>
      <c r="J134">
        <v>54.7209</v>
      </c>
      <c r="K134">
        <v>55.005366666666667</v>
      </c>
      <c r="L134">
        <v>32.856133333333332</v>
      </c>
      <c r="M134">
        <f t="shared" si="10"/>
        <v>1.6654698666103944</v>
      </c>
      <c r="N134">
        <f t="shared" si="11"/>
        <v>1.6741278137821047</v>
      </c>
      <c r="O134">
        <f t="shared" si="12"/>
        <v>0.73592925152950905</v>
      </c>
      <c r="P134">
        <f t="shared" si="13"/>
        <v>0.74340967679531478</v>
      </c>
      <c r="Q134" t="s">
        <v>181</v>
      </c>
      <c r="R134" t="s">
        <v>175</v>
      </c>
      <c r="S134"/>
      <c r="T134"/>
      <c r="U134"/>
      <c r="V134"/>
      <c r="W134"/>
      <c r="X134"/>
      <c r="Y134"/>
      <c r="Z134"/>
      <c r="AA134"/>
      <c r="AB134"/>
      <c r="AC134"/>
      <c r="AD134"/>
      <c r="AE134"/>
      <c r="AF134"/>
      <c r="AG134"/>
      <c r="AH134"/>
      <c r="AI134"/>
      <c r="AJ134"/>
      <c r="AK134"/>
      <c r="AL134"/>
      <c r="AM134"/>
      <c r="AN134"/>
      <c r="AO134"/>
      <c r="AP134"/>
      <c r="AQ134"/>
      <c r="AR134"/>
      <c r="AS134"/>
      <c r="AT134"/>
      <c r="AU134"/>
      <c r="AV134"/>
      <c r="AW134"/>
      <c r="AX134"/>
      <c r="AY134"/>
      <c r="AZ134"/>
      <c r="BA134"/>
      <c r="BB134"/>
      <c r="BC134"/>
      <c r="BD134"/>
    </row>
    <row r="135" spans="1:56" s="2" customFormat="1" x14ac:dyDescent="0.25">
      <c r="A135" t="s">
        <v>361</v>
      </c>
      <c r="B135" t="s">
        <v>535</v>
      </c>
      <c r="C135">
        <v>0.41026666666666661</v>
      </c>
      <c r="D135">
        <v>0.61280000000000001</v>
      </c>
      <c r="E135">
        <v>0.40460000000000002</v>
      </c>
      <c r="F135">
        <f t="shared" si="8"/>
        <v>1.0140056022408961</v>
      </c>
      <c r="G135">
        <f t="shared" si="9"/>
        <v>1.5145823035096391</v>
      </c>
      <c r="H135">
        <f t="shared" si="14"/>
        <v>2.0065623054105277E-2</v>
      </c>
      <c r="I135">
        <f t="shared" si="14"/>
        <v>0.59891997736667413</v>
      </c>
      <c r="J135">
        <v>1.1271666666666667</v>
      </c>
      <c r="K135">
        <v>2.1401666666666666</v>
      </c>
      <c r="L135">
        <v>0.3402</v>
      </c>
      <c r="M135">
        <f t="shared" si="10"/>
        <v>3.313247109543406</v>
      </c>
      <c r="N135">
        <f t="shared" si="11"/>
        <v>6.2909073094258279</v>
      </c>
      <c r="O135">
        <f t="shared" si="12"/>
        <v>1.7282458069257389</v>
      </c>
      <c r="P135">
        <f t="shared" si="13"/>
        <v>2.6532681055642073</v>
      </c>
      <c r="Q135" t="s">
        <v>536</v>
      </c>
      <c r="R135" t="s">
        <v>537</v>
      </c>
      <c r="S135"/>
      <c r="T135"/>
      <c r="U135"/>
      <c r="V135"/>
      <c r="W135"/>
      <c r="X135"/>
      <c r="Y135"/>
      <c r="Z135"/>
      <c r="AA135"/>
      <c r="AB135"/>
      <c r="AC135"/>
      <c r="AD135"/>
      <c r="AE135"/>
      <c r="AF135"/>
      <c r="AG135"/>
      <c r="AH135"/>
      <c r="AI135"/>
      <c r="AJ135"/>
      <c r="AK135"/>
      <c r="AL135"/>
      <c r="AM135"/>
      <c r="AN135"/>
      <c r="AO135"/>
      <c r="AP135"/>
      <c r="AQ135"/>
      <c r="AR135"/>
      <c r="AS135"/>
      <c r="AT135"/>
      <c r="AU135"/>
      <c r="AV135"/>
      <c r="AW135"/>
      <c r="AX135"/>
      <c r="AY135"/>
      <c r="AZ135"/>
      <c r="BA135"/>
      <c r="BB135"/>
      <c r="BC135"/>
      <c r="BD135"/>
    </row>
    <row r="136" spans="1:56" s="2" customFormat="1" x14ac:dyDescent="0.25">
      <c r="A136" t="s">
        <v>361</v>
      </c>
      <c r="B136" t="s">
        <v>538</v>
      </c>
      <c r="C136">
        <v>24.292566666666669</v>
      </c>
      <c r="D136">
        <v>22.698899999999998</v>
      </c>
      <c r="E136">
        <v>14.160033333333333</v>
      </c>
      <c r="F136">
        <f t="shared" si="8"/>
        <v>1.7155727034540882</v>
      </c>
      <c r="G136">
        <f t="shared" si="9"/>
        <v>1.6030258874155192</v>
      </c>
      <c r="H136">
        <f t="shared" si="14"/>
        <v>0.77869026649021522</v>
      </c>
      <c r="I136">
        <f t="shared" si="14"/>
        <v>0.68079772389821525</v>
      </c>
      <c r="J136">
        <v>34.172466666666672</v>
      </c>
      <c r="K136">
        <v>27.7135</v>
      </c>
      <c r="L136">
        <v>15.369133333333332</v>
      </c>
      <c r="M136">
        <f t="shared" si="10"/>
        <v>2.2234478630328325</v>
      </c>
      <c r="N136">
        <f t="shared" si="11"/>
        <v>1.8031921123290406</v>
      </c>
      <c r="O136">
        <f t="shared" si="12"/>
        <v>1.1527985757594226</v>
      </c>
      <c r="P136">
        <f t="shared" si="13"/>
        <v>0.85055310988149735</v>
      </c>
      <c r="Q136" t="s">
        <v>539</v>
      </c>
      <c r="R136" t="s">
        <v>128</v>
      </c>
      <c r="S136"/>
      <c r="T136"/>
      <c r="U136"/>
      <c r="V136"/>
      <c r="W136"/>
      <c r="X136"/>
      <c r="Y136"/>
      <c r="Z136"/>
      <c r="AA136"/>
      <c r="AB136"/>
      <c r="AC136"/>
      <c r="AD136"/>
      <c r="AE136"/>
      <c r="AF136"/>
      <c r="AG136"/>
      <c r="AH136"/>
      <c r="AI136"/>
      <c r="AJ136"/>
      <c r="AK136"/>
      <c r="AL136"/>
      <c r="AM136"/>
      <c r="AN136"/>
      <c r="AO136"/>
      <c r="AP136"/>
      <c r="AQ136"/>
      <c r="AR136"/>
      <c r="AS136"/>
      <c r="AT136"/>
      <c r="AU136"/>
      <c r="AV136"/>
      <c r="AW136"/>
      <c r="AX136"/>
      <c r="AY136"/>
      <c r="AZ136"/>
      <c r="BA136"/>
      <c r="BB136"/>
      <c r="BC136"/>
      <c r="BD136"/>
    </row>
    <row r="137" spans="1:56" s="2" customFormat="1" x14ac:dyDescent="0.25">
      <c r="A137" t="s">
        <v>361</v>
      </c>
      <c r="B137" t="s">
        <v>540</v>
      </c>
      <c r="C137">
        <v>3.9727000000000001</v>
      </c>
      <c r="D137">
        <v>1.5064666666666666</v>
      </c>
      <c r="E137">
        <v>1.1628999999999998</v>
      </c>
      <c r="F137">
        <f t="shared" si="8"/>
        <v>3.4162008771175514</v>
      </c>
      <c r="G137">
        <f t="shared" si="9"/>
        <v>1.2954395620145041</v>
      </c>
      <c r="H137">
        <f t="shared" si="14"/>
        <v>1.7723928098239514</v>
      </c>
      <c r="I137">
        <f t="shared" si="14"/>
        <v>0.37344170898314982</v>
      </c>
      <c r="J137">
        <v>6.2053000000000003</v>
      </c>
      <c r="K137">
        <v>3.1059999999999999</v>
      </c>
      <c r="L137">
        <v>1.3396333333333335</v>
      </c>
      <c r="M137">
        <f t="shared" si="10"/>
        <v>4.6320883823931922</v>
      </c>
      <c r="N137">
        <f t="shared" si="11"/>
        <v>2.3185448754634348</v>
      </c>
      <c r="O137">
        <f t="shared" si="12"/>
        <v>2.2116627808798026</v>
      </c>
      <c r="P137">
        <f t="shared" si="13"/>
        <v>1.2132196503622179</v>
      </c>
      <c r="Q137" t="s">
        <v>541</v>
      </c>
      <c r="R137" t="s">
        <v>175</v>
      </c>
      <c r="S137"/>
      <c r="T137"/>
      <c r="U137"/>
      <c r="V137"/>
      <c r="W137"/>
      <c r="X137"/>
      <c r="Y137"/>
      <c r="Z137"/>
      <c r="AA137"/>
      <c r="AB137"/>
      <c r="AC137"/>
      <c r="AD137"/>
      <c r="AE137"/>
      <c r="AF137"/>
      <c r="AG137"/>
      <c r="AH137"/>
      <c r="AI137"/>
      <c r="AJ137"/>
      <c r="AK137"/>
      <c r="AL137"/>
      <c r="AM137"/>
      <c r="AN137"/>
      <c r="AO137"/>
      <c r="AP137"/>
      <c r="AQ137"/>
      <c r="AR137"/>
      <c r="AS137"/>
      <c r="AT137"/>
      <c r="AU137"/>
      <c r="AV137"/>
      <c r="AW137"/>
      <c r="AX137"/>
      <c r="AY137"/>
      <c r="AZ137"/>
      <c r="BA137"/>
      <c r="BB137"/>
      <c r="BC137"/>
      <c r="BD137"/>
    </row>
    <row r="138" spans="1:56" s="2" customFormat="1" x14ac:dyDescent="0.25">
      <c r="A138" t="s">
        <v>361</v>
      </c>
      <c r="B138" t="s">
        <v>542</v>
      </c>
      <c r="C138">
        <v>1.1469</v>
      </c>
      <c r="D138">
        <v>2.2688666666666664</v>
      </c>
      <c r="E138">
        <v>0.16196666666666668</v>
      </c>
      <c r="F138">
        <f t="shared" si="8"/>
        <v>7.0810866433422515</v>
      </c>
      <c r="G138">
        <f t="shared" si="9"/>
        <v>14.008232146532206</v>
      </c>
      <c r="H138">
        <f t="shared" si="14"/>
        <v>2.8239707691596756</v>
      </c>
      <c r="I138">
        <f t="shared" si="14"/>
        <v>3.8082029925290102</v>
      </c>
      <c r="J138">
        <v>1.4093</v>
      </c>
      <c r="K138">
        <v>2.1725333333333334</v>
      </c>
      <c r="L138">
        <v>0.99693333333333334</v>
      </c>
      <c r="M138">
        <f t="shared" si="10"/>
        <v>1.4136351477865454</v>
      </c>
      <c r="N138">
        <f t="shared" si="11"/>
        <v>2.1792162632071688</v>
      </c>
      <c r="O138">
        <f t="shared" si="12"/>
        <v>0.49940981576260968</v>
      </c>
      <c r="P138">
        <f t="shared" si="13"/>
        <v>1.1238093751480023</v>
      </c>
      <c r="Q138" t="s">
        <v>543</v>
      </c>
      <c r="R138" t="s">
        <v>533</v>
      </c>
      <c r="S138"/>
      <c r="T138"/>
      <c r="U138"/>
      <c r="V138"/>
      <c r="W138"/>
      <c r="X138"/>
      <c r="Y138"/>
      <c r="Z138"/>
      <c r="AA138"/>
      <c r="AB138"/>
      <c r="AC138"/>
      <c r="AD138"/>
      <c r="AE138"/>
      <c r="AF138"/>
      <c r="AG138"/>
      <c r="AH138"/>
      <c r="AI138"/>
      <c r="AJ138"/>
      <c r="AK138"/>
      <c r="AL138"/>
      <c r="AM138"/>
      <c r="AN138"/>
      <c r="AO138"/>
      <c r="AP138"/>
      <c r="AQ138"/>
      <c r="AR138"/>
      <c r="AS138"/>
      <c r="AT138"/>
      <c r="AU138"/>
      <c r="AV138"/>
      <c r="AW138"/>
      <c r="AX138"/>
      <c r="AY138"/>
      <c r="AZ138"/>
      <c r="BA138"/>
      <c r="BB138"/>
      <c r="BC138"/>
      <c r="BD138"/>
    </row>
    <row r="139" spans="1:56" s="2" customFormat="1" x14ac:dyDescent="0.25">
      <c r="A139" t="s">
        <v>361</v>
      </c>
      <c r="B139" t="s">
        <v>36</v>
      </c>
      <c r="C139">
        <v>142.42433333333332</v>
      </c>
      <c r="D139">
        <v>86.639266666666671</v>
      </c>
      <c r="E139">
        <v>5.7894333333333323</v>
      </c>
      <c r="F139">
        <f t="shared" si="8"/>
        <v>24.600738126356642</v>
      </c>
      <c r="G139">
        <f t="shared" si="9"/>
        <v>14.965068544417131</v>
      </c>
      <c r="H139">
        <f t="shared" si="14"/>
        <v>4.620629698064012</v>
      </c>
      <c r="I139">
        <f t="shared" si="14"/>
        <v>3.9035269817062832</v>
      </c>
      <c r="J139">
        <v>193.92420000000001</v>
      </c>
      <c r="K139">
        <v>220.45676666666668</v>
      </c>
      <c r="L139">
        <v>46.088066666666663</v>
      </c>
      <c r="M139">
        <f t="shared" si="10"/>
        <v>4.2076878902854107</v>
      </c>
      <c r="N139">
        <f t="shared" si="11"/>
        <v>4.783380658189178</v>
      </c>
      <c r="O139">
        <f t="shared" si="12"/>
        <v>2.0730276951632467</v>
      </c>
      <c r="P139">
        <f t="shared" si="13"/>
        <v>2.2580306045857252</v>
      </c>
      <c r="Q139" t="s">
        <v>111</v>
      </c>
      <c r="R139" t="s">
        <v>95</v>
      </c>
      <c r="S139"/>
      <c r="T139"/>
      <c r="U139"/>
      <c r="V139"/>
      <c r="W139"/>
      <c r="X139"/>
      <c r="Y139"/>
      <c r="Z139"/>
      <c r="AA139"/>
      <c r="AB139"/>
      <c r="AC139"/>
      <c r="AD139"/>
      <c r="AE139"/>
      <c r="AF139"/>
      <c r="AG139"/>
      <c r="AH139"/>
      <c r="AI139"/>
      <c r="AJ139"/>
      <c r="AK139"/>
      <c r="AL139"/>
      <c r="AM139"/>
      <c r="AN139"/>
      <c r="AO139"/>
      <c r="AP139"/>
      <c r="AQ139"/>
      <c r="AR139"/>
      <c r="AS139"/>
      <c r="AT139"/>
      <c r="AU139"/>
      <c r="AV139"/>
      <c r="AW139"/>
      <c r="AX139"/>
      <c r="AY139"/>
      <c r="AZ139"/>
      <c r="BA139"/>
      <c r="BB139"/>
      <c r="BC139"/>
      <c r="BD139"/>
    </row>
    <row r="140" spans="1:56" s="2" customFormat="1" x14ac:dyDescent="0.25">
      <c r="A140" t="s">
        <v>361</v>
      </c>
      <c r="B140" t="s">
        <v>433</v>
      </c>
      <c r="C140">
        <v>3.5541</v>
      </c>
      <c r="D140">
        <v>3.0744333333333334</v>
      </c>
      <c r="E140">
        <v>2.0771333333333328</v>
      </c>
      <c r="F140">
        <f t="shared" si="8"/>
        <v>1.7110601149019486</v>
      </c>
      <c r="G140">
        <f t="shared" si="9"/>
        <v>1.4801328754373018</v>
      </c>
      <c r="H140">
        <f t="shared" si="14"/>
        <v>0.77489044711394417</v>
      </c>
      <c r="I140">
        <f t="shared" si="14"/>
        <v>0.56572669621202432</v>
      </c>
      <c r="J140">
        <v>4.8821666666666665</v>
      </c>
      <c r="K140">
        <v>3.0785</v>
      </c>
      <c r="L140">
        <v>2.0719666666666665</v>
      </c>
      <c r="M140">
        <f t="shared" si="10"/>
        <v>2.3562959507070578</v>
      </c>
      <c r="N140">
        <f t="shared" si="11"/>
        <v>1.4857864508759795</v>
      </c>
      <c r="O140">
        <f t="shared" si="12"/>
        <v>1.2365207530065738</v>
      </c>
      <c r="P140">
        <f t="shared" si="13"/>
        <v>0.57122677509490616</v>
      </c>
      <c r="Q140" t="s">
        <v>544</v>
      </c>
      <c r="R140" t="s">
        <v>109</v>
      </c>
      <c r="S140"/>
      <c r="T140"/>
      <c r="U140"/>
      <c r="V140"/>
      <c r="W140"/>
      <c r="X140"/>
      <c r="Y140"/>
      <c r="Z140"/>
      <c r="AA140"/>
      <c r="AB140"/>
      <c r="AC140"/>
      <c r="AD140"/>
      <c r="AE140"/>
      <c r="AF140"/>
      <c r="AG140"/>
      <c r="AH140"/>
      <c r="AI140"/>
      <c r="AJ140"/>
      <c r="AK140"/>
      <c r="AL140"/>
      <c r="AM140"/>
      <c r="AN140"/>
      <c r="AO140"/>
      <c r="AP140"/>
      <c r="AQ140"/>
      <c r="AR140"/>
      <c r="AS140"/>
      <c r="AT140"/>
      <c r="AU140"/>
      <c r="AV140"/>
      <c r="AW140"/>
      <c r="AX140"/>
      <c r="AY140"/>
      <c r="AZ140"/>
      <c r="BA140"/>
      <c r="BB140"/>
      <c r="BC140"/>
      <c r="BD140"/>
    </row>
    <row r="141" spans="1:56" s="2" customFormat="1" x14ac:dyDescent="0.25">
      <c r="A141" t="s">
        <v>361</v>
      </c>
      <c r="B141" t="s">
        <v>545</v>
      </c>
      <c r="C141">
        <v>1.8305333333333333</v>
      </c>
      <c r="D141">
        <v>1.5664333333333333</v>
      </c>
      <c r="E141">
        <v>0.82379999999999998</v>
      </c>
      <c r="F141">
        <f t="shared" si="8"/>
        <v>2.222060370640123</v>
      </c>
      <c r="G141">
        <f t="shared" si="9"/>
        <v>1.9014728493971029</v>
      </c>
      <c r="H141">
        <f t="shared" si="14"/>
        <v>1.1518980135046641</v>
      </c>
      <c r="I141">
        <f t="shared" si="14"/>
        <v>0.92711733927362938</v>
      </c>
      <c r="J141">
        <v>0.90169999999999995</v>
      </c>
      <c r="K141">
        <v>1.2917000000000001</v>
      </c>
      <c r="L141">
        <v>0.51680000000000004</v>
      </c>
      <c r="M141">
        <f t="shared" si="10"/>
        <v>1.7447755417956654</v>
      </c>
      <c r="N141">
        <f t="shared" si="11"/>
        <v>2.4994195046439627</v>
      </c>
      <c r="O141">
        <f t="shared" si="12"/>
        <v>0.80304145158292284</v>
      </c>
      <c r="P141">
        <f t="shared" si="13"/>
        <v>1.3215930648806187</v>
      </c>
      <c r="Q141" t="s">
        <v>546</v>
      </c>
      <c r="R141" t="s">
        <v>547</v>
      </c>
      <c r="S141"/>
      <c r="T141"/>
      <c r="U141"/>
      <c r="V141"/>
      <c r="W141"/>
      <c r="X141"/>
      <c r="Y141"/>
      <c r="Z141"/>
      <c r="AA141"/>
      <c r="AB141"/>
      <c r="AC141"/>
      <c r="AD141"/>
      <c r="AE141"/>
      <c r="AF141"/>
      <c r="AG141"/>
      <c r="AH141"/>
      <c r="AI141"/>
      <c r="AJ141"/>
      <c r="AK141"/>
      <c r="AL141"/>
      <c r="AM141"/>
      <c r="AN141"/>
      <c r="AO141"/>
      <c r="AP141"/>
      <c r="AQ141"/>
      <c r="AR141"/>
      <c r="AS141"/>
      <c r="AT141"/>
      <c r="AU141"/>
      <c r="AV141"/>
      <c r="AW141"/>
      <c r="AX141"/>
      <c r="AY141"/>
      <c r="AZ141"/>
      <c r="BA141"/>
      <c r="BB141"/>
      <c r="BC141"/>
      <c r="BD141"/>
    </row>
    <row r="142" spans="1:56" s="2" customFormat="1" x14ac:dyDescent="0.25">
      <c r="A142" t="s">
        <v>361</v>
      </c>
      <c r="B142" t="s">
        <v>374</v>
      </c>
      <c r="C142">
        <v>0.12130000000000001</v>
      </c>
      <c r="D142">
        <v>6.1266666666666664E-2</v>
      </c>
      <c r="E142">
        <v>0</v>
      </c>
      <c r="F142" t="e">
        <f t="shared" si="8"/>
        <v>#DIV/0!</v>
      </c>
      <c r="G142" t="e">
        <f t="shared" si="9"/>
        <v>#DIV/0!</v>
      </c>
      <c r="H142" t="e">
        <f t="shared" si="14"/>
        <v>#DIV/0!</v>
      </c>
      <c r="I142" t="e">
        <f t="shared" si="14"/>
        <v>#DIV/0!</v>
      </c>
      <c r="J142">
        <v>0.2964</v>
      </c>
      <c r="K142">
        <v>6.6199999999999995E-2</v>
      </c>
      <c r="L142">
        <v>0</v>
      </c>
      <c r="M142" t="e">
        <f t="shared" si="10"/>
        <v>#DIV/0!</v>
      </c>
      <c r="N142" t="e">
        <f t="shared" si="11"/>
        <v>#DIV/0!</v>
      </c>
      <c r="O142" t="e">
        <f t="shared" si="12"/>
        <v>#DIV/0!</v>
      </c>
      <c r="P142" t="e">
        <f t="shared" si="13"/>
        <v>#DIV/0!</v>
      </c>
      <c r="Q142" t="s">
        <v>548</v>
      </c>
      <c r="R142" t="s">
        <v>373</v>
      </c>
      <c r="S142"/>
      <c r="T142"/>
      <c r="U142"/>
      <c r="V142"/>
      <c r="W142"/>
      <c r="X142"/>
      <c r="Y142"/>
      <c r="Z142"/>
      <c r="AA142"/>
      <c r="AB142"/>
      <c r="AC142"/>
      <c r="AD142"/>
      <c r="AE142"/>
      <c r="AF142"/>
      <c r="AG142"/>
      <c r="AH142"/>
      <c r="AI142"/>
      <c r="AJ142"/>
      <c r="AK142"/>
      <c r="AL142"/>
      <c r="AM142"/>
      <c r="AN142"/>
      <c r="AO142"/>
      <c r="AP142"/>
      <c r="AQ142"/>
      <c r="AR142"/>
      <c r="AS142"/>
      <c r="AT142"/>
      <c r="AU142"/>
      <c r="AV142"/>
      <c r="AW142"/>
      <c r="AX142"/>
      <c r="AY142"/>
      <c r="AZ142"/>
      <c r="BA142"/>
      <c r="BB142"/>
      <c r="BC142"/>
      <c r="BD142"/>
    </row>
    <row r="143" spans="1:56" s="2" customFormat="1" x14ac:dyDescent="0.25">
      <c r="A143" t="s">
        <v>361</v>
      </c>
      <c r="B143" t="s">
        <v>549</v>
      </c>
      <c r="C143">
        <v>77.197099999999992</v>
      </c>
      <c r="D143">
        <v>61.910166666666669</v>
      </c>
      <c r="E143">
        <v>41.571233333333332</v>
      </c>
      <c r="F143">
        <f t="shared" si="8"/>
        <v>1.8569836353183329</v>
      </c>
      <c r="G143">
        <f t="shared" si="9"/>
        <v>1.4892549896282445</v>
      </c>
      <c r="H143">
        <f t="shared" si="14"/>
        <v>0.89296110156891007</v>
      </c>
      <c r="I143">
        <f t="shared" si="14"/>
        <v>0.5745907927224837</v>
      </c>
      <c r="J143">
        <v>86.781866666666659</v>
      </c>
      <c r="K143">
        <v>69.200066666666672</v>
      </c>
      <c r="L143">
        <v>57.574733333333334</v>
      </c>
      <c r="M143">
        <f t="shared" si="10"/>
        <v>1.5072908139102683</v>
      </c>
      <c r="N143">
        <f t="shared" si="11"/>
        <v>1.201917276212598</v>
      </c>
      <c r="O143">
        <f t="shared" si="12"/>
        <v>0.59195779471238097</v>
      </c>
      <c r="P143">
        <f t="shared" si="13"/>
        <v>0.26533760378220017</v>
      </c>
      <c r="Q143" t="s">
        <v>110</v>
      </c>
      <c r="R143" t="s">
        <v>95</v>
      </c>
      <c r="S143"/>
      <c r="T143"/>
      <c r="U143"/>
      <c r="V143"/>
      <c r="W143"/>
      <c r="X143"/>
      <c r="Y143"/>
      <c r="Z143"/>
      <c r="AA143"/>
      <c r="AB143"/>
      <c r="AC143"/>
      <c r="AD143"/>
      <c r="AE143"/>
      <c r="AF143"/>
      <c r="AG143"/>
      <c r="AH143"/>
      <c r="AI143"/>
      <c r="AJ143"/>
      <c r="AK143"/>
      <c r="AL143"/>
      <c r="AM143"/>
      <c r="AN143"/>
      <c r="AO143"/>
      <c r="AP143"/>
      <c r="AQ143"/>
      <c r="AR143"/>
      <c r="AS143"/>
      <c r="AT143"/>
      <c r="AU143"/>
      <c r="AV143"/>
      <c r="AW143"/>
      <c r="AX143"/>
      <c r="AY143"/>
      <c r="AZ143"/>
      <c r="BA143"/>
      <c r="BB143"/>
      <c r="BC143"/>
      <c r="BD143"/>
    </row>
    <row r="144" spans="1:56" s="2" customFormat="1" x14ac:dyDescent="0.25">
      <c r="A144" t="s">
        <v>361</v>
      </c>
      <c r="B144" t="s">
        <v>550</v>
      </c>
      <c r="C144">
        <v>4.350366666666666</v>
      </c>
      <c r="D144">
        <v>6.8379000000000003</v>
      </c>
      <c r="E144">
        <v>2.7867666666666664</v>
      </c>
      <c r="F144">
        <f t="shared" si="8"/>
        <v>1.561080344006794</v>
      </c>
      <c r="G144">
        <f t="shared" si="9"/>
        <v>2.4537038144564192</v>
      </c>
      <c r="H144">
        <f t="shared" si="14"/>
        <v>0.64254479030576483</v>
      </c>
      <c r="I144">
        <f t="shared" si="14"/>
        <v>1.2949611124059539</v>
      </c>
      <c r="J144">
        <v>3.4933333333333336</v>
      </c>
      <c r="K144">
        <v>3.9395000000000002</v>
      </c>
      <c r="L144">
        <v>1.4293333333333333</v>
      </c>
      <c r="M144">
        <f t="shared" si="10"/>
        <v>2.444029850746269</v>
      </c>
      <c r="N144">
        <f t="shared" si="11"/>
        <v>2.7561800373134329</v>
      </c>
      <c r="O144">
        <f t="shared" si="12"/>
        <v>1.2892619059670405</v>
      </c>
      <c r="P144">
        <f t="shared" si="13"/>
        <v>1.4626701298621736</v>
      </c>
      <c r="Q144" t="s">
        <v>551</v>
      </c>
      <c r="R144" t="s">
        <v>533</v>
      </c>
      <c r="S144"/>
      <c r="T144"/>
      <c r="U144"/>
      <c r="V144"/>
      <c r="W144"/>
      <c r="X144"/>
      <c r="Y144"/>
      <c r="Z144"/>
      <c r="AA144"/>
      <c r="AB144"/>
      <c r="AC144"/>
      <c r="AD144"/>
      <c r="AE144"/>
      <c r="AF144"/>
      <c r="AG144"/>
      <c r="AH144"/>
      <c r="AI144"/>
      <c r="AJ144"/>
      <c r="AK144"/>
      <c r="AL144"/>
      <c r="AM144"/>
      <c r="AN144"/>
      <c r="AO144"/>
      <c r="AP144"/>
      <c r="AQ144"/>
      <c r="AR144"/>
      <c r="AS144"/>
      <c r="AT144"/>
      <c r="AU144"/>
      <c r="AV144"/>
      <c r="AW144"/>
      <c r="AX144"/>
      <c r="AY144"/>
      <c r="AZ144"/>
      <c r="BA144"/>
      <c r="BB144"/>
      <c r="BC144"/>
      <c r="BD144"/>
    </row>
    <row r="145" spans="1:56" s="2" customFormat="1" x14ac:dyDescent="0.25">
      <c r="A145" t="s">
        <v>361</v>
      </c>
      <c r="B145" t="s">
        <v>18</v>
      </c>
      <c r="C145">
        <v>10.767866666666668</v>
      </c>
      <c r="D145">
        <v>9.0533999999999981</v>
      </c>
      <c r="E145">
        <v>2.8797666666666668</v>
      </c>
      <c r="F145">
        <f t="shared" si="8"/>
        <v>3.7391455326241712</v>
      </c>
      <c r="G145">
        <f t="shared" si="9"/>
        <v>3.143796372391281</v>
      </c>
      <c r="H145">
        <f t="shared" si="14"/>
        <v>1.9027086239399111</v>
      </c>
      <c r="I145">
        <f t="shared" si="14"/>
        <v>1.6525077754670383</v>
      </c>
      <c r="J145">
        <v>12.772133333333334</v>
      </c>
      <c r="K145">
        <v>6.7430666666666665</v>
      </c>
      <c r="L145">
        <v>1.8944666666666665</v>
      </c>
      <c r="M145">
        <f t="shared" si="10"/>
        <v>6.7418094802407023</v>
      </c>
      <c r="N145">
        <f t="shared" si="11"/>
        <v>3.5593482774395611</v>
      </c>
      <c r="O145">
        <f t="shared" si="12"/>
        <v>2.7531358581444882</v>
      </c>
      <c r="P145">
        <f t="shared" si="13"/>
        <v>1.8316131055230791</v>
      </c>
      <c r="Q145" t="s">
        <v>124</v>
      </c>
      <c r="R145" t="s">
        <v>106</v>
      </c>
      <c r="S145"/>
      <c r="T145"/>
      <c r="U145"/>
      <c r="V145"/>
      <c r="W145"/>
      <c r="X145"/>
      <c r="Y145"/>
      <c r="Z145"/>
      <c r="AA145"/>
      <c r="AB145"/>
      <c r="AC145"/>
      <c r="AD145"/>
      <c r="AE145"/>
      <c r="AF145"/>
      <c r="AG145"/>
      <c r="AH145"/>
      <c r="AI145"/>
      <c r="AJ145"/>
      <c r="AK145"/>
      <c r="AL145"/>
      <c r="AM145"/>
      <c r="AN145"/>
      <c r="AO145"/>
      <c r="AP145"/>
      <c r="AQ145"/>
      <c r="AR145"/>
      <c r="AS145"/>
      <c r="AT145"/>
      <c r="AU145"/>
      <c r="AV145"/>
      <c r="AW145"/>
      <c r="AX145"/>
      <c r="AY145"/>
      <c r="AZ145"/>
      <c r="BA145"/>
      <c r="BB145"/>
      <c r="BC145"/>
      <c r="BD145"/>
    </row>
    <row r="146" spans="1:56" s="2" customFormat="1" x14ac:dyDescent="0.25">
      <c r="A146" t="s">
        <v>361</v>
      </c>
      <c r="B146" t="s">
        <v>552</v>
      </c>
      <c r="C146">
        <v>21.624866666666666</v>
      </c>
      <c r="D146">
        <v>18.993200000000002</v>
      </c>
      <c r="E146">
        <v>12.25</v>
      </c>
      <c r="F146">
        <f t="shared" si="8"/>
        <v>1.765295238095238</v>
      </c>
      <c r="G146">
        <f t="shared" si="9"/>
        <v>1.5504653061224491</v>
      </c>
      <c r="H146">
        <f t="shared" si="14"/>
        <v>0.81990948826455445</v>
      </c>
      <c r="I146">
        <f t="shared" si="14"/>
        <v>0.63270124394789895</v>
      </c>
      <c r="J146">
        <v>27.712233333333334</v>
      </c>
      <c r="K146">
        <v>26.026600000000002</v>
      </c>
      <c r="L146">
        <v>24.0245</v>
      </c>
      <c r="M146">
        <f t="shared" si="10"/>
        <v>1.1534988588038599</v>
      </c>
      <c r="N146">
        <f t="shared" si="11"/>
        <v>1.0833357614102272</v>
      </c>
      <c r="O146">
        <f t="shared" si="12"/>
        <v>0.20601657671372064</v>
      </c>
      <c r="P146">
        <f t="shared" si="13"/>
        <v>0.11548045093122965</v>
      </c>
      <c r="Q146" t="s">
        <v>553</v>
      </c>
      <c r="R146" t="s">
        <v>175</v>
      </c>
      <c r="S146"/>
      <c r="T146"/>
      <c r="U146"/>
      <c r="V146"/>
      <c r="W146"/>
      <c r="X146"/>
      <c r="Y146"/>
      <c r="Z146"/>
      <c r="AA146"/>
      <c r="AB146"/>
      <c r="AC146"/>
      <c r="AD146"/>
      <c r="AE146"/>
      <c r="AF146"/>
      <c r="AG146"/>
      <c r="AH146"/>
      <c r="AI146"/>
      <c r="AJ146"/>
      <c r="AK146"/>
      <c r="AL146"/>
      <c r="AM146"/>
      <c r="AN146"/>
      <c r="AO146"/>
      <c r="AP146"/>
      <c r="AQ146"/>
      <c r="AR146"/>
      <c r="AS146"/>
      <c r="AT146"/>
      <c r="AU146"/>
      <c r="AV146"/>
      <c r="AW146"/>
      <c r="AX146"/>
      <c r="AY146"/>
      <c r="AZ146"/>
      <c r="BA146"/>
      <c r="BB146"/>
      <c r="BC146"/>
      <c r="BD146"/>
    </row>
    <row r="147" spans="1:56" s="2" customFormat="1" x14ac:dyDescent="0.25">
      <c r="A147" t="s">
        <v>361</v>
      </c>
      <c r="B147" t="s">
        <v>554</v>
      </c>
      <c r="C147">
        <v>4.339433333333333</v>
      </c>
      <c r="D147">
        <v>8.2623333333333324</v>
      </c>
      <c r="E147">
        <v>3.5176000000000003</v>
      </c>
      <c r="F147">
        <f t="shared" si="8"/>
        <v>1.233634675157304</v>
      </c>
      <c r="G147">
        <f t="shared" si="9"/>
        <v>2.3488552801152296</v>
      </c>
      <c r="H147">
        <f t="shared" si="14"/>
        <v>0.30291522238764546</v>
      </c>
      <c r="I147">
        <f t="shared" si="14"/>
        <v>1.231957827402079</v>
      </c>
      <c r="J147">
        <v>4.644566666666667</v>
      </c>
      <c r="K147">
        <v>7.2431333333333328</v>
      </c>
      <c r="L147">
        <v>2.3405999999999998</v>
      </c>
      <c r="M147">
        <f t="shared" si="10"/>
        <v>1.9843487424876816</v>
      </c>
      <c r="N147">
        <f t="shared" si="11"/>
        <v>3.0945626477541373</v>
      </c>
      <c r="O147">
        <f t="shared" si="12"/>
        <v>0.98866559671437071</v>
      </c>
      <c r="P147">
        <f t="shared" si="13"/>
        <v>1.6297355288252913</v>
      </c>
      <c r="Q147" t="s">
        <v>555</v>
      </c>
      <c r="R147" t="s">
        <v>95</v>
      </c>
      <c r="S147"/>
      <c r="T147"/>
      <c r="U147"/>
      <c r="V147"/>
      <c r="W147"/>
      <c r="X147"/>
      <c r="Y147"/>
      <c r="Z147"/>
      <c r="AA147"/>
      <c r="AB147"/>
      <c r="AC147"/>
      <c r="AD147"/>
      <c r="AE147"/>
      <c r="AF147"/>
      <c r="AG147"/>
      <c r="AH147"/>
      <c r="AI147"/>
      <c r="AJ147"/>
      <c r="AK147"/>
      <c r="AL147"/>
      <c r="AM147"/>
      <c r="AN147"/>
      <c r="AO147"/>
      <c r="AP147"/>
      <c r="AQ147"/>
      <c r="AR147"/>
      <c r="AS147"/>
      <c r="AT147"/>
      <c r="AU147"/>
      <c r="AV147"/>
      <c r="AW147"/>
      <c r="AX147"/>
      <c r="AY147"/>
      <c r="AZ147"/>
      <c r="BA147"/>
      <c r="BB147"/>
      <c r="BC147"/>
      <c r="BD147"/>
    </row>
    <row r="148" spans="1:56" s="2" customFormat="1" x14ac:dyDescent="0.25">
      <c r="A148" t="s">
        <v>361</v>
      </c>
      <c r="B148" t="s">
        <v>556</v>
      </c>
      <c r="C148">
        <v>19.194566666666667</v>
      </c>
      <c r="D148">
        <v>19.378766666666667</v>
      </c>
      <c r="E148">
        <v>14.152299999999999</v>
      </c>
      <c r="F148">
        <f t="shared" si="8"/>
        <v>1.3562860218244857</v>
      </c>
      <c r="G148">
        <f t="shared" si="9"/>
        <v>1.3693015740668775</v>
      </c>
      <c r="H148">
        <f t="shared" si="14"/>
        <v>0.43966145484185287</v>
      </c>
      <c r="I148">
        <f t="shared" si="14"/>
        <v>0.4534402197853139</v>
      </c>
      <c r="J148">
        <v>26.085999999999999</v>
      </c>
      <c r="K148">
        <v>26.041533333333334</v>
      </c>
      <c r="L148">
        <v>13.909433333333332</v>
      </c>
      <c r="M148">
        <f t="shared" si="10"/>
        <v>1.8754178818691392</v>
      </c>
      <c r="N148">
        <f t="shared" si="11"/>
        <v>1.8722210106810009</v>
      </c>
      <c r="O148">
        <f t="shared" si="12"/>
        <v>0.90721209370380751</v>
      </c>
      <c r="P148">
        <f t="shared" si="13"/>
        <v>0.90475075126371518</v>
      </c>
      <c r="Q148" t="s">
        <v>539</v>
      </c>
      <c r="R148" t="s">
        <v>128</v>
      </c>
      <c r="S148"/>
      <c r="T148"/>
      <c r="U148"/>
      <c r="V148"/>
      <c r="W148"/>
      <c r="X148"/>
      <c r="Y148"/>
      <c r="Z148"/>
      <c r="AA148"/>
      <c r="AB148"/>
      <c r="AC148"/>
      <c r="AD148"/>
      <c r="AE148"/>
      <c r="AF148"/>
      <c r="AG148"/>
      <c r="AH148"/>
      <c r="AI148"/>
      <c r="AJ148"/>
      <c r="AK148"/>
      <c r="AL148"/>
      <c r="AM148"/>
      <c r="AN148"/>
      <c r="AO148"/>
      <c r="AP148"/>
      <c r="AQ148"/>
      <c r="AR148"/>
      <c r="AS148"/>
      <c r="AT148"/>
      <c r="AU148"/>
      <c r="AV148"/>
      <c r="AW148"/>
      <c r="AX148"/>
      <c r="AY148"/>
      <c r="AZ148"/>
      <c r="BA148"/>
      <c r="BB148"/>
      <c r="BC148"/>
      <c r="BD148"/>
    </row>
    <row r="149" spans="1:56" s="2" customFormat="1" x14ac:dyDescent="0.25">
      <c r="A149" t="s">
        <v>361</v>
      </c>
      <c r="B149" t="s">
        <v>89</v>
      </c>
      <c r="C149">
        <v>9.3366333333333333</v>
      </c>
      <c r="D149">
        <v>7.2439999999999998</v>
      </c>
      <c r="E149">
        <v>0.38463333333333333</v>
      </c>
      <c r="F149">
        <f t="shared" si="8"/>
        <v>24.274113874685849</v>
      </c>
      <c r="G149">
        <f t="shared" si="9"/>
        <v>18.833521102348556</v>
      </c>
      <c r="H149">
        <f t="shared" si="14"/>
        <v>4.6013467259826983</v>
      </c>
      <c r="I149">
        <f t="shared" si="14"/>
        <v>4.2352308453441214</v>
      </c>
      <c r="J149">
        <v>15.074299999999999</v>
      </c>
      <c r="K149">
        <v>5.8216666666666663</v>
      </c>
      <c r="L149">
        <v>0.48039999999999999</v>
      </c>
      <c r="M149">
        <f t="shared" si="10"/>
        <v>31.378642797668608</v>
      </c>
      <c r="N149">
        <f t="shared" si="11"/>
        <v>12.118373577574243</v>
      </c>
      <c r="O149">
        <f t="shared" si="12"/>
        <v>4.9717110484866449</v>
      </c>
      <c r="P149">
        <f t="shared" si="13"/>
        <v>3.5991241807427992</v>
      </c>
      <c r="Q149" t="s">
        <v>110</v>
      </c>
      <c r="R149" t="s">
        <v>95</v>
      </c>
      <c r="S149"/>
      <c r="T149"/>
      <c r="U149"/>
      <c r="V149"/>
      <c r="W149"/>
      <c r="X149"/>
      <c r="Y149"/>
      <c r="Z149"/>
      <c r="AA149"/>
      <c r="AB149"/>
      <c r="AC149"/>
      <c r="AD149"/>
      <c r="AE149"/>
      <c r="AF149"/>
      <c r="AG149"/>
      <c r="AH149"/>
      <c r="AI149"/>
      <c r="AJ149"/>
      <c r="AK149"/>
      <c r="AL149"/>
      <c r="AM149"/>
      <c r="AN149"/>
      <c r="AO149"/>
      <c r="AP149"/>
      <c r="AQ149"/>
      <c r="AR149"/>
      <c r="AS149"/>
      <c r="AT149"/>
      <c r="AU149"/>
      <c r="AV149"/>
      <c r="AW149"/>
      <c r="AX149"/>
      <c r="AY149"/>
      <c r="AZ149"/>
      <c r="BA149"/>
      <c r="BB149"/>
      <c r="BC149"/>
      <c r="BD149"/>
    </row>
    <row r="150" spans="1:56" s="2" customFormat="1" x14ac:dyDescent="0.25">
      <c r="A150" t="s">
        <v>361</v>
      </c>
      <c r="B150" t="s">
        <v>557</v>
      </c>
      <c r="C150">
        <v>7.2368666666666668</v>
      </c>
      <c r="D150">
        <v>8.3125666666666671</v>
      </c>
      <c r="E150">
        <v>4.5139666666666667</v>
      </c>
      <c r="F150">
        <f t="shared" si="8"/>
        <v>1.6032166830356154</v>
      </c>
      <c r="G150">
        <f t="shared" si="9"/>
        <v>1.841521499937232</v>
      </c>
      <c r="H150">
        <f t="shared" si="14"/>
        <v>0.68096942637500091</v>
      </c>
      <c r="I150">
        <f t="shared" si="14"/>
        <v>0.88089824093667635</v>
      </c>
      <c r="J150">
        <v>12.396966666666666</v>
      </c>
      <c r="K150">
        <v>8.2721</v>
      </c>
      <c r="L150">
        <v>5.0541666666666671</v>
      </c>
      <c r="M150">
        <f t="shared" si="10"/>
        <v>2.4528211046990926</v>
      </c>
      <c r="N150">
        <f t="shared" si="11"/>
        <v>1.6366892003297608</v>
      </c>
      <c r="O150">
        <f t="shared" si="12"/>
        <v>1.2944420154792442</v>
      </c>
      <c r="P150">
        <f t="shared" si="13"/>
        <v>0.71078038673950916</v>
      </c>
      <c r="Q150" t="s">
        <v>558</v>
      </c>
      <c r="R150" t="s">
        <v>95</v>
      </c>
      <c r="S150"/>
      <c r="T150"/>
      <c r="U150"/>
      <c r="V150"/>
      <c r="W150"/>
      <c r="X150"/>
      <c r="Y150"/>
      <c r="Z150"/>
      <c r="AA150"/>
      <c r="AB150"/>
      <c r="AC150"/>
      <c r="AD150"/>
      <c r="AE150"/>
      <c r="AF150"/>
      <c r="AG150"/>
      <c r="AH150"/>
      <c r="AI150"/>
      <c r="AJ150"/>
      <c r="AK150"/>
      <c r="AL150"/>
      <c r="AM150"/>
      <c r="AN150"/>
      <c r="AO150"/>
      <c r="AP150"/>
      <c r="AQ150"/>
      <c r="AR150"/>
      <c r="AS150"/>
      <c r="AT150"/>
      <c r="AU150"/>
      <c r="AV150"/>
      <c r="AW150"/>
      <c r="AX150"/>
      <c r="AY150"/>
      <c r="AZ150"/>
      <c r="BA150"/>
      <c r="BB150"/>
      <c r="BC150"/>
      <c r="BD150"/>
    </row>
    <row r="151" spans="1:56" s="2" customFormat="1" x14ac:dyDescent="0.25">
      <c r="A151" t="s">
        <v>361</v>
      </c>
      <c r="B151" t="s">
        <v>559</v>
      </c>
      <c r="C151">
        <v>15.7682</v>
      </c>
      <c r="D151">
        <v>13.853966666666667</v>
      </c>
      <c r="E151">
        <v>7.3438999999999988</v>
      </c>
      <c r="F151">
        <f t="shared" si="8"/>
        <v>2.1471152929642292</v>
      </c>
      <c r="G151">
        <f t="shared" si="9"/>
        <v>1.8864590567228134</v>
      </c>
      <c r="H151">
        <f t="shared" si="14"/>
        <v>1.1023996612115483</v>
      </c>
      <c r="I151">
        <f t="shared" si="14"/>
        <v>0.91568078856363</v>
      </c>
      <c r="J151">
        <v>23.882099999999998</v>
      </c>
      <c r="K151">
        <v>22.464200000000002</v>
      </c>
      <c r="L151">
        <v>10.773733333333334</v>
      </c>
      <c r="M151">
        <f t="shared" si="10"/>
        <v>2.2166967810601088</v>
      </c>
      <c r="N151">
        <f t="shared" si="11"/>
        <v>2.0850896625125306</v>
      </c>
      <c r="O151">
        <f t="shared" si="12"/>
        <v>1.1484114394073923</v>
      </c>
      <c r="P151">
        <f t="shared" si="13"/>
        <v>1.0601094234209611</v>
      </c>
      <c r="Q151" t="s">
        <v>181</v>
      </c>
      <c r="R151" t="s">
        <v>175</v>
      </c>
      <c r="S151"/>
      <c r="T151"/>
      <c r="U151"/>
      <c r="V151"/>
      <c r="W151"/>
      <c r="X151"/>
      <c r="Y151"/>
      <c r="Z151"/>
      <c r="AA151"/>
      <c r="AB151"/>
      <c r="AC151"/>
      <c r="AD151"/>
      <c r="AE151"/>
      <c r="AF151"/>
      <c r="AG151"/>
      <c r="AH151"/>
      <c r="AI151"/>
      <c r="AJ151"/>
      <c r="AK151"/>
      <c r="AL151"/>
      <c r="AM151"/>
      <c r="AN151"/>
      <c r="AO151"/>
      <c r="AP151"/>
      <c r="AQ151"/>
      <c r="AR151"/>
      <c r="AS151"/>
      <c r="AT151"/>
      <c r="AU151"/>
      <c r="AV151"/>
      <c r="AW151"/>
      <c r="AX151"/>
      <c r="AY151"/>
      <c r="AZ151"/>
      <c r="BA151"/>
      <c r="BB151"/>
      <c r="BC151"/>
      <c r="BD151"/>
    </row>
    <row r="152" spans="1:56" s="2" customFormat="1" x14ac:dyDescent="0.25">
      <c r="A152" t="s">
        <v>361</v>
      </c>
      <c r="B152" t="s">
        <v>560</v>
      </c>
      <c r="C152">
        <v>5.8820666666666668</v>
      </c>
      <c r="D152">
        <v>4.2501666666666669</v>
      </c>
      <c r="E152">
        <v>2.0693999999999999</v>
      </c>
      <c r="F152">
        <f t="shared" si="8"/>
        <v>2.8424019844721498</v>
      </c>
      <c r="G152">
        <f t="shared" si="9"/>
        <v>2.0538159208788378</v>
      </c>
      <c r="H152">
        <f t="shared" si="14"/>
        <v>1.5071106010246413</v>
      </c>
      <c r="I152">
        <f t="shared" si="14"/>
        <v>1.0383068817845826</v>
      </c>
      <c r="J152">
        <v>8.7241666666666671</v>
      </c>
      <c r="K152">
        <v>7.0007333333333337</v>
      </c>
      <c r="L152">
        <v>3.3397000000000001</v>
      </c>
      <c r="M152">
        <f t="shared" si="10"/>
        <v>2.6122605822878304</v>
      </c>
      <c r="N152">
        <f t="shared" si="11"/>
        <v>2.0962162270064177</v>
      </c>
      <c r="O152">
        <f t="shared" si="12"/>
        <v>1.3852988180264028</v>
      </c>
      <c r="P152">
        <f t="shared" si="13"/>
        <v>1.0677875401293415</v>
      </c>
      <c r="Q152" t="s">
        <v>541</v>
      </c>
      <c r="R152" t="s">
        <v>175</v>
      </c>
      <c r="S152"/>
      <c r="T152"/>
      <c r="U152"/>
      <c r="V152"/>
      <c r="W152"/>
      <c r="X152"/>
      <c r="Y152"/>
      <c r="Z152"/>
      <c r="AA152"/>
      <c r="AB152"/>
      <c r="AC152"/>
      <c r="AD152"/>
      <c r="AE152"/>
      <c r="AF152"/>
      <c r="AG152"/>
      <c r="AH152"/>
      <c r="AI152"/>
      <c r="AJ152"/>
      <c r="AK152"/>
      <c r="AL152"/>
      <c r="AM152"/>
      <c r="AN152"/>
      <c r="AO152"/>
      <c r="AP152"/>
      <c r="AQ152"/>
      <c r="AR152"/>
      <c r="AS152"/>
      <c r="AT152"/>
      <c r="AU152"/>
      <c r="AV152"/>
      <c r="AW152"/>
      <c r="AX152"/>
      <c r="AY152"/>
      <c r="AZ152"/>
      <c r="BA152"/>
      <c r="BB152"/>
      <c r="BC152"/>
      <c r="BD152"/>
    </row>
    <row r="153" spans="1:56" s="2" customFormat="1" x14ac:dyDescent="0.25">
      <c r="A153" t="s">
        <v>361</v>
      </c>
      <c r="B153" t="s">
        <v>561</v>
      </c>
      <c r="C153">
        <v>3.5605666666666664</v>
      </c>
      <c r="D153">
        <v>9.2339000000000002</v>
      </c>
      <c r="E153">
        <v>2.9205000000000001</v>
      </c>
      <c r="F153">
        <f t="shared" si="8"/>
        <v>1.2191633852650801</v>
      </c>
      <c r="G153">
        <f t="shared" si="9"/>
        <v>3.161753124464989</v>
      </c>
      <c r="H153">
        <f t="shared" si="14"/>
        <v>0.28589148060651548</v>
      </c>
      <c r="I153">
        <f t="shared" si="14"/>
        <v>1.6607247237953446</v>
      </c>
      <c r="J153">
        <v>6.2659666666666665</v>
      </c>
      <c r="K153">
        <v>6.5611333333333333</v>
      </c>
      <c r="L153">
        <v>2.1058666666666666</v>
      </c>
      <c r="M153">
        <f t="shared" si="10"/>
        <v>2.9754811953906546</v>
      </c>
      <c r="N153">
        <f t="shared" si="11"/>
        <v>3.1156451817145752</v>
      </c>
      <c r="O153">
        <f t="shared" si="12"/>
        <v>1.5731230002075456</v>
      </c>
      <c r="P153">
        <f t="shared" si="13"/>
        <v>1.6395309446551414</v>
      </c>
      <c r="Q153" t="s">
        <v>111</v>
      </c>
      <c r="R153" t="s">
        <v>95</v>
      </c>
      <c r="S153"/>
      <c r="T153"/>
      <c r="U153"/>
      <c r="V153"/>
      <c r="W153"/>
      <c r="X153"/>
      <c r="Y153"/>
      <c r="Z153"/>
      <c r="AA153"/>
      <c r="AB153"/>
      <c r="AC153"/>
      <c r="AD153"/>
      <c r="AE153"/>
      <c r="AF153"/>
      <c r="AG153"/>
      <c r="AH153"/>
      <c r="AI153"/>
      <c r="AJ153"/>
      <c r="AK153"/>
      <c r="AL153"/>
      <c r="AM153"/>
      <c r="AN153"/>
      <c r="AO153"/>
      <c r="AP153"/>
      <c r="AQ153"/>
      <c r="AR153"/>
      <c r="AS153"/>
      <c r="AT153"/>
      <c r="AU153"/>
      <c r="AV153"/>
      <c r="AW153"/>
      <c r="AX153"/>
      <c r="AY153"/>
      <c r="AZ153"/>
      <c r="BA153"/>
      <c r="BB153"/>
      <c r="BC153"/>
      <c r="BD153"/>
    </row>
    <row r="154" spans="1:56" s="2" customFormat="1" x14ac:dyDescent="0.25">
      <c r="A154" t="s">
        <v>361</v>
      </c>
      <c r="B154" t="s">
        <v>562</v>
      </c>
      <c r="C154">
        <v>41.268099999999997</v>
      </c>
      <c r="D154">
        <v>51.181800000000003</v>
      </c>
      <c r="E154">
        <v>17.998333333333331</v>
      </c>
      <c r="F154">
        <f t="shared" si="8"/>
        <v>2.2928845263450319</v>
      </c>
      <c r="G154">
        <f t="shared" si="9"/>
        <v>2.8436966385776468</v>
      </c>
      <c r="H154">
        <f t="shared" si="14"/>
        <v>1.1971637001152748</v>
      </c>
      <c r="I154">
        <f t="shared" si="14"/>
        <v>1.5077675685567811</v>
      </c>
      <c r="J154">
        <v>53.765066666666662</v>
      </c>
      <c r="K154">
        <v>28.935366666666667</v>
      </c>
      <c r="L154">
        <v>15.728633333333335</v>
      </c>
      <c r="M154">
        <f t="shared" si="10"/>
        <v>3.4182923288524742</v>
      </c>
      <c r="N154">
        <f t="shared" si="11"/>
        <v>1.8396618481368374</v>
      </c>
      <c r="O154">
        <f t="shared" si="12"/>
        <v>1.7732757800894807</v>
      </c>
      <c r="P154">
        <f t="shared" si="13"/>
        <v>0.87944060603791829</v>
      </c>
      <c r="Q154" t="s">
        <v>563</v>
      </c>
      <c r="R154" t="s">
        <v>533</v>
      </c>
      <c r="S154"/>
      <c r="T154"/>
      <c r="U154"/>
      <c r="V154"/>
      <c r="W154"/>
      <c r="X154"/>
      <c r="Y154"/>
      <c r="Z154"/>
      <c r="AA154"/>
      <c r="AB154"/>
      <c r="AC154"/>
      <c r="AD154"/>
      <c r="AE154"/>
      <c r="AF154"/>
      <c r="AG154"/>
      <c r="AH154"/>
      <c r="AI154"/>
      <c r="AJ154"/>
      <c r="AK154"/>
      <c r="AL154"/>
      <c r="AM154"/>
      <c r="AN154"/>
      <c r="AO154"/>
      <c r="AP154"/>
      <c r="AQ154"/>
      <c r="AR154"/>
      <c r="AS154"/>
      <c r="AT154"/>
      <c r="AU154"/>
      <c r="AV154"/>
      <c r="AW154"/>
      <c r="AX154"/>
      <c r="AY154"/>
      <c r="AZ154"/>
      <c r="BA154"/>
      <c r="BB154"/>
      <c r="BC154"/>
      <c r="BD154"/>
    </row>
    <row r="155" spans="1:56" s="2" customFormat="1" x14ac:dyDescent="0.25">
      <c r="A155" t="s">
        <v>361</v>
      </c>
      <c r="B155" t="s">
        <v>564</v>
      </c>
      <c r="C155">
        <v>2.4106666666666663</v>
      </c>
      <c r="D155">
        <v>3.1313666666666666</v>
      </c>
      <c r="E155">
        <v>1.5960000000000001</v>
      </c>
      <c r="F155">
        <f t="shared" si="8"/>
        <v>1.510442773600668</v>
      </c>
      <c r="G155">
        <f t="shared" si="9"/>
        <v>1.9620091896407685</v>
      </c>
      <c r="H155">
        <f t="shared" si="14"/>
        <v>0.59497152547168553</v>
      </c>
      <c r="I155">
        <f t="shared" si="14"/>
        <v>0.97233179885486609</v>
      </c>
      <c r="J155">
        <v>3.2255666666666669</v>
      </c>
      <c r="K155">
        <v>5.033266666666667</v>
      </c>
      <c r="L155">
        <v>2.6211333333333333</v>
      </c>
      <c r="M155">
        <f t="shared" si="10"/>
        <v>1.2305999949131421</v>
      </c>
      <c r="N155">
        <f t="shared" si="11"/>
        <v>1.9202634992496885</v>
      </c>
      <c r="O155">
        <f t="shared" si="12"/>
        <v>0.29936189168797622</v>
      </c>
      <c r="P155">
        <f t="shared" si="13"/>
        <v>0.94130429166388718</v>
      </c>
      <c r="Q155" t="s">
        <v>111</v>
      </c>
      <c r="R155" t="s">
        <v>95</v>
      </c>
      <c r="S155"/>
      <c r="T155"/>
      <c r="U155"/>
      <c r="V155"/>
      <c r="W155"/>
      <c r="X155"/>
      <c r="Y155"/>
      <c r="Z155"/>
      <c r="AA155"/>
      <c r="AB155"/>
      <c r="AC155"/>
      <c r="AD155"/>
      <c r="AE155"/>
      <c r="AF155"/>
      <c r="AG155"/>
      <c r="AH155"/>
      <c r="AI155"/>
      <c r="AJ155"/>
      <c r="AK155"/>
      <c r="AL155"/>
      <c r="AM155"/>
      <c r="AN155"/>
      <c r="AO155"/>
      <c r="AP155"/>
      <c r="AQ155"/>
      <c r="AR155"/>
      <c r="AS155"/>
      <c r="AT155"/>
      <c r="AU155"/>
      <c r="AV155"/>
      <c r="AW155"/>
      <c r="AX155"/>
      <c r="AY155"/>
      <c r="AZ155"/>
      <c r="BA155"/>
      <c r="BB155"/>
      <c r="BC155"/>
      <c r="BD155"/>
    </row>
    <row r="156" spans="1:56" s="2" customFormat="1" x14ac:dyDescent="0.25">
      <c r="A156" t="s">
        <v>361</v>
      </c>
      <c r="B156" t="s">
        <v>47</v>
      </c>
      <c r="C156">
        <v>1.0264666666666666</v>
      </c>
      <c r="D156">
        <v>0.72050000000000003</v>
      </c>
      <c r="E156">
        <v>0.13560000000000003</v>
      </c>
      <c r="F156">
        <f t="shared" si="8"/>
        <v>7.5698131760078642</v>
      </c>
      <c r="G156">
        <f t="shared" si="9"/>
        <v>5.3134218289085542</v>
      </c>
      <c r="H156">
        <f t="shared" si="14"/>
        <v>2.9202576947456218</v>
      </c>
      <c r="I156">
        <f t="shared" si="14"/>
        <v>2.4096412519257657</v>
      </c>
      <c r="J156">
        <v>2.1962666666666668</v>
      </c>
      <c r="K156">
        <v>0.98199999999999987</v>
      </c>
      <c r="L156">
        <v>0.32439999999999997</v>
      </c>
      <c r="M156">
        <f t="shared" si="10"/>
        <v>6.770242498972463</v>
      </c>
      <c r="N156">
        <f t="shared" si="11"/>
        <v>3.0271270036991367</v>
      </c>
      <c r="O156">
        <f t="shared" si="12"/>
        <v>2.7592075096938253</v>
      </c>
      <c r="P156">
        <f t="shared" si="13"/>
        <v>1.5979492049847823</v>
      </c>
      <c r="Q156" t="s">
        <v>117</v>
      </c>
      <c r="R156" t="s">
        <v>118</v>
      </c>
      <c r="S156"/>
      <c r="T156"/>
      <c r="U156"/>
      <c r="V156"/>
      <c r="W156"/>
      <c r="X156"/>
      <c r="Y156"/>
      <c r="Z156"/>
      <c r="AA156"/>
      <c r="AB156"/>
      <c r="AC156"/>
      <c r="AD156"/>
      <c r="AE156"/>
      <c r="AF156"/>
      <c r="AG156"/>
      <c r="AH156"/>
      <c r="AI156"/>
      <c r="AJ156"/>
      <c r="AK156"/>
      <c r="AL156"/>
      <c r="AM156"/>
      <c r="AN156"/>
      <c r="AO156"/>
      <c r="AP156"/>
      <c r="AQ156"/>
      <c r="AR156"/>
      <c r="AS156"/>
      <c r="AT156"/>
      <c r="AU156"/>
      <c r="AV156"/>
      <c r="AW156"/>
      <c r="AX156"/>
      <c r="AY156"/>
      <c r="AZ156"/>
      <c r="BA156"/>
      <c r="BB156"/>
      <c r="BC156"/>
      <c r="BD156"/>
    </row>
    <row r="157" spans="1:56" s="2" customFormat="1" x14ac:dyDescent="0.25">
      <c r="A157" t="s">
        <v>361</v>
      </c>
      <c r="B157" t="s">
        <v>16</v>
      </c>
      <c r="C157">
        <v>1.6232999999999997</v>
      </c>
      <c r="D157">
        <v>0.74923333333333331</v>
      </c>
      <c r="E157">
        <v>8.376666666666667E-2</v>
      </c>
      <c r="F157">
        <f t="shared" si="8"/>
        <v>19.378830083565457</v>
      </c>
      <c r="G157">
        <f t="shared" si="9"/>
        <v>8.9442896935933138</v>
      </c>
      <c r="H157">
        <f t="shared" si="14"/>
        <v>4.2764095715441082</v>
      </c>
      <c r="I157">
        <f t="shared" si="14"/>
        <v>3.1609669159027187</v>
      </c>
      <c r="J157">
        <v>2.0888666666666666</v>
      </c>
      <c r="K157">
        <v>0.75390000000000013</v>
      </c>
      <c r="L157">
        <v>0.24756666666666668</v>
      </c>
      <c r="M157">
        <f t="shared" si="10"/>
        <v>8.4375925676585428</v>
      </c>
      <c r="N157">
        <f t="shared" si="11"/>
        <v>3.0452403393025449</v>
      </c>
      <c r="O157">
        <f t="shared" si="12"/>
        <v>3.0768314247449773</v>
      </c>
      <c r="P157">
        <f t="shared" si="13"/>
        <v>1.606556094350599</v>
      </c>
      <c r="Q157" t="s">
        <v>117</v>
      </c>
      <c r="R157" t="s">
        <v>118</v>
      </c>
      <c r="S157"/>
      <c r="T157"/>
      <c r="U157"/>
      <c r="V157"/>
      <c r="W157"/>
      <c r="X157"/>
      <c r="Y157"/>
      <c r="Z157"/>
      <c r="AA157"/>
      <c r="AB157"/>
      <c r="AC157"/>
      <c r="AD157"/>
      <c r="AE157"/>
      <c r="AF157"/>
      <c r="AG157"/>
      <c r="AH157"/>
      <c r="AI157"/>
      <c r="AJ157"/>
      <c r="AK157"/>
      <c r="AL157"/>
      <c r="AM157"/>
      <c r="AN157"/>
      <c r="AO157"/>
      <c r="AP157"/>
      <c r="AQ157"/>
      <c r="AR157"/>
      <c r="AS157"/>
      <c r="AT157"/>
      <c r="AU157"/>
      <c r="AV157"/>
      <c r="AW157"/>
      <c r="AX157"/>
      <c r="AY157"/>
      <c r="AZ157"/>
      <c r="BA157"/>
      <c r="BB157"/>
      <c r="BC157"/>
      <c r="BD157"/>
    </row>
    <row r="158" spans="1:56" s="2" customFormat="1" x14ac:dyDescent="0.25">
      <c r="A158" t="s">
        <v>361</v>
      </c>
      <c r="B158" t="s">
        <v>484</v>
      </c>
      <c r="C158">
        <v>25.921600000000002</v>
      </c>
      <c r="D158">
        <v>33.234900000000003</v>
      </c>
      <c r="E158">
        <v>18.966533333333334</v>
      </c>
      <c r="F158">
        <f t="shared" si="8"/>
        <v>1.36670205062953</v>
      </c>
      <c r="G158">
        <f t="shared" si="9"/>
        <v>1.7522917560053146</v>
      </c>
      <c r="H158">
        <f t="shared" si="14"/>
        <v>0.45069876091707017</v>
      </c>
      <c r="I158">
        <f t="shared" si="14"/>
        <v>0.80924300319192422</v>
      </c>
      <c r="J158">
        <v>24.73606666666667</v>
      </c>
      <c r="K158">
        <v>28.269566666666666</v>
      </c>
      <c r="L158">
        <v>14.006233333333334</v>
      </c>
      <c r="M158">
        <f t="shared" si="10"/>
        <v>1.7660755806343367</v>
      </c>
      <c r="N158">
        <f t="shared" si="11"/>
        <v>2.0183561128735539</v>
      </c>
      <c r="O158">
        <f t="shared" si="12"/>
        <v>0.82054708560987166</v>
      </c>
      <c r="P158">
        <f t="shared" si="13"/>
        <v>1.0131807418132728</v>
      </c>
      <c r="Q158" t="s">
        <v>124</v>
      </c>
      <c r="R158" t="s">
        <v>106</v>
      </c>
      <c r="S158"/>
      <c r="T158"/>
      <c r="U158"/>
      <c r="V158"/>
      <c r="W158"/>
      <c r="X158"/>
      <c r="Y158"/>
      <c r="Z158"/>
      <c r="AA158"/>
      <c r="AB158"/>
      <c r="AC158"/>
      <c r="AD158"/>
      <c r="AE158"/>
      <c r="AF158"/>
      <c r="AG158"/>
      <c r="AH158"/>
      <c r="AI158"/>
      <c r="AJ158"/>
      <c r="AK158"/>
      <c r="AL158"/>
      <c r="AM158"/>
      <c r="AN158"/>
      <c r="AO158"/>
      <c r="AP158"/>
      <c r="AQ158"/>
      <c r="AR158"/>
      <c r="AS158"/>
      <c r="AT158"/>
      <c r="AU158"/>
      <c r="AV158"/>
      <c r="AW158"/>
      <c r="AX158"/>
      <c r="AY158"/>
      <c r="AZ158"/>
      <c r="BA158"/>
      <c r="BB158"/>
      <c r="BC158"/>
      <c r="BD158"/>
    </row>
    <row r="159" spans="1:56" s="2" customFormat="1" x14ac:dyDescent="0.25">
      <c r="A159" t="s">
        <v>361</v>
      </c>
      <c r="B159" t="s">
        <v>220</v>
      </c>
      <c r="C159">
        <v>26.583533333333332</v>
      </c>
      <c r="D159">
        <v>24.262500000000003</v>
      </c>
      <c r="E159">
        <v>20.390433333333334</v>
      </c>
      <c r="F159">
        <f t="shared" si="8"/>
        <v>1.3037257668220226</v>
      </c>
      <c r="G159">
        <f t="shared" si="9"/>
        <v>1.1898962421920085</v>
      </c>
      <c r="H159">
        <f t="shared" si="14"/>
        <v>0.38264043670622</v>
      </c>
      <c r="I159">
        <f t="shared" si="14"/>
        <v>0.25083577739766982</v>
      </c>
      <c r="J159">
        <v>22.542300000000001</v>
      </c>
      <c r="K159">
        <v>20.526633333333333</v>
      </c>
      <c r="L159">
        <v>8.9207000000000001</v>
      </c>
      <c r="M159">
        <f t="shared" si="10"/>
        <v>2.5269653726725481</v>
      </c>
      <c r="N159">
        <f t="shared" si="11"/>
        <v>2.3010115050762083</v>
      </c>
      <c r="O159">
        <f t="shared" si="12"/>
        <v>1.3374058949847563</v>
      </c>
      <c r="P159">
        <f t="shared" si="13"/>
        <v>1.2022681970669549</v>
      </c>
      <c r="Q159" t="s">
        <v>221</v>
      </c>
      <c r="R159" t="s">
        <v>175</v>
      </c>
      <c r="S159"/>
      <c r="T159"/>
      <c r="U159"/>
      <c r="V159"/>
      <c r="W159"/>
      <c r="X159"/>
      <c r="Y159"/>
      <c r="Z159"/>
      <c r="AA159"/>
      <c r="AB159"/>
      <c r="AC159"/>
      <c r="AD159"/>
      <c r="AE159"/>
      <c r="AF159"/>
      <c r="AG159"/>
      <c r="AH159"/>
      <c r="AI159"/>
      <c r="AJ159"/>
      <c r="AK159"/>
      <c r="AL159"/>
      <c r="AM159"/>
      <c r="AN159"/>
      <c r="AO159"/>
      <c r="AP159"/>
      <c r="AQ159"/>
      <c r="AR159"/>
      <c r="AS159"/>
      <c r="AT159"/>
      <c r="AU159"/>
      <c r="AV159"/>
      <c r="AW159"/>
      <c r="AX159"/>
      <c r="AY159"/>
      <c r="AZ159"/>
      <c r="BA159"/>
      <c r="BB159"/>
      <c r="BC159"/>
      <c r="BD159"/>
    </row>
    <row r="160" spans="1:56" s="2" customFormat="1" x14ac:dyDescent="0.25">
      <c r="A160" t="s">
        <v>361</v>
      </c>
      <c r="B160" t="s">
        <v>565</v>
      </c>
      <c r="C160">
        <v>6.7676666666666669</v>
      </c>
      <c r="D160">
        <v>6.738833333333333</v>
      </c>
      <c r="E160">
        <v>5.9893666666666663</v>
      </c>
      <c r="F160">
        <f t="shared" si="8"/>
        <v>1.1299469615596531</v>
      </c>
      <c r="G160">
        <f t="shared" si="9"/>
        <v>1.1251328743718034</v>
      </c>
      <c r="H160">
        <f t="shared" si="14"/>
        <v>0.17625505574605754</v>
      </c>
      <c r="I160">
        <f t="shared" si="14"/>
        <v>0.17009538888891007</v>
      </c>
      <c r="J160">
        <v>7.8470666666666657</v>
      </c>
      <c r="K160">
        <v>7.0344666666666669</v>
      </c>
      <c r="L160">
        <v>5.881266666666666</v>
      </c>
      <c r="M160">
        <f t="shared" si="10"/>
        <v>1.3342477244131083</v>
      </c>
      <c r="N160">
        <f t="shared" si="11"/>
        <v>1.196080209478684</v>
      </c>
      <c r="O160">
        <f t="shared" si="12"/>
        <v>0.41602655078231043</v>
      </c>
      <c r="P160">
        <f t="shared" si="13"/>
        <v>0.25831414031946959</v>
      </c>
      <c r="Q160" t="s">
        <v>544</v>
      </c>
      <c r="R160" t="s">
        <v>109</v>
      </c>
      <c r="S160"/>
      <c r="T160"/>
      <c r="U160"/>
      <c r="V160"/>
      <c r="W160"/>
      <c r="X160"/>
      <c r="Y160"/>
      <c r="Z160"/>
      <c r="AA160"/>
      <c r="AB160"/>
      <c r="AC160"/>
      <c r="AD160"/>
      <c r="AE160"/>
      <c r="AF160"/>
      <c r="AG160"/>
      <c r="AH160"/>
      <c r="AI160"/>
      <c r="AJ160"/>
      <c r="AK160"/>
      <c r="AL160"/>
      <c r="AM160"/>
      <c r="AN160"/>
      <c r="AO160"/>
      <c r="AP160"/>
      <c r="AQ160"/>
      <c r="AR160"/>
      <c r="AS160"/>
      <c r="AT160"/>
      <c r="AU160"/>
      <c r="AV160"/>
      <c r="AW160"/>
      <c r="AX160"/>
      <c r="AY160"/>
      <c r="AZ160"/>
      <c r="BA160"/>
      <c r="BB160"/>
      <c r="BC160"/>
      <c r="BD160"/>
    </row>
    <row r="161" spans="1:56" s="2" customFormat="1" x14ac:dyDescent="0.25">
      <c r="A161" t="s">
        <v>361</v>
      </c>
      <c r="B161" t="s">
        <v>566</v>
      </c>
      <c r="C161">
        <v>0.2416666666666667</v>
      </c>
      <c r="D161">
        <v>0.55543333333333333</v>
      </c>
      <c r="E161">
        <v>0.16073333333333331</v>
      </c>
      <c r="F161">
        <f t="shared" si="8"/>
        <v>1.5035255080879306</v>
      </c>
      <c r="G161">
        <f t="shared" si="9"/>
        <v>3.4556200746578187</v>
      </c>
      <c r="H161">
        <f t="shared" si="14"/>
        <v>0.58834934418713336</v>
      </c>
      <c r="I161">
        <f t="shared" si="14"/>
        <v>1.7889446102857927</v>
      </c>
      <c r="J161">
        <v>0.1764</v>
      </c>
      <c r="K161">
        <v>0.33726666666666666</v>
      </c>
      <c r="L161">
        <v>0.15493333333333334</v>
      </c>
      <c r="M161">
        <f t="shared" si="10"/>
        <v>1.1385542168674698</v>
      </c>
      <c r="N161">
        <f t="shared" si="11"/>
        <v>2.1768502581755591</v>
      </c>
      <c r="O161">
        <f t="shared" si="12"/>
        <v>0.18720299287414785</v>
      </c>
      <c r="P161">
        <f t="shared" si="13"/>
        <v>1.1222421704027417</v>
      </c>
      <c r="Q161" t="s">
        <v>546</v>
      </c>
      <c r="R161" t="s">
        <v>547</v>
      </c>
      <c r="S161"/>
      <c r="T161"/>
      <c r="U161"/>
      <c r="V161"/>
      <c r="W161"/>
      <c r="X161"/>
      <c r="Y161"/>
      <c r="Z161"/>
      <c r="AA161"/>
      <c r="AB161"/>
      <c r="AC161"/>
      <c r="AD161"/>
      <c r="AE161"/>
      <c r="AF161"/>
      <c r="AG161"/>
      <c r="AH161"/>
      <c r="AI161"/>
      <c r="AJ161"/>
      <c r="AK161"/>
      <c r="AL161"/>
      <c r="AM161"/>
      <c r="AN161"/>
      <c r="AO161"/>
      <c r="AP161"/>
      <c r="AQ161"/>
      <c r="AR161"/>
      <c r="AS161"/>
      <c r="AT161"/>
      <c r="AU161"/>
      <c r="AV161"/>
      <c r="AW161"/>
      <c r="AX161"/>
      <c r="AY161"/>
      <c r="AZ161"/>
      <c r="BA161"/>
      <c r="BB161"/>
      <c r="BC161"/>
      <c r="BD161"/>
    </row>
    <row r="162" spans="1:56" s="2" customFormat="1" x14ac:dyDescent="0.25">
      <c r="A162" t="s">
        <v>361</v>
      </c>
      <c r="B162" t="s">
        <v>567</v>
      </c>
      <c r="C162">
        <v>242.86923333333334</v>
      </c>
      <c r="D162">
        <v>232.64756666666668</v>
      </c>
      <c r="E162">
        <v>127.94383333333333</v>
      </c>
      <c r="F162">
        <f t="shared" si="8"/>
        <v>1.8982488409627662</v>
      </c>
      <c r="G162">
        <f t="shared" si="9"/>
        <v>1.8183570134290699</v>
      </c>
      <c r="H162">
        <f t="shared" si="14"/>
        <v>0.92466912728589723</v>
      </c>
      <c r="I162">
        <f t="shared" si="14"/>
        <v>0.8626354838758854</v>
      </c>
      <c r="J162">
        <v>224.85310000000001</v>
      </c>
      <c r="K162">
        <v>258.10133333333334</v>
      </c>
      <c r="L162">
        <v>162.47873333333334</v>
      </c>
      <c r="M162">
        <f t="shared" si="10"/>
        <v>1.3838924971103912</v>
      </c>
      <c r="N162">
        <f t="shared" si="11"/>
        <v>1.5885237903955431</v>
      </c>
      <c r="O162">
        <f t="shared" si="12"/>
        <v>0.46873187656601828</v>
      </c>
      <c r="P162">
        <f t="shared" si="13"/>
        <v>0.66768669661650304</v>
      </c>
      <c r="Q162" t="s">
        <v>568</v>
      </c>
      <c r="R162" t="s">
        <v>95</v>
      </c>
      <c r="S162"/>
      <c r="T162"/>
      <c r="U162"/>
      <c r="V162"/>
      <c r="W162"/>
      <c r="X162"/>
      <c r="Y162"/>
      <c r="Z162"/>
      <c r="AA162"/>
      <c r="AB162"/>
      <c r="AC162"/>
      <c r="AD162"/>
      <c r="AE162"/>
      <c r="AF162"/>
      <c r="AG162"/>
      <c r="AH162"/>
      <c r="AI162"/>
      <c r="AJ162"/>
      <c r="AK162"/>
      <c r="AL162"/>
      <c r="AM162"/>
      <c r="AN162"/>
      <c r="AO162"/>
      <c r="AP162"/>
      <c r="AQ162"/>
      <c r="AR162"/>
      <c r="AS162"/>
      <c r="AT162"/>
      <c r="AU162"/>
      <c r="AV162"/>
      <c r="AW162"/>
      <c r="AX162"/>
      <c r="AY162"/>
      <c r="AZ162"/>
      <c r="BA162"/>
      <c r="BB162"/>
      <c r="BC162"/>
      <c r="BD162"/>
    </row>
    <row r="163" spans="1:56" s="2" customFormat="1" x14ac:dyDescent="0.25">
      <c r="A163" t="s">
        <v>361</v>
      </c>
      <c r="B163" t="s">
        <v>569</v>
      </c>
      <c r="C163">
        <v>5.2516333333333334</v>
      </c>
      <c r="D163">
        <v>5.5673333333333339</v>
      </c>
      <c r="E163">
        <v>3.6027666666666671</v>
      </c>
      <c r="F163">
        <f t="shared" si="8"/>
        <v>1.4576667931127003</v>
      </c>
      <c r="G163">
        <f t="shared" si="9"/>
        <v>1.5452938945069992</v>
      </c>
      <c r="H163">
        <f t="shared" si="14"/>
        <v>0.54366097284527137</v>
      </c>
      <c r="I163">
        <f t="shared" si="14"/>
        <v>0.62788124578377247</v>
      </c>
      <c r="J163">
        <v>3.7283333333333335</v>
      </c>
      <c r="K163">
        <v>3.7273333333333336</v>
      </c>
      <c r="L163">
        <v>2.4669000000000003</v>
      </c>
      <c r="M163">
        <f t="shared" si="10"/>
        <v>1.5113435215587714</v>
      </c>
      <c r="N163">
        <f t="shared" si="11"/>
        <v>1.5109381544988987</v>
      </c>
      <c r="O163">
        <f t="shared" si="12"/>
        <v>0.59583161584459976</v>
      </c>
      <c r="P163">
        <f t="shared" si="13"/>
        <v>0.59544460952738065</v>
      </c>
      <c r="Q163" t="s">
        <v>553</v>
      </c>
      <c r="R163" t="s">
        <v>175</v>
      </c>
      <c r="S163"/>
      <c r="T163"/>
      <c r="U163"/>
      <c r="V163"/>
      <c r="W163"/>
      <c r="X163"/>
      <c r="Y163"/>
      <c r="Z163"/>
      <c r="AA163"/>
      <c r="AB163"/>
      <c r="AC163"/>
      <c r="AD163"/>
      <c r="AE163"/>
      <c r="AF163"/>
      <c r="AG163"/>
      <c r="AH163"/>
      <c r="AI163"/>
      <c r="AJ163"/>
      <c r="AK163"/>
      <c r="AL163"/>
      <c r="AM163"/>
      <c r="AN163"/>
      <c r="AO163"/>
      <c r="AP163"/>
      <c r="AQ163"/>
      <c r="AR163"/>
      <c r="AS163"/>
      <c r="AT163"/>
      <c r="AU163"/>
      <c r="AV163"/>
      <c r="AW163"/>
      <c r="AX163"/>
      <c r="AY163"/>
      <c r="AZ163"/>
      <c r="BA163"/>
      <c r="BB163"/>
      <c r="BC163"/>
      <c r="BD163"/>
    </row>
    <row r="164" spans="1:56" s="2" customFormat="1" x14ac:dyDescent="0.25">
      <c r="A164" t="s">
        <v>361</v>
      </c>
      <c r="B164" t="s">
        <v>60</v>
      </c>
      <c r="C164">
        <v>25.706566666666664</v>
      </c>
      <c r="D164">
        <v>10.4903</v>
      </c>
      <c r="E164">
        <v>3.4232333333333336</v>
      </c>
      <c r="F164">
        <f t="shared" ref="F164:F227" si="15">C164/E164</f>
        <v>7.5094403926112729</v>
      </c>
      <c r="G164">
        <f t="shared" ref="G164:G227" si="16">D164/E164</f>
        <v>3.0644419992794334</v>
      </c>
      <c r="H164">
        <f t="shared" si="14"/>
        <v>2.9087054013633002</v>
      </c>
      <c r="I164">
        <f t="shared" si="14"/>
        <v>1.6156243991490249</v>
      </c>
      <c r="J164">
        <v>49.772966666666669</v>
      </c>
      <c r="K164">
        <v>26.297866666666664</v>
      </c>
      <c r="L164">
        <v>8.8248666666666669</v>
      </c>
      <c r="M164">
        <f t="shared" si="10"/>
        <v>5.640081436546728</v>
      </c>
      <c r="N164">
        <f t="shared" si="11"/>
        <v>2.9799732573863245</v>
      </c>
      <c r="O164">
        <f t="shared" si="12"/>
        <v>2.4957159936974569</v>
      </c>
      <c r="P164">
        <f t="shared" si="13"/>
        <v>1.5752993838386964</v>
      </c>
      <c r="Q164" t="s">
        <v>111</v>
      </c>
      <c r="R164" t="s">
        <v>95</v>
      </c>
      <c r="S164"/>
      <c r="T164"/>
      <c r="U164"/>
      <c r="V164"/>
      <c r="W164"/>
      <c r="X164"/>
      <c r="Y164"/>
      <c r="Z164"/>
      <c r="AA164"/>
      <c r="AB164"/>
      <c r="AC164"/>
      <c r="AD164"/>
      <c r="AE164"/>
      <c r="AF164"/>
      <c r="AG164"/>
      <c r="AH164"/>
      <c r="AI164"/>
      <c r="AJ164"/>
      <c r="AK164"/>
      <c r="AL164"/>
      <c r="AM164"/>
      <c r="AN164"/>
      <c r="AO164"/>
      <c r="AP164"/>
      <c r="AQ164"/>
      <c r="AR164"/>
      <c r="AS164"/>
      <c r="AT164"/>
      <c r="AU164"/>
      <c r="AV164"/>
      <c r="AW164"/>
      <c r="AX164"/>
      <c r="AY164"/>
      <c r="AZ164"/>
      <c r="BA164"/>
      <c r="BB164"/>
      <c r="BC164"/>
      <c r="BD164"/>
    </row>
    <row r="165" spans="1:56" s="2" customFormat="1" x14ac:dyDescent="0.25">
      <c r="A165" t="s">
        <v>361</v>
      </c>
      <c r="B165" t="s">
        <v>570</v>
      </c>
      <c r="C165">
        <v>17.752466666666667</v>
      </c>
      <c r="D165">
        <v>8.6396999999999995</v>
      </c>
      <c r="E165">
        <v>6.3977333333333322</v>
      </c>
      <c r="F165">
        <f t="shared" si="15"/>
        <v>2.7748056603380369</v>
      </c>
      <c r="G165">
        <f t="shared" si="16"/>
        <v>1.3504314027884878</v>
      </c>
      <c r="H165">
        <f t="shared" si="14"/>
        <v>1.4723867326574824</v>
      </c>
      <c r="I165">
        <f t="shared" si="14"/>
        <v>0.43342035782514005</v>
      </c>
      <c r="J165">
        <v>13.4488</v>
      </c>
      <c r="K165">
        <v>8.5042333333333335</v>
      </c>
      <c r="L165">
        <v>5.2539666666666669</v>
      </c>
      <c r="M165">
        <f t="shared" si="10"/>
        <v>2.5597421630640977</v>
      </c>
      <c r="N165">
        <f t="shared" si="11"/>
        <v>1.6186310026075537</v>
      </c>
      <c r="O165">
        <f t="shared" si="12"/>
        <v>1.3559984981930475</v>
      </c>
      <c r="P165">
        <f t="shared" si="13"/>
        <v>0.69477413364341101</v>
      </c>
      <c r="Q165" t="s">
        <v>571</v>
      </c>
      <c r="R165" t="s">
        <v>179</v>
      </c>
      <c r="S165"/>
      <c r="T165"/>
      <c r="U165"/>
      <c r="V165"/>
      <c r="W165"/>
      <c r="X165"/>
      <c r="Y165"/>
      <c r="Z165"/>
      <c r="AA165"/>
      <c r="AB165"/>
      <c r="AC165"/>
      <c r="AD165"/>
      <c r="AE165"/>
      <c r="AF165"/>
      <c r="AG165"/>
      <c r="AH165"/>
      <c r="AI165"/>
      <c r="AJ165"/>
      <c r="AK165"/>
      <c r="AL165"/>
      <c r="AM165"/>
      <c r="AN165"/>
      <c r="AO165"/>
      <c r="AP165"/>
      <c r="AQ165"/>
      <c r="AR165"/>
      <c r="AS165"/>
      <c r="AT165"/>
      <c r="AU165"/>
      <c r="AV165"/>
      <c r="AW165"/>
      <c r="AX165"/>
      <c r="AY165"/>
      <c r="AZ165"/>
      <c r="BA165"/>
      <c r="BB165"/>
      <c r="BC165"/>
      <c r="BD165"/>
    </row>
    <row r="166" spans="1:56" s="2" customFormat="1" x14ac:dyDescent="0.25">
      <c r="A166" t="s">
        <v>361</v>
      </c>
      <c r="B166" t="s">
        <v>222</v>
      </c>
      <c r="C166">
        <v>12.854166666666666</v>
      </c>
      <c r="D166">
        <v>11.622066666666667</v>
      </c>
      <c r="E166">
        <v>8.184566666666667</v>
      </c>
      <c r="F166">
        <f t="shared" si="15"/>
        <v>1.5705372306414103</v>
      </c>
      <c r="G166">
        <f t="shared" si="16"/>
        <v>1.4199978007387888</v>
      </c>
      <c r="H166">
        <f t="shared" si="14"/>
        <v>0.65125814345156596</v>
      </c>
      <c r="I166">
        <f t="shared" si="14"/>
        <v>0.50588869531749259</v>
      </c>
      <c r="J166">
        <v>5.7166333333333341</v>
      </c>
      <c r="K166">
        <v>2.934366666666667</v>
      </c>
      <c r="L166">
        <v>1.2099</v>
      </c>
      <c r="M166">
        <f t="shared" si="10"/>
        <v>4.7248808441468997</v>
      </c>
      <c r="N166">
        <f t="shared" si="11"/>
        <v>2.4252968564895174</v>
      </c>
      <c r="O166">
        <f t="shared" si="12"/>
        <v>2.240277946746204</v>
      </c>
      <c r="P166">
        <f t="shared" si="13"/>
        <v>1.2781613440724946</v>
      </c>
      <c r="Q166" t="s">
        <v>221</v>
      </c>
      <c r="R166" t="s">
        <v>175</v>
      </c>
      <c r="S166"/>
      <c r="T166"/>
      <c r="U166"/>
      <c r="V166"/>
      <c r="W166"/>
      <c r="X166"/>
      <c r="Y166"/>
      <c r="Z166"/>
      <c r="AA166"/>
      <c r="AB166"/>
      <c r="AC166"/>
      <c r="AD166"/>
      <c r="AE166"/>
      <c r="AF166"/>
      <c r="AG166"/>
      <c r="AH166"/>
      <c r="AI166"/>
      <c r="AJ166"/>
      <c r="AK166"/>
      <c r="AL166"/>
      <c r="AM166"/>
      <c r="AN166"/>
      <c r="AO166"/>
      <c r="AP166"/>
      <c r="AQ166"/>
      <c r="AR166"/>
      <c r="AS166"/>
      <c r="AT166"/>
      <c r="AU166"/>
      <c r="AV166"/>
      <c r="AW166"/>
      <c r="AX166"/>
      <c r="AY166"/>
      <c r="AZ166"/>
      <c r="BA166"/>
      <c r="BB166"/>
      <c r="BC166"/>
      <c r="BD166"/>
    </row>
    <row r="167" spans="1:56" s="2" customFormat="1" x14ac:dyDescent="0.25">
      <c r="A167" t="s">
        <v>361</v>
      </c>
      <c r="B167" t="s">
        <v>572</v>
      </c>
      <c r="C167">
        <v>1.2022333333333333</v>
      </c>
      <c r="D167">
        <v>0.73416666666666652</v>
      </c>
      <c r="E167">
        <v>0.36346666666666666</v>
      </c>
      <c r="F167">
        <f t="shared" si="15"/>
        <v>3.3076852531181218</v>
      </c>
      <c r="G167">
        <f t="shared" si="16"/>
        <v>2.0199009537784294</v>
      </c>
      <c r="H167">
        <f t="shared" si="14"/>
        <v>1.7258219596091311</v>
      </c>
      <c r="I167">
        <f t="shared" si="14"/>
        <v>1.0142845518899286</v>
      </c>
      <c r="J167">
        <v>1.5001666666666669</v>
      </c>
      <c r="K167">
        <v>0.69933333333333325</v>
      </c>
      <c r="L167">
        <v>0.28360000000000002</v>
      </c>
      <c r="M167">
        <f t="shared" si="10"/>
        <v>5.2897273154677951</v>
      </c>
      <c r="N167">
        <f t="shared" si="11"/>
        <v>2.4659144334743766</v>
      </c>
      <c r="O167">
        <f t="shared" si="12"/>
        <v>2.4031933535752121</v>
      </c>
      <c r="P167">
        <f t="shared" si="13"/>
        <v>1.3021227395039574</v>
      </c>
      <c r="Q167" t="s">
        <v>573</v>
      </c>
      <c r="R167" t="s">
        <v>95</v>
      </c>
      <c r="S167"/>
      <c r="T167"/>
      <c r="U167"/>
      <c r="V167"/>
      <c r="W167"/>
      <c r="X167"/>
      <c r="Y167"/>
      <c r="Z167"/>
      <c r="AA167"/>
      <c r="AB167"/>
      <c r="AC167"/>
      <c r="AD167"/>
      <c r="AE167"/>
      <c r="AF167"/>
      <c r="AG167"/>
      <c r="AH167"/>
      <c r="AI167"/>
      <c r="AJ167"/>
      <c r="AK167"/>
      <c r="AL167"/>
      <c r="AM167"/>
      <c r="AN167"/>
      <c r="AO167"/>
      <c r="AP167"/>
      <c r="AQ167"/>
      <c r="AR167"/>
      <c r="AS167"/>
      <c r="AT167"/>
      <c r="AU167"/>
      <c r="AV167"/>
      <c r="AW167"/>
      <c r="AX167"/>
      <c r="AY167"/>
      <c r="AZ167"/>
      <c r="BA167"/>
      <c r="BB167"/>
      <c r="BC167"/>
      <c r="BD167"/>
    </row>
    <row r="168" spans="1:56" s="2" customFormat="1" x14ac:dyDescent="0.25">
      <c r="A168" t="s">
        <v>361</v>
      </c>
      <c r="B168" t="s">
        <v>432</v>
      </c>
      <c r="C168">
        <v>10.678866666666666</v>
      </c>
      <c r="D168">
        <v>3.3627333333333334</v>
      </c>
      <c r="E168">
        <v>2.0869</v>
      </c>
      <c r="F168">
        <f t="shared" si="15"/>
        <v>5.1170955324484479</v>
      </c>
      <c r="G168">
        <f t="shared" si="16"/>
        <v>1.6113533630424712</v>
      </c>
      <c r="H168">
        <f t="shared" si="14"/>
        <v>2.3553251676655376</v>
      </c>
      <c r="I168">
        <f t="shared" si="14"/>
        <v>0.68827290571856881</v>
      </c>
      <c r="J168">
        <v>25.031533333333332</v>
      </c>
      <c r="K168">
        <v>11.285300000000001</v>
      </c>
      <c r="L168">
        <v>2.0901999999999998</v>
      </c>
      <c r="M168">
        <f t="shared" si="10"/>
        <v>11.97566421076133</v>
      </c>
      <c r="N168">
        <f t="shared" si="11"/>
        <v>5.3991484068510198</v>
      </c>
      <c r="O168">
        <f t="shared" si="12"/>
        <v>3.5820337698047262</v>
      </c>
      <c r="P168">
        <f t="shared" si="13"/>
        <v>2.4327318728133598</v>
      </c>
      <c r="Q168" t="s">
        <v>574</v>
      </c>
      <c r="R168" t="s">
        <v>105</v>
      </c>
      <c r="S168"/>
      <c r="T168"/>
      <c r="U168"/>
      <c r="V168"/>
      <c r="W168"/>
      <c r="X168"/>
      <c r="Y168"/>
      <c r="Z168"/>
      <c r="AA168"/>
      <c r="AB168"/>
      <c r="AC168"/>
      <c r="AD168"/>
      <c r="AE168"/>
      <c r="AF168"/>
      <c r="AG168"/>
      <c r="AH168"/>
      <c r="AI168"/>
      <c r="AJ168"/>
      <c r="AK168"/>
      <c r="AL168"/>
      <c r="AM168"/>
      <c r="AN168"/>
      <c r="AO168"/>
      <c r="AP168"/>
      <c r="AQ168"/>
      <c r="AR168"/>
      <c r="AS168"/>
      <c r="AT168"/>
      <c r="AU168"/>
      <c r="AV168"/>
      <c r="AW168"/>
      <c r="AX168"/>
      <c r="AY168"/>
      <c r="AZ168"/>
      <c r="BA168"/>
      <c r="BB168"/>
      <c r="BC168"/>
      <c r="BD168"/>
    </row>
    <row r="169" spans="1:56" s="2" customFormat="1" x14ac:dyDescent="0.25">
      <c r="A169" t="s">
        <v>361</v>
      </c>
      <c r="B169" t="s">
        <v>487</v>
      </c>
      <c r="C169">
        <v>12.795533333333333</v>
      </c>
      <c r="D169">
        <v>25.540533333333332</v>
      </c>
      <c r="E169">
        <v>6.6295999999999999</v>
      </c>
      <c r="F169">
        <f t="shared" si="15"/>
        <v>1.9300611399380556</v>
      </c>
      <c r="G169">
        <f t="shared" si="16"/>
        <v>3.8524998994408914</v>
      </c>
      <c r="H169">
        <f t="shared" si="14"/>
        <v>0.94864654950803506</v>
      </c>
      <c r="I169">
        <f t="shared" si="14"/>
        <v>1.9457949190824022</v>
      </c>
      <c r="J169">
        <v>11.660433333333332</v>
      </c>
      <c r="K169">
        <v>22.890933333333333</v>
      </c>
      <c r="L169">
        <v>16.008700000000001</v>
      </c>
      <c r="M169">
        <f t="shared" si="10"/>
        <v>0.72838102615036393</v>
      </c>
      <c r="N169">
        <f t="shared" si="11"/>
        <v>1.4299058220425975</v>
      </c>
      <c r="O169">
        <f t="shared" si="12"/>
        <v>-0.45723475334595554</v>
      </c>
      <c r="P169">
        <f t="shared" si="13"/>
        <v>0.5159201298383389</v>
      </c>
      <c r="Q169" t="s">
        <v>124</v>
      </c>
      <c r="R169" t="s">
        <v>106</v>
      </c>
      <c r="S169"/>
      <c r="T169"/>
      <c r="U169"/>
      <c r="V169"/>
      <c r="W169"/>
      <c r="X169"/>
      <c r="Y169"/>
      <c r="Z169"/>
      <c r="AA169"/>
      <c r="AB169"/>
      <c r="AC169"/>
      <c r="AD169"/>
      <c r="AE169"/>
      <c r="AF169"/>
      <c r="AG169"/>
      <c r="AH169"/>
      <c r="AI169"/>
      <c r="AJ169"/>
      <c r="AK169"/>
      <c r="AL169"/>
      <c r="AM169"/>
      <c r="AN169"/>
      <c r="AO169"/>
      <c r="AP169"/>
      <c r="AQ169"/>
      <c r="AR169"/>
      <c r="AS169"/>
      <c r="AT169"/>
      <c r="AU169"/>
      <c r="AV169"/>
      <c r="AW169"/>
      <c r="AX169"/>
      <c r="AY169"/>
      <c r="AZ169"/>
      <c r="BA169"/>
      <c r="BB169"/>
      <c r="BC169"/>
      <c r="BD169"/>
    </row>
    <row r="170" spans="1:56" s="2" customFormat="1" x14ac:dyDescent="0.25">
      <c r="A170" t="s">
        <v>361</v>
      </c>
      <c r="B170" t="s">
        <v>489</v>
      </c>
      <c r="C170">
        <v>1.2316666666666667</v>
      </c>
      <c r="D170">
        <v>0.95616666666666672</v>
      </c>
      <c r="E170">
        <v>9.3166666666666675E-2</v>
      </c>
      <c r="F170">
        <f t="shared" si="15"/>
        <v>13.220035778175312</v>
      </c>
      <c r="G170">
        <f t="shared" si="16"/>
        <v>10.262969588550984</v>
      </c>
      <c r="H170">
        <f t="shared" si="14"/>
        <v>3.7246541761903234</v>
      </c>
      <c r="I170">
        <f t="shared" si="14"/>
        <v>3.3593763298087791</v>
      </c>
      <c r="J170">
        <v>1.2404666666666666</v>
      </c>
      <c r="K170">
        <v>0.9005333333333333</v>
      </c>
      <c r="L170">
        <v>0.31679999999999997</v>
      </c>
      <c r="M170">
        <f t="shared" si="10"/>
        <v>3.9156144781144784</v>
      </c>
      <c r="N170">
        <f t="shared" si="11"/>
        <v>2.8425925925925926</v>
      </c>
      <c r="O170">
        <f t="shared" si="12"/>
        <v>1.9692387276862249</v>
      </c>
      <c r="P170">
        <f t="shared" si="13"/>
        <v>1.5072073432067108</v>
      </c>
      <c r="Q170" t="s">
        <v>575</v>
      </c>
      <c r="R170" t="s">
        <v>106</v>
      </c>
      <c r="S170"/>
      <c r="T170"/>
      <c r="U170"/>
      <c r="V170"/>
      <c r="W170"/>
      <c r="X170"/>
      <c r="Y170"/>
      <c r="Z170"/>
      <c r="AA170"/>
      <c r="AB170"/>
      <c r="AC170"/>
      <c r="AD170"/>
      <c r="AE170"/>
      <c r="AF170"/>
      <c r="AG170"/>
      <c r="AH170"/>
      <c r="AI170"/>
      <c r="AJ170"/>
      <c r="AK170"/>
      <c r="AL170"/>
      <c r="AM170"/>
      <c r="AN170"/>
      <c r="AO170"/>
      <c r="AP170"/>
      <c r="AQ170"/>
      <c r="AR170"/>
      <c r="AS170"/>
      <c r="AT170"/>
      <c r="AU170"/>
      <c r="AV170"/>
      <c r="AW170"/>
      <c r="AX170"/>
      <c r="AY170"/>
      <c r="AZ170"/>
      <c r="BA170"/>
      <c r="BB170"/>
      <c r="BC170"/>
      <c r="BD170"/>
    </row>
    <row r="171" spans="1:56" s="2" customFormat="1" x14ac:dyDescent="0.25">
      <c r="A171" t="s">
        <v>361</v>
      </c>
      <c r="B171" t="s">
        <v>576</v>
      </c>
      <c r="C171">
        <v>6.7566666666666664E-2</v>
      </c>
      <c r="D171">
        <v>0.11906666666666665</v>
      </c>
      <c r="E171">
        <v>0</v>
      </c>
      <c r="F171" t="e">
        <f t="shared" si="15"/>
        <v>#DIV/0!</v>
      </c>
      <c r="G171" t="e">
        <f t="shared" si="16"/>
        <v>#DIV/0!</v>
      </c>
      <c r="H171" t="e">
        <f t="shared" si="14"/>
        <v>#DIV/0!</v>
      </c>
      <c r="I171" t="e">
        <f t="shared" si="14"/>
        <v>#DIV/0!</v>
      </c>
      <c r="J171">
        <v>0.2814666666666667</v>
      </c>
      <c r="K171">
        <v>0.27543333333333331</v>
      </c>
      <c r="L171">
        <v>7.5466666666666668E-2</v>
      </c>
      <c r="M171">
        <f t="shared" si="10"/>
        <v>3.7296819787985869</v>
      </c>
      <c r="N171">
        <f t="shared" si="11"/>
        <v>3.6497349823321552</v>
      </c>
      <c r="O171">
        <f t="shared" si="12"/>
        <v>1.8990526205152738</v>
      </c>
      <c r="P171">
        <f t="shared" si="13"/>
        <v>1.8677917095936964</v>
      </c>
      <c r="Q171" t="s">
        <v>577</v>
      </c>
      <c r="R171" t="s">
        <v>95</v>
      </c>
      <c r="S171"/>
      <c r="T171"/>
      <c r="U171"/>
      <c r="V171"/>
      <c r="W171"/>
      <c r="X171"/>
      <c r="Y171"/>
      <c r="Z171"/>
      <c r="AA171"/>
      <c r="AB171"/>
      <c r="AC171"/>
      <c r="AD171"/>
      <c r="AE171"/>
      <c r="AF171"/>
      <c r="AG171"/>
      <c r="AH171"/>
      <c r="AI171"/>
      <c r="AJ171"/>
      <c r="AK171"/>
      <c r="AL171"/>
      <c r="AM171"/>
      <c r="AN171"/>
      <c r="AO171"/>
      <c r="AP171"/>
      <c r="AQ171"/>
      <c r="AR171"/>
      <c r="AS171"/>
      <c r="AT171"/>
      <c r="AU171"/>
      <c r="AV171"/>
      <c r="AW171"/>
      <c r="AX171"/>
      <c r="AY171"/>
      <c r="AZ171"/>
      <c r="BA171"/>
      <c r="BB171"/>
      <c r="BC171"/>
      <c r="BD171"/>
    </row>
    <row r="172" spans="1:56" s="2" customFormat="1" x14ac:dyDescent="0.25">
      <c r="A172" t="s">
        <v>361</v>
      </c>
      <c r="B172" t="s">
        <v>578</v>
      </c>
      <c r="C172">
        <v>93.69619999999999</v>
      </c>
      <c r="D172">
        <v>129.13736666666668</v>
      </c>
      <c r="E172">
        <v>76.453766666666652</v>
      </c>
      <c r="F172">
        <f t="shared" si="15"/>
        <v>1.2255275846448377</v>
      </c>
      <c r="G172">
        <f t="shared" si="16"/>
        <v>1.689090966959117</v>
      </c>
      <c r="H172">
        <f t="shared" si="14"/>
        <v>0.29340295730343413</v>
      </c>
      <c r="I172">
        <f t="shared" si="14"/>
        <v>0.75624702739732241</v>
      </c>
      <c r="J172">
        <v>89.600133333333318</v>
      </c>
      <c r="K172">
        <v>155.97319999999999</v>
      </c>
      <c r="L172">
        <v>82.633499999999998</v>
      </c>
      <c r="M172">
        <f t="shared" si="10"/>
        <v>1.0843076153537405</v>
      </c>
      <c r="N172">
        <f t="shared" si="11"/>
        <v>1.8875298758977896</v>
      </c>
      <c r="O172">
        <f t="shared" si="12"/>
        <v>0.11677410372831906</v>
      </c>
      <c r="P172">
        <f t="shared" si="13"/>
        <v>0.91649947965280154</v>
      </c>
      <c r="Q172" t="s">
        <v>579</v>
      </c>
      <c r="R172" t="s">
        <v>108</v>
      </c>
      <c r="S172"/>
      <c r="T172"/>
      <c r="U172"/>
      <c r="V172"/>
      <c r="W172"/>
      <c r="X172"/>
      <c r="Y172"/>
      <c r="Z172"/>
      <c r="AA172"/>
      <c r="AB172"/>
      <c r="AC172"/>
      <c r="AD172"/>
      <c r="AE172"/>
      <c r="AF172"/>
      <c r="AG172"/>
      <c r="AH172"/>
      <c r="AI172"/>
      <c r="AJ172"/>
      <c r="AK172"/>
      <c r="AL172"/>
      <c r="AM172"/>
      <c r="AN172"/>
      <c r="AO172"/>
      <c r="AP172"/>
      <c r="AQ172"/>
      <c r="AR172"/>
      <c r="AS172"/>
      <c r="AT172"/>
      <c r="AU172"/>
      <c r="AV172"/>
      <c r="AW172"/>
      <c r="AX172"/>
      <c r="AY172"/>
      <c r="AZ172"/>
      <c r="BA172"/>
      <c r="BB172"/>
      <c r="BC172"/>
      <c r="BD172"/>
    </row>
    <row r="173" spans="1:56" s="2" customFormat="1" x14ac:dyDescent="0.25">
      <c r="A173" t="s">
        <v>361</v>
      </c>
      <c r="B173" t="s">
        <v>580</v>
      </c>
      <c r="C173">
        <v>10.081266666666666</v>
      </c>
      <c r="D173">
        <v>16.562200000000001</v>
      </c>
      <c r="E173">
        <v>16.515600000000003</v>
      </c>
      <c r="F173">
        <f t="shared" si="15"/>
        <v>0.6104087448634421</v>
      </c>
      <c r="G173">
        <f t="shared" si="16"/>
        <v>1.0028215747535663</v>
      </c>
      <c r="H173">
        <f t="shared" si="14"/>
        <v>-0.71215246416847466</v>
      </c>
      <c r="I173">
        <f t="shared" si="14"/>
        <v>4.0649398317127543E-3</v>
      </c>
      <c r="J173">
        <v>12.961666666666666</v>
      </c>
      <c r="K173">
        <v>9.2097999999999995</v>
      </c>
      <c r="L173">
        <v>19.906899999999997</v>
      </c>
      <c r="M173">
        <f t="shared" si="10"/>
        <v>0.65111427026140023</v>
      </c>
      <c r="N173">
        <f t="shared" si="11"/>
        <v>0.46264360598586424</v>
      </c>
      <c r="O173">
        <f t="shared" si="12"/>
        <v>-0.61901733694588323</v>
      </c>
      <c r="P173">
        <f t="shared" si="13"/>
        <v>-1.1120268428027926</v>
      </c>
      <c r="Q173" t="s">
        <v>581</v>
      </c>
      <c r="R173" t="s">
        <v>95</v>
      </c>
      <c r="S173"/>
      <c r="T173"/>
      <c r="U173"/>
      <c r="V173"/>
      <c r="W173"/>
      <c r="X173"/>
      <c r="Y173"/>
      <c r="Z173"/>
      <c r="AA173"/>
      <c r="AB173"/>
      <c r="AC173"/>
      <c r="AD173"/>
      <c r="AE173"/>
      <c r="AF173"/>
      <c r="AG173"/>
      <c r="AH173"/>
      <c r="AI173"/>
      <c r="AJ173"/>
      <c r="AK173"/>
      <c r="AL173"/>
      <c r="AM173"/>
      <c r="AN173"/>
      <c r="AO173"/>
      <c r="AP173"/>
      <c r="AQ173"/>
      <c r="AR173"/>
      <c r="AS173"/>
      <c r="AT173"/>
      <c r="AU173"/>
      <c r="AV173"/>
      <c r="AW173"/>
      <c r="AX173"/>
      <c r="AY173"/>
      <c r="AZ173"/>
      <c r="BA173"/>
      <c r="BB173"/>
      <c r="BC173"/>
      <c r="BD173"/>
    </row>
    <row r="174" spans="1:56" s="2" customFormat="1" x14ac:dyDescent="0.25">
      <c r="A174" t="s">
        <v>361</v>
      </c>
      <c r="B174" t="s">
        <v>582</v>
      </c>
      <c r="C174">
        <v>5.5634666666666668</v>
      </c>
      <c r="D174">
        <v>9.6318999999999999</v>
      </c>
      <c r="E174">
        <v>13.797166666666667</v>
      </c>
      <c r="F174">
        <f t="shared" si="15"/>
        <v>0.40323254774531003</v>
      </c>
      <c r="G174">
        <f t="shared" si="16"/>
        <v>0.69810709928366932</v>
      </c>
      <c r="H174">
        <f t="shared" si="14"/>
        <v>-1.3103160012489232</v>
      </c>
      <c r="I174">
        <f t="shared" si="14"/>
        <v>-0.5184797121018363</v>
      </c>
      <c r="J174">
        <v>2.0754000000000001</v>
      </c>
      <c r="K174">
        <v>3.5253333333333337</v>
      </c>
      <c r="L174">
        <v>8.2760666666666669</v>
      </c>
      <c r="M174">
        <f t="shared" si="10"/>
        <v>0.25077130037618517</v>
      </c>
      <c r="N174">
        <f t="shared" si="11"/>
        <v>0.42596724692084004</v>
      </c>
      <c r="O174">
        <f t="shared" si="12"/>
        <v>-1.9955558471228394</v>
      </c>
      <c r="P174">
        <f t="shared" si="13"/>
        <v>-1.2311855905430258</v>
      </c>
      <c r="Q174" t="s">
        <v>111</v>
      </c>
      <c r="R174" t="s">
        <v>95</v>
      </c>
      <c r="S174"/>
      <c r="T174"/>
      <c r="U174"/>
      <c r="V174"/>
      <c r="W174"/>
      <c r="X174"/>
      <c r="Y174"/>
      <c r="Z174"/>
      <c r="AA174"/>
      <c r="AB174"/>
      <c r="AC174"/>
      <c r="AD174"/>
      <c r="AE174"/>
      <c r="AF174"/>
      <c r="AG174"/>
      <c r="AH174"/>
      <c r="AI174"/>
      <c r="AJ174"/>
      <c r="AK174"/>
      <c r="AL174"/>
      <c r="AM174"/>
      <c r="AN174"/>
      <c r="AO174"/>
      <c r="AP174"/>
      <c r="AQ174"/>
      <c r="AR174"/>
      <c r="AS174"/>
      <c r="AT174"/>
      <c r="AU174"/>
      <c r="AV174"/>
      <c r="AW174"/>
      <c r="AX174"/>
      <c r="AY174"/>
      <c r="AZ174"/>
      <c r="BA174"/>
      <c r="BB174"/>
      <c r="BC174"/>
      <c r="BD174"/>
    </row>
    <row r="175" spans="1:56" s="2" customFormat="1" x14ac:dyDescent="0.25">
      <c r="A175" t="s">
        <v>361</v>
      </c>
      <c r="B175" t="s">
        <v>583</v>
      </c>
      <c r="C175">
        <v>10.862466666666664</v>
      </c>
      <c r="D175">
        <v>33.59106666666667</v>
      </c>
      <c r="E175">
        <v>29.233866666666668</v>
      </c>
      <c r="F175">
        <f t="shared" si="15"/>
        <v>0.37157132823118383</v>
      </c>
      <c r="G175">
        <f t="shared" si="16"/>
        <v>1.1490463115838252</v>
      </c>
      <c r="H175">
        <f t="shared" si="14"/>
        <v>-1.4282889123663776</v>
      </c>
      <c r="I175">
        <f t="shared" si="14"/>
        <v>0.20043694606571857</v>
      </c>
      <c r="J175">
        <v>5.3196666666666665</v>
      </c>
      <c r="K175">
        <v>6.6171666666666669</v>
      </c>
      <c r="L175">
        <v>15.800366666666667</v>
      </c>
      <c r="M175">
        <f t="shared" si="10"/>
        <v>0.33667995046528454</v>
      </c>
      <c r="N175">
        <f t="shared" si="11"/>
        <v>0.41879829792979489</v>
      </c>
      <c r="O175">
        <f t="shared" si="12"/>
        <v>-1.5705502846976043</v>
      </c>
      <c r="P175">
        <f t="shared" si="13"/>
        <v>-1.2556725159740232</v>
      </c>
      <c r="Q175" t="s">
        <v>111</v>
      </c>
      <c r="R175" t="s">
        <v>95</v>
      </c>
      <c r="S175"/>
      <c r="T175"/>
      <c r="U175"/>
      <c r="V175"/>
      <c r="W175"/>
      <c r="X175"/>
      <c r="Y175"/>
      <c r="Z175"/>
      <c r="AA175"/>
      <c r="AB175"/>
      <c r="AC175"/>
      <c r="AD175"/>
      <c r="AE175"/>
      <c r="AF175"/>
      <c r="AG175"/>
      <c r="AH175"/>
      <c r="AI175"/>
      <c r="AJ175"/>
      <c r="AK175"/>
      <c r="AL175"/>
      <c r="AM175"/>
      <c r="AN175"/>
      <c r="AO175"/>
      <c r="AP175"/>
      <c r="AQ175"/>
      <c r="AR175"/>
      <c r="AS175"/>
      <c r="AT175"/>
      <c r="AU175"/>
      <c r="AV175"/>
      <c r="AW175"/>
      <c r="AX175"/>
      <c r="AY175"/>
      <c r="AZ175"/>
      <c r="BA175"/>
      <c r="BB175"/>
      <c r="BC175"/>
      <c r="BD175"/>
    </row>
    <row r="176" spans="1:56" s="2" customFormat="1" x14ac:dyDescent="0.25">
      <c r="A176" t="s">
        <v>361</v>
      </c>
      <c r="B176" t="s">
        <v>584</v>
      </c>
      <c r="C176">
        <v>94.991766666666663</v>
      </c>
      <c r="D176">
        <v>137.16536666666667</v>
      </c>
      <c r="E176">
        <v>112.2794</v>
      </c>
      <c r="F176">
        <f t="shared" si="15"/>
        <v>0.84603023053798532</v>
      </c>
      <c r="G176">
        <f t="shared" si="16"/>
        <v>1.2216432103009696</v>
      </c>
      <c r="H176">
        <f t="shared" si="14"/>
        <v>-0.24121887992508897</v>
      </c>
      <c r="I176">
        <f t="shared" si="14"/>
        <v>0.28882299719535631</v>
      </c>
      <c r="J176">
        <v>119.11716666666666</v>
      </c>
      <c r="K176">
        <v>110.04216666666667</v>
      </c>
      <c r="L176">
        <v>83.671366666666671</v>
      </c>
      <c r="M176">
        <f t="shared" si="10"/>
        <v>1.4236311824714227</v>
      </c>
      <c r="N176">
        <f t="shared" si="11"/>
        <v>1.3151711397885617</v>
      </c>
      <c r="O176">
        <f t="shared" si="12"/>
        <v>0.50957543834260421</v>
      </c>
      <c r="P176">
        <f t="shared" si="13"/>
        <v>0.39525054587436043</v>
      </c>
      <c r="Q176" t="s">
        <v>111</v>
      </c>
      <c r="R176" t="s">
        <v>95</v>
      </c>
      <c r="S176"/>
      <c r="T176"/>
      <c r="U176"/>
      <c r="V176"/>
      <c r="W176"/>
      <c r="X176"/>
      <c r="Y176"/>
      <c r="Z176"/>
      <c r="AA176"/>
      <c r="AB176"/>
      <c r="AC176"/>
      <c r="AD176"/>
      <c r="AE176"/>
      <c r="AF176"/>
      <c r="AG176"/>
      <c r="AH176"/>
      <c r="AI176"/>
      <c r="AJ176"/>
      <c r="AK176"/>
      <c r="AL176"/>
      <c r="AM176"/>
      <c r="AN176"/>
      <c r="AO176"/>
      <c r="AP176"/>
      <c r="AQ176"/>
      <c r="AR176"/>
      <c r="AS176"/>
      <c r="AT176"/>
      <c r="AU176"/>
      <c r="AV176"/>
      <c r="AW176"/>
      <c r="AX176"/>
      <c r="AY176"/>
      <c r="AZ176"/>
      <c r="BA176"/>
      <c r="BB176"/>
      <c r="BC176"/>
      <c r="BD176"/>
    </row>
    <row r="177" spans="1:56" s="2" customFormat="1" x14ac:dyDescent="0.25">
      <c r="A177" t="s">
        <v>361</v>
      </c>
      <c r="B177" t="s">
        <v>585</v>
      </c>
      <c r="C177">
        <v>382.17196666666672</v>
      </c>
      <c r="D177">
        <v>405.76219999999995</v>
      </c>
      <c r="E177">
        <v>435.46183333333335</v>
      </c>
      <c r="F177">
        <f t="shared" si="15"/>
        <v>0.87762448373776358</v>
      </c>
      <c r="G177">
        <f t="shared" si="16"/>
        <v>0.93179739058646915</v>
      </c>
      <c r="H177">
        <f t="shared" si="14"/>
        <v>-0.18832432065680857</v>
      </c>
      <c r="I177">
        <f t="shared" si="14"/>
        <v>-0.10191180457109694</v>
      </c>
      <c r="J177">
        <v>384.82</v>
      </c>
      <c r="K177">
        <v>399.67789999999997</v>
      </c>
      <c r="L177">
        <v>349.60266666666666</v>
      </c>
      <c r="M177">
        <f t="shared" si="10"/>
        <v>1.100735310943471</v>
      </c>
      <c r="N177">
        <f t="shared" si="11"/>
        <v>1.1432347007269203</v>
      </c>
      <c r="O177">
        <f t="shared" si="12"/>
        <v>0.13846759197373051</v>
      </c>
      <c r="P177">
        <f t="shared" si="13"/>
        <v>0.19312161249008494</v>
      </c>
      <c r="Q177" t="s">
        <v>111</v>
      </c>
      <c r="R177" t="s">
        <v>95</v>
      </c>
      <c r="S177"/>
      <c r="T177"/>
      <c r="U177"/>
      <c r="V177"/>
      <c r="W177"/>
      <c r="X177"/>
      <c r="Y177"/>
      <c r="Z177"/>
      <c r="AA177"/>
      <c r="AB177"/>
      <c r="AC177"/>
      <c r="AD177"/>
      <c r="AE177"/>
      <c r="AF177"/>
      <c r="AG177"/>
      <c r="AH177"/>
      <c r="AI177"/>
      <c r="AJ177"/>
      <c r="AK177"/>
      <c r="AL177"/>
      <c r="AM177"/>
      <c r="AN177"/>
      <c r="AO177"/>
      <c r="AP177"/>
      <c r="AQ177"/>
      <c r="AR177"/>
      <c r="AS177"/>
      <c r="AT177"/>
      <c r="AU177"/>
      <c r="AV177"/>
      <c r="AW177"/>
      <c r="AX177"/>
      <c r="AY177"/>
      <c r="AZ177"/>
      <c r="BA177"/>
      <c r="BB177"/>
      <c r="BC177"/>
      <c r="BD177"/>
    </row>
    <row r="178" spans="1:56" s="2" customFormat="1" x14ac:dyDescent="0.25">
      <c r="A178" t="s">
        <v>361</v>
      </c>
      <c r="B178" t="s">
        <v>586</v>
      </c>
      <c r="C178">
        <v>2.3321666666666663</v>
      </c>
      <c r="D178">
        <v>2.6680666666666664</v>
      </c>
      <c r="E178">
        <v>4.9008666666666665</v>
      </c>
      <c r="F178">
        <f t="shared" si="15"/>
        <v>0.4758682137853168</v>
      </c>
      <c r="G178">
        <f t="shared" si="16"/>
        <v>0.54440711166732414</v>
      </c>
      <c r="H178">
        <f t="shared" si="14"/>
        <v>-1.0713660037968649</v>
      </c>
      <c r="I178">
        <f t="shared" si="14"/>
        <v>-0.87724218179239266</v>
      </c>
      <c r="J178">
        <v>1.7294666666666665</v>
      </c>
      <c r="K178">
        <v>3.271266666666667</v>
      </c>
      <c r="L178">
        <v>2.9499999999999997</v>
      </c>
      <c r="M178">
        <f t="shared" si="10"/>
        <v>0.58625988700564968</v>
      </c>
      <c r="N178">
        <f t="shared" si="11"/>
        <v>1.1089039548022601</v>
      </c>
      <c r="O178">
        <f t="shared" si="12"/>
        <v>-0.7703877466602147</v>
      </c>
      <c r="P178">
        <f t="shared" si="13"/>
        <v>0.14913441515606349</v>
      </c>
      <c r="Q178" t="s">
        <v>111</v>
      </c>
      <c r="R178" t="s">
        <v>95</v>
      </c>
      <c r="S178"/>
      <c r="T178"/>
      <c r="U178"/>
      <c r="V178"/>
      <c r="W178"/>
      <c r="X178"/>
      <c r="Y178"/>
      <c r="Z178"/>
      <c r="AA178"/>
      <c r="AB178"/>
      <c r="AC178"/>
      <c r="AD178"/>
      <c r="AE178"/>
      <c r="AF178"/>
      <c r="AG178"/>
      <c r="AH178"/>
      <c r="AI178"/>
      <c r="AJ178"/>
      <c r="AK178"/>
      <c r="AL178"/>
      <c r="AM178"/>
      <c r="AN178"/>
      <c r="AO178"/>
      <c r="AP178"/>
      <c r="AQ178"/>
      <c r="AR178"/>
      <c r="AS178"/>
      <c r="AT178"/>
      <c r="AU178"/>
      <c r="AV178"/>
      <c r="AW178"/>
      <c r="AX178"/>
      <c r="AY178"/>
      <c r="AZ178"/>
      <c r="BA178"/>
      <c r="BB178"/>
      <c r="BC178"/>
      <c r="BD178"/>
    </row>
    <row r="179" spans="1:56" s="2" customFormat="1" x14ac:dyDescent="0.25">
      <c r="A179" t="s">
        <v>361</v>
      </c>
      <c r="B179" t="s">
        <v>587</v>
      </c>
      <c r="C179">
        <v>0.50413333333333332</v>
      </c>
      <c r="D179">
        <v>2.331633333333333</v>
      </c>
      <c r="E179">
        <v>0.89239999999999997</v>
      </c>
      <c r="F179">
        <f t="shared" si="15"/>
        <v>0.56491857164201409</v>
      </c>
      <c r="G179">
        <f t="shared" si="16"/>
        <v>2.6127670700732106</v>
      </c>
      <c r="H179">
        <f t="shared" si="14"/>
        <v>-0.82388516497806241</v>
      </c>
      <c r="I179">
        <f t="shared" si="14"/>
        <v>1.3855785131656992</v>
      </c>
      <c r="J179">
        <v>0.47646666666666659</v>
      </c>
      <c r="K179">
        <v>1.4788333333333332</v>
      </c>
      <c r="L179">
        <v>1.0239999999999998</v>
      </c>
      <c r="M179">
        <f t="shared" si="10"/>
        <v>0.4652994791666667</v>
      </c>
      <c r="N179">
        <f t="shared" si="11"/>
        <v>1.4441731770833335</v>
      </c>
      <c r="O179">
        <f t="shared" si="12"/>
        <v>-1.1037685226731129</v>
      </c>
      <c r="P179">
        <f t="shared" si="13"/>
        <v>0.53024375243209132</v>
      </c>
      <c r="Q179" t="s">
        <v>588</v>
      </c>
      <c r="R179" t="s">
        <v>95</v>
      </c>
      <c r="S179"/>
      <c r="T179"/>
      <c r="U179"/>
      <c r="V179"/>
      <c r="W179"/>
      <c r="X179"/>
      <c r="Y179"/>
      <c r="Z179"/>
      <c r="AA179"/>
      <c r="AB179"/>
      <c r="AC179"/>
      <c r="AD179"/>
      <c r="AE179"/>
      <c r="AF179"/>
      <c r="AG179"/>
      <c r="AH179"/>
      <c r="AI179"/>
      <c r="AJ179"/>
      <c r="AK179"/>
      <c r="AL179"/>
      <c r="AM179"/>
      <c r="AN179"/>
      <c r="AO179"/>
      <c r="AP179"/>
      <c r="AQ179"/>
      <c r="AR179"/>
      <c r="AS179"/>
      <c r="AT179"/>
      <c r="AU179"/>
      <c r="AV179"/>
      <c r="AW179"/>
      <c r="AX179"/>
      <c r="AY179"/>
      <c r="AZ179"/>
      <c r="BA179"/>
      <c r="BB179"/>
      <c r="BC179"/>
      <c r="BD179"/>
    </row>
    <row r="180" spans="1:56" s="2" customFormat="1" x14ac:dyDescent="0.25">
      <c r="A180" t="s">
        <v>361</v>
      </c>
      <c r="B180" t="s">
        <v>589</v>
      </c>
      <c r="C180">
        <v>2.2033333333333332E-2</v>
      </c>
      <c r="D180">
        <v>6.3133333333333333E-2</v>
      </c>
      <c r="E180">
        <v>7.9500000000000001E-2</v>
      </c>
      <c r="F180">
        <f t="shared" si="15"/>
        <v>0.27714884696016767</v>
      </c>
      <c r="G180">
        <f t="shared" si="16"/>
        <v>0.79412997903563942</v>
      </c>
      <c r="H180">
        <f t="shared" si="14"/>
        <v>-1.8512670893851826</v>
      </c>
      <c r="I180">
        <f t="shared" si="14"/>
        <v>-0.33255293542448888</v>
      </c>
      <c r="J180">
        <v>0.14949999999999999</v>
      </c>
      <c r="K180">
        <v>6.3399999999999998E-2</v>
      </c>
      <c r="L180">
        <v>0.10636666666666666</v>
      </c>
      <c r="M180">
        <f t="shared" si="10"/>
        <v>1.4055155123785648</v>
      </c>
      <c r="N180">
        <f t="shared" si="11"/>
        <v>0.59605139454716394</v>
      </c>
      <c r="O180">
        <f t="shared" si="12"/>
        <v>0.49109937652731162</v>
      </c>
      <c r="P180">
        <f t="shared" si="13"/>
        <v>-0.74649136241874858</v>
      </c>
      <c r="Q180" t="s">
        <v>590</v>
      </c>
      <c r="R180" t="s">
        <v>134</v>
      </c>
      <c r="S180"/>
      <c r="T180"/>
      <c r="U180"/>
      <c r="V180"/>
      <c r="W180"/>
      <c r="X180"/>
      <c r="Y180"/>
      <c r="Z180"/>
      <c r="AA180"/>
      <c r="AB180"/>
      <c r="AC180"/>
      <c r="AD180"/>
      <c r="AE180"/>
      <c r="AF180"/>
      <c r="AG180"/>
      <c r="AH180"/>
      <c r="AI180"/>
      <c r="AJ180"/>
      <c r="AK180"/>
      <c r="AL180"/>
      <c r="AM180"/>
      <c r="AN180"/>
      <c r="AO180"/>
      <c r="AP180"/>
      <c r="AQ180"/>
      <c r="AR180"/>
      <c r="AS180"/>
      <c r="AT180"/>
      <c r="AU180"/>
      <c r="AV180"/>
      <c r="AW180"/>
      <c r="AX180"/>
      <c r="AY180"/>
      <c r="AZ180"/>
      <c r="BA180"/>
      <c r="BB180"/>
      <c r="BC180"/>
      <c r="BD180"/>
    </row>
    <row r="181" spans="1:56" s="2" customFormat="1" x14ac:dyDescent="0.25">
      <c r="A181" t="s">
        <v>361</v>
      </c>
      <c r="B181" t="s">
        <v>591</v>
      </c>
      <c r="C181">
        <v>1.8824666666666665</v>
      </c>
      <c r="D181">
        <v>0.65113333333333345</v>
      </c>
      <c r="E181">
        <v>1.3911666666666669</v>
      </c>
      <c r="F181">
        <f t="shared" si="15"/>
        <v>1.3531568228105904</v>
      </c>
      <c r="G181">
        <f t="shared" si="16"/>
        <v>0.46804840062297831</v>
      </c>
      <c r="H181">
        <f t="shared" si="14"/>
        <v>0.43632904876032053</v>
      </c>
      <c r="I181">
        <f t="shared" si="14"/>
        <v>-1.095270369078214</v>
      </c>
      <c r="J181">
        <v>1.7908000000000002</v>
      </c>
      <c r="K181">
        <v>1.0085999999999999</v>
      </c>
      <c r="L181">
        <v>2.9310333333333336</v>
      </c>
      <c r="M181">
        <f t="shared" si="10"/>
        <v>0.61097906312904438</v>
      </c>
      <c r="N181">
        <f t="shared" si="11"/>
        <v>0.3441107231806757</v>
      </c>
      <c r="O181">
        <f t="shared" si="12"/>
        <v>-0.71080515189316262</v>
      </c>
      <c r="P181">
        <f t="shared" si="13"/>
        <v>-1.5390552448393835</v>
      </c>
      <c r="Q181" t="s">
        <v>592</v>
      </c>
      <c r="R181" t="s">
        <v>95</v>
      </c>
      <c r="S181"/>
      <c r="T181"/>
      <c r="U181"/>
      <c r="V181"/>
      <c r="W181"/>
      <c r="X181"/>
      <c r="Y181"/>
      <c r="Z181"/>
      <c r="AA181"/>
      <c r="AB181"/>
      <c r="AC181"/>
      <c r="AD181"/>
      <c r="AE181"/>
      <c r="AF181"/>
      <c r="AG181"/>
      <c r="AH181"/>
      <c r="AI181"/>
      <c r="AJ181"/>
      <c r="AK181"/>
      <c r="AL181"/>
      <c r="AM181"/>
      <c r="AN181"/>
      <c r="AO181"/>
      <c r="AP181"/>
      <c r="AQ181"/>
      <c r="AR181"/>
      <c r="AS181"/>
      <c r="AT181"/>
      <c r="AU181"/>
      <c r="AV181"/>
      <c r="AW181"/>
      <c r="AX181"/>
      <c r="AY181"/>
      <c r="AZ181"/>
      <c r="BA181"/>
      <c r="BB181"/>
      <c r="BC181"/>
      <c r="BD181"/>
    </row>
    <row r="182" spans="1:56" s="2" customFormat="1" x14ac:dyDescent="0.25">
      <c r="A182" t="s">
        <v>361</v>
      </c>
      <c r="B182" t="s">
        <v>593</v>
      </c>
      <c r="C182">
        <v>3.4025666666666665</v>
      </c>
      <c r="D182">
        <v>5.0007333333333328</v>
      </c>
      <c r="E182">
        <v>12.477366666666668</v>
      </c>
      <c r="F182">
        <f t="shared" si="15"/>
        <v>0.27269910050464702</v>
      </c>
      <c r="G182">
        <f t="shared" si="16"/>
        <v>0.40078435353613601</v>
      </c>
      <c r="H182">
        <f t="shared" si="14"/>
        <v>-1.8746181533420163</v>
      </c>
      <c r="I182">
        <f t="shared" si="14"/>
        <v>-1.3191019075030441</v>
      </c>
      <c r="J182">
        <v>3.3629666666666669</v>
      </c>
      <c r="K182">
        <v>2.5655333333333332</v>
      </c>
      <c r="L182">
        <v>6.0830666666666673</v>
      </c>
      <c r="M182">
        <f t="shared" si="10"/>
        <v>0.55284067246783419</v>
      </c>
      <c r="N182">
        <f t="shared" si="11"/>
        <v>0.4217499945203077</v>
      </c>
      <c r="O182">
        <f t="shared" si="12"/>
        <v>-0.85506433623585765</v>
      </c>
      <c r="P182">
        <f t="shared" si="13"/>
        <v>-1.2455400451190974</v>
      </c>
      <c r="Q182" t="s">
        <v>594</v>
      </c>
      <c r="R182" t="s">
        <v>95</v>
      </c>
      <c r="S182"/>
      <c r="T182"/>
      <c r="U182"/>
      <c r="V182"/>
      <c r="W182"/>
      <c r="X182"/>
      <c r="Y182"/>
      <c r="Z182"/>
      <c r="AA182"/>
      <c r="AB182"/>
      <c r="AC182"/>
      <c r="AD182"/>
      <c r="AE182"/>
      <c r="AF182"/>
      <c r="AG182"/>
      <c r="AH182"/>
      <c r="AI182"/>
      <c r="AJ182"/>
      <c r="AK182"/>
      <c r="AL182"/>
      <c r="AM182"/>
      <c r="AN182"/>
      <c r="AO182"/>
      <c r="AP182"/>
      <c r="AQ182"/>
      <c r="AR182"/>
      <c r="AS182"/>
      <c r="AT182"/>
      <c r="AU182"/>
      <c r="AV182"/>
      <c r="AW182"/>
      <c r="AX182"/>
      <c r="AY182"/>
      <c r="AZ182"/>
      <c r="BA182"/>
      <c r="BB182"/>
      <c r="BC182"/>
      <c r="BD182"/>
    </row>
    <row r="183" spans="1:56" s="2" customFormat="1" x14ac:dyDescent="0.25">
      <c r="A183" t="s">
        <v>361</v>
      </c>
      <c r="B183" t="s">
        <v>595</v>
      </c>
      <c r="C183">
        <v>4.2795999999999994</v>
      </c>
      <c r="D183">
        <v>4.1940999999999997</v>
      </c>
      <c r="E183">
        <v>8.5529000000000011</v>
      </c>
      <c r="F183">
        <f t="shared" si="15"/>
        <v>0.50036829613347511</v>
      </c>
      <c r="G183">
        <f t="shared" si="16"/>
        <v>0.49037168679629123</v>
      </c>
      <c r="H183">
        <f t="shared" si="14"/>
        <v>-0.99893771317743063</v>
      </c>
      <c r="I183">
        <f t="shared" si="14"/>
        <v>-1.0280524121428971</v>
      </c>
      <c r="J183">
        <v>2.8475666666666668</v>
      </c>
      <c r="K183">
        <v>2.8834333333333331</v>
      </c>
      <c r="L183">
        <v>5.8835999999999986</v>
      </c>
      <c r="M183">
        <f t="shared" si="10"/>
        <v>0.48398372878283152</v>
      </c>
      <c r="N183">
        <f t="shared" si="11"/>
        <v>0.49007976975547857</v>
      </c>
      <c r="O183">
        <f t="shared" si="12"/>
        <v>-1.0469695490381348</v>
      </c>
      <c r="P183">
        <f t="shared" si="13"/>
        <v>-1.0289115006306784</v>
      </c>
      <c r="Q183" t="s">
        <v>110</v>
      </c>
      <c r="R183" t="s">
        <v>95</v>
      </c>
      <c r="S183"/>
      <c r="T183"/>
      <c r="U183"/>
      <c r="V183"/>
      <c r="W183"/>
      <c r="X183"/>
      <c r="Y183"/>
      <c r="Z183"/>
      <c r="AA183"/>
      <c r="AB183"/>
      <c r="AC183"/>
      <c r="AD183"/>
      <c r="AE183"/>
      <c r="AF183"/>
      <c r="AG183"/>
      <c r="AH183"/>
      <c r="AI183"/>
      <c r="AJ183"/>
      <c r="AK183"/>
      <c r="AL183"/>
      <c r="AM183"/>
      <c r="AN183"/>
      <c r="AO183"/>
      <c r="AP183"/>
      <c r="AQ183"/>
      <c r="AR183"/>
      <c r="AS183"/>
      <c r="AT183"/>
      <c r="AU183"/>
      <c r="AV183"/>
      <c r="AW183"/>
      <c r="AX183"/>
      <c r="AY183"/>
      <c r="AZ183"/>
      <c r="BA183"/>
      <c r="BB183"/>
      <c r="BC183"/>
      <c r="BD183"/>
    </row>
    <row r="184" spans="1:56" s="2" customFormat="1" x14ac:dyDescent="0.25">
      <c r="A184" t="s">
        <v>361</v>
      </c>
      <c r="B184" t="s">
        <v>596</v>
      </c>
      <c r="C184">
        <v>110.3627</v>
      </c>
      <c r="D184">
        <v>153.78003333333334</v>
      </c>
      <c r="E184">
        <v>162.78853333333333</v>
      </c>
      <c r="F184">
        <f t="shared" si="15"/>
        <v>0.67795131352413029</v>
      </c>
      <c r="G184">
        <f t="shared" si="16"/>
        <v>0.94466133568785349</v>
      </c>
      <c r="H184">
        <f t="shared" si="14"/>
        <v>-0.56074642367815852</v>
      </c>
      <c r="I184">
        <f t="shared" si="14"/>
        <v>-8.2130883959647377E-2</v>
      </c>
      <c r="J184">
        <v>86.394933333333327</v>
      </c>
      <c r="K184">
        <v>115.7539</v>
      </c>
      <c r="L184">
        <v>129.50046666666665</v>
      </c>
      <c r="M184">
        <f t="shared" si="10"/>
        <v>0.66713993823445683</v>
      </c>
      <c r="N184">
        <f t="shared" si="11"/>
        <v>0.89384928857399237</v>
      </c>
      <c r="O184">
        <f t="shared" si="12"/>
        <v>-0.58393868426981976</v>
      </c>
      <c r="P184">
        <f t="shared" si="13"/>
        <v>-0.16189649497351677</v>
      </c>
      <c r="Q184" t="s">
        <v>110</v>
      </c>
      <c r="R184" t="s">
        <v>95</v>
      </c>
      <c r="S184"/>
      <c r="T184"/>
      <c r="U184"/>
      <c r="V184"/>
      <c r="W184"/>
      <c r="X184"/>
      <c r="Y184"/>
      <c r="Z184"/>
      <c r="AA184"/>
      <c r="AB184"/>
      <c r="AC184"/>
      <c r="AD184"/>
      <c r="AE184"/>
      <c r="AF184"/>
      <c r="AG184"/>
      <c r="AH184"/>
      <c r="AI184"/>
      <c r="AJ184"/>
      <c r="AK184"/>
      <c r="AL184"/>
      <c r="AM184"/>
      <c r="AN184"/>
      <c r="AO184"/>
      <c r="AP184"/>
      <c r="AQ184"/>
      <c r="AR184"/>
      <c r="AS184"/>
      <c r="AT184"/>
      <c r="AU184"/>
      <c r="AV184"/>
      <c r="AW184"/>
      <c r="AX184"/>
      <c r="AY184"/>
      <c r="AZ184"/>
      <c r="BA184"/>
      <c r="BB184"/>
      <c r="BC184"/>
      <c r="BD184"/>
    </row>
    <row r="185" spans="1:56" s="2" customFormat="1" x14ac:dyDescent="0.25">
      <c r="A185" t="s">
        <v>361</v>
      </c>
      <c r="B185" t="s">
        <v>597</v>
      </c>
      <c r="C185">
        <v>0.14229999999999998</v>
      </c>
      <c r="D185">
        <v>0.67366666666666664</v>
      </c>
      <c r="E185">
        <v>1.6089333333333335</v>
      </c>
      <c r="F185">
        <f t="shared" si="15"/>
        <v>8.8443689400845252E-2</v>
      </c>
      <c r="G185">
        <f t="shared" si="16"/>
        <v>0.41870390320709366</v>
      </c>
      <c r="H185">
        <f t="shared" si="14"/>
        <v>-3.4990969817928521</v>
      </c>
      <c r="I185">
        <f t="shared" si="14"/>
        <v>-1.2559977277733927</v>
      </c>
      <c r="J185">
        <v>0.26843333333333336</v>
      </c>
      <c r="K185">
        <v>0.65606666666666669</v>
      </c>
      <c r="L185">
        <v>0.38896666666666668</v>
      </c>
      <c r="M185">
        <f t="shared" si="10"/>
        <v>0.69011911903333623</v>
      </c>
      <c r="N185">
        <f t="shared" si="11"/>
        <v>1.686691233181935</v>
      </c>
      <c r="O185">
        <f t="shared" si="12"/>
        <v>-0.53508269298728928</v>
      </c>
      <c r="P185">
        <f t="shared" si="13"/>
        <v>0.75419589708280299</v>
      </c>
      <c r="Q185" t="s">
        <v>229</v>
      </c>
      <c r="R185" t="s">
        <v>95</v>
      </c>
      <c r="S185"/>
      <c r="T185"/>
      <c r="U185"/>
      <c r="V185"/>
      <c r="W185"/>
      <c r="X185"/>
      <c r="Y185"/>
      <c r="Z185"/>
      <c r="AA185"/>
      <c r="AB185"/>
      <c r="AC185"/>
      <c r="AD185"/>
      <c r="AE185"/>
      <c r="AF185"/>
      <c r="AG185"/>
      <c r="AH185"/>
      <c r="AI185"/>
      <c r="AJ185"/>
      <c r="AK185"/>
      <c r="AL185"/>
      <c r="AM185"/>
      <c r="AN185"/>
      <c r="AO185"/>
      <c r="AP185"/>
      <c r="AQ185"/>
      <c r="AR185"/>
      <c r="AS185"/>
      <c r="AT185"/>
      <c r="AU185"/>
      <c r="AV185"/>
      <c r="AW185"/>
      <c r="AX185"/>
      <c r="AY185"/>
      <c r="AZ185"/>
      <c r="BA185"/>
      <c r="BB185"/>
      <c r="BC185"/>
      <c r="BD185"/>
    </row>
    <row r="186" spans="1:56" s="2" customFormat="1" x14ac:dyDescent="0.25">
      <c r="A186" t="s">
        <v>361</v>
      </c>
      <c r="B186" t="s">
        <v>598</v>
      </c>
      <c r="C186">
        <v>5.0228000000000002</v>
      </c>
      <c r="D186">
        <v>1.3746666666666669</v>
      </c>
      <c r="E186">
        <v>1.0392666666666666</v>
      </c>
      <c r="F186">
        <f t="shared" si="15"/>
        <v>4.8330232856501389</v>
      </c>
      <c r="G186">
        <f t="shared" si="16"/>
        <v>1.3227275643081664</v>
      </c>
      <c r="H186">
        <f t="shared" si="14"/>
        <v>2.2729259457300599</v>
      </c>
      <c r="I186">
        <f t="shared" si="14"/>
        <v>0.4035159474100774</v>
      </c>
      <c r="J186">
        <v>6.3162666666666665</v>
      </c>
      <c r="K186">
        <v>3.5221666666666671</v>
      </c>
      <c r="L186">
        <v>2.8997666666666668</v>
      </c>
      <c r="M186">
        <f t="shared" si="10"/>
        <v>2.1781982458358717</v>
      </c>
      <c r="N186">
        <f t="shared" si="11"/>
        <v>1.2146379593760419</v>
      </c>
      <c r="O186">
        <f t="shared" si="12"/>
        <v>1.1231352650137552</v>
      </c>
      <c r="P186">
        <f t="shared" si="13"/>
        <v>0.28052636152920407</v>
      </c>
      <c r="Q186" t="s">
        <v>577</v>
      </c>
      <c r="R186" t="s">
        <v>95</v>
      </c>
      <c r="S186"/>
      <c r="T186"/>
      <c r="U186"/>
      <c r="V186"/>
      <c r="W186"/>
      <c r="X186"/>
      <c r="Y186"/>
      <c r="Z186"/>
      <c r="AA186"/>
      <c r="AB186"/>
      <c r="AC186"/>
      <c r="AD186"/>
      <c r="AE186"/>
      <c r="AF186"/>
      <c r="AG186"/>
      <c r="AH186"/>
      <c r="AI186"/>
      <c r="AJ186"/>
      <c r="AK186"/>
      <c r="AL186"/>
      <c r="AM186"/>
      <c r="AN186"/>
      <c r="AO186"/>
      <c r="AP186"/>
      <c r="AQ186"/>
      <c r="AR186"/>
      <c r="AS186"/>
      <c r="AT186"/>
      <c r="AU186"/>
      <c r="AV186"/>
      <c r="AW186"/>
      <c r="AX186"/>
      <c r="AY186"/>
      <c r="AZ186"/>
      <c r="BA186"/>
      <c r="BB186"/>
      <c r="BC186"/>
      <c r="BD186"/>
    </row>
    <row r="187" spans="1:56" s="2" customFormat="1" x14ac:dyDescent="0.25">
      <c r="A187" t="s">
        <v>361</v>
      </c>
      <c r="B187" t="s">
        <v>371</v>
      </c>
      <c r="C187">
        <v>0.39589999999999997</v>
      </c>
      <c r="D187">
        <v>2.7241666666666666</v>
      </c>
      <c r="E187">
        <v>0.34110000000000001</v>
      </c>
      <c r="F187">
        <f t="shared" si="15"/>
        <v>1.160656698915274</v>
      </c>
      <c r="G187">
        <f t="shared" si="16"/>
        <v>7.9864164956513237</v>
      </c>
      <c r="H187">
        <f t="shared" si="14"/>
        <v>0.21494131241669254</v>
      </c>
      <c r="I187">
        <f t="shared" si="14"/>
        <v>2.9975483112074306</v>
      </c>
      <c r="J187">
        <v>0.10396666666666667</v>
      </c>
      <c r="K187">
        <v>2.1696666666666666</v>
      </c>
      <c r="L187">
        <v>0.20556666666666668</v>
      </c>
      <c r="M187">
        <f t="shared" si="10"/>
        <v>0.50575644559753519</v>
      </c>
      <c r="N187">
        <f t="shared" si="11"/>
        <v>10.554564618128749</v>
      </c>
      <c r="O187">
        <f t="shared" si="12"/>
        <v>-0.98348529360386605</v>
      </c>
      <c r="P187">
        <f t="shared" si="13"/>
        <v>3.3997951627982395</v>
      </c>
      <c r="Q187" t="s">
        <v>548</v>
      </c>
      <c r="R187" t="s">
        <v>373</v>
      </c>
      <c r="S187"/>
      <c r="T187"/>
      <c r="U187"/>
      <c r="V187"/>
      <c r="W187"/>
      <c r="X187"/>
      <c r="Y187"/>
      <c r="Z187"/>
      <c r="AA187"/>
      <c r="AB187"/>
      <c r="AC187"/>
      <c r="AD187"/>
      <c r="AE187"/>
      <c r="AF187"/>
      <c r="AG187"/>
      <c r="AH187"/>
      <c r="AI187"/>
      <c r="AJ187"/>
      <c r="AK187"/>
      <c r="AL187"/>
      <c r="AM187"/>
      <c r="AN187"/>
      <c r="AO187"/>
      <c r="AP187"/>
      <c r="AQ187"/>
      <c r="AR187"/>
      <c r="AS187"/>
      <c r="AT187"/>
      <c r="AU187"/>
      <c r="AV187"/>
      <c r="AW187"/>
      <c r="AX187"/>
      <c r="AY187"/>
      <c r="AZ187"/>
      <c r="BA187"/>
      <c r="BB187"/>
      <c r="BC187"/>
      <c r="BD187"/>
    </row>
    <row r="188" spans="1:56" s="2" customFormat="1" x14ac:dyDescent="0.25">
      <c r="A188" t="s">
        <v>361</v>
      </c>
      <c r="B188" t="s">
        <v>599</v>
      </c>
      <c r="C188">
        <v>6.2542666666666662</v>
      </c>
      <c r="D188">
        <v>4.559166666666667</v>
      </c>
      <c r="E188">
        <v>4.8890333333333338</v>
      </c>
      <c r="F188">
        <f t="shared" si="15"/>
        <v>1.2792440223357036</v>
      </c>
      <c r="G188">
        <f t="shared" si="16"/>
        <v>0.93252926618077192</v>
      </c>
      <c r="H188">
        <f t="shared" si="14"/>
        <v>0.35529149192385001</v>
      </c>
      <c r="I188">
        <f t="shared" si="14"/>
        <v>-0.10077909175936327</v>
      </c>
      <c r="J188">
        <v>7.7609999999999992</v>
      </c>
      <c r="K188">
        <v>7.9085999999999999</v>
      </c>
      <c r="L188">
        <v>6.8116333333333339</v>
      </c>
      <c r="M188">
        <f t="shared" si="10"/>
        <v>1.1393743057220733</v>
      </c>
      <c r="N188">
        <f t="shared" si="11"/>
        <v>1.1610431174118785</v>
      </c>
      <c r="O188">
        <f t="shared" si="12"/>
        <v>0.18824177715820928</v>
      </c>
      <c r="P188">
        <f t="shared" si="13"/>
        <v>0.21542155025793824</v>
      </c>
      <c r="Q188" t="s">
        <v>111</v>
      </c>
      <c r="R188" t="s">
        <v>95</v>
      </c>
      <c r="S188"/>
      <c r="T188"/>
      <c r="U188"/>
      <c r="V188"/>
      <c r="W188"/>
      <c r="X188"/>
      <c r="Y188"/>
      <c r="Z188"/>
      <c r="AA188"/>
      <c r="AB188"/>
      <c r="AC188"/>
      <c r="AD188"/>
      <c r="AE188"/>
      <c r="AF188"/>
      <c r="AG188"/>
      <c r="AH188"/>
      <c r="AI188"/>
      <c r="AJ188"/>
      <c r="AK188"/>
      <c r="AL188"/>
      <c r="AM188"/>
      <c r="AN188"/>
      <c r="AO188"/>
      <c r="AP188"/>
      <c r="AQ188"/>
      <c r="AR188"/>
      <c r="AS188"/>
      <c r="AT188"/>
      <c r="AU188"/>
      <c r="AV188"/>
      <c r="AW188"/>
      <c r="AX188"/>
      <c r="AY188"/>
      <c r="AZ188"/>
      <c r="BA188"/>
      <c r="BB188"/>
      <c r="BC188"/>
      <c r="BD188"/>
    </row>
    <row r="189" spans="1:56" s="2" customFormat="1" x14ac:dyDescent="0.25">
      <c r="A189" t="s">
        <v>361</v>
      </c>
      <c r="B189" t="s">
        <v>600</v>
      </c>
      <c r="C189">
        <v>33.716166666666666</v>
      </c>
      <c r="D189">
        <v>17.000800000000002</v>
      </c>
      <c r="E189">
        <v>27.363533333333333</v>
      </c>
      <c r="F189">
        <f t="shared" si="15"/>
        <v>1.2321569095608997</v>
      </c>
      <c r="G189">
        <f t="shared" si="16"/>
        <v>0.62129403366524316</v>
      </c>
      <c r="H189">
        <f t="shared" si="14"/>
        <v>0.30118598836317512</v>
      </c>
      <c r="I189">
        <f t="shared" si="14"/>
        <v>-0.68665189485354927</v>
      </c>
      <c r="J189">
        <v>50.709000000000003</v>
      </c>
      <c r="K189">
        <v>23.850366666666662</v>
      </c>
      <c r="L189">
        <v>19.396966666666668</v>
      </c>
      <c r="M189">
        <f t="shared" ref="M189:M246" si="17">J189/L189</f>
        <v>2.6142747405522169</v>
      </c>
      <c r="N189">
        <f t="shared" ref="N189:N246" si="18">K189/L189</f>
        <v>1.2295925995301669</v>
      </c>
      <c r="O189">
        <f t="shared" ref="O189:O246" si="19">LOG(M189,2)</f>
        <v>1.3864107654653672</v>
      </c>
      <c r="P189">
        <f t="shared" ref="P189:P246" si="20">LOG(N189,2)</f>
        <v>0.29818038711167183</v>
      </c>
      <c r="Q189" t="s">
        <v>117</v>
      </c>
      <c r="R189" t="s">
        <v>118</v>
      </c>
      <c r="S189"/>
      <c r="T189"/>
      <c r="U189"/>
      <c r="V189"/>
      <c r="W189"/>
      <c r="X189"/>
      <c r="Y189"/>
      <c r="Z189"/>
      <c r="AA189"/>
      <c r="AB189"/>
      <c r="AC189"/>
      <c r="AD189"/>
      <c r="AE189"/>
      <c r="AF189"/>
      <c r="AG189"/>
      <c r="AH189"/>
      <c r="AI189"/>
      <c r="AJ189"/>
      <c r="AK189"/>
      <c r="AL189"/>
      <c r="AM189"/>
      <c r="AN189"/>
      <c r="AO189"/>
      <c r="AP189"/>
      <c r="AQ189"/>
      <c r="AR189"/>
      <c r="AS189"/>
      <c r="AT189"/>
      <c r="AU189"/>
      <c r="AV189"/>
      <c r="AW189"/>
      <c r="AX189"/>
      <c r="AY189"/>
      <c r="AZ189"/>
      <c r="BA189"/>
      <c r="BB189"/>
      <c r="BC189"/>
      <c r="BD189"/>
    </row>
    <row r="190" spans="1:56" s="2" customFormat="1" x14ac:dyDescent="0.25">
      <c r="A190" t="s">
        <v>361</v>
      </c>
      <c r="B190" t="s">
        <v>46</v>
      </c>
      <c r="C190">
        <v>0.66049999999999998</v>
      </c>
      <c r="D190">
        <v>0.32283333333333331</v>
      </c>
      <c r="E190">
        <v>2.3271999999999999</v>
      </c>
      <c r="F190">
        <f t="shared" si="15"/>
        <v>0.2838174630457202</v>
      </c>
      <c r="G190">
        <f t="shared" si="16"/>
        <v>0.13872178297238455</v>
      </c>
      <c r="H190">
        <f t="shared" ref="H190:I246" si="21">LOG(F190,2)</f>
        <v>-1.8169647349661164</v>
      </c>
      <c r="I190">
        <f t="shared" si="21"/>
        <v>-2.8497337483308467</v>
      </c>
      <c r="J190">
        <v>0.17163333333333333</v>
      </c>
      <c r="K190">
        <v>0.28656666666666664</v>
      </c>
      <c r="L190">
        <v>2.156166666666667</v>
      </c>
      <c r="M190">
        <f t="shared" si="17"/>
        <v>7.9601144005565422E-2</v>
      </c>
      <c r="N190">
        <f t="shared" si="18"/>
        <v>0.13290561954085178</v>
      </c>
      <c r="O190">
        <f t="shared" si="19"/>
        <v>-3.6510670248437904</v>
      </c>
      <c r="P190">
        <f t="shared" si="20"/>
        <v>-2.9115259886756855</v>
      </c>
      <c r="Q190" t="s">
        <v>117</v>
      </c>
      <c r="R190" t="s">
        <v>118</v>
      </c>
      <c r="S190"/>
      <c r="T190"/>
      <c r="U190"/>
      <c r="V190"/>
      <c r="W190"/>
      <c r="X190"/>
      <c r="Y190"/>
      <c r="Z190"/>
      <c r="AA190"/>
      <c r="AB190"/>
      <c r="AC190"/>
      <c r="AD190"/>
      <c r="AE190"/>
      <c r="AF190"/>
      <c r="AG190"/>
      <c r="AH190"/>
      <c r="AI190"/>
      <c r="AJ190"/>
      <c r="AK190"/>
      <c r="AL190"/>
      <c r="AM190"/>
      <c r="AN190"/>
      <c r="AO190"/>
      <c r="AP190"/>
      <c r="AQ190"/>
      <c r="AR190"/>
      <c r="AS190"/>
      <c r="AT190"/>
      <c r="AU190"/>
      <c r="AV190"/>
      <c r="AW190"/>
      <c r="AX190"/>
      <c r="AY190"/>
      <c r="AZ190"/>
      <c r="BA190"/>
      <c r="BB190"/>
      <c r="BC190"/>
      <c r="BD190"/>
    </row>
    <row r="191" spans="1:56" s="2" customFormat="1" x14ac:dyDescent="0.25">
      <c r="A191" t="s">
        <v>361</v>
      </c>
      <c r="B191" t="s">
        <v>601</v>
      </c>
      <c r="C191">
        <v>8.9233333333333331E-2</v>
      </c>
      <c r="D191">
        <v>0.46429999999999999</v>
      </c>
      <c r="E191">
        <v>0.29413333333333336</v>
      </c>
      <c r="F191">
        <f t="shared" si="15"/>
        <v>0.30337715321849495</v>
      </c>
      <c r="G191">
        <f t="shared" si="16"/>
        <v>1.5785358114233905</v>
      </c>
      <c r="H191">
        <f t="shared" si="21"/>
        <v>-1.7208156519506053</v>
      </c>
      <c r="I191">
        <f t="shared" si="21"/>
        <v>0.658586990696435</v>
      </c>
      <c r="J191">
        <v>0.26323333333333337</v>
      </c>
      <c r="K191">
        <v>0.42549999999999999</v>
      </c>
      <c r="L191">
        <v>0.23016666666666666</v>
      </c>
      <c r="M191">
        <f t="shared" si="17"/>
        <v>1.1436640115858077</v>
      </c>
      <c r="N191">
        <f t="shared" si="18"/>
        <v>1.8486603910209993</v>
      </c>
      <c r="O191">
        <f t="shared" si="19"/>
        <v>0.19366327587994789</v>
      </c>
      <c r="P191">
        <f t="shared" si="20"/>
        <v>0.88648021814906797</v>
      </c>
      <c r="Q191" t="s">
        <v>602</v>
      </c>
      <c r="R191" t="s">
        <v>118</v>
      </c>
      <c r="S191"/>
      <c r="T191"/>
      <c r="U191"/>
      <c r="V191"/>
      <c r="W191"/>
      <c r="X191"/>
      <c r="Y191"/>
      <c r="Z191"/>
      <c r="AA191"/>
      <c r="AB191"/>
      <c r="AC191"/>
      <c r="AD191"/>
      <c r="AE191"/>
      <c r="AF191"/>
      <c r="AG191"/>
      <c r="AH191"/>
      <c r="AI191"/>
      <c r="AJ191"/>
      <c r="AK191"/>
      <c r="AL191"/>
      <c r="AM191"/>
      <c r="AN191"/>
      <c r="AO191"/>
      <c r="AP191"/>
      <c r="AQ191"/>
      <c r="AR191"/>
      <c r="AS191"/>
      <c r="AT191"/>
      <c r="AU191"/>
      <c r="AV191"/>
      <c r="AW191"/>
      <c r="AX191"/>
      <c r="AY191"/>
      <c r="AZ191"/>
      <c r="BA191"/>
      <c r="BB191"/>
      <c r="BC191"/>
      <c r="BD191"/>
    </row>
    <row r="192" spans="1:56" s="2" customFormat="1" x14ac:dyDescent="0.25">
      <c r="A192" t="s">
        <v>361</v>
      </c>
      <c r="B192" t="s">
        <v>603</v>
      </c>
      <c r="C192">
        <v>4.3498000000000001</v>
      </c>
      <c r="D192">
        <v>4.2488999999999999</v>
      </c>
      <c r="E192">
        <v>6.4273999999999996</v>
      </c>
      <c r="F192">
        <f t="shared" si="15"/>
        <v>0.67675887606186025</v>
      </c>
      <c r="G192">
        <f t="shared" si="16"/>
        <v>0.66106045990602735</v>
      </c>
      <c r="H192">
        <f t="shared" si="21"/>
        <v>-0.5632861905905252</v>
      </c>
      <c r="I192">
        <f t="shared" si="21"/>
        <v>-0.59714586972366457</v>
      </c>
      <c r="J192">
        <v>3.6736333333333331</v>
      </c>
      <c r="K192">
        <v>4.411433333333334</v>
      </c>
      <c r="L192">
        <v>4.2233999999999998</v>
      </c>
      <c r="M192">
        <f t="shared" si="17"/>
        <v>0.86982841628387864</v>
      </c>
      <c r="N192">
        <f t="shared" si="18"/>
        <v>1.0445217912897984</v>
      </c>
      <c r="O192">
        <f t="shared" si="19"/>
        <v>-0.20119725414449988</v>
      </c>
      <c r="P192">
        <f t="shared" si="20"/>
        <v>6.2842590880641633E-2</v>
      </c>
      <c r="Q192" t="s">
        <v>604</v>
      </c>
      <c r="R192" t="s">
        <v>95</v>
      </c>
      <c r="S192"/>
      <c r="T192"/>
      <c r="U192"/>
      <c r="V192"/>
      <c r="W192"/>
      <c r="X192"/>
      <c r="Y192"/>
      <c r="Z192"/>
      <c r="AA192"/>
      <c r="AB192"/>
      <c r="AC192"/>
      <c r="AD192"/>
      <c r="AE192"/>
      <c r="AF192"/>
      <c r="AG192"/>
      <c r="AH192"/>
      <c r="AI192"/>
      <c r="AJ192"/>
      <c r="AK192"/>
      <c r="AL192"/>
      <c r="AM192"/>
      <c r="AN192"/>
      <c r="AO192"/>
      <c r="AP192"/>
      <c r="AQ192"/>
      <c r="AR192"/>
      <c r="AS192"/>
      <c r="AT192"/>
      <c r="AU192"/>
      <c r="AV192"/>
      <c r="AW192"/>
      <c r="AX192"/>
      <c r="AY192"/>
      <c r="AZ192"/>
      <c r="BA192"/>
      <c r="BB192"/>
      <c r="BC192"/>
      <c r="BD192"/>
    </row>
    <row r="193" spans="1:56" s="2" customFormat="1" x14ac:dyDescent="0.25">
      <c r="A193" t="s">
        <v>361</v>
      </c>
      <c r="B193" t="s">
        <v>605</v>
      </c>
      <c r="C193">
        <v>1.2351000000000001</v>
      </c>
      <c r="D193">
        <v>1.1590666666666667</v>
      </c>
      <c r="E193">
        <v>3.5713000000000004</v>
      </c>
      <c r="F193">
        <f t="shared" si="15"/>
        <v>0.34584045025620919</v>
      </c>
      <c r="G193">
        <f t="shared" si="16"/>
        <v>0.32455035047928388</v>
      </c>
      <c r="H193">
        <f t="shared" si="21"/>
        <v>-1.5318214752677839</v>
      </c>
      <c r="I193">
        <f t="shared" si="21"/>
        <v>-1.6234857807560383</v>
      </c>
      <c r="J193">
        <v>0.55223333333333346</v>
      </c>
      <c r="K193">
        <v>0.43993333333333329</v>
      </c>
      <c r="L193">
        <v>0.98696666666666666</v>
      </c>
      <c r="M193">
        <f t="shared" si="17"/>
        <v>0.55952581985207217</v>
      </c>
      <c r="N193">
        <f t="shared" si="18"/>
        <v>0.44574284845823903</v>
      </c>
      <c r="O193">
        <f t="shared" si="19"/>
        <v>-0.83772338761231424</v>
      </c>
      <c r="P193">
        <f t="shared" si="20"/>
        <v>-1.1657164435914393</v>
      </c>
      <c r="Q193" t="s">
        <v>606</v>
      </c>
      <c r="R193" t="s">
        <v>95</v>
      </c>
      <c r="S193"/>
      <c r="T193"/>
      <c r="U193"/>
      <c r="V193"/>
      <c r="W193"/>
      <c r="X193"/>
      <c r="Y193"/>
      <c r="Z193"/>
      <c r="AA193"/>
      <c r="AB193"/>
      <c r="AC193"/>
      <c r="AD193"/>
      <c r="AE193"/>
      <c r="AF193"/>
      <c r="AG193"/>
      <c r="AH193"/>
      <c r="AI193"/>
      <c r="AJ193"/>
      <c r="AK193"/>
      <c r="AL193"/>
      <c r="AM193"/>
      <c r="AN193"/>
      <c r="AO193"/>
      <c r="AP193"/>
      <c r="AQ193"/>
      <c r="AR193"/>
      <c r="AS193"/>
      <c r="AT193"/>
      <c r="AU193"/>
      <c r="AV193"/>
      <c r="AW193"/>
      <c r="AX193"/>
      <c r="AY193"/>
      <c r="AZ193"/>
      <c r="BA193"/>
      <c r="BB193"/>
      <c r="BC193"/>
      <c r="BD193"/>
    </row>
    <row r="194" spans="1:56" s="2" customFormat="1" x14ac:dyDescent="0.25">
      <c r="A194" t="s">
        <v>361</v>
      </c>
      <c r="B194" t="s">
        <v>607</v>
      </c>
      <c r="C194">
        <v>0.16040000000000001</v>
      </c>
      <c r="D194">
        <v>0.19193333333333332</v>
      </c>
      <c r="E194">
        <v>1.0121333333333336</v>
      </c>
      <c r="F194">
        <f t="shared" si="15"/>
        <v>0.15847714398629956</v>
      </c>
      <c r="G194">
        <f t="shared" si="16"/>
        <v>0.18963245949150304</v>
      </c>
      <c r="H194">
        <f t="shared" si="21"/>
        <v>-2.6576533090042274</v>
      </c>
      <c r="I194">
        <f t="shared" si="21"/>
        <v>-2.39872216261687</v>
      </c>
      <c r="J194">
        <v>0.25559999999999999</v>
      </c>
      <c r="K194">
        <v>0.63800000000000001</v>
      </c>
      <c r="L194">
        <v>1.0693999999999999</v>
      </c>
      <c r="M194">
        <f t="shared" si="17"/>
        <v>0.23901253039087339</v>
      </c>
      <c r="N194">
        <f t="shared" si="18"/>
        <v>0.59659622218066211</v>
      </c>
      <c r="O194">
        <f t="shared" si="19"/>
        <v>-2.0648418404516238</v>
      </c>
      <c r="P194">
        <f t="shared" si="20"/>
        <v>-0.74517325274638646</v>
      </c>
      <c r="Q194" t="s">
        <v>229</v>
      </c>
      <c r="R194" t="s">
        <v>95</v>
      </c>
      <c r="S194"/>
      <c r="T194"/>
      <c r="U194"/>
      <c r="V194"/>
      <c r="W194"/>
      <c r="X194"/>
      <c r="Y194"/>
      <c r="Z194"/>
      <c r="AA194"/>
      <c r="AB194"/>
      <c r="AC194"/>
      <c r="AD194"/>
      <c r="AE194"/>
      <c r="AF194"/>
      <c r="AG194"/>
      <c r="AH194"/>
      <c r="AI194"/>
      <c r="AJ194"/>
      <c r="AK194"/>
      <c r="AL194"/>
      <c r="AM194"/>
      <c r="AN194"/>
      <c r="AO194"/>
      <c r="AP194"/>
      <c r="AQ194"/>
      <c r="AR194"/>
      <c r="AS194"/>
      <c r="AT194"/>
      <c r="AU194"/>
      <c r="AV194"/>
      <c r="AW194"/>
      <c r="AX194"/>
      <c r="AY194"/>
      <c r="AZ194"/>
      <c r="BA194"/>
      <c r="BB194"/>
      <c r="BC194"/>
      <c r="BD194"/>
    </row>
    <row r="195" spans="1:56" s="2" customFormat="1" x14ac:dyDescent="0.25">
      <c r="A195" t="s">
        <v>361</v>
      </c>
      <c r="B195" t="s">
        <v>486</v>
      </c>
      <c r="C195">
        <v>2.5094666666666665</v>
      </c>
      <c r="D195">
        <v>6.0065666666666671</v>
      </c>
      <c r="E195">
        <v>5.5340666666666669</v>
      </c>
      <c r="F195">
        <f t="shared" si="15"/>
        <v>0.45345797544903682</v>
      </c>
      <c r="G195">
        <f t="shared" si="16"/>
        <v>1.0853802508101336</v>
      </c>
      <c r="H195">
        <f t="shared" si="21"/>
        <v>-1.1409592407610927</v>
      </c>
      <c r="I195">
        <f t="shared" si="21"/>
        <v>0.11820056327010278</v>
      </c>
      <c r="J195">
        <v>2.1160666666666663</v>
      </c>
      <c r="K195">
        <v>3.4396</v>
      </c>
      <c r="L195">
        <v>3.220333333333333</v>
      </c>
      <c r="M195">
        <f t="shared" si="17"/>
        <v>0.65709553876410309</v>
      </c>
      <c r="N195">
        <f t="shared" si="18"/>
        <v>1.0680881896284029</v>
      </c>
      <c r="O195">
        <f t="shared" si="19"/>
        <v>-0.60582494765707173</v>
      </c>
      <c r="P195">
        <f t="shared" si="20"/>
        <v>9.503077201313806E-2</v>
      </c>
      <c r="Q195" t="s">
        <v>124</v>
      </c>
      <c r="R195" t="s">
        <v>106</v>
      </c>
      <c r="S195"/>
      <c r="T195"/>
      <c r="U195"/>
      <c r="V195"/>
      <c r="W195"/>
      <c r="X195"/>
      <c r="Y195"/>
      <c r="Z195"/>
      <c r="AA195"/>
      <c r="AB195"/>
      <c r="AC195"/>
      <c r="AD195"/>
      <c r="AE195"/>
      <c r="AF195"/>
      <c r="AG195"/>
      <c r="AH195"/>
      <c r="AI195"/>
      <c r="AJ195"/>
      <c r="AK195"/>
      <c r="AL195"/>
      <c r="AM195"/>
      <c r="AN195"/>
      <c r="AO195"/>
      <c r="AP195"/>
      <c r="AQ195"/>
      <c r="AR195"/>
      <c r="AS195"/>
      <c r="AT195"/>
      <c r="AU195"/>
      <c r="AV195"/>
      <c r="AW195"/>
      <c r="AX195"/>
      <c r="AY195"/>
      <c r="AZ195"/>
      <c r="BA195"/>
      <c r="BB195"/>
      <c r="BC195"/>
      <c r="BD195"/>
    </row>
    <row r="196" spans="1:56" s="2" customFormat="1" x14ac:dyDescent="0.25">
      <c r="A196" t="s">
        <v>361</v>
      </c>
      <c r="B196" t="s">
        <v>608</v>
      </c>
      <c r="C196">
        <v>105.19326666666666</v>
      </c>
      <c r="D196">
        <v>137.39596666666668</v>
      </c>
      <c r="E196">
        <v>124.21589999999999</v>
      </c>
      <c r="F196">
        <f t="shared" si="15"/>
        <v>0.84685830611593738</v>
      </c>
      <c r="G196">
        <f t="shared" si="16"/>
        <v>1.1061061157763756</v>
      </c>
      <c r="H196">
        <f t="shared" si="21"/>
        <v>-0.23980749270235419</v>
      </c>
      <c r="I196">
        <f t="shared" si="21"/>
        <v>0.14548979909931548</v>
      </c>
      <c r="J196">
        <v>90.475500000000011</v>
      </c>
      <c r="K196">
        <v>94.321100000000001</v>
      </c>
      <c r="L196">
        <v>110.96693333333333</v>
      </c>
      <c r="M196">
        <f t="shared" si="17"/>
        <v>0.81533748191653499</v>
      </c>
      <c r="N196">
        <f t="shared" si="18"/>
        <v>0.84999285072309838</v>
      </c>
      <c r="O196">
        <f t="shared" si="19"/>
        <v>-0.29453075614630836</v>
      </c>
      <c r="P196">
        <f t="shared" si="20"/>
        <v>-0.23447738807197377</v>
      </c>
      <c r="Q196" t="s">
        <v>609</v>
      </c>
      <c r="R196" t="s">
        <v>610</v>
      </c>
      <c r="S196"/>
      <c r="T196"/>
      <c r="U196"/>
      <c r="V196"/>
      <c r="W196"/>
      <c r="X196"/>
      <c r="Y196"/>
      <c r="Z196"/>
      <c r="AA196"/>
      <c r="AB196"/>
      <c r="AC196"/>
      <c r="AD196"/>
      <c r="AE196"/>
      <c r="AF196"/>
      <c r="AG196"/>
      <c r="AH196"/>
      <c r="AI196"/>
      <c r="AJ196"/>
      <c r="AK196"/>
      <c r="AL196"/>
      <c r="AM196"/>
      <c r="AN196"/>
      <c r="AO196"/>
      <c r="AP196"/>
      <c r="AQ196"/>
      <c r="AR196"/>
      <c r="AS196"/>
      <c r="AT196"/>
      <c r="AU196"/>
      <c r="AV196"/>
      <c r="AW196"/>
      <c r="AX196"/>
      <c r="AY196"/>
      <c r="AZ196"/>
      <c r="BA196"/>
      <c r="BB196"/>
      <c r="BC196"/>
      <c r="BD196"/>
    </row>
    <row r="197" spans="1:56" s="2" customFormat="1" x14ac:dyDescent="0.25">
      <c r="A197" t="s">
        <v>361</v>
      </c>
      <c r="B197" t="s">
        <v>611</v>
      </c>
      <c r="C197">
        <v>83.452266666666659</v>
      </c>
      <c r="D197">
        <v>165.16369999999998</v>
      </c>
      <c r="E197">
        <v>200.46186666666665</v>
      </c>
      <c r="F197">
        <f t="shared" si="15"/>
        <v>0.41629995796374242</v>
      </c>
      <c r="G197">
        <f t="shared" si="16"/>
        <v>0.82391580377049267</v>
      </c>
      <c r="H197">
        <f t="shared" si="21"/>
        <v>-1.2643046820866355</v>
      </c>
      <c r="I197">
        <f t="shared" si="21"/>
        <v>-0.27943117943161594</v>
      </c>
      <c r="J197">
        <v>58.412599999999998</v>
      </c>
      <c r="K197">
        <v>52.185966666666673</v>
      </c>
      <c r="L197">
        <v>131.035</v>
      </c>
      <c r="M197">
        <f t="shared" si="17"/>
        <v>0.44577860876864961</v>
      </c>
      <c r="N197">
        <f t="shared" si="18"/>
        <v>0.39825975248343326</v>
      </c>
      <c r="O197">
        <f t="shared" si="19"/>
        <v>-1.1656007061134472</v>
      </c>
      <c r="P197">
        <f t="shared" si="20"/>
        <v>-1.328218404355322</v>
      </c>
      <c r="Q197" t="s">
        <v>612</v>
      </c>
      <c r="R197" t="s">
        <v>533</v>
      </c>
      <c r="S197"/>
      <c r="T197"/>
      <c r="U197"/>
      <c r="V197"/>
      <c r="W197"/>
      <c r="X197"/>
      <c r="Y197"/>
      <c r="Z197"/>
      <c r="AA197"/>
      <c r="AB197"/>
      <c r="AC197"/>
      <c r="AD197"/>
      <c r="AE197"/>
      <c r="AF197"/>
      <c r="AG197"/>
      <c r="AH197"/>
      <c r="AI197"/>
      <c r="AJ197"/>
      <c r="AK197"/>
      <c r="AL197"/>
      <c r="AM197"/>
      <c r="AN197"/>
      <c r="AO197"/>
      <c r="AP197"/>
      <c r="AQ197"/>
      <c r="AR197"/>
      <c r="AS197"/>
      <c r="AT197"/>
      <c r="AU197"/>
      <c r="AV197"/>
      <c r="AW197"/>
      <c r="AX197"/>
      <c r="AY197"/>
      <c r="AZ197"/>
      <c r="BA197"/>
      <c r="BB197"/>
      <c r="BC197"/>
      <c r="BD197"/>
    </row>
    <row r="198" spans="1:56" s="2" customFormat="1" x14ac:dyDescent="0.25">
      <c r="A198" t="s">
        <v>361</v>
      </c>
      <c r="B198" t="s">
        <v>613</v>
      </c>
      <c r="C198">
        <v>31.629533333333331</v>
      </c>
      <c r="D198">
        <v>90.826199999999986</v>
      </c>
      <c r="E198">
        <v>65.27806666666666</v>
      </c>
      <c r="F198">
        <f t="shared" si="15"/>
        <v>0.48453538758807196</v>
      </c>
      <c r="G198">
        <f t="shared" si="16"/>
        <v>1.391373927536661</v>
      </c>
      <c r="H198">
        <f t="shared" si="21"/>
        <v>-1.0453260595185172</v>
      </c>
      <c r="I198">
        <f t="shared" si="21"/>
        <v>0.47651019191948979</v>
      </c>
      <c r="J198">
        <v>24.474133333333331</v>
      </c>
      <c r="K198">
        <v>38.742366666666662</v>
      </c>
      <c r="L198">
        <v>92.737499999999997</v>
      </c>
      <c r="M198">
        <f t="shared" si="17"/>
        <v>0.26390762456755174</v>
      </c>
      <c r="N198">
        <f t="shared" si="18"/>
        <v>0.41776375971604435</v>
      </c>
      <c r="O198">
        <f t="shared" si="19"/>
        <v>-1.921895062651015</v>
      </c>
      <c r="P198">
        <f t="shared" si="20"/>
        <v>-1.259240748355096</v>
      </c>
      <c r="Q198" t="s">
        <v>614</v>
      </c>
      <c r="R198" t="s">
        <v>95</v>
      </c>
      <c r="S198"/>
      <c r="T198"/>
      <c r="U198"/>
      <c r="V198"/>
      <c r="W198"/>
      <c r="X198"/>
      <c r="Y198"/>
      <c r="Z198"/>
      <c r="AA198"/>
      <c r="AB198"/>
      <c r="AC198"/>
      <c r="AD198"/>
      <c r="AE198"/>
      <c r="AF198"/>
      <c r="AG198"/>
      <c r="AH198"/>
      <c r="AI198"/>
      <c r="AJ198"/>
      <c r="AK198"/>
      <c r="AL198"/>
      <c r="AM198"/>
      <c r="AN198"/>
      <c r="AO198"/>
      <c r="AP198"/>
      <c r="AQ198"/>
      <c r="AR198"/>
      <c r="AS198"/>
      <c r="AT198"/>
      <c r="AU198"/>
      <c r="AV198"/>
      <c r="AW198"/>
      <c r="AX198"/>
      <c r="AY198"/>
      <c r="AZ198"/>
      <c r="BA198"/>
      <c r="BB198"/>
      <c r="BC198"/>
      <c r="BD198"/>
    </row>
    <row r="199" spans="1:56" s="2" customFormat="1" x14ac:dyDescent="0.25">
      <c r="A199" t="s">
        <v>361</v>
      </c>
      <c r="B199" t="s">
        <v>615</v>
      </c>
      <c r="C199">
        <v>0.78726666666666656</v>
      </c>
      <c r="D199">
        <v>0.71623333333333328</v>
      </c>
      <c r="E199">
        <v>1.2101</v>
      </c>
      <c r="F199">
        <f t="shared" si="15"/>
        <v>0.65057984188634543</v>
      </c>
      <c r="G199">
        <f t="shared" si="16"/>
        <v>0.59187945899787897</v>
      </c>
      <c r="H199">
        <f t="shared" si="21"/>
        <v>-0.62020197349379125</v>
      </c>
      <c r="I199">
        <f t="shared" si="21"/>
        <v>-0.75662470554199679</v>
      </c>
      <c r="J199">
        <v>0.53433333333333333</v>
      </c>
      <c r="K199">
        <v>0.69373333333333331</v>
      </c>
      <c r="L199">
        <v>0.55236666666666656</v>
      </c>
      <c r="M199">
        <f t="shared" si="17"/>
        <v>0.96735260394665401</v>
      </c>
      <c r="N199">
        <f t="shared" si="18"/>
        <v>1.2559290326473962</v>
      </c>
      <c r="O199">
        <f t="shared" si="19"/>
        <v>-4.7886241129021498E-2</v>
      </c>
      <c r="P199">
        <f t="shared" si="20"/>
        <v>0.32875494580576042</v>
      </c>
      <c r="Q199" t="s">
        <v>124</v>
      </c>
      <c r="R199" t="s">
        <v>106</v>
      </c>
      <c r="S199"/>
      <c r="T199"/>
      <c r="U199"/>
      <c r="V199"/>
      <c r="W199"/>
      <c r="X199"/>
      <c r="Y199"/>
      <c r="Z199"/>
      <c r="AA199"/>
      <c r="AB199"/>
      <c r="AC199"/>
      <c r="AD199"/>
      <c r="AE199"/>
      <c r="AF199"/>
      <c r="AG199"/>
      <c r="AH199"/>
      <c r="AI199"/>
      <c r="AJ199"/>
      <c r="AK199"/>
      <c r="AL199"/>
      <c r="AM199"/>
      <c r="AN199"/>
      <c r="AO199"/>
      <c r="AP199"/>
      <c r="AQ199"/>
      <c r="AR199"/>
      <c r="AS199"/>
      <c r="AT199"/>
      <c r="AU199"/>
      <c r="AV199"/>
      <c r="AW199"/>
      <c r="AX199"/>
      <c r="AY199"/>
      <c r="AZ199"/>
      <c r="BA199"/>
      <c r="BB199"/>
      <c r="BC199"/>
      <c r="BD199"/>
    </row>
    <row r="200" spans="1:56" s="2" customFormat="1" x14ac:dyDescent="0.25">
      <c r="A200" t="s">
        <v>361</v>
      </c>
      <c r="B200" t="s">
        <v>616</v>
      </c>
      <c r="C200">
        <v>5.0622333333333325</v>
      </c>
      <c r="D200">
        <v>4.8414333333333337</v>
      </c>
      <c r="E200">
        <v>5.7883666666666658</v>
      </c>
      <c r="F200">
        <f t="shared" si="15"/>
        <v>0.87455298270669335</v>
      </c>
      <c r="G200">
        <f t="shared" si="16"/>
        <v>0.83640750701118927</v>
      </c>
      <c r="H200">
        <f t="shared" si="21"/>
        <v>-0.19338230585450072</v>
      </c>
      <c r="I200">
        <f t="shared" si="21"/>
        <v>-0.25772208427597271</v>
      </c>
      <c r="J200">
        <v>3.1885666666666665</v>
      </c>
      <c r="K200">
        <v>3.4575999999999998</v>
      </c>
      <c r="L200">
        <v>4.9250333333333325</v>
      </c>
      <c r="M200">
        <f t="shared" si="17"/>
        <v>0.64742032202827737</v>
      </c>
      <c r="N200">
        <f t="shared" si="18"/>
        <v>0.70204600984088106</v>
      </c>
      <c r="O200">
        <f t="shared" si="19"/>
        <v>-0.62722544353664755</v>
      </c>
      <c r="P200">
        <f t="shared" si="20"/>
        <v>-0.51036251165935298</v>
      </c>
      <c r="Q200" t="s">
        <v>551</v>
      </c>
      <c r="R200" t="s">
        <v>533</v>
      </c>
      <c r="S200"/>
      <c r="T200"/>
      <c r="U200"/>
      <c r="V200"/>
      <c r="W200"/>
      <c r="X200"/>
      <c r="Y200"/>
      <c r="Z200"/>
      <c r="AA200"/>
      <c r="AB200"/>
      <c r="AC200"/>
      <c r="AD200"/>
      <c r="AE200"/>
      <c r="AF200"/>
      <c r="AG200"/>
      <c r="AH200"/>
      <c r="AI200"/>
      <c r="AJ200"/>
      <c r="AK200"/>
      <c r="AL200"/>
      <c r="AM200"/>
      <c r="AN200"/>
      <c r="AO200"/>
      <c r="AP200"/>
      <c r="AQ200"/>
      <c r="AR200"/>
      <c r="AS200"/>
      <c r="AT200"/>
      <c r="AU200"/>
      <c r="AV200"/>
      <c r="AW200"/>
      <c r="AX200"/>
      <c r="AY200"/>
      <c r="AZ200"/>
      <c r="BA200"/>
      <c r="BB200"/>
      <c r="BC200"/>
      <c r="BD200"/>
    </row>
    <row r="201" spans="1:56" s="2" customFormat="1" x14ac:dyDescent="0.25">
      <c r="A201" t="s">
        <v>361</v>
      </c>
      <c r="B201" t="s">
        <v>617</v>
      </c>
      <c r="C201">
        <v>125.35393333333336</v>
      </c>
      <c r="D201">
        <v>119.32826666666666</v>
      </c>
      <c r="E201">
        <v>120.20206666666668</v>
      </c>
      <c r="F201">
        <f t="shared" si="15"/>
        <v>1.0428600506591401</v>
      </c>
      <c r="G201">
        <f t="shared" si="16"/>
        <v>0.99273057423860145</v>
      </c>
      <c r="H201">
        <f t="shared" si="21"/>
        <v>6.0545564600764393E-2</v>
      </c>
      <c r="I201">
        <f t="shared" si="21"/>
        <v>-1.0525869531811222E-2</v>
      </c>
      <c r="J201">
        <v>104.55956666666667</v>
      </c>
      <c r="K201">
        <v>98.941133333333326</v>
      </c>
      <c r="L201">
        <v>96.448933333333329</v>
      </c>
      <c r="M201">
        <f t="shared" si="17"/>
        <v>1.0840925145880307</v>
      </c>
      <c r="N201">
        <f t="shared" si="18"/>
        <v>1.025839580738408</v>
      </c>
      <c r="O201">
        <f t="shared" si="19"/>
        <v>0.11648787905537805</v>
      </c>
      <c r="P201">
        <f t="shared" si="20"/>
        <v>3.6805142087235579E-2</v>
      </c>
      <c r="Q201" t="s">
        <v>221</v>
      </c>
      <c r="R201" t="s">
        <v>175</v>
      </c>
      <c r="S201"/>
      <c r="T201"/>
      <c r="U201"/>
      <c r="V201"/>
      <c r="W201"/>
      <c r="X201"/>
      <c r="Y201"/>
      <c r="Z201"/>
      <c r="AA201"/>
      <c r="AB201"/>
      <c r="AC201"/>
      <c r="AD201"/>
      <c r="AE201"/>
      <c r="AF201"/>
      <c r="AG201"/>
      <c r="AH201"/>
      <c r="AI201"/>
      <c r="AJ201"/>
      <c r="AK201"/>
      <c r="AL201"/>
      <c r="AM201"/>
      <c r="AN201"/>
      <c r="AO201"/>
      <c r="AP201"/>
      <c r="AQ201"/>
      <c r="AR201"/>
      <c r="AS201"/>
      <c r="AT201"/>
      <c r="AU201"/>
      <c r="AV201"/>
      <c r="AW201"/>
      <c r="AX201"/>
      <c r="AY201"/>
      <c r="AZ201"/>
      <c r="BA201"/>
      <c r="BB201"/>
      <c r="BC201"/>
      <c r="BD201"/>
    </row>
    <row r="202" spans="1:56" s="2" customFormat="1" x14ac:dyDescent="0.25">
      <c r="A202" t="s">
        <v>361</v>
      </c>
      <c r="B202" t="s">
        <v>618</v>
      </c>
      <c r="C202">
        <v>3.6833333333333336E-2</v>
      </c>
      <c r="D202">
        <v>3.27E-2</v>
      </c>
      <c r="E202">
        <v>3.1966666666666664E-2</v>
      </c>
      <c r="F202">
        <f t="shared" si="15"/>
        <v>1.1522419186652766</v>
      </c>
      <c r="G202">
        <f t="shared" si="16"/>
        <v>1.0229405630865485</v>
      </c>
      <c r="H202">
        <f t="shared" si="21"/>
        <v>0.20444364926066341</v>
      </c>
      <c r="I202">
        <f t="shared" si="21"/>
        <v>3.2722321201107858E-2</v>
      </c>
      <c r="J202">
        <v>5.1633333333333337E-2</v>
      </c>
      <c r="K202">
        <v>8.8700000000000001E-2</v>
      </c>
      <c r="L202">
        <v>5.0999999999999997E-2</v>
      </c>
      <c r="M202">
        <f t="shared" si="17"/>
        <v>1.0124183006535949</v>
      </c>
      <c r="N202">
        <f t="shared" si="18"/>
        <v>1.7392156862745098</v>
      </c>
      <c r="O202">
        <f t="shared" si="19"/>
        <v>1.7805491209554599E-2</v>
      </c>
      <c r="P202">
        <f t="shared" si="20"/>
        <v>0.79843685744220594</v>
      </c>
      <c r="Q202" t="s">
        <v>619</v>
      </c>
      <c r="R202" t="s">
        <v>95</v>
      </c>
      <c r="S202"/>
      <c r="T202"/>
      <c r="U202"/>
      <c r="V202"/>
      <c r="W202"/>
      <c r="X202"/>
      <c r="Y202"/>
      <c r="Z202"/>
      <c r="AA202"/>
      <c r="AB202"/>
      <c r="AC202"/>
      <c r="AD202"/>
      <c r="AE202"/>
      <c r="AF202"/>
      <c r="AG202"/>
      <c r="AH202"/>
      <c r="AI202"/>
      <c r="AJ202"/>
      <c r="AK202"/>
      <c r="AL202"/>
      <c r="AM202"/>
      <c r="AN202"/>
      <c r="AO202"/>
      <c r="AP202"/>
      <c r="AQ202"/>
      <c r="AR202"/>
      <c r="AS202"/>
      <c r="AT202"/>
      <c r="AU202"/>
      <c r="AV202"/>
      <c r="AW202"/>
      <c r="AX202"/>
      <c r="AY202"/>
      <c r="AZ202"/>
      <c r="BA202"/>
      <c r="BB202"/>
      <c r="BC202"/>
      <c r="BD202"/>
    </row>
    <row r="203" spans="1:56" s="2" customFormat="1" x14ac:dyDescent="0.25">
      <c r="A203" t="s">
        <v>361</v>
      </c>
      <c r="B203" t="s">
        <v>620</v>
      </c>
      <c r="C203">
        <v>1.0353000000000001</v>
      </c>
      <c r="D203">
        <v>1.7890000000000004</v>
      </c>
      <c r="E203">
        <v>1.2565</v>
      </c>
      <c r="F203">
        <f t="shared" si="15"/>
        <v>0.82395543175487473</v>
      </c>
      <c r="G203">
        <f t="shared" si="16"/>
        <v>1.423796259450856</v>
      </c>
      <c r="H203">
        <f t="shared" si="21"/>
        <v>-0.27936179161134583</v>
      </c>
      <c r="I203">
        <f t="shared" si="21"/>
        <v>0.50974271617125322</v>
      </c>
      <c r="J203">
        <v>0.7792</v>
      </c>
      <c r="K203">
        <v>0.84336666666666671</v>
      </c>
      <c r="L203">
        <v>0.64029999999999998</v>
      </c>
      <c r="M203">
        <f t="shared" si="17"/>
        <v>1.2169295642667499</v>
      </c>
      <c r="N203">
        <f t="shared" si="18"/>
        <v>1.3171430058826592</v>
      </c>
      <c r="O203">
        <f t="shared" si="19"/>
        <v>0.28324566745689816</v>
      </c>
      <c r="P203">
        <f t="shared" si="20"/>
        <v>0.39741199151492013</v>
      </c>
      <c r="Q203" t="s">
        <v>621</v>
      </c>
      <c r="R203" t="s">
        <v>95</v>
      </c>
      <c r="S203"/>
      <c r="T203"/>
      <c r="U203"/>
      <c r="V203"/>
      <c r="W203"/>
      <c r="X203"/>
      <c r="Y203"/>
      <c r="Z203"/>
      <c r="AA203"/>
      <c r="AB203"/>
      <c r="AC203"/>
      <c r="AD203"/>
      <c r="AE203"/>
      <c r="AF203"/>
      <c r="AG203"/>
      <c r="AH203"/>
      <c r="AI203"/>
      <c r="AJ203"/>
      <c r="AK203"/>
      <c r="AL203"/>
      <c r="AM203"/>
      <c r="AN203"/>
      <c r="AO203"/>
      <c r="AP203"/>
      <c r="AQ203"/>
      <c r="AR203"/>
      <c r="AS203"/>
      <c r="AT203"/>
      <c r="AU203"/>
      <c r="AV203"/>
      <c r="AW203"/>
      <c r="AX203"/>
      <c r="AY203"/>
      <c r="AZ203"/>
      <c r="BA203"/>
      <c r="BB203"/>
      <c r="BC203"/>
      <c r="BD203"/>
    </row>
    <row r="204" spans="1:56" s="2" customFormat="1" x14ac:dyDescent="0.25">
      <c r="A204" t="s">
        <v>361</v>
      </c>
      <c r="B204" t="s">
        <v>622</v>
      </c>
      <c r="C204">
        <v>2.9893999999999998</v>
      </c>
      <c r="D204">
        <v>1.7639666666666667</v>
      </c>
      <c r="E204">
        <v>3.0961666666666665</v>
      </c>
      <c r="F204">
        <f t="shared" si="15"/>
        <v>0.96551649889648494</v>
      </c>
      <c r="G204">
        <f t="shared" si="16"/>
        <v>0.56972600527534056</v>
      </c>
      <c r="H204">
        <f t="shared" si="21"/>
        <v>-5.0627182502980816E-2</v>
      </c>
      <c r="I204">
        <f t="shared" si="21"/>
        <v>-0.8116598350268629</v>
      </c>
      <c r="J204">
        <v>2.3800000000000003</v>
      </c>
      <c r="K204">
        <v>1.2819</v>
      </c>
      <c r="L204">
        <v>2.053266666666667</v>
      </c>
      <c r="M204">
        <f t="shared" si="17"/>
        <v>1.1591285431345173</v>
      </c>
      <c r="N204">
        <f t="shared" si="18"/>
        <v>0.62432221825383938</v>
      </c>
      <c r="O204">
        <f t="shared" si="19"/>
        <v>0.21304056484269729</v>
      </c>
      <c r="P204">
        <f t="shared" si="20"/>
        <v>-0.67963728583770311</v>
      </c>
      <c r="Q204" t="s">
        <v>571</v>
      </c>
      <c r="R204" t="s">
        <v>179</v>
      </c>
      <c r="S204"/>
      <c r="T204"/>
      <c r="U204"/>
      <c r="V204"/>
      <c r="W204"/>
      <c r="X204"/>
      <c r="Y204"/>
      <c r="Z204"/>
      <c r="AA204"/>
      <c r="AB204"/>
      <c r="AC204"/>
      <c r="AD204"/>
      <c r="AE204"/>
      <c r="AF204"/>
      <c r="AG204"/>
      <c r="AH204"/>
      <c r="AI204"/>
      <c r="AJ204"/>
      <c r="AK204"/>
      <c r="AL204"/>
      <c r="AM204"/>
      <c r="AN204"/>
      <c r="AO204"/>
      <c r="AP204"/>
      <c r="AQ204"/>
      <c r="AR204"/>
      <c r="AS204"/>
      <c r="AT204"/>
      <c r="AU204"/>
      <c r="AV204"/>
      <c r="AW204"/>
      <c r="AX204"/>
      <c r="AY204"/>
      <c r="AZ204"/>
      <c r="BA204"/>
      <c r="BB204"/>
      <c r="BC204"/>
      <c r="BD204"/>
    </row>
    <row r="205" spans="1:56" s="2" customFormat="1" x14ac:dyDescent="0.25">
      <c r="A205" t="s">
        <v>361</v>
      </c>
      <c r="B205" t="s">
        <v>623</v>
      </c>
      <c r="C205">
        <v>78.883133333333333</v>
      </c>
      <c r="D205">
        <v>149.42866666666666</v>
      </c>
      <c r="E205">
        <v>105.5663</v>
      </c>
      <c r="F205">
        <f t="shared" si="15"/>
        <v>0.7472378337910236</v>
      </c>
      <c r="G205">
        <f t="shared" si="16"/>
        <v>1.4154959174155641</v>
      </c>
      <c r="H205">
        <f t="shared" si="21"/>
        <v>-0.42036059214055876</v>
      </c>
      <c r="I205">
        <f t="shared" si="21"/>
        <v>0.50130758821729937</v>
      </c>
      <c r="J205">
        <v>155.24986666666669</v>
      </c>
      <c r="K205">
        <v>148.96983333333333</v>
      </c>
      <c r="L205">
        <v>100.30239999999999</v>
      </c>
      <c r="M205">
        <f t="shared" si="17"/>
        <v>1.5478180648385951</v>
      </c>
      <c r="N205">
        <f t="shared" si="18"/>
        <v>1.4852070671622348</v>
      </c>
      <c r="O205">
        <f t="shared" si="19"/>
        <v>0.63023590276095331</v>
      </c>
      <c r="P205">
        <f t="shared" si="20"/>
        <v>0.57066408519598022</v>
      </c>
      <c r="Q205" t="s">
        <v>568</v>
      </c>
      <c r="R205" t="s">
        <v>95</v>
      </c>
      <c r="S205"/>
      <c r="T205"/>
      <c r="U205"/>
      <c r="V205"/>
      <c r="W205"/>
      <c r="X205"/>
      <c r="Y205"/>
      <c r="Z205"/>
      <c r="AA205"/>
      <c r="AB205"/>
      <c r="AC205"/>
      <c r="AD205"/>
      <c r="AE205"/>
      <c r="AF205"/>
      <c r="AG205"/>
      <c r="AH205"/>
      <c r="AI205"/>
      <c r="AJ205"/>
      <c r="AK205"/>
      <c r="AL205"/>
      <c r="AM205"/>
      <c r="AN205"/>
      <c r="AO205"/>
      <c r="AP205"/>
      <c r="AQ205"/>
      <c r="AR205"/>
      <c r="AS205"/>
      <c r="AT205"/>
      <c r="AU205"/>
      <c r="AV205"/>
      <c r="AW205"/>
      <c r="AX205"/>
      <c r="AY205"/>
      <c r="AZ205"/>
      <c r="BA205"/>
      <c r="BB205"/>
      <c r="BC205"/>
      <c r="BD205"/>
    </row>
    <row r="206" spans="1:56" s="2" customFormat="1" x14ac:dyDescent="0.25">
      <c r="A206" t="s">
        <v>361</v>
      </c>
      <c r="B206" t="s">
        <v>624</v>
      </c>
      <c r="C206">
        <v>6.6606999999999994</v>
      </c>
      <c r="D206">
        <v>2.9758666666666667</v>
      </c>
      <c r="E206">
        <v>10.514366666666668</v>
      </c>
      <c r="F206">
        <f t="shared" si="15"/>
        <v>0.63348561175027174</v>
      </c>
      <c r="G206">
        <f t="shared" si="16"/>
        <v>0.28302861798618395</v>
      </c>
      <c r="H206">
        <f t="shared" si="21"/>
        <v>-0.65861624283345288</v>
      </c>
      <c r="I206">
        <f t="shared" si="21"/>
        <v>-1.8209801586523193</v>
      </c>
      <c r="J206">
        <v>6.376666666666666</v>
      </c>
      <c r="K206">
        <v>2.7855333333333334</v>
      </c>
      <c r="L206">
        <v>5.63</v>
      </c>
      <c r="M206">
        <f t="shared" si="17"/>
        <v>1.132622853759621</v>
      </c>
      <c r="N206">
        <f t="shared" si="18"/>
        <v>0.49476613380698642</v>
      </c>
      <c r="O206">
        <f t="shared" si="19"/>
        <v>0.17966754554472653</v>
      </c>
      <c r="P206">
        <f t="shared" si="20"/>
        <v>-1.015181342068703</v>
      </c>
      <c r="Q206" t="s">
        <v>571</v>
      </c>
      <c r="R206" t="s">
        <v>179</v>
      </c>
      <c r="S206"/>
      <c r="T206"/>
      <c r="U206"/>
      <c r="V206"/>
      <c r="W206"/>
      <c r="X206"/>
      <c r="Y206"/>
      <c r="Z206"/>
      <c r="AA206"/>
      <c r="AB206"/>
      <c r="AC206"/>
      <c r="AD206"/>
      <c r="AE206"/>
      <c r="AF206"/>
      <c r="AG206"/>
      <c r="AH206"/>
      <c r="AI206"/>
      <c r="AJ206"/>
      <c r="AK206"/>
      <c r="AL206"/>
      <c r="AM206"/>
      <c r="AN206"/>
      <c r="AO206"/>
      <c r="AP206"/>
      <c r="AQ206"/>
      <c r="AR206"/>
      <c r="AS206"/>
      <c r="AT206"/>
      <c r="AU206"/>
      <c r="AV206"/>
      <c r="AW206"/>
      <c r="AX206"/>
      <c r="AY206"/>
      <c r="AZ206"/>
      <c r="BA206"/>
      <c r="BB206"/>
      <c r="BC206"/>
      <c r="BD206"/>
    </row>
    <row r="207" spans="1:56" s="2" customFormat="1" x14ac:dyDescent="0.25">
      <c r="A207" t="s">
        <v>361</v>
      </c>
      <c r="B207" t="s">
        <v>625</v>
      </c>
      <c r="C207">
        <v>2.8201666666666667</v>
      </c>
      <c r="D207">
        <v>4.3528666666666664</v>
      </c>
      <c r="E207">
        <v>5.644566666666667</v>
      </c>
      <c r="F207">
        <f t="shared" si="15"/>
        <v>0.4996250081199029</v>
      </c>
      <c r="G207">
        <f t="shared" si="16"/>
        <v>0.77116046699776175</v>
      </c>
      <c r="H207">
        <f t="shared" si="21"/>
        <v>-1.0010824037949679</v>
      </c>
      <c r="I207">
        <f t="shared" si="21"/>
        <v>-0.37489700017654348</v>
      </c>
      <c r="J207">
        <v>2.2361666666666671</v>
      </c>
      <c r="K207">
        <v>2.8873333333333338</v>
      </c>
      <c r="L207">
        <v>4.4819333333333331</v>
      </c>
      <c r="M207">
        <f t="shared" si="17"/>
        <v>0.49892903360157087</v>
      </c>
      <c r="N207">
        <f t="shared" si="18"/>
        <v>0.64421603772181657</v>
      </c>
      <c r="O207">
        <f t="shared" si="19"/>
        <v>-1.0030934700103535</v>
      </c>
      <c r="P207">
        <f t="shared" si="20"/>
        <v>-0.63438351790813474</v>
      </c>
      <c r="Q207" t="s">
        <v>571</v>
      </c>
      <c r="R207" t="s">
        <v>179</v>
      </c>
      <c r="S207"/>
      <c r="T207"/>
      <c r="U207"/>
      <c r="V207"/>
      <c r="W207"/>
      <c r="X207"/>
      <c r="Y207"/>
      <c r="Z207"/>
      <c r="AA207"/>
      <c r="AB207"/>
      <c r="AC207"/>
      <c r="AD207"/>
      <c r="AE207"/>
      <c r="AF207"/>
      <c r="AG207"/>
      <c r="AH207"/>
      <c r="AI207"/>
      <c r="AJ207"/>
      <c r="AK207"/>
      <c r="AL207"/>
      <c r="AM207"/>
      <c r="AN207"/>
      <c r="AO207"/>
      <c r="AP207"/>
      <c r="AQ207"/>
      <c r="AR207"/>
      <c r="AS207"/>
      <c r="AT207"/>
      <c r="AU207"/>
      <c r="AV207"/>
      <c r="AW207"/>
      <c r="AX207"/>
      <c r="AY207"/>
      <c r="AZ207"/>
      <c r="BA207"/>
      <c r="BB207"/>
      <c r="BC207"/>
      <c r="BD207"/>
    </row>
    <row r="208" spans="1:56" s="2" customFormat="1" x14ac:dyDescent="0.25">
      <c r="A208" t="s">
        <v>361</v>
      </c>
      <c r="B208" t="s">
        <v>626</v>
      </c>
      <c r="C208">
        <v>294.60256666666669</v>
      </c>
      <c r="D208">
        <v>149.59046666666669</v>
      </c>
      <c r="E208">
        <v>603.73550000000012</v>
      </c>
      <c r="F208">
        <f t="shared" si="15"/>
        <v>0.48796628103973783</v>
      </c>
      <c r="G208">
        <f t="shared" si="16"/>
        <v>0.24777483958897009</v>
      </c>
      <c r="H208">
        <f t="shared" si="21"/>
        <v>-1.0351466353317116</v>
      </c>
      <c r="I208">
        <f t="shared" si="21"/>
        <v>-2.0128983991083897</v>
      </c>
      <c r="J208">
        <v>265.79676666666666</v>
      </c>
      <c r="K208">
        <v>108.06099999999999</v>
      </c>
      <c r="L208">
        <v>485.54270000000002</v>
      </c>
      <c r="M208">
        <f t="shared" si="17"/>
        <v>0.54742202213454483</v>
      </c>
      <c r="N208">
        <f t="shared" si="18"/>
        <v>0.2225571509982541</v>
      </c>
      <c r="O208">
        <f t="shared" si="19"/>
        <v>-0.86927462111757703</v>
      </c>
      <c r="P208">
        <f t="shared" si="20"/>
        <v>-2.1677522380245073</v>
      </c>
      <c r="Q208" t="s">
        <v>178</v>
      </c>
      <c r="R208" t="s">
        <v>179</v>
      </c>
      <c r="S208"/>
      <c r="T208"/>
      <c r="U208"/>
      <c r="V208"/>
      <c r="W208"/>
      <c r="X208"/>
      <c r="Y208"/>
      <c r="Z208"/>
      <c r="AA208"/>
      <c r="AB208"/>
      <c r="AC208"/>
      <c r="AD208"/>
      <c r="AE208"/>
      <c r="AF208"/>
      <c r="AG208"/>
      <c r="AH208"/>
      <c r="AI208"/>
      <c r="AJ208"/>
      <c r="AK208"/>
      <c r="AL208"/>
      <c r="AM208"/>
      <c r="AN208"/>
      <c r="AO208"/>
      <c r="AP208"/>
      <c r="AQ208"/>
      <c r="AR208"/>
      <c r="AS208"/>
      <c r="AT208"/>
      <c r="AU208"/>
      <c r="AV208"/>
      <c r="AW208"/>
      <c r="AX208"/>
      <c r="AY208"/>
      <c r="AZ208"/>
      <c r="BA208"/>
      <c r="BB208"/>
      <c r="BC208"/>
      <c r="BD208"/>
    </row>
    <row r="209" spans="1:56" s="2" customFormat="1" x14ac:dyDescent="0.25">
      <c r="A209" t="s">
        <v>361</v>
      </c>
      <c r="B209" t="s">
        <v>627</v>
      </c>
      <c r="C209">
        <v>72.913166666666669</v>
      </c>
      <c r="D209">
        <v>96.687633333333338</v>
      </c>
      <c r="E209">
        <v>71.567533333333344</v>
      </c>
      <c r="F209">
        <f t="shared" si="15"/>
        <v>1.0188022874431888</v>
      </c>
      <c r="G209">
        <f t="shared" si="16"/>
        <v>1.3509985440325361</v>
      </c>
      <c r="H209">
        <f t="shared" si="21"/>
        <v>2.6874103907352346E-2</v>
      </c>
      <c r="I209">
        <f t="shared" si="21"/>
        <v>0.43402611987590556</v>
      </c>
      <c r="J209">
        <v>60.194833333333328</v>
      </c>
      <c r="K209">
        <v>88.705666666666673</v>
      </c>
      <c r="L209">
        <v>89.963200000000015</v>
      </c>
      <c r="M209">
        <f t="shared" si="17"/>
        <v>0.66910507111055761</v>
      </c>
      <c r="N209">
        <f t="shared" si="18"/>
        <v>0.9860216918325122</v>
      </c>
      <c r="O209">
        <f t="shared" si="19"/>
        <v>-0.57969531650552375</v>
      </c>
      <c r="P209">
        <f t="shared" si="20"/>
        <v>-2.0308709587462365E-2</v>
      </c>
      <c r="Q209" t="s">
        <v>568</v>
      </c>
      <c r="R209" t="s">
        <v>95</v>
      </c>
      <c r="S209"/>
      <c r="T209"/>
      <c r="U209"/>
      <c r="V209"/>
      <c r="W209"/>
      <c r="X209"/>
      <c r="Y209"/>
      <c r="Z209"/>
      <c r="AA209"/>
      <c r="AB209"/>
      <c r="AC209"/>
      <c r="AD209"/>
      <c r="AE209"/>
      <c r="AF209"/>
      <c r="AG209"/>
      <c r="AH209"/>
      <c r="AI209"/>
      <c r="AJ209"/>
      <c r="AK209"/>
      <c r="AL209"/>
      <c r="AM209"/>
      <c r="AN209"/>
      <c r="AO209"/>
      <c r="AP209"/>
      <c r="AQ209"/>
      <c r="AR209"/>
      <c r="AS209"/>
      <c r="AT209"/>
      <c r="AU209"/>
      <c r="AV209"/>
      <c r="AW209"/>
      <c r="AX209"/>
      <c r="AY209"/>
      <c r="AZ209"/>
      <c r="BA209"/>
      <c r="BB209"/>
      <c r="BC209"/>
      <c r="BD209"/>
    </row>
    <row r="210" spans="1:56" s="2" customFormat="1" x14ac:dyDescent="0.25">
      <c r="A210" t="s">
        <v>361</v>
      </c>
      <c r="B210" t="s">
        <v>628</v>
      </c>
      <c r="C210">
        <v>0.5240999999999999</v>
      </c>
      <c r="D210">
        <v>1.6878666666666666</v>
      </c>
      <c r="E210">
        <v>1.8518666666666668</v>
      </c>
      <c r="F210">
        <f t="shared" si="15"/>
        <v>0.28301173590611267</v>
      </c>
      <c r="G210">
        <f t="shared" si="16"/>
        <v>0.91144070847433212</v>
      </c>
      <c r="H210">
        <f t="shared" si="21"/>
        <v>-1.8210662150369514</v>
      </c>
      <c r="I210">
        <f t="shared" si="21"/>
        <v>-0.13377928653548257</v>
      </c>
      <c r="J210">
        <v>1.4738</v>
      </c>
      <c r="K210">
        <v>1.3272999999999999</v>
      </c>
      <c r="L210">
        <v>0.60423333333333329</v>
      </c>
      <c r="M210">
        <f t="shared" si="17"/>
        <v>2.4391239587355882</v>
      </c>
      <c r="N210">
        <f t="shared" si="18"/>
        <v>2.1966679538809513</v>
      </c>
      <c r="O210">
        <f t="shared" si="19"/>
        <v>1.2863630792118963</v>
      </c>
      <c r="P210">
        <f t="shared" si="20"/>
        <v>1.1353168099099498</v>
      </c>
      <c r="Q210" t="s">
        <v>555</v>
      </c>
      <c r="R210" t="s">
        <v>95</v>
      </c>
      <c r="S210"/>
      <c r="T210"/>
      <c r="U210"/>
      <c r="V210"/>
      <c r="W210"/>
      <c r="X210"/>
      <c r="Y210"/>
      <c r="Z210"/>
      <c r="AA210"/>
      <c r="AB210"/>
      <c r="AC210"/>
      <c r="AD210"/>
      <c r="AE210"/>
      <c r="AF210"/>
      <c r="AG210"/>
      <c r="AH210"/>
      <c r="AI210"/>
      <c r="AJ210"/>
      <c r="AK210"/>
      <c r="AL210"/>
      <c r="AM210"/>
      <c r="AN210"/>
      <c r="AO210"/>
      <c r="AP210"/>
      <c r="AQ210"/>
      <c r="AR210"/>
      <c r="AS210"/>
      <c r="AT210"/>
      <c r="AU210"/>
      <c r="AV210"/>
      <c r="AW210"/>
      <c r="AX210"/>
      <c r="AY210"/>
      <c r="AZ210"/>
      <c r="BA210"/>
      <c r="BB210"/>
      <c r="BC210"/>
      <c r="BD210"/>
    </row>
    <row r="211" spans="1:56" s="2" customFormat="1" x14ac:dyDescent="0.25">
      <c r="A211" t="s">
        <v>361</v>
      </c>
      <c r="B211" t="s">
        <v>629</v>
      </c>
      <c r="C211">
        <v>1.9318333333333333</v>
      </c>
      <c r="D211">
        <v>0.94516666666666671</v>
      </c>
      <c r="E211">
        <v>0.9587</v>
      </c>
      <c r="F211">
        <f t="shared" si="15"/>
        <v>2.0150551093494662</v>
      </c>
      <c r="G211">
        <f t="shared" si="16"/>
        <v>0.98588366190327181</v>
      </c>
      <c r="H211">
        <f t="shared" si="21"/>
        <v>1.0108192952782922</v>
      </c>
      <c r="I211">
        <f t="shared" si="21"/>
        <v>-2.051068185185867E-2</v>
      </c>
      <c r="J211">
        <v>1.7843</v>
      </c>
      <c r="K211">
        <v>1.1309</v>
      </c>
      <c r="L211">
        <v>2.3809333333333336</v>
      </c>
      <c r="M211">
        <f t="shared" si="17"/>
        <v>0.74941199529596225</v>
      </c>
      <c r="N211">
        <f t="shared" si="18"/>
        <v>0.47498179985439881</v>
      </c>
      <c r="O211">
        <f t="shared" si="19"/>
        <v>-0.41616902485911461</v>
      </c>
      <c r="P211">
        <f t="shared" si="20"/>
        <v>-1.0740558609445201</v>
      </c>
      <c r="Q211" t="s">
        <v>555</v>
      </c>
      <c r="R211" t="s">
        <v>95</v>
      </c>
      <c r="S211"/>
      <c r="T211"/>
      <c r="U211"/>
      <c r="V211"/>
      <c r="W211"/>
      <c r="X211"/>
      <c r="Y211"/>
      <c r="Z211"/>
      <c r="AA211"/>
      <c r="AB211"/>
      <c r="AC211"/>
      <c r="AD211"/>
      <c r="AE211"/>
      <c r="AF211"/>
      <c r="AG211"/>
      <c r="AH211"/>
      <c r="AI211"/>
      <c r="AJ211"/>
      <c r="AK211"/>
      <c r="AL211"/>
      <c r="AM211"/>
      <c r="AN211"/>
      <c r="AO211"/>
      <c r="AP211"/>
      <c r="AQ211"/>
      <c r="AR211"/>
      <c r="AS211"/>
      <c r="AT211"/>
      <c r="AU211"/>
      <c r="AV211"/>
      <c r="AW211"/>
      <c r="AX211"/>
      <c r="AY211"/>
      <c r="AZ211"/>
      <c r="BA211"/>
      <c r="BB211"/>
      <c r="BC211"/>
      <c r="BD211"/>
    </row>
    <row r="212" spans="1:56" s="2" customFormat="1" x14ac:dyDescent="0.25">
      <c r="A212" t="s">
        <v>361</v>
      </c>
      <c r="B212" t="s">
        <v>630</v>
      </c>
      <c r="C212">
        <v>32.306533333333334</v>
      </c>
      <c r="D212">
        <v>36.264566666666667</v>
      </c>
      <c r="E212">
        <v>29.712666666666667</v>
      </c>
      <c r="F212">
        <f t="shared" si="15"/>
        <v>1.087298346384258</v>
      </c>
      <c r="G212">
        <f t="shared" si="16"/>
        <v>1.220508649509749</v>
      </c>
      <c r="H212">
        <f t="shared" si="21"/>
        <v>0.12074785921642608</v>
      </c>
      <c r="I212">
        <f t="shared" si="21"/>
        <v>0.28748251925721036</v>
      </c>
      <c r="J212">
        <v>36.987200000000001</v>
      </c>
      <c r="K212">
        <v>25.724499999999995</v>
      </c>
      <c r="L212">
        <v>21.922800000000006</v>
      </c>
      <c r="M212">
        <f t="shared" si="17"/>
        <v>1.6871567500501756</v>
      </c>
      <c r="N212">
        <f t="shared" si="18"/>
        <v>1.1734130676738368</v>
      </c>
      <c r="O212">
        <f t="shared" si="19"/>
        <v>0.75459401749893351</v>
      </c>
      <c r="P212">
        <f t="shared" si="20"/>
        <v>0.23071096373454891</v>
      </c>
      <c r="Q212" t="s">
        <v>553</v>
      </c>
      <c r="R212" t="s">
        <v>175</v>
      </c>
      <c r="S212"/>
      <c r="T212"/>
      <c r="U212"/>
      <c r="V212"/>
      <c r="W212"/>
      <c r="X212"/>
      <c r="Y212"/>
      <c r="Z212"/>
      <c r="AA212"/>
      <c r="AB212"/>
      <c r="AC212"/>
      <c r="AD212"/>
      <c r="AE212"/>
      <c r="AF212"/>
      <c r="AG212"/>
      <c r="AH212"/>
      <c r="AI212"/>
      <c r="AJ212"/>
      <c r="AK212"/>
      <c r="AL212"/>
      <c r="AM212"/>
      <c r="AN212"/>
      <c r="AO212"/>
      <c r="AP212"/>
      <c r="AQ212"/>
      <c r="AR212"/>
      <c r="AS212"/>
      <c r="AT212"/>
      <c r="AU212"/>
      <c r="AV212"/>
      <c r="AW212"/>
      <c r="AX212"/>
      <c r="AY212"/>
      <c r="AZ212"/>
      <c r="BA212"/>
      <c r="BB212"/>
      <c r="BC212"/>
      <c r="BD212"/>
    </row>
    <row r="213" spans="1:56" s="2" customFormat="1" x14ac:dyDescent="0.25">
      <c r="A213" t="s">
        <v>361</v>
      </c>
      <c r="B213" t="s">
        <v>631</v>
      </c>
      <c r="C213">
        <v>0.20003333333333331</v>
      </c>
      <c r="D213">
        <v>0.29953333333333332</v>
      </c>
      <c r="E213">
        <v>0.20880000000000001</v>
      </c>
      <c r="F213">
        <f t="shared" si="15"/>
        <v>0.9580140485312898</v>
      </c>
      <c r="G213">
        <f t="shared" si="16"/>
        <v>1.4345466155810982</v>
      </c>
      <c r="H213">
        <f t="shared" si="21"/>
        <v>-6.1881282769521137E-2</v>
      </c>
      <c r="I213">
        <f t="shared" si="21"/>
        <v>0.52059484923239752</v>
      </c>
      <c r="J213">
        <v>0.52569999999999995</v>
      </c>
      <c r="K213">
        <v>0.71706666666666674</v>
      </c>
      <c r="L213">
        <v>0.21489999999999998</v>
      </c>
      <c r="M213">
        <f t="shared" si="17"/>
        <v>2.4462540716612375</v>
      </c>
      <c r="N213">
        <f t="shared" si="18"/>
        <v>3.3367457732278587</v>
      </c>
      <c r="O213">
        <f t="shared" si="19"/>
        <v>1.2905742521440922</v>
      </c>
      <c r="P213">
        <f t="shared" si="20"/>
        <v>1.7384417717239338</v>
      </c>
      <c r="Q213" t="s">
        <v>111</v>
      </c>
      <c r="R213" t="s">
        <v>95</v>
      </c>
      <c r="S213"/>
      <c r="T213"/>
      <c r="U213"/>
      <c r="V213"/>
      <c r="W213"/>
      <c r="X213"/>
      <c r="Y213"/>
      <c r="Z213"/>
      <c r="AA213"/>
      <c r="AB213"/>
      <c r="AC213"/>
      <c r="AD213"/>
      <c r="AE213"/>
      <c r="AF213"/>
      <c r="AG213"/>
      <c r="AH213"/>
      <c r="AI213"/>
      <c r="AJ213"/>
      <c r="AK213"/>
      <c r="AL213"/>
      <c r="AM213"/>
      <c r="AN213"/>
      <c r="AO213"/>
      <c r="AP213"/>
      <c r="AQ213"/>
      <c r="AR213"/>
      <c r="AS213"/>
      <c r="AT213"/>
      <c r="AU213"/>
      <c r="AV213"/>
      <c r="AW213"/>
      <c r="AX213"/>
      <c r="AY213"/>
      <c r="AZ213"/>
      <c r="BA213"/>
      <c r="BB213"/>
      <c r="BC213"/>
      <c r="BD213"/>
    </row>
    <row r="214" spans="1:56" s="2" customFormat="1" x14ac:dyDescent="0.25">
      <c r="A214" t="s">
        <v>361</v>
      </c>
      <c r="B214" t="s">
        <v>632</v>
      </c>
      <c r="C214">
        <v>4.5636000000000001</v>
      </c>
      <c r="D214">
        <v>13.902299999999999</v>
      </c>
      <c r="E214">
        <v>6.9385000000000003</v>
      </c>
      <c r="F214">
        <f t="shared" si="15"/>
        <v>0.65772140952655467</v>
      </c>
      <c r="G214">
        <f t="shared" si="16"/>
        <v>2.0036463212509905</v>
      </c>
      <c r="H214">
        <f t="shared" si="21"/>
        <v>-0.60445146260335536</v>
      </c>
      <c r="I214">
        <f t="shared" si="21"/>
        <v>1.0026278700058227</v>
      </c>
      <c r="J214">
        <v>5.9309333333333329</v>
      </c>
      <c r="K214">
        <v>25.9192</v>
      </c>
      <c r="L214">
        <v>7.4527666666666663</v>
      </c>
      <c r="M214">
        <f t="shared" si="17"/>
        <v>0.79580290093611772</v>
      </c>
      <c r="N214">
        <f t="shared" si="18"/>
        <v>3.477795717921309</v>
      </c>
      <c r="O214">
        <f t="shared" si="19"/>
        <v>-0.32951693679750271</v>
      </c>
      <c r="P214">
        <f t="shared" si="20"/>
        <v>1.7981731927372613</v>
      </c>
      <c r="Q214" t="s">
        <v>111</v>
      </c>
      <c r="R214" t="s">
        <v>95</v>
      </c>
      <c r="S214"/>
      <c r="T214"/>
      <c r="U214"/>
      <c r="V214"/>
      <c r="W214"/>
      <c r="X214"/>
      <c r="Y214"/>
      <c r="Z214"/>
      <c r="AA214"/>
      <c r="AB214"/>
      <c r="AC214"/>
      <c r="AD214"/>
      <c r="AE214"/>
      <c r="AF214"/>
      <c r="AG214"/>
      <c r="AH214"/>
      <c r="AI214"/>
      <c r="AJ214"/>
      <c r="AK214"/>
      <c r="AL214"/>
      <c r="AM214"/>
      <c r="AN214"/>
      <c r="AO214"/>
      <c r="AP214"/>
      <c r="AQ214"/>
      <c r="AR214"/>
      <c r="AS214"/>
      <c r="AT214"/>
      <c r="AU214"/>
      <c r="AV214"/>
      <c r="AW214"/>
      <c r="AX214"/>
      <c r="AY214"/>
      <c r="AZ214"/>
      <c r="BA214"/>
      <c r="BB214"/>
      <c r="BC214"/>
      <c r="BD214"/>
    </row>
    <row r="215" spans="1:56" s="2" customFormat="1" x14ac:dyDescent="0.25">
      <c r="A215" t="s">
        <v>361</v>
      </c>
      <c r="B215" t="s">
        <v>633</v>
      </c>
      <c r="C215">
        <v>1.3953333333333333</v>
      </c>
      <c r="D215">
        <v>0.31290000000000001</v>
      </c>
      <c r="E215">
        <v>0.18246666666666667</v>
      </c>
      <c r="F215">
        <f t="shared" si="15"/>
        <v>7.6470588235294121</v>
      </c>
      <c r="G215">
        <f t="shared" si="16"/>
        <v>1.714833759590793</v>
      </c>
      <c r="H215">
        <f t="shared" si="21"/>
        <v>2.9349049717781153</v>
      </c>
      <c r="I215">
        <f t="shared" si="21"/>
        <v>0.77806872459712184</v>
      </c>
      <c r="J215">
        <v>2.2517</v>
      </c>
      <c r="K215">
        <v>1.4727666666666666</v>
      </c>
      <c r="L215">
        <v>1.1125999999999998</v>
      </c>
      <c r="M215">
        <f t="shared" si="17"/>
        <v>2.0238180837677517</v>
      </c>
      <c r="N215">
        <f t="shared" si="18"/>
        <v>1.3237162202648451</v>
      </c>
      <c r="O215">
        <f t="shared" si="19"/>
        <v>1.0170796154070956</v>
      </c>
      <c r="P215">
        <f t="shared" si="20"/>
        <v>0.40459386874777115</v>
      </c>
      <c r="Q215" t="s">
        <v>110</v>
      </c>
      <c r="R215" t="s">
        <v>95</v>
      </c>
      <c r="S215"/>
      <c r="T215"/>
      <c r="U215"/>
      <c r="V215"/>
      <c r="W215"/>
      <c r="X215"/>
      <c r="Y215"/>
      <c r="Z215"/>
      <c r="AA215"/>
      <c r="AB215"/>
      <c r="AC215"/>
      <c r="AD215"/>
      <c r="AE215"/>
      <c r="AF215"/>
      <c r="AG215"/>
      <c r="AH215"/>
      <c r="AI215"/>
      <c r="AJ215"/>
      <c r="AK215"/>
      <c r="AL215"/>
      <c r="AM215"/>
      <c r="AN215"/>
      <c r="AO215"/>
      <c r="AP215"/>
      <c r="AQ215"/>
      <c r="AR215"/>
      <c r="AS215"/>
      <c r="AT215"/>
      <c r="AU215"/>
      <c r="AV215"/>
      <c r="AW215"/>
      <c r="AX215"/>
      <c r="AY215"/>
      <c r="AZ215"/>
      <c r="BA215"/>
      <c r="BB215"/>
      <c r="BC215"/>
      <c r="BD215"/>
    </row>
    <row r="216" spans="1:56" s="2" customFormat="1" x14ac:dyDescent="0.25">
      <c r="A216" t="s">
        <v>361</v>
      </c>
      <c r="B216" t="s">
        <v>634</v>
      </c>
      <c r="C216">
        <v>0.71299999999999997</v>
      </c>
      <c r="D216">
        <v>1.0517666666666667</v>
      </c>
      <c r="E216">
        <v>1.2343666666666666</v>
      </c>
      <c r="F216">
        <f t="shared" si="15"/>
        <v>0.57762415273689616</v>
      </c>
      <c r="G216">
        <f t="shared" si="16"/>
        <v>0.85206988739164491</v>
      </c>
      <c r="H216">
        <f t="shared" si="21"/>
        <v>-0.7917970266490687</v>
      </c>
      <c r="I216">
        <f t="shared" si="21"/>
        <v>-0.23095632868705296</v>
      </c>
      <c r="J216">
        <v>1.0223</v>
      </c>
      <c r="K216">
        <v>1.0660666666666667</v>
      </c>
      <c r="L216">
        <v>0.94413333333333327</v>
      </c>
      <c r="M216">
        <f t="shared" si="17"/>
        <v>1.0827919785341054</v>
      </c>
      <c r="N216">
        <f t="shared" si="18"/>
        <v>1.1291484253636492</v>
      </c>
      <c r="O216">
        <f t="shared" si="19"/>
        <v>0.11475610502981784</v>
      </c>
      <c r="P216">
        <f t="shared" si="20"/>
        <v>0.17523513930995255</v>
      </c>
      <c r="Q216" t="s">
        <v>604</v>
      </c>
      <c r="R216" t="s">
        <v>95</v>
      </c>
      <c r="S216"/>
      <c r="T216"/>
      <c r="U216"/>
      <c r="V216"/>
      <c r="W216"/>
      <c r="X216"/>
      <c r="Y216"/>
      <c r="Z216"/>
      <c r="AA216"/>
      <c r="AB216"/>
      <c r="AC216"/>
      <c r="AD216"/>
      <c r="AE216"/>
      <c r="AF216"/>
      <c r="AG216"/>
      <c r="AH216"/>
      <c r="AI216"/>
      <c r="AJ216"/>
      <c r="AK216"/>
      <c r="AL216"/>
      <c r="AM216"/>
      <c r="AN216"/>
      <c r="AO216"/>
      <c r="AP216"/>
      <c r="AQ216"/>
      <c r="AR216"/>
      <c r="AS216"/>
      <c r="AT216"/>
      <c r="AU216"/>
      <c r="AV216"/>
      <c r="AW216"/>
      <c r="AX216"/>
      <c r="AY216"/>
      <c r="AZ216"/>
      <c r="BA216"/>
      <c r="BB216"/>
      <c r="BC216"/>
      <c r="BD216"/>
    </row>
    <row r="217" spans="1:56" s="2" customFormat="1" x14ac:dyDescent="0.25">
      <c r="A217" t="s">
        <v>361</v>
      </c>
      <c r="B217" t="s">
        <v>635</v>
      </c>
      <c r="C217">
        <v>9.0794666666666668</v>
      </c>
      <c r="D217">
        <v>15.100299999999999</v>
      </c>
      <c r="E217">
        <v>10.7523</v>
      </c>
      <c r="F217">
        <f t="shared" si="15"/>
        <v>0.84442088359389778</v>
      </c>
      <c r="G217">
        <f t="shared" si="16"/>
        <v>1.4043785980673902</v>
      </c>
      <c r="H217">
        <f t="shared" si="21"/>
        <v>-0.24396583609240557</v>
      </c>
      <c r="I217">
        <f t="shared" si="21"/>
        <v>0.48993191564538258</v>
      </c>
      <c r="J217">
        <v>7.2657999999999996</v>
      </c>
      <c r="K217">
        <v>9.3542000000000005</v>
      </c>
      <c r="L217">
        <v>7.7808333333333337</v>
      </c>
      <c r="M217">
        <f t="shared" si="17"/>
        <v>0.93380743279425926</v>
      </c>
      <c r="N217">
        <f t="shared" si="18"/>
        <v>1.2022105601370889</v>
      </c>
      <c r="O217">
        <f t="shared" si="19"/>
        <v>-9.8803022892459569E-2</v>
      </c>
      <c r="P217">
        <f t="shared" si="20"/>
        <v>0.26568959776449763</v>
      </c>
      <c r="Q217" t="s">
        <v>609</v>
      </c>
      <c r="R217" t="s">
        <v>610</v>
      </c>
      <c r="S217"/>
      <c r="T217"/>
      <c r="U217"/>
      <c r="V217"/>
      <c r="W217"/>
      <c r="X217"/>
      <c r="Y217"/>
      <c r="Z217"/>
      <c r="AA217"/>
      <c r="AB217"/>
      <c r="AC217"/>
      <c r="AD217"/>
      <c r="AE217"/>
      <c r="AF217"/>
      <c r="AG217"/>
      <c r="AH217"/>
      <c r="AI217"/>
      <c r="AJ217"/>
      <c r="AK217"/>
      <c r="AL217"/>
      <c r="AM217"/>
      <c r="AN217"/>
      <c r="AO217"/>
      <c r="AP217"/>
      <c r="AQ217"/>
      <c r="AR217"/>
      <c r="AS217"/>
      <c r="AT217"/>
      <c r="AU217"/>
      <c r="AV217"/>
      <c r="AW217"/>
      <c r="AX217"/>
      <c r="AY217"/>
      <c r="AZ217"/>
      <c r="BA217"/>
      <c r="BB217"/>
      <c r="BC217"/>
      <c r="BD217"/>
    </row>
    <row r="218" spans="1:56" s="2" customFormat="1" x14ac:dyDescent="0.25">
      <c r="A218" t="s">
        <v>361</v>
      </c>
      <c r="B218" t="s">
        <v>636</v>
      </c>
      <c r="C218">
        <v>56.802233333333334</v>
      </c>
      <c r="D218">
        <v>64.786699999999996</v>
      </c>
      <c r="E218">
        <v>69.866633333333326</v>
      </c>
      <c r="F218">
        <f t="shared" si="15"/>
        <v>0.81300945277168557</v>
      </c>
      <c r="G218">
        <f t="shared" si="16"/>
        <v>0.92729099584494079</v>
      </c>
      <c r="H218">
        <f t="shared" si="21"/>
        <v>-0.29865596843262826</v>
      </c>
      <c r="I218">
        <f t="shared" si="21"/>
        <v>-0.10890594871903987</v>
      </c>
      <c r="J218">
        <v>66.651733333333326</v>
      </c>
      <c r="K218">
        <v>89.807033333333337</v>
      </c>
      <c r="L218">
        <v>179.66596666666669</v>
      </c>
      <c r="M218">
        <f t="shared" si="17"/>
        <v>0.37097584239196468</v>
      </c>
      <c r="N218">
        <f t="shared" si="18"/>
        <v>0.49985556529997605</v>
      </c>
      <c r="O218">
        <f t="shared" si="19"/>
        <v>-1.4306028519659599</v>
      </c>
      <c r="P218">
        <f t="shared" si="20"/>
        <v>-1.0004168106557345</v>
      </c>
      <c r="Q218" t="s">
        <v>229</v>
      </c>
      <c r="R218" t="s">
        <v>95</v>
      </c>
      <c r="S218"/>
      <c r="T218"/>
      <c r="U218"/>
      <c r="V218"/>
      <c r="W218"/>
      <c r="X218"/>
      <c r="Y218"/>
      <c r="Z218"/>
      <c r="AA218"/>
      <c r="AB218"/>
      <c r="AC218"/>
      <c r="AD218"/>
      <c r="AE218"/>
      <c r="AF218"/>
      <c r="AG218"/>
      <c r="AH218"/>
      <c r="AI218"/>
      <c r="AJ218"/>
      <c r="AK218"/>
      <c r="AL218"/>
      <c r="AM218"/>
      <c r="AN218"/>
      <c r="AO218"/>
      <c r="AP218"/>
      <c r="AQ218"/>
      <c r="AR218"/>
      <c r="AS218"/>
      <c r="AT218"/>
      <c r="AU218"/>
      <c r="AV218"/>
      <c r="AW218"/>
      <c r="AX218"/>
      <c r="AY218"/>
      <c r="AZ218"/>
      <c r="BA218"/>
      <c r="BB218"/>
      <c r="BC218"/>
      <c r="BD218"/>
    </row>
    <row r="219" spans="1:56" s="2" customFormat="1" x14ac:dyDescent="0.25">
      <c r="A219" t="s">
        <v>361</v>
      </c>
      <c r="B219" t="s">
        <v>637</v>
      </c>
      <c r="C219">
        <v>0.11916666666666664</v>
      </c>
      <c r="D219">
        <v>0.21009999999999998</v>
      </c>
      <c r="E219">
        <v>0.13296666666666668</v>
      </c>
      <c r="F219">
        <f t="shared" si="15"/>
        <v>0.89621459012283755</v>
      </c>
      <c r="G219">
        <f t="shared" si="16"/>
        <v>1.5800952619704183</v>
      </c>
      <c r="H219">
        <f t="shared" si="21"/>
        <v>-0.15808388153404962</v>
      </c>
      <c r="I219">
        <f t="shared" si="21"/>
        <v>0.66001153930703849</v>
      </c>
      <c r="J219">
        <v>0.19543333333333335</v>
      </c>
      <c r="K219">
        <v>0.313</v>
      </c>
      <c r="L219">
        <v>0.22986666666666666</v>
      </c>
      <c r="M219">
        <f t="shared" si="17"/>
        <v>0.85020301624129935</v>
      </c>
      <c r="N219">
        <f t="shared" si="18"/>
        <v>1.3616589327146171</v>
      </c>
      <c r="O219">
        <f t="shared" si="19"/>
        <v>-0.23412071769262496</v>
      </c>
      <c r="P219">
        <f t="shared" si="20"/>
        <v>0.44536538345203869</v>
      </c>
      <c r="Q219" t="s">
        <v>638</v>
      </c>
      <c r="R219" t="s">
        <v>533</v>
      </c>
      <c r="S219"/>
      <c r="T219"/>
      <c r="U219"/>
      <c r="V219"/>
      <c r="W219"/>
      <c r="X219"/>
      <c r="Y219"/>
      <c r="Z219"/>
      <c r="AA219"/>
      <c r="AB219"/>
      <c r="AC219"/>
      <c r="AD219"/>
      <c r="AE219"/>
      <c r="AF219"/>
      <c r="AG219"/>
      <c r="AH219"/>
      <c r="AI219"/>
      <c r="AJ219"/>
      <c r="AK219"/>
      <c r="AL219"/>
      <c r="AM219"/>
      <c r="AN219"/>
      <c r="AO219"/>
      <c r="AP219"/>
      <c r="AQ219"/>
      <c r="AR219"/>
      <c r="AS219"/>
      <c r="AT219"/>
      <c r="AU219"/>
      <c r="AV219"/>
      <c r="AW219"/>
      <c r="AX219"/>
      <c r="AY219"/>
      <c r="AZ219"/>
      <c r="BA219"/>
      <c r="BB219"/>
      <c r="BC219"/>
      <c r="BD219"/>
    </row>
    <row r="220" spans="1:56" s="2" customFormat="1" x14ac:dyDescent="0.25">
      <c r="A220" t="s">
        <v>361</v>
      </c>
      <c r="B220" t="s">
        <v>639</v>
      </c>
      <c r="C220">
        <v>1.8094333333333334</v>
      </c>
      <c r="D220">
        <v>5.7837333333333341</v>
      </c>
      <c r="E220">
        <v>2.1838666666666664</v>
      </c>
      <c r="F220">
        <f t="shared" si="15"/>
        <v>0.82854569876060824</v>
      </c>
      <c r="G220">
        <f t="shared" si="16"/>
        <v>2.6483912326759884</v>
      </c>
      <c r="H220">
        <f t="shared" si="21"/>
        <v>-0.27134682283943945</v>
      </c>
      <c r="I220">
        <f t="shared" si="21"/>
        <v>1.4051162595127129</v>
      </c>
      <c r="J220">
        <v>1.5467000000000002</v>
      </c>
      <c r="K220">
        <v>7.7147333333333323</v>
      </c>
      <c r="L220">
        <v>3.6050000000000004</v>
      </c>
      <c r="M220">
        <f t="shared" si="17"/>
        <v>0.42904299583911232</v>
      </c>
      <c r="N220">
        <f t="shared" si="18"/>
        <v>2.1400092464170131</v>
      </c>
      <c r="O220">
        <f t="shared" si="19"/>
        <v>-1.2208058626039147</v>
      </c>
      <c r="P220">
        <f t="shared" si="20"/>
        <v>1.097617030145652</v>
      </c>
      <c r="Q220" t="s">
        <v>229</v>
      </c>
      <c r="R220" t="s">
        <v>95</v>
      </c>
      <c r="S220"/>
      <c r="T220"/>
      <c r="U220"/>
      <c r="V220"/>
      <c r="W220"/>
      <c r="X220"/>
      <c r="Y220"/>
      <c r="Z220"/>
      <c r="AA220"/>
      <c r="AB220"/>
      <c r="AC220"/>
      <c r="AD220"/>
      <c r="AE220"/>
      <c r="AF220"/>
      <c r="AG220"/>
      <c r="AH220"/>
      <c r="AI220"/>
      <c r="AJ220"/>
      <c r="AK220"/>
      <c r="AL220"/>
      <c r="AM220"/>
      <c r="AN220"/>
      <c r="AO220"/>
      <c r="AP220"/>
      <c r="AQ220"/>
      <c r="AR220"/>
      <c r="AS220"/>
      <c r="AT220"/>
      <c r="AU220"/>
      <c r="AV220"/>
      <c r="AW220"/>
      <c r="AX220"/>
      <c r="AY220"/>
      <c r="AZ220"/>
      <c r="BA220"/>
      <c r="BB220"/>
      <c r="BC220"/>
      <c r="BD220"/>
    </row>
    <row r="221" spans="1:56" s="2" customFormat="1" x14ac:dyDescent="0.25">
      <c r="A221" t="s">
        <v>361</v>
      </c>
      <c r="B221" t="s">
        <v>640</v>
      </c>
      <c r="C221">
        <v>0.52029999999999998</v>
      </c>
      <c r="D221">
        <v>0.47750000000000004</v>
      </c>
      <c r="E221">
        <v>1.1920000000000002</v>
      </c>
      <c r="F221">
        <f t="shared" si="15"/>
        <v>0.43649328859060393</v>
      </c>
      <c r="G221">
        <f t="shared" si="16"/>
        <v>0.40058724832214765</v>
      </c>
      <c r="H221">
        <f t="shared" si="21"/>
        <v>-1.1959686233728317</v>
      </c>
      <c r="I221">
        <f t="shared" si="21"/>
        <v>-1.3198115975390505</v>
      </c>
      <c r="J221">
        <v>0.77829999999999988</v>
      </c>
      <c r="K221">
        <v>1.9256</v>
      </c>
      <c r="L221">
        <v>2.0497999999999998</v>
      </c>
      <c r="M221">
        <f t="shared" si="17"/>
        <v>0.37969558005659088</v>
      </c>
      <c r="N221">
        <f t="shared" si="18"/>
        <v>0.93940872280222465</v>
      </c>
      <c r="O221">
        <f t="shared" si="19"/>
        <v>-1.397084889892835</v>
      </c>
      <c r="P221">
        <f t="shared" si="20"/>
        <v>-9.0175105203641179E-2</v>
      </c>
      <c r="Q221" t="s">
        <v>229</v>
      </c>
      <c r="R221" t="s">
        <v>95</v>
      </c>
      <c r="S221"/>
      <c r="T221"/>
      <c r="U221"/>
      <c r="V221"/>
      <c r="W221"/>
      <c r="X221"/>
      <c r="Y221"/>
      <c r="Z221"/>
      <c r="AA221"/>
      <c r="AB221"/>
      <c r="AC221"/>
      <c r="AD221"/>
      <c r="AE221"/>
      <c r="AF221"/>
      <c r="AG221"/>
      <c r="AH221"/>
      <c r="AI221"/>
      <c r="AJ221"/>
      <c r="AK221"/>
      <c r="AL221"/>
      <c r="AM221"/>
      <c r="AN221"/>
      <c r="AO221"/>
      <c r="AP221"/>
      <c r="AQ221"/>
      <c r="AR221"/>
      <c r="AS221"/>
      <c r="AT221"/>
      <c r="AU221"/>
      <c r="AV221"/>
      <c r="AW221"/>
      <c r="AX221"/>
      <c r="AY221"/>
      <c r="AZ221"/>
      <c r="BA221"/>
      <c r="BB221"/>
      <c r="BC221"/>
      <c r="BD221"/>
    </row>
    <row r="222" spans="1:56" s="2" customFormat="1" x14ac:dyDescent="0.25">
      <c r="A222" t="s">
        <v>361</v>
      </c>
      <c r="B222" t="s">
        <v>641</v>
      </c>
      <c r="C222">
        <v>1.4670666666666667</v>
      </c>
      <c r="D222">
        <v>7.2856999999999994</v>
      </c>
      <c r="E222">
        <v>6.9458333333333329</v>
      </c>
      <c r="F222">
        <f t="shared" si="15"/>
        <v>0.21121535692861429</v>
      </c>
      <c r="G222">
        <f t="shared" si="16"/>
        <v>1.0489310137972405</v>
      </c>
      <c r="H222">
        <f t="shared" si="21"/>
        <v>-2.2432133617094352</v>
      </c>
      <c r="I222">
        <f t="shared" si="21"/>
        <v>6.8919797719414158E-2</v>
      </c>
      <c r="J222">
        <v>0.92469999999999997</v>
      </c>
      <c r="K222">
        <v>6.0199333333333334</v>
      </c>
      <c r="L222">
        <v>13.232633333333332</v>
      </c>
      <c r="M222">
        <f t="shared" si="17"/>
        <v>6.9880270744800105E-2</v>
      </c>
      <c r="N222">
        <f t="shared" si="18"/>
        <v>0.45493086536063626</v>
      </c>
      <c r="O222">
        <f t="shared" si="19"/>
        <v>-3.8389709919175372</v>
      </c>
      <c r="P222">
        <f t="shared" si="20"/>
        <v>-1.1362807754652746</v>
      </c>
      <c r="Q222" t="s">
        <v>642</v>
      </c>
      <c r="R222" t="s">
        <v>95</v>
      </c>
      <c r="S222"/>
      <c r="T222"/>
      <c r="U222"/>
      <c r="V222"/>
      <c r="W222"/>
      <c r="X222"/>
      <c r="Y222"/>
      <c r="Z222"/>
      <c r="AA222"/>
      <c r="AB222"/>
      <c r="AC222"/>
      <c r="AD222"/>
      <c r="AE222"/>
      <c r="AF222"/>
      <c r="AG222"/>
      <c r="AH222"/>
      <c r="AI222"/>
      <c r="AJ222"/>
      <c r="AK222"/>
      <c r="AL222"/>
      <c r="AM222"/>
      <c r="AN222"/>
      <c r="AO222"/>
      <c r="AP222"/>
      <c r="AQ222"/>
      <c r="AR222"/>
      <c r="AS222"/>
      <c r="AT222"/>
      <c r="AU222"/>
      <c r="AV222"/>
      <c r="AW222"/>
      <c r="AX222"/>
      <c r="AY222"/>
      <c r="AZ222"/>
      <c r="BA222"/>
      <c r="BB222"/>
      <c r="BC222"/>
      <c r="BD222"/>
    </row>
    <row r="223" spans="1:56" s="2" customFormat="1" x14ac:dyDescent="0.25">
      <c r="A223" t="s">
        <v>361</v>
      </c>
      <c r="B223" t="s">
        <v>227</v>
      </c>
      <c r="C223">
        <v>49.375766666666664</v>
      </c>
      <c r="D223">
        <v>83.388433333333339</v>
      </c>
      <c r="E223">
        <v>94.280899999999988</v>
      </c>
      <c r="F223">
        <f t="shared" si="15"/>
        <v>0.52370911464216685</v>
      </c>
      <c r="G223">
        <f t="shared" si="16"/>
        <v>0.88446793924679701</v>
      </c>
      <c r="H223">
        <f t="shared" si="21"/>
        <v>-0.93316238119304373</v>
      </c>
      <c r="I223">
        <f t="shared" si="21"/>
        <v>-0.1771182467460358</v>
      </c>
      <c r="J223">
        <v>68.486433333333338</v>
      </c>
      <c r="K223">
        <v>61.412333333333329</v>
      </c>
      <c r="L223">
        <v>149.98506666666668</v>
      </c>
      <c r="M223">
        <f t="shared" si="17"/>
        <v>0.4566216814473974</v>
      </c>
      <c r="N223">
        <f t="shared" si="18"/>
        <v>0.40945631920688985</v>
      </c>
      <c r="O223">
        <f t="shared" si="19"/>
        <v>-1.1309287312204741</v>
      </c>
      <c r="P223">
        <f t="shared" si="20"/>
        <v>-1.2882185414944987</v>
      </c>
      <c r="Q223" t="s">
        <v>110</v>
      </c>
      <c r="R223" t="s">
        <v>95</v>
      </c>
      <c r="S223"/>
      <c r="T223"/>
      <c r="U223"/>
      <c r="V223"/>
      <c r="W223"/>
      <c r="X223"/>
      <c r="Y223"/>
      <c r="Z223"/>
      <c r="AA223"/>
      <c r="AB223"/>
      <c r="AC223"/>
      <c r="AD223"/>
      <c r="AE223"/>
      <c r="AF223"/>
      <c r="AG223"/>
      <c r="AH223"/>
      <c r="AI223"/>
      <c r="AJ223"/>
      <c r="AK223"/>
      <c r="AL223"/>
      <c r="AM223"/>
      <c r="AN223"/>
      <c r="AO223"/>
      <c r="AP223"/>
      <c r="AQ223"/>
      <c r="AR223"/>
      <c r="AS223"/>
      <c r="AT223"/>
      <c r="AU223"/>
      <c r="AV223"/>
      <c r="AW223"/>
      <c r="AX223"/>
      <c r="AY223"/>
      <c r="AZ223"/>
      <c r="BA223"/>
      <c r="BB223"/>
      <c r="BC223"/>
      <c r="BD223"/>
    </row>
    <row r="224" spans="1:56" s="2" customFormat="1" x14ac:dyDescent="0.25">
      <c r="A224" t="s">
        <v>361</v>
      </c>
      <c r="B224" t="s">
        <v>643</v>
      </c>
      <c r="C224">
        <v>8.6917999999999989</v>
      </c>
      <c r="D224">
        <v>17.8064</v>
      </c>
      <c r="E224">
        <v>29.075933333333335</v>
      </c>
      <c r="F224">
        <f t="shared" si="15"/>
        <v>0.29893451399668447</v>
      </c>
      <c r="G224">
        <f t="shared" si="16"/>
        <v>0.61241026370033402</v>
      </c>
      <c r="H224">
        <f t="shared" si="21"/>
        <v>-1.7420986194261581</v>
      </c>
      <c r="I224">
        <f t="shared" si="21"/>
        <v>-0.70742963297472694</v>
      </c>
      <c r="J224">
        <v>7.3720333333333334</v>
      </c>
      <c r="K224">
        <v>6.2117333333333322</v>
      </c>
      <c r="L224">
        <v>5.014333333333334</v>
      </c>
      <c r="M224">
        <f t="shared" si="17"/>
        <v>1.4701921159343214</v>
      </c>
      <c r="N224">
        <f t="shared" si="18"/>
        <v>1.2387954530346337</v>
      </c>
      <c r="O224">
        <f t="shared" si="19"/>
        <v>0.5560046901608352</v>
      </c>
      <c r="P224">
        <f t="shared" si="20"/>
        <v>0.3089379927616166</v>
      </c>
      <c r="Q224" t="s">
        <v>579</v>
      </c>
      <c r="R224" t="s">
        <v>108</v>
      </c>
      <c r="S224"/>
      <c r="T224"/>
      <c r="U224"/>
      <c r="V224"/>
      <c r="W224"/>
      <c r="X224"/>
      <c r="Y224"/>
      <c r="Z224"/>
      <c r="AA224"/>
      <c r="AB224"/>
      <c r="AC224"/>
      <c r="AD224"/>
      <c r="AE224"/>
      <c r="AF224"/>
      <c r="AG224"/>
      <c r="AH224"/>
      <c r="AI224"/>
      <c r="AJ224"/>
      <c r="AK224"/>
      <c r="AL224"/>
      <c r="AM224"/>
      <c r="AN224"/>
      <c r="AO224"/>
      <c r="AP224"/>
      <c r="AQ224"/>
      <c r="AR224"/>
      <c r="AS224"/>
      <c r="AT224"/>
      <c r="AU224"/>
      <c r="AV224"/>
      <c r="AW224"/>
      <c r="AX224"/>
      <c r="AY224"/>
      <c r="AZ224"/>
      <c r="BA224"/>
      <c r="BB224"/>
      <c r="BC224"/>
      <c r="BD224"/>
    </row>
    <row r="225" spans="1:56" s="2" customFormat="1" x14ac:dyDescent="0.25">
      <c r="A225" t="s">
        <v>361</v>
      </c>
      <c r="B225" t="s">
        <v>488</v>
      </c>
      <c r="C225">
        <v>5.2344333333333335</v>
      </c>
      <c r="D225">
        <v>4.0911</v>
      </c>
      <c r="E225">
        <v>5.4082000000000008</v>
      </c>
      <c r="F225">
        <f t="shared" si="15"/>
        <v>0.96786977799144502</v>
      </c>
      <c r="G225">
        <f t="shared" si="16"/>
        <v>0.75646240893458072</v>
      </c>
      <c r="H225">
        <f t="shared" si="21"/>
        <v>-4.7115141689057748E-2</v>
      </c>
      <c r="I225">
        <f t="shared" si="21"/>
        <v>-0.40265970285001962</v>
      </c>
      <c r="J225">
        <v>4.9348666666666663</v>
      </c>
      <c r="K225">
        <v>7.0787000000000004</v>
      </c>
      <c r="L225">
        <v>5.786433333333334</v>
      </c>
      <c r="M225">
        <f t="shared" si="17"/>
        <v>0.85283392763533072</v>
      </c>
      <c r="N225">
        <f t="shared" si="18"/>
        <v>1.2233269774702897</v>
      </c>
      <c r="O225">
        <f t="shared" si="19"/>
        <v>-0.22966326202290394</v>
      </c>
      <c r="P225">
        <f t="shared" si="20"/>
        <v>0.29081006676484084</v>
      </c>
      <c r="Q225" t="s">
        <v>124</v>
      </c>
      <c r="R225" t="s">
        <v>106</v>
      </c>
      <c r="S225"/>
      <c r="T225"/>
      <c r="U225"/>
      <c r="V225"/>
      <c r="W225"/>
      <c r="X225"/>
      <c r="Y225"/>
      <c r="Z225"/>
      <c r="AA225"/>
      <c r="AB225"/>
      <c r="AC225"/>
      <c r="AD225"/>
      <c r="AE225"/>
      <c r="AF225"/>
      <c r="AG225"/>
      <c r="AH225"/>
      <c r="AI225"/>
      <c r="AJ225"/>
      <c r="AK225"/>
      <c r="AL225"/>
      <c r="AM225"/>
      <c r="AN225"/>
      <c r="AO225"/>
      <c r="AP225"/>
      <c r="AQ225"/>
      <c r="AR225"/>
      <c r="AS225"/>
      <c r="AT225"/>
      <c r="AU225"/>
      <c r="AV225"/>
      <c r="AW225"/>
      <c r="AX225"/>
      <c r="AY225"/>
      <c r="AZ225"/>
      <c r="BA225"/>
      <c r="BB225"/>
      <c r="BC225"/>
      <c r="BD225"/>
    </row>
    <row r="226" spans="1:56" s="2" customFormat="1" x14ac:dyDescent="0.25">
      <c r="A226" t="s">
        <v>361</v>
      </c>
      <c r="B226" t="s">
        <v>644</v>
      </c>
      <c r="C226">
        <v>31.113333333333333</v>
      </c>
      <c r="D226">
        <v>49.585933333333337</v>
      </c>
      <c r="E226">
        <v>67.865933333333331</v>
      </c>
      <c r="F226">
        <f t="shared" si="15"/>
        <v>0.45845289094479413</v>
      </c>
      <c r="G226">
        <f t="shared" si="16"/>
        <v>0.73064541954775553</v>
      </c>
      <c r="H226">
        <f t="shared" si="21"/>
        <v>-1.1251545998720083</v>
      </c>
      <c r="I226">
        <f t="shared" si="21"/>
        <v>-0.4527566552860065</v>
      </c>
      <c r="J226">
        <v>41.02793333333333</v>
      </c>
      <c r="K226">
        <v>45.115066666666671</v>
      </c>
      <c r="L226">
        <v>61.289300000000004</v>
      </c>
      <c r="M226">
        <f t="shared" si="17"/>
        <v>0.66941429145598541</v>
      </c>
      <c r="N226">
        <f t="shared" si="18"/>
        <v>0.73610021107545143</v>
      </c>
      <c r="O226">
        <f t="shared" si="19"/>
        <v>-0.57902874315693753</v>
      </c>
      <c r="P226">
        <f t="shared" si="20"/>
        <v>-0.44202590988203955</v>
      </c>
      <c r="Q226" t="s">
        <v>645</v>
      </c>
      <c r="R226" t="s">
        <v>95</v>
      </c>
      <c r="S226"/>
      <c r="T226"/>
      <c r="U226"/>
      <c r="V226"/>
      <c r="W226"/>
      <c r="X226"/>
      <c r="Y226"/>
      <c r="Z226"/>
      <c r="AA226"/>
      <c r="AB226"/>
      <c r="AC226"/>
      <c r="AD226"/>
      <c r="AE226"/>
      <c r="AF226"/>
      <c r="AG226"/>
      <c r="AH226"/>
      <c r="AI226"/>
      <c r="AJ226"/>
      <c r="AK226"/>
      <c r="AL226"/>
      <c r="AM226"/>
      <c r="AN226"/>
      <c r="AO226"/>
      <c r="AP226"/>
      <c r="AQ226"/>
      <c r="AR226"/>
      <c r="AS226"/>
      <c r="AT226"/>
      <c r="AU226"/>
      <c r="AV226"/>
      <c r="AW226"/>
      <c r="AX226"/>
      <c r="AY226"/>
      <c r="AZ226"/>
      <c r="BA226"/>
      <c r="BB226"/>
      <c r="BC226"/>
      <c r="BD226"/>
    </row>
    <row r="227" spans="1:56" s="2" customFormat="1" x14ac:dyDescent="0.25">
      <c r="A227" t="s">
        <v>361</v>
      </c>
      <c r="B227" t="s">
        <v>646</v>
      </c>
      <c r="C227">
        <v>43.944800000000008</v>
      </c>
      <c r="D227">
        <v>59.224233333333331</v>
      </c>
      <c r="E227">
        <v>71.152533333333338</v>
      </c>
      <c r="F227">
        <f t="shared" si="15"/>
        <v>0.61761398985091187</v>
      </c>
      <c r="G227">
        <f t="shared" si="16"/>
        <v>0.83235593391849239</v>
      </c>
      <c r="H227">
        <f t="shared" si="21"/>
        <v>-0.69522266278016509</v>
      </c>
      <c r="I227">
        <f t="shared" si="21"/>
        <v>-0.2647275060756219</v>
      </c>
      <c r="J227">
        <v>37.554233333333336</v>
      </c>
      <c r="K227">
        <v>48.618400000000001</v>
      </c>
      <c r="L227">
        <v>58.609433333333335</v>
      </c>
      <c r="M227">
        <f t="shared" si="17"/>
        <v>0.64075407656219163</v>
      </c>
      <c r="N227">
        <f t="shared" si="18"/>
        <v>0.8295319922902058</v>
      </c>
      <c r="O227">
        <f t="shared" si="19"/>
        <v>-0.64215734272462721</v>
      </c>
      <c r="P227">
        <f t="shared" si="20"/>
        <v>-0.26963047268345053</v>
      </c>
      <c r="Q227" t="s">
        <v>117</v>
      </c>
      <c r="R227" t="s">
        <v>118</v>
      </c>
      <c r="S227"/>
      <c r="T227"/>
      <c r="U227"/>
      <c r="V227"/>
      <c r="W227"/>
      <c r="X227"/>
      <c r="Y227"/>
      <c r="Z227"/>
      <c r="AA227"/>
      <c r="AB227"/>
      <c r="AC227"/>
      <c r="AD227"/>
      <c r="AE227"/>
      <c r="AF227"/>
      <c r="AG227"/>
      <c r="AH227"/>
      <c r="AI227"/>
      <c r="AJ227"/>
      <c r="AK227"/>
      <c r="AL227"/>
      <c r="AM227"/>
      <c r="AN227"/>
      <c r="AO227"/>
      <c r="AP227"/>
      <c r="AQ227"/>
      <c r="AR227"/>
      <c r="AS227"/>
      <c r="AT227"/>
      <c r="AU227"/>
      <c r="AV227"/>
      <c r="AW227"/>
      <c r="AX227"/>
      <c r="AY227"/>
      <c r="AZ227"/>
      <c r="BA227"/>
      <c r="BB227"/>
      <c r="BC227"/>
      <c r="BD227"/>
    </row>
    <row r="228" spans="1:56" s="2" customFormat="1" x14ac:dyDescent="0.25">
      <c r="A228" t="s">
        <v>361</v>
      </c>
      <c r="B228" t="s">
        <v>228</v>
      </c>
      <c r="C228">
        <v>7.5333333333333335E-2</v>
      </c>
      <c r="D228">
        <v>0.3967</v>
      </c>
      <c r="E228">
        <v>0.56406666666666661</v>
      </c>
      <c r="F228">
        <f t="shared" ref="F228:F246" si="22">C228/E228</f>
        <v>0.13355395343340032</v>
      </c>
      <c r="G228">
        <f t="shared" ref="G228:G246" si="23">D228/E228</f>
        <v>0.70328566363314038</v>
      </c>
      <c r="H228">
        <f t="shared" si="21"/>
        <v>-2.9045054119555829</v>
      </c>
      <c r="I228">
        <f t="shared" si="21"/>
        <v>-0.50781728639169577</v>
      </c>
      <c r="J228">
        <v>0.73573333333333324</v>
      </c>
      <c r="K228">
        <v>0.65190000000000003</v>
      </c>
      <c r="L228">
        <v>1.8830333333333333</v>
      </c>
      <c r="M228">
        <f t="shared" si="17"/>
        <v>0.39071710537961796</v>
      </c>
      <c r="N228">
        <f t="shared" si="18"/>
        <v>0.34619673930360589</v>
      </c>
      <c r="O228">
        <f t="shared" si="19"/>
        <v>-1.355803677589098</v>
      </c>
      <c r="P228">
        <f t="shared" si="20"/>
        <v>-1.5303359583187757</v>
      </c>
      <c r="Q228" t="s">
        <v>229</v>
      </c>
      <c r="R228" t="s">
        <v>95</v>
      </c>
      <c r="S228"/>
      <c r="T228"/>
      <c r="U228"/>
      <c r="V228"/>
      <c r="W228"/>
      <c r="X228"/>
      <c r="Y228"/>
      <c r="Z228"/>
      <c r="AA228"/>
      <c r="AB228"/>
      <c r="AC228"/>
      <c r="AD228"/>
      <c r="AE228"/>
      <c r="AF228"/>
      <c r="AG228"/>
      <c r="AH228"/>
      <c r="AI228"/>
      <c r="AJ228"/>
      <c r="AK228"/>
      <c r="AL228"/>
      <c r="AM228"/>
      <c r="AN228"/>
      <c r="AO228"/>
      <c r="AP228"/>
      <c r="AQ228"/>
      <c r="AR228"/>
      <c r="AS228"/>
      <c r="AT228"/>
      <c r="AU228"/>
      <c r="AV228"/>
      <c r="AW228"/>
      <c r="AX228"/>
      <c r="AY228"/>
      <c r="AZ228"/>
      <c r="BA228"/>
      <c r="BB228"/>
      <c r="BC228"/>
      <c r="BD228"/>
    </row>
    <row r="229" spans="1:56" s="2" customFormat="1" x14ac:dyDescent="0.25">
      <c r="A229" t="s">
        <v>361</v>
      </c>
      <c r="B229" t="s">
        <v>647</v>
      </c>
      <c r="C229">
        <v>4.9499666666666657</v>
      </c>
      <c r="D229">
        <v>8.4798999999999989</v>
      </c>
      <c r="E229">
        <v>9.7488666666666663</v>
      </c>
      <c r="F229">
        <f t="shared" si="22"/>
        <v>0.50774790915867141</v>
      </c>
      <c r="G229">
        <f t="shared" si="23"/>
        <v>0.86983444229414697</v>
      </c>
      <c r="H229">
        <f t="shared" si="21"/>
        <v>-0.97781570118843864</v>
      </c>
      <c r="I229">
        <f t="shared" si="21"/>
        <v>-0.20118725945491087</v>
      </c>
      <c r="J229">
        <v>5.0880333333333327</v>
      </c>
      <c r="K229">
        <v>9.9895666666666667</v>
      </c>
      <c r="L229">
        <v>7.4298666666666664</v>
      </c>
      <c r="M229">
        <f t="shared" si="17"/>
        <v>0.68480816165386538</v>
      </c>
      <c r="N229">
        <f t="shared" si="18"/>
        <v>1.3445149307300266</v>
      </c>
      <c r="O229">
        <f t="shared" si="19"/>
        <v>-0.54622819877419337</v>
      </c>
      <c r="P229">
        <f t="shared" si="20"/>
        <v>0.42708577631198574</v>
      </c>
      <c r="Q229" t="s">
        <v>555</v>
      </c>
      <c r="R229" t="s">
        <v>95</v>
      </c>
      <c r="S229"/>
      <c r="T229"/>
      <c r="U229"/>
      <c r="V229"/>
      <c r="W229"/>
      <c r="X229"/>
      <c r="Y229"/>
      <c r="Z229"/>
      <c r="AA229"/>
      <c r="AB229"/>
      <c r="AC229"/>
      <c r="AD229"/>
      <c r="AE229"/>
      <c r="AF229"/>
      <c r="AG229"/>
      <c r="AH229"/>
      <c r="AI229"/>
      <c r="AJ229"/>
      <c r="AK229"/>
      <c r="AL229"/>
      <c r="AM229"/>
      <c r="AN229"/>
      <c r="AO229"/>
      <c r="AP229"/>
      <c r="AQ229"/>
      <c r="AR229"/>
      <c r="AS229"/>
      <c r="AT229"/>
      <c r="AU229"/>
      <c r="AV229"/>
      <c r="AW229"/>
      <c r="AX229"/>
      <c r="AY229"/>
      <c r="AZ229"/>
      <c r="BA229"/>
      <c r="BB229"/>
      <c r="BC229"/>
      <c r="BD229"/>
    </row>
    <row r="230" spans="1:56" s="2" customFormat="1" x14ac:dyDescent="0.25">
      <c r="A230" t="s">
        <v>361</v>
      </c>
      <c r="B230" t="s">
        <v>648</v>
      </c>
      <c r="C230">
        <v>3.7160666666666664</v>
      </c>
      <c r="D230">
        <v>4.5974333333333339</v>
      </c>
      <c r="E230">
        <v>5.3182666666666663</v>
      </c>
      <c r="F230">
        <f t="shared" si="22"/>
        <v>0.69873643041592504</v>
      </c>
      <c r="G230">
        <f t="shared" si="23"/>
        <v>0.86446085190663646</v>
      </c>
      <c r="H230">
        <f t="shared" si="21"/>
        <v>-0.51717973405030793</v>
      </c>
      <c r="I230">
        <f t="shared" si="21"/>
        <v>-0.21012746362708001</v>
      </c>
      <c r="J230">
        <v>3.2955000000000001</v>
      </c>
      <c r="K230">
        <v>3.9032666666666671</v>
      </c>
      <c r="L230">
        <v>4.3971333333333336</v>
      </c>
      <c r="M230">
        <f t="shared" si="17"/>
        <v>0.74946556089573513</v>
      </c>
      <c r="N230">
        <f t="shared" si="18"/>
        <v>0.88768440044271268</v>
      </c>
      <c r="O230">
        <f t="shared" si="19"/>
        <v>-0.4160659092645575</v>
      </c>
      <c r="P230">
        <f t="shared" si="20"/>
        <v>-0.17188125034551813</v>
      </c>
      <c r="Q230" t="s">
        <v>649</v>
      </c>
      <c r="R230" t="s">
        <v>95</v>
      </c>
      <c r="S230"/>
      <c r="T230"/>
      <c r="U230"/>
      <c r="V230"/>
      <c r="W230"/>
      <c r="X230"/>
      <c r="Y230"/>
      <c r="Z230"/>
      <c r="AA230"/>
      <c r="AB230"/>
      <c r="AC230"/>
      <c r="AD230"/>
      <c r="AE230"/>
      <c r="AF230"/>
      <c r="AG230"/>
      <c r="AH230"/>
      <c r="AI230"/>
      <c r="AJ230"/>
      <c r="AK230"/>
      <c r="AL230"/>
      <c r="AM230"/>
      <c r="AN230"/>
      <c r="AO230"/>
      <c r="AP230"/>
      <c r="AQ230"/>
      <c r="AR230"/>
      <c r="AS230"/>
      <c r="AT230"/>
      <c r="AU230"/>
      <c r="AV230"/>
      <c r="AW230"/>
      <c r="AX230"/>
      <c r="AY230"/>
      <c r="AZ230"/>
      <c r="BA230"/>
      <c r="BB230"/>
      <c r="BC230"/>
      <c r="BD230"/>
    </row>
    <row r="231" spans="1:56" s="2" customFormat="1" x14ac:dyDescent="0.25">
      <c r="A231" t="s">
        <v>361</v>
      </c>
      <c r="B231" t="s">
        <v>650</v>
      </c>
      <c r="C231">
        <v>43.105999999999995</v>
      </c>
      <c r="D231">
        <v>47.193466666666666</v>
      </c>
      <c r="E231">
        <v>48.365133333333326</v>
      </c>
      <c r="F231">
        <f t="shared" si="22"/>
        <v>0.89126188700675557</v>
      </c>
      <c r="G231">
        <f t="shared" si="23"/>
        <v>0.97577455935887714</v>
      </c>
      <c r="H231">
        <f t="shared" si="21"/>
        <v>-0.16607868157898908</v>
      </c>
      <c r="I231">
        <f t="shared" si="21"/>
        <v>-3.5380225443105436E-2</v>
      </c>
      <c r="J231">
        <v>35.062800000000003</v>
      </c>
      <c r="K231">
        <v>47.493366666666667</v>
      </c>
      <c r="L231">
        <v>48.207233333333335</v>
      </c>
      <c r="M231">
        <f t="shared" si="17"/>
        <v>0.727334832877777</v>
      </c>
      <c r="N231">
        <f t="shared" si="18"/>
        <v>0.9851917105109399</v>
      </c>
      <c r="O231">
        <f t="shared" si="19"/>
        <v>-0.45930842465573724</v>
      </c>
      <c r="P231">
        <f t="shared" si="20"/>
        <v>-2.1523605961441789E-2</v>
      </c>
      <c r="Q231" t="s">
        <v>649</v>
      </c>
      <c r="R231" t="s">
        <v>95</v>
      </c>
      <c r="S231"/>
      <c r="T231"/>
      <c r="U231"/>
      <c r="V231"/>
      <c r="W231"/>
      <c r="X231"/>
      <c r="Y231"/>
      <c r="Z231"/>
      <c r="AA231"/>
      <c r="AB231"/>
      <c r="AC231"/>
      <c r="AD231"/>
      <c r="AE231"/>
      <c r="AF231"/>
      <c r="AG231"/>
      <c r="AH231"/>
      <c r="AI231"/>
      <c r="AJ231"/>
      <c r="AK231"/>
      <c r="AL231"/>
      <c r="AM231"/>
      <c r="AN231"/>
      <c r="AO231"/>
      <c r="AP231"/>
      <c r="AQ231"/>
      <c r="AR231"/>
      <c r="AS231"/>
      <c r="AT231"/>
      <c r="AU231"/>
      <c r="AV231"/>
      <c r="AW231"/>
      <c r="AX231"/>
      <c r="AY231"/>
      <c r="AZ231"/>
      <c r="BA231"/>
      <c r="BB231"/>
      <c r="BC231"/>
      <c r="BD231"/>
    </row>
    <row r="232" spans="1:56" s="2" customFormat="1" x14ac:dyDescent="0.25">
      <c r="A232" t="s">
        <v>361</v>
      </c>
      <c r="B232" t="s">
        <v>651</v>
      </c>
      <c r="C232">
        <v>9.3733333333333335E-2</v>
      </c>
      <c r="D232">
        <v>9.8266666666666669E-2</v>
      </c>
      <c r="E232">
        <v>2.7966666666666667E-2</v>
      </c>
      <c r="F232">
        <f t="shared" si="22"/>
        <v>3.3516090584028606</v>
      </c>
      <c r="G232">
        <f t="shared" si="23"/>
        <v>3.5137067938021453</v>
      </c>
      <c r="H232">
        <f t="shared" si="21"/>
        <v>1.7448538786327121</v>
      </c>
      <c r="I232">
        <f t="shared" si="21"/>
        <v>1.8129938086552466</v>
      </c>
      <c r="J232">
        <v>0.15703333333333336</v>
      </c>
      <c r="K232">
        <v>0.2205</v>
      </c>
      <c r="L232">
        <v>0.12026666666666667</v>
      </c>
      <c r="M232">
        <f t="shared" si="17"/>
        <v>1.3057095343680711</v>
      </c>
      <c r="N232">
        <f t="shared" si="18"/>
        <v>1.8334257206208424</v>
      </c>
      <c r="O232">
        <f t="shared" si="19"/>
        <v>0.38483399341254049</v>
      </c>
      <c r="P232">
        <f t="shared" si="20"/>
        <v>0.8745418179106581</v>
      </c>
      <c r="Q232" t="s">
        <v>590</v>
      </c>
      <c r="R232" t="s">
        <v>134</v>
      </c>
      <c r="S232"/>
      <c r="T232"/>
      <c r="U232"/>
      <c r="V232"/>
      <c r="W232"/>
      <c r="X232"/>
      <c r="Y232"/>
      <c r="Z232"/>
      <c r="AA232"/>
      <c r="AB232"/>
      <c r="AC232"/>
      <c r="AD232"/>
      <c r="AE232"/>
      <c r="AF232"/>
      <c r="AG232"/>
      <c r="AH232"/>
      <c r="AI232"/>
      <c r="AJ232"/>
      <c r="AK232"/>
      <c r="AL232"/>
      <c r="AM232"/>
      <c r="AN232"/>
      <c r="AO232"/>
      <c r="AP232"/>
      <c r="AQ232"/>
      <c r="AR232"/>
      <c r="AS232"/>
      <c r="AT232"/>
      <c r="AU232"/>
      <c r="AV232"/>
      <c r="AW232"/>
      <c r="AX232"/>
      <c r="AY232"/>
      <c r="AZ232"/>
      <c r="BA232"/>
      <c r="BB232"/>
      <c r="BC232"/>
      <c r="BD232"/>
    </row>
    <row r="233" spans="1:56" s="2" customFormat="1" x14ac:dyDescent="0.25">
      <c r="A233" t="s">
        <v>361</v>
      </c>
      <c r="B233" t="s">
        <v>652</v>
      </c>
      <c r="C233">
        <v>3.0905999999999998</v>
      </c>
      <c r="D233">
        <v>1.3871000000000002</v>
      </c>
      <c r="E233">
        <v>2.3323333333333331</v>
      </c>
      <c r="F233">
        <f t="shared" si="22"/>
        <v>1.3251107617550379</v>
      </c>
      <c r="G233">
        <f t="shared" si="23"/>
        <v>0.59472631127626141</v>
      </c>
      <c r="H233">
        <f t="shared" si="21"/>
        <v>0.40611295496348482</v>
      </c>
      <c r="I233">
        <f t="shared" si="21"/>
        <v>-0.74970219151544437</v>
      </c>
      <c r="J233">
        <v>1.4211666666666669</v>
      </c>
      <c r="K233">
        <v>0.55959999999999999</v>
      </c>
      <c r="L233">
        <v>0.99170000000000014</v>
      </c>
      <c r="M233">
        <f t="shared" si="17"/>
        <v>1.4330610735773588</v>
      </c>
      <c r="N233">
        <f t="shared" si="18"/>
        <v>0.56428355349400006</v>
      </c>
      <c r="O233">
        <f t="shared" si="19"/>
        <v>0.51910009506386157</v>
      </c>
      <c r="P233">
        <f t="shared" si="20"/>
        <v>-0.82550779322006962</v>
      </c>
      <c r="Q233" t="s">
        <v>221</v>
      </c>
      <c r="R233" t="s">
        <v>175</v>
      </c>
      <c r="S233"/>
      <c r="T233"/>
      <c r="U233"/>
      <c r="V233"/>
      <c r="W233"/>
      <c r="X233"/>
      <c r="Y233"/>
      <c r="Z233"/>
      <c r="AA233"/>
      <c r="AB233"/>
      <c r="AC233"/>
      <c r="AD233"/>
      <c r="AE233"/>
      <c r="AF233"/>
      <c r="AG233"/>
      <c r="AH233"/>
      <c r="AI233"/>
      <c r="AJ233"/>
      <c r="AK233"/>
      <c r="AL233"/>
      <c r="AM233"/>
      <c r="AN233"/>
      <c r="AO233"/>
      <c r="AP233"/>
      <c r="AQ233"/>
      <c r="AR233"/>
      <c r="AS233"/>
      <c r="AT233"/>
      <c r="AU233"/>
      <c r="AV233"/>
      <c r="AW233"/>
      <c r="AX233"/>
      <c r="AY233"/>
      <c r="AZ233"/>
      <c r="BA233"/>
      <c r="BB233"/>
      <c r="BC233"/>
      <c r="BD233"/>
    </row>
    <row r="234" spans="1:56" s="2" customFormat="1" x14ac:dyDescent="0.25">
      <c r="A234" t="s">
        <v>361</v>
      </c>
      <c r="B234" t="s">
        <v>230</v>
      </c>
      <c r="C234">
        <v>3.5706000000000002</v>
      </c>
      <c r="D234">
        <v>3.2524666666666668</v>
      </c>
      <c r="E234">
        <v>4.9652333333333338</v>
      </c>
      <c r="F234">
        <f t="shared" si="22"/>
        <v>0.71912028303470121</v>
      </c>
      <c r="G234">
        <f t="shared" si="23"/>
        <v>0.65504810112985623</v>
      </c>
      <c r="H234">
        <f t="shared" si="21"/>
        <v>-0.47569499289589223</v>
      </c>
      <c r="I234">
        <f t="shared" si="21"/>
        <v>-0.61032724516315973</v>
      </c>
      <c r="J234">
        <v>0.5373</v>
      </c>
      <c r="K234">
        <v>0.8649</v>
      </c>
      <c r="L234">
        <v>6.0495666666666663</v>
      </c>
      <c r="M234">
        <f t="shared" si="17"/>
        <v>8.881627885192879E-2</v>
      </c>
      <c r="N234">
        <f t="shared" si="18"/>
        <v>0.14296891788392557</v>
      </c>
      <c r="O234">
        <f t="shared" si="19"/>
        <v>-3.4930320619996382</v>
      </c>
      <c r="P234">
        <f t="shared" si="20"/>
        <v>-2.8062265624906928</v>
      </c>
      <c r="Q234" t="s">
        <v>231</v>
      </c>
      <c r="R234" t="s">
        <v>95</v>
      </c>
      <c r="S234"/>
      <c r="T234"/>
      <c r="U234"/>
      <c r="V234"/>
      <c r="W234"/>
      <c r="X234"/>
      <c r="Y234"/>
      <c r="Z234"/>
      <c r="AA234"/>
      <c r="AB234"/>
      <c r="AC234"/>
      <c r="AD234"/>
      <c r="AE234"/>
      <c r="AF234"/>
      <c r="AG234"/>
      <c r="AH234"/>
      <c r="AI234"/>
      <c r="AJ234"/>
      <c r="AK234"/>
      <c r="AL234"/>
      <c r="AM234"/>
      <c r="AN234"/>
      <c r="AO234"/>
      <c r="AP234"/>
      <c r="AQ234"/>
      <c r="AR234"/>
      <c r="AS234"/>
      <c r="AT234"/>
      <c r="AU234"/>
      <c r="AV234"/>
      <c r="AW234"/>
      <c r="AX234"/>
      <c r="AY234"/>
      <c r="AZ234"/>
      <c r="BA234"/>
      <c r="BB234"/>
      <c r="BC234"/>
      <c r="BD234"/>
    </row>
    <row r="235" spans="1:56" s="2" customFormat="1" x14ac:dyDescent="0.25">
      <c r="A235" t="s">
        <v>361</v>
      </c>
      <c r="B235" t="s">
        <v>653</v>
      </c>
      <c r="C235">
        <v>49.424299999999995</v>
      </c>
      <c r="D235">
        <v>44.577400000000004</v>
      </c>
      <c r="E235">
        <v>38.357633333333332</v>
      </c>
      <c r="F235">
        <f t="shared" si="22"/>
        <v>1.2885127601720301</v>
      </c>
      <c r="G235">
        <f t="shared" si="23"/>
        <v>1.1621519923457218</v>
      </c>
      <c r="H235">
        <f t="shared" si="21"/>
        <v>0.36570682431104129</v>
      </c>
      <c r="I235">
        <f t="shared" si="21"/>
        <v>0.21679876432212905</v>
      </c>
      <c r="J235">
        <v>43.597633333333334</v>
      </c>
      <c r="K235">
        <v>48.804166666666667</v>
      </c>
      <c r="L235">
        <v>45.850900000000003</v>
      </c>
      <c r="M235">
        <f t="shared" si="17"/>
        <v>0.9508566534862638</v>
      </c>
      <c r="N235">
        <f t="shared" si="18"/>
        <v>1.0644102224093019</v>
      </c>
      <c r="O235">
        <f t="shared" si="19"/>
        <v>-7.2700231080379984E-2</v>
      </c>
      <c r="P235">
        <f t="shared" si="20"/>
        <v>9.0054270929730354E-2</v>
      </c>
      <c r="Q235" t="s">
        <v>568</v>
      </c>
      <c r="R235" t="s">
        <v>95</v>
      </c>
      <c r="S235"/>
      <c r="T235"/>
      <c r="U235"/>
      <c r="V235"/>
      <c r="W235"/>
      <c r="X235"/>
      <c r="Y235"/>
      <c r="Z235"/>
      <c r="AA235"/>
      <c r="AB235"/>
      <c r="AC235"/>
      <c r="AD235"/>
      <c r="AE235"/>
      <c r="AF235"/>
      <c r="AG235"/>
      <c r="AH235"/>
      <c r="AI235"/>
      <c r="AJ235"/>
      <c r="AK235"/>
      <c r="AL235"/>
      <c r="AM235"/>
      <c r="AN235"/>
      <c r="AO235"/>
      <c r="AP235"/>
      <c r="AQ235"/>
      <c r="AR235"/>
      <c r="AS235"/>
      <c r="AT235"/>
      <c r="AU235"/>
      <c r="AV235"/>
      <c r="AW235"/>
      <c r="AX235"/>
      <c r="AY235"/>
      <c r="AZ235"/>
      <c r="BA235"/>
      <c r="BB235"/>
      <c r="BC235"/>
      <c r="BD235"/>
    </row>
    <row r="236" spans="1:56" s="2" customFormat="1" x14ac:dyDescent="0.25">
      <c r="A236" t="s">
        <v>361</v>
      </c>
      <c r="B236" t="s">
        <v>177</v>
      </c>
      <c r="C236">
        <v>9.8066666666666677E-2</v>
      </c>
      <c r="D236">
        <v>0</v>
      </c>
      <c r="E236">
        <v>1.9095333333333333</v>
      </c>
      <c r="F236">
        <f t="shared" si="22"/>
        <v>5.1356352337394835E-2</v>
      </c>
      <c r="G236">
        <f t="shared" si="23"/>
        <v>0</v>
      </c>
      <c r="H236">
        <f t="shared" si="21"/>
        <v>-4.2833134532731174</v>
      </c>
      <c r="I236" t="e">
        <f t="shared" si="21"/>
        <v>#NUM!</v>
      </c>
      <c r="J236">
        <v>7.3833333333333334E-2</v>
      </c>
      <c r="K236">
        <v>0</v>
      </c>
      <c r="L236">
        <v>0.50883333333333336</v>
      </c>
      <c r="M236">
        <f t="shared" si="17"/>
        <v>0.1451031772027514</v>
      </c>
      <c r="N236">
        <f t="shared" si="18"/>
        <v>0</v>
      </c>
      <c r="O236">
        <f t="shared" si="19"/>
        <v>-2.7848489856517618</v>
      </c>
      <c r="P236" t="e">
        <f t="shared" si="20"/>
        <v>#NUM!</v>
      </c>
      <c r="Q236" t="s">
        <v>178</v>
      </c>
      <c r="R236" t="s">
        <v>179</v>
      </c>
      <c r="S236"/>
      <c r="T236"/>
      <c r="U236"/>
      <c r="V236"/>
      <c r="W236"/>
      <c r="X236"/>
      <c r="Y236"/>
      <c r="Z236"/>
      <c r="AA236"/>
      <c r="AB236"/>
      <c r="AC236"/>
      <c r="AD236"/>
      <c r="AE236"/>
      <c r="AF236"/>
      <c r="AG236"/>
      <c r="AH236"/>
      <c r="AI236"/>
      <c r="AJ236"/>
      <c r="AK236"/>
      <c r="AL236"/>
      <c r="AM236"/>
      <c r="AN236"/>
      <c r="AO236"/>
      <c r="AP236"/>
      <c r="AQ236"/>
      <c r="AR236"/>
      <c r="AS236"/>
      <c r="AT236"/>
      <c r="AU236"/>
      <c r="AV236"/>
      <c r="AW236"/>
      <c r="AX236"/>
      <c r="AY236"/>
      <c r="AZ236"/>
      <c r="BA236"/>
      <c r="BB236"/>
      <c r="BC236"/>
      <c r="BD236"/>
    </row>
    <row r="237" spans="1:56" s="2" customFormat="1" x14ac:dyDescent="0.25">
      <c r="A237" t="s">
        <v>361</v>
      </c>
      <c r="B237" t="s">
        <v>654</v>
      </c>
      <c r="C237">
        <v>0.96123333333333338</v>
      </c>
      <c r="D237">
        <v>0.41056666666666669</v>
      </c>
      <c r="E237">
        <v>0</v>
      </c>
      <c r="F237" t="e">
        <f t="shared" si="22"/>
        <v>#DIV/0!</v>
      </c>
      <c r="G237" t="e">
        <f t="shared" si="23"/>
        <v>#DIV/0!</v>
      </c>
      <c r="H237" t="e">
        <f t="shared" si="21"/>
        <v>#DIV/0!</v>
      </c>
      <c r="I237" t="e">
        <f t="shared" si="21"/>
        <v>#DIV/0!</v>
      </c>
      <c r="J237">
        <v>5.5817333333333332</v>
      </c>
      <c r="K237">
        <v>5.45E-2</v>
      </c>
      <c r="L237">
        <v>9.3533333333333343E-2</v>
      </c>
      <c r="M237">
        <f t="shared" si="17"/>
        <v>59.676407697790438</v>
      </c>
      <c r="N237">
        <f t="shared" si="18"/>
        <v>0.58267997148966499</v>
      </c>
      <c r="O237">
        <f t="shared" si="19"/>
        <v>5.8990887881117686</v>
      </c>
      <c r="P237">
        <f t="shared" si="20"/>
        <v>-0.77922437323445426</v>
      </c>
      <c r="Q237" t="s">
        <v>573</v>
      </c>
      <c r="R237" t="s">
        <v>95</v>
      </c>
      <c r="S237"/>
      <c r="T237"/>
      <c r="U237"/>
      <c r="V237"/>
      <c r="W237"/>
      <c r="X237"/>
      <c r="Y237"/>
      <c r="Z237"/>
      <c r="AA237"/>
      <c r="AB237"/>
      <c r="AC237"/>
      <c r="AD237"/>
      <c r="AE237"/>
      <c r="AF237"/>
      <c r="AG237"/>
      <c r="AH237"/>
      <c r="AI237"/>
      <c r="AJ237"/>
      <c r="AK237"/>
      <c r="AL237"/>
      <c r="AM237"/>
      <c r="AN237"/>
      <c r="AO237"/>
      <c r="AP237"/>
      <c r="AQ237"/>
      <c r="AR237"/>
      <c r="AS237"/>
      <c r="AT237"/>
      <c r="AU237"/>
      <c r="AV237"/>
      <c r="AW237"/>
      <c r="AX237"/>
      <c r="AY237"/>
      <c r="AZ237"/>
      <c r="BA237"/>
      <c r="BB237"/>
      <c r="BC237"/>
      <c r="BD237"/>
    </row>
    <row r="238" spans="1:56" s="2" customFormat="1" x14ac:dyDescent="0.25">
      <c r="A238" t="s">
        <v>361</v>
      </c>
      <c r="B238" t="s">
        <v>655</v>
      </c>
      <c r="C238">
        <v>5.1052666666666671</v>
      </c>
      <c r="D238">
        <v>3.260733333333333</v>
      </c>
      <c r="E238">
        <v>3.2438666666666669</v>
      </c>
      <c r="F238">
        <f t="shared" si="22"/>
        <v>1.5738213654486415</v>
      </c>
      <c r="G238">
        <f t="shared" si="23"/>
        <v>1.0051995560853302</v>
      </c>
      <c r="H238">
        <f t="shared" si="21"/>
        <v>0.65427179890979792</v>
      </c>
      <c r="I238">
        <f t="shared" si="21"/>
        <v>7.4819392105990789E-3</v>
      </c>
      <c r="J238">
        <v>3.6040666666666668</v>
      </c>
      <c r="K238">
        <v>1.7134333333333334</v>
      </c>
      <c r="L238">
        <v>2.3002666666666669</v>
      </c>
      <c r="M238">
        <f t="shared" si="17"/>
        <v>1.5668038488291212</v>
      </c>
      <c r="N238">
        <f t="shared" si="18"/>
        <v>0.74488465105495005</v>
      </c>
      <c r="O238">
        <f t="shared" si="19"/>
        <v>0.64782457736342769</v>
      </c>
      <c r="P238">
        <f t="shared" si="20"/>
        <v>-0.42491106023240377</v>
      </c>
      <c r="Q238" t="s">
        <v>555</v>
      </c>
      <c r="R238" t="s">
        <v>95</v>
      </c>
      <c r="S238"/>
      <c r="T238"/>
      <c r="U238"/>
      <c r="V238"/>
      <c r="W238"/>
      <c r="X238"/>
      <c r="Y238"/>
      <c r="Z238"/>
      <c r="AA238"/>
      <c r="AB238"/>
      <c r="AC238"/>
      <c r="AD238"/>
      <c r="AE238"/>
      <c r="AF238"/>
      <c r="AG238"/>
      <c r="AH238"/>
      <c r="AI238"/>
      <c r="AJ238"/>
      <c r="AK238"/>
      <c r="AL238"/>
      <c r="AM238"/>
      <c r="AN238"/>
      <c r="AO238"/>
      <c r="AP238"/>
      <c r="AQ238"/>
      <c r="AR238"/>
      <c r="AS238"/>
      <c r="AT238"/>
      <c r="AU238"/>
      <c r="AV238"/>
      <c r="AW238"/>
      <c r="AX238"/>
      <c r="AY238"/>
      <c r="AZ238"/>
      <c r="BA238"/>
      <c r="BB238"/>
      <c r="BC238"/>
      <c r="BD238"/>
    </row>
    <row r="239" spans="1:56" s="2" customFormat="1" x14ac:dyDescent="0.25">
      <c r="A239" t="s">
        <v>361</v>
      </c>
      <c r="B239" t="s">
        <v>656</v>
      </c>
      <c r="C239">
        <v>2.0547333333333335</v>
      </c>
      <c r="D239">
        <v>1.7319000000000002</v>
      </c>
      <c r="E239">
        <v>2.6148333333333333</v>
      </c>
      <c r="F239">
        <f t="shared" si="22"/>
        <v>0.78579896742940925</v>
      </c>
      <c r="G239">
        <f t="shared" si="23"/>
        <v>0.66233666900376065</v>
      </c>
      <c r="H239">
        <f t="shared" si="21"/>
        <v>-0.34776782284725216</v>
      </c>
      <c r="I239">
        <f t="shared" si="21"/>
        <v>-0.59436336239165244</v>
      </c>
      <c r="J239">
        <v>1.7924999999999998</v>
      </c>
      <c r="K239">
        <v>0.44819999999999999</v>
      </c>
      <c r="L239">
        <v>1.1213333333333333</v>
      </c>
      <c r="M239">
        <f t="shared" si="17"/>
        <v>1.5985434007134363</v>
      </c>
      <c r="N239">
        <f t="shared" si="18"/>
        <v>0.39970273483947683</v>
      </c>
      <c r="O239">
        <f t="shared" si="19"/>
        <v>0.67675791405527896</v>
      </c>
      <c r="P239">
        <f t="shared" si="20"/>
        <v>-1.3230006509109571</v>
      </c>
      <c r="Q239" t="s">
        <v>555</v>
      </c>
      <c r="R239" t="s">
        <v>95</v>
      </c>
      <c r="S239"/>
      <c r="T239"/>
      <c r="U239"/>
      <c r="V239"/>
      <c r="W239"/>
      <c r="X239"/>
      <c r="Y239"/>
      <c r="Z239"/>
      <c r="AA239"/>
      <c r="AB239"/>
      <c r="AC239"/>
      <c r="AD239"/>
      <c r="AE239"/>
      <c r="AF239"/>
      <c r="AG239"/>
      <c r="AH239"/>
      <c r="AI239"/>
      <c r="AJ239"/>
      <c r="AK239"/>
      <c r="AL239"/>
      <c r="AM239"/>
      <c r="AN239"/>
      <c r="AO239"/>
      <c r="AP239"/>
      <c r="AQ239"/>
      <c r="AR239"/>
      <c r="AS239"/>
      <c r="AT239"/>
      <c r="AU239"/>
      <c r="AV239"/>
      <c r="AW239"/>
      <c r="AX239"/>
      <c r="AY239"/>
      <c r="AZ239"/>
      <c r="BA239"/>
      <c r="BB239"/>
      <c r="BC239"/>
      <c r="BD239"/>
    </row>
    <row r="240" spans="1:56" s="2" customFormat="1" x14ac:dyDescent="0.25">
      <c r="A240" t="s">
        <v>361</v>
      </c>
      <c r="B240" t="s">
        <v>657</v>
      </c>
      <c r="C240">
        <v>0.81519999999999992</v>
      </c>
      <c r="D240">
        <v>0.39373333333333332</v>
      </c>
      <c r="E240">
        <v>1.0386333333333333</v>
      </c>
      <c r="F240">
        <f t="shared" si="22"/>
        <v>0.78487756346480952</v>
      </c>
      <c r="G240">
        <f t="shared" si="23"/>
        <v>0.3790879039763792</v>
      </c>
      <c r="H240">
        <f t="shared" si="21"/>
        <v>-0.349460475735002</v>
      </c>
      <c r="I240">
        <f t="shared" si="21"/>
        <v>-1.3993956714880178</v>
      </c>
      <c r="J240">
        <v>0.36363333333333331</v>
      </c>
      <c r="K240">
        <v>0.49703333333333338</v>
      </c>
      <c r="L240">
        <v>0.91356666666666664</v>
      </c>
      <c r="M240">
        <f t="shared" si="17"/>
        <v>0.39803699784726526</v>
      </c>
      <c r="N240">
        <f t="shared" si="18"/>
        <v>0.54405808734994721</v>
      </c>
      <c r="O240">
        <f t="shared" si="19"/>
        <v>-1.3290255582641728</v>
      </c>
      <c r="P240">
        <f t="shared" si="20"/>
        <v>-0.87816740323179554</v>
      </c>
      <c r="Q240" t="s">
        <v>555</v>
      </c>
      <c r="R240" t="s">
        <v>95</v>
      </c>
      <c r="S240"/>
      <c r="T240"/>
      <c r="U240"/>
      <c r="V240"/>
      <c r="W240"/>
      <c r="X240"/>
      <c r="Y240"/>
      <c r="Z240"/>
      <c r="AA240"/>
      <c r="AB240"/>
      <c r="AC240"/>
      <c r="AD240"/>
      <c r="AE240"/>
      <c r="AF240"/>
      <c r="AG240"/>
      <c r="AH240"/>
      <c r="AI240"/>
      <c r="AJ240"/>
      <c r="AK240"/>
      <c r="AL240"/>
      <c r="AM240"/>
      <c r="AN240"/>
      <c r="AO240"/>
      <c r="AP240"/>
      <c r="AQ240"/>
      <c r="AR240"/>
      <c r="AS240"/>
      <c r="AT240"/>
      <c r="AU240"/>
      <c r="AV240"/>
      <c r="AW240"/>
      <c r="AX240"/>
      <c r="AY240"/>
      <c r="AZ240"/>
      <c r="BA240"/>
      <c r="BB240"/>
      <c r="BC240"/>
      <c r="BD240"/>
    </row>
    <row r="241" spans="1:56" s="2" customFormat="1" x14ac:dyDescent="0.25">
      <c r="A241" t="s">
        <v>361</v>
      </c>
      <c r="B241" t="s">
        <v>658</v>
      </c>
      <c r="C241">
        <v>0.61043333333333327</v>
      </c>
      <c r="D241">
        <v>1.8248999999999997</v>
      </c>
      <c r="E241">
        <v>0.83206666666666662</v>
      </c>
      <c r="F241">
        <f t="shared" si="22"/>
        <v>0.73363512539059372</v>
      </c>
      <c r="G241">
        <f t="shared" si="23"/>
        <v>2.193213684800897</v>
      </c>
      <c r="H241">
        <f t="shared" si="21"/>
        <v>-0.44686538014513771</v>
      </c>
      <c r="I241">
        <f t="shared" si="21"/>
        <v>1.1330463806317175</v>
      </c>
      <c r="J241">
        <v>1.3300666666666665</v>
      </c>
      <c r="K241">
        <v>2.7756333333333334</v>
      </c>
      <c r="L241">
        <v>0.99219999999999997</v>
      </c>
      <c r="M241">
        <f t="shared" si="17"/>
        <v>1.3405227440704157</v>
      </c>
      <c r="N241">
        <f t="shared" si="18"/>
        <v>2.7974534704024729</v>
      </c>
      <c r="O241">
        <f t="shared" si="19"/>
        <v>0.42279569711177356</v>
      </c>
      <c r="P241">
        <f t="shared" si="20"/>
        <v>1.4841141352846476</v>
      </c>
      <c r="Q241" t="s">
        <v>579</v>
      </c>
      <c r="R241" t="s">
        <v>108</v>
      </c>
      <c r="S241"/>
      <c r="T241"/>
      <c r="U241"/>
      <c r="V241"/>
      <c r="W241"/>
      <c r="X241"/>
      <c r="Y241"/>
      <c r="Z241"/>
      <c r="AA241"/>
      <c r="AB241"/>
      <c r="AC241"/>
      <c r="AD241"/>
      <c r="AE241"/>
      <c r="AF241"/>
      <c r="AG241"/>
      <c r="AH241"/>
      <c r="AI241"/>
      <c r="AJ241"/>
      <c r="AK241"/>
      <c r="AL241"/>
      <c r="AM241"/>
      <c r="AN241"/>
      <c r="AO241"/>
      <c r="AP241"/>
      <c r="AQ241"/>
      <c r="AR241"/>
      <c r="AS241"/>
      <c r="AT241"/>
      <c r="AU241"/>
      <c r="AV241"/>
      <c r="AW241"/>
      <c r="AX241"/>
      <c r="AY241"/>
      <c r="AZ241"/>
      <c r="BA241"/>
      <c r="BB241"/>
      <c r="BC241"/>
      <c r="BD241"/>
    </row>
    <row r="242" spans="1:56" s="2" customFormat="1" x14ac:dyDescent="0.25">
      <c r="A242" t="s">
        <v>361</v>
      </c>
      <c r="B242" t="s">
        <v>659</v>
      </c>
      <c r="C242">
        <v>0</v>
      </c>
      <c r="D242">
        <v>0.22663333333333333</v>
      </c>
      <c r="E242">
        <v>0</v>
      </c>
      <c r="F242" t="e">
        <f t="shared" si="22"/>
        <v>#DIV/0!</v>
      </c>
      <c r="G242" t="e">
        <f t="shared" si="23"/>
        <v>#DIV/0!</v>
      </c>
      <c r="H242" t="e">
        <f t="shared" si="21"/>
        <v>#DIV/0!</v>
      </c>
      <c r="I242" t="e">
        <f t="shared" si="21"/>
        <v>#DIV/0!</v>
      </c>
      <c r="J242">
        <v>0</v>
      </c>
      <c r="K242">
        <v>0.19979999999999998</v>
      </c>
      <c r="L242">
        <v>0</v>
      </c>
      <c r="M242" t="e">
        <f t="shared" si="17"/>
        <v>#DIV/0!</v>
      </c>
      <c r="N242" t="e">
        <f t="shared" si="18"/>
        <v>#DIV/0!</v>
      </c>
      <c r="O242" t="e">
        <f t="shared" si="19"/>
        <v>#DIV/0!</v>
      </c>
      <c r="P242" t="e">
        <f t="shared" si="20"/>
        <v>#DIV/0!</v>
      </c>
      <c r="Q242" t="s">
        <v>660</v>
      </c>
      <c r="R242" t="s">
        <v>95</v>
      </c>
      <c r="S242"/>
      <c r="T242"/>
      <c r="U242"/>
      <c r="V242"/>
      <c r="W242"/>
      <c r="X242"/>
      <c r="Y242"/>
      <c r="Z242"/>
      <c r="AA242"/>
      <c r="AB242"/>
      <c r="AC242"/>
      <c r="AD242"/>
      <c r="AE242"/>
      <c r="AF242"/>
      <c r="AG242"/>
      <c r="AH242"/>
      <c r="AI242"/>
      <c r="AJ242"/>
      <c r="AK242"/>
      <c r="AL242"/>
      <c r="AM242"/>
      <c r="AN242"/>
      <c r="AO242"/>
      <c r="AP242"/>
      <c r="AQ242"/>
      <c r="AR242"/>
      <c r="AS242"/>
      <c r="AT242"/>
      <c r="AU242"/>
      <c r="AV242"/>
      <c r="AW242"/>
      <c r="AX242"/>
      <c r="AY242"/>
      <c r="AZ242"/>
      <c r="BA242"/>
      <c r="BB242"/>
      <c r="BC242"/>
      <c r="BD242"/>
    </row>
    <row r="243" spans="1:56" s="2" customFormat="1" x14ac:dyDescent="0.25">
      <c r="A243" t="s">
        <v>361</v>
      </c>
      <c r="B243" t="s">
        <v>661</v>
      </c>
      <c r="C243">
        <v>3.4241666666666668</v>
      </c>
      <c r="D243">
        <v>3.1681666666666666</v>
      </c>
      <c r="E243">
        <v>2.1912666666666665</v>
      </c>
      <c r="F243">
        <f t="shared" si="22"/>
        <v>1.5626426115792997</v>
      </c>
      <c r="G243">
        <f t="shared" si="23"/>
        <v>1.4458152058170313</v>
      </c>
      <c r="H243">
        <f t="shared" si="21"/>
        <v>0.64398786057759272</v>
      </c>
      <c r="I243">
        <f t="shared" si="21"/>
        <v>0.53188316868721508</v>
      </c>
      <c r="J243">
        <v>2.9617666666666662</v>
      </c>
      <c r="K243">
        <v>1.8417333333333332</v>
      </c>
      <c r="L243">
        <v>1.9612666666666669</v>
      </c>
      <c r="M243">
        <f t="shared" si="17"/>
        <v>1.5101295081409969</v>
      </c>
      <c r="N243">
        <f t="shared" si="18"/>
        <v>0.93905299296373068</v>
      </c>
      <c r="O243">
        <f t="shared" si="19"/>
        <v>0.59467227984230486</v>
      </c>
      <c r="P243">
        <f t="shared" si="20"/>
        <v>-9.0721520044805132E-2</v>
      </c>
      <c r="Q243" t="s">
        <v>555</v>
      </c>
      <c r="R243" t="s">
        <v>95</v>
      </c>
      <c r="S243"/>
      <c r="T243"/>
      <c r="U243"/>
      <c r="V243"/>
      <c r="W243"/>
      <c r="X243"/>
      <c r="Y243"/>
      <c r="Z243"/>
      <c r="AA243"/>
      <c r="AB243"/>
      <c r="AC243"/>
      <c r="AD243"/>
      <c r="AE243"/>
      <c r="AF243"/>
      <c r="AG243"/>
      <c r="AH243"/>
      <c r="AI243"/>
      <c r="AJ243"/>
      <c r="AK243"/>
      <c r="AL243"/>
      <c r="AM243"/>
      <c r="AN243"/>
      <c r="AO243"/>
      <c r="AP243"/>
      <c r="AQ243"/>
      <c r="AR243"/>
      <c r="AS243"/>
      <c r="AT243"/>
      <c r="AU243"/>
      <c r="AV243"/>
      <c r="AW243"/>
      <c r="AX243"/>
      <c r="AY243"/>
      <c r="AZ243"/>
      <c r="BA243"/>
      <c r="BB243"/>
      <c r="BC243"/>
      <c r="BD243"/>
    </row>
    <row r="244" spans="1:56" s="2" customFormat="1" x14ac:dyDescent="0.25">
      <c r="A244" t="s">
        <v>361</v>
      </c>
      <c r="B244" t="s">
        <v>490</v>
      </c>
      <c r="C244">
        <v>1.2302</v>
      </c>
      <c r="D244">
        <v>0.50970000000000004</v>
      </c>
      <c r="E244">
        <v>0.26789999999999997</v>
      </c>
      <c r="F244">
        <f t="shared" si="22"/>
        <v>4.5920119447555061</v>
      </c>
      <c r="G244">
        <f t="shared" si="23"/>
        <v>1.9025755879059354</v>
      </c>
      <c r="H244">
        <f t="shared" si="21"/>
        <v>2.1991263947612314</v>
      </c>
      <c r="I244">
        <f t="shared" si="21"/>
        <v>0.92795377206299789</v>
      </c>
      <c r="J244">
        <v>0.73220000000000007</v>
      </c>
      <c r="K244">
        <v>0.32973333333333338</v>
      </c>
      <c r="L244">
        <v>0.34749999999999998</v>
      </c>
      <c r="M244">
        <f t="shared" si="17"/>
        <v>2.1070503597122308</v>
      </c>
      <c r="N244">
        <f t="shared" si="18"/>
        <v>0.94887290167865723</v>
      </c>
      <c r="O244">
        <f t="shared" si="19"/>
        <v>1.0752247958063137</v>
      </c>
      <c r="P244">
        <f t="shared" si="20"/>
        <v>-7.5713238829450247E-2</v>
      </c>
      <c r="Q244" t="s">
        <v>124</v>
      </c>
      <c r="R244" t="s">
        <v>106</v>
      </c>
      <c r="S244"/>
      <c r="T244"/>
      <c r="U244"/>
      <c r="V244"/>
      <c r="W244"/>
      <c r="X244"/>
      <c r="Y244"/>
      <c r="Z244"/>
      <c r="AA244"/>
      <c r="AB244"/>
      <c r="AC244"/>
      <c r="AD244"/>
      <c r="AE244"/>
      <c r="AF244"/>
      <c r="AG244"/>
      <c r="AH244"/>
      <c r="AI244"/>
      <c r="AJ244"/>
      <c r="AK244"/>
      <c r="AL244"/>
      <c r="AM244"/>
      <c r="AN244"/>
      <c r="AO244"/>
      <c r="AP244"/>
      <c r="AQ244"/>
      <c r="AR244"/>
      <c r="AS244"/>
      <c r="AT244"/>
      <c r="AU244"/>
      <c r="AV244"/>
      <c r="AW244"/>
      <c r="AX244"/>
      <c r="AY244"/>
      <c r="AZ244"/>
      <c r="BA244"/>
      <c r="BB244"/>
      <c r="BC244"/>
      <c r="BD244"/>
    </row>
    <row r="245" spans="1:56" s="2" customFormat="1" x14ac:dyDescent="0.25">
      <c r="A245" t="s">
        <v>361</v>
      </c>
      <c r="B245" t="s">
        <v>662</v>
      </c>
      <c r="C245">
        <v>0.20743333333333333</v>
      </c>
      <c r="D245">
        <v>5.2799999999999993E-2</v>
      </c>
      <c r="E245">
        <v>0.31346666666666662</v>
      </c>
      <c r="F245">
        <f t="shared" si="22"/>
        <v>0.66173968524032334</v>
      </c>
      <c r="G245">
        <f t="shared" si="23"/>
        <v>0.16843896214376861</v>
      </c>
      <c r="H245">
        <f t="shared" si="21"/>
        <v>-0.59566429276564714</v>
      </c>
      <c r="I245">
        <f t="shared" si="21"/>
        <v>-2.5697022035734118</v>
      </c>
      <c r="J245">
        <v>0.22409999999999999</v>
      </c>
      <c r="K245">
        <v>0.33600000000000002</v>
      </c>
      <c r="L245">
        <v>0.22619999999999998</v>
      </c>
      <c r="M245">
        <f t="shared" si="17"/>
        <v>0.99071618037135278</v>
      </c>
      <c r="N245">
        <f t="shared" si="18"/>
        <v>1.4854111405835546</v>
      </c>
      <c r="O245">
        <f t="shared" si="19"/>
        <v>-1.3456280479427166E-2</v>
      </c>
      <c r="P245">
        <f t="shared" si="20"/>
        <v>0.57086230367630242</v>
      </c>
      <c r="Q245" t="s">
        <v>663</v>
      </c>
      <c r="R245" t="s">
        <v>95</v>
      </c>
      <c r="S245"/>
      <c r="T245"/>
      <c r="U245"/>
      <c r="V245"/>
      <c r="W245"/>
      <c r="X245"/>
      <c r="Y245"/>
      <c r="Z245"/>
      <c r="AA245"/>
      <c r="AB245"/>
      <c r="AC245"/>
      <c r="AD245"/>
      <c r="AE245"/>
      <c r="AF245"/>
      <c r="AG245"/>
      <c r="AH245"/>
      <c r="AI245"/>
      <c r="AJ245"/>
      <c r="AK245"/>
      <c r="AL245"/>
      <c r="AM245"/>
      <c r="AN245"/>
      <c r="AO245"/>
      <c r="AP245"/>
      <c r="AQ245"/>
      <c r="AR245"/>
      <c r="AS245"/>
      <c r="AT245"/>
      <c r="AU245"/>
      <c r="AV245"/>
      <c r="AW245"/>
      <c r="AX245"/>
      <c r="AY245"/>
      <c r="AZ245"/>
      <c r="BA245"/>
      <c r="BB245"/>
      <c r="BC245"/>
      <c r="BD245"/>
    </row>
    <row r="246" spans="1:56" s="2" customFormat="1" x14ac:dyDescent="0.25">
      <c r="A246" t="s">
        <v>361</v>
      </c>
      <c r="B246" t="s">
        <v>664</v>
      </c>
      <c r="C246">
        <v>1.1535666666666666</v>
      </c>
      <c r="D246">
        <v>4.9522666666666666</v>
      </c>
      <c r="E246">
        <v>2.1219666666666668</v>
      </c>
      <c r="F246">
        <f t="shared" si="22"/>
        <v>0.54363090843399986</v>
      </c>
      <c r="G246">
        <f t="shared" si="23"/>
        <v>2.3338098305031494</v>
      </c>
      <c r="H246">
        <f t="shared" si="21"/>
        <v>-0.87930061123092917</v>
      </c>
      <c r="I246">
        <f t="shared" si="21"/>
        <v>1.2226870084455843</v>
      </c>
      <c r="J246">
        <v>1.5203333333333333</v>
      </c>
      <c r="K246">
        <v>5.1436999999999999</v>
      </c>
      <c r="L246">
        <v>2.2117666666666662</v>
      </c>
      <c r="M246">
        <f t="shared" si="17"/>
        <v>0.68738414238994483</v>
      </c>
      <c r="N246">
        <f t="shared" si="18"/>
        <v>2.3256069808448756</v>
      </c>
      <c r="O246">
        <f t="shared" si="19"/>
        <v>-0.54081152504982233</v>
      </c>
      <c r="P246">
        <f t="shared" si="20"/>
        <v>1.2176073071746654</v>
      </c>
      <c r="Q246" t="s">
        <v>111</v>
      </c>
      <c r="R246" t="s">
        <v>95</v>
      </c>
      <c r="S246"/>
      <c r="T246"/>
      <c r="U246"/>
      <c r="V246"/>
      <c r="W246"/>
      <c r="X246"/>
      <c r="Y246"/>
      <c r="Z246"/>
      <c r="AA246"/>
      <c r="AB246"/>
      <c r="AC246"/>
      <c r="AD246"/>
      <c r="AE246"/>
      <c r="AF246"/>
      <c r="AG246"/>
      <c r="AH246"/>
      <c r="AI246"/>
      <c r="AJ246"/>
      <c r="AK246"/>
      <c r="AL246"/>
      <c r="AM246"/>
      <c r="AN246"/>
      <c r="AO246"/>
      <c r="AP246"/>
      <c r="AQ246"/>
      <c r="AR246"/>
      <c r="AS246"/>
      <c r="AT246"/>
      <c r="AU246"/>
      <c r="AV246"/>
      <c r="AW246"/>
      <c r="AX246"/>
      <c r="AY246"/>
      <c r="AZ246"/>
      <c r="BA246"/>
      <c r="BB246"/>
      <c r="BC246"/>
      <c r="BD246"/>
    </row>
    <row r="247" spans="1:56" s="2" customFormat="1" x14ac:dyDescent="0.25">
      <c r="A247" t="s">
        <v>362</v>
      </c>
      <c r="B247" t="s">
        <v>363</v>
      </c>
      <c r="C247">
        <v>48.301966666666665</v>
      </c>
      <c r="D247">
        <v>113.9919</v>
      </c>
      <c r="E247">
        <v>47.847333333333324</v>
      </c>
      <c r="F247">
        <f t="shared" ref="F247:F310" si="24">C247/E247</f>
        <v>1.0095017486171296</v>
      </c>
      <c r="G247">
        <f t="shared" ref="G247:G310" si="25">D247/E247</f>
        <v>2.3824086330133345</v>
      </c>
      <c r="H247">
        <f t="shared" ref="H247:I278" si="26">LOG(F247,2)</f>
        <v>1.364340964816424E-2</v>
      </c>
      <c r="I247">
        <f t="shared" si="26"/>
        <v>1.2524208868629727</v>
      </c>
      <c r="J247">
        <v>35.344999999999999</v>
      </c>
      <c r="K247">
        <v>107.80669999999999</v>
      </c>
      <c r="L247">
        <v>95.000799999999984</v>
      </c>
      <c r="M247">
        <f t="shared" ref="M247:M310" si="27">J247/L247</f>
        <v>0.37204949853053876</v>
      </c>
      <c r="N247">
        <f t="shared" ref="N247:N310" si="28">K247/L247</f>
        <v>1.1347978122289497</v>
      </c>
      <c r="O247">
        <f t="shared" ref="O247:P278" si="29">LOG(M247,2)</f>
        <v>-1.4264335205058083</v>
      </c>
      <c r="P247">
        <f t="shared" si="29"/>
        <v>0.18243527436300669</v>
      </c>
      <c r="Q247" t="s">
        <v>364</v>
      </c>
      <c r="R247" t="s">
        <v>109</v>
      </c>
      <c r="S247"/>
      <c r="T247"/>
      <c r="U247"/>
      <c r="V247"/>
      <c r="W247"/>
      <c r="X247"/>
      <c r="Y247"/>
      <c r="Z247"/>
      <c r="AA247"/>
      <c r="AB247"/>
      <c r="AC247"/>
      <c r="AD247"/>
      <c r="AE247"/>
      <c r="AF247"/>
      <c r="AG247"/>
      <c r="AH247"/>
      <c r="AI247"/>
      <c r="AJ247"/>
      <c r="AK247"/>
      <c r="AL247"/>
      <c r="AM247"/>
      <c r="AN247"/>
      <c r="AO247"/>
      <c r="AP247"/>
      <c r="AQ247"/>
      <c r="AR247"/>
      <c r="AS247"/>
      <c r="AT247"/>
      <c r="AU247"/>
      <c r="AV247"/>
      <c r="AW247"/>
      <c r="AX247"/>
      <c r="AY247"/>
      <c r="AZ247"/>
      <c r="BA247"/>
      <c r="BB247"/>
      <c r="BC247"/>
      <c r="BD247"/>
    </row>
    <row r="248" spans="1:56" s="2" customFormat="1" x14ac:dyDescent="0.25">
      <c r="A248" t="s">
        <v>362</v>
      </c>
      <c r="B248" t="s">
        <v>365</v>
      </c>
      <c r="C248">
        <v>189.30956666666665</v>
      </c>
      <c r="D248">
        <v>162.00470000000001</v>
      </c>
      <c r="E248">
        <v>87.626899999999992</v>
      </c>
      <c r="F248">
        <f t="shared" si="24"/>
        <v>2.1604047006874221</v>
      </c>
      <c r="G248">
        <f t="shared" si="25"/>
        <v>1.8488009960411704</v>
      </c>
      <c r="H248">
        <f t="shared" si="26"/>
        <v>1.1113015924744973</v>
      </c>
      <c r="I248">
        <f t="shared" si="26"/>
        <v>0.88658994217005849</v>
      </c>
      <c r="J248">
        <v>310.11470000000003</v>
      </c>
      <c r="K248">
        <v>164.40913333333333</v>
      </c>
      <c r="L248">
        <v>59.167733333333331</v>
      </c>
      <c r="M248">
        <f t="shared" si="27"/>
        <v>5.2412807205729255</v>
      </c>
      <c r="N248">
        <f t="shared" si="28"/>
        <v>2.7786958206950634</v>
      </c>
      <c r="O248">
        <f t="shared" si="29"/>
        <v>2.3899193811247681</v>
      </c>
      <c r="P248">
        <f t="shared" si="29"/>
        <v>1.4744079137060404</v>
      </c>
      <c r="Q248" t="s">
        <v>364</v>
      </c>
      <c r="R248" t="s">
        <v>109</v>
      </c>
      <c r="S248"/>
      <c r="T248"/>
      <c r="U248"/>
      <c r="V248"/>
      <c r="W248"/>
      <c r="X248"/>
      <c r="Y248"/>
      <c r="Z248"/>
      <c r="AA248"/>
      <c r="AB248"/>
      <c r="AC248"/>
      <c r="AD248"/>
      <c r="AE248"/>
      <c r="AF248"/>
      <c r="AG248"/>
      <c r="AH248"/>
      <c r="AI248"/>
      <c r="AJ248"/>
      <c r="AK248"/>
      <c r="AL248"/>
      <c r="AM248"/>
      <c r="AN248"/>
      <c r="AO248"/>
      <c r="AP248"/>
      <c r="AQ248"/>
      <c r="AR248"/>
      <c r="AS248"/>
      <c r="AT248"/>
      <c r="AU248"/>
      <c r="AV248"/>
      <c r="AW248"/>
      <c r="AX248"/>
      <c r="AY248"/>
      <c r="AZ248"/>
      <c r="BA248"/>
      <c r="BB248"/>
      <c r="BC248"/>
      <c r="BD248"/>
    </row>
    <row r="249" spans="1:56" s="2" customFormat="1" x14ac:dyDescent="0.25">
      <c r="A249" t="s">
        <v>362</v>
      </c>
      <c r="B249" t="s">
        <v>366</v>
      </c>
      <c r="C249">
        <v>0.25556666666666666</v>
      </c>
      <c r="D249">
        <v>0.24226666666666666</v>
      </c>
      <c r="E249">
        <v>5.6900000000000006E-2</v>
      </c>
      <c r="F249">
        <f t="shared" si="24"/>
        <v>4.4915055653192733</v>
      </c>
      <c r="G249">
        <f t="shared" si="25"/>
        <v>4.2577621558289387</v>
      </c>
      <c r="H249">
        <f t="shared" si="26"/>
        <v>2.167199121477982</v>
      </c>
      <c r="I249">
        <f t="shared" si="26"/>
        <v>2.0900953612063775</v>
      </c>
      <c r="J249">
        <v>1.5153666666666668</v>
      </c>
      <c r="K249">
        <v>0.70436666666666659</v>
      </c>
      <c r="L249">
        <v>2.9899999999999999E-2</v>
      </c>
      <c r="M249">
        <f t="shared" si="27"/>
        <v>50.681159420289859</v>
      </c>
      <c r="N249">
        <f t="shared" si="28"/>
        <v>23.557413600891859</v>
      </c>
      <c r="O249">
        <f t="shared" si="29"/>
        <v>5.6633776239195477</v>
      </c>
      <c r="P249">
        <f t="shared" si="29"/>
        <v>4.5581092473835625</v>
      </c>
      <c r="Q249" t="s">
        <v>364</v>
      </c>
      <c r="R249" t="s">
        <v>109</v>
      </c>
      <c r="S249"/>
      <c r="T249"/>
      <c r="U249"/>
      <c r="V249"/>
      <c r="W249"/>
      <c r="X249"/>
      <c r="Y249"/>
      <c r="Z249"/>
      <c r="AA249"/>
      <c r="AB249"/>
      <c r="AC249"/>
      <c r="AD249"/>
      <c r="AE249"/>
      <c r="AF249"/>
      <c r="AG249"/>
      <c r="AH249"/>
      <c r="AI249"/>
      <c r="AJ249"/>
      <c r="AK249"/>
      <c r="AL249"/>
      <c r="AM249"/>
      <c r="AN249"/>
      <c r="AO249"/>
      <c r="AP249"/>
      <c r="AQ249"/>
      <c r="AR249"/>
      <c r="AS249"/>
      <c r="AT249"/>
      <c r="AU249"/>
      <c r="AV249"/>
      <c r="AW249"/>
      <c r="AX249"/>
      <c r="AY249"/>
      <c r="AZ249"/>
      <c r="BA249"/>
      <c r="BB249"/>
      <c r="BC249"/>
      <c r="BD249"/>
    </row>
    <row r="250" spans="1:56" s="2" customFormat="1" x14ac:dyDescent="0.25">
      <c r="A250" t="s">
        <v>362</v>
      </c>
      <c r="B250" t="s">
        <v>367</v>
      </c>
      <c r="C250">
        <v>5.9724666666666666</v>
      </c>
      <c r="D250">
        <v>3.9577666666666702</v>
      </c>
      <c r="E250">
        <v>3.3518000000000003</v>
      </c>
      <c r="F250">
        <f t="shared" si="24"/>
        <v>1.7818684487936829</v>
      </c>
      <c r="G250">
        <f t="shared" si="25"/>
        <v>1.1807884320862432</v>
      </c>
      <c r="H250">
        <f t="shared" si="26"/>
        <v>0.83339082996947711</v>
      </c>
      <c r="I250">
        <f t="shared" si="26"/>
        <v>0.23975049282737695</v>
      </c>
      <c r="J250">
        <v>6.4062666666666663</v>
      </c>
      <c r="K250">
        <v>6.5504999999999995</v>
      </c>
      <c r="L250">
        <v>5.8049999999999997</v>
      </c>
      <c r="M250">
        <f t="shared" si="27"/>
        <v>1.1035773758254379</v>
      </c>
      <c r="N250">
        <f t="shared" si="28"/>
        <v>1.1284237726098192</v>
      </c>
      <c r="O250">
        <f t="shared" si="29"/>
        <v>0.14218778576267385</v>
      </c>
      <c r="P250">
        <f t="shared" si="29"/>
        <v>0.17430896474848248</v>
      </c>
      <c r="Q250" t="s">
        <v>364</v>
      </c>
      <c r="R250" t="s">
        <v>109</v>
      </c>
      <c r="S250"/>
      <c r="T250"/>
      <c r="U250"/>
      <c r="V250"/>
      <c r="W250"/>
      <c r="X250"/>
      <c r="Y250"/>
      <c r="Z250"/>
      <c r="AA250"/>
      <c r="AB250"/>
      <c r="AC250"/>
      <c r="AD250"/>
      <c r="AE250"/>
      <c r="AF250"/>
      <c r="AG250"/>
      <c r="AH250"/>
      <c r="AI250"/>
      <c r="AJ250"/>
      <c r="AK250"/>
      <c r="AL250"/>
      <c r="AM250"/>
      <c r="AN250"/>
      <c r="AO250"/>
      <c r="AP250"/>
      <c r="AQ250"/>
      <c r="AR250"/>
      <c r="AS250"/>
      <c r="AT250"/>
      <c r="AU250"/>
      <c r="AV250"/>
      <c r="AW250"/>
      <c r="AX250"/>
      <c r="AY250"/>
      <c r="AZ250"/>
      <c r="BA250"/>
      <c r="BB250"/>
      <c r="BC250"/>
      <c r="BD250"/>
    </row>
    <row r="251" spans="1:56" s="2" customFormat="1" x14ac:dyDescent="0.25">
      <c r="A251" t="s">
        <v>362</v>
      </c>
      <c r="B251" t="s">
        <v>368</v>
      </c>
      <c r="C251">
        <v>5.1166666666666666E-2</v>
      </c>
      <c r="D251">
        <v>0.94099999999999995</v>
      </c>
      <c r="E251">
        <v>0.51563333333333328</v>
      </c>
      <c r="F251">
        <f t="shared" si="24"/>
        <v>9.923071950352319E-2</v>
      </c>
      <c r="G251">
        <f t="shared" si="25"/>
        <v>1.8249402029866184</v>
      </c>
      <c r="H251">
        <f t="shared" si="26"/>
        <v>-3.3330693754665939</v>
      </c>
      <c r="I251">
        <f t="shared" si="26"/>
        <v>0.8678491926129196</v>
      </c>
      <c r="J251">
        <v>0</v>
      </c>
      <c r="K251">
        <v>0.88836666666666664</v>
      </c>
      <c r="L251">
        <v>0.29899999999999999</v>
      </c>
      <c r="M251">
        <f t="shared" si="27"/>
        <v>0</v>
      </c>
      <c r="N251">
        <f t="shared" si="28"/>
        <v>2.9711259754738015</v>
      </c>
      <c r="O251" t="e">
        <f t="shared" si="29"/>
        <v>#NUM!</v>
      </c>
      <c r="P251">
        <f t="shared" si="29"/>
        <v>1.5710097766099833</v>
      </c>
      <c r="Q251" t="s">
        <v>364</v>
      </c>
      <c r="R251" t="s">
        <v>109</v>
      </c>
      <c r="S251"/>
      <c r="T251"/>
      <c r="U251"/>
      <c r="V251"/>
      <c r="W251"/>
      <c r="X251"/>
      <c r="Y251"/>
      <c r="Z251"/>
      <c r="AA251"/>
      <c r="AB251"/>
      <c r="AC251"/>
      <c r="AD251"/>
      <c r="AE251"/>
      <c r="AF251"/>
      <c r="AG251"/>
      <c r="AH251"/>
      <c r="AI251"/>
      <c r="AJ251"/>
      <c r="AK251"/>
      <c r="AL251"/>
      <c r="AM251"/>
      <c r="AN251"/>
      <c r="AO251"/>
      <c r="AP251"/>
      <c r="AQ251"/>
      <c r="AR251"/>
      <c r="AS251"/>
      <c r="AT251"/>
      <c r="AU251"/>
      <c r="AV251"/>
      <c r="AW251"/>
      <c r="AX251"/>
      <c r="AY251"/>
      <c r="AZ251"/>
      <c r="BA251"/>
      <c r="BB251"/>
      <c r="BC251"/>
      <c r="BD251"/>
    </row>
    <row r="252" spans="1:56" s="2" customFormat="1" x14ac:dyDescent="0.25">
      <c r="A252" t="s">
        <v>362</v>
      </c>
      <c r="B252" t="s">
        <v>369</v>
      </c>
      <c r="C252">
        <v>2.2088666666666668</v>
      </c>
      <c r="D252">
        <v>5.7632666666666665</v>
      </c>
      <c r="E252">
        <v>6.0508333333333333</v>
      </c>
      <c r="F252">
        <f t="shared" si="24"/>
        <v>0.36505164577881838</v>
      </c>
      <c r="G252">
        <f t="shared" si="25"/>
        <v>0.95247486572097506</v>
      </c>
      <c r="H252">
        <f t="shared" si="26"/>
        <v>-1.453827510790221</v>
      </c>
      <c r="I252">
        <f t="shared" si="26"/>
        <v>-7.0247072179709671E-2</v>
      </c>
      <c r="J252">
        <v>2.8546999999999998</v>
      </c>
      <c r="K252">
        <v>6.774233333333334</v>
      </c>
      <c r="L252">
        <v>30.052400000000002</v>
      </c>
      <c r="M252">
        <f t="shared" si="27"/>
        <v>9.4990749490889231E-2</v>
      </c>
      <c r="N252">
        <f t="shared" si="28"/>
        <v>0.22541405456247532</v>
      </c>
      <c r="O252">
        <f t="shared" si="29"/>
        <v>-3.3960691638408327</v>
      </c>
      <c r="P252">
        <f t="shared" si="29"/>
        <v>-2.1493506245615506</v>
      </c>
      <c r="Q252" t="s">
        <v>370</v>
      </c>
      <c r="R252" t="s">
        <v>125</v>
      </c>
      <c r="S252"/>
      <c r="T252"/>
      <c r="U252"/>
      <c r="V252"/>
      <c r="W252"/>
      <c r="X252"/>
      <c r="Y252"/>
      <c r="Z252"/>
      <c r="AA252"/>
      <c r="AB252"/>
      <c r="AC252"/>
      <c r="AD252"/>
      <c r="AE252"/>
      <c r="AF252"/>
      <c r="AG252"/>
      <c r="AH252"/>
      <c r="AI252"/>
      <c r="AJ252"/>
      <c r="AK252"/>
      <c r="AL252"/>
      <c r="AM252"/>
      <c r="AN252"/>
      <c r="AO252"/>
      <c r="AP252"/>
      <c r="AQ252"/>
      <c r="AR252"/>
      <c r="AS252"/>
      <c r="AT252"/>
      <c r="AU252"/>
      <c r="AV252"/>
      <c r="AW252"/>
      <c r="AX252"/>
      <c r="AY252"/>
      <c r="AZ252"/>
      <c r="BA252"/>
      <c r="BB252"/>
      <c r="BC252"/>
      <c r="BD252"/>
    </row>
    <row r="253" spans="1:56" s="2" customFormat="1" x14ac:dyDescent="0.25">
      <c r="A253" t="s">
        <v>362</v>
      </c>
      <c r="B253" t="s">
        <v>81</v>
      </c>
      <c r="C253">
        <v>0.57643333333333324</v>
      </c>
      <c r="D253">
        <v>9.570666666666666</v>
      </c>
      <c r="E253">
        <v>4.9336666666666664</v>
      </c>
      <c r="F253">
        <f t="shared" si="24"/>
        <v>0.11683670022295789</v>
      </c>
      <c r="G253">
        <f t="shared" si="25"/>
        <v>1.9398689277751502</v>
      </c>
      <c r="H253">
        <f t="shared" si="26"/>
        <v>-3.0974345765511426</v>
      </c>
      <c r="I253">
        <f t="shared" si="26"/>
        <v>0.95595917631082272</v>
      </c>
      <c r="J253">
        <v>1.4887666666666668</v>
      </c>
      <c r="K253">
        <v>7.3229666666666668</v>
      </c>
      <c r="L253">
        <v>72.767399999999995</v>
      </c>
      <c r="M253">
        <f t="shared" si="27"/>
        <v>2.0459253273672921E-2</v>
      </c>
      <c r="N253">
        <f t="shared" si="28"/>
        <v>0.10063526615856369</v>
      </c>
      <c r="O253">
        <f t="shared" si="29"/>
        <v>-5.6111026995315845</v>
      </c>
      <c r="P253">
        <f t="shared" si="29"/>
        <v>-3.3127921297414478</v>
      </c>
      <c r="Q253" t="s">
        <v>370</v>
      </c>
      <c r="R253" t="s">
        <v>125</v>
      </c>
      <c r="S253"/>
      <c r="T253"/>
      <c r="U253"/>
      <c r="V253"/>
      <c r="W253"/>
      <c r="X253"/>
      <c r="Y253"/>
      <c r="Z253"/>
      <c r="AA253"/>
      <c r="AB253"/>
      <c r="AC253"/>
      <c r="AD253"/>
      <c r="AE253"/>
      <c r="AF253"/>
      <c r="AG253"/>
      <c r="AH253"/>
      <c r="AI253"/>
      <c r="AJ253"/>
      <c r="AK253"/>
      <c r="AL253"/>
      <c r="AM253"/>
      <c r="AN253"/>
      <c r="AO253"/>
      <c r="AP253"/>
      <c r="AQ253"/>
      <c r="AR253"/>
      <c r="AS253"/>
      <c r="AT253"/>
      <c r="AU253"/>
      <c r="AV253"/>
      <c r="AW253"/>
      <c r="AX253"/>
      <c r="AY253"/>
      <c r="AZ253"/>
      <c r="BA253"/>
      <c r="BB253"/>
      <c r="BC253"/>
      <c r="BD253"/>
    </row>
    <row r="254" spans="1:56" s="2" customFormat="1" x14ac:dyDescent="0.25">
      <c r="A254" t="s">
        <v>362</v>
      </c>
      <c r="B254" t="s">
        <v>371</v>
      </c>
      <c r="C254">
        <v>0.39589999999999997</v>
      </c>
      <c r="D254">
        <v>2.7241666666666666</v>
      </c>
      <c r="E254">
        <v>0.34110000000000001</v>
      </c>
      <c r="F254">
        <f t="shared" si="24"/>
        <v>1.160656698915274</v>
      </c>
      <c r="G254">
        <f t="shared" si="25"/>
        <v>7.9864164956513237</v>
      </c>
      <c r="H254">
        <f t="shared" si="26"/>
        <v>0.21494131241669254</v>
      </c>
      <c r="I254">
        <f t="shared" si="26"/>
        <v>2.9975483112074306</v>
      </c>
      <c r="J254">
        <v>0.10396666666666667</v>
      </c>
      <c r="K254">
        <v>2.1696666666666666</v>
      </c>
      <c r="L254">
        <v>0.20556666666666668</v>
      </c>
      <c r="M254">
        <f t="shared" si="27"/>
        <v>0.50575644559753519</v>
      </c>
      <c r="N254">
        <f t="shared" si="28"/>
        <v>10.554564618128749</v>
      </c>
      <c r="O254">
        <f t="shared" si="29"/>
        <v>-0.98348529360386605</v>
      </c>
      <c r="P254">
        <f t="shared" si="29"/>
        <v>3.3997951627982395</v>
      </c>
      <c r="Q254" t="s">
        <v>372</v>
      </c>
      <c r="R254" t="s">
        <v>373</v>
      </c>
      <c r="S254"/>
      <c r="T254"/>
      <c r="U254"/>
      <c r="V254"/>
      <c r="W254"/>
      <c r="X254"/>
      <c r="Y254"/>
      <c r="Z254"/>
      <c r="AA254"/>
      <c r="AB254"/>
      <c r="AC254"/>
      <c r="AD254"/>
      <c r="AE254"/>
      <c r="AF254"/>
      <c r="AG254"/>
      <c r="AH254"/>
      <c r="AI254"/>
      <c r="AJ254"/>
      <c r="AK254"/>
      <c r="AL254"/>
      <c r="AM254"/>
      <c r="AN254"/>
      <c r="AO254"/>
      <c r="AP254"/>
      <c r="AQ254"/>
      <c r="AR254"/>
      <c r="AS254"/>
      <c r="AT254"/>
      <c r="AU254"/>
      <c r="AV254"/>
      <c r="AW254"/>
      <c r="AX254"/>
      <c r="AY254"/>
      <c r="AZ254"/>
      <c r="BA254"/>
      <c r="BB254"/>
      <c r="BC254"/>
      <c r="BD254"/>
    </row>
    <row r="255" spans="1:56" s="2" customFormat="1" x14ac:dyDescent="0.25">
      <c r="A255" t="s">
        <v>362</v>
      </c>
      <c r="B255" t="s">
        <v>374</v>
      </c>
      <c r="C255">
        <v>0.12130000000000001</v>
      </c>
      <c r="D255">
        <v>6.1266666666666664E-2</v>
      </c>
      <c r="E255">
        <v>0</v>
      </c>
      <c r="F255" t="e">
        <f t="shared" si="24"/>
        <v>#DIV/0!</v>
      </c>
      <c r="G255" t="e">
        <f t="shared" si="25"/>
        <v>#DIV/0!</v>
      </c>
      <c r="H255" t="e">
        <f t="shared" si="26"/>
        <v>#DIV/0!</v>
      </c>
      <c r="I255" t="e">
        <f t="shared" si="26"/>
        <v>#DIV/0!</v>
      </c>
      <c r="J255">
        <v>0.2964</v>
      </c>
      <c r="K255">
        <v>6.6199999999999995E-2</v>
      </c>
      <c r="L255">
        <v>0</v>
      </c>
      <c r="M255" t="e">
        <f t="shared" si="27"/>
        <v>#DIV/0!</v>
      </c>
      <c r="N255" t="e">
        <f t="shared" si="28"/>
        <v>#DIV/0!</v>
      </c>
      <c r="O255" t="e">
        <f t="shared" si="29"/>
        <v>#DIV/0!</v>
      </c>
      <c r="P255" t="e">
        <f t="shared" si="29"/>
        <v>#DIV/0!</v>
      </c>
      <c r="Q255" t="s">
        <v>372</v>
      </c>
      <c r="R255" t="s">
        <v>373</v>
      </c>
      <c r="S255"/>
      <c r="T255"/>
      <c r="U255"/>
      <c r="V255"/>
      <c r="W255"/>
      <c r="X255"/>
      <c r="Y255"/>
      <c r="Z255"/>
      <c r="AA255"/>
      <c r="AB255"/>
      <c r="AC255"/>
      <c r="AD255"/>
      <c r="AE255"/>
      <c r="AF255"/>
      <c r="AG255"/>
      <c r="AH255"/>
      <c r="AI255"/>
      <c r="AJ255"/>
      <c r="AK255"/>
      <c r="AL255"/>
      <c r="AM255"/>
      <c r="AN255"/>
      <c r="AO255"/>
      <c r="AP255"/>
      <c r="AQ255"/>
      <c r="AR255"/>
      <c r="AS255"/>
      <c r="AT255"/>
      <c r="AU255"/>
      <c r="AV255"/>
      <c r="AW255"/>
      <c r="AX255"/>
      <c r="AY255"/>
      <c r="AZ255"/>
      <c r="BA255"/>
      <c r="BB255"/>
      <c r="BC255"/>
      <c r="BD255"/>
    </row>
    <row r="256" spans="1:56" s="2" customFormat="1" x14ac:dyDescent="0.25">
      <c r="A256" t="s">
        <v>362</v>
      </c>
      <c r="B256" t="s">
        <v>375</v>
      </c>
      <c r="C256">
        <v>11.561566666666666</v>
      </c>
      <c r="D256">
        <v>16.562666666666669</v>
      </c>
      <c r="E256">
        <v>11.804566666666668</v>
      </c>
      <c r="F256">
        <f t="shared" si="24"/>
        <v>0.97941474627051095</v>
      </c>
      <c r="G256">
        <f t="shared" si="25"/>
        <v>1.4030728220999218</v>
      </c>
      <c r="H256">
        <f t="shared" si="26"/>
        <v>-3.0008177162940589E-2</v>
      </c>
      <c r="I256">
        <f t="shared" si="26"/>
        <v>0.48858988946812559</v>
      </c>
      <c r="J256">
        <v>13.920333333333334</v>
      </c>
      <c r="K256">
        <v>12.437766666666667</v>
      </c>
      <c r="L256">
        <v>16.104933333333332</v>
      </c>
      <c r="M256">
        <f t="shared" si="27"/>
        <v>0.86435212398685302</v>
      </c>
      <c r="N256">
        <f t="shared" si="28"/>
        <v>0.7722954457019382</v>
      </c>
      <c r="O256">
        <f t="shared" si="29"/>
        <v>-0.21030893060248085</v>
      </c>
      <c r="P256">
        <f t="shared" si="29"/>
        <v>-0.37277523119085748</v>
      </c>
      <c r="Q256" t="s">
        <v>372</v>
      </c>
      <c r="R256" t="s">
        <v>373</v>
      </c>
      <c r="S256"/>
      <c r="T256"/>
      <c r="U256"/>
      <c r="V256"/>
      <c r="W256"/>
      <c r="X256"/>
      <c r="Y256"/>
      <c r="Z256"/>
      <c r="AA256"/>
      <c r="AB256"/>
      <c r="AC256"/>
      <c r="AD256"/>
      <c r="AE256"/>
      <c r="AF256"/>
      <c r="AG256"/>
      <c r="AH256"/>
      <c r="AI256"/>
      <c r="AJ256"/>
      <c r="AK256"/>
      <c r="AL256"/>
      <c r="AM256"/>
      <c r="AN256"/>
      <c r="AO256"/>
      <c r="AP256"/>
      <c r="AQ256"/>
      <c r="AR256"/>
      <c r="AS256"/>
      <c r="AT256"/>
      <c r="AU256"/>
      <c r="AV256"/>
      <c r="AW256"/>
      <c r="AX256"/>
      <c r="AY256"/>
      <c r="AZ256"/>
      <c r="BA256"/>
      <c r="BB256"/>
      <c r="BC256"/>
      <c r="BD256"/>
    </row>
    <row r="257" spans="1:56" s="2" customFormat="1" x14ac:dyDescent="0.25">
      <c r="A257" t="s">
        <v>362</v>
      </c>
      <c r="B257" t="s">
        <v>376</v>
      </c>
      <c r="C257">
        <v>5.8745666666666665</v>
      </c>
      <c r="D257">
        <v>3.4989333333333335</v>
      </c>
      <c r="E257">
        <v>3.4776000000000002</v>
      </c>
      <c r="F257">
        <f t="shared" si="24"/>
        <v>1.6892588758530787</v>
      </c>
      <c r="G257">
        <f t="shared" si="25"/>
        <v>1.006134498888122</v>
      </c>
      <c r="H257">
        <f t="shared" si="26"/>
        <v>0.75639043547529539</v>
      </c>
      <c r="I257">
        <f t="shared" si="26"/>
        <v>8.8231758280736296E-3</v>
      </c>
      <c r="J257">
        <v>6.1107000000000005</v>
      </c>
      <c r="K257">
        <v>3.3439999999999999</v>
      </c>
      <c r="L257">
        <v>5.4588666666666663</v>
      </c>
      <c r="M257">
        <f t="shared" si="27"/>
        <v>1.1194081799640954</v>
      </c>
      <c r="N257">
        <f t="shared" si="28"/>
        <v>0.6125813660955266</v>
      </c>
      <c r="O257">
        <f t="shared" si="29"/>
        <v>0.16273619523544461</v>
      </c>
      <c r="P257">
        <f t="shared" si="29"/>
        <v>-0.70702661213339268</v>
      </c>
      <c r="Q257" t="s">
        <v>372</v>
      </c>
      <c r="R257" t="s">
        <v>373</v>
      </c>
      <c r="S257"/>
      <c r="T257"/>
      <c r="U257"/>
      <c r="V257"/>
      <c r="W257"/>
      <c r="X257"/>
      <c r="Y257"/>
      <c r="Z257"/>
      <c r="AA257"/>
      <c r="AB257"/>
      <c r="AC257"/>
      <c r="AD257"/>
      <c r="AE257"/>
      <c r="AF257"/>
      <c r="AG257"/>
      <c r="AH257"/>
      <c r="AI257"/>
      <c r="AJ257"/>
      <c r="AK257"/>
      <c r="AL257"/>
      <c r="AM257"/>
      <c r="AN257"/>
      <c r="AO257"/>
      <c r="AP257"/>
      <c r="AQ257"/>
      <c r="AR257"/>
      <c r="AS257"/>
      <c r="AT257"/>
      <c r="AU257"/>
      <c r="AV257"/>
      <c r="AW257"/>
      <c r="AX257"/>
      <c r="AY257"/>
      <c r="AZ257"/>
      <c r="BA257"/>
      <c r="BB257"/>
      <c r="BC257"/>
      <c r="BD257"/>
    </row>
    <row r="258" spans="1:56" s="2" customFormat="1" x14ac:dyDescent="0.25">
      <c r="A258" t="s">
        <v>362</v>
      </c>
      <c r="B258" t="s">
        <v>377</v>
      </c>
      <c r="C258">
        <v>1.2352000000000001</v>
      </c>
      <c r="D258">
        <v>1.4205333333333334</v>
      </c>
      <c r="E258">
        <v>0.91990000000000005</v>
      </c>
      <c r="F258">
        <f t="shared" si="24"/>
        <v>1.3427546472442657</v>
      </c>
      <c r="G258">
        <f t="shared" si="25"/>
        <v>1.5442258216472806</v>
      </c>
      <c r="H258">
        <f t="shared" si="26"/>
        <v>0.42519571463785494</v>
      </c>
      <c r="I258">
        <f t="shared" si="26"/>
        <v>0.62688374220976795</v>
      </c>
      <c r="J258">
        <v>1.0005666666666666</v>
      </c>
      <c r="K258">
        <v>0.93409999999999993</v>
      </c>
      <c r="L258">
        <v>1.0694999999999999</v>
      </c>
      <c r="M258">
        <f t="shared" si="27"/>
        <v>0.93554620539192768</v>
      </c>
      <c r="N258">
        <f t="shared" si="28"/>
        <v>0.87339878447872843</v>
      </c>
      <c r="O258">
        <f t="shared" si="29"/>
        <v>-9.6119186858355452E-2</v>
      </c>
      <c r="P258">
        <f t="shared" si="29"/>
        <v>-0.19528757158661006</v>
      </c>
      <c r="Q258" t="s">
        <v>372</v>
      </c>
      <c r="R258" t="s">
        <v>373</v>
      </c>
      <c r="S258"/>
      <c r="T258"/>
      <c r="U258"/>
      <c r="V258"/>
      <c r="W258"/>
      <c r="X258"/>
      <c r="Y258"/>
      <c r="Z258"/>
      <c r="AA258"/>
      <c r="AB258"/>
      <c r="AC258"/>
      <c r="AD258"/>
      <c r="AE258"/>
      <c r="AF258"/>
      <c r="AG258"/>
      <c r="AH258"/>
      <c r="AI258"/>
      <c r="AJ258"/>
      <c r="AK258"/>
      <c r="AL258"/>
      <c r="AM258"/>
      <c r="AN258"/>
      <c r="AO258"/>
      <c r="AP258"/>
      <c r="AQ258"/>
      <c r="AR258"/>
      <c r="AS258"/>
      <c r="AT258"/>
      <c r="AU258"/>
      <c r="AV258"/>
      <c r="AW258"/>
      <c r="AX258"/>
      <c r="AY258"/>
      <c r="AZ258"/>
      <c r="BA258"/>
      <c r="BB258"/>
      <c r="BC258"/>
      <c r="BD258"/>
    </row>
    <row r="259" spans="1:56" s="2" customFormat="1" x14ac:dyDescent="0.25">
      <c r="A259" t="s">
        <v>362</v>
      </c>
      <c r="B259" t="s">
        <v>378</v>
      </c>
      <c r="C259">
        <v>15.263233333333332</v>
      </c>
      <c r="D259">
        <v>20.210966666666668</v>
      </c>
      <c r="E259">
        <v>18.256433333333334</v>
      </c>
      <c r="F259">
        <f t="shared" si="24"/>
        <v>0.83604683645765043</v>
      </c>
      <c r="G259">
        <f t="shared" si="25"/>
        <v>1.107059977030928</v>
      </c>
      <c r="H259">
        <f t="shared" si="26"/>
        <v>-0.25834432861894507</v>
      </c>
      <c r="I259">
        <f t="shared" si="26"/>
        <v>0.1467333849208399</v>
      </c>
      <c r="J259">
        <v>16.189899999999998</v>
      </c>
      <c r="K259">
        <v>14.9679</v>
      </c>
      <c r="L259">
        <v>17.509966666666667</v>
      </c>
      <c r="M259">
        <f t="shared" si="27"/>
        <v>0.92461055513145829</v>
      </c>
      <c r="N259">
        <f t="shared" si="28"/>
        <v>0.85482173010038087</v>
      </c>
      <c r="O259">
        <f t="shared" si="29"/>
        <v>-0.11308226276030454</v>
      </c>
      <c r="P259">
        <f t="shared" si="29"/>
        <v>-0.2263045122176835</v>
      </c>
      <c r="Q259" t="s">
        <v>372</v>
      </c>
      <c r="R259" t="s">
        <v>373</v>
      </c>
      <c r="S259"/>
      <c r="T259"/>
      <c r="U259"/>
      <c r="V259"/>
      <c r="W259"/>
      <c r="X259"/>
      <c r="Y259"/>
      <c r="Z259"/>
      <c r="AA259"/>
      <c r="AB259"/>
      <c r="AC259"/>
      <c r="AD259"/>
      <c r="AE259"/>
      <c r="AF259"/>
      <c r="AG259"/>
      <c r="AH259"/>
      <c r="AI259"/>
      <c r="AJ259"/>
      <c r="AK259"/>
      <c r="AL259"/>
      <c r="AM259"/>
      <c r="AN259"/>
      <c r="AO259"/>
      <c r="AP259"/>
      <c r="AQ259"/>
      <c r="AR259"/>
      <c r="AS259"/>
      <c r="AT259"/>
      <c r="AU259"/>
      <c r="AV259"/>
      <c r="AW259"/>
      <c r="AX259"/>
      <c r="AY259"/>
      <c r="AZ259"/>
      <c r="BA259"/>
      <c r="BB259"/>
      <c r="BC259"/>
      <c r="BD259"/>
    </row>
    <row r="260" spans="1:56" s="2" customFormat="1" x14ac:dyDescent="0.25">
      <c r="A260" t="s">
        <v>362</v>
      </c>
      <c r="B260" t="s">
        <v>379</v>
      </c>
      <c r="C260">
        <v>29.434433333333331</v>
      </c>
      <c r="D260">
        <v>13.476033333333334</v>
      </c>
      <c r="E260">
        <v>7.7262999999999993</v>
      </c>
      <c r="F260">
        <f t="shared" si="24"/>
        <v>3.8096415274236484</v>
      </c>
      <c r="G260">
        <f t="shared" si="25"/>
        <v>1.7441768159835025</v>
      </c>
      <c r="H260">
        <f t="shared" si="26"/>
        <v>1.9296552520652837</v>
      </c>
      <c r="I260">
        <f t="shared" si="26"/>
        <v>0.80254630078694655</v>
      </c>
      <c r="J260">
        <v>62.57566666666667</v>
      </c>
      <c r="K260">
        <v>23.599266666666665</v>
      </c>
      <c r="L260">
        <v>26.902899999999999</v>
      </c>
      <c r="M260">
        <f t="shared" si="27"/>
        <v>2.3259822051402144</v>
      </c>
      <c r="N260">
        <f t="shared" si="28"/>
        <v>0.87720159041094703</v>
      </c>
      <c r="O260">
        <f t="shared" si="29"/>
        <v>1.2178400595565444</v>
      </c>
      <c r="P260">
        <f t="shared" si="29"/>
        <v>-0.1890196671942482</v>
      </c>
      <c r="Q260" t="s">
        <v>372</v>
      </c>
      <c r="R260" t="s">
        <v>373</v>
      </c>
      <c r="S260"/>
      <c r="T260"/>
      <c r="U260"/>
      <c r="V260"/>
      <c r="W260"/>
      <c r="X260"/>
      <c r="Y260"/>
      <c r="Z260"/>
      <c r="AA260"/>
      <c r="AB260"/>
      <c r="AC260"/>
      <c r="AD260"/>
      <c r="AE260"/>
      <c r="AF260"/>
      <c r="AG260"/>
      <c r="AH260"/>
      <c r="AI260"/>
      <c r="AJ260"/>
      <c r="AK260"/>
      <c r="AL260"/>
      <c r="AM260"/>
      <c r="AN260"/>
      <c r="AO260"/>
      <c r="AP260"/>
      <c r="AQ260"/>
      <c r="AR260"/>
      <c r="AS260"/>
      <c r="AT260"/>
      <c r="AU260"/>
      <c r="AV260"/>
      <c r="AW260"/>
      <c r="AX260"/>
      <c r="AY260"/>
      <c r="AZ260"/>
      <c r="BA260"/>
      <c r="BB260"/>
      <c r="BC260"/>
      <c r="BD260"/>
    </row>
    <row r="261" spans="1:56" s="2" customFormat="1" x14ac:dyDescent="0.25">
      <c r="A261" t="s">
        <v>362</v>
      </c>
      <c r="B261" t="s">
        <v>380</v>
      </c>
      <c r="C261">
        <v>4.4631333333333334</v>
      </c>
      <c r="D261">
        <v>1.0386666666666666</v>
      </c>
      <c r="E261">
        <v>1.5705333333333333</v>
      </c>
      <c r="F261">
        <f t="shared" si="24"/>
        <v>2.8417947194159097</v>
      </c>
      <c r="G261">
        <f t="shared" si="25"/>
        <v>0.66134646404618391</v>
      </c>
      <c r="H261">
        <f t="shared" si="26"/>
        <v>1.5068023434698401</v>
      </c>
      <c r="I261">
        <f t="shared" si="26"/>
        <v>-0.59652183070263798</v>
      </c>
      <c r="J261">
        <v>10.830033333333333</v>
      </c>
      <c r="K261">
        <v>2.906333333333333</v>
      </c>
      <c r="L261">
        <v>0.62059999999999993</v>
      </c>
      <c r="M261">
        <f t="shared" si="27"/>
        <v>17.450907723708241</v>
      </c>
      <c r="N261">
        <f t="shared" si="28"/>
        <v>4.6831023740466211</v>
      </c>
      <c r="O261">
        <f t="shared" si="29"/>
        <v>4.1252301762754495</v>
      </c>
      <c r="P261">
        <f t="shared" si="29"/>
        <v>2.2274645761354277</v>
      </c>
      <c r="Q261" t="s">
        <v>372</v>
      </c>
      <c r="R261" t="s">
        <v>373</v>
      </c>
      <c r="S261"/>
      <c r="T261"/>
      <c r="U261"/>
      <c r="V261"/>
      <c r="W261"/>
      <c r="X261"/>
      <c r="Y261"/>
      <c r="Z261"/>
      <c r="AA261"/>
      <c r="AB261"/>
      <c r="AC261"/>
      <c r="AD261"/>
      <c r="AE261"/>
      <c r="AF261"/>
      <c r="AG261"/>
      <c r="AH261"/>
      <c r="AI261"/>
      <c r="AJ261"/>
      <c r="AK261"/>
      <c r="AL261"/>
      <c r="AM261"/>
      <c r="AN261"/>
      <c r="AO261"/>
      <c r="AP261"/>
      <c r="AQ261"/>
      <c r="AR261"/>
      <c r="AS261"/>
      <c r="AT261"/>
      <c r="AU261"/>
      <c r="AV261"/>
      <c r="AW261"/>
      <c r="AX261"/>
      <c r="AY261"/>
      <c r="AZ261"/>
      <c r="BA261"/>
      <c r="BB261"/>
      <c r="BC261"/>
      <c r="BD261"/>
    </row>
    <row r="262" spans="1:56" s="2" customFormat="1" x14ac:dyDescent="0.25">
      <c r="A262" t="s">
        <v>362</v>
      </c>
      <c r="B262" t="s">
        <v>381</v>
      </c>
      <c r="C262">
        <v>4.7514666666666665</v>
      </c>
      <c r="D262">
        <v>3.5486000000000004</v>
      </c>
      <c r="E262">
        <v>5.7401333333333326</v>
      </c>
      <c r="F262">
        <f t="shared" si="24"/>
        <v>0.82776242131425526</v>
      </c>
      <c r="G262">
        <f t="shared" si="25"/>
        <v>0.61820863626861178</v>
      </c>
      <c r="H262">
        <f t="shared" si="26"/>
        <v>-0.27271134017535936</v>
      </c>
      <c r="I262">
        <f t="shared" si="26"/>
        <v>-0.69383428634818334</v>
      </c>
      <c r="J262">
        <v>2.9198666666666662</v>
      </c>
      <c r="K262">
        <v>4.8529999999999998</v>
      </c>
      <c r="L262">
        <v>6.2455333333333334</v>
      </c>
      <c r="M262">
        <f t="shared" si="27"/>
        <v>0.46751278246853745</v>
      </c>
      <c r="N262">
        <f t="shared" si="28"/>
        <v>0.77703532124291486</v>
      </c>
      <c r="O262">
        <f t="shared" si="29"/>
        <v>-1.0969222840007511</v>
      </c>
      <c r="P262">
        <f t="shared" si="29"/>
        <v>-0.36394791501397211</v>
      </c>
      <c r="Q262" t="s">
        <v>382</v>
      </c>
      <c r="R262" t="s">
        <v>105</v>
      </c>
      <c r="S262"/>
      <c r="T262"/>
      <c r="U262"/>
      <c r="V262"/>
      <c r="W262"/>
      <c r="X262"/>
      <c r="Y262"/>
      <c r="Z262"/>
      <c r="AA262"/>
      <c r="AB262"/>
      <c r="AC262"/>
      <c r="AD262"/>
      <c r="AE262"/>
      <c r="AF262"/>
      <c r="AG262"/>
      <c r="AH262"/>
      <c r="AI262"/>
      <c r="AJ262"/>
      <c r="AK262"/>
      <c r="AL262"/>
      <c r="AM262"/>
      <c r="AN262"/>
      <c r="AO262"/>
      <c r="AP262"/>
      <c r="AQ262"/>
      <c r="AR262"/>
      <c r="AS262"/>
      <c r="AT262"/>
      <c r="AU262"/>
      <c r="AV262"/>
      <c r="AW262"/>
      <c r="AX262"/>
      <c r="AY262"/>
      <c r="AZ262"/>
      <c r="BA262"/>
      <c r="BB262"/>
      <c r="BC262"/>
      <c r="BD262"/>
    </row>
    <row r="263" spans="1:56" s="2" customFormat="1" x14ac:dyDescent="0.25">
      <c r="A263" t="s">
        <v>362</v>
      </c>
      <c r="B263" t="s">
        <v>28</v>
      </c>
      <c r="C263">
        <v>64.564266666666668</v>
      </c>
      <c r="D263">
        <v>19.275433333333332</v>
      </c>
      <c r="E263">
        <v>9.9802</v>
      </c>
      <c r="F263">
        <f t="shared" si="24"/>
        <v>6.4692357534585145</v>
      </c>
      <c r="G263">
        <f t="shared" si="25"/>
        <v>1.9313674408662485</v>
      </c>
      <c r="H263">
        <f t="shared" si="26"/>
        <v>2.6935952887526402</v>
      </c>
      <c r="I263">
        <f t="shared" si="26"/>
        <v>0.94962266179573829</v>
      </c>
      <c r="J263">
        <v>144.6841</v>
      </c>
      <c r="K263">
        <v>50.630466666666671</v>
      </c>
      <c r="L263">
        <v>23.372066666666669</v>
      </c>
      <c r="M263">
        <f t="shared" si="27"/>
        <v>6.1904709610617799</v>
      </c>
      <c r="N263">
        <f t="shared" si="28"/>
        <v>2.1662811162042437</v>
      </c>
      <c r="O263">
        <f t="shared" si="29"/>
        <v>2.6300491715302949</v>
      </c>
      <c r="P263">
        <f t="shared" si="29"/>
        <v>1.1152204722342141</v>
      </c>
      <c r="Q263" t="s">
        <v>382</v>
      </c>
      <c r="R263" t="s">
        <v>105</v>
      </c>
      <c r="S263"/>
      <c r="T263"/>
      <c r="U263"/>
      <c r="V263"/>
      <c r="W263"/>
      <c r="X263"/>
      <c r="Y263"/>
      <c r="Z263"/>
      <c r="AA263"/>
      <c r="AB263"/>
      <c r="AC263"/>
      <c r="AD263"/>
      <c r="AE263"/>
      <c r="AF263"/>
      <c r="AG263"/>
      <c r="AH263"/>
      <c r="AI263"/>
      <c r="AJ263"/>
      <c r="AK263"/>
      <c r="AL263"/>
      <c r="AM263"/>
      <c r="AN263"/>
      <c r="AO263"/>
      <c r="AP263"/>
      <c r="AQ263"/>
      <c r="AR263"/>
      <c r="AS263"/>
      <c r="AT263"/>
      <c r="AU263"/>
      <c r="AV263"/>
      <c r="AW263"/>
      <c r="AX263"/>
      <c r="AY263"/>
      <c r="AZ263"/>
      <c r="BA263"/>
      <c r="BB263"/>
      <c r="BC263"/>
      <c r="BD263"/>
    </row>
    <row r="264" spans="1:56" s="2" customFormat="1" x14ac:dyDescent="0.25">
      <c r="A264" t="s">
        <v>362</v>
      </c>
      <c r="B264" t="s">
        <v>383</v>
      </c>
      <c r="C264">
        <v>0.63163333333333338</v>
      </c>
      <c r="D264">
        <v>0.98553333333333326</v>
      </c>
      <c r="E264">
        <v>2.522766666666667</v>
      </c>
      <c r="F264">
        <f t="shared" si="24"/>
        <v>0.2503732674444723</v>
      </c>
      <c r="G264">
        <f t="shared" si="25"/>
        <v>0.39065576153165166</v>
      </c>
      <c r="H264">
        <f t="shared" si="26"/>
        <v>-1.9978475621061591</v>
      </c>
      <c r="I264">
        <f t="shared" si="26"/>
        <v>-1.356030203155008</v>
      </c>
      <c r="J264">
        <v>0.33033333333333331</v>
      </c>
      <c r="K264">
        <v>2.0064666666666668</v>
      </c>
      <c r="L264">
        <v>2.7454000000000001</v>
      </c>
      <c r="M264">
        <f t="shared" si="27"/>
        <v>0.12032247881304484</v>
      </c>
      <c r="N264">
        <f t="shared" si="28"/>
        <v>0.73084674971467434</v>
      </c>
      <c r="O264">
        <f t="shared" si="29"/>
        <v>-3.0550219008970592</v>
      </c>
      <c r="P264">
        <f t="shared" si="29"/>
        <v>-0.45235917380599411</v>
      </c>
      <c r="Q264" t="s">
        <v>382</v>
      </c>
      <c r="R264" t="s">
        <v>105</v>
      </c>
      <c r="S264"/>
      <c r="T264"/>
      <c r="U264"/>
      <c r="V264"/>
      <c r="W264"/>
      <c r="X264"/>
      <c r="Y264"/>
      <c r="Z264"/>
      <c r="AA264"/>
      <c r="AB264"/>
      <c r="AC264"/>
      <c r="AD264"/>
      <c r="AE264"/>
      <c r="AF264"/>
      <c r="AG264"/>
      <c r="AH264"/>
      <c r="AI264"/>
      <c r="AJ264"/>
      <c r="AK264"/>
      <c r="AL264"/>
      <c r="AM264"/>
      <c r="AN264"/>
      <c r="AO264"/>
      <c r="AP264"/>
      <c r="AQ264"/>
      <c r="AR264"/>
      <c r="AS264"/>
      <c r="AT264"/>
      <c r="AU264"/>
      <c r="AV264"/>
      <c r="AW264"/>
      <c r="AX264"/>
      <c r="AY264"/>
      <c r="AZ264"/>
      <c r="BA264"/>
      <c r="BB264"/>
      <c r="BC264"/>
      <c r="BD264"/>
    </row>
    <row r="265" spans="1:56" s="2" customFormat="1" x14ac:dyDescent="0.25">
      <c r="A265" t="s">
        <v>362</v>
      </c>
      <c r="B265" t="s">
        <v>384</v>
      </c>
      <c r="C265">
        <v>0.73843333333333339</v>
      </c>
      <c r="D265">
        <v>1.9968333333333337</v>
      </c>
      <c r="E265">
        <v>0.72900000000000009</v>
      </c>
      <c r="F265">
        <f t="shared" si="24"/>
        <v>1.0129401005944216</v>
      </c>
      <c r="G265">
        <f t="shared" si="25"/>
        <v>2.7391403749428442</v>
      </c>
      <c r="H265">
        <f t="shared" si="26"/>
        <v>1.854886403992239E-2</v>
      </c>
      <c r="I265">
        <f t="shared" si="26"/>
        <v>1.4537232028978035</v>
      </c>
      <c r="J265">
        <v>0.79326666666666668</v>
      </c>
      <c r="K265">
        <v>1.2378666666666664</v>
      </c>
      <c r="L265">
        <v>0.66476666666666662</v>
      </c>
      <c r="M265">
        <f t="shared" si="27"/>
        <v>1.1933009075866219</v>
      </c>
      <c r="N265">
        <f t="shared" si="28"/>
        <v>1.8621070049641477</v>
      </c>
      <c r="O265">
        <f t="shared" si="29"/>
        <v>0.25495788472963959</v>
      </c>
      <c r="P265">
        <f t="shared" si="29"/>
        <v>0.89693597896302713</v>
      </c>
      <c r="Q265" t="s">
        <v>382</v>
      </c>
      <c r="R265" t="s">
        <v>105</v>
      </c>
      <c r="S265"/>
      <c r="T265"/>
      <c r="U265"/>
      <c r="V265"/>
      <c r="W265"/>
      <c r="X265"/>
      <c r="Y265"/>
      <c r="Z265"/>
      <c r="AA265"/>
      <c r="AB265"/>
      <c r="AC265"/>
      <c r="AD265"/>
      <c r="AE265"/>
      <c r="AF265"/>
      <c r="AG265"/>
      <c r="AH265"/>
      <c r="AI265"/>
      <c r="AJ265"/>
      <c r="AK265"/>
      <c r="AL265"/>
      <c r="AM265"/>
      <c r="AN265"/>
      <c r="AO265"/>
      <c r="AP265"/>
      <c r="AQ265"/>
      <c r="AR265"/>
      <c r="AS265"/>
      <c r="AT265"/>
      <c r="AU265"/>
      <c r="AV265"/>
      <c r="AW265"/>
      <c r="AX265"/>
      <c r="AY265"/>
      <c r="AZ265"/>
      <c r="BA265"/>
      <c r="BB265"/>
      <c r="BC265"/>
      <c r="BD265"/>
    </row>
    <row r="266" spans="1:56" s="2" customFormat="1" x14ac:dyDescent="0.25">
      <c r="A266" t="s">
        <v>362</v>
      </c>
      <c r="B266" t="s">
        <v>385</v>
      </c>
      <c r="C266">
        <v>2.1755333333333335</v>
      </c>
      <c r="D266">
        <v>13.761299999999999</v>
      </c>
      <c r="E266">
        <v>7.9536333333333333</v>
      </c>
      <c r="F266">
        <f t="shared" si="24"/>
        <v>0.27352698347505755</v>
      </c>
      <c r="G266">
        <f t="shared" si="25"/>
        <v>1.7301903951653121</v>
      </c>
      <c r="H266">
        <f t="shared" si="26"/>
        <v>-1.8702449327820849</v>
      </c>
      <c r="I266">
        <f t="shared" si="26"/>
        <v>0.79093080494109835</v>
      </c>
      <c r="J266">
        <v>1.7882</v>
      </c>
      <c r="K266">
        <v>10.7774</v>
      </c>
      <c r="L266">
        <v>111.28003333333334</v>
      </c>
      <c r="M266">
        <f t="shared" si="27"/>
        <v>1.6069369737188553E-2</v>
      </c>
      <c r="N266">
        <f t="shared" si="28"/>
        <v>9.6849359918116482E-2</v>
      </c>
      <c r="O266">
        <f t="shared" si="29"/>
        <v>-5.9595428441384355</v>
      </c>
      <c r="P266">
        <f t="shared" si="29"/>
        <v>-3.3681136757527073</v>
      </c>
      <c r="Q266" t="s">
        <v>386</v>
      </c>
      <c r="R266" t="s">
        <v>186</v>
      </c>
      <c r="S266"/>
      <c r="T266"/>
      <c r="U266"/>
      <c r="V266"/>
      <c r="W266"/>
      <c r="X266"/>
      <c r="Y266"/>
      <c r="Z266"/>
      <c r="AA266"/>
      <c r="AB266"/>
      <c r="AC266"/>
      <c r="AD266"/>
      <c r="AE266"/>
      <c r="AF266"/>
      <c r="AG266"/>
      <c r="AH266"/>
      <c r="AI266"/>
      <c r="AJ266"/>
      <c r="AK266"/>
      <c r="AL266"/>
      <c r="AM266"/>
      <c r="AN266"/>
      <c r="AO266"/>
      <c r="AP266"/>
      <c r="AQ266"/>
      <c r="AR266"/>
      <c r="AS266"/>
      <c r="AT266"/>
      <c r="AU266"/>
      <c r="AV266"/>
      <c r="AW266"/>
      <c r="AX266"/>
      <c r="AY266"/>
      <c r="AZ266"/>
      <c r="BA266"/>
      <c r="BB266"/>
      <c r="BC266"/>
      <c r="BD266"/>
    </row>
    <row r="267" spans="1:56" s="2" customFormat="1" x14ac:dyDescent="0.25">
      <c r="A267" t="s">
        <v>362</v>
      </c>
      <c r="B267" t="s">
        <v>185</v>
      </c>
      <c r="C267">
        <v>17.482633333333332</v>
      </c>
      <c r="D267">
        <v>36.760400000000004</v>
      </c>
      <c r="E267">
        <v>22.678933333333333</v>
      </c>
      <c r="F267">
        <f t="shared" si="24"/>
        <v>0.77087546739411605</v>
      </c>
      <c r="G267">
        <f t="shared" si="25"/>
        <v>1.62090515720904</v>
      </c>
      <c r="H267">
        <f t="shared" si="26"/>
        <v>-0.37543027895474357</v>
      </c>
      <c r="I267">
        <f t="shared" si="26"/>
        <v>0.69679967800709175</v>
      </c>
      <c r="J267">
        <v>3.0068666666666668</v>
      </c>
      <c r="K267">
        <v>6.3246000000000002</v>
      </c>
      <c r="L267">
        <v>38.473099999999995</v>
      </c>
      <c r="M267">
        <f t="shared" si="27"/>
        <v>7.8155039928330894E-2</v>
      </c>
      <c r="N267">
        <f t="shared" si="28"/>
        <v>0.16439018431059627</v>
      </c>
      <c r="O267">
        <f t="shared" si="29"/>
        <v>-3.6775172795035673</v>
      </c>
      <c r="P267">
        <f t="shared" si="29"/>
        <v>-2.6048039361913262</v>
      </c>
      <c r="Q267" t="s">
        <v>386</v>
      </c>
      <c r="R267" t="s">
        <v>186</v>
      </c>
      <c r="S267"/>
      <c r="T267"/>
      <c r="U267"/>
      <c r="V267"/>
      <c r="W267"/>
      <c r="X267"/>
      <c r="Y267"/>
      <c r="Z267"/>
      <c r="AA267"/>
      <c r="AB267"/>
      <c r="AC267"/>
      <c r="AD267"/>
      <c r="AE267"/>
      <c r="AF267"/>
      <c r="AG267"/>
      <c r="AH267"/>
      <c r="AI267"/>
      <c r="AJ267"/>
      <c r="AK267"/>
      <c r="AL267"/>
      <c r="AM267"/>
      <c r="AN267"/>
      <c r="AO267"/>
      <c r="AP267"/>
      <c r="AQ267"/>
      <c r="AR267"/>
      <c r="AS267"/>
      <c r="AT267"/>
      <c r="AU267"/>
      <c r="AV267"/>
      <c r="AW267"/>
      <c r="AX267"/>
      <c r="AY267"/>
      <c r="AZ267"/>
      <c r="BA267"/>
      <c r="BB267"/>
      <c r="BC267"/>
      <c r="BD267"/>
    </row>
    <row r="268" spans="1:56" s="2" customFormat="1" x14ac:dyDescent="0.25">
      <c r="A268" t="s">
        <v>362</v>
      </c>
      <c r="B268" t="s">
        <v>387</v>
      </c>
      <c r="C268">
        <v>1.3299999999999999E-2</v>
      </c>
      <c r="D268">
        <v>5.001266666666667</v>
      </c>
      <c r="E268">
        <v>4.5699999999999998E-2</v>
      </c>
      <c r="F268">
        <f t="shared" si="24"/>
        <v>0.29102844638949671</v>
      </c>
      <c r="G268">
        <f t="shared" si="25"/>
        <v>109.43690736688549</v>
      </c>
      <c r="H268">
        <f t="shared" si="26"/>
        <v>-1.7807679195568802</v>
      </c>
      <c r="I268">
        <f t="shared" si="26"/>
        <v>6.7739555558357702</v>
      </c>
      <c r="J268">
        <v>0</v>
      </c>
      <c r="K268">
        <v>5.3928666666666665</v>
      </c>
      <c r="L268">
        <v>0.36799999999999994</v>
      </c>
      <c r="M268">
        <f t="shared" si="27"/>
        <v>0</v>
      </c>
      <c r="N268">
        <f t="shared" si="28"/>
        <v>14.654528985507248</v>
      </c>
      <c r="O268" t="e">
        <f t="shared" si="29"/>
        <v>#NUM!</v>
      </c>
      <c r="P268">
        <f t="shared" si="29"/>
        <v>3.8732746936761115</v>
      </c>
      <c r="Q268" t="s">
        <v>386</v>
      </c>
      <c r="R268" t="s">
        <v>186</v>
      </c>
      <c r="S268"/>
      <c r="T268"/>
      <c r="U268"/>
      <c r="V268"/>
      <c r="W268"/>
      <c r="X268"/>
      <c r="Y268"/>
      <c r="Z268"/>
      <c r="AA268"/>
      <c r="AB268"/>
      <c r="AC268"/>
      <c r="AD268"/>
      <c r="AE268"/>
      <c r="AF268"/>
      <c r="AG268"/>
      <c r="AH268"/>
      <c r="AI268"/>
      <c r="AJ268"/>
      <c r="AK268"/>
      <c r="AL268"/>
      <c r="AM268"/>
      <c r="AN268"/>
      <c r="AO268"/>
      <c r="AP268"/>
      <c r="AQ268"/>
      <c r="AR268"/>
      <c r="AS268"/>
      <c r="AT268"/>
      <c r="AU268"/>
      <c r="AV268"/>
      <c r="AW268"/>
      <c r="AX268"/>
      <c r="AY268"/>
      <c r="AZ268"/>
      <c r="BA268"/>
      <c r="BB268"/>
      <c r="BC268"/>
      <c r="BD268"/>
    </row>
    <row r="269" spans="1:56" s="2" customFormat="1" x14ac:dyDescent="0.25">
      <c r="A269" t="s">
        <v>362</v>
      </c>
      <c r="B269" t="s">
        <v>388</v>
      </c>
      <c r="C269">
        <v>1.4833333333333332E-2</v>
      </c>
      <c r="D269">
        <v>1.3785333333333334</v>
      </c>
      <c r="E269">
        <v>0</v>
      </c>
      <c r="F269" t="e">
        <f t="shared" si="24"/>
        <v>#DIV/0!</v>
      </c>
      <c r="G269" t="e">
        <f t="shared" si="25"/>
        <v>#DIV/0!</v>
      </c>
      <c r="H269" t="e">
        <f t="shared" si="26"/>
        <v>#DIV/0!</v>
      </c>
      <c r="I269" t="e">
        <f t="shared" si="26"/>
        <v>#DIV/0!</v>
      </c>
      <c r="J269">
        <v>4.41E-2</v>
      </c>
      <c r="K269">
        <v>0.5403</v>
      </c>
      <c r="L269">
        <v>8.4100000000000008E-2</v>
      </c>
      <c r="M269">
        <f t="shared" si="27"/>
        <v>0.52437574316290125</v>
      </c>
      <c r="N269">
        <f t="shared" si="28"/>
        <v>6.4244946492271096</v>
      </c>
      <c r="O269">
        <f t="shared" si="29"/>
        <v>-0.93132714469762379</v>
      </c>
      <c r="P269">
        <f t="shared" si="29"/>
        <v>2.6835829763722878</v>
      </c>
      <c r="Q269" t="s">
        <v>386</v>
      </c>
      <c r="R269" t="s">
        <v>186</v>
      </c>
      <c r="S269"/>
      <c r="T269"/>
      <c r="U269"/>
      <c r="V269"/>
      <c r="W269"/>
      <c r="X269"/>
      <c r="Y269"/>
      <c r="Z269"/>
      <c r="AA269"/>
      <c r="AB269"/>
      <c r="AC269"/>
      <c r="AD269"/>
      <c r="AE269"/>
      <c r="AF269"/>
      <c r="AG269"/>
      <c r="AH269"/>
      <c r="AI269"/>
      <c r="AJ269"/>
      <c r="AK269"/>
      <c r="AL269"/>
      <c r="AM269"/>
      <c r="AN269"/>
      <c r="AO269"/>
      <c r="AP269"/>
      <c r="AQ269"/>
      <c r="AR269"/>
      <c r="AS269"/>
      <c r="AT269"/>
      <c r="AU269"/>
      <c r="AV269"/>
      <c r="AW269"/>
      <c r="AX269"/>
      <c r="AY269"/>
      <c r="AZ269"/>
      <c r="BA269"/>
      <c r="BB269"/>
      <c r="BC269"/>
      <c r="BD269"/>
    </row>
    <row r="270" spans="1:56" s="2" customFormat="1" x14ac:dyDescent="0.25">
      <c r="A270" t="s">
        <v>362</v>
      </c>
      <c r="B270" t="s">
        <v>187</v>
      </c>
      <c r="C270">
        <v>0.22866666666666666</v>
      </c>
      <c r="D270">
        <v>0.83650000000000002</v>
      </c>
      <c r="E270">
        <v>0.62643333333333329</v>
      </c>
      <c r="F270">
        <f t="shared" si="24"/>
        <v>0.36502953227265472</v>
      </c>
      <c r="G270">
        <f t="shared" si="25"/>
        <v>1.3353376257117013</v>
      </c>
      <c r="H270">
        <f t="shared" si="26"/>
        <v>-1.4539149066761796</v>
      </c>
      <c r="I270">
        <f t="shared" si="26"/>
        <v>0.41720455791051708</v>
      </c>
      <c r="J270">
        <v>0.35709999999999997</v>
      </c>
      <c r="K270">
        <v>1.1237666666666666</v>
      </c>
      <c r="L270">
        <v>5.0780000000000003</v>
      </c>
      <c r="M270">
        <f t="shared" si="27"/>
        <v>7.0322961795982658E-2</v>
      </c>
      <c r="N270">
        <f t="shared" si="28"/>
        <v>0.22130103715373503</v>
      </c>
      <c r="O270">
        <f t="shared" si="29"/>
        <v>-3.8298603559488029</v>
      </c>
      <c r="P270">
        <f t="shared" si="29"/>
        <v>-2.1759178823700198</v>
      </c>
      <c r="Q270" t="s">
        <v>386</v>
      </c>
      <c r="R270" t="s">
        <v>186</v>
      </c>
      <c r="S270"/>
      <c r="T270"/>
      <c r="U270"/>
      <c r="V270"/>
      <c r="W270"/>
      <c r="X270"/>
      <c r="Y270"/>
      <c r="Z270"/>
      <c r="AA270"/>
      <c r="AB270"/>
      <c r="AC270"/>
      <c r="AD270"/>
      <c r="AE270"/>
      <c r="AF270"/>
      <c r="AG270"/>
      <c r="AH270"/>
      <c r="AI270"/>
      <c r="AJ270"/>
      <c r="AK270"/>
      <c r="AL270"/>
      <c r="AM270"/>
      <c r="AN270"/>
      <c r="AO270"/>
      <c r="AP270"/>
      <c r="AQ270"/>
      <c r="AR270"/>
      <c r="AS270"/>
      <c r="AT270"/>
      <c r="AU270"/>
      <c r="AV270"/>
      <c r="AW270"/>
      <c r="AX270"/>
      <c r="AY270"/>
      <c r="AZ270"/>
      <c r="BA270"/>
      <c r="BB270"/>
      <c r="BC270"/>
      <c r="BD270"/>
    </row>
    <row r="271" spans="1:56" s="2" customFormat="1" x14ac:dyDescent="0.25">
      <c r="A271" t="s">
        <v>362</v>
      </c>
      <c r="B271" t="s">
        <v>389</v>
      </c>
      <c r="C271">
        <v>1.4422333333333333</v>
      </c>
      <c r="D271">
        <v>1.5634666666666668</v>
      </c>
      <c r="E271">
        <v>1.9369666666666667</v>
      </c>
      <c r="F271">
        <f t="shared" si="24"/>
        <v>0.74458345523068714</v>
      </c>
      <c r="G271">
        <f t="shared" si="25"/>
        <v>0.80717272711628152</v>
      </c>
      <c r="H271">
        <f t="shared" si="26"/>
        <v>-0.42549453526767278</v>
      </c>
      <c r="I271">
        <f t="shared" si="26"/>
        <v>-0.30905066563487377</v>
      </c>
      <c r="J271">
        <v>1.8717666666666666</v>
      </c>
      <c r="K271">
        <v>2.036</v>
      </c>
      <c r="L271">
        <v>1.0678333333333332</v>
      </c>
      <c r="M271">
        <f t="shared" si="27"/>
        <v>1.7528640549399097</v>
      </c>
      <c r="N271">
        <f t="shared" si="28"/>
        <v>1.9066645856094899</v>
      </c>
      <c r="O271">
        <f t="shared" si="29"/>
        <v>0.80971411083262024</v>
      </c>
      <c r="P271">
        <f t="shared" si="29"/>
        <v>0.93105107163259226</v>
      </c>
      <c r="Q271" t="s">
        <v>386</v>
      </c>
      <c r="R271" t="s">
        <v>186</v>
      </c>
      <c r="S271"/>
      <c r="T271"/>
      <c r="U271"/>
      <c r="V271"/>
      <c r="W271"/>
      <c r="X271"/>
      <c r="Y271"/>
      <c r="Z271"/>
      <c r="AA271"/>
      <c r="AB271"/>
      <c r="AC271"/>
      <c r="AD271"/>
      <c r="AE271"/>
      <c r="AF271"/>
      <c r="AG271"/>
      <c r="AH271"/>
      <c r="AI271"/>
      <c r="AJ271"/>
      <c r="AK271"/>
      <c r="AL271"/>
      <c r="AM271"/>
      <c r="AN271"/>
      <c r="AO271"/>
      <c r="AP271"/>
      <c r="AQ271"/>
      <c r="AR271"/>
      <c r="AS271"/>
      <c r="AT271"/>
      <c r="AU271"/>
      <c r="AV271"/>
      <c r="AW271"/>
      <c r="AX271"/>
      <c r="AY271"/>
      <c r="AZ271"/>
      <c r="BA271"/>
      <c r="BB271"/>
      <c r="BC271"/>
      <c r="BD271"/>
    </row>
    <row r="272" spans="1:56" s="2" customFormat="1" x14ac:dyDescent="0.25">
      <c r="A272" t="s">
        <v>362</v>
      </c>
      <c r="B272" t="s">
        <v>390</v>
      </c>
      <c r="C272">
        <v>0.15133333333333335</v>
      </c>
      <c r="D272">
        <v>6.0772666666666666</v>
      </c>
      <c r="E272">
        <v>1.9966666666666667E-2</v>
      </c>
      <c r="F272">
        <f t="shared" si="24"/>
        <v>7.5792988313856435</v>
      </c>
      <c r="G272">
        <f t="shared" si="25"/>
        <v>304.37061769616025</v>
      </c>
      <c r="H272">
        <f t="shared" si="26"/>
        <v>2.922064389389492</v>
      </c>
      <c r="I272">
        <f t="shared" si="26"/>
        <v>8.249685285311287</v>
      </c>
      <c r="J272">
        <v>0.1454</v>
      </c>
      <c r="K272">
        <v>5.9450666666666665</v>
      </c>
      <c r="L272">
        <v>0.10386666666666666</v>
      </c>
      <c r="M272">
        <f t="shared" si="27"/>
        <v>1.3998716302952503</v>
      </c>
      <c r="N272">
        <f t="shared" si="28"/>
        <v>57.237483953786906</v>
      </c>
      <c r="O272">
        <f t="shared" si="29"/>
        <v>0.48529453657908134</v>
      </c>
      <c r="P272">
        <f t="shared" si="29"/>
        <v>5.8388883503346403</v>
      </c>
      <c r="Q272" t="s">
        <v>386</v>
      </c>
      <c r="R272" t="s">
        <v>186</v>
      </c>
      <c r="S272"/>
      <c r="T272"/>
      <c r="U272"/>
      <c r="V272"/>
      <c r="W272"/>
      <c r="X272"/>
      <c r="Y272"/>
      <c r="Z272"/>
      <c r="AA272"/>
      <c r="AB272"/>
      <c r="AC272"/>
      <c r="AD272"/>
      <c r="AE272"/>
      <c r="AF272"/>
      <c r="AG272"/>
      <c r="AH272"/>
      <c r="AI272"/>
      <c r="AJ272"/>
      <c r="AK272"/>
      <c r="AL272"/>
      <c r="AM272"/>
      <c r="AN272"/>
      <c r="AO272"/>
      <c r="AP272"/>
      <c r="AQ272"/>
      <c r="AR272"/>
      <c r="AS272"/>
      <c r="AT272"/>
      <c r="AU272"/>
      <c r="AV272"/>
      <c r="AW272"/>
      <c r="AX272"/>
      <c r="AY272"/>
      <c r="AZ272"/>
      <c r="BA272"/>
      <c r="BB272"/>
      <c r="BC272"/>
      <c r="BD272"/>
    </row>
    <row r="273" spans="1:56" s="2" customFormat="1" x14ac:dyDescent="0.25">
      <c r="A273" t="s">
        <v>362</v>
      </c>
      <c r="B273" t="s">
        <v>391</v>
      </c>
      <c r="C273">
        <v>81.814166666666665</v>
      </c>
      <c r="D273">
        <v>66.005266666666671</v>
      </c>
      <c r="E273">
        <v>52.525299999999994</v>
      </c>
      <c r="F273">
        <f t="shared" si="24"/>
        <v>1.5576144575407789</v>
      </c>
      <c r="G273">
        <f t="shared" si="25"/>
        <v>1.256637594962174</v>
      </c>
      <c r="H273">
        <f t="shared" si="26"/>
        <v>0.63933818010920251</v>
      </c>
      <c r="I273">
        <f t="shared" si="26"/>
        <v>0.32956864710510642</v>
      </c>
      <c r="J273">
        <v>85.975466666666662</v>
      </c>
      <c r="K273">
        <v>59.436366666666665</v>
      </c>
      <c r="L273">
        <v>50.427699999999994</v>
      </c>
      <c r="M273">
        <f t="shared" si="27"/>
        <v>1.7049254014493358</v>
      </c>
      <c r="N273">
        <f t="shared" si="28"/>
        <v>1.1786452022730893</v>
      </c>
      <c r="O273">
        <f t="shared" si="29"/>
        <v>0.76970861589837847</v>
      </c>
      <c r="P273">
        <f t="shared" si="29"/>
        <v>0.23712950122300575</v>
      </c>
      <c r="Q273" t="s">
        <v>392</v>
      </c>
      <c r="R273" t="s">
        <v>125</v>
      </c>
      <c r="S273"/>
      <c r="T273"/>
      <c r="U273"/>
      <c r="V273"/>
      <c r="W273"/>
      <c r="X273"/>
      <c r="Y273"/>
      <c r="Z273"/>
      <c r="AA273"/>
      <c r="AB273"/>
      <c r="AC273"/>
      <c r="AD273"/>
      <c r="AE273"/>
      <c r="AF273"/>
      <c r="AG273"/>
      <c r="AH273"/>
      <c r="AI273"/>
      <c r="AJ273"/>
      <c r="AK273"/>
      <c r="AL273"/>
      <c r="AM273"/>
      <c r="AN273"/>
      <c r="AO273"/>
      <c r="AP273"/>
      <c r="AQ273"/>
      <c r="AR273"/>
      <c r="AS273"/>
      <c r="AT273"/>
      <c r="AU273"/>
      <c r="AV273"/>
      <c r="AW273"/>
      <c r="AX273"/>
      <c r="AY273"/>
      <c r="AZ273"/>
      <c r="BA273"/>
      <c r="BB273"/>
      <c r="BC273"/>
      <c r="BD273"/>
    </row>
    <row r="274" spans="1:56" s="2" customFormat="1" x14ac:dyDescent="0.25">
      <c r="A274" t="s">
        <v>362</v>
      </c>
      <c r="B274" t="s">
        <v>393</v>
      </c>
      <c r="C274">
        <v>70.046299999999988</v>
      </c>
      <c r="D274">
        <v>82.649966666666671</v>
      </c>
      <c r="E274">
        <v>56.678100000000001</v>
      </c>
      <c r="F274">
        <f t="shared" si="24"/>
        <v>1.2358618231733243</v>
      </c>
      <c r="G274">
        <f t="shared" si="25"/>
        <v>1.4582346032535789</v>
      </c>
      <c r="H274">
        <f t="shared" si="26"/>
        <v>0.30551745022748417</v>
      </c>
      <c r="I274">
        <f t="shared" si="26"/>
        <v>0.54422284155989042</v>
      </c>
      <c r="J274">
        <v>55.956099999999999</v>
      </c>
      <c r="K274">
        <v>73.320899999999995</v>
      </c>
      <c r="L274">
        <v>65.528266666666667</v>
      </c>
      <c r="M274">
        <f t="shared" si="27"/>
        <v>0.85392309069673744</v>
      </c>
      <c r="N274">
        <f t="shared" si="28"/>
        <v>1.1189201810109428</v>
      </c>
      <c r="O274">
        <f t="shared" si="29"/>
        <v>-0.22782195673593877</v>
      </c>
      <c r="P274">
        <f t="shared" si="29"/>
        <v>0.16210712427954579</v>
      </c>
      <c r="Q274" t="s">
        <v>392</v>
      </c>
      <c r="R274" t="s">
        <v>125</v>
      </c>
      <c r="S274"/>
      <c r="T274"/>
      <c r="U274"/>
      <c r="V274"/>
      <c r="W274"/>
      <c r="X274"/>
      <c r="Y274"/>
      <c r="Z274"/>
      <c r="AA274"/>
      <c r="AB274"/>
      <c r="AC274"/>
      <c r="AD274"/>
      <c r="AE274"/>
      <c r="AF274"/>
      <c r="AG274"/>
      <c r="AH274"/>
      <c r="AI274"/>
      <c r="AJ274"/>
      <c r="AK274"/>
      <c r="AL274"/>
      <c r="AM274"/>
      <c r="AN274"/>
      <c r="AO274"/>
      <c r="AP274"/>
      <c r="AQ274"/>
      <c r="AR274"/>
      <c r="AS274"/>
      <c r="AT274"/>
      <c r="AU274"/>
      <c r="AV274"/>
      <c r="AW274"/>
      <c r="AX274"/>
      <c r="AY274"/>
      <c r="AZ274"/>
      <c r="BA274"/>
      <c r="BB274"/>
      <c r="BC274"/>
      <c r="BD274"/>
    </row>
    <row r="275" spans="1:56" s="2" customFormat="1" x14ac:dyDescent="0.25">
      <c r="A275" t="s">
        <v>362</v>
      </c>
      <c r="B275" t="s">
        <v>190</v>
      </c>
      <c r="C275">
        <v>2.2188666666666665</v>
      </c>
      <c r="D275">
        <v>6.5196333333333341</v>
      </c>
      <c r="E275">
        <v>3.2525999999999997</v>
      </c>
      <c r="F275">
        <f t="shared" si="24"/>
        <v>0.6821824591608765</v>
      </c>
      <c r="G275">
        <f t="shared" si="25"/>
        <v>2.0044374756604975</v>
      </c>
      <c r="H275">
        <f t="shared" si="26"/>
        <v>-0.55177043522622293</v>
      </c>
      <c r="I275">
        <f t="shared" si="26"/>
        <v>1.0031974162607571</v>
      </c>
      <c r="J275">
        <v>1.7274333333333332</v>
      </c>
      <c r="K275">
        <v>5.6553000000000004</v>
      </c>
      <c r="L275">
        <v>44.722633333333334</v>
      </c>
      <c r="M275">
        <f t="shared" si="27"/>
        <v>3.8625483442760893E-2</v>
      </c>
      <c r="N275">
        <f t="shared" si="28"/>
        <v>0.12645275062067754</v>
      </c>
      <c r="O275">
        <f t="shared" si="29"/>
        <v>-4.6943031996416247</v>
      </c>
      <c r="P275">
        <f t="shared" si="29"/>
        <v>-2.9833296758090984</v>
      </c>
      <c r="Q275" t="s">
        <v>392</v>
      </c>
      <c r="R275" t="s">
        <v>125</v>
      </c>
      <c r="S275"/>
      <c r="T275"/>
      <c r="U275"/>
      <c r="V275"/>
      <c r="W275"/>
      <c r="X275"/>
      <c r="Y275"/>
      <c r="Z275"/>
      <c r="AA275"/>
      <c r="AB275"/>
      <c r="AC275"/>
      <c r="AD275"/>
      <c r="AE275"/>
      <c r="AF275"/>
      <c r="AG275"/>
      <c r="AH275"/>
      <c r="AI275"/>
      <c r="AJ275"/>
      <c r="AK275"/>
      <c r="AL275"/>
      <c r="AM275"/>
      <c r="AN275"/>
      <c r="AO275"/>
      <c r="AP275"/>
      <c r="AQ275"/>
      <c r="AR275"/>
      <c r="AS275"/>
      <c r="AT275"/>
      <c r="AU275"/>
      <c r="AV275"/>
      <c r="AW275"/>
      <c r="AX275"/>
      <c r="AY275"/>
      <c r="AZ275"/>
      <c r="BA275"/>
      <c r="BB275"/>
      <c r="BC275"/>
      <c r="BD275"/>
    </row>
    <row r="276" spans="1:56" s="2" customFormat="1" x14ac:dyDescent="0.25">
      <c r="A276" t="s">
        <v>362</v>
      </c>
      <c r="B276" t="s">
        <v>191</v>
      </c>
      <c r="C276">
        <v>7.2429333333333332</v>
      </c>
      <c r="D276">
        <v>12.441666666666668</v>
      </c>
      <c r="E276">
        <v>13.480699999999999</v>
      </c>
      <c r="F276">
        <f t="shared" si="24"/>
        <v>0.53728169407622262</v>
      </c>
      <c r="G276">
        <f t="shared" si="25"/>
        <v>0.92292437830874285</v>
      </c>
      <c r="H276">
        <f t="shared" si="26"/>
        <v>-0.89624941060253605</v>
      </c>
      <c r="I276">
        <f t="shared" si="26"/>
        <v>-0.11571565233425908</v>
      </c>
      <c r="J276">
        <v>2.7582</v>
      </c>
      <c r="K276">
        <v>4.6100666666666674</v>
      </c>
      <c r="L276">
        <v>17.905366666666666</v>
      </c>
      <c r="M276">
        <f t="shared" si="27"/>
        <v>0.154043201200385</v>
      </c>
      <c r="N276">
        <f t="shared" si="28"/>
        <v>0.25746843125245511</v>
      </c>
      <c r="O276">
        <f t="shared" si="29"/>
        <v>-2.6985930854146085</v>
      </c>
      <c r="P276">
        <f t="shared" si="29"/>
        <v>-1.9575325436305104</v>
      </c>
      <c r="Q276" t="s">
        <v>392</v>
      </c>
      <c r="R276" t="s">
        <v>125</v>
      </c>
      <c r="S276"/>
      <c r="T276"/>
      <c r="U276"/>
      <c r="V276"/>
      <c r="W276"/>
      <c r="X276"/>
      <c r="Y276"/>
      <c r="Z276"/>
      <c r="AA276"/>
      <c r="AB276"/>
      <c r="AC276"/>
      <c r="AD276"/>
      <c r="AE276"/>
      <c r="AF276"/>
      <c r="AG276"/>
      <c r="AH276"/>
      <c r="AI276"/>
      <c r="AJ276"/>
      <c r="AK276"/>
      <c r="AL276"/>
      <c r="AM276"/>
      <c r="AN276"/>
      <c r="AO276"/>
      <c r="AP276"/>
      <c r="AQ276"/>
      <c r="AR276"/>
      <c r="AS276"/>
      <c r="AT276"/>
      <c r="AU276"/>
      <c r="AV276"/>
      <c r="AW276"/>
      <c r="AX276"/>
      <c r="AY276"/>
      <c r="AZ276"/>
      <c r="BA276"/>
      <c r="BB276"/>
      <c r="BC276"/>
      <c r="BD276"/>
    </row>
    <row r="277" spans="1:56" s="2" customFormat="1" x14ac:dyDescent="0.25">
      <c r="A277" t="s">
        <v>362</v>
      </c>
      <c r="B277" t="s">
        <v>84</v>
      </c>
      <c r="C277">
        <v>5.8279666666666659</v>
      </c>
      <c r="D277">
        <v>4.4164666666666665</v>
      </c>
      <c r="E277">
        <v>56.189799999999991</v>
      </c>
      <c r="F277">
        <f t="shared" si="24"/>
        <v>0.10371929899495401</v>
      </c>
      <c r="G277">
        <f t="shared" si="25"/>
        <v>7.8599081446573349E-2</v>
      </c>
      <c r="H277">
        <f t="shared" si="26"/>
        <v>-3.2692437342576506</v>
      </c>
      <c r="I277">
        <f t="shared" si="26"/>
        <v>-3.6693437373444926</v>
      </c>
      <c r="J277">
        <v>6.486933333333333</v>
      </c>
      <c r="K277">
        <v>4.935833333333334</v>
      </c>
      <c r="L277">
        <v>96.776266666666672</v>
      </c>
      <c r="M277">
        <f t="shared" si="27"/>
        <v>6.7030208508422173E-2</v>
      </c>
      <c r="N277">
        <f t="shared" si="28"/>
        <v>5.1002518523825403E-2</v>
      </c>
      <c r="O277">
        <f t="shared" si="29"/>
        <v>-3.8990447681842886</v>
      </c>
      <c r="P277">
        <f t="shared" si="29"/>
        <v>-4.2932877000999854</v>
      </c>
      <c r="Q277" t="s">
        <v>392</v>
      </c>
      <c r="R277" t="s">
        <v>125</v>
      </c>
      <c r="S277"/>
      <c r="T277"/>
      <c r="U277"/>
      <c r="V277"/>
      <c r="W277"/>
      <c r="X277"/>
      <c r="Y277"/>
      <c r="Z277"/>
      <c r="AA277"/>
      <c r="AB277"/>
      <c r="AC277"/>
      <c r="AD277"/>
      <c r="AE277"/>
      <c r="AF277"/>
      <c r="AG277"/>
      <c r="AH277"/>
      <c r="AI277"/>
      <c r="AJ277"/>
      <c r="AK277"/>
      <c r="AL277"/>
      <c r="AM277"/>
      <c r="AN277"/>
      <c r="AO277"/>
      <c r="AP277"/>
      <c r="AQ277"/>
      <c r="AR277"/>
      <c r="AS277"/>
      <c r="AT277"/>
      <c r="AU277"/>
      <c r="AV277"/>
      <c r="AW277"/>
      <c r="AX277"/>
      <c r="AY277"/>
      <c r="AZ277"/>
      <c r="BA277"/>
      <c r="BB277"/>
      <c r="BC277"/>
      <c r="BD277"/>
    </row>
    <row r="278" spans="1:56" s="2" customFormat="1" x14ac:dyDescent="0.25">
      <c r="A278" t="s">
        <v>362</v>
      </c>
      <c r="B278" t="s">
        <v>394</v>
      </c>
      <c r="C278">
        <v>21.715766666666667</v>
      </c>
      <c r="D278">
        <v>30.740600000000001</v>
      </c>
      <c r="E278">
        <v>45.782266666666665</v>
      </c>
      <c r="F278">
        <f t="shared" si="24"/>
        <v>0.47432703200948262</v>
      </c>
      <c r="G278">
        <f t="shared" si="25"/>
        <v>0.67145211974359797</v>
      </c>
      <c r="H278">
        <f t="shared" si="26"/>
        <v>-1.0760460045961606</v>
      </c>
      <c r="I278">
        <f t="shared" si="26"/>
        <v>-0.57464356801392169</v>
      </c>
      <c r="J278">
        <v>17.190399999999997</v>
      </c>
      <c r="K278">
        <v>17.299133333333334</v>
      </c>
      <c r="L278">
        <v>35.026066666666672</v>
      </c>
      <c r="M278">
        <f t="shared" si="27"/>
        <v>0.49078876493887391</v>
      </c>
      <c r="N278">
        <f t="shared" si="28"/>
        <v>0.4938931196004499</v>
      </c>
      <c r="O278">
        <f t="shared" si="29"/>
        <v>-1.0268258714621221</v>
      </c>
      <c r="P278">
        <f t="shared" si="29"/>
        <v>-1.0177292241411438</v>
      </c>
      <c r="Q278" t="s">
        <v>392</v>
      </c>
      <c r="R278" t="s">
        <v>125</v>
      </c>
      <c r="S278"/>
      <c r="T278"/>
      <c r="U278"/>
      <c r="V278"/>
      <c r="W278"/>
      <c r="X278"/>
      <c r="Y278"/>
      <c r="Z278"/>
      <c r="AA278"/>
      <c r="AB278"/>
      <c r="AC278"/>
      <c r="AD278"/>
      <c r="AE278"/>
      <c r="AF278"/>
      <c r="AG278"/>
      <c r="AH278"/>
      <c r="AI278"/>
      <c r="AJ278"/>
      <c r="AK278"/>
      <c r="AL278"/>
      <c r="AM278"/>
      <c r="AN278"/>
      <c r="AO278"/>
      <c r="AP278"/>
      <c r="AQ278"/>
      <c r="AR278"/>
      <c r="AS278"/>
      <c r="AT278"/>
      <c r="AU278"/>
      <c r="AV278"/>
      <c r="AW278"/>
      <c r="AX278"/>
      <c r="AY278"/>
      <c r="AZ278"/>
      <c r="BA278"/>
      <c r="BB278"/>
      <c r="BC278"/>
      <c r="BD278"/>
    </row>
    <row r="279" spans="1:56" s="2" customFormat="1" x14ac:dyDescent="0.25">
      <c r="A279" t="s">
        <v>362</v>
      </c>
      <c r="B279" t="s">
        <v>395</v>
      </c>
      <c r="C279">
        <v>3.1290333333333336</v>
      </c>
      <c r="D279">
        <v>3.381933333333333</v>
      </c>
      <c r="E279">
        <v>3.1645333333333334</v>
      </c>
      <c r="F279">
        <f t="shared" si="24"/>
        <v>0.98878191623830791</v>
      </c>
      <c r="G279">
        <f t="shared" si="25"/>
        <v>1.0686989129518834</v>
      </c>
      <c r="H279">
        <f t="shared" ref="H279:I312" si="30">LOG(F279,2)</f>
        <v>-1.6275736750137024E-2</v>
      </c>
      <c r="I279">
        <f t="shared" si="30"/>
        <v>9.5855456449943574E-2</v>
      </c>
      <c r="J279">
        <v>3.5933333333333337</v>
      </c>
      <c r="K279">
        <v>2.0695000000000001</v>
      </c>
      <c r="L279">
        <v>1.1755333333333333</v>
      </c>
      <c r="M279">
        <f t="shared" si="27"/>
        <v>3.0567685589519655</v>
      </c>
      <c r="N279">
        <f t="shared" si="28"/>
        <v>1.760477513752623</v>
      </c>
      <c r="O279">
        <f t="shared" ref="O279:P312" si="31">LOG(M279,2)</f>
        <v>1.6120073237353849</v>
      </c>
      <c r="P279">
        <f t="shared" si="31"/>
        <v>0.81596680004696387</v>
      </c>
      <c r="Q279" t="s">
        <v>396</v>
      </c>
      <c r="R279" t="s">
        <v>103</v>
      </c>
      <c r="S279"/>
      <c r="T279"/>
      <c r="U279"/>
      <c r="V279"/>
      <c r="W279"/>
      <c r="X279"/>
      <c r="Y279"/>
      <c r="Z279"/>
      <c r="AA279"/>
      <c r="AB279"/>
      <c r="AC279"/>
      <c r="AD279"/>
      <c r="AE279"/>
      <c r="AF279"/>
      <c r="AG279"/>
      <c r="AH279"/>
      <c r="AI279"/>
      <c r="AJ279"/>
      <c r="AK279"/>
      <c r="AL279"/>
      <c r="AM279"/>
      <c r="AN279"/>
      <c r="AO279"/>
      <c r="AP279"/>
      <c r="AQ279"/>
      <c r="AR279"/>
      <c r="AS279"/>
      <c r="AT279"/>
      <c r="AU279"/>
      <c r="AV279"/>
      <c r="AW279"/>
      <c r="AX279"/>
      <c r="AY279"/>
      <c r="AZ279"/>
      <c r="BA279"/>
      <c r="BB279"/>
      <c r="BC279"/>
      <c r="BD279"/>
    </row>
    <row r="280" spans="1:56" s="2" customFormat="1" x14ac:dyDescent="0.25">
      <c r="A280" t="s">
        <v>362</v>
      </c>
      <c r="B280" t="s">
        <v>25</v>
      </c>
      <c r="C280">
        <v>17.041399999999999</v>
      </c>
      <c r="D280">
        <v>4.7904333333333335</v>
      </c>
      <c r="E280">
        <v>0.71879999999999999</v>
      </c>
      <c r="F280">
        <f t="shared" si="24"/>
        <v>23.708124652198109</v>
      </c>
      <c r="G280">
        <f t="shared" si="25"/>
        <v>6.6644871081432022</v>
      </c>
      <c r="H280">
        <f t="shared" si="30"/>
        <v>4.5673096429043474</v>
      </c>
      <c r="I280">
        <f t="shared" si="30"/>
        <v>2.7364938513066965</v>
      </c>
      <c r="J280">
        <v>48.576933333333336</v>
      </c>
      <c r="K280">
        <v>19.456399999999999</v>
      </c>
      <c r="L280">
        <v>4.3191333333333342</v>
      </c>
      <c r="M280">
        <f t="shared" si="27"/>
        <v>11.246916819732352</v>
      </c>
      <c r="N280">
        <f t="shared" si="28"/>
        <v>4.5047000169787133</v>
      </c>
      <c r="O280">
        <f t="shared" si="31"/>
        <v>3.4914576564615549</v>
      </c>
      <c r="P280">
        <f t="shared" si="31"/>
        <v>2.1714310353557713</v>
      </c>
      <c r="Q280" t="s">
        <v>396</v>
      </c>
      <c r="R280" t="s">
        <v>103</v>
      </c>
      <c r="S280"/>
      <c r="T280"/>
      <c r="U280"/>
      <c r="V280"/>
      <c r="W280"/>
      <c r="X280"/>
      <c r="Y280"/>
      <c r="Z280"/>
      <c r="AA280"/>
      <c r="AB280"/>
      <c r="AC280"/>
      <c r="AD280"/>
      <c r="AE280"/>
      <c r="AF280"/>
      <c r="AG280"/>
      <c r="AH280"/>
      <c r="AI280"/>
      <c r="AJ280"/>
      <c r="AK280"/>
      <c r="AL280"/>
      <c r="AM280"/>
      <c r="AN280"/>
      <c r="AO280"/>
      <c r="AP280"/>
      <c r="AQ280"/>
      <c r="AR280"/>
      <c r="AS280"/>
      <c r="AT280"/>
      <c r="AU280"/>
      <c r="AV280"/>
      <c r="AW280"/>
      <c r="AX280"/>
      <c r="AY280"/>
      <c r="AZ280"/>
      <c r="BA280"/>
      <c r="BB280"/>
      <c r="BC280"/>
      <c r="BD280"/>
    </row>
    <row r="281" spans="1:56" s="2" customFormat="1" x14ac:dyDescent="0.25">
      <c r="A281" t="s">
        <v>362</v>
      </c>
      <c r="B281" t="s">
        <v>151</v>
      </c>
      <c r="C281">
        <v>17.160899999999998</v>
      </c>
      <c r="D281">
        <v>7.8290333333333324</v>
      </c>
      <c r="E281">
        <v>2.4588999999999999</v>
      </c>
      <c r="F281">
        <f t="shared" si="24"/>
        <v>6.9790963438936107</v>
      </c>
      <c r="G281">
        <f t="shared" si="25"/>
        <v>3.1839575962151097</v>
      </c>
      <c r="H281">
        <f t="shared" si="30"/>
        <v>2.8030402478129335</v>
      </c>
      <c r="I281">
        <f t="shared" si="30"/>
        <v>1.6708211222705247</v>
      </c>
      <c r="J281">
        <v>20.209866666666667</v>
      </c>
      <c r="K281">
        <v>16.481166666666667</v>
      </c>
      <c r="L281">
        <v>11.928666666666667</v>
      </c>
      <c r="M281">
        <f t="shared" si="27"/>
        <v>1.6942267926004584</v>
      </c>
      <c r="N281">
        <f t="shared" si="28"/>
        <v>1.3816436595316604</v>
      </c>
      <c r="O281">
        <f t="shared" si="31"/>
        <v>0.76062700965221774</v>
      </c>
      <c r="P281">
        <f t="shared" si="31"/>
        <v>0.46638557743706899</v>
      </c>
      <c r="Q281" t="s">
        <v>396</v>
      </c>
      <c r="R281" t="s">
        <v>103</v>
      </c>
      <c r="S281"/>
      <c r="T281"/>
      <c r="U281"/>
      <c r="V281"/>
      <c r="W281"/>
      <c r="X281"/>
      <c r="Y281"/>
      <c r="Z281"/>
      <c r="AA281"/>
      <c r="AB281"/>
      <c r="AC281"/>
      <c r="AD281"/>
      <c r="AE281"/>
      <c r="AF281"/>
      <c r="AG281"/>
      <c r="AH281"/>
      <c r="AI281"/>
      <c r="AJ281"/>
      <c r="AK281"/>
      <c r="AL281"/>
      <c r="AM281"/>
      <c r="AN281"/>
      <c r="AO281"/>
      <c r="AP281"/>
      <c r="AQ281"/>
      <c r="AR281"/>
      <c r="AS281"/>
      <c r="AT281"/>
      <c r="AU281"/>
      <c r="AV281"/>
      <c r="AW281"/>
      <c r="AX281"/>
      <c r="AY281"/>
      <c r="AZ281"/>
      <c r="BA281"/>
      <c r="BB281"/>
      <c r="BC281"/>
      <c r="BD281"/>
    </row>
    <row r="282" spans="1:56" s="2" customFormat="1" x14ac:dyDescent="0.25">
      <c r="A282" t="s">
        <v>362</v>
      </c>
      <c r="B282" t="s">
        <v>397</v>
      </c>
      <c r="C282">
        <v>60.401666666666671</v>
      </c>
      <c r="D282">
        <v>24.809100000000001</v>
      </c>
      <c r="E282">
        <v>14.000133333333332</v>
      </c>
      <c r="F282">
        <f t="shared" si="24"/>
        <v>4.3143636727269268</v>
      </c>
      <c r="G282">
        <f t="shared" si="25"/>
        <v>1.7720616946505272</v>
      </c>
      <c r="H282">
        <f t="shared" si="30"/>
        <v>2.1091477914093408</v>
      </c>
      <c r="I282">
        <f t="shared" si="30"/>
        <v>0.82542883245780552</v>
      </c>
      <c r="J282">
        <v>76.002066666666664</v>
      </c>
      <c r="K282">
        <v>53.395566666666667</v>
      </c>
      <c r="L282">
        <v>108.8372</v>
      </c>
      <c r="M282">
        <f t="shared" si="27"/>
        <v>0.69830964657917205</v>
      </c>
      <c r="N282">
        <f t="shared" si="28"/>
        <v>0.49060033395444452</v>
      </c>
      <c r="O282">
        <f t="shared" si="31"/>
        <v>-0.51806119237027004</v>
      </c>
      <c r="P282">
        <f t="shared" si="31"/>
        <v>-1.0273798789407731</v>
      </c>
      <c r="Q282" t="s">
        <v>396</v>
      </c>
      <c r="R282" t="s">
        <v>103</v>
      </c>
      <c r="S282"/>
      <c r="T282"/>
      <c r="U282"/>
      <c r="V282"/>
      <c r="W282"/>
      <c r="X282"/>
      <c r="Y282"/>
      <c r="Z282"/>
      <c r="AA282"/>
      <c r="AB282"/>
      <c r="AC282"/>
      <c r="AD282"/>
      <c r="AE282"/>
      <c r="AF282"/>
      <c r="AG282"/>
      <c r="AH282"/>
      <c r="AI282"/>
      <c r="AJ282"/>
      <c r="AK282"/>
      <c r="AL282"/>
      <c r="AM282"/>
      <c r="AN282"/>
      <c r="AO282"/>
      <c r="AP282"/>
      <c r="AQ282"/>
      <c r="AR282"/>
      <c r="AS282"/>
      <c r="AT282"/>
      <c r="AU282"/>
      <c r="AV282"/>
      <c r="AW282"/>
      <c r="AX282"/>
      <c r="AY282"/>
      <c r="AZ282"/>
      <c r="BA282"/>
      <c r="BB282"/>
      <c r="BC282"/>
      <c r="BD282"/>
    </row>
    <row r="283" spans="1:56" s="2" customFormat="1" x14ac:dyDescent="0.25">
      <c r="A283" t="s">
        <v>362</v>
      </c>
      <c r="B283" t="s">
        <v>398</v>
      </c>
      <c r="C283">
        <v>0.13370000000000001</v>
      </c>
      <c r="D283">
        <v>0.27943333333333337</v>
      </c>
      <c r="E283">
        <v>0</v>
      </c>
      <c r="F283" t="e">
        <f t="shared" si="24"/>
        <v>#DIV/0!</v>
      </c>
      <c r="G283" t="e">
        <f t="shared" si="25"/>
        <v>#DIV/0!</v>
      </c>
      <c r="H283" t="e">
        <f t="shared" si="30"/>
        <v>#DIV/0!</v>
      </c>
      <c r="I283" t="e">
        <f t="shared" si="30"/>
        <v>#DIV/0!</v>
      </c>
      <c r="J283">
        <v>0.89956666666666651</v>
      </c>
      <c r="K283">
        <v>0.11003333333333333</v>
      </c>
      <c r="L283">
        <v>8.1566666666666662E-2</v>
      </c>
      <c r="M283">
        <f t="shared" si="27"/>
        <v>11.028606456885981</v>
      </c>
      <c r="N283">
        <f t="shared" si="28"/>
        <v>1.3489987740089906</v>
      </c>
      <c r="O283">
        <f t="shared" si="31"/>
        <v>3.4631786025208875</v>
      </c>
      <c r="P283">
        <f t="shared" si="31"/>
        <v>0.4318890371431463</v>
      </c>
      <c r="Q283" t="s">
        <v>396</v>
      </c>
      <c r="R283" t="s">
        <v>103</v>
      </c>
      <c r="S283"/>
      <c r="T283"/>
      <c r="U283"/>
      <c r="V283"/>
      <c r="W283"/>
      <c r="X283"/>
      <c r="Y283"/>
      <c r="Z283"/>
      <c r="AA283"/>
      <c r="AB283"/>
      <c r="AC283"/>
      <c r="AD283"/>
      <c r="AE283"/>
      <c r="AF283"/>
      <c r="AG283"/>
      <c r="AH283"/>
      <c r="AI283"/>
      <c r="AJ283"/>
      <c r="AK283"/>
      <c r="AL283"/>
      <c r="AM283"/>
      <c r="AN283"/>
      <c r="AO283"/>
      <c r="AP283"/>
      <c r="AQ283"/>
      <c r="AR283"/>
      <c r="AS283"/>
      <c r="AT283"/>
      <c r="AU283"/>
      <c r="AV283"/>
      <c r="AW283"/>
      <c r="AX283"/>
      <c r="AY283"/>
      <c r="AZ283"/>
      <c r="BA283"/>
      <c r="BB283"/>
      <c r="BC283"/>
      <c r="BD283"/>
    </row>
    <row r="284" spans="1:56" s="2" customFormat="1" x14ac:dyDescent="0.25">
      <c r="A284" t="s">
        <v>362</v>
      </c>
      <c r="B284" t="s">
        <v>152</v>
      </c>
      <c r="C284">
        <v>3.1300000000000001E-2</v>
      </c>
      <c r="D284">
        <v>4.0233333333333336E-2</v>
      </c>
      <c r="E284">
        <v>1.4395</v>
      </c>
      <c r="F284">
        <f t="shared" si="24"/>
        <v>2.1743660993400488E-2</v>
      </c>
      <c r="G284">
        <f t="shared" si="25"/>
        <v>2.7949519509088805E-2</v>
      </c>
      <c r="H284">
        <f t="shared" si="30"/>
        <v>-5.5232613215181781</v>
      </c>
      <c r="I284">
        <f t="shared" si="30"/>
        <v>-5.1610327084169318</v>
      </c>
      <c r="J284">
        <v>0</v>
      </c>
      <c r="K284">
        <v>0</v>
      </c>
      <c r="L284">
        <v>0.70076666666666665</v>
      </c>
      <c r="M284">
        <f t="shared" si="27"/>
        <v>0</v>
      </c>
      <c r="N284">
        <f t="shared" si="28"/>
        <v>0</v>
      </c>
      <c r="O284" t="e">
        <f t="shared" si="31"/>
        <v>#NUM!</v>
      </c>
      <c r="P284" t="e">
        <f t="shared" si="31"/>
        <v>#NUM!</v>
      </c>
      <c r="Q284" t="s">
        <v>396</v>
      </c>
      <c r="R284" t="s">
        <v>103</v>
      </c>
      <c r="S284"/>
      <c r="T284"/>
      <c r="U284"/>
      <c r="V284"/>
      <c r="W284"/>
      <c r="X284"/>
      <c r="Y284"/>
      <c r="Z284"/>
      <c r="AA284"/>
      <c r="AB284"/>
      <c r="AC284"/>
      <c r="AD284"/>
      <c r="AE284"/>
      <c r="AF284"/>
      <c r="AG284"/>
      <c r="AH284"/>
      <c r="AI284"/>
      <c r="AJ284"/>
      <c r="AK284"/>
      <c r="AL284"/>
      <c r="AM284"/>
      <c r="AN284"/>
      <c r="AO284"/>
      <c r="AP284"/>
      <c r="AQ284"/>
      <c r="AR284"/>
      <c r="AS284"/>
      <c r="AT284"/>
      <c r="AU284"/>
      <c r="AV284"/>
      <c r="AW284"/>
      <c r="AX284"/>
      <c r="AY284"/>
      <c r="AZ284"/>
      <c r="BA284"/>
      <c r="BB284"/>
      <c r="BC284"/>
      <c r="BD284"/>
    </row>
    <row r="285" spans="1:56" s="2" customFormat="1" x14ac:dyDescent="0.25">
      <c r="A285" t="s">
        <v>362</v>
      </c>
      <c r="B285" t="s">
        <v>399</v>
      </c>
      <c r="C285">
        <v>20.926000000000002</v>
      </c>
      <c r="D285">
        <v>34.003966666666663</v>
      </c>
      <c r="E285">
        <v>51.058966666666663</v>
      </c>
      <c r="F285">
        <f t="shared" si="24"/>
        <v>0.40983986488824364</v>
      </c>
      <c r="G285">
        <f t="shared" si="25"/>
        <v>0.66597443870453055</v>
      </c>
      <c r="H285">
        <f t="shared" si="30"/>
        <v>-1.286867773594909</v>
      </c>
      <c r="I285">
        <f t="shared" si="30"/>
        <v>-0.58646128975585365</v>
      </c>
      <c r="J285">
        <v>31.206666666666667</v>
      </c>
      <c r="K285">
        <v>51.903666666666659</v>
      </c>
      <c r="L285">
        <v>139.36680000000001</v>
      </c>
      <c r="M285">
        <f t="shared" si="27"/>
        <v>0.22391750880888894</v>
      </c>
      <c r="N285">
        <f t="shared" si="28"/>
        <v>0.37242490081329738</v>
      </c>
      <c r="O285">
        <f t="shared" si="31"/>
        <v>-2.1589607534581021</v>
      </c>
      <c r="P285">
        <f t="shared" si="31"/>
        <v>-1.4249785582987669</v>
      </c>
      <c r="Q285" t="s">
        <v>400</v>
      </c>
      <c r="R285" t="s">
        <v>125</v>
      </c>
      <c r="S285"/>
      <c r="T285"/>
      <c r="U285"/>
      <c r="V285"/>
      <c r="W285"/>
      <c r="X285"/>
      <c r="Y285"/>
      <c r="Z285"/>
      <c r="AA285"/>
      <c r="AB285"/>
      <c r="AC285"/>
      <c r="AD285"/>
      <c r="AE285"/>
      <c r="AF285"/>
      <c r="AG285"/>
      <c r="AH285"/>
      <c r="AI285"/>
      <c r="AJ285"/>
      <c r="AK285"/>
      <c r="AL285"/>
      <c r="AM285"/>
      <c r="AN285"/>
      <c r="AO285"/>
      <c r="AP285"/>
      <c r="AQ285"/>
      <c r="AR285"/>
      <c r="AS285"/>
      <c r="AT285"/>
      <c r="AU285"/>
      <c r="AV285"/>
      <c r="AW285"/>
      <c r="AX285"/>
      <c r="AY285"/>
      <c r="AZ285"/>
      <c r="BA285"/>
      <c r="BB285"/>
      <c r="BC285"/>
      <c r="BD285"/>
    </row>
    <row r="286" spans="1:56" s="2" customFormat="1" x14ac:dyDescent="0.25">
      <c r="A286" t="s">
        <v>362</v>
      </c>
      <c r="B286" t="s">
        <v>401</v>
      </c>
      <c r="C286">
        <v>2.8320333333333334</v>
      </c>
      <c r="D286">
        <v>1.3059000000000001</v>
      </c>
      <c r="E286">
        <v>0.43216666666666664</v>
      </c>
      <c r="F286">
        <f t="shared" si="24"/>
        <v>6.5531045121480913</v>
      </c>
      <c r="G286">
        <f t="shared" si="25"/>
        <v>3.0217508677207872</v>
      </c>
      <c r="H286">
        <f t="shared" si="30"/>
        <v>2.7121785407247589</v>
      </c>
      <c r="I286">
        <f t="shared" si="30"/>
        <v>1.5953847204895562</v>
      </c>
      <c r="J286">
        <v>3.3999333333333333</v>
      </c>
      <c r="K286">
        <v>1.5861333333333334</v>
      </c>
      <c r="L286">
        <v>1.5620000000000001</v>
      </c>
      <c r="M286">
        <f t="shared" si="27"/>
        <v>2.1766538625693554</v>
      </c>
      <c r="N286">
        <f t="shared" si="28"/>
        <v>1.0154502774221084</v>
      </c>
      <c r="O286">
        <f t="shared" si="31"/>
        <v>1.1221120044676898</v>
      </c>
      <c r="P286">
        <f t="shared" si="31"/>
        <v>2.2119598301920753E-2</v>
      </c>
      <c r="Q286" t="s">
        <v>402</v>
      </c>
      <c r="R286" t="s">
        <v>125</v>
      </c>
      <c r="S286"/>
      <c r="T286"/>
      <c r="U286"/>
      <c r="V286"/>
      <c r="W286"/>
      <c r="X286"/>
      <c r="Y286"/>
      <c r="Z286"/>
      <c r="AA286"/>
      <c r="AB286"/>
      <c r="AC286"/>
      <c r="AD286"/>
      <c r="AE286"/>
      <c r="AF286"/>
      <c r="AG286"/>
      <c r="AH286"/>
      <c r="AI286"/>
      <c r="AJ286"/>
      <c r="AK286"/>
      <c r="AL286"/>
      <c r="AM286"/>
      <c r="AN286"/>
      <c r="AO286"/>
      <c r="AP286"/>
      <c r="AQ286"/>
      <c r="AR286"/>
      <c r="AS286"/>
      <c r="AT286"/>
      <c r="AU286"/>
      <c r="AV286"/>
      <c r="AW286"/>
      <c r="AX286"/>
      <c r="AY286"/>
      <c r="AZ286"/>
      <c r="BA286"/>
      <c r="BB286"/>
      <c r="BC286"/>
      <c r="BD286"/>
    </row>
    <row r="287" spans="1:56" s="2" customFormat="1" x14ac:dyDescent="0.25">
      <c r="A287" t="s">
        <v>362</v>
      </c>
      <c r="B287" t="s">
        <v>403</v>
      </c>
      <c r="C287">
        <v>0.20616666666666669</v>
      </c>
      <c r="D287">
        <v>2.7666666666666669E-2</v>
      </c>
      <c r="E287">
        <v>0</v>
      </c>
      <c r="F287" t="e">
        <f t="shared" si="24"/>
        <v>#DIV/0!</v>
      </c>
      <c r="G287" t="e">
        <f t="shared" si="25"/>
        <v>#DIV/0!</v>
      </c>
      <c r="H287" t="e">
        <f t="shared" si="30"/>
        <v>#DIV/0!</v>
      </c>
      <c r="I287" t="e">
        <f t="shared" si="30"/>
        <v>#DIV/0!</v>
      </c>
      <c r="J287">
        <v>0</v>
      </c>
      <c r="K287">
        <v>2.526666666666667E-2</v>
      </c>
      <c r="L287">
        <v>0</v>
      </c>
      <c r="M287" t="e">
        <f t="shared" si="27"/>
        <v>#DIV/0!</v>
      </c>
      <c r="N287" t="e">
        <f t="shared" si="28"/>
        <v>#DIV/0!</v>
      </c>
      <c r="O287" t="e">
        <f t="shared" si="31"/>
        <v>#DIV/0!</v>
      </c>
      <c r="P287" t="e">
        <f t="shared" si="31"/>
        <v>#DIV/0!</v>
      </c>
      <c r="Q287" t="s">
        <v>402</v>
      </c>
      <c r="R287" t="s">
        <v>125</v>
      </c>
      <c r="S287"/>
      <c r="T287"/>
      <c r="U287"/>
      <c r="V287"/>
      <c r="W287"/>
      <c r="X287"/>
      <c r="Y287"/>
      <c r="Z287"/>
      <c r="AA287"/>
      <c r="AB287"/>
      <c r="AC287"/>
      <c r="AD287"/>
      <c r="AE287"/>
      <c r="AF287"/>
      <c r="AG287"/>
      <c r="AH287"/>
      <c r="AI287"/>
      <c r="AJ287"/>
      <c r="AK287"/>
      <c r="AL287"/>
      <c r="AM287"/>
      <c r="AN287"/>
      <c r="AO287"/>
      <c r="AP287"/>
      <c r="AQ287"/>
      <c r="AR287"/>
      <c r="AS287"/>
      <c r="AT287"/>
      <c r="AU287"/>
      <c r="AV287"/>
      <c r="AW287"/>
      <c r="AX287"/>
      <c r="AY287"/>
      <c r="AZ287"/>
      <c r="BA287"/>
      <c r="BB287"/>
      <c r="BC287"/>
      <c r="BD287"/>
    </row>
    <row r="288" spans="1:56" s="2" customFormat="1" x14ac:dyDescent="0.25">
      <c r="A288" t="s">
        <v>362</v>
      </c>
      <c r="B288" t="s">
        <v>404</v>
      </c>
      <c r="C288">
        <v>5.039133333333333</v>
      </c>
      <c r="D288">
        <v>3.0566333333333335</v>
      </c>
      <c r="E288">
        <v>6.2524000000000006</v>
      </c>
      <c r="F288">
        <f t="shared" si="24"/>
        <v>0.80595184782376883</v>
      </c>
      <c r="G288">
        <f t="shared" si="25"/>
        <v>0.48887360586867973</v>
      </c>
      <c r="H288">
        <f t="shared" si="30"/>
        <v>-0.31123444841830133</v>
      </c>
      <c r="I288">
        <f t="shared" si="30"/>
        <v>-1.032466578087587</v>
      </c>
      <c r="J288">
        <v>4.7208666666666668</v>
      </c>
      <c r="K288">
        <v>3.0459000000000001</v>
      </c>
      <c r="L288">
        <v>6.1152333333333333</v>
      </c>
      <c r="M288">
        <f t="shared" si="27"/>
        <v>0.77198471576445704</v>
      </c>
      <c r="N288">
        <f t="shared" si="28"/>
        <v>0.49808401968853738</v>
      </c>
      <c r="O288">
        <f t="shared" si="31"/>
        <v>-0.37335581048870203</v>
      </c>
      <c r="P288">
        <f t="shared" si="31"/>
        <v>-1.0055389699357535</v>
      </c>
      <c r="Q288" t="s">
        <v>402</v>
      </c>
      <c r="R288" t="s">
        <v>125</v>
      </c>
      <c r="S288"/>
      <c r="T288"/>
      <c r="U288"/>
      <c r="V288"/>
      <c r="W288"/>
      <c r="X288"/>
      <c r="Y288"/>
      <c r="Z288"/>
      <c r="AA288"/>
      <c r="AB288"/>
      <c r="AC288"/>
      <c r="AD288"/>
      <c r="AE288"/>
      <c r="AF288"/>
      <c r="AG288"/>
      <c r="AH288"/>
      <c r="AI288"/>
      <c r="AJ288"/>
      <c r="AK288"/>
      <c r="AL288"/>
      <c r="AM288"/>
      <c r="AN288"/>
      <c r="AO288"/>
      <c r="AP288"/>
      <c r="AQ288"/>
      <c r="AR288"/>
      <c r="AS288"/>
      <c r="AT288"/>
      <c r="AU288"/>
      <c r="AV288"/>
      <c r="AW288"/>
      <c r="AX288"/>
      <c r="AY288"/>
      <c r="AZ288"/>
      <c r="BA288"/>
      <c r="BB288"/>
      <c r="BC288"/>
      <c r="BD288"/>
    </row>
    <row r="289" spans="1:56" s="2" customFormat="1" x14ac:dyDescent="0.25">
      <c r="A289" t="s">
        <v>362</v>
      </c>
      <c r="B289" t="s">
        <v>405</v>
      </c>
      <c r="C289">
        <v>1.0003666666666666</v>
      </c>
      <c r="D289">
        <v>0.49926666666666669</v>
      </c>
      <c r="E289">
        <v>0.10856666666666666</v>
      </c>
      <c r="F289">
        <f t="shared" si="24"/>
        <v>9.2143076450721519</v>
      </c>
      <c r="G289">
        <f t="shared" si="25"/>
        <v>4.5987104697574459</v>
      </c>
      <c r="H289">
        <f t="shared" si="30"/>
        <v>3.2038757670988947</v>
      </c>
      <c r="I289">
        <f t="shared" si="30"/>
        <v>2.2012293699305117</v>
      </c>
      <c r="J289">
        <v>1.2415</v>
      </c>
      <c r="K289">
        <v>0.75566666666666682</v>
      </c>
      <c r="L289">
        <v>0.37096666666666667</v>
      </c>
      <c r="M289">
        <f t="shared" si="27"/>
        <v>3.3466618743822445</v>
      </c>
      <c r="N289">
        <f t="shared" si="28"/>
        <v>2.037020397160572</v>
      </c>
      <c r="O289">
        <f t="shared" si="31"/>
        <v>1.7427227975754329</v>
      </c>
      <c r="P289">
        <f t="shared" si="31"/>
        <v>1.0264604264182222</v>
      </c>
      <c r="Q289" t="s">
        <v>402</v>
      </c>
      <c r="R289" t="s">
        <v>125</v>
      </c>
      <c r="S289"/>
      <c r="T289"/>
      <c r="U289"/>
      <c r="V289"/>
      <c r="W289"/>
      <c r="X289"/>
      <c r="Y289"/>
      <c r="Z289"/>
      <c r="AA289"/>
      <c r="AB289"/>
      <c r="AC289"/>
      <c r="AD289"/>
      <c r="AE289"/>
      <c r="AF289"/>
      <c r="AG289"/>
      <c r="AH289"/>
      <c r="AI289"/>
      <c r="AJ289"/>
      <c r="AK289"/>
      <c r="AL289"/>
      <c r="AM289"/>
      <c r="AN289"/>
      <c r="AO289"/>
      <c r="AP289"/>
      <c r="AQ289"/>
      <c r="AR289"/>
      <c r="AS289"/>
      <c r="AT289"/>
      <c r="AU289"/>
      <c r="AV289"/>
      <c r="AW289"/>
      <c r="AX289"/>
      <c r="AY289"/>
      <c r="AZ289"/>
      <c r="BA289"/>
      <c r="BB289"/>
      <c r="BC289"/>
      <c r="BD289"/>
    </row>
    <row r="290" spans="1:56" s="2" customFormat="1" x14ac:dyDescent="0.25">
      <c r="A290" t="s">
        <v>362</v>
      </c>
      <c r="B290" t="s">
        <v>406</v>
      </c>
      <c r="C290">
        <v>7.7429999999999994</v>
      </c>
      <c r="D290">
        <v>4.4167666666666667</v>
      </c>
      <c r="E290">
        <v>3.597466666666667</v>
      </c>
      <c r="F290">
        <f t="shared" si="24"/>
        <v>2.152347948556391</v>
      </c>
      <c r="G290">
        <f t="shared" si="25"/>
        <v>1.2277435973462807</v>
      </c>
      <c r="H290">
        <f t="shared" si="30"/>
        <v>1.1059113228198465</v>
      </c>
      <c r="I290">
        <f t="shared" si="30"/>
        <v>0.29600929893244482</v>
      </c>
      <c r="J290">
        <v>6.711033333333333</v>
      </c>
      <c r="K290">
        <v>5.7313333333333345</v>
      </c>
      <c r="L290">
        <v>3.4965333333333333</v>
      </c>
      <c r="M290">
        <f t="shared" si="27"/>
        <v>1.9193391549725443</v>
      </c>
      <c r="N290">
        <f t="shared" si="28"/>
        <v>1.6391473459426482</v>
      </c>
      <c r="O290">
        <f t="shared" si="31"/>
        <v>0.94060966409402358</v>
      </c>
      <c r="P290">
        <f t="shared" si="31"/>
        <v>0.71294554675346611</v>
      </c>
      <c r="Q290" t="s">
        <v>402</v>
      </c>
      <c r="R290" t="s">
        <v>125</v>
      </c>
      <c r="S290"/>
      <c r="T290"/>
      <c r="U290"/>
      <c r="V290"/>
      <c r="W290"/>
      <c r="X290"/>
      <c r="Y290"/>
      <c r="Z290"/>
      <c r="AA290"/>
      <c r="AB290"/>
      <c r="AC290"/>
      <c r="AD290"/>
      <c r="AE290"/>
      <c r="AF290"/>
      <c r="AG290"/>
      <c r="AH290"/>
      <c r="AI290"/>
      <c r="AJ290"/>
      <c r="AK290"/>
      <c r="AL290"/>
      <c r="AM290"/>
      <c r="AN290"/>
      <c r="AO290"/>
      <c r="AP290"/>
      <c r="AQ290"/>
      <c r="AR290"/>
      <c r="AS290"/>
      <c r="AT290"/>
      <c r="AU290"/>
      <c r="AV290"/>
      <c r="AW290"/>
      <c r="AX290"/>
      <c r="AY290"/>
      <c r="AZ290"/>
      <c r="BA290"/>
      <c r="BB290"/>
      <c r="BC290"/>
      <c r="BD290"/>
    </row>
    <row r="291" spans="1:56" s="2" customFormat="1" x14ac:dyDescent="0.25">
      <c r="A291" t="s">
        <v>362</v>
      </c>
      <c r="B291" t="s">
        <v>407</v>
      </c>
      <c r="C291">
        <v>13.321899999999999</v>
      </c>
      <c r="D291">
        <v>15.908066666666668</v>
      </c>
      <c r="E291">
        <v>21.003766666666667</v>
      </c>
      <c r="F291">
        <f t="shared" si="24"/>
        <v>0.63426242594582238</v>
      </c>
      <c r="G291">
        <f t="shared" si="25"/>
        <v>0.75739113460601515</v>
      </c>
      <c r="H291">
        <f t="shared" si="30"/>
        <v>-0.65684821623108258</v>
      </c>
      <c r="I291">
        <f t="shared" si="30"/>
        <v>-0.4008895605607154</v>
      </c>
      <c r="J291">
        <v>14.590166666666667</v>
      </c>
      <c r="K291">
        <v>17.100866666666665</v>
      </c>
      <c r="L291">
        <v>29.0183</v>
      </c>
      <c r="M291">
        <f t="shared" si="27"/>
        <v>0.50279191636541998</v>
      </c>
      <c r="N291">
        <f t="shared" si="28"/>
        <v>0.5893131805332037</v>
      </c>
      <c r="O291">
        <f t="shared" si="31"/>
        <v>-0.99196663986496014</v>
      </c>
      <c r="P291">
        <f t="shared" si="31"/>
        <v>-0.76289356113083395</v>
      </c>
      <c r="Q291" t="s">
        <v>408</v>
      </c>
      <c r="R291" t="s">
        <v>409</v>
      </c>
      <c r="S291"/>
      <c r="T291"/>
      <c r="U291"/>
      <c r="V291"/>
      <c r="W291"/>
      <c r="X291"/>
      <c r="Y291"/>
      <c r="Z291"/>
      <c r="AA291"/>
      <c r="AB291"/>
      <c r="AC291"/>
      <c r="AD291"/>
      <c r="AE291"/>
      <c r="AF291"/>
      <c r="AG291"/>
      <c r="AH291"/>
      <c r="AI291"/>
      <c r="AJ291"/>
      <c r="AK291"/>
      <c r="AL291"/>
      <c r="AM291"/>
      <c r="AN291"/>
      <c r="AO291"/>
      <c r="AP291"/>
      <c r="AQ291"/>
      <c r="AR291"/>
      <c r="AS291"/>
      <c r="AT291"/>
      <c r="AU291"/>
      <c r="AV291"/>
      <c r="AW291"/>
      <c r="AX291"/>
      <c r="AY291"/>
      <c r="AZ291"/>
      <c r="BA291"/>
      <c r="BB291"/>
      <c r="BC291"/>
      <c r="BD291"/>
    </row>
    <row r="292" spans="1:56" s="2" customFormat="1" x14ac:dyDescent="0.25">
      <c r="A292" t="s">
        <v>362</v>
      </c>
      <c r="B292" t="s">
        <v>410</v>
      </c>
      <c r="C292">
        <v>4.4736666666666665</v>
      </c>
      <c r="D292">
        <v>2.9402333333333335</v>
      </c>
      <c r="E292">
        <v>2.6297666666666668</v>
      </c>
      <c r="F292">
        <f t="shared" si="24"/>
        <v>1.7011648688730303</v>
      </c>
      <c r="G292">
        <f t="shared" si="25"/>
        <v>1.1180586363809211</v>
      </c>
      <c r="H292">
        <f t="shared" si="30"/>
        <v>0.76652296697380173</v>
      </c>
      <c r="I292">
        <f t="shared" si="30"/>
        <v>0.16099585204305511</v>
      </c>
      <c r="J292">
        <v>5.0366666666666662</v>
      </c>
      <c r="K292">
        <v>3.1056333333333335</v>
      </c>
      <c r="L292">
        <v>3.5529999999999995</v>
      </c>
      <c r="M292">
        <f t="shared" si="27"/>
        <v>1.4175813866216345</v>
      </c>
      <c r="N292">
        <f t="shared" si="28"/>
        <v>0.87408762548081453</v>
      </c>
      <c r="O292">
        <f t="shared" si="31"/>
        <v>0.50343156599981331</v>
      </c>
      <c r="P292">
        <f t="shared" si="31"/>
        <v>-0.19415018071080117</v>
      </c>
      <c r="Q292" t="s">
        <v>408</v>
      </c>
      <c r="R292" t="s">
        <v>409</v>
      </c>
      <c r="S292"/>
      <c r="T292"/>
      <c r="U292"/>
      <c r="V292"/>
      <c r="W292"/>
      <c r="X292"/>
      <c r="Y292"/>
      <c r="Z292"/>
      <c r="AA292"/>
      <c r="AB292"/>
      <c r="AC292"/>
      <c r="AD292"/>
      <c r="AE292"/>
      <c r="AF292"/>
      <c r="AG292"/>
      <c r="AH292"/>
      <c r="AI292"/>
      <c r="AJ292"/>
      <c r="AK292"/>
      <c r="AL292"/>
      <c r="AM292"/>
      <c r="AN292"/>
      <c r="AO292"/>
      <c r="AP292"/>
      <c r="AQ292"/>
      <c r="AR292"/>
      <c r="AS292"/>
      <c r="AT292"/>
      <c r="AU292"/>
      <c r="AV292"/>
      <c r="AW292"/>
      <c r="AX292"/>
      <c r="AY292"/>
      <c r="AZ292"/>
      <c r="BA292"/>
      <c r="BB292"/>
      <c r="BC292"/>
      <c r="BD292"/>
    </row>
    <row r="293" spans="1:56" s="2" customFormat="1" x14ac:dyDescent="0.25">
      <c r="A293" t="s">
        <v>362</v>
      </c>
      <c r="B293" t="s">
        <v>411</v>
      </c>
      <c r="C293">
        <v>1.9318333333333335</v>
      </c>
      <c r="D293">
        <v>1.8823666666666667</v>
      </c>
      <c r="E293">
        <v>2.3099000000000003</v>
      </c>
      <c r="F293">
        <f t="shared" si="24"/>
        <v>0.83632769095343229</v>
      </c>
      <c r="G293">
        <f t="shared" si="25"/>
        <v>0.81491262248004959</v>
      </c>
      <c r="H293">
        <f t="shared" si="30"/>
        <v>-0.25785976324744031</v>
      </c>
      <c r="I293">
        <f t="shared" si="30"/>
        <v>-0.29528271759604652</v>
      </c>
      <c r="J293">
        <v>2.1857666666666664</v>
      </c>
      <c r="K293">
        <v>4.2771999999999997</v>
      </c>
      <c r="L293">
        <v>1.5760666666666667</v>
      </c>
      <c r="M293">
        <f t="shared" si="27"/>
        <v>1.3868491180576115</v>
      </c>
      <c r="N293">
        <f t="shared" si="28"/>
        <v>2.7138445920223337</v>
      </c>
      <c r="O293">
        <f t="shared" si="31"/>
        <v>0.47181083851180078</v>
      </c>
      <c r="P293">
        <f t="shared" si="31"/>
        <v>1.4403381073676202</v>
      </c>
      <c r="Q293" t="s">
        <v>412</v>
      </c>
      <c r="R293" t="s">
        <v>125</v>
      </c>
      <c r="S293"/>
      <c r="T293"/>
      <c r="U293"/>
      <c r="V293"/>
      <c r="W293"/>
      <c r="X293"/>
      <c r="Y293"/>
      <c r="Z293"/>
      <c r="AA293"/>
      <c r="AB293"/>
      <c r="AC293"/>
      <c r="AD293"/>
      <c r="AE293"/>
      <c r="AF293"/>
      <c r="AG293"/>
      <c r="AH293"/>
      <c r="AI293"/>
      <c r="AJ293"/>
      <c r="AK293"/>
      <c r="AL293"/>
      <c r="AM293"/>
      <c r="AN293"/>
      <c r="AO293"/>
      <c r="AP293"/>
      <c r="AQ293"/>
      <c r="AR293"/>
      <c r="AS293"/>
      <c r="AT293"/>
      <c r="AU293"/>
      <c r="AV293"/>
      <c r="AW293"/>
      <c r="AX293"/>
      <c r="AY293"/>
      <c r="AZ293"/>
      <c r="BA293"/>
      <c r="BB293"/>
      <c r="BC293"/>
      <c r="BD293"/>
    </row>
    <row r="294" spans="1:56" s="2" customFormat="1" x14ac:dyDescent="0.25">
      <c r="A294" t="s">
        <v>362</v>
      </c>
      <c r="B294" t="s">
        <v>413</v>
      </c>
      <c r="C294">
        <v>10.725</v>
      </c>
      <c r="D294">
        <v>5.0611000000000006</v>
      </c>
      <c r="E294">
        <v>5.0575333333333337</v>
      </c>
      <c r="F294">
        <f t="shared" si="24"/>
        <v>2.1205989744671312</v>
      </c>
      <c r="G294">
        <f t="shared" si="25"/>
        <v>1.0007052186177716</v>
      </c>
      <c r="H294">
        <f t="shared" si="30"/>
        <v>1.0844718192421254</v>
      </c>
      <c r="I294">
        <f t="shared" si="30"/>
        <v>1.0170568210354171E-3</v>
      </c>
      <c r="J294">
        <v>9.2160333333333337</v>
      </c>
      <c r="K294">
        <v>4.4701999999999993</v>
      </c>
      <c r="L294">
        <v>9.8299000000000003</v>
      </c>
      <c r="M294">
        <f t="shared" si="27"/>
        <v>0.9375510771557527</v>
      </c>
      <c r="N294">
        <f t="shared" si="28"/>
        <v>0.45475538916977781</v>
      </c>
      <c r="O294">
        <f t="shared" si="31"/>
        <v>-9.3030805189333723E-2</v>
      </c>
      <c r="P294">
        <f t="shared" si="31"/>
        <v>-1.1368373599628963</v>
      </c>
      <c r="Q294" t="s">
        <v>412</v>
      </c>
      <c r="R294" t="s">
        <v>125</v>
      </c>
      <c r="S294"/>
      <c r="T294"/>
      <c r="U294"/>
      <c r="V294"/>
      <c r="W294"/>
      <c r="X294"/>
      <c r="Y294"/>
      <c r="Z294"/>
      <c r="AA294"/>
      <c r="AB294"/>
      <c r="AC294"/>
      <c r="AD294"/>
      <c r="AE294"/>
      <c r="AF294"/>
      <c r="AG294"/>
      <c r="AH294"/>
      <c r="AI294"/>
      <c r="AJ294"/>
      <c r="AK294"/>
      <c r="AL294"/>
      <c r="AM294"/>
      <c r="AN294"/>
      <c r="AO294"/>
      <c r="AP294"/>
      <c r="AQ294"/>
      <c r="AR294"/>
      <c r="AS294"/>
      <c r="AT294"/>
      <c r="AU294"/>
      <c r="AV294"/>
      <c r="AW294"/>
      <c r="AX294"/>
      <c r="AY294"/>
      <c r="AZ294"/>
      <c r="BA294"/>
      <c r="BB294"/>
      <c r="BC294"/>
      <c r="BD294"/>
    </row>
    <row r="295" spans="1:56" s="2" customFormat="1" x14ac:dyDescent="0.25">
      <c r="A295" t="s">
        <v>362</v>
      </c>
      <c r="B295" t="s">
        <v>196</v>
      </c>
      <c r="C295">
        <v>2.7454666666666667</v>
      </c>
      <c r="D295">
        <v>6.5133666666666663</v>
      </c>
      <c r="E295">
        <v>5.5694333333333335</v>
      </c>
      <c r="F295">
        <f t="shared" si="24"/>
        <v>0.49295260439422323</v>
      </c>
      <c r="G295">
        <f t="shared" si="25"/>
        <v>1.1694846274007529</v>
      </c>
      <c r="H295">
        <f t="shared" si="30"/>
        <v>-1.0204791515142537</v>
      </c>
      <c r="I295">
        <f t="shared" si="30"/>
        <v>0.22587289792936505</v>
      </c>
      <c r="J295">
        <v>1.8453666666666664</v>
      </c>
      <c r="K295">
        <v>4.4930999999999992</v>
      </c>
      <c r="L295">
        <v>10.449399999999999</v>
      </c>
      <c r="M295">
        <f t="shared" si="27"/>
        <v>0.17660025137009461</v>
      </c>
      <c r="N295">
        <f t="shared" si="28"/>
        <v>0.42998641070300686</v>
      </c>
      <c r="O295">
        <f t="shared" si="31"/>
        <v>-2.5014406983894837</v>
      </c>
      <c r="P295">
        <f t="shared" si="31"/>
        <v>-1.2176370293079282</v>
      </c>
      <c r="Q295" t="s">
        <v>412</v>
      </c>
      <c r="R295" t="s">
        <v>125</v>
      </c>
      <c r="S295"/>
      <c r="T295"/>
      <c r="U295"/>
      <c r="V295"/>
      <c r="W295"/>
      <c r="X295"/>
      <c r="Y295"/>
      <c r="Z295"/>
      <c r="AA295"/>
      <c r="AB295"/>
      <c r="AC295"/>
      <c r="AD295"/>
      <c r="AE295"/>
      <c r="AF295"/>
      <c r="AG295"/>
      <c r="AH295"/>
      <c r="AI295"/>
      <c r="AJ295"/>
      <c r="AK295"/>
      <c r="AL295"/>
      <c r="AM295"/>
      <c r="AN295"/>
      <c r="AO295"/>
      <c r="AP295"/>
      <c r="AQ295"/>
      <c r="AR295"/>
      <c r="AS295"/>
      <c r="AT295"/>
      <c r="AU295"/>
      <c r="AV295"/>
      <c r="AW295"/>
      <c r="AX295"/>
      <c r="AY295"/>
      <c r="AZ295"/>
      <c r="BA295"/>
      <c r="BB295"/>
      <c r="BC295"/>
      <c r="BD295"/>
    </row>
    <row r="296" spans="1:56" s="2" customFormat="1" x14ac:dyDescent="0.25">
      <c r="A296" t="s">
        <v>362</v>
      </c>
      <c r="B296" t="s">
        <v>414</v>
      </c>
      <c r="C296">
        <v>7.7276999999999996</v>
      </c>
      <c r="D296">
        <v>6.8966666666666662E-2</v>
      </c>
      <c r="E296">
        <v>0.23993333333333333</v>
      </c>
      <c r="F296">
        <f t="shared" si="24"/>
        <v>32.207696582383996</v>
      </c>
      <c r="G296">
        <f t="shared" si="25"/>
        <v>0.28744095582106138</v>
      </c>
      <c r="H296">
        <f t="shared" si="30"/>
        <v>5.0093335811902078</v>
      </c>
      <c r="I296">
        <f t="shared" si="30"/>
        <v>-1.7986624570647183</v>
      </c>
      <c r="J296">
        <v>5.8672666666666666</v>
      </c>
      <c r="K296">
        <v>0.14119999999999999</v>
      </c>
      <c r="L296">
        <v>1.7035333333333333</v>
      </c>
      <c r="M296">
        <f t="shared" si="27"/>
        <v>3.4441748522678353</v>
      </c>
      <c r="N296">
        <f t="shared" si="28"/>
        <v>8.2886549524517669E-2</v>
      </c>
      <c r="O296">
        <f t="shared" si="31"/>
        <v>1.7841583866651618</v>
      </c>
      <c r="P296">
        <f t="shared" si="31"/>
        <v>-3.5927181834537687</v>
      </c>
      <c r="Q296" t="s">
        <v>412</v>
      </c>
      <c r="R296" t="s">
        <v>125</v>
      </c>
      <c r="S296"/>
      <c r="T296"/>
      <c r="U296"/>
      <c r="V296"/>
      <c r="W296"/>
      <c r="X296"/>
      <c r="Y296"/>
      <c r="Z296"/>
      <c r="AA296"/>
      <c r="AB296"/>
      <c r="AC296"/>
      <c r="AD296"/>
      <c r="AE296"/>
      <c r="AF296"/>
      <c r="AG296"/>
      <c r="AH296"/>
      <c r="AI296"/>
      <c r="AJ296"/>
      <c r="AK296"/>
      <c r="AL296"/>
      <c r="AM296"/>
      <c r="AN296"/>
      <c r="AO296"/>
      <c r="AP296"/>
      <c r="AQ296"/>
      <c r="AR296"/>
      <c r="AS296"/>
      <c r="AT296"/>
      <c r="AU296"/>
      <c r="AV296"/>
      <c r="AW296"/>
      <c r="AX296"/>
      <c r="AY296"/>
      <c r="AZ296"/>
      <c r="BA296"/>
      <c r="BB296"/>
      <c r="BC296"/>
      <c r="BD296"/>
    </row>
    <row r="297" spans="1:56" s="2" customFormat="1" x14ac:dyDescent="0.25">
      <c r="A297" t="s">
        <v>362</v>
      </c>
      <c r="B297" t="s">
        <v>90</v>
      </c>
      <c r="C297">
        <v>22.603666666666665</v>
      </c>
      <c r="D297">
        <v>9.2326666666666668</v>
      </c>
      <c r="E297">
        <v>1.4671333333333332</v>
      </c>
      <c r="F297">
        <f t="shared" si="24"/>
        <v>15.40668878084246</v>
      </c>
      <c r="G297">
        <f t="shared" si="25"/>
        <v>6.2929976825555514</v>
      </c>
      <c r="H297">
        <f t="shared" si="30"/>
        <v>3.9454849247628916</v>
      </c>
      <c r="I297">
        <f t="shared" si="30"/>
        <v>2.6537474116265973</v>
      </c>
      <c r="J297">
        <v>47.362599999999993</v>
      </c>
      <c r="K297">
        <v>22.000266666666665</v>
      </c>
      <c r="L297">
        <v>5.5504333333333333</v>
      </c>
      <c r="M297">
        <f t="shared" si="27"/>
        <v>8.5331355509780007</v>
      </c>
      <c r="N297">
        <f t="shared" si="28"/>
        <v>3.9637025337361043</v>
      </c>
      <c r="O297">
        <f t="shared" si="31"/>
        <v>3.0930759657668712</v>
      </c>
      <c r="P297">
        <f t="shared" si="31"/>
        <v>1.9868486958223828</v>
      </c>
      <c r="Q297" t="s">
        <v>415</v>
      </c>
      <c r="R297" t="s">
        <v>109</v>
      </c>
      <c r="S297"/>
      <c r="T297"/>
      <c r="U297"/>
      <c r="V297"/>
      <c r="W297"/>
      <c r="X297"/>
      <c r="Y297"/>
      <c r="Z297"/>
      <c r="AA297"/>
      <c r="AB297"/>
      <c r="AC297"/>
      <c r="AD297"/>
      <c r="AE297"/>
      <c r="AF297"/>
      <c r="AG297"/>
      <c r="AH297"/>
      <c r="AI297"/>
      <c r="AJ297"/>
      <c r="AK297"/>
      <c r="AL297"/>
      <c r="AM297"/>
      <c r="AN297"/>
      <c r="AO297"/>
      <c r="AP297"/>
      <c r="AQ297"/>
      <c r="AR297"/>
      <c r="AS297"/>
      <c r="AT297"/>
      <c r="AU297"/>
      <c r="AV297"/>
      <c r="AW297"/>
      <c r="AX297"/>
      <c r="AY297"/>
      <c r="AZ297"/>
      <c r="BA297"/>
      <c r="BB297"/>
      <c r="BC297"/>
      <c r="BD297"/>
    </row>
    <row r="298" spans="1:56" s="2" customFormat="1" x14ac:dyDescent="0.25">
      <c r="A298" t="s">
        <v>362</v>
      </c>
      <c r="B298" t="s">
        <v>416</v>
      </c>
      <c r="C298">
        <v>15.6496</v>
      </c>
      <c r="D298">
        <v>15.335933333333335</v>
      </c>
      <c r="E298">
        <v>15.3757</v>
      </c>
      <c r="F298">
        <f t="shared" si="24"/>
        <v>1.0178138231104925</v>
      </c>
      <c r="G298">
        <f t="shared" si="25"/>
        <v>0.99741366788720742</v>
      </c>
      <c r="H298">
        <f t="shared" si="30"/>
        <v>2.5473690058654012E-2</v>
      </c>
      <c r="I298">
        <f t="shared" si="30"/>
        <v>-3.7361220247123382E-3</v>
      </c>
      <c r="J298">
        <v>23.450733333333332</v>
      </c>
      <c r="K298">
        <v>15.074199999999999</v>
      </c>
      <c r="L298">
        <v>12.845866666666666</v>
      </c>
      <c r="M298">
        <f t="shared" si="27"/>
        <v>1.8255469982562484</v>
      </c>
      <c r="N298">
        <f t="shared" si="28"/>
        <v>1.1734669517562069</v>
      </c>
      <c r="O298">
        <f t="shared" si="31"/>
        <v>0.86832881107814508</v>
      </c>
      <c r="P298">
        <f t="shared" si="31"/>
        <v>0.23077721194305398</v>
      </c>
      <c r="Q298" t="s">
        <v>415</v>
      </c>
      <c r="R298" t="s">
        <v>109</v>
      </c>
      <c r="S298"/>
      <c r="T298"/>
      <c r="U298"/>
      <c r="V298"/>
      <c r="W298"/>
      <c r="X298"/>
      <c r="Y298"/>
      <c r="Z298"/>
      <c r="AA298"/>
      <c r="AB298"/>
      <c r="AC298"/>
      <c r="AD298"/>
      <c r="AE298"/>
      <c r="AF298"/>
      <c r="AG298"/>
      <c r="AH298"/>
      <c r="AI298"/>
      <c r="AJ298"/>
      <c r="AK298"/>
      <c r="AL298"/>
      <c r="AM298"/>
      <c r="AN298"/>
      <c r="AO298"/>
      <c r="AP298"/>
      <c r="AQ298"/>
      <c r="AR298"/>
      <c r="AS298"/>
      <c r="AT298"/>
      <c r="AU298"/>
      <c r="AV298"/>
      <c r="AW298"/>
      <c r="AX298"/>
      <c r="AY298"/>
      <c r="AZ298"/>
      <c r="BA298"/>
      <c r="BB298"/>
      <c r="BC298"/>
      <c r="BD298"/>
    </row>
    <row r="299" spans="1:56" s="2" customFormat="1" x14ac:dyDescent="0.25">
      <c r="A299" t="s">
        <v>362</v>
      </c>
      <c r="B299" t="s">
        <v>153</v>
      </c>
      <c r="C299">
        <v>18.670400000000001</v>
      </c>
      <c r="D299">
        <v>12.834999999999999</v>
      </c>
      <c r="E299">
        <v>5.149</v>
      </c>
      <c r="F299">
        <f t="shared" si="24"/>
        <v>3.6260244707710236</v>
      </c>
      <c r="G299">
        <f t="shared" si="25"/>
        <v>2.492717032433482</v>
      </c>
      <c r="H299">
        <f t="shared" si="30"/>
        <v>1.8583886613592016</v>
      </c>
      <c r="I299">
        <f t="shared" si="30"/>
        <v>1.3177191206653236</v>
      </c>
      <c r="J299">
        <v>22.442599999999999</v>
      </c>
      <c r="K299">
        <v>19.469733333333334</v>
      </c>
      <c r="L299">
        <v>22.279466666666664</v>
      </c>
      <c r="M299">
        <f t="shared" si="27"/>
        <v>1.0073221381720687</v>
      </c>
      <c r="N299">
        <f t="shared" si="28"/>
        <v>0.87388686742950172</v>
      </c>
      <c r="O299">
        <f t="shared" si="31"/>
        <v>1.052512606875804E-2</v>
      </c>
      <c r="P299">
        <f t="shared" si="31"/>
        <v>-0.1944815730137161</v>
      </c>
      <c r="Q299" t="s">
        <v>415</v>
      </c>
      <c r="R299" t="s">
        <v>109</v>
      </c>
      <c r="S299"/>
      <c r="T299"/>
      <c r="U299"/>
      <c r="V299"/>
      <c r="W299"/>
      <c r="X299"/>
      <c r="Y299"/>
      <c r="Z299"/>
      <c r="AA299"/>
      <c r="AB299"/>
      <c r="AC299"/>
      <c r="AD299"/>
      <c r="AE299"/>
      <c r="AF299"/>
      <c r="AG299"/>
      <c r="AH299"/>
      <c r="AI299"/>
      <c r="AJ299"/>
      <c r="AK299"/>
      <c r="AL299"/>
      <c r="AM299"/>
      <c r="AN299"/>
      <c r="AO299"/>
      <c r="AP299"/>
      <c r="AQ299"/>
      <c r="AR299"/>
      <c r="AS299"/>
      <c r="AT299"/>
      <c r="AU299"/>
      <c r="AV299"/>
      <c r="AW299"/>
      <c r="AX299"/>
      <c r="AY299"/>
      <c r="AZ299"/>
      <c r="BA299"/>
      <c r="BB299"/>
      <c r="BC299"/>
      <c r="BD299"/>
    </row>
    <row r="300" spans="1:56" s="2" customFormat="1" x14ac:dyDescent="0.25">
      <c r="A300" t="s">
        <v>362</v>
      </c>
      <c r="B300" t="s">
        <v>417</v>
      </c>
      <c r="C300">
        <v>2.1793333333333336</v>
      </c>
      <c r="D300">
        <v>1.3028666666666666</v>
      </c>
      <c r="E300">
        <v>0.42346666666666666</v>
      </c>
      <c r="F300">
        <f t="shared" si="24"/>
        <v>5.1464105793450887</v>
      </c>
      <c r="G300">
        <f t="shared" si="25"/>
        <v>3.0766687657430731</v>
      </c>
      <c r="H300">
        <f t="shared" si="30"/>
        <v>2.3635665595116708</v>
      </c>
      <c r="I300">
        <f t="shared" si="30"/>
        <v>1.6213691314378964</v>
      </c>
      <c r="J300">
        <v>6.0440333333333323</v>
      </c>
      <c r="K300">
        <v>1.6937333333333333</v>
      </c>
      <c r="L300">
        <v>1.2473000000000001</v>
      </c>
      <c r="M300">
        <f t="shared" si="27"/>
        <v>4.8456933643336262</v>
      </c>
      <c r="N300">
        <f t="shared" si="28"/>
        <v>1.3579197733771613</v>
      </c>
      <c r="O300">
        <f t="shared" si="31"/>
        <v>2.2767031138788365</v>
      </c>
      <c r="P300">
        <f t="shared" si="31"/>
        <v>0.44139824690965868</v>
      </c>
      <c r="Q300" t="s">
        <v>415</v>
      </c>
      <c r="R300" t="s">
        <v>109</v>
      </c>
      <c r="S300"/>
      <c r="T300"/>
      <c r="U300"/>
      <c r="V300"/>
      <c r="W300"/>
      <c r="X300"/>
      <c r="Y300"/>
      <c r="Z300"/>
      <c r="AA300"/>
      <c r="AB300"/>
      <c r="AC300"/>
      <c r="AD300"/>
      <c r="AE300"/>
      <c r="AF300"/>
      <c r="AG300"/>
      <c r="AH300"/>
      <c r="AI300"/>
      <c r="AJ300"/>
      <c r="AK300"/>
      <c r="AL300"/>
      <c r="AM300"/>
      <c r="AN300"/>
      <c r="AO300"/>
      <c r="AP300"/>
      <c r="AQ300"/>
      <c r="AR300"/>
      <c r="AS300"/>
      <c r="AT300"/>
      <c r="AU300"/>
      <c r="AV300"/>
      <c r="AW300"/>
      <c r="AX300"/>
      <c r="AY300"/>
      <c r="AZ300"/>
      <c r="BA300"/>
      <c r="BB300"/>
      <c r="BC300"/>
      <c r="BD300"/>
    </row>
    <row r="301" spans="1:56" s="2" customFormat="1" x14ac:dyDescent="0.25">
      <c r="A301" t="s">
        <v>362</v>
      </c>
      <c r="B301" t="s">
        <v>418</v>
      </c>
      <c r="C301">
        <v>0.54153333333333331</v>
      </c>
      <c r="D301">
        <v>0.23326666666666665</v>
      </c>
      <c r="E301">
        <v>0.20633333333333334</v>
      </c>
      <c r="F301">
        <f t="shared" si="24"/>
        <v>2.6245557350565427</v>
      </c>
      <c r="G301">
        <f t="shared" si="25"/>
        <v>1.1305331179321485</v>
      </c>
      <c r="H301">
        <f t="shared" si="30"/>
        <v>1.3920732349409146</v>
      </c>
      <c r="I301">
        <f t="shared" si="30"/>
        <v>0.17700325513822229</v>
      </c>
      <c r="J301">
        <v>1.4922333333333333</v>
      </c>
      <c r="K301">
        <v>0.79746666666666677</v>
      </c>
      <c r="L301">
        <v>0.45936666666666665</v>
      </c>
      <c r="M301">
        <f t="shared" si="27"/>
        <v>3.2484580219142298</v>
      </c>
      <c r="N301">
        <f t="shared" si="28"/>
        <v>1.7360133517161311</v>
      </c>
      <c r="O301">
        <f t="shared" si="31"/>
        <v>1.699755062128312</v>
      </c>
      <c r="P301">
        <f t="shared" si="31"/>
        <v>0.79577804362373772</v>
      </c>
      <c r="Q301" t="s">
        <v>415</v>
      </c>
      <c r="R301" t="s">
        <v>109</v>
      </c>
      <c r="S301"/>
      <c r="T301"/>
      <c r="U301"/>
      <c r="V301"/>
      <c r="W301"/>
      <c r="X301"/>
      <c r="Y301"/>
      <c r="Z301"/>
      <c r="AA301"/>
      <c r="AB301"/>
      <c r="AC301"/>
      <c r="AD301"/>
      <c r="AE301"/>
      <c r="AF301"/>
      <c r="AG301"/>
      <c r="AH301"/>
      <c r="AI301"/>
      <c r="AJ301"/>
      <c r="AK301"/>
      <c r="AL301"/>
      <c r="AM301"/>
      <c r="AN301"/>
      <c r="AO301"/>
      <c r="AP301"/>
      <c r="AQ301"/>
      <c r="AR301"/>
      <c r="AS301"/>
      <c r="AT301"/>
      <c r="AU301"/>
      <c r="AV301"/>
      <c r="AW301"/>
      <c r="AX301"/>
      <c r="AY301"/>
      <c r="AZ301"/>
      <c r="BA301"/>
      <c r="BB301"/>
      <c r="BC301"/>
      <c r="BD301"/>
    </row>
    <row r="302" spans="1:56" s="2" customFormat="1" x14ac:dyDescent="0.25">
      <c r="A302" t="s">
        <v>362</v>
      </c>
      <c r="B302" t="s">
        <v>419</v>
      </c>
      <c r="C302">
        <v>52.419966666666674</v>
      </c>
      <c r="D302">
        <v>82.770333333333326</v>
      </c>
      <c r="E302">
        <v>51.256166666666665</v>
      </c>
      <c r="F302">
        <f t="shared" si="24"/>
        <v>1.022705560631729</v>
      </c>
      <c r="G302">
        <f t="shared" si="25"/>
        <v>1.6148365887681806</v>
      </c>
      <c r="H302">
        <f t="shared" si="30"/>
        <v>3.2390849522086519E-2</v>
      </c>
      <c r="I302">
        <f t="shared" si="30"/>
        <v>0.69138818070761976</v>
      </c>
      <c r="J302">
        <v>48.817233333333341</v>
      </c>
      <c r="K302">
        <v>68.710966666666664</v>
      </c>
      <c r="L302">
        <v>30.693999999999999</v>
      </c>
      <c r="M302">
        <f t="shared" si="27"/>
        <v>1.5904487304793558</v>
      </c>
      <c r="N302">
        <f t="shared" si="28"/>
        <v>2.2385797441410915</v>
      </c>
      <c r="O302">
        <f t="shared" si="31"/>
        <v>0.66943386607714106</v>
      </c>
      <c r="P302">
        <f t="shared" si="31"/>
        <v>1.1625837117762967</v>
      </c>
      <c r="Q302" t="s">
        <v>415</v>
      </c>
      <c r="R302" t="s">
        <v>109</v>
      </c>
      <c r="S302"/>
      <c r="T302"/>
      <c r="U302"/>
      <c r="V302"/>
      <c r="W302"/>
      <c r="X302"/>
      <c r="Y302"/>
      <c r="Z302"/>
      <c r="AA302"/>
      <c r="AB302"/>
      <c r="AC302"/>
      <c r="AD302"/>
      <c r="AE302"/>
      <c r="AF302"/>
      <c r="AG302"/>
      <c r="AH302"/>
      <c r="AI302"/>
      <c r="AJ302"/>
      <c r="AK302"/>
      <c r="AL302"/>
      <c r="AM302"/>
      <c r="AN302"/>
      <c r="AO302"/>
      <c r="AP302"/>
      <c r="AQ302"/>
      <c r="AR302"/>
      <c r="AS302"/>
      <c r="AT302"/>
      <c r="AU302"/>
      <c r="AV302"/>
      <c r="AW302"/>
      <c r="AX302"/>
      <c r="AY302"/>
      <c r="AZ302"/>
      <c r="BA302"/>
      <c r="BB302"/>
      <c r="BC302"/>
      <c r="BD302"/>
    </row>
    <row r="303" spans="1:56" s="2" customFormat="1" x14ac:dyDescent="0.25">
      <c r="A303" t="s">
        <v>362</v>
      </c>
      <c r="B303" t="s">
        <v>420</v>
      </c>
      <c r="C303">
        <v>4.2766666666666664</v>
      </c>
      <c r="D303">
        <v>4.346666666666666E-2</v>
      </c>
      <c r="E303">
        <v>8.7000000000000011E-3</v>
      </c>
      <c r="F303">
        <f t="shared" si="24"/>
        <v>491.57088122605353</v>
      </c>
      <c r="G303">
        <f t="shared" si="25"/>
        <v>4.9961685823754776</v>
      </c>
      <c r="H303">
        <f t="shared" si="30"/>
        <v>8.9412556482945238</v>
      </c>
      <c r="I303">
        <f t="shared" si="30"/>
        <v>2.3208221576611927</v>
      </c>
      <c r="J303">
        <v>2.5246333333333335</v>
      </c>
      <c r="K303">
        <v>0.67539999999999989</v>
      </c>
      <c r="L303">
        <v>0.15129999999999999</v>
      </c>
      <c r="M303">
        <f t="shared" si="27"/>
        <v>16.686274509803923</v>
      </c>
      <c r="N303">
        <f t="shared" si="28"/>
        <v>4.4639788499669528</v>
      </c>
      <c r="O303">
        <f t="shared" si="31"/>
        <v>4.0605899797144671</v>
      </c>
      <c r="P303">
        <f t="shared" si="31"/>
        <v>2.1583301917907396</v>
      </c>
      <c r="Q303" t="s">
        <v>415</v>
      </c>
      <c r="R303" t="s">
        <v>109</v>
      </c>
      <c r="S303"/>
      <c r="T303"/>
      <c r="U303"/>
      <c r="V303"/>
      <c r="W303"/>
      <c r="X303"/>
      <c r="Y303"/>
      <c r="Z303"/>
      <c r="AA303"/>
      <c r="AB303"/>
      <c r="AC303"/>
      <c r="AD303"/>
      <c r="AE303"/>
      <c r="AF303"/>
      <c r="AG303"/>
      <c r="AH303"/>
      <c r="AI303"/>
      <c r="AJ303"/>
      <c r="AK303"/>
      <c r="AL303"/>
      <c r="AM303"/>
      <c r="AN303"/>
      <c r="AO303"/>
      <c r="AP303"/>
      <c r="AQ303"/>
      <c r="AR303"/>
      <c r="AS303"/>
      <c r="AT303"/>
      <c r="AU303"/>
      <c r="AV303"/>
      <c r="AW303"/>
      <c r="AX303"/>
      <c r="AY303"/>
      <c r="AZ303"/>
      <c r="BA303"/>
      <c r="BB303"/>
      <c r="BC303"/>
      <c r="BD303"/>
    </row>
    <row r="304" spans="1:56" s="2" customFormat="1" x14ac:dyDescent="0.25">
      <c r="A304" t="s">
        <v>362</v>
      </c>
      <c r="B304" t="s">
        <v>421</v>
      </c>
      <c r="C304">
        <v>1.5804</v>
      </c>
      <c r="D304">
        <v>0.24483333333333335</v>
      </c>
      <c r="E304">
        <v>0.10786666666666667</v>
      </c>
      <c r="F304">
        <f t="shared" si="24"/>
        <v>14.651421508034611</v>
      </c>
      <c r="G304">
        <f t="shared" si="25"/>
        <v>2.2697775030902352</v>
      </c>
      <c r="H304">
        <f t="shared" si="30"/>
        <v>3.8729687392688494</v>
      </c>
      <c r="I304">
        <f t="shared" si="30"/>
        <v>1.1825508830136648</v>
      </c>
      <c r="J304">
        <v>2.0889333333333333</v>
      </c>
      <c r="K304">
        <v>0.48196666666666665</v>
      </c>
      <c r="L304">
        <v>0.25463333333333332</v>
      </c>
      <c r="M304">
        <f t="shared" si="27"/>
        <v>8.2036915826678882</v>
      </c>
      <c r="N304">
        <f t="shared" si="28"/>
        <v>1.8927870140070691</v>
      </c>
      <c r="O304">
        <f t="shared" si="31"/>
        <v>3.0362732547968685</v>
      </c>
      <c r="P304">
        <f t="shared" si="31"/>
        <v>0.92051208081280844</v>
      </c>
      <c r="Q304" t="s">
        <v>415</v>
      </c>
      <c r="R304" t="s">
        <v>109</v>
      </c>
      <c r="S304"/>
      <c r="T304"/>
      <c r="U304"/>
      <c r="V304"/>
      <c r="W304"/>
      <c r="X304"/>
      <c r="Y304"/>
      <c r="Z304"/>
      <c r="AA304"/>
      <c r="AB304"/>
      <c r="AC304"/>
      <c r="AD304"/>
      <c r="AE304"/>
      <c r="AF304"/>
      <c r="AG304"/>
      <c r="AH304"/>
      <c r="AI304"/>
      <c r="AJ304"/>
      <c r="AK304"/>
      <c r="AL304"/>
      <c r="AM304"/>
      <c r="AN304"/>
      <c r="AO304"/>
      <c r="AP304"/>
      <c r="AQ304"/>
      <c r="AR304"/>
      <c r="AS304"/>
      <c r="AT304"/>
      <c r="AU304"/>
      <c r="AV304"/>
      <c r="AW304"/>
      <c r="AX304"/>
      <c r="AY304"/>
      <c r="AZ304"/>
      <c r="BA304"/>
      <c r="BB304"/>
      <c r="BC304"/>
      <c r="BD304"/>
    </row>
    <row r="305" spans="1:56" s="2" customFormat="1" x14ac:dyDescent="0.25">
      <c r="A305" t="s">
        <v>362</v>
      </c>
      <c r="B305" t="s">
        <v>422</v>
      </c>
      <c r="C305">
        <v>8.3505000000000003</v>
      </c>
      <c r="D305">
        <v>9.8060999999999989</v>
      </c>
      <c r="E305">
        <v>7.5399000000000003</v>
      </c>
      <c r="F305">
        <f t="shared" si="24"/>
        <v>1.1075080571360363</v>
      </c>
      <c r="G305">
        <f t="shared" si="25"/>
        <v>1.300561015398082</v>
      </c>
      <c r="H305">
        <f t="shared" si="30"/>
        <v>0.14731719444433053</v>
      </c>
      <c r="I305">
        <f t="shared" si="30"/>
        <v>0.37913408443840391</v>
      </c>
      <c r="J305">
        <v>8.5914999999999981</v>
      </c>
      <c r="K305">
        <v>8.5382999999999996</v>
      </c>
      <c r="L305">
        <v>5.6853333333333333</v>
      </c>
      <c r="M305">
        <f t="shared" si="27"/>
        <v>1.5111690900562849</v>
      </c>
      <c r="N305">
        <f t="shared" si="28"/>
        <v>1.501811679174484</v>
      </c>
      <c r="O305">
        <f t="shared" si="31"/>
        <v>0.59566509778745458</v>
      </c>
      <c r="P305">
        <f t="shared" si="31"/>
        <v>0.5867039163443859</v>
      </c>
      <c r="Q305" t="s">
        <v>415</v>
      </c>
      <c r="R305" t="s">
        <v>109</v>
      </c>
      <c r="S305"/>
      <c r="T305"/>
      <c r="U305"/>
      <c r="V305"/>
      <c r="W305"/>
      <c r="X305"/>
      <c r="Y305"/>
      <c r="Z305"/>
      <c r="AA305"/>
      <c r="AB305"/>
      <c r="AC305"/>
      <c r="AD305"/>
      <c r="AE305"/>
      <c r="AF305"/>
      <c r="AG305"/>
      <c r="AH305"/>
      <c r="AI305"/>
      <c r="AJ305"/>
      <c r="AK305"/>
      <c r="AL305"/>
      <c r="AM305"/>
      <c r="AN305"/>
      <c r="AO305"/>
      <c r="AP305"/>
      <c r="AQ305"/>
      <c r="AR305"/>
      <c r="AS305"/>
      <c r="AT305"/>
      <c r="AU305"/>
      <c r="AV305"/>
      <c r="AW305"/>
      <c r="AX305"/>
      <c r="AY305"/>
      <c r="AZ305"/>
      <c r="BA305"/>
      <c r="BB305"/>
      <c r="BC305"/>
      <c r="BD305"/>
    </row>
    <row r="306" spans="1:56" s="2" customFormat="1" x14ac:dyDescent="0.25">
      <c r="A306" t="s">
        <v>362</v>
      </c>
      <c r="B306" t="s">
        <v>423</v>
      </c>
      <c r="C306">
        <v>2.3014666666666663</v>
      </c>
      <c r="D306">
        <v>2.8523000000000001</v>
      </c>
      <c r="E306">
        <v>3.6745333333333328</v>
      </c>
      <c r="F306">
        <f t="shared" si="24"/>
        <v>0.62632896694364815</v>
      </c>
      <c r="G306">
        <f t="shared" si="25"/>
        <v>0.77623462389781939</v>
      </c>
      <c r="H306">
        <f t="shared" si="30"/>
        <v>-0.67500749153216555</v>
      </c>
      <c r="I306">
        <f t="shared" si="30"/>
        <v>-0.36543530900489679</v>
      </c>
      <c r="J306">
        <v>2.470966666666667</v>
      </c>
      <c r="K306">
        <v>0.86599999999999999</v>
      </c>
      <c r="L306">
        <v>2.4287666666666667</v>
      </c>
      <c r="M306">
        <f t="shared" si="27"/>
        <v>1.0173750737685794</v>
      </c>
      <c r="N306">
        <f t="shared" si="28"/>
        <v>0.35655957070117889</v>
      </c>
      <c r="O306">
        <f t="shared" si="31"/>
        <v>2.485165294893112E-2</v>
      </c>
      <c r="P306">
        <f t="shared" si="31"/>
        <v>-1.4877849658323834</v>
      </c>
      <c r="Q306" t="s">
        <v>415</v>
      </c>
      <c r="R306" t="s">
        <v>109</v>
      </c>
      <c r="S306"/>
      <c r="T306"/>
      <c r="U306"/>
      <c r="V306"/>
      <c r="W306"/>
      <c r="X306"/>
      <c r="Y306"/>
      <c r="Z306"/>
      <c r="AA306"/>
      <c r="AB306"/>
      <c r="AC306"/>
      <c r="AD306"/>
      <c r="AE306"/>
      <c r="AF306"/>
      <c r="AG306"/>
      <c r="AH306"/>
      <c r="AI306"/>
      <c r="AJ306"/>
      <c r="AK306"/>
      <c r="AL306"/>
      <c r="AM306"/>
      <c r="AN306"/>
      <c r="AO306"/>
      <c r="AP306"/>
      <c r="AQ306"/>
      <c r="AR306"/>
      <c r="AS306"/>
      <c r="AT306"/>
      <c r="AU306"/>
      <c r="AV306"/>
      <c r="AW306"/>
      <c r="AX306"/>
      <c r="AY306"/>
      <c r="AZ306"/>
      <c r="BA306"/>
      <c r="BB306"/>
      <c r="BC306"/>
      <c r="BD306"/>
    </row>
    <row r="307" spans="1:56" s="2" customFormat="1" x14ac:dyDescent="0.25">
      <c r="A307" t="s">
        <v>362</v>
      </c>
      <c r="B307" t="s">
        <v>424</v>
      </c>
      <c r="C307">
        <v>5.0409666666666668</v>
      </c>
      <c r="D307">
        <v>3.0690666666666666</v>
      </c>
      <c r="E307">
        <v>2.1056000000000004</v>
      </c>
      <c r="F307">
        <f t="shared" si="24"/>
        <v>2.3940761144883482</v>
      </c>
      <c r="G307">
        <f t="shared" si="25"/>
        <v>1.4575734549138801</v>
      </c>
      <c r="H307">
        <f t="shared" si="30"/>
        <v>1.2594690203888816</v>
      </c>
      <c r="I307">
        <f t="shared" si="30"/>
        <v>0.54356859036893823</v>
      </c>
      <c r="J307">
        <v>12.062633333333332</v>
      </c>
      <c r="K307">
        <v>4.8329999999999993</v>
      </c>
      <c r="L307">
        <v>5.3439333333333332</v>
      </c>
      <c r="M307">
        <f t="shared" si="27"/>
        <v>2.257257450816502</v>
      </c>
      <c r="N307">
        <f t="shared" si="28"/>
        <v>0.90439002482565889</v>
      </c>
      <c r="O307">
        <f t="shared" si="31"/>
        <v>1.1745709740610584</v>
      </c>
      <c r="P307">
        <f t="shared" si="31"/>
        <v>-0.14498301524143958</v>
      </c>
      <c r="Q307" t="s">
        <v>415</v>
      </c>
      <c r="R307" t="s">
        <v>109</v>
      </c>
      <c r="S307"/>
      <c r="T307"/>
      <c r="U307"/>
      <c r="V307"/>
      <c r="W307"/>
      <c r="X307"/>
      <c r="Y307"/>
      <c r="Z307"/>
      <c r="AA307"/>
      <c r="AB307"/>
      <c r="AC307"/>
      <c r="AD307"/>
      <c r="AE307"/>
      <c r="AF307"/>
      <c r="AG307"/>
      <c r="AH307"/>
      <c r="AI307"/>
      <c r="AJ307"/>
      <c r="AK307"/>
      <c r="AL307"/>
      <c r="AM307"/>
      <c r="AN307"/>
      <c r="AO307"/>
      <c r="AP307"/>
      <c r="AQ307"/>
      <c r="AR307"/>
      <c r="AS307"/>
      <c r="AT307"/>
      <c r="AU307"/>
      <c r="AV307"/>
      <c r="AW307"/>
      <c r="AX307"/>
      <c r="AY307"/>
      <c r="AZ307"/>
      <c r="BA307"/>
      <c r="BB307"/>
      <c r="BC307"/>
      <c r="BD307"/>
    </row>
    <row r="308" spans="1:56" s="2" customFormat="1" x14ac:dyDescent="0.25">
      <c r="A308" t="s">
        <v>362</v>
      </c>
      <c r="B308" t="s">
        <v>425</v>
      </c>
      <c r="C308">
        <v>8.4966666666666676E-2</v>
      </c>
      <c r="D308">
        <v>0.4089666666666667</v>
      </c>
      <c r="E308">
        <v>2.8624333333333336</v>
      </c>
      <c r="F308">
        <f t="shared" si="24"/>
        <v>2.9683369627240226E-2</v>
      </c>
      <c r="G308">
        <f t="shared" si="25"/>
        <v>0.14287377871973728</v>
      </c>
      <c r="H308">
        <f t="shared" si="30"/>
        <v>-5.0742013151822105</v>
      </c>
      <c r="I308">
        <f t="shared" si="30"/>
        <v>-2.8071869285036652</v>
      </c>
      <c r="J308">
        <v>0.47619999999999996</v>
      </c>
      <c r="K308">
        <v>1.6216666666666668</v>
      </c>
      <c r="L308">
        <v>0.26803333333333329</v>
      </c>
      <c r="M308">
        <f t="shared" si="27"/>
        <v>1.7766446959333417</v>
      </c>
      <c r="N308">
        <f t="shared" si="28"/>
        <v>6.0502425071508537</v>
      </c>
      <c r="O308">
        <f t="shared" si="31"/>
        <v>0.82915519140175586</v>
      </c>
      <c r="P308">
        <f t="shared" si="31"/>
        <v>2.5969929699661023</v>
      </c>
      <c r="Q308" t="s">
        <v>415</v>
      </c>
      <c r="R308" t="s">
        <v>109</v>
      </c>
      <c r="S308"/>
      <c r="T308"/>
      <c r="U308"/>
      <c r="V308"/>
      <c r="W308"/>
      <c r="X308"/>
      <c r="Y308"/>
      <c r="Z308"/>
      <c r="AA308"/>
      <c r="AB308"/>
      <c r="AC308"/>
      <c r="AD308"/>
      <c r="AE308"/>
      <c r="AF308"/>
      <c r="AG308"/>
      <c r="AH308"/>
      <c r="AI308"/>
      <c r="AJ308"/>
      <c r="AK308"/>
      <c r="AL308"/>
      <c r="AM308"/>
      <c r="AN308"/>
      <c r="AO308"/>
      <c r="AP308"/>
      <c r="AQ308"/>
      <c r="AR308"/>
      <c r="AS308"/>
      <c r="AT308"/>
      <c r="AU308"/>
      <c r="AV308"/>
      <c r="AW308"/>
      <c r="AX308"/>
      <c r="AY308"/>
      <c r="AZ308"/>
      <c r="BA308"/>
      <c r="BB308"/>
      <c r="BC308"/>
      <c r="BD308"/>
    </row>
    <row r="309" spans="1:56" s="2" customFormat="1" x14ac:dyDescent="0.25">
      <c r="A309" t="s">
        <v>362</v>
      </c>
      <c r="B309" t="s">
        <v>197</v>
      </c>
      <c r="C309">
        <v>25.906099999999999</v>
      </c>
      <c r="D309">
        <v>23.212833333333332</v>
      </c>
      <c r="E309">
        <v>21.390933333333333</v>
      </c>
      <c r="F309">
        <f t="shared" si="24"/>
        <v>1.2110785254812007</v>
      </c>
      <c r="G309">
        <f t="shared" si="25"/>
        <v>1.085171599182208</v>
      </c>
      <c r="H309">
        <f t="shared" si="30"/>
        <v>0.27629241139843874</v>
      </c>
      <c r="I309">
        <f t="shared" si="30"/>
        <v>0.11792319540182546</v>
      </c>
      <c r="J309">
        <v>24.707133333333331</v>
      </c>
      <c r="K309">
        <v>26.338800000000003</v>
      </c>
      <c r="L309">
        <v>67.777500000000003</v>
      </c>
      <c r="M309">
        <f t="shared" si="27"/>
        <v>0.36453296939741553</v>
      </c>
      <c r="N309">
        <f t="shared" si="28"/>
        <v>0.38860683855261702</v>
      </c>
      <c r="O309">
        <f t="shared" si="31"/>
        <v>-1.4558787929959445</v>
      </c>
      <c r="P309">
        <f t="shared" si="31"/>
        <v>-1.3636168057522202</v>
      </c>
      <c r="Q309" t="s">
        <v>415</v>
      </c>
      <c r="R309" t="s">
        <v>109</v>
      </c>
      <c r="S309"/>
      <c r="T309"/>
      <c r="U309"/>
      <c r="V309"/>
      <c r="W309"/>
      <c r="X309"/>
      <c r="Y309"/>
      <c r="Z309"/>
      <c r="AA309"/>
      <c r="AB309"/>
      <c r="AC309"/>
      <c r="AD309"/>
      <c r="AE309"/>
      <c r="AF309"/>
      <c r="AG309"/>
      <c r="AH309"/>
      <c r="AI309"/>
      <c r="AJ309"/>
      <c r="AK309"/>
      <c r="AL309"/>
      <c r="AM309"/>
      <c r="AN309"/>
      <c r="AO309"/>
      <c r="AP309"/>
      <c r="AQ309"/>
      <c r="AR309"/>
      <c r="AS309"/>
      <c r="AT309"/>
      <c r="AU309"/>
      <c r="AV309"/>
      <c r="AW309"/>
      <c r="AX309"/>
      <c r="AY309"/>
      <c r="AZ309"/>
      <c r="BA309"/>
      <c r="BB309"/>
      <c r="BC309"/>
      <c r="BD309"/>
    </row>
    <row r="310" spans="1:56" s="2" customFormat="1" x14ac:dyDescent="0.25">
      <c r="A310" t="s">
        <v>362</v>
      </c>
      <c r="B310" t="s">
        <v>198</v>
      </c>
      <c r="C310">
        <v>4.6331999999999995</v>
      </c>
      <c r="D310">
        <v>4.8080000000000007</v>
      </c>
      <c r="E310">
        <v>4.5413666666666668</v>
      </c>
      <c r="F310">
        <f t="shared" si="24"/>
        <v>1.020221519219618</v>
      </c>
      <c r="G310">
        <f t="shared" si="25"/>
        <v>1.0587121351135123</v>
      </c>
      <c r="H310">
        <f t="shared" si="30"/>
        <v>2.8882436492470877E-2</v>
      </c>
      <c r="I310">
        <f t="shared" si="30"/>
        <v>8.2310372428004985E-2</v>
      </c>
      <c r="J310">
        <v>2.4986333333333328</v>
      </c>
      <c r="K310">
        <v>2.1082666666666667</v>
      </c>
      <c r="L310">
        <v>0.68133333333333335</v>
      </c>
      <c r="M310">
        <f t="shared" si="27"/>
        <v>3.6672700587084139</v>
      </c>
      <c r="N310">
        <f t="shared" si="28"/>
        <v>3.0943248532289629</v>
      </c>
      <c r="O310">
        <f t="shared" si="31"/>
        <v>1.8747065103946698</v>
      </c>
      <c r="P310">
        <f t="shared" si="31"/>
        <v>1.6296246639946304</v>
      </c>
      <c r="Q310" t="s">
        <v>415</v>
      </c>
      <c r="R310" t="s">
        <v>109</v>
      </c>
      <c r="S310"/>
      <c r="T310"/>
      <c r="U310"/>
      <c r="V310"/>
      <c r="W310"/>
      <c r="X310"/>
      <c r="Y310"/>
      <c r="Z310"/>
      <c r="AA310"/>
      <c r="AB310"/>
      <c r="AC310"/>
      <c r="AD310"/>
      <c r="AE310"/>
      <c r="AF310"/>
      <c r="AG310"/>
      <c r="AH310"/>
      <c r="AI310"/>
      <c r="AJ310"/>
      <c r="AK310"/>
      <c r="AL310"/>
      <c r="AM310"/>
      <c r="AN310"/>
      <c r="AO310"/>
      <c r="AP310"/>
      <c r="AQ310"/>
      <c r="AR310"/>
      <c r="AS310"/>
      <c r="AT310"/>
      <c r="AU310"/>
      <c r="AV310"/>
      <c r="AW310"/>
      <c r="AX310"/>
      <c r="AY310"/>
      <c r="AZ310"/>
      <c r="BA310"/>
      <c r="BB310"/>
      <c r="BC310"/>
      <c r="BD310"/>
    </row>
    <row r="311" spans="1:56" s="2" customFormat="1" x14ac:dyDescent="0.25">
      <c r="A311" t="s">
        <v>362</v>
      </c>
      <c r="B311" t="s">
        <v>426</v>
      </c>
      <c r="C311">
        <v>122.70586666666667</v>
      </c>
      <c r="D311">
        <v>35.385799999999996</v>
      </c>
      <c r="E311">
        <v>72.752933333333331</v>
      </c>
      <c r="F311">
        <f t="shared" ref="F311:F374" si="32">C311/E311</f>
        <v>1.6866105742357238</v>
      </c>
      <c r="G311">
        <f t="shared" ref="G311:G374" si="33">D311/E311</f>
        <v>0.48638313781620712</v>
      </c>
      <c r="H311">
        <f t="shared" si="30"/>
        <v>0.75412690458324738</v>
      </c>
      <c r="I311">
        <f t="shared" si="30"/>
        <v>-1.0398348813415179</v>
      </c>
      <c r="J311">
        <v>156.74043333333333</v>
      </c>
      <c r="K311">
        <v>19.733766666666668</v>
      </c>
      <c r="L311">
        <v>27.425766666666664</v>
      </c>
      <c r="M311">
        <f t="shared" ref="M311:M374" si="34">J311/L311</f>
        <v>5.7150793718315986</v>
      </c>
      <c r="N311">
        <f t="shared" ref="N311:N374" si="35">K311/L311</f>
        <v>0.71953382038545266</v>
      </c>
      <c r="O311">
        <f t="shared" si="31"/>
        <v>2.5147735349319089</v>
      </c>
      <c r="P311">
        <f t="shared" si="31"/>
        <v>-0.47486559505778098</v>
      </c>
      <c r="Q311" t="s">
        <v>415</v>
      </c>
      <c r="R311" t="s">
        <v>109</v>
      </c>
      <c r="S311"/>
      <c r="T311"/>
      <c r="U311"/>
      <c r="V311"/>
      <c r="W311"/>
      <c r="X311"/>
      <c r="Y311"/>
      <c r="Z311"/>
      <c r="AA311"/>
      <c r="AB311"/>
      <c r="AC311"/>
      <c r="AD311"/>
      <c r="AE311"/>
      <c r="AF311"/>
      <c r="AG311"/>
      <c r="AH311"/>
      <c r="AI311"/>
      <c r="AJ311"/>
      <c r="AK311"/>
      <c r="AL311"/>
      <c r="AM311"/>
      <c r="AN311"/>
      <c r="AO311"/>
      <c r="AP311"/>
      <c r="AQ311"/>
      <c r="AR311"/>
      <c r="AS311"/>
      <c r="AT311"/>
      <c r="AU311"/>
      <c r="AV311"/>
      <c r="AW311"/>
      <c r="AX311"/>
      <c r="AY311"/>
      <c r="AZ311"/>
      <c r="BA311"/>
      <c r="BB311"/>
      <c r="BC311"/>
      <c r="BD311"/>
    </row>
    <row r="312" spans="1:56" s="2" customFormat="1" x14ac:dyDescent="0.25">
      <c r="A312" t="s">
        <v>362</v>
      </c>
      <c r="B312" t="s">
        <v>427</v>
      </c>
      <c r="C312">
        <v>15.284133333333335</v>
      </c>
      <c r="D312">
        <v>13.488300000000001</v>
      </c>
      <c r="E312">
        <v>21.590533333333337</v>
      </c>
      <c r="F312">
        <f t="shared" si="32"/>
        <v>0.7079090218552575</v>
      </c>
      <c r="G312">
        <f t="shared" si="33"/>
        <v>0.62473213568909824</v>
      </c>
      <c r="H312">
        <f t="shared" si="30"/>
        <v>-0.49836413309891531</v>
      </c>
      <c r="I312">
        <f t="shared" si="30"/>
        <v>-0.67869035207075135</v>
      </c>
      <c r="J312">
        <v>12.527566666666667</v>
      </c>
      <c r="K312">
        <v>3.9239000000000002</v>
      </c>
      <c r="L312">
        <v>8.6654333333333327</v>
      </c>
      <c r="M312">
        <f t="shared" si="34"/>
        <v>1.4456941949431266</v>
      </c>
      <c r="N312">
        <f t="shared" si="35"/>
        <v>0.45282213238037727</v>
      </c>
      <c r="O312">
        <f t="shared" si="31"/>
        <v>0.53176241390929035</v>
      </c>
      <c r="P312">
        <f t="shared" si="31"/>
        <v>-1.1429836210482212</v>
      </c>
      <c r="Q312" t="s">
        <v>415</v>
      </c>
      <c r="R312" t="s">
        <v>109</v>
      </c>
      <c r="S312"/>
      <c r="T312"/>
      <c r="U312"/>
      <c r="V312"/>
      <c r="W312"/>
      <c r="X312"/>
      <c r="Y312"/>
      <c r="Z312"/>
      <c r="AA312"/>
      <c r="AB312"/>
      <c r="AC312"/>
      <c r="AD312"/>
      <c r="AE312"/>
      <c r="AF312"/>
      <c r="AG312"/>
      <c r="AH312"/>
      <c r="AI312"/>
      <c r="AJ312"/>
      <c r="AK312"/>
      <c r="AL312"/>
      <c r="AM312"/>
      <c r="AN312"/>
      <c r="AO312"/>
      <c r="AP312"/>
      <c r="AQ312"/>
      <c r="AR312"/>
      <c r="AS312"/>
      <c r="AT312"/>
      <c r="AU312"/>
      <c r="AV312"/>
      <c r="AW312"/>
      <c r="AX312"/>
      <c r="AY312"/>
      <c r="AZ312"/>
      <c r="BA312"/>
      <c r="BB312"/>
      <c r="BC312"/>
      <c r="BD312"/>
    </row>
    <row r="313" spans="1:56" s="2" customFormat="1" x14ac:dyDescent="0.25">
      <c r="A313" t="s">
        <v>362</v>
      </c>
      <c r="B313" t="s">
        <v>428</v>
      </c>
      <c r="C313">
        <v>91.036733333333316</v>
      </c>
      <c r="D313">
        <v>24.821866666666669</v>
      </c>
      <c r="E313">
        <v>49.2746</v>
      </c>
      <c r="F313">
        <f t="shared" si="32"/>
        <v>1.8475387589819769</v>
      </c>
      <c r="G313">
        <f t="shared" si="33"/>
        <v>0.50374567559486361</v>
      </c>
      <c r="H313">
        <f t="shared" ref="H313:I342" si="36">LOG(F313,2)</f>
        <v>0.88560463057145145</v>
      </c>
      <c r="I313">
        <f t="shared" si="36"/>
        <v>-0.98923254601027788</v>
      </c>
      <c r="J313">
        <v>126.40246666666667</v>
      </c>
      <c r="K313">
        <v>13.093500000000001</v>
      </c>
      <c r="L313">
        <v>23.967366666666663</v>
      </c>
      <c r="M313">
        <f t="shared" si="34"/>
        <v>5.2739405385934495</v>
      </c>
      <c r="N313">
        <f t="shared" si="35"/>
        <v>0.54630532348846561</v>
      </c>
      <c r="O313">
        <f t="shared" ref="O313:P342" si="37">LOG(M313,2)</f>
        <v>2.3988813055293701</v>
      </c>
      <c r="P313">
        <f t="shared" si="37"/>
        <v>-0.87222061339824319</v>
      </c>
      <c r="Q313" t="s">
        <v>415</v>
      </c>
      <c r="R313" t="s">
        <v>109</v>
      </c>
      <c r="S313"/>
      <c r="T313"/>
      <c r="U313"/>
      <c r="V313"/>
      <c r="W313"/>
      <c r="X313"/>
      <c r="Y313"/>
      <c r="Z313"/>
      <c r="AA313"/>
      <c r="AB313"/>
      <c r="AC313"/>
      <c r="AD313"/>
      <c r="AE313"/>
      <c r="AF313"/>
      <c r="AG313"/>
      <c r="AH313"/>
      <c r="AI313"/>
      <c r="AJ313"/>
      <c r="AK313"/>
      <c r="AL313"/>
      <c r="AM313"/>
      <c r="AN313"/>
      <c r="AO313"/>
      <c r="AP313"/>
      <c r="AQ313"/>
      <c r="AR313"/>
      <c r="AS313"/>
      <c r="AT313"/>
      <c r="AU313"/>
      <c r="AV313"/>
      <c r="AW313"/>
      <c r="AX313"/>
      <c r="AY313"/>
      <c r="AZ313"/>
      <c r="BA313"/>
      <c r="BB313"/>
      <c r="BC313"/>
      <c r="BD313"/>
    </row>
    <row r="314" spans="1:56" s="2" customFormat="1" x14ac:dyDescent="0.25">
      <c r="A314" t="s">
        <v>362</v>
      </c>
      <c r="B314" t="s">
        <v>429</v>
      </c>
      <c r="C314">
        <v>6.549666666666667</v>
      </c>
      <c r="D314">
        <v>9.7569999999999997</v>
      </c>
      <c r="E314">
        <v>15.102933333333334</v>
      </c>
      <c r="F314">
        <f t="shared" si="32"/>
        <v>0.43366851472561618</v>
      </c>
      <c r="G314">
        <f t="shared" si="33"/>
        <v>0.64603344162723353</v>
      </c>
      <c r="H314">
        <f t="shared" si="36"/>
        <v>-1.2053353906720563</v>
      </c>
      <c r="I314">
        <f t="shared" si="36"/>
        <v>-0.63031924758266744</v>
      </c>
      <c r="J314">
        <v>5.090066666666667</v>
      </c>
      <c r="K314">
        <v>7.6241666666666674</v>
      </c>
      <c r="L314">
        <v>11.902866666666668</v>
      </c>
      <c r="M314">
        <f t="shared" si="34"/>
        <v>0.42763367928174162</v>
      </c>
      <c r="N314">
        <f t="shared" si="35"/>
        <v>0.64053197269005224</v>
      </c>
      <c r="O314">
        <f t="shared" si="37"/>
        <v>-1.2255526145620455</v>
      </c>
      <c r="P314">
        <f t="shared" si="37"/>
        <v>-0.64265750919142706</v>
      </c>
      <c r="Q314" t="s">
        <v>415</v>
      </c>
      <c r="R314" t="s">
        <v>109</v>
      </c>
      <c r="S314"/>
      <c r="T314"/>
      <c r="U314"/>
      <c r="V314"/>
      <c r="W314"/>
      <c r="X314"/>
      <c r="Y314"/>
      <c r="Z314"/>
      <c r="AA314"/>
      <c r="AB314"/>
      <c r="AC314"/>
      <c r="AD314"/>
      <c r="AE314"/>
      <c r="AF314"/>
      <c r="AG314"/>
      <c r="AH314"/>
      <c r="AI314"/>
      <c r="AJ314"/>
      <c r="AK314"/>
      <c r="AL314"/>
      <c r="AM314"/>
      <c r="AN314"/>
      <c r="AO314"/>
      <c r="AP314"/>
      <c r="AQ314"/>
      <c r="AR314"/>
      <c r="AS314"/>
      <c r="AT314"/>
      <c r="AU314"/>
      <c r="AV314"/>
      <c r="AW314"/>
      <c r="AX314"/>
      <c r="AY314"/>
      <c r="AZ314"/>
      <c r="BA314"/>
      <c r="BB314"/>
      <c r="BC314"/>
      <c r="BD314"/>
    </row>
    <row r="315" spans="1:56" s="2" customFormat="1" x14ac:dyDescent="0.25">
      <c r="A315" t="s">
        <v>362</v>
      </c>
      <c r="B315" t="s">
        <v>430</v>
      </c>
      <c r="C315">
        <v>4.2016</v>
      </c>
      <c r="D315">
        <v>4.5578666666666665</v>
      </c>
      <c r="E315">
        <v>3.0480333333333332</v>
      </c>
      <c r="F315">
        <f t="shared" si="32"/>
        <v>1.3784626152382411</v>
      </c>
      <c r="G315">
        <f t="shared" si="33"/>
        <v>1.4953467263043931</v>
      </c>
      <c r="H315">
        <f t="shared" si="36"/>
        <v>0.46306014109365273</v>
      </c>
      <c r="I315">
        <f t="shared" si="36"/>
        <v>0.58048004116072138</v>
      </c>
      <c r="J315">
        <v>4.5783333333333331</v>
      </c>
      <c r="K315">
        <v>4.8795666666666664</v>
      </c>
      <c r="L315">
        <v>4.4277666666666669</v>
      </c>
      <c r="M315">
        <f t="shared" si="34"/>
        <v>1.0340051041533354</v>
      </c>
      <c r="N315">
        <f t="shared" si="35"/>
        <v>1.1020378972092777</v>
      </c>
      <c r="O315">
        <f t="shared" si="37"/>
        <v>4.8243307237499457E-2</v>
      </c>
      <c r="P315">
        <f t="shared" si="37"/>
        <v>0.14017383659128724</v>
      </c>
      <c r="Q315" t="s">
        <v>431</v>
      </c>
      <c r="R315" t="s">
        <v>105</v>
      </c>
      <c r="S315"/>
      <c r="T315"/>
      <c r="U315"/>
      <c r="V315"/>
      <c r="W315"/>
      <c r="X315"/>
      <c r="Y315"/>
      <c r="Z315"/>
      <c r="AA315"/>
      <c r="AB315"/>
      <c r="AC315"/>
      <c r="AD315"/>
      <c r="AE315"/>
      <c r="AF315"/>
      <c r="AG315"/>
      <c r="AH315"/>
      <c r="AI315"/>
      <c r="AJ315"/>
      <c r="AK315"/>
      <c r="AL315"/>
      <c r="AM315"/>
      <c r="AN315"/>
      <c r="AO315"/>
      <c r="AP315"/>
      <c r="AQ315"/>
      <c r="AR315"/>
      <c r="AS315"/>
      <c r="AT315"/>
      <c r="AU315"/>
      <c r="AV315"/>
      <c r="AW315"/>
      <c r="AX315"/>
      <c r="AY315"/>
      <c r="AZ315"/>
      <c r="BA315"/>
      <c r="BB315"/>
      <c r="BC315"/>
      <c r="BD315"/>
    </row>
    <row r="316" spans="1:56" s="2" customFormat="1" x14ac:dyDescent="0.25">
      <c r="A316" t="s">
        <v>362</v>
      </c>
      <c r="B316" t="s">
        <v>432</v>
      </c>
      <c r="C316">
        <v>10.678866666666666</v>
      </c>
      <c r="D316">
        <v>3.3627333333333334</v>
      </c>
      <c r="E316">
        <v>2.0869</v>
      </c>
      <c r="F316">
        <f t="shared" si="32"/>
        <v>5.1170955324484479</v>
      </c>
      <c r="G316">
        <f t="shared" si="33"/>
        <v>1.6113533630424712</v>
      </c>
      <c r="H316">
        <f t="shared" si="36"/>
        <v>2.3553251676655376</v>
      </c>
      <c r="I316">
        <f t="shared" si="36"/>
        <v>0.68827290571856881</v>
      </c>
      <c r="J316">
        <v>25.031533333333332</v>
      </c>
      <c r="K316">
        <v>11.285300000000001</v>
      </c>
      <c r="L316">
        <v>2.0901999999999998</v>
      </c>
      <c r="M316">
        <f t="shared" si="34"/>
        <v>11.97566421076133</v>
      </c>
      <c r="N316">
        <f t="shared" si="35"/>
        <v>5.3991484068510198</v>
      </c>
      <c r="O316">
        <f t="shared" si="37"/>
        <v>3.5820337698047262</v>
      </c>
      <c r="P316">
        <f t="shared" si="37"/>
        <v>2.4327318728133598</v>
      </c>
      <c r="Q316" t="s">
        <v>431</v>
      </c>
      <c r="R316" t="s">
        <v>105</v>
      </c>
      <c r="S316"/>
      <c r="T316"/>
      <c r="U316"/>
      <c r="V316"/>
      <c r="W316"/>
      <c r="X316"/>
      <c r="Y316"/>
      <c r="Z316"/>
      <c r="AA316"/>
      <c r="AB316"/>
      <c r="AC316"/>
      <c r="AD316"/>
      <c r="AE316"/>
      <c r="AF316"/>
      <c r="AG316"/>
      <c r="AH316"/>
      <c r="AI316"/>
      <c r="AJ316"/>
      <c r="AK316"/>
      <c r="AL316"/>
      <c r="AM316"/>
      <c r="AN316"/>
      <c r="AO316"/>
      <c r="AP316"/>
      <c r="AQ316"/>
      <c r="AR316"/>
      <c r="AS316"/>
      <c r="AT316"/>
      <c r="AU316"/>
      <c r="AV316"/>
      <c r="AW316"/>
      <c r="AX316"/>
      <c r="AY316"/>
      <c r="AZ316"/>
      <c r="BA316"/>
      <c r="BB316"/>
      <c r="BC316"/>
      <c r="BD316"/>
    </row>
    <row r="317" spans="1:56" s="2" customFormat="1" x14ac:dyDescent="0.25">
      <c r="A317" t="s">
        <v>362</v>
      </c>
      <c r="B317" t="s">
        <v>433</v>
      </c>
      <c r="C317">
        <v>3.5541</v>
      </c>
      <c r="D317">
        <v>3.0744333333333334</v>
      </c>
      <c r="E317">
        <v>2.0771333333333328</v>
      </c>
      <c r="F317">
        <f t="shared" si="32"/>
        <v>1.7110601149019486</v>
      </c>
      <c r="G317">
        <f t="shared" si="33"/>
        <v>1.4801328754373018</v>
      </c>
      <c r="H317">
        <f t="shared" si="36"/>
        <v>0.77489044711394417</v>
      </c>
      <c r="I317">
        <f t="shared" si="36"/>
        <v>0.56572669621202432</v>
      </c>
      <c r="J317">
        <v>4.8821666666666665</v>
      </c>
      <c r="K317">
        <v>3.0785</v>
      </c>
      <c r="L317">
        <v>2.0719666666666665</v>
      </c>
      <c r="M317">
        <f t="shared" si="34"/>
        <v>2.3562959507070578</v>
      </c>
      <c r="N317">
        <f t="shared" si="35"/>
        <v>1.4857864508759795</v>
      </c>
      <c r="O317">
        <f t="shared" si="37"/>
        <v>1.2365207530065738</v>
      </c>
      <c r="P317">
        <f t="shared" si="37"/>
        <v>0.57122677509490616</v>
      </c>
      <c r="Q317" t="s">
        <v>434</v>
      </c>
      <c r="R317" t="s">
        <v>109</v>
      </c>
      <c r="S317"/>
      <c r="T317"/>
      <c r="U317"/>
      <c r="V317"/>
      <c r="W317"/>
      <c r="X317"/>
      <c r="Y317"/>
      <c r="Z317"/>
      <c r="AA317"/>
      <c r="AB317"/>
      <c r="AC317"/>
      <c r="AD317"/>
      <c r="AE317"/>
      <c r="AF317"/>
      <c r="AG317"/>
      <c r="AH317"/>
      <c r="AI317"/>
      <c r="AJ317"/>
      <c r="AK317"/>
      <c r="AL317"/>
      <c r="AM317"/>
      <c r="AN317"/>
      <c r="AO317"/>
      <c r="AP317"/>
      <c r="AQ317"/>
      <c r="AR317"/>
      <c r="AS317"/>
      <c r="AT317"/>
      <c r="AU317"/>
      <c r="AV317"/>
      <c r="AW317"/>
      <c r="AX317"/>
      <c r="AY317"/>
      <c r="AZ317"/>
      <c r="BA317"/>
      <c r="BB317"/>
      <c r="BC317"/>
      <c r="BD317"/>
    </row>
    <row r="318" spans="1:56" s="2" customFormat="1" x14ac:dyDescent="0.25">
      <c r="A318" t="s">
        <v>362</v>
      </c>
      <c r="B318" t="s">
        <v>435</v>
      </c>
      <c r="C318">
        <v>0.24943333333333331</v>
      </c>
      <c r="D318">
        <v>6.0999999999999999E-2</v>
      </c>
      <c r="E318">
        <v>2.6633333333333332E-2</v>
      </c>
      <c r="F318">
        <f t="shared" si="32"/>
        <v>9.3654568210262834</v>
      </c>
      <c r="G318">
        <f t="shared" si="33"/>
        <v>2.2903629536921151</v>
      </c>
      <c r="H318">
        <f t="shared" si="36"/>
        <v>3.2273493668501181</v>
      </c>
      <c r="I318">
        <f t="shared" si="36"/>
        <v>1.195576240243428</v>
      </c>
      <c r="J318">
        <v>0.51073333333333337</v>
      </c>
      <c r="K318">
        <v>2.41E-2</v>
      </c>
      <c r="L318">
        <v>0</v>
      </c>
      <c r="M318" t="e">
        <f t="shared" si="34"/>
        <v>#DIV/0!</v>
      </c>
      <c r="N318" t="e">
        <f t="shared" si="35"/>
        <v>#DIV/0!</v>
      </c>
      <c r="O318" t="e">
        <f t="shared" si="37"/>
        <v>#DIV/0!</v>
      </c>
      <c r="P318" t="e">
        <f t="shared" si="37"/>
        <v>#DIV/0!</v>
      </c>
      <c r="Q318" t="s">
        <v>436</v>
      </c>
      <c r="R318" t="s">
        <v>141</v>
      </c>
      <c r="S318"/>
      <c r="T318"/>
      <c r="U318"/>
      <c r="V318"/>
      <c r="W318"/>
      <c r="X318"/>
      <c r="Y318"/>
      <c r="Z318"/>
      <c r="AA318"/>
      <c r="AB318"/>
      <c r="AC318"/>
      <c r="AD318"/>
      <c r="AE318"/>
      <c r="AF318"/>
      <c r="AG318"/>
      <c r="AH318"/>
      <c r="AI318"/>
      <c r="AJ318"/>
      <c r="AK318"/>
      <c r="AL318"/>
      <c r="AM318"/>
      <c r="AN318"/>
      <c r="AO318"/>
      <c r="AP318"/>
      <c r="AQ318"/>
      <c r="AR318"/>
      <c r="AS318"/>
      <c r="AT318"/>
      <c r="AU318"/>
      <c r="AV318"/>
      <c r="AW318"/>
      <c r="AX318"/>
      <c r="AY318"/>
      <c r="AZ318"/>
      <c r="BA318"/>
      <c r="BB318"/>
      <c r="BC318"/>
      <c r="BD318"/>
    </row>
    <row r="319" spans="1:56" s="2" customFormat="1" x14ac:dyDescent="0.25">
      <c r="A319" t="s">
        <v>362</v>
      </c>
      <c r="B319" t="s">
        <v>140</v>
      </c>
      <c r="C319">
        <v>13.584299999999999</v>
      </c>
      <c r="D319">
        <v>16.037866666666666</v>
      </c>
      <c r="E319">
        <v>5.1749999999999998</v>
      </c>
      <c r="F319">
        <f t="shared" si="32"/>
        <v>2.6249855072463766</v>
      </c>
      <c r="G319">
        <f t="shared" si="33"/>
        <v>3.0991046698872786</v>
      </c>
      <c r="H319">
        <f t="shared" si="36"/>
        <v>1.3923094575667603</v>
      </c>
      <c r="I319">
        <f t="shared" si="36"/>
        <v>1.6318514816673395</v>
      </c>
      <c r="J319">
        <v>29.418299999999999</v>
      </c>
      <c r="K319">
        <v>14.526033333333332</v>
      </c>
      <c r="L319">
        <v>30.655199999999997</v>
      </c>
      <c r="M319">
        <f t="shared" si="34"/>
        <v>0.95965121741172787</v>
      </c>
      <c r="N319">
        <f t="shared" si="35"/>
        <v>0.47385217951059966</v>
      </c>
      <c r="O319">
        <f t="shared" si="37"/>
        <v>-5.9417937324735236E-2</v>
      </c>
      <c r="P319">
        <f t="shared" si="37"/>
        <v>-1.077491021306592</v>
      </c>
      <c r="Q319" t="s">
        <v>436</v>
      </c>
      <c r="R319" t="s">
        <v>141</v>
      </c>
      <c r="S319"/>
      <c r="T319"/>
      <c r="U319"/>
      <c r="V319"/>
      <c r="W319"/>
      <c r="X319"/>
      <c r="Y319"/>
      <c r="Z319"/>
      <c r="AA319"/>
      <c r="AB319"/>
      <c r="AC319"/>
      <c r="AD319"/>
      <c r="AE319"/>
      <c r="AF319"/>
      <c r="AG319"/>
      <c r="AH319"/>
      <c r="AI319"/>
      <c r="AJ319"/>
      <c r="AK319"/>
      <c r="AL319"/>
      <c r="AM319"/>
      <c r="AN319"/>
      <c r="AO319"/>
      <c r="AP319"/>
      <c r="AQ319"/>
      <c r="AR319"/>
      <c r="AS319"/>
      <c r="AT319"/>
      <c r="AU319"/>
      <c r="AV319"/>
      <c r="AW319"/>
      <c r="AX319"/>
      <c r="AY319"/>
      <c r="AZ319"/>
      <c r="BA319"/>
      <c r="BB319"/>
      <c r="BC319"/>
      <c r="BD319"/>
    </row>
    <row r="320" spans="1:56" s="2" customFormat="1" x14ac:dyDescent="0.25">
      <c r="A320" t="s">
        <v>362</v>
      </c>
      <c r="B320" t="s">
        <v>437</v>
      </c>
      <c r="C320">
        <v>64.7286</v>
      </c>
      <c r="D320">
        <v>58.415233333333333</v>
      </c>
      <c r="E320">
        <v>20.891233333333332</v>
      </c>
      <c r="F320">
        <f t="shared" si="32"/>
        <v>3.0983618327942981</v>
      </c>
      <c r="G320">
        <f t="shared" si="33"/>
        <v>2.7961601118172377</v>
      </c>
      <c r="H320">
        <f t="shared" si="36"/>
        <v>1.6315056347329835</v>
      </c>
      <c r="I320">
        <f t="shared" si="36"/>
        <v>1.4834469737001597</v>
      </c>
      <c r="J320">
        <v>121.42156666666666</v>
      </c>
      <c r="K320">
        <v>96.351866666666652</v>
      </c>
      <c r="L320">
        <v>57.573833333333333</v>
      </c>
      <c r="M320">
        <f t="shared" si="34"/>
        <v>2.1089713787802906</v>
      </c>
      <c r="N320">
        <f t="shared" si="35"/>
        <v>1.6735357207990895</v>
      </c>
      <c r="O320">
        <f t="shared" si="37"/>
        <v>1.0765395161975475</v>
      </c>
      <c r="P320">
        <f t="shared" si="37"/>
        <v>0.74289934497108912</v>
      </c>
      <c r="Q320" t="s">
        <v>436</v>
      </c>
      <c r="R320" t="s">
        <v>141</v>
      </c>
      <c r="S320"/>
      <c r="T320"/>
      <c r="U320"/>
      <c r="V320"/>
      <c r="W320"/>
      <c r="X320"/>
      <c r="Y320"/>
      <c r="Z320"/>
      <c r="AA320"/>
      <c r="AB320"/>
      <c r="AC320"/>
      <c r="AD320"/>
      <c r="AE320"/>
      <c r="AF320"/>
      <c r="AG320"/>
      <c r="AH320"/>
      <c r="AI320"/>
      <c r="AJ320"/>
      <c r="AK320"/>
      <c r="AL320"/>
      <c r="AM320"/>
      <c r="AN320"/>
      <c r="AO320"/>
      <c r="AP320"/>
      <c r="AQ320"/>
      <c r="AR320"/>
      <c r="AS320"/>
      <c r="AT320"/>
      <c r="AU320"/>
      <c r="AV320"/>
      <c r="AW320"/>
      <c r="AX320"/>
      <c r="AY320"/>
      <c r="AZ320"/>
      <c r="BA320"/>
      <c r="BB320"/>
      <c r="BC320"/>
      <c r="BD320"/>
    </row>
    <row r="321" spans="1:56" s="2" customFormat="1" x14ac:dyDescent="0.25">
      <c r="A321" t="s">
        <v>362</v>
      </c>
      <c r="B321" t="s">
        <v>142</v>
      </c>
      <c r="C321">
        <v>5.6595666666666657</v>
      </c>
      <c r="D321">
        <v>5.8334333333333328</v>
      </c>
      <c r="E321">
        <v>1.4631666666666667</v>
      </c>
      <c r="F321">
        <f t="shared" si="32"/>
        <v>3.8680259710673188</v>
      </c>
      <c r="G321">
        <f t="shared" si="33"/>
        <v>3.9868549948741308</v>
      </c>
      <c r="H321">
        <f t="shared" si="36"/>
        <v>1.9515974815273291</v>
      </c>
      <c r="I321">
        <f t="shared" si="36"/>
        <v>1.9952511343093342</v>
      </c>
      <c r="J321">
        <v>14.461866666666666</v>
      </c>
      <c r="K321">
        <v>6.9168666666666665</v>
      </c>
      <c r="L321">
        <v>13.016866666666667</v>
      </c>
      <c r="M321">
        <f t="shared" si="34"/>
        <v>1.1110098180309649</v>
      </c>
      <c r="N321">
        <f t="shared" si="35"/>
        <v>0.53137723876201648</v>
      </c>
      <c r="O321">
        <f t="shared" si="37"/>
        <v>0.15187156592772358</v>
      </c>
      <c r="P321">
        <f t="shared" si="37"/>
        <v>-0.91219166274663854</v>
      </c>
      <c r="Q321" t="s">
        <v>436</v>
      </c>
      <c r="R321" t="s">
        <v>141</v>
      </c>
      <c r="S321"/>
      <c r="T321"/>
      <c r="U321"/>
      <c r="V321"/>
      <c r="W321"/>
      <c r="X321"/>
      <c r="Y321"/>
      <c r="Z321"/>
      <c r="AA321"/>
      <c r="AB321"/>
      <c r="AC321"/>
      <c r="AD321"/>
      <c r="AE321"/>
      <c r="AF321"/>
      <c r="AG321"/>
      <c r="AH321"/>
      <c r="AI321"/>
      <c r="AJ321"/>
      <c r="AK321"/>
      <c r="AL321"/>
      <c r="AM321"/>
      <c r="AN321"/>
      <c r="AO321"/>
      <c r="AP321"/>
      <c r="AQ321"/>
      <c r="AR321"/>
      <c r="AS321"/>
      <c r="AT321"/>
      <c r="AU321"/>
      <c r="AV321"/>
      <c r="AW321"/>
      <c r="AX321"/>
      <c r="AY321"/>
      <c r="AZ321"/>
      <c r="BA321"/>
      <c r="BB321"/>
      <c r="BC321"/>
      <c r="BD321"/>
    </row>
    <row r="322" spans="1:56" s="2" customFormat="1" x14ac:dyDescent="0.25">
      <c r="A322" t="s">
        <v>362</v>
      </c>
      <c r="B322" t="s">
        <v>438</v>
      </c>
      <c r="C322">
        <v>8.9810999999999996</v>
      </c>
      <c r="D322">
        <v>5.1206000000000005</v>
      </c>
      <c r="E322">
        <v>5.3288666666666673</v>
      </c>
      <c r="F322">
        <f t="shared" si="32"/>
        <v>1.685367745486845</v>
      </c>
      <c r="G322">
        <f t="shared" si="33"/>
        <v>0.96091726821212764</v>
      </c>
      <c r="H322">
        <f t="shared" si="36"/>
        <v>0.75306342031148499</v>
      </c>
      <c r="I322">
        <f t="shared" si="36"/>
        <v>-5.7515869796816853E-2</v>
      </c>
      <c r="J322">
        <v>8.6049333333333333</v>
      </c>
      <c r="K322">
        <v>4.4100333333333337</v>
      </c>
      <c r="L322">
        <v>4.2828999999999997</v>
      </c>
      <c r="M322">
        <f t="shared" si="34"/>
        <v>2.0091371111474312</v>
      </c>
      <c r="N322">
        <f t="shared" si="35"/>
        <v>1.02968393689634</v>
      </c>
      <c r="O322">
        <f t="shared" si="37"/>
        <v>1.0065760224199645</v>
      </c>
      <c r="P322">
        <f t="shared" si="37"/>
        <v>4.2201567847912944E-2</v>
      </c>
      <c r="Q322" t="s">
        <v>439</v>
      </c>
      <c r="R322" t="s">
        <v>440</v>
      </c>
      <c r="S322"/>
      <c r="T322"/>
      <c r="U322"/>
      <c r="V322"/>
      <c r="W322"/>
      <c r="X322"/>
      <c r="Y322"/>
      <c r="Z322"/>
      <c r="AA322"/>
      <c r="AB322"/>
      <c r="AC322"/>
      <c r="AD322"/>
      <c r="AE322"/>
      <c r="AF322"/>
      <c r="AG322"/>
      <c r="AH322"/>
      <c r="AI322"/>
      <c r="AJ322"/>
      <c r="AK322"/>
      <c r="AL322"/>
      <c r="AM322"/>
      <c r="AN322"/>
      <c r="AO322"/>
      <c r="AP322"/>
      <c r="AQ322"/>
      <c r="AR322"/>
      <c r="AS322"/>
      <c r="AT322"/>
      <c r="AU322"/>
      <c r="AV322"/>
      <c r="AW322"/>
      <c r="AX322"/>
      <c r="AY322"/>
      <c r="AZ322"/>
      <c r="BA322"/>
      <c r="BB322"/>
      <c r="BC322"/>
      <c r="BD322"/>
    </row>
    <row r="323" spans="1:56" s="2" customFormat="1" x14ac:dyDescent="0.25">
      <c r="A323" t="s">
        <v>362</v>
      </c>
      <c r="B323" t="s">
        <v>441</v>
      </c>
      <c r="C323">
        <v>2.4490666666666665</v>
      </c>
      <c r="D323">
        <v>3.2281999999999997</v>
      </c>
      <c r="E323">
        <v>6.0583</v>
      </c>
      <c r="F323">
        <f t="shared" si="32"/>
        <v>0.40424981705538954</v>
      </c>
      <c r="G323">
        <f t="shared" si="33"/>
        <v>0.53285575161348886</v>
      </c>
      <c r="H323">
        <f t="shared" si="36"/>
        <v>-1.3066809740847569</v>
      </c>
      <c r="I323">
        <f t="shared" si="36"/>
        <v>-0.90818305833327972</v>
      </c>
      <c r="J323">
        <v>1.8342666666666665</v>
      </c>
      <c r="K323">
        <v>2.1422666666666665</v>
      </c>
      <c r="L323">
        <v>3.6683333333333334</v>
      </c>
      <c r="M323">
        <f t="shared" si="34"/>
        <v>0.5000272603362107</v>
      </c>
      <c r="N323">
        <f t="shared" si="35"/>
        <v>0.58398909586551562</v>
      </c>
      <c r="O323">
        <f t="shared" si="37"/>
        <v>-0.99992134544040201</v>
      </c>
      <c r="P323">
        <f t="shared" si="37"/>
        <v>-0.77598666326085619</v>
      </c>
      <c r="Q323" t="s">
        <v>442</v>
      </c>
      <c r="R323" t="s">
        <v>127</v>
      </c>
      <c r="S323"/>
      <c r="T323"/>
      <c r="U323"/>
      <c r="V323"/>
      <c r="W323"/>
      <c r="X323"/>
      <c r="Y323"/>
      <c r="Z323"/>
      <c r="AA323"/>
      <c r="AB323"/>
      <c r="AC323"/>
      <c r="AD323"/>
      <c r="AE323"/>
      <c r="AF323"/>
      <c r="AG323"/>
      <c r="AH323"/>
      <c r="AI323"/>
      <c r="AJ323"/>
      <c r="AK323"/>
      <c r="AL323"/>
      <c r="AM323"/>
      <c r="AN323"/>
      <c r="AO323"/>
      <c r="AP323"/>
      <c r="AQ323"/>
      <c r="AR323"/>
      <c r="AS323"/>
      <c r="AT323"/>
      <c r="AU323"/>
      <c r="AV323"/>
      <c r="AW323"/>
      <c r="AX323"/>
      <c r="AY323"/>
      <c r="AZ323"/>
      <c r="BA323"/>
      <c r="BB323"/>
      <c r="BC323"/>
      <c r="BD323"/>
    </row>
    <row r="324" spans="1:56" s="2" customFormat="1" x14ac:dyDescent="0.25">
      <c r="A324" t="s">
        <v>362</v>
      </c>
      <c r="B324" t="s">
        <v>76</v>
      </c>
      <c r="C324">
        <v>9.0646000000000004</v>
      </c>
      <c r="D324">
        <v>2.1013000000000002</v>
      </c>
      <c r="E324">
        <v>0.17423333333333335</v>
      </c>
      <c r="F324">
        <f t="shared" si="32"/>
        <v>52.025636120145393</v>
      </c>
      <c r="G324">
        <f t="shared" si="33"/>
        <v>12.060264013774631</v>
      </c>
      <c r="H324">
        <f t="shared" si="36"/>
        <v>5.7011507948627456</v>
      </c>
      <c r="I324">
        <f t="shared" si="36"/>
        <v>3.592189584811452</v>
      </c>
      <c r="J324">
        <v>21.261566666666667</v>
      </c>
      <c r="K324">
        <v>3.6006333333333331</v>
      </c>
      <c r="L324">
        <v>0.7119333333333332</v>
      </c>
      <c r="M324">
        <f t="shared" si="34"/>
        <v>29.864547242251152</v>
      </c>
      <c r="N324">
        <f t="shared" si="35"/>
        <v>5.0575428410899903</v>
      </c>
      <c r="O324">
        <f t="shared" si="37"/>
        <v>4.9003619450342448</v>
      </c>
      <c r="P324">
        <f t="shared" si="37"/>
        <v>2.3384366355183679</v>
      </c>
      <c r="Q324" t="s">
        <v>442</v>
      </c>
      <c r="R324" t="s">
        <v>127</v>
      </c>
      <c r="S324"/>
      <c r="T324"/>
      <c r="U324"/>
      <c r="V324"/>
      <c r="W324"/>
      <c r="X324"/>
      <c r="Y324"/>
      <c r="Z324"/>
      <c r="AA324"/>
      <c r="AB324"/>
      <c r="AC324"/>
      <c r="AD324"/>
      <c r="AE324"/>
      <c r="AF324"/>
      <c r="AG324"/>
      <c r="AH324"/>
      <c r="AI324"/>
      <c r="AJ324"/>
      <c r="AK324"/>
      <c r="AL324"/>
      <c r="AM324"/>
      <c r="AN324"/>
      <c r="AO324"/>
      <c r="AP324"/>
      <c r="AQ324"/>
      <c r="AR324"/>
      <c r="AS324"/>
      <c r="AT324"/>
      <c r="AU324"/>
      <c r="AV324"/>
      <c r="AW324"/>
      <c r="AX324"/>
      <c r="AY324"/>
      <c r="AZ324"/>
      <c r="BA324"/>
      <c r="BB324"/>
      <c r="BC324"/>
      <c r="BD324"/>
    </row>
    <row r="325" spans="1:56" s="2" customFormat="1" x14ac:dyDescent="0.25">
      <c r="A325" t="s">
        <v>362</v>
      </c>
      <c r="B325" t="s">
        <v>443</v>
      </c>
      <c r="C325">
        <v>57.764633333333336</v>
      </c>
      <c r="D325">
        <v>33.644633333333338</v>
      </c>
      <c r="E325">
        <v>25.097899999999999</v>
      </c>
      <c r="F325">
        <f t="shared" si="32"/>
        <v>2.3015723759092728</v>
      </c>
      <c r="G325">
        <f t="shared" si="33"/>
        <v>1.340535795159489</v>
      </c>
      <c r="H325">
        <f t="shared" si="36"/>
        <v>1.2026198106798165</v>
      </c>
      <c r="I325">
        <f t="shared" si="36"/>
        <v>0.42280974286363526</v>
      </c>
      <c r="J325">
        <v>53.879200000000004</v>
      </c>
      <c r="K325">
        <v>22.239800000000002</v>
      </c>
      <c r="L325">
        <v>19.028166666666667</v>
      </c>
      <c r="M325">
        <f t="shared" si="34"/>
        <v>2.8315497201517053</v>
      </c>
      <c r="N325">
        <f t="shared" si="35"/>
        <v>1.1687831197610561</v>
      </c>
      <c r="O325">
        <f t="shared" si="37"/>
        <v>1.5015918628244418</v>
      </c>
      <c r="P325">
        <f t="shared" si="37"/>
        <v>0.22500724717185111</v>
      </c>
      <c r="Q325" t="s">
        <v>442</v>
      </c>
      <c r="R325" t="s">
        <v>127</v>
      </c>
      <c r="S325"/>
      <c r="T325"/>
      <c r="U325"/>
      <c r="V325"/>
      <c r="W325"/>
      <c r="X325"/>
      <c r="Y325"/>
      <c r="Z325"/>
      <c r="AA325"/>
      <c r="AB325"/>
      <c r="AC325"/>
      <c r="AD325"/>
      <c r="AE325"/>
      <c r="AF325"/>
      <c r="AG325"/>
      <c r="AH325"/>
      <c r="AI325"/>
      <c r="AJ325"/>
      <c r="AK325"/>
      <c r="AL325"/>
      <c r="AM325"/>
      <c r="AN325"/>
      <c r="AO325"/>
      <c r="AP325"/>
      <c r="AQ325"/>
      <c r="AR325"/>
      <c r="AS325"/>
      <c r="AT325"/>
      <c r="AU325"/>
      <c r="AV325"/>
      <c r="AW325"/>
      <c r="AX325"/>
      <c r="AY325"/>
      <c r="AZ325"/>
      <c r="BA325"/>
      <c r="BB325"/>
      <c r="BC325"/>
      <c r="BD325"/>
    </row>
    <row r="326" spans="1:56" s="2" customFormat="1" x14ac:dyDescent="0.25">
      <c r="A326" t="s">
        <v>362</v>
      </c>
      <c r="B326" t="s">
        <v>444</v>
      </c>
      <c r="C326">
        <v>29.800933333333333</v>
      </c>
      <c r="D326">
        <v>54.773099999999999</v>
      </c>
      <c r="E326">
        <v>110.94016666666668</v>
      </c>
      <c r="F326">
        <f t="shared" si="32"/>
        <v>0.26862167444613533</v>
      </c>
      <c r="G326">
        <f t="shared" si="33"/>
        <v>0.49371748434967189</v>
      </c>
      <c r="H326">
        <f t="shared" si="36"/>
        <v>-1.8963523777825284</v>
      </c>
      <c r="I326">
        <f t="shared" si="36"/>
        <v>-1.0182423577728819</v>
      </c>
      <c r="J326">
        <v>25.125</v>
      </c>
      <c r="K326">
        <v>24.071566666666666</v>
      </c>
      <c r="L326">
        <v>43.883999999999993</v>
      </c>
      <c r="M326">
        <f t="shared" si="34"/>
        <v>0.57253213016133453</v>
      </c>
      <c r="N326">
        <f t="shared" si="35"/>
        <v>0.54852717771093495</v>
      </c>
      <c r="O326">
        <f t="shared" si="37"/>
        <v>-0.80457143622150851</v>
      </c>
      <c r="P326">
        <f t="shared" si="37"/>
        <v>-0.86636499171116288</v>
      </c>
      <c r="Q326" t="s">
        <v>442</v>
      </c>
      <c r="R326" t="s">
        <v>127</v>
      </c>
      <c r="S326"/>
      <c r="T326"/>
      <c r="U326"/>
      <c r="V326"/>
      <c r="W326"/>
      <c r="X326"/>
      <c r="Y326"/>
      <c r="Z326"/>
      <c r="AA326"/>
      <c r="AB326"/>
      <c r="AC326"/>
      <c r="AD326"/>
      <c r="AE326"/>
      <c r="AF326"/>
      <c r="AG326"/>
      <c r="AH326"/>
      <c r="AI326"/>
      <c r="AJ326"/>
      <c r="AK326"/>
      <c r="AL326"/>
      <c r="AM326"/>
      <c r="AN326"/>
      <c r="AO326"/>
      <c r="AP326"/>
      <c r="AQ326"/>
      <c r="AR326"/>
      <c r="AS326"/>
      <c r="AT326"/>
      <c r="AU326"/>
      <c r="AV326"/>
      <c r="AW326"/>
      <c r="AX326"/>
      <c r="AY326"/>
      <c r="AZ326"/>
      <c r="BA326"/>
      <c r="BB326"/>
      <c r="BC326"/>
      <c r="BD326"/>
    </row>
    <row r="327" spans="1:56" s="2" customFormat="1" x14ac:dyDescent="0.25">
      <c r="A327" t="s">
        <v>362</v>
      </c>
      <c r="B327" t="s">
        <v>445</v>
      </c>
      <c r="C327">
        <v>27.173266666666667</v>
      </c>
      <c r="D327">
        <v>14.147433333333334</v>
      </c>
      <c r="E327">
        <v>15.696433333333331</v>
      </c>
      <c r="F327">
        <f t="shared" si="32"/>
        <v>1.7311745980509374</v>
      </c>
      <c r="G327">
        <f t="shared" si="33"/>
        <v>0.90131516076900708</v>
      </c>
      <c r="H327">
        <f t="shared" si="36"/>
        <v>0.79175123541483849</v>
      </c>
      <c r="I327">
        <f t="shared" si="36"/>
        <v>-0.14989643682228729</v>
      </c>
      <c r="J327">
        <v>11.808999999999999</v>
      </c>
      <c r="K327">
        <v>4.0994666666666673</v>
      </c>
      <c r="L327">
        <v>5.0807000000000002</v>
      </c>
      <c r="M327">
        <f t="shared" si="34"/>
        <v>2.3242860235794276</v>
      </c>
      <c r="N327">
        <f t="shared" si="35"/>
        <v>0.80687044436134137</v>
      </c>
      <c r="O327">
        <f t="shared" si="37"/>
        <v>1.2167876158202444</v>
      </c>
      <c r="P327">
        <f t="shared" si="37"/>
        <v>-0.30959104998679654</v>
      </c>
      <c r="Q327" t="s">
        <v>446</v>
      </c>
      <c r="R327" t="s">
        <v>105</v>
      </c>
      <c r="S327"/>
      <c r="T327"/>
      <c r="U327"/>
      <c r="V327"/>
      <c r="W327"/>
      <c r="X327"/>
      <c r="Y327"/>
      <c r="Z327"/>
      <c r="AA327"/>
      <c r="AB327"/>
      <c r="AC327"/>
      <c r="AD327"/>
      <c r="AE327"/>
      <c r="AF327"/>
      <c r="AG327"/>
      <c r="AH327"/>
      <c r="AI327"/>
      <c r="AJ327"/>
      <c r="AK327"/>
      <c r="AL327"/>
      <c r="AM327"/>
      <c r="AN327"/>
      <c r="AO327"/>
      <c r="AP327"/>
      <c r="AQ327"/>
      <c r="AR327"/>
      <c r="AS327"/>
      <c r="AT327"/>
      <c r="AU327"/>
      <c r="AV327"/>
      <c r="AW327"/>
      <c r="AX327"/>
      <c r="AY327"/>
      <c r="AZ327"/>
      <c r="BA327"/>
      <c r="BB327"/>
      <c r="BC327"/>
      <c r="BD327"/>
    </row>
    <row r="328" spans="1:56" s="2" customFormat="1" x14ac:dyDescent="0.25">
      <c r="A328" t="s">
        <v>362</v>
      </c>
      <c r="B328" t="s">
        <v>447</v>
      </c>
      <c r="C328">
        <v>74.108533333333341</v>
      </c>
      <c r="D328">
        <v>63.141399999999997</v>
      </c>
      <c r="E328">
        <v>53.753233333333327</v>
      </c>
      <c r="F328">
        <f t="shared" si="32"/>
        <v>1.3786804762752258</v>
      </c>
      <c r="G328">
        <f t="shared" si="33"/>
        <v>1.1746530596299014</v>
      </c>
      <c r="H328">
        <f t="shared" si="36"/>
        <v>0.46328813581709127</v>
      </c>
      <c r="I328">
        <f t="shared" si="36"/>
        <v>0.23223471163181084</v>
      </c>
      <c r="J328">
        <v>107.6056</v>
      </c>
      <c r="K328">
        <v>162.32943333333333</v>
      </c>
      <c r="L328">
        <v>160.60496666666666</v>
      </c>
      <c r="M328">
        <f t="shared" si="34"/>
        <v>0.67000169567192713</v>
      </c>
      <c r="N328">
        <f t="shared" si="35"/>
        <v>1.0107373184183388</v>
      </c>
      <c r="O328">
        <f t="shared" si="37"/>
        <v>-0.57776334807160212</v>
      </c>
      <c r="P328">
        <f t="shared" si="37"/>
        <v>1.5408102427565327E-2</v>
      </c>
      <c r="Q328" t="s">
        <v>446</v>
      </c>
      <c r="R328" t="s">
        <v>105</v>
      </c>
      <c r="S328"/>
      <c r="T328"/>
      <c r="U328"/>
      <c r="V328"/>
      <c r="W328"/>
      <c r="X328"/>
      <c r="Y328"/>
      <c r="Z328"/>
      <c r="AA328"/>
      <c r="AB328"/>
      <c r="AC328"/>
      <c r="AD328"/>
      <c r="AE328"/>
      <c r="AF328"/>
      <c r="AG328"/>
      <c r="AH328"/>
      <c r="AI328"/>
      <c r="AJ328"/>
      <c r="AK328"/>
      <c r="AL328"/>
      <c r="AM328"/>
      <c r="AN328"/>
      <c r="AO328"/>
      <c r="AP328"/>
      <c r="AQ328"/>
      <c r="AR328"/>
      <c r="AS328"/>
      <c r="AT328"/>
      <c r="AU328"/>
      <c r="AV328"/>
      <c r="AW328"/>
      <c r="AX328"/>
      <c r="AY328"/>
      <c r="AZ328"/>
      <c r="BA328"/>
      <c r="BB328"/>
      <c r="BC328"/>
      <c r="BD328"/>
    </row>
    <row r="329" spans="1:56" s="2" customFormat="1" x14ac:dyDescent="0.25">
      <c r="A329" t="s">
        <v>362</v>
      </c>
      <c r="B329" t="s">
        <v>78</v>
      </c>
      <c r="C329">
        <v>34.872900000000001</v>
      </c>
      <c r="D329">
        <v>14.304600000000001</v>
      </c>
      <c r="E329">
        <v>7.3599999999999994</v>
      </c>
      <c r="F329">
        <f t="shared" si="32"/>
        <v>4.738165760869566</v>
      </c>
      <c r="G329">
        <f t="shared" si="33"/>
        <v>1.9435597826086959</v>
      </c>
      <c r="H329">
        <f t="shared" si="36"/>
        <v>2.2443286709718437</v>
      </c>
      <c r="I329">
        <f t="shared" si="36"/>
        <v>0.9587014847013533</v>
      </c>
      <c r="J329">
        <v>60.416400000000003</v>
      </c>
      <c r="K329">
        <v>29.208699999999997</v>
      </c>
      <c r="L329">
        <v>14.287933333333333</v>
      </c>
      <c r="M329">
        <f t="shared" si="34"/>
        <v>4.228491174370915</v>
      </c>
      <c r="N329">
        <f t="shared" si="35"/>
        <v>2.0442914533942393</v>
      </c>
      <c r="O329">
        <f t="shared" si="37"/>
        <v>2.0801429674660521</v>
      </c>
      <c r="P329">
        <f t="shared" si="37"/>
        <v>1.0316008950971693</v>
      </c>
      <c r="Q329" t="s">
        <v>446</v>
      </c>
      <c r="R329" t="s">
        <v>105</v>
      </c>
      <c r="S329"/>
      <c r="T329"/>
      <c r="U329"/>
      <c r="V329"/>
      <c r="W329"/>
      <c r="X329"/>
      <c r="Y329"/>
      <c r="Z329"/>
      <c r="AA329"/>
      <c r="AB329"/>
      <c r="AC329"/>
      <c r="AD329"/>
      <c r="AE329"/>
      <c r="AF329"/>
      <c r="AG329"/>
      <c r="AH329"/>
      <c r="AI329"/>
      <c r="AJ329"/>
      <c r="AK329"/>
      <c r="AL329"/>
      <c r="AM329"/>
      <c r="AN329"/>
      <c r="AO329"/>
      <c r="AP329"/>
      <c r="AQ329"/>
      <c r="AR329"/>
      <c r="AS329"/>
      <c r="AT329"/>
      <c r="AU329"/>
      <c r="AV329"/>
      <c r="AW329"/>
      <c r="AX329"/>
      <c r="AY329"/>
      <c r="AZ329"/>
      <c r="BA329"/>
      <c r="BB329"/>
      <c r="BC329"/>
      <c r="BD329"/>
    </row>
    <row r="330" spans="1:56" s="2" customFormat="1" x14ac:dyDescent="0.25">
      <c r="A330" t="s">
        <v>362</v>
      </c>
      <c r="B330" t="s">
        <v>448</v>
      </c>
      <c r="C330">
        <v>13.507866666666667</v>
      </c>
      <c r="D330">
        <v>2.4057333333333335</v>
      </c>
      <c r="E330">
        <v>0.32329999999999998</v>
      </c>
      <c r="F330">
        <f t="shared" si="32"/>
        <v>41.781214558201881</v>
      </c>
      <c r="G330">
        <f t="shared" si="33"/>
        <v>7.4411795030415515</v>
      </c>
      <c r="H330">
        <f t="shared" si="36"/>
        <v>5.384782526297319</v>
      </c>
      <c r="I330">
        <f t="shared" si="36"/>
        <v>2.8955313213757967</v>
      </c>
      <c r="J330">
        <v>44.235966666666663</v>
      </c>
      <c r="K330">
        <v>2.9192</v>
      </c>
      <c r="L330">
        <v>4.7923</v>
      </c>
      <c r="M330">
        <f t="shared" si="34"/>
        <v>9.2306338640457941</v>
      </c>
      <c r="N330">
        <f t="shared" si="35"/>
        <v>0.60914383490182167</v>
      </c>
      <c r="O330">
        <f t="shared" si="37"/>
        <v>3.2064297205813972</v>
      </c>
      <c r="P330">
        <f t="shared" si="37"/>
        <v>-0.71514516823627972</v>
      </c>
      <c r="Q330" t="s">
        <v>446</v>
      </c>
      <c r="R330" t="s">
        <v>105</v>
      </c>
      <c r="S330"/>
      <c r="T330"/>
      <c r="U330"/>
      <c r="V330"/>
      <c r="W330"/>
      <c r="X330"/>
      <c r="Y330"/>
      <c r="Z330"/>
      <c r="AA330"/>
      <c r="AB330"/>
      <c r="AC330"/>
      <c r="AD330"/>
      <c r="AE330"/>
      <c r="AF330"/>
      <c r="AG330"/>
      <c r="AH330"/>
      <c r="AI330"/>
      <c r="AJ330"/>
      <c r="AK330"/>
      <c r="AL330"/>
      <c r="AM330"/>
      <c r="AN330"/>
      <c r="AO330"/>
      <c r="AP330"/>
      <c r="AQ330"/>
      <c r="AR330"/>
      <c r="AS330"/>
      <c r="AT330"/>
      <c r="AU330"/>
      <c r="AV330"/>
      <c r="AW330"/>
      <c r="AX330"/>
      <c r="AY330"/>
      <c r="AZ330"/>
      <c r="BA330"/>
      <c r="BB330"/>
      <c r="BC330"/>
      <c r="BD330"/>
    </row>
    <row r="331" spans="1:56" s="2" customFormat="1" x14ac:dyDescent="0.25">
      <c r="A331" t="s">
        <v>362</v>
      </c>
      <c r="B331" t="s">
        <v>449</v>
      </c>
      <c r="C331">
        <v>1.3068333333333335</v>
      </c>
      <c r="D331">
        <v>1.5341333333333333</v>
      </c>
      <c r="E331">
        <v>1.4719333333333333</v>
      </c>
      <c r="F331">
        <f t="shared" si="32"/>
        <v>0.88783459395805986</v>
      </c>
      <c r="G331">
        <f t="shared" si="33"/>
        <v>1.0422573486118032</v>
      </c>
      <c r="H331">
        <f t="shared" si="36"/>
        <v>-0.17163717135682219</v>
      </c>
      <c r="I331">
        <f t="shared" si="36"/>
        <v>5.9711544147674787E-2</v>
      </c>
      <c r="J331">
        <v>0.82316666666666671</v>
      </c>
      <c r="K331">
        <v>0.94610000000000005</v>
      </c>
      <c r="L331">
        <v>0.98203333333333331</v>
      </c>
      <c r="M331">
        <f t="shared" si="34"/>
        <v>0.83822680832286756</v>
      </c>
      <c r="N331">
        <f t="shared" si="35"/>
        <v>0.96340925291062773</v>
      </c>
      <c r="O331">
        <f t="shared" si="37"/>
        <v>-0.25458743214470247</v>
      </c>
      <c r="P331">
        <f t="shared" si="37"/>
        <v>-5.3779314761339181E-2</v>
      </c>
      <c r="Q331" t="s">
        <v>446</v>
      </c>
      <c r="R331" t="s">
        <v>105</v>
      </c>
      <c r="S331"/>
      <c r="T331"/>
      <c r="U331"/>
      <c r="V331"/>
      <c r="W331"/>
      <c r="X331"/>
      <c r="Y331"/>
      <c r="Z331"/>
      <c r="AA331"/>
      <c r="AB331"/>
      <c r="AC331"/>
      <c r="AD331"/>
      <c r="AE331"/>
      <c r="AF331"/>
      <c r="AG331"/>
      <c r="AH331"/>
      <c r="AI331"/>
      <c r="AJ331"/>
      <c r="AK331"/>
      <c r="AL331"/>
      <c r="AM331"/>
      <c r="AN331"/>
      <c r="AO331"/>
      <c r="AP331"/>
      <c r="AQ331"/>
      <c r="AR331"/>
      <c r="AS331"/>
      <c r="AT331"/>
      <c r="AU331"/>
      <c r="AV331"/>
      <c r="AW331"/>
      <c r="AX331"/>
      <c r="AY331"/>
      <c r="AZ331"/>
      <c r="BA331"/>
      <c r="BB331"/>
      <c r="BC331"/>
      <c r="BD331"/>
    </row>
    <row r="332" spans="1:56" s="2" customFormat="1" x14ac:dyDescent="0.25">
      <c r="A332" t="s">
        <v>362</v>
      </c>
      <c r="B332" t="s">
        <v>41</v>
      </c>
      <c r="C332">
        <v>1.2939666666666667</v>
      </c>
      <c r="D332">
        <v>4.0488</v>
      </c>
      <c r="E332">
        <v>8.5163333333333338</v>
      </c>
      <c r="F332">
        <f t="shared" si="32"/>
        <v>0.15193941054444401</v>
      </c>
      <c r="G332">
        <f t="shared" si="33"/>
        <v>0.47541586754863202</v>
      </c>
      <c r="H332">
        <f t="shared" si="36"/>
        <v>-2.7184319655183269</v>
      </c>
      <c r="I332">
        <f t="shared" si="36"/>
        <v>-1.07273803920547</v>
      </c>
      <c r="J332">
        <v>0.4705333333333333</v>
      </c>
      <c r="K332">
        <v>0.67879999999999996</v>
      </c>
      <c r="L332">
        <v>2.1739333333333333</v>
      </c>
      <c r="M332">
        <f t="shared" si="34"/>
        <v>0.2164433131957435</v>
      </c>
      <c r="N332">
        <f t="shared" si="35"/>
        <v>0.31224508571253334</v>
      </c>
      <c r="O332">
        <f t="shared" si="37"/>
        <v>-2.2079388642994715</v>
      </c>
      <c r="P332">
        <f t="shared" si="37"/>
        <v>-1.6792492288153757</v>
      </c>
      <c r="Q332" t="s">
        <v>446</v>
      </c>
      <c r="R332" t="s">
        <v>105</v>
      </c>
      <c r="S332"/>
      <c r="T332"/>
      <c r="U332"/>
      <c r="V332"/>
      <c r="W332"/>
      <c r="X332"/>
      <c r="Y332"/>
      <c r="Z332"/>
      <c r="AA332"/>
      <c r="AB332"/>
      <c r="AC332"/>
      <c r="AD332"/>
      <c r="AE332"/>
      <c r="AF332"/>
      <c r="AG332"/>
      <c r="AH332"/>
      <c r="AI332"/>
      <c r="AJ332"/>
      <c r="AK332"/>
      <c r="AL332"/>
      <c r="AM332"/>
      <c r="AN332"/>
      <c r="AO332"/>
      <c r="AP332"/>
      <c r="AQ332"/>
      <c r="AR332"/>
      <c r="AS332"/>
      <c r="AT332"/>
      <c r="AU332"/>
      <c r="AV332"/>
      <c r="AW332"/>
      <c r="AX332"/>
      <c r="AY332"/>
      <c r="AZ332"/>
      <c r="BA332"/>
      <c r="BB332"/>
      <c r="BC332"/>
      <c r="BD332"/>
    </row>
    <row r="333" spans="1:56" s="2" customFormat="1" x14ac:dyDescent="0.25">
      <c r="A333" t="s">
        <v>362</v>
      </c>
      <c r="B333" t="s">
        <v>450</v>
      </c>
      <c r="C333">
        <v>11.487766666666667</v>
      </c>
      <c r="D333">
        <v>9.817166666666667</v>
      </c>
      <c r="E333">
        <v>20.455333333333332</v>
      </c>
      <c r="F333">
        <f t="shared" si="32"/>
        <v>0.56160251605123368</v>
      </c>
      <c r="G333">
        <f t="shared" si="33"/>
        <v>0.47993188410520488</v>
      </c>
      <c r="H333">
        <f t="shared" si="36"/>
        <v>-0.83237869577176504</v>
      </c>
      <c r="I333">
        <f t="shared" si="36"/>
        <v>-1.059098433713932</v>
      </c>
      <c r="J333">
        <v>9.3798000000000012</v>
      </c>
      <c r="K333">
        <v>8.410400000000001</v>
      </c>
      <c r="L333">
        <v>24.390166666666669</v>
      </c>
      <c r="M333">
        <f t="shared" si="34"/>
        <v>0.38457301781455644</v>
      </c>
      <c r="N333">
        <f t="shared" si="35"/>
        <v>0.34482749195372453</v>
      </c>
      <c r="O333">
        <f t="shared" si="37"/>
        <v>-1.3786705501780616</v>
      </c>
      <c r="P333">
        <f t="shared" si="37"/>
        <v>-1.5360532945781569</v>
      </c>
      <c r="Q333" t="s">
        <v>446</v>
      </c>
      <c r="R333" t="s">
        <v>105</v>
      </c>
      <c r="S333"/>
      <c r="T333"/>
      <c r="U333"/>
      <c r="V333"/>
      <c r="W333"/>
      <c r="X333"/>
      <c r="Y333"/>
      <c r="Z333"/>
      <c r="AA333"/>
      <c r="AB333"/>
      <c r="AC333"/>
      <c r="AD333"/>
      <c r="AE333"/>
      <c r="AF333"/>
      <c r="AG333"/>
      <c r="AH333"/>
      <c r="AI333"/>
      <c r="AJ333"/>
      <c r="AK333"/>
      <c r="AL333"/>
      <c r="AM333"/>
      <c r="AN333"/>
      <c r="AO333"/>
      <c r="AP333"/>
      <c r="AQ333"/>
      <c r="AR333"/>
      <c r="AS333"/>
      <c r="AT333"/>
      <c r="AU333"/>
      <c r="AV333"/>
      <c r="AW333"/>
      <c r="AX333"/>
      <c r="AY333"/>
      <c r="AZ333"/>
      <c r="BA333"/>
      <c r="BB333"/>
      <c r="BC333"/>
      <c r="BD333"/>
    </row>
    <row r="334" spans="1:56" s="2" customFormat="1" x14ac:dyDescent="0.25">
      <c r="A334" t="s">
        <v>362</v>
      </c>
      <c r="B334" t="s">
        <v>451</v>
      </c>
      <c r="C334">
        <v>35.169466666666665</v>
      </c>
      <c r="D334">
        <v>24.967500000000001</v>
      </c>
      <c r="E334">
        <v>21.208266666666663</v>
      </c>
      <c r="F334">
        <f t="shared" si="32"/>
        <v>1.6582904779268464</v>
      </c>
      <c r="G334">
        <f t="shared" si="33"/>
        <v>1.1772532094403443</v>
      </c>
      <c r="H334">
        <f t="shared" si="36"/>
        <v>0.72969674167001752</v>
      </c>
      <c r="I334">
        <f t="shared" si="36"/>
        <v>0.23542465573351817</v>
      </c>
      <c r="J334">
        <v>51.376133333333335</v>
      </c>
      <c r="K334">
        <v>50.488300000000002</v>
      </c>
      <c r="L334">
        <v>44.81806666666666</v>
      </c>
      <c r="M334">
        <f t="shared" si="34"/>
        <v>1.1463264070590582</v>
      </c>
      <c r="N334">
        <f t="shared" si="35"/>
        <v>1.1265166874668104</v>
      </c>
      <c r="O334">
        <f t="shared" si="37"/>
        <v>0.19701789819233803</v>
      </c>
      <c r="P334">
        <f t="shared" si="37"/>
        <v>0.17186868485367524</v>
      </c>
      <c r="Q334" t="s">
        <v>446</v>
      </c>
      <c r="R334" t="s">
        <v>105</v>
      </c>
      <c r="S334"/>
      <c r="T334"/>
      <c r="U334"/>
      <c r="V334"/>
      <c r="W334"/>
      <c r="X334"/>
      <c r="Y334"/>
      <c r="Z334"/>
      <c r="AA334"/>
      <c r="AB334"/>
      <c r="AC334"/>
      <c r="AD334"/>
      <c r="AE334"/>
      <c r="AF334"/>
      <c r="AG334"/>
      <c r="AH334"/>
      <c r="AI334"/>
      <c r="AJ334"/>
      <c r="AK334"/>
      <c r="AL334"/>
      <c r="AM334"/>
      <c r="AN334"/>
      <c r="AO334"/>
      <c r="AP334"/>
      <c r="AQ334"/>
      <c r="AR334"/>
      <c r="AS334"/>
      <c r="AT334"/>
      <c r="AU334"/>
      <c r="AV334"/>
      <c r="AW334"/>
      <c r="AX334"/>
      <c r="AY334"/>
      <c r="AZ334"/>
      <c r="BA334"/>
      <c r="BB334"/>
      <c r="BC334"/>
      <c r="BD334"/>
    </row>
    <row r="335" spans="1:56" s="2" customFormat="1" x14ac:dyDescent="0.25">
      <c r="A335" t="s">
        <v>362</v>
      </c>
      <c r="B335" t="s">
        <v>452</v>
      </c>
      <c r="C335">
        <v>1.1974</v>
      </c>
      <c r="D335">
        <v>1.2962</v>
      </c>
      <c r="E335">
        <v>2.091533333333333</v>
      </c>
      <c r="F335">
        <f t="shared" si="32"/>
        <v>0.57249864533197348</v>
      </c>
      <c r="G335">
        <f t="shared" si="33"/>
        <v>0.6197367162847035</v>
      </c>
      <c r="H335">
        <f t="shared" si="36"/>
        <v>-0.80465581543351206</v>
      </c>
      <c r="I335">
        <f t="shared" si="36"/>
        <v>-0.69027265161783358</v>
      </c>
      <c r="J335">
        <v>1.5958666666666665</v>
      </c>
      <c r="K335">
        <v>1.0609333333333335</v>
      </c>
      <c r="L335">
        <v>1.1432333333333331</v>
      </c>
      <c r="M335">
        <f t="shared" si="34"/>
        <v>1.3959238417354289</v>
      </c>
      <c r="N335">
        <f t="shared" si="35"/>
        <v>0.92801119631454676</v>
      </c>
      <c r="O335">
        <f t="shared" si="37"/>
        <v>0.48122023370532097</v>
      </c>
      <c r="P335">
        <f t="shared" si="37"/>
        <v>-0.10778588353232581</v>
      </c>
      <c r="Q335" t="s">
        <v>446</v>
      </c>
      <c r="R335" t="s">
        <v>105</v>
      </c>
      <c r="S335"/>
      <c r="T335"/>
      <c r="U335"/>
      <c r="V335"/>
      <c r="W335"/>
      <c r="X335"/>
      <c r="Y335"/>
      <c r="Z335"/>
      <c r="AA335"/>
      <c r="AB335"/>
      <c r="AC335"/>
      <c r="AD335"/>
      <c r="AE335"/>
      <c r="AF335"/>
      <c r="AG335"/>
      <c r="AH335"/>
      <c r="AI335"/>
      <c r="AJ335"/>
      <c r="AK335"/>
      <c r="AL335"/>
      <c r="AM335"/>
      <c r="AN335"/>
      <c r="AO335"/>
      <c r="AP335"/>
      <c r="AQ335"/>
      <c r="AR335"/>
      <c r="AS335"/>
      <c r="AT335"/>
      <c r="AU335"/>
      <c r="AV335"/>
      <c r="AW335"/>
      <c r="AX335"/>
      <c r="AY335"/>
      <c r="AZ335"/>
      <c r="BA335"/>
      <c r="BB335"/>
      <c r="BC335"/>
      <c r="BD335"/>
    </row>
    <row r="336" spans="1:56" s="2" customFormat="1" x14ac:dyDescent="0.25">
      <c r="A336" t="s">
        <v>362</v>
      </c>
      <c r="B336" t="s">
        <v>453</v>
      </c>
      <c r="C336">
        <v>42.505033333333337</v>
      </c>
      <c r="D336">
        <v>16.363166666666668</v>
      </c>
      <c r="E336">
        <v>17.121933333333331</v>
      </c>
      <c r="F336">
        <f t="shared" si="32"/>
        <v>2.4824902950990744</v>
      </c>
      <c r="G336">
        <f t="shared" si="33"/>
        <v>0.95568452160776263</v>
      </c>
      <c r="H336">
        <f t="shared" si="36"/>
        <v>1.3117880777778967</v>
      </c>
      <c r="I336">
        <f t="shared" si="36"/>
        <v>-6.5393642189795306E-2</v>
      </c>
      <c r="J336">
        <v>11.297333333333333</v>
      </c>
      <c r="K336">
        <v>3.7885000000000004</v>
      </c>
      <c r="L336">
        <v>5.6154666666666673</v>
      </c>
      <c r="M336">
        <f t="shared" si="34"/>
        <v>2.0118244847563869</v>
      </c>
      <c r="N336">
        <f t="shared" si="35"/>
        <v>0.67465452559597305</v>
      </c>
      <c r="O336">
        <f t="shared" si="37"/>
        <v>1.0085044472822531</v>
      </c>
      <c r="P336">
        <f t="shared" si="37"/>
        <v>-0.56777917316929982</v>
      </c>
      <c r="Q336" t="s">
        <v>446</v>
      </c>
      <c r="R336" t="s">
        <v>105</v>
      </c>
      <c r="S336"/>
      <c r="T336"/>
      <c r="U336"/>
      <c r="V336"/>
      <c r="W336"/>
      <c r="X336"/>
      <c r="Y336"/>
      <c r="Z336"/>
      <c r="AA336"/>
      <c r="AB336"/>
      <c r="AC336"/>
      <c r="AD336"/>
      <c r="AE336"/>
      <c r="AF336"/>
      <c r="AG336"/>
      <c r="AH336"/>
      <c r="AI336"/>
      <c r="AJ336"/>
      <c r="AK336"/>
      <c r="AL336"/>
      <c r="AM336"/>
      <c r="AN336"/>
      <c r="AO336"/>
      <c r="AP336"/>
      <c r="AQ336"/>
      <c r="AR336"/>
      <c r="AS336"/>
      <c r="AT336"/>
      <c r="AU336"/>
      <c r="AV336"/>
      <c r="AW336"/>
      <c r="AX336"/>
      <c r="AY336"/>
      <c r="AZ336"/>
      <c r="BA336"/>
      <c r="BB336"/>
      <c r="BC336"/>
      <c r="BD336"/>
    </row>
    <row r="337" spans="1:56" s="2" customFormat="1" x14ac:dyDescent="0.25">
      <c r="A337" t="s">
        <v>362</v>
      </c>
      <c r="B337" t="s">
        <v>454</v>
      </c>
      <c r="C337">
        <v>0.18876666666666667</v>
      </c>
      <c r="D337">
        <v>0.20199999999999999</v>
      </c>
      <c r="E337">
        <v>0.25873333333333332</v>
      </c>
      <c r="F337">
        <f t="shared" si="32"/>
        <v>0.72958000515331101</v>
      </c>
      <c r="G337">
        <f t="shared" si="33"/>
        <v>0.78072661685132694</v>
      </c>
      <c r="H337">
        <f t="shared" si="36"/>
        <v>-0.45486190329786647</v>
      </c>
      <c r="I337">
        <f t="shared" si="36"/>
        <v>-0.35711063942513493</v>
      </c>
      <c r="J337">
        <v>0.15279999999999999</v>
      </c>
      <c r="K337">
        <v>0.24380000000000002</v>
      </c>
      <c r="L337">
        <v>0.14856666666666665</v>
      </c>
      <c r="M337">
        <f t="shared" si="34"/>
        <v>1.0284945030289432</v>
      </c>
      <c r="N337">
        <f t="shared" si="35"/>
        <v>1.641014135068432</v>
      </c>
      <c r="O337">
        <f t="shared" si="37"/>
        <v>4.0534083144250485E-2</v>
      </c>
      <c r="P337">
        <f t="shared" si="37"/>
        <v>0.71458766572871424</v>
      </c>
      <c r="Q337" t="s">
        <v>446</v>
      </c>
      <c r="R337" t="s">
        <v>105</v>
      </c>
      <c r="S337"/>
      <c r="T337"/>
      <c r="U337"/>
      <c r="V337"/>
      <c r="W337"/>
      <c r="X337"/>
      <c r="Y337"/>
      <c r="Z337"/>
      <c r="AA337"/>
      <c r="AB337"/>
      <c r="AC337"/>
      <c r="AD337"/>
      <c r="AE337"/>
      <c r="AF337"/>
      <c r="AG337"/>
      <c r="AH337"/>
      <c r="AI337"/>
      <c r="AJ337"/>
      <c r="AK337"/>
      <c r="AL337"/>
      <c r="AM337"/>
      <c r="AN337"/>
      <c r="AO337"/>
      <c r="AP337"/>
      <c r="AQ337"/>
      <c r="AR337"/>
      <c r="AS337"/>
      <c r="AT337"/>
      <c r="AU337"/>
      <c r="AV337"/>
      <c r="AW337"/>
      <c r="AX337"/>
      <c r="AY337"/>
      <c r="AZ337"/>
      <c r="BA337"/>
      <c r="BB337"/>
      <c r="BC337"/>
      <c r="BD337"/>
    </row>
    <row r="338" spans="1:56" s="2" customFormat="1" x14ac:dyDescent="0.25">
      <c r="A338" t="s">
        <v>362</v>
      </c>
      <c r="B338" t="s">
        <v>455</v>
      </c>
      <c r="C338">
        <v>0.26106666666666667</v>
      </c>
      <c r="D338">
        <v>1.0199999999999999E-2</v>
      </c>
      <c r="E338">
        <v>3.6366666666666665E-2</v>
      </c>
      <c r="F338">
        <f t="shared" si="32"/>
        <v>7.178735105407883</v>
      </c>
      <c r="G338">
        <f t="shared" si="33"/>
        <v>0.28047662694775433</v>
      </c>
      <c r="H338">
        <f t="shared" si="36"/>
        <v>2.8437296632800879</v>
      </c>
      <c r="I338">
        <f t="shared" si="36"/>
        <v>-1.8340475436309556</v>
      </c>
      <c r="J338">
        <v>0.61759999999999993</v>
      </c>
      <c r="K338">
        <v>0.18510000000000001</v>
      </c>
      <c r="L338">
        <v>0.11643333333333335</v>
      </c>
      <c r="M338">
        <f t="shared" si="34"/>
        <v>5.3043229315774392</v>
      </c>
      <c r="N338">
        <f t="shared" si="35"/>
        <v>1.589750930432293</v>
      </c>
      <c r="O338">
        <f t="shared" si="37"/>
        <v>2.4071686105943715</v>
      </c>
      <c r="P338">
        <f t="shared" si="37"/>
        <v>0.66880075319686549</v>
      </c>
      <c r="Q338" t="s">
        <v>446</v>
      </c>
      <c r="R338" t="s">
        <v>105</v>
      </c>
      <c r="S338"/>
      <c r="T338"/>
      <c r="U338"/>
      <c r="V338"/>
      <c r="W338"/>
      <c r="X338"/>
      <c r="Y338"/>
      <c r="Z338"/>
      <c r="AA338"/>
      <c r="AB338"/>
      <c r="AC338"/>
      <c r="AD338"/>
      <c r="AE338"/>
      <c r="AF338"/>
      <c r="AG338"/>
      <c r="AH338"/>
      <c r="AI338"/>
      <c r="AJ338"/>
      <c r="AK338"/>
      <c r="AL338"/>
      <c r="AM338"/>
      <c r="AN338"/>
      <c r="AO338"/>
      <c r="AP338"/>
      <c r="AQ338"/>
      <c r="AR338"/>
      <c r="AS338"/>
      <c r="AT338"/>
      <c r="AU338"/>
      <c r="AV338"/>
      <c r="AW338"/>
      <c r="AX338"/>
      <c r="AY338"/>
      <c r="AZ338"/>
      <c r="BA338"/>
      <c r="BB338"/>
      <c r="BC338"/>
      <c r="BD338"/>
    </row>
    <row r="339" spans="1:56" s="2" customFormat="1" x14ac:dyDescent="0.25">
      <c r="A339" t="s">
        <v>362</v>
      </c>
      <c r="B339" t="s">
        <v>456</v>
      </c>
      <c r="C339">
        <v>9.4316000000000013</v>
      </c>
      <c r="D339">
        <v>9.0274000000000001</v>
      </c>
      <c r="E339">
        <v>5.7189666666666668</v>
      </c>
      <c r="F339">
        <f t="shared" si="32"/>
        <v>1.6491790474969257</v>
      </c>
      <c r="G339">
        <f t="shared" si="33"/>
        <v>1.5785019438243506</v>
      </c>
      <c r="H339">
        <f t="shared" si="36"/>
        <v>0.72174803729162318</v>
      </c>
      <c r="I339">
        <f t="shared" si="36"/>
        <v>0.6585560372388134</v>
      </c>
      <c r="J339">
        <v>3.7364999999999995</v>
      </c>
      <c r="K339">
        <v>2.5367000000000002</v>
      </c>
      <c r="L339">
        <v>1.8238666666666667</v>
      </c>
      <c r="M339">
        <f t="shared" si="34"/>
        <v>2.0486694933840188</v>
      </c>
      <c r="N339">
        <f t="shared" si="35"/>
        <v>1.3908363184443309</v>
      </c>
      <c r="O339">
        <f t="shared" si="37"/>
        <v>1.0346872568157843</v>
      </c>
      <c r="P339">
        <f t="shared" si="37"/>
        <v>0.47595264528388581</v>
      </c>
      <c r="Q339" t="s">
        <v>446</v>
      </c>
      <c r="R339" t="s">
        <v>105</v>
      </c>
      <c r="S339"/>
      <c r="T339"/>
      <c r="U339"/>
      <c r="V339"/>
      <c r="W339"/>
      <c r="X339"/>
      <c r="Y339"/>
      <c r="Z339"/>
      <c r="AA339"/>
      <c r="AB339"/>
      <c r="AC339"/>
      <c r="AD339"/>
      <c r="AE339"/>
      <c r="AF339"/>
      <c r="AG339"/>
      <c r="AH339"/>
      <c r="AI339"/>
      <c r="AJ339"/>
      <c r="AK339"/>
      <c r="AL339"/>
      <c r="AM339"/>
      <c r="AN339"/>
      <c r="AO339"/>
      <c r="AP339"/>
      <c r="AQ339"/>
      <c r="AR339"/>
      <c r="AS339"/>
      <c r="AT339"/>
      <c r="AU339"/>
      <c r="AV339"/>
      <c r="AW339"/>
      <c r="AX339"/>
      <c r="AY339"/>
      <c r="AZ339"/>
      <c r="BA339"/>
      <c r="BB339"/>
      <c r="BC339"/>
      <c r="BD339"/>
    </row>
    <row r="340" spans="1:56" s="2" customFormat="1" x14ac:dyDescent="0.25">
      <c r="A340" t="s">
        <v>362</v>
      </c>
      <c r="B340" t="s">
        <v>457</v>
      </c>
      <c r="C340">
        <v>3.0358333333333332</v>
      </c>
      <c r="D340">
        <v>3.2203666666666666</v>
      </c>
      <c r="E340">
        <v>2.7521999999999998</v>
      </c>
      <c r="F340">
        <f t="shared" si="32"/>
        <v>1.1030569483806894</v>
      </c>
      <c r="G340">
        <f t="shared" si="33"/>
        <v>1.1701063391710875</v>
      </c>
      <c r="H340">
        <f t="shared" si="36"/>
        <v>0.14150727599323348</v>
      </c>
      <c r="I340">
        <f t="shared" si="36"/>
        <v>0.22663964777739587</v>
      </c>
      <c r="J340">
        <v>1.7920999999999998</v>
      </c>
      <c r="K340">
        <v>1.1024333333333332</v>
      </c>
      <c r="L340">
        <v>0.54156666666666675</v>
      </c>
      <c r="M340">
        <f t="shared" si="34"/>
        <v>3.3091032190558249</v>
      </c>
      <c r="N340">
        <f t="shared" si="35"/>
        <v>2.0356373484335561</v>
      </c>
      <c r="O340">
        <f t="shared" si="37"/>
        <v>1.7264402935535794</v>
      </c>
      <c r="P340">
        <f t="shared" si="37"/>
        <v>1.0254805662182656</v>
      </c>
      <c r="Q340" t="s">
        <v>446</v>
      </c>
      <c r="R340" t="s">
        <v>105</v>
      </c>
      <c r="S340"/>
      <c r="T340"/>
      <c r="U340"/>
      <c r="V340"/>
      <c r="W340"/>
      <c r="X340"/>
      <c r="Y340"/>
      <c r="Z340"/>
      <c r="AA340"/>
      <c r="AB340"/>
      <c r="AC340"/>
      <c r="AD340"/>
      <c r="AE340"/>
      <c r="AF340"/>
      <c r="AG340"/>
      <c r="AH340"/>
      <c r="AI340"/>
      <c r="AJ340"/>
      <c r="AK340"/>
      <c r="AL340"/>
      <c r="AM340"/>
      <c r="AN340"/>
      <c r="AO340"/>
      <c r="AP340"/>
      <c r="AQ340"/>
      <c r="AR340"/>
      <c r="AS340"/>
      <c r="AT340"/>
      <c r="AU340"/>
      <c r="AV340"/>
      <c r="AW340"/>
      <c r="AX340"/>
      <c r="AY340"/>
      <c r="AZ340"/>
      <c r="BA340"/>
      <c r="BB340"/>
      <c r="BC340"/>
      <c r="BD340"/>
    </row>
    <row r="341" spans="1:56" s="2" customFormat="1" x14ac:dyDescent="0.25">
      <c r="A341" t="s">
        <v>362</v>
      </c>
      <c r="B341" t="s">
        <v>458</v>
      </c>
      <c r="C341">
        <v>0.60073333333333334</v>
      </c>
      <c r="D341">
        <v>0.7984</v>
      </c>
      <c r="E341">
        <v>2.1282000000000001</v>
      </c>
      <c r="F341">
        <f t="shared" si="32"/>
        <v>0.28227296933245621</v>
      </c>
      <c r="G341">
        <f t="shared" si="33"/>
        <v>0.3751527112113523</v>
      </c>
      <c r="H341">
        <f t="shared" si="36"/>
        <v>-1.824837113025541</v>
      </c>
      <c r="I341">
        <f t="shared" si="36"/>
        <v>-1.4144501103190845</v>
      </c>
      <c r="J341">
        <v>7.4233333333333332E-2</v>
      </c>
      <c r="K341">
        <v>0.66650000000000009</v>
      </c>
      <c r="L341">
        <v>0.69519999999999993</v>
      </c>
      <c r="M341">
        <f t="shared" si="34"/>
        <v>0.10677982355197546</v>
      </c>
      <c r="N341">
        <f t="shared" si="35"/>
        <v>0.95871691599539721</v>
      </c>
      <c r="O341">
        <f t="shared" si="37"/>
        <v>-3.2272890247477668</v>
      </c>
      <c r="P341">
        <f t="shared" si="37"/>
        <v>-6.0823206838064386E-2</v>
      </c>
      <c r="Q341" t="s">
        <v>446</v>
      </c>
      <c r="R341" t="s">
        <v>105</v>
      </c>
      <c r="S341"/>
      <c r="T341"/>
      <c r="U341"/>
      <c r="V341"/>
      <c r="W341"/>
      <c r="X341"/>
      <c r="Y341"/>
      <c r="Z341"/>
      <c r="AA341"/>
      <c r="AB341"/>
      <c r="AC341"/>
      <c r="AD341"/>
      <c r="AE341"/>
      <c r="AF341"/>
      <c r="AG341"/>
      <c r="AH341"/>
      <c r="AI341"/>
      <c r="AJ341"/>
      <c r="AK341"/>
      <c r="AL341"/>
      <c r="AM341"/>
      <c r="AN341"/>
      <c r="AO341"/>
      <c r="AP341"/>
      <c r="AQ341"/>
      <c r="AR341"/>
      <c r="AS341"/>
      <c r="AT341"/>
      <c r="AU341"/>
      <c r="AV341"/>
      <c r="AW341"/>
      <c r="AX341"/>
      <c r="AY341"/>
      <c r="AZ341"/>
      <c r="BA341"/>
      <c r="BB341"/>
      <c r="BC341"/>
      <c r="BD341"/>
    </row>
    <row r="342" spans="1:56" s="2" customFormat="1" x14ac:dyDescent="0.25">
      <c r="A342" t="s">
        <v>362</v>
      </c>
      <c r="B342" t="s">
        <v>459</v>
      </c>
      <c r="C342">
        <v>1.0698666666666667</v>
      </c>
      <c r="D342">
        <v>0</v>
      </c>
      <c r="E342">
        <v>1.1004666666666667</v>
      </c>
      <c r="F342">
        <f t="shared" si="32"/>
        <v>0.97219361483007216</v>
      </c>
      <c r="G342">
        <f t="shared" si="33"/>
        <v>0</v>
      </c>
      <c r="H342">
        <f t="shared" si="36"/>
        <v>-4.0684436057350899E-2</v>
      </c>
      <c r="I342" t="e">
        <f t="shared" si="36"/>
        <v>#NUM!</v>
      </c>
      <c r="J342">
        <v>1.0913666666666666</v>
      </c>
      <c r="K342">
        <v>0</v>
      </c>
      <c r="L342">
        <v>1.0515000000000001</v>
      </c>
      <c r="M342">
        <f t="shared" si="34"/>
        <v>1.037914090981138</v>
      </c>
      <c r="N342">
        <f t="shared" si="35"/>
        <v>0</v>
      </c>
      <c r="O342">
        <f t="shared" si="37"/>
        <v>5.3687035560274946E-2</v>
      </c>
      <c r="P342" t="e">
        <f t="shared" si="37"/>
        <v>#NUM!</v>
      </c>
      <c r="Q342" t="s">
        <v>446</v>
      </c>
      <c r="R342" t="s">
        <v>105</v>
      </c>
      <c r="S342"/>
      <c r="T342"/>
      <c r="U342"/>
      <c r="V342"/>
      <c r="W342"/>
      <c r="X342"/>
      <c r="Y342"/>
      <c r="Z342"/>
      <c r="AA342"/>
      <c r="AB342"/>
      <c r="AC342"/>
      <c r="AD342"/>
      <c r="AE342"/>
      <c r="AF342"/>
      <c r="AG342"/>
      <c r="AH342"/>
      <c r="AI342"/>
      <c r="AJ342"/>
      <c r="AK342"/>
      <c r="AL342"/>
      <c r="AM342"/>
      <c r="AN342"/>
      <c r="AO342"/>
      <c r="AP342"/>
      <c r="AQ342"/>
      <c r="AR342"/>
      <c r="AS342"/>
      <c r="AT342"/>
      <c r="AU342"/>
      <c r="AV342"/>
      <c r="AW342"/>
      <c r="AX342"/>
      <c r="AY342"/>
      <c r="AZ342"/>
      <c r="BA342"/>
      <c r="BB342"/>
      <c r="BC342"/>
      <c r="BD342"/>
    </row>
    <row r="343" spans="1:56" s="2" customFormat="1" x14ac:dyDescent="0.25">
      <c r="A343" t="s">
        <v>362</v>
      </c>
      <c r="B343" t="s">
        <v>460</v>
      </c>
      <c r="C343">
        <v>0.65459999999999996</v>
      </c>
      <c r="D343">
        <v>1.0191000000000001</v>
      </c>
      <c r="E343">
        <v>1.7159000000000002</v>
      </c>
      <c r="F343">
        <f t="shared" si="32"/>
        <v>0.38149076286496875</v>
      </c>
      <c r="G343">
        <f t="shared" si="33"/>
        <v>0.59391572935485748</v>
      </c>
      <c r="H343">
        <f t="shared" ref="H343:I374" si="38">LOG(F343,2)</f>
        <v>-1.3902799697547852</v>
      </c>
      <c r="I343">
        <f t="shared" si="38"/>
        <v>-0.75166985319919144</v>
      </c>
      <c r="J343">
        <v>0.92566666666666675</v>
      </c>
      <c r="K343">
        <v>0.86426666666666663</v>
      </c>
      <c r="L343">
        <v>1.1417666666666666</v>
      </c>
      <c r="M343">
        <f t="shared" si="34"/>
        <v>0.81073190669430428</v>
      </c>
      <c r="N343">
        <f t="shared" si="35"/>
        <v>0.7569555951303536</v>
      </c>
      <c r="O343">
        <f t="shared" ref="O343:P374" si="39">LOG(M343,2)</f>
        <v>-0.30270317283122455</v>
      </c>
      <c r="P343">
        <f t="shared" si="39"/>
        <v>-0.4017194242195925</v>
      </c>
      <c r="Q343" t="s">
        <v>446</v>
      </c>
      <c r="R343" t="s">
        <v>105</v>
      </c>
      <c r="S343"/>
      <c r="T343"/>
      <c r="U343"/>
      <c r="V343"/>
      <c r="W343"/>
      <c r="X343"/>
      <c r="Y343"/>
      <c r="Z343"/>
      <c r="AA343"/>
      <c r="AB343"/>
      <c r="AC343"/>
      <c r="AD343"/>
      <c r="AE343"/>
      <c r="AF343"/>
      <c r="AG343"/>
      <c r="AH343"/>
      <c r="AI343"/>
      <c r="AJ343"/>
      <c r="AK343"/>
      <c r="AL343"/>
      <c r="AM343"/>
      <c r="AN343"/>
      <c r="AO343"/>
      <c r="AP343"/>
      <c r="AQ343"/>
      <c r="AR343"/>
      <c r="AS343"/>
      <c r="AT343"/>
      <c r="AU343"/>
      <c r="AV343"/>
      <c r="AW343"/>
      <c r="AX343"/>
      <c r="AY343"/>
      <c r="AZ343"/>
      <c r="BA343"/>
      <c r="BB343"/>
      <c r="BC343"/>
      <c r="BD343"/>
    </row>
    <row r="344" spans="1:56" s="2" customFormat="1" x14ac:dyDescent="0.25">
      <c r="A344" t="s">
        <v>362</v>
      </c>
      <c r="B344" t="s">
        <v>461</v>
      </c>
      <c r="C344">
        <v>1.4746666666666668</v>
      </c>
      <c r="D344">
        <v>0.96706666666666663</v>
      </c>
      <c r="E344">
        <v>1.1502666666666668</v>
      </c>
      <c r="F344">
        <f t="shared" si="32"/>
        <v>1.2820215602179206</v>
      </c>
      <c r="G344">
        <f t="shared" si="33"/>
        <v>0.84073258374869586</v>
      </c>
      <c r="H344">
        <f t="shared" si="38"/>
        <v>0.35842052448233458</v>
      </c>
      <c r="I344">
        <f t="shared" si="38"/>
        <v>-0.25028110707025136</v>
      </c>
      <c r="J344">
        <v>1.2039333333333333</v>
      </c>
      <c r="K344">
        <v>0.89203333333333334</v>
      </c>
      <c r="L344">
        <v>1.2809999999999999</v>
      </c>
      <c r="M344">
        <f t="shared" si="34"/>
        <v>0.93983866770752023</v>
      </c>
      <c r="N344">
        <f t="shared" si="35"/>
        <v>0.69635701275045547</v>
      </c>
      <c r="O344">
        <f t="shared" si="39"/>
        <v>-8.9514969239978023E-2</v>
      </c>
      <c r="P344">
        <f t="shared" si="39"/>
        <v>-0.52210094905791216</v>
      </c>
      <c r="Q344" t="s">
        <v>446</v>
      </c>
      <c r="R344" t="s">
        <v>105</v>
      </c>
      <c r="S344"/>
      <c r="T344"/>
      <c r="U344"/>
      <c r="V344"/>
      <c r="W344"/>
      <c r="X344"/>
      <c r="Y344"/>
      <c r="Z344"/>
      <c r="AA344"/>
      <c r="AB344"/>
      <c r="AC344"/>
      <c r="AD344"/>
      <c r="AE344"/>
      <c r="AF344"/>
      <c r="AG344"/>
      <c r="AH344"/>
      <c r="AI344"/>
      <c r="AJ344"/>
      <c r="AK344"/>
      <c r="AL344"/>
      <c r="AM344"/>
      <c r="AN344"/>
      <c r="AO344"/>
      <c r="AP344"/>
      <c r="AQ344"/>
      <c r="AR344"/>
      <c r="AS344"/>
      <c r="AT344"/>
      <c r="AU344"/>
      <c r="AV344"/>
      <c r="AW344"/>
      <c r="AX344"/>
      <c r="AY344"/>
      <c r="AZ344"/>
      <c r="BA344"/>
      <c r="BB344"/>
      <c r="BC344"/>
      <c r="BD344"/>
    </row>
    <row r="345" spans="1:56" s="2" customFormat="1" x14ac:dyDescent="0.25">
      <c r="A345" t="s">
        <v>362</v>
      </c>
      <c r="B345" t="s">
        <v>199</v>
      </c>
      <c r="C345">
        <v>83.719800000000006</v>
      </c>
      <c r="D345">
        <v>48.389433333333329</v>
      </c>
      <c r="E345">
        <v>43.427933333333328</v>
      </c>
      <c r="F345">
        <f t="shared" si="32"/>
        <v>1.9277868775703506</v>
      </c>
      <c r="G345">
        <f t="shared" si="33"/>
        <v>1.1142467444148851</v>
      </c>
      <c r="H345">
        <f t="shared" si="38"/>
        <v>0.94694556626309334</v>
      </c>
      <c r="I345">
        <f t="shared" si="38"/>
        <v>0.15606874571757473</v>
      </c>
      <c r="J345">
        <v>127.88756666666667</v>
      </c>
      <c r="K345">
        <v>54.541766666666661</v>
      </c>
      <c r="L345">
        <v>25.891999999999999</v>
      </c>
      <c r="M345">
        <f t="shared" si="34"/>
        <v>4.9392695298419076</v>
      </c>
      <c r="N345">
        <f t="shared" si="35"/>
        <v>2.1065103764354496</v>
      </c>
      <c r="O345">
        <f t="shared" si="39"/>
        <v>2.3042976969521507</v>
      </c>
      <c r="P345">
        <f t="shared" si="39"/>
        <v>1.074855022472726</v>
      </c>
      <c r="Q345" t="s">
        <v>462</v>
      </c>
      <c r="R345" t="s">
        <v>200</v>
      </c>
      <c r="S345"/>
      <c r="T345"/>
      <c r="U345"/>
      <c r="V345"/>
      <c r="W345"/>
      <c r="X345"/>
      <c r="Y345"/>
      <c r="Z345"/>
      <c r="AA345"/>
      <c r="AB345"/>
      <c r="AC345"/>
      <c r="AD345"/>
      <c r="AE345"/>
      <c r="AF345"/>
      <c r="AG345"/>
      <c r="AH345"/>
      <c r="AI345"/>
      <c r="AJ345"/>
      <c r="AK345"/>
      <c r="AL345"/>
      <c r="AM345"/>
      <c r="AN345"/>
      <c r="AO345"/>
      <c r="AP345"/>
      <c r="AQ345"/>
      <c r="AR345"/>
      <c r="AS345"/>
      <c r="AT345"/>
      <c r="AU345"/>
      <c r="AV345"/>
      <c r="AW345"/>
      <c r="AX345"/>
      <c r="AY345"/>
      <c r="AZ345"/>
      <c r="BA345"/>
      <c r="BB345"/>
      <c r="BC345"/>
      <c r="BD345"/>
    </row>
    <row r="346" spans="1:56" s="2" customFormat="1" x14ac:dyDescent="0.25">
      <c r="A346" t="s">
        <v>362</v>
      </c>
      <c r="B346" t="s">
        <v>463</v>
      </c>
      <c r="C346">
        <v>2.2726333333333333</v>
      </c>
      <c r="D346">
        <v>2.8315333333333332</v>
      </c>
      <c r="E346">
        <v>5.7257999999999996</v>
      </c>
      <c r="F346">
        <f t="shared" si="32"/>
        <v>0.39691105755236533</v>
      </c>
      <c r="G346">
        <f t="shared" si="33"/>
        <v>0.49452187176173346</v>
      </c>
      <c r="H346">
        <f t="shared" si="38"/>
        <v>-1.3331123399223885</v>
      </c>
      <c r="I346">
        <f t="shared" si="38"/>
        <v>-1.0158937648344522</v>
      </c>
      <c r="J346">
        <v>1.2888666666666666</v>
      </c>
      <c r="K346">
        <v>0.61859999999999993</v>
      </c>
      <c r="L346">
        <v>2.7871666666666663</v>
      </c>
      <c r="M346">
        <f t="shared" si="34"/>
        <v>0.46242899001375354</v>
      </c>
      <c r="N346">
        <f t="shared" si="35"/>
        <v>0.22194582311786162</v>
      </c>
      <c r="O346">
        <f t="shared" si="39"/>
        <v>-1.1126962505996587</v>
      </c>
      <c r="P346">
        <f t="shared" si="39"/>
        <v>-2.171720536590878</v>
      </c>
      <c r="Q346" t="s">
        <v>462</v>
      </c>
      <c r="R346" t="s">
        <v>200</v>
      </c>
      <c r="S346"/>
      <c r="T346"/>
      <c r="U346"/>
      <c r="V346"/>
      <c r="W346"/>
      <c r="X346"/>
      <c r="Y346"/>
      <c r="Z346"/>
      <c r="AA346"/>
      <c r="AB346"/>
      <c r="AC346"/>
      <c r="AD346"/>
      <c r="AE346"/>
      <c r="AF346"/>
      <c r="AG346"/>
      <c r="AH346"/>
      <c r="AI346"/>
      <c r="AJ346"/>
      <c r="AK346"/>
      <c r="AL346"/>
      <c r="AM346"/>
      <c r="AN346"/>
      <c r="AO346"/>
      <c r="AP346"/>
      <c r="AQ346"/>
      <c r="AR346"/>
      <c r="AS346"/>
      <c r="AT346"/>
      <c r="AU346"/>
      <c r="AV346"/>
      <c r="AW346"/>
      <c r="AX346"/>
      <c r="AY346"/>
      <c r="AZ346"/>
      <c r="BA346"/>
      <c r="BB346"/>
      <c r="BC346"/>
      <c r="BD346"/>
    </row>
    <row r="347" spans="1:56" s="2" customFormat="1" x14ac:dyDescent="0.25">
      <c r="A347" t="s">
        <v>362</v>
      </c>
      <c r="B347" t="s">
        <v>464</v>
      </c>
      <c r="C347">
        <v>0.90093333333333325</v>
      </c>
      <c r="D347">
        <v>4.2823000000000002</v>
      </c>
      <c r="E347">
        <v>3.0024666666666668</v>
      </c>
      <c r="F347">
        <f t="shared" si="32"/>
        <v>0.30006439150032194</v>
      </c>
      <c r="G347">
        <f t="shared" si="33"/>
        <v>1.4262606301485445</v>
      </c>
      <c r="H347">
        <f t="shared" si="38"/>
        <v>-1.7366559697330213</v>
      </c>
      <c r="I347">
        <f t="shared" si="38"/>
        <v>0.5122376391908634</v>
      </c>
      <c r="J347">
        <v>2.1529333333333334</v>
      </c>
      <c r="K347">
        <v>3.7170000000000001</v>
      </c>
      <c r="L347">
        <v>20.859400000000001</v>
      </c>
      <c r="M347">
        <f t="shared" si="34"/>
        <v>0.10321166156904481</v>
      </c>
      <c r="N347">
        <f t="shared" si="35"/>
        <v>0.17819304486226833</v>
      </c>
      <c r="O347">
        <f t="shared" si="39"/>
        <v>-3.2763221092294601</v>
      </c>
      <c r="P347">
        <f t="shared" si="39"/>
        <v>-2.4884870674469175</v>
      </c>
      <c r="Q347" t="s">
        <v>465</v>
      </c>
      <c r="R347" t="s">
        <v>183</v>
      </c>
      <c r="S347"/>
      <c r="T347"/>
      <c r="U347"/>
      <c r="V347"/>
      <c r="W347"/>
      <c r="X347"/>
      <c r="Y347"/>
      <c r="Z347"/>
      <c r="AA347"/>
      <c r="AB347"/>
      <c r="AC347"/>
      <c r="AD347"/>
      <c r="AE347"/>
      <c r="AF347"/>
      <c r="AG347"/>
      <c r="AH347"/>
      <c r="AI347"/>
      <c r="AJ347"/>
      <c r="AK347"/>
      <c r="AL347"/>
      <c r="AM347"/>
      <c r="AN347"/>
      <c r="AO347"/>
      <c r="AP347"/>
      <c r="AQ347"/>
      <c r="AR347"/>
      <c r="AS347"/>
      <c r="AT347"/>
      <c r="AU347"/>
      <c r="AV347"/>
      <c r="AW347"/>
      <c r="AX347"/>
      <c r="AY347"/>
      <c r="AZ347"/>
      <c r="BA347"/>
      <c r="BB347"/>
      <c r="BC347"/>
      <c r="BD347"/>
    </row>
    <row r="348" spans="1:56" s="2" customFormat="1" x14ac:dyDescent="0.25">
      <c r="A348" t="s">
        <v>362</v>
      </c>
      <c r="B348" t="s">
        <v>201</v>
      </c>
      <c r="C348">
        <v>0.33359999999999995</v>
      </c>
      <c r="D348">
        <v>1.4038333333333333</v>
      </c>
      <c r="E348">
        <v>0.44916666666666671</v>
      </c>
      <c r="F348">
        <f t="shared" si="32"/>
        <v>0.74270871985157683</v>
      </c>
      <c r="G348">
        <f t="shared" si="33"/>
        <v>3.1254174397031536</v>
      </c>
      <c r="H348">
        <f t="shared" si="38"/>
        <v>-0.42913157836141069</v>
      </c>
      <c r="I348">
        <f t="shared" si="38"/>
        <v>1.6440488931249617</v>
      </c>
      <c r="J348">
        <v>0.15180000000000002</v>
      </c>
      <c r="K348">
        <v>0.27983333333333332</v>
      </c>
      <c r="L348">
        <v>11.260033333333332</v>
      </c>
      <c r="M348">
        <f t="shared" si="34"/>
        <v>1.3481310002042625E-2</v>
      </c>
      <c r="N348">
        <f t="shared" si="35"/>
        <v>2.485190985225029E-2</v>
      </c>
      <c r="O348">
        <f t="shared" si="39"/>
        <v>-6.212895497288824</v>
      </c>
      <c r="P348">
        <f t="shared" si="39"/>
        <v>-5.3304994636010532</v>
      </c>
      <c r="Q348" t="s">
        <v>466</v>
      </c>
      <c r="R348" t="s">
        <v>125</v>
      </c>
      <c r="S348"/>
      <c r="T348"/>
      <c r="U348"/>
      <c r="V348"/>
      <c r="W348"/>
      <c r="X348"/>
      <c r="Y348"/>
      <c r="Z348"/>
      <c r="AA348"/>
      <c r="AB348"/>
      <c r="AC348"/>
      <c r="AD348"/>
      <c r="AE348"/>
      <c r="AF348"/>
      <c r="AG348"/>
      <c r="AH348"/>
      <c r="AI348"/>
      <c r="AJ348"/>
      <c r="AK348"/>
      <c r="AL348"/>
      <c r="AM348"/>
      <c r="AN348"/>
      <c r="AO348"/>
      <c r="AP348"/>
      <c r="AQ348"/>
      <c r="AR348"/>
      <c r="AS348"/>
      <c r="AT348"/>
      <c r="AU348"/>
      <c r="AV348"/>
      <c r="AW348"/>
      <c r="AX348"/>
      <c r="AY348"/>
      <c r="AZ348"/>
      <c r="BA348"/>
      <c r="BB348"/>
      <c r="BC348"/>
      <c r="BD348"/>
    </row>
    <row r="349" spans="1:56" s="2" customFormat="1" x14ac:dyDescent="0.25">
      <c r="A349" t="s">
        <v>362</v>
      </c>
      <c r="B349" t="s">
        <v>467</v>
      </c>
      <c r="C349">
        <v>0.49276666666666663</v>
      </c>
      <c r="D349">
        <v>1.7114666666666667</v>
      </c>
      <c r="E349">
        <v>2.1709666666666663</v>
      </c>
      <c r="F349">
        <f t="shared" si="32"/>
        <v>0.22698030063412614</v>
      </c>
      <c r="G349">
        <f t="shared" si="33"/>
        <v>0.78834313439481662</v>
      </c>
      <c r="H349">
        <f t="shared" si="38"/>
        <v>-2.1393610018235814</v>
      </c>
      <c r="I349">
        <f t="shared" si="38"/>
        <v>-0.34310438076549238</v>
      </c>
      <c r="J349">
        <v>1.0712999999999999</v>
      </c>
      <c r="K349">
        <v>2.9582000000000002</v>
      </c>
      <c r="L349">
        <v>12.907666666666666</v>
      </c>
      <c r="M349">
        <f t="shared" si="34"/>
        <v>8.2997185135449222E-2</v>
      </c>
      <c r="N349">
        <f t="shared" si="35"/>
        <v>0.22918162332463912</v>
      </c>
      <c r="O349">
        <f t="shared" si="39"/>
        <v>-3.5907937817488018</v>
      </c>
      <c r="P349">
        <f t="shared" si="39"/>
        <v>-2.1254367270634784</v>
      </c>
      <c r="Q349" t="s">
        <v>466</v>
      </c>
      <c r="R349" t="s">
        <v>125</v>
      </c>
      <c r="S349"/>
      <c r="T349"/>
      <c r="U349"/>
      <c r="V349"/>
      <c r="W349"/>
      <c r="X349"/>
      <c r="Y349"/>
      <c r="Z349"/>
      <c r="AA349"/>
      <c r="AB349"/>
      <c r="AC349"/>
      <c r="AD349"/>
      <c r="AE349"/>
      <c r="AF349"/>
      <c r="AG349"/>
      <c r="AH349"/>
      <c r="AI349"/>
      <c r="AJ349"/>
      <c r="AK349"/>
      <c r="AL349"/>
      <c r="AM349"/>
      <c r="AN349"/>
      <c r="AO349"/>
      <c r="AP349"/>
      <c r="AQ349"/>
      <c r="AR349"/>
      <c r="AS349"/>
      <c r="AT349"/>
      <c r="AU349"/>
      <c r="AV349"/>
      <c r="AW349"/>
      <c r="AX349"/>
      <c r="AY349"/>
      <c r="AZ349"/>
      <c r="BA349"/>
      <c r="BB349"/>
      <c r="BC349"/>
      <c r="BD349"/>
    </row>
    <row r="350" spans="1:56" s="2" customFormat="1" x14ac:dyDescent="0.25">
      <c r="A350" t="s">
        <v>362</v>
      </c>
      <c r="B350" t="s">
        <v>29</v>
      </c>
      <c r="C350">
        <v>1.4076666666666668</v>
      </c>
      <c r="D350">
        <v>4.8084999999999996</v>
      </c>
      <c r="E350">
        <v>14.139866666666668</v>
      </c>
      <c r="F350">
        <f t="shared" si="32"/>
        <v>9.9553036803741668E-2</v>
      </c>
      <c r="G350">
        <f t="shared" si="33"/>
        <v>0.34006685588737273</v>
      </c>
      <c r="H350">
        <f t="shared" si="38"/>
        <v>-3.3283908646388416</v>
      </c>
      <c r="I350">
        <f t="shared" si="38"/>
        <v>-1.5561096921260693</v>
      </c>
      <c r="J350">
        <v>1.3065666666666667</v>
      </c>
      <c r="K350">
        <v>2.9014333333333333</v>
      </c>
      <c r="L350">
        <v>7.1032999999999999</v>
      </c>
      <c r="M350">
        <f t="shared" si="34"/>
        <v>0.18393798187696797</v>
      </c>
      <c r="N350">
        <f t="shared" si="35"/>
        <v>0.40846273328359117</v>
      </c>
      <c r="O350">
        <f t="shared" si="39"/>
        <v>-2.4427086781737408</v>
      </c>
      <c r="P350">
        <f t="shared" si="39"/>
        <v>-1.2917236369803491</v>
      </c>
      <c r="Q350" t="s">
        <v>466</v>
      </c>
      <c r="R350" t="s">
        <v>125</v>
      </c>
      <c r="S350"/>
      <c r="T350"/>
      <c r="U350"/>
      <c r="V350"/>
      <c r="W350"/>
      <c r="X350"/>
      <c r="Y350"/>
      <c r="Z350"/>
      <c r="AA350"/>
      <c r="AB350"/>
      <c r="AC350"/>
      <c r="AD350"/>
      <c r="AE350"/>
      <c r="AF350"/>
      <c r="AG350"/>
      <c r="AH350"/>
      <c r="AI350"/>
      <c r="AJ350"/>
      <c r="AK350"/>
      <c r="AL350"/>
      <c r="AM350"/>
      <c r="AN350"/>
      <c r="AO350"/>
      <c r="AP350"/>
      <c r="AQ350"/>
      <c r="AR350"/>
      <c r="AS350"/>
      <c r="AT350"/>
      <c r="AU350"/>
      <c r="AV350"/>
      <c r="AW350"/>
      <c r="AX350"/>
      <c r="AY350"/>
      <c r="AZ350"/>
      <c r="BA350"/>
      <c r="BB350"/>
      <c r="BC350"/>
      <c r="BD350"/>
    </row>
    <row r="351" spans="1:56" s="2" customFormat="1" x14ac:dyDescent="0.25">
      <c r="A351" t="s">
        <v>362</v>
      </c>
      <c r="B351" t="s">
        <v>468</v>
      </c>
      <c r="C351">
        <v>3.8146000000000004</v>
      </c>
      <c r="D351">
        <v>4.0795666666666657</v>
      </c>
      <c r="E351">
        <v>3.3257999999999996</v>
      </c>
      <c r="F351">
        <f t="shared" si="32"/>
        <v>1.1469721570749898</v>
      </c>
      <c r="G351">
        <f t="shared" si="33"/>
        <v>1.2266422113977589</v>
      </c>
      <c r="H351">
        <f t="shared" si="38"/>
        <v>0.19783037013544272</v>
      </c>
      <c r="I351">
        <f t="shared" si="38"/>
        <v>0.29471450318596309</v>
      </c>
      <c r="J351">
        <v>7.1213666666666668</v>
      </c>
      <c r="K351">
        <v>4.3797666666666659</v>
      </c>
      <c r="L351">
        <v>2.3876000000000004</v>
      </c>
      <c r="M351">
        <f t="shared" si="34"/>
        <v>2.9826464511085047</v>
      </c>
      <c r="N351">
        <f t="shared" si="35"/>
        <v>1.8343804098955709</v>
      </c>
      <c r="O351">
        <f t="shared" si="39"/>
        <v>1.5765929775184067</v>
      </c>
      <c r="P351">
        <f t="shared" si="39"/>
        <v>0.87529285297867099</v>
      </c>
      <c r="Q351" t="s">
        <v>466</v>
      </c>
      <c r="R351" t="s">
        <v>125</v>
      </c>
      <c r="S351"/>
      <c r="T351"/>
      <c r="U351"/>
      <c r="V351"/>
      <c r="W351"/>
      <c r="X351"/>
      <c r="Y351"/>
      <c r="Z351"/>
      <c r="AA351"/>
      <c r="AB351"/>
      <c r="AC351"/>
      <c r="AD351"/>
      <c r="AE351"/>
      <c r="AF351"/>
      <c r="AG351"/>
      <c r="AH351"/>
      <c r="AI351"/>
      <c r="AJ351"/>
      <c r="AK351"/>
      <c r="AL351"/>
      <c r="AM351"/>
      <c r="AN351"/>
      <c r="AO351"/>
      <c r="AP351"/>
      <c r="AQ351"/>
      <c r="AR351"/>
      <c r="AS351"/>
      <c r="AT351"/>
      <c r="AU351"/>
      <c r="AV351"/>
      <c r="AW351"/>
      <c r="AX351"/>
      <c r="AY351"/>
      <c r="AZ351"/>
      <c r="BA351"/>
      <c r="BB351"/>
      <c r="BC351"/>
      <c r="BD351"/>
    </row>
    <row r="352" spans="1:56" s="2" customFormat="1" x14ac:dyDescent="0.25">
      <c r="A352" t="s">
        <v>362</v>
      </c>
      <c r="B352" t="s">
        <v>469</v>
      </c>
      <c r="C352">
        <v>6.7425333333333342</v>
      </c>
      <c r="D352">
        <v>8.8690333333333324</v>
      </c>
      <c r="E352">
        <v>9.622933333333334</v>
      </c>
      <c r="F352">
        <f t="shared" si="32"/>
        <v>0.70067339134290307</v>
      </c>
      <c r="G352">
        <f t="shared" si="33"/>
        <v>0.92165590533724973</v>
      </c>
      <c r="H352">
        <f t="shared" si="38"/>
        <v>-0.5131859851644015</v>
      </c>
      <c r="I352">
        <f t="shared" si="38"/>
        <v>-0.11769986518763345</v>
      </c>
      <c r="J352">
        <v>7.5361000000000002</v>
      </c>
      <c r="K352">
        <v>5.4828000000000001</v>
      </c>
      <c r="L352">
        <v>5.8414333333333337</v>
      </c>
      <c r="M352">
        <f t="shared" si="34"/>
        <v>1.2901114452503095</v>
      </c>
      <c r="N352">
        <f t="shared" si="35"/>
        <v>0.93860525099433356</v>
      </c>
      <c r="O352">
        <f t="shared" si="39"/>
        <v>0.36749569709446811</v>
      </c>
      <c r="P352">
        <f t="shared" si="39"/>
        <v>-9.1409563391531376E-2</v>
      </c>
      <c r="Q352" t="s">
        <v>470</v>
      </c>
      <c r="R352" t="s">
        <v>471</v>
      </c>
      <c r="S352"/>
      <c r="T352"/>
      <c r="U352"/>
      <c r="V352"/>
      <c r="W352"/>
      <c r="X352"/>
      <c r="Y352"/>
      <c r="Z352"/>
      <c r="AA352"/>
      <c r="AB352"/>
      <c r="AC352"/>
      <c r="AD352"/>
      <c r="AE352"/>
      <c r="AF352"/>
      <c r="AG352"/>
      <c r="AH352"/>
      <c r="AI352"/>
      <c r="AJ352"/>
      <c r="AK352"/>
      <c r="AL352"/>
      <c r="AM352"/>
      <c r="AN352"/>
      <c r="AO352"/>
      <c r="AP352"/>
      <c r="AQ352"/>
      <c r="AR352"/>
      <c r="AS352"/>
      <c r="AT352"/>
      <c r="AU352"/>
      <c r="AV352"/>
      <c r="AW352"/>
      <c r="AX352"/>
      <c r="AY352"/>
      <c r="AZ352"/>
      <c r="BA352"/>
      <c r="BB352"/>
      <c r="BC352"/>
      <c r="BD352"/>
    </row>
    <row r="353" spans="1:56" s="2" customFormat="1" x14ac:dyDescent="0.25">
      <c r="A353" t="s">
        <v>362</v>
      </c>
      <c r="B353" t="s">
        <v>472</v>
      </c>
      <c r="C353">
        <v>7.3733333333333331E-2</v>
      </c>
      <c r="D353">
        <v>4.7170666666666667</v>
      </c>
      <c r="E353">
        <v>0.1978</v>
      </c>
      <c r="F353">
        <f t="shared" si="32"/>
        <v>0.37276710481968317</v>
      </c>
      <c r="G353">
        <f t="shared" si="33"/>
        <v>23.847657566565555</v>
      </c>
      <c r="H353">
        <f t="shared" si="38"/>
        <v>-1.42365354124556</v>
      </c>
      <c r="I353">
        <f t="shared" si="38"/>
        <v>4.5757756595221117</v>
      </c>
      <c r="J353">
        <v>6.4966666666666659E-2</v>
      </c>
      <c r="K353">
        <v>2.7624666666666666</v>
      </c>
      <c r="L353">
        <v>0.35086666666666666</v>
      </c>
      <c r="M353">
        <f t="shared" si="34"/>
        <v>0.18516055481664448</v>
      </c>
      <c r="N353">
        <f t="shared" si="35"/>
        <v>7.8732661979859397</v>
      </c>
      <c r="O353">
        <f t="shared" si="39"/>
        <v>-2.433151304234884</v>
      </c>
      <c r="P353">
        <f t="shared" si="39"/>
        <v>2.9769622570919161</v>
      </c>
      <c r="Q353" t="s">
        <v>470</v>
      </c>
      <c r="R353" t="s">
        <v>471</v>
      </c>
      <c r="S353"/>
      <c r="T353"/>
      <c r="U353"/>
      <c r="V353"/>
      <c r="W353"/>
      <c r="X353"/>
      <c r="Y353"/>
      <c r="Z353"/>
      <c r="AA353"/>
      <c r="AB353"/>
      <c r="AC353"/>
      <c r="AD353"/>
      <c r="AE353"/>
      <c r="AF353"/>
      <c r="AG353"/>
      <c r="AH353"/>
      <c r="AI353"/>
      <c r="AJ353"/>
      <c r="AK353"/>
      <c r="AL353"/>
      <c r="AM353"/>
      <c r="AN353"/>
      <c r="AO353"/>
      <c r="AP353"/>
      <c r="AQ353"/>
      <c r="AR353"/>
      <c r="AS353"/>
      <c r="AT353"/>
      <c r="AU353"/>
      <c r="AV353"/>
      <c r="AW353"/>
      <c r="AX353"/>
      <c r="AY353"/>
      <c r="AZ353"/>
      <c r="BA353"/>
      <c r="BB353"/>
      <c r="BC353"/>
      <c r="BD353"/>
    </row>
    <row r="354" spans="1:56" s="2" customFormat="1" x14ac:dyDescent="0.25">
      <c r="A354" t="s">
        <v>362</v>
      </c>
      <c r="B354" t="s">
        <v>473</v>
      </c>
      <c r="C354">
        <v>0.29160000000000003</v>
      </c>
      <c r="D354">
        <v>4.2159000000000004</v>
      </c>
      <c r="E354">
        <v>1.1166333333333334</v>
      </c>
      <c r="F354">
        <f t="shared" si="32"/>
        <v>0.26114212364548195</v>
      </c>
      <c r="G354">
        <f t="shared" si="33"/>
        <v>3.7755455386727963</v>
      </c>
      <c r="H354">
        <f t="shared" si="38"/>
        <v>-1.9370929039053759</v>
      </c>
      <c r="I354">
        <f t="shared" si="38"/>
        <v>1.9166851183645859</v>
      </c>
      <c r="J354">
        <v>0.18820000000000001</v>
      </c>
      <c r="K354">
        <v>1.3680000000000001</v>
      </c>
      <c r="L354">
        <v>1.7323333333333333</v>
      </c>
      <c r="M354">
        <f t="shared" si="34"/>
        <v>0.10863959976909757</v>
      </c>
      <c r="N354">
        <f t="shared" si="35"/>
        <v>0.78968635751395044</v>
      </c>
      <c r="O354">
        <f t="shared" si="39"/>
        <v>-3.2023780251055718</v>
      </c>
      <c r="P354">
        <f t="shared" si="39"/>
        <v>-0.34064832806084827</v>
      </c>
      <c r="Q354" t="s">
        <v>470</v>
      </c>
      <c r="R354" t="s">
        <v>471</v>
      </c>
      <c r="S354"/>
      <c r="T354"/>
      <c r="U354"/>
      <c r="V354"/>
      <c r="W354"/>
      <c r="X354"/>
      <c r="Y354"/>
      <c r="Z354"/>
      <c r="AA354"/>
      <c r="AB354"/>
      <c r="AC354"/>
      <c r="AD354"/>
      <c r="AE354"/>
      <c r="AF354"/>
      <c r="AG354"/>
      <c r="AH354"/>
      <c r="AI354"/>
      <c r="AJ354"/>
      <c r="AK354"/>
      <c r="AL354"/>
      <c r="AM354"/>
      <c r="AN354"/>
      <c r="AO354"/>
      <c r="AP354"/>
      <c r="AQ354"/>
      <c r="AR354"/>
      <c r="AS354"/>
      <c r="AT354"/>
      <c r="AU354"/>
      <c r="AV354"/>
      <c r="AW354"/>
      <c r="AX354"/>
      <c r="AY354"/>
      <c r="AZ354"/>
      <c r="BA354"/>
      <c r="BB354"/>
      <c r="BC354"/>
      <c r="BD354"/>
    </row>
    <row r="355" spans="1:56" s="2" customFormat="1" x14ac:dyDescent="0.25">
      <c r="A355" t="s">
        <v>362</v>
      </c>
      <c r="B355" t="s">
        <v>474</v>
      </c>
      <c r="C355">
        <v>2.0907666666666667</v>
      </c>
      <c r="D355">
        <v>1.2380666666666666</v>
      </c>
      <c r="E355">
        <v>1.1791</v>
      </c>
      <c r="F355">
        <f t="shared" si="32"/>
        <v>1.7731885901676419</v>
      </c>
      <c r="G355">
        <f t="shared" si="33"/>
        <v>1.0500098945523422</v>
      </c>
      <c r="H355">
        <f t="shared" si="38"/>
        <v>0.8263459844207327</v>
      </c>
      <c r="I355">
        <f t="shared" si="38"/>
        <v>7.0402922895529116E-2</v>
      </c>
      <c r="J355">
        <v>1.5618333333333334</v>
      </c>
      <c r="K355">
        <v>1.2071333333333334</v>
      </c>
      <c r="L355">
        <v>0.96240000000000003</v>
      </c>
      <c r="M355">
        <f t="shared" si="34"/>
        <v>1.6228525907453588</v>
      </c>
      <c r="N355">
        <f t="shared" si="35"/>
        <v>1.2542948185092824</v>
      </c>
      <c r="O355">
        <f t="shared" si="39"/>
        <v>0.69853196090931191</v>
      </c>
      <c r="P355">
        <f t="shared" si="39"/>
        <v>0.32687648945629477</v>
      </c>
      <c r="Q355" t="s">
        <v>470</v>
      </c>
      <c r="R355" t="s">
        <v>471</v>
      </c>
      <c r="S355"/>
      <c r="T355"/>
      <c r="U355"/>
      <c r="V355"/>
      <c r="W355"/>
      <c r="X355"/>
      <c r="Y355"/>
      <c r="Z355"/>
      <c r="AA355"/>
      <c r="AB355"/>
      <c r="AC355"/>
      <c r="AD355"/>
      <c r="AE355"/>
      <c r="AF355"/>
      <c r="AG355"/>
      <c r="AH355"/>
      <c r="AI355"/>
      <c r="AJ355"/>
      <c r="AK355"/>
      <c r="AL355"/>
      <c r="AM355"/>
      <c r="AN355"/>
      <c r="AO355"/>
      <c r="AP355"/>
      <c r="AQ355"/>
      <c r="AR355"/>
      <c r="AS355"/>
      <c r="AT355"/>
      <c r="AU355"/>
      <c r="AV355"/>
      <c r="AW355"/>
      <c r="AX355"/>
      <c r="AY355"/>
      <c r="AZ355"/>
      <c r="BA355"/>
      <c r="BB355"/>
      <c r="BC355"/>
      <c r="BD355"/>
    </row>
    <row r="356" spans="1:56" s="2" customFormat="1" x14ac:dyDescent="0.25">
      <c r="A356" t="s">
        <v>362</v>
      </c>
      <c r="B356" t="s">
        <v>475</v>
      </c>
      <c r="C356">
        <v>3.2811666666666661</v>
      </c>
      <c r="D356">
        <v>1.1431333333333333</v>
      </c>
      <c r="E356">
        <v>1.1236666666666668</v>
      </c>
      <c r="F356">
        <f t="shared" si="32"/>
        <v>2.9200533966182132</v>
      </c>
      <c r="G356">
        <f t="shared" si="33"/>
        <v>1.0173242361317116</v>
      </c>
      <c r="H356">
        <f t="shared" si="38"/>
        <v>1.5459947507258247</v>
      </c>
      <c r="I356">
        <f t="shared" si="38"/>
        <v>2.4779560521064246E-2</v>
      </c>
      <c r="J356">
        <v>4.5848666666666666</v>
      </c>
      <c r="K356">
        <v>0.69510000000000005</v>
      </c>
      <c r="L356">
        <v>1.099</v>
      </c>
      <c r="M356">
        <f t="shared" si="34"/>
        <v>4.1718531998786776</v>
      </c>
      <c r="N356">
        <f t="shared" si="35"/>
        <v>0.6324840764331211</v>
      </c>
      <c r="O356">
        <f t="shared" si="39"/>
        <v>2.0606883928688942</v>
      </c>
      <c r="P356">
        <f t="shared" si="39"/>
        <v>-0.66089893625061524</v>
      </c>
      <c r="Q356" t="s">
        <v>470</v>
      </c>
      <c r="R356" t="s">
        <v>471</v>
      </c>
      <c r="S356"/>
      <c r="T356"/>
      <c r="U356"/>
      <c r="V356"/>
      <c r="W356"/>
      <c r="X356"/>
      <c r="Y356"/>
      <c r="Z356"/>
      <c r="AA356"/>
      <c r="AB356"/>
      <c r="AC356"/>
      <c r="AD356"/>
      <c r="AE356"/>
      <c r="AF356"/>
      <c r="AG356"/>
      <c r="AH356"/>
      <c r="AI356"/>
      <c r="AJ356"/>
      <c r="AK356"/>
      <c r="AL356"/>
      <c r="AM356"/>
      <c r="AN356"/>
      <c r="AO356"/>
      <c r="AP356"/>
      <c r="AQ356"/>
      <c r="AR356"/>
      <c r="AS356"/>
      <c r="AT356"/>
      <c r="AU356"/>
      <c r="AV356"/>
      <c r="AW356"/>
      <c r="AX356"/>
      <c r="AY356"/>
      <c r="AZ356"/>
      <c r="BA356"/>
      <c r="BB356"/>
      <c r="BC356"/>
      <c r="BD356"/>
    </row>
    <row r="357" spans="1:56" s="2" customFormat="1" x14ac:dyDescent="0.25">
      <c r="A357" t="s">
        <v>362</v>
      </c>
      <c r="B357" t="s">
        <v>476</v>
      </c>
      <c r="C357">
        <v>14.984466666666668</v>
      </c>
      <c r="D357">
        <v>15.946766666666667</v>
      </c>
      <c r="E357">
        <v>13.884233333333333</v>
      </c>
      <c r="F357">
        <f t="shared" si="32"/>
        <v>1.0792433623750683</v>
      </c>
      <c r="G357">
        <f t="shared" si="33"/>
        <v>1.1485521946956621</v>
      </c>
      <c r="H357">
        <f t="shared" si="38"/>
        <v>0.11002021988019191</v>
      </c>
      <c r="I357">
        <f t="shared" si="38"/>
        <v>0.19981641990049512</v>
      </c>
      <c r="J357">
        <v>9.998566666666667</v>
      </c>
      <c r="K357">
        <v>14.625300000000001</v>
      </c>
      <c r="L357">
        <v>26.190333333333331</v>
      </c>
      <c r="M357">
        <f t="shared" si="34"/>
        <v>0.38176553690292858</v>
      </c>
      <c r="N357">
        <f t="shared" si="35"/>
        <v>0.55842359140140774</v>
      </c>
      <c r="O357">
        <f t="shared" si="39"/>
        <v>-1.3892412225890545</v>
      </c>
      <c r="P357">
        <f t="shared" si="39"/>
        <v>-0.8405682033418107</v>
      </c>
      <c r="Q357" t="s">
        <v>470</v>
      </c>
      <c r="R357" t="s">
        <v>471</v>
      </c>
      <c r="S357"/>
      <c r="T357"/>
      <c r="U357"/>
      <c r="V357"/>
      <c r="W357"/>
      <c r="X357"/>
      <c r="Y357"/>
      <c r="Z357"/>
      <c r="AA357"/>
      <c r="AB357"/>
      <c r="AC357"/>
      <c r="AD357"/>
      <c r="AE357"/>
      <c r="AF357"/>
      <c r="AG357"/>
      <c r="AH357"/>
      <c r="AI357"/>
      <c r="AJ357"/>
      <c r="AK357"/>
      <c r="AL357"/>
      <c r="AM357"/>
      <c r="AN357"/>
      <c r="AO357"/>
      <c r="AP357"/>
      <c r="AQ357"/>
      <c r="AR357"/>
      <c r="AS357"/>
      <c r="AT357"/>
      <c r="AU357"/>
      <c r="AV357"/>
      <c r="AW357"/>
      <c r="AX357"/>
      <c r="AY357"/>
      <c r="AZ357"/>
      <c r="BA357"/>
      <c r="BB357"/>
      <c r="BC357"/>
      <c r="BD357"/>
    </row>
    <row r="358" spans="1:56" s="2" customFormat="1" x14ac:dyDescent="0.25">
      <c r="A358" t="s">
        <v>362</v>
      </c>
      <c r="B358" t="s">
        <v>477</v>
      </c>
      <c r="C358">
        <v>11.480399999999998</v>
      </c>
      <c r="D358">
        <v>15.076566666666665</v>
      </c>
      <c r="E358">
        <v>14.358199999999998</v>
      </c>
      <c r="F358">
        <f t="shared" si="32"/>
        <v>0.79957097686339507</v>
      </c>
      <c r="G358">
        <f t="shared" si="33"/>
        <v>1.0500318052866422</v>
      </c>
      <c r="H358">
        <f t="shared" si="38"/>
        <v>-0.3227019893570684</v>
      </c>
      <c r="I358">
        <f t="shared" si="38"/>
        <v>7.0433027543184881E-2</v>
      </c>
      <c r="J358">
        <v>8.2615999999999996</v>
      </c>
      <c r="K358">
        <v>11.305999999999999</v>
      </c>
      <c r="L358">
        <v>20.873966666666668</v>
      </c>
      <c r="M358">
        <f t="shared" si="34"/>
        <v>0.39578486120670242</v>
      </c>
      <c r="N358">
        <f t="shared" si="35"/>
        <v>0.54163160172399749</v>
      </c>
      <c r="O358">
        <f t="shared" si="39"/>
        <v>-1.3372116646133911</v>
      </c>
      <c r="P358">
        <f t="shared" si="39"/>
        <v>-0.88461617886877164</v>
      </c>
      <c r="Q358" t="s">
        <v>470</v>
      </c>
      <c r="R358" t="s">
        <v>471</v>
      </c>
      <c r="S358"/>
      <c r="T358"/>
      <c r="U358"/>
      <c r="V358"/>
      <c r="W358"/>
      <c r="X358"/>
      <c r="Y358"/>
      <c r="Z358"/>
      <c r="AA358"/>
      <c r="AB358"/>
      <c r="AC358"/>
      <c r="AD358"/>
      <c r="AE358"/>
      <c r="AF358"/>
      <c r="AG358"/>
      <c r="AH358"/>
      <c r="AI358"/>
      <c r="AJ358"/>
      <c r="AK358"/>
      <c r="AL358"/>
      <c r="AM358"/>
      <c r="AN358"/>
      <c r="AO358"/>
      <c r="AP358"/>
      <c r="AQ358"/>
      <c r="AR358"/>
      <c r="AS358"/>
      <c r="AT358"/>
      <c r="AU358"/>
      <c r="AV358"/>
      <c r="AW358"/>
      <c r="AX358"/>
      <c r="AY358"/>
      <c r="AZ358"/>
      <c r="BA358"/>
      <c r="BB358"/>
      <c r="BC358"/>
      <c r="BD358"/>
    </row>
    <row r="359" spans="1:56" s="2" customFormat="1" x14ac:dyDescent="0.25">
      <c r="A359" t="s">
        <v>362</v>
      </c>
      <c r="B359" t="s">
        <v>478</v>
      </c>
      <c r="C359">
        <v>2.8480000000000003</v>
      </c>
      <c r="D359">
        <v>2.6537333333333333</v>
      </c>
      <c r="E359">
        <v>2.7131666666666665</v>
      </c>
      <c r="F359">
        <f t="shared" si="32"/>
        <v>1.04969592726826</v>
      </c>
      <c r="G359">
        <f t="shared" si="33"/>
        <v>0.97809447754776091</v>
      </c>
      <c r="H359">
        <f t="shared" si="38"/>
        <v>6.9971472887232364E-2</v>
      </c>
      <c r="I359">
        <f t="shared" si="38"/>
        <v>-3.1954268046804318E-2</v>
      </c>
      <c r="J359">
        <v>3.5101999999999998</v>
      </c>
      <c r="K359">
        <v>2.4258000000000002</v>
      </c>
      <c r="L359">
        <v>2.4660333333333333</v>
      </c>
      <c r="M359">
        <f t="shared" si="34"/>
        <v>1.423419526635217</v>
      </c>
      <c r="N359">
        <f t="shared" si="35"/>
        <v>0.98368500020275484</v>
      </c>
      <c r="O359">
        <f t="shared" si="39"/>
        <v>0.50936093227507617</v>
      </c>
      <c r="P359">
        <f t="shared" si="39"/>
        <v>-2.3731691315063343E-2</v>
      </c>
      <c r="Q359" t="s">
        <v>479</v>
      </c>
      <c r="R359" t="s">
        <v>106</v>
      </c>
      <c r="S359"/>
      <c r="T359"/>
      <c r="U359"/>
      <c r="V359"/>
      <c r="W359"/>
      <c r="X359"/>
      <c r="Y359"/>
      <c r="Z359"/>
      <c r="AA359"/>
      <c r="AB359"/>
      <c r="AC359"/>
      <c r="AD359"/>
      <c r="AE359"/>
      <c r="AF359"/>
      <c r="AG359"/>
      <c r="AH359"/>
      <c r="AI359"/>
      <c r="AJ359"/>
      <c r="AK359"/>
      <c r="AL359"/>
      <c r="AM359"/>
      <c r="AN359"/>
      <c r="AO359"/>
      <c r="AP359"/>
      <c r="AQ359"/>
      <c r="AR359"/>
      <c r="AS359"/>
      <c r="AT359"/>
      <c r="AU359"/>
      <c r="AV359"/>
      <c r="AW359"/>
      <c r="AX359"/>
      <c r="AY359"/>
      <c r="AZ359"/>
      <c r="BA359"/>
      <c r="BB359"/>
      <c r="BC359"/>
      <c r="BD359"/>
    </row>
    <row r="360" spans="1:56" s="2" customFormat="1" x14ac:dyDescent="0.25">
      <c r="A360" t="s">
        <v>362</v>
      </c>
      <c r="B360" t="s">
        <v>480</v>
      </c>
      <c r="C360">
        <v>0.70816666666666661</v>
      </c>
      <c r="D360">
        <v>1.2854666666666665</v>
      </c>
      <c r="E360">
        <v>1.6411333333333333</v>
      </c>
      <c r="F360">
        <f t="shared" si="32"/>
        <v>0.43151074460738509</v>
      </c>
      <c r="G360">
        <f t="shared" si="33"/>
        <v>0.78327984726002353</v>
      </c>
      <c r="H360">
        <f t="shared" si="38"/>
        <v>-1.2125316119633187</v>
      </c>
      <c r="I360">
        <f t="shared" si="38"/>
        <v>-0.35240025464648927</v>
      </c>
      <c r="J360">
        <v>0.69520000000000015</v>
      </c>
      <c r="K360">
        <v>0.5171</v>
      </c>
      <c r="L360">
        <v>0.75536666666666663</v>
      </c>
      <c r="M360">
        <f t="shared" si="34"/>
        <v>0.92034773399232184</v>
      </c>
      <c r="N360">
        <f t="shared" si="35"/>
        <v>0.68456820087374792</v>
      </c>
      <c r="O360">
        <f t="shared" si="39"/>
        <v>-0.11974903880375584</v>
      </c>
      <c r="P360">
        <f t="shared" si="39"/>
        <v>-0.54673381613476724</v>
      </c>
      <c r="Q360" t="s">
        <v>479</v>
      </c>
      <c r="R360" t="s">
        <v>106</v>
      </c>
      <c r="S360"/>
      <c r="T360"/>
      <c r="U360"/>
      <c r="V360"/>
      <c r="W360"/>
      <c r="X360"/>
      <c r="Y360"/>
      <c r="Z360"/>
      <c r="AA360"/>
      <c r="AB360"/>
      <c r="AC360"/>
      <c r="AD360"/>
      <c r="AE360"/>
      <c r="AF360"/>
      <c r="AG360"/>
      <c r="AH360"/>
      <c r="AI360"/>
      <c r="AJ360"/>
      <c r="AK360"/>
      <c r="AL360"/>
      <c r="AM360"/>
      <c r="AN360"/>
      <c r="AO360"/>
      <c r="AP360"/>
      <c r="AQ360"/>
      <c r="AR360"/>
      <c r="AS360"/>
      <c r="AT360"/>
      <c r="AU360"/>
      <c r="AV360"/>
      <c r="AW360"/>
      <c r="AX360"/>
      <c r="AY360"/>
      <c r="AZ360"/>
      <c r="BA360"/>
      <c r="BB360"/>
      <c r="BC360"/>
      <c r="BD360"/>
    </row>
    <row r="361" spans="1:56" s="2" customFormat="1" x14ac:dyDescent="0.25">
      <c r="A361" t="s">
        <v>362</v>
      </c>
      <c r="B361" t="s">
        <v>481</v>
      </c>
      <c r="C361">
        <v>6.54E-2</v>
      </c>
      <c r="D361">
        <v>0</v>
      </c>
      <c r="E361">
        <v>1.9133333333333332E-2</v>
      </c>
      <c r="F361">
        <f t="shared" si="32"/>
        <v>3.4181184668989548</v>
      </c>
      <c r="G361">
        <f t="shared" si="33"/>
        <v>0</v>
      </c>
      <c r="H361">
        <f t="shared" si="38"/>
        <v>1.7732023995435511</v>
      </c>
      <c r="I361" t="e">
        <f t="shared" si="38"/>
        <v>#NUM!</v>
      </c>
      <c r="J361">
        <v>8.7266666666666659E-2</v>
      </c>
      <c r="K361">
        <v>0</v>
      </c>
      <c r="L361">
        <v>0</v>
      </c>
      <c r="M361" t="e">
        <f t="shared" si="34"/>
        <v>#DIV/0!</v>
      </c>
      <c r="N361" t="e">
        <f t="shared" si="35"/>
        <v>#DIV/0!</v>
      </c>
      <c r="O361" t="e">
        <f t="shared" si="39"/>
        <v>#DIV/0!</v>
      </c>
      <c r="P361" t="e">
        <f t="shared" si="39"/>
        <v>#DIV/0!</v>
      </c>
      <c r="Q361" t="s">
        <v>479</v>
      </c>
      <c r="R361" t="s">
        <v>106</v>
      </c>
      <c r="S361"/>
      <c r="T361"/>
      <c r="U361"/>
      <c r="V361"/>
      <c r="W361"/>
      <c r="X361"/>
      <c r="Y361"/>
      <c r="Z361"/>
      <c r="AA361"/>
      <c r="AB361"/>
      <c r="AC361"/>
      <c r="AD361"/>
      <c r="AE361"/>
      <c r="AF361"/>
      <c r="AG361"/>
      <c r="AH361"/>
      <c r="AI361"/>
      <c r="AJ361"/>
      <c r="AK361"/>
      <c r="AL361"/>
      <c r="AM361"/>
      <c r="AN361"/>
      <c r="AO361"/>
      <c r="AP361"/>
      <c r="AQ361"/>
      <c r="AR361"/>
      <c r="AS361"/>
      <c r="AT361"/>
      <c r="AU361"/>
      <c r="AV361"/>
      <c r="AW361"/>
      <c r="AX361"/>
      <c r="AY361"/>
      <c r="AZ361"/>
      <c r="BA361"/>
      <c r="BB361"/>
      <c r="BC361"/>
      <c r="BD361"/>
    </row>
    <row r="362" spans="1:56" s="2" customFormat="1" x14ac:dyDescent="0.25">
      <c r="A362" t="s">
        <v>362</v>
      </c>
      <c r="B362" t="s">
        <v>482</v>
      </c>
      <c r="C362">
        <v>22.595133333333337</v>
      </c>
      <c r="D362">
        <v>10.226699999999999</v>
      </c>
      <c r="E362">
        <v>4.7611999999999997</v>
      </c>
      <c r="F362">
        <f t="shared" si="32"/>
        <v>4.7456803606933837</v>
      </c>
      <c r="G362">
        <f t="shared" si="33"/>
        <v>2.1479248928841468</v>
      </c>
      <c r="H362">
        <f t="shared" si="38"/>
        <v>2.2466149329018568</v>
      </c>
      <c r="I362">
        <f t="shared" si="38"/>
        <v>1.1029435470672622</v>
      </c>
      <c r="J362">
        <v>40.778666666666673</v>
      </c>
      <c r="K362">
        <v>28.878466666666668</v>
      </c>
      <c r="L362">
        <v>17.283066666666667</v>
      </c>
      <c r="M362">
        <f t="shared" si="34"/>
        <v>2.3594578122709708</v>
      </c>
      <c r="N362">
        <f t="shared" si="35"/>
        <v>1.6709110265925029</v>
      </c>
      <c r="O362">
        <f t="shared" si="39"/>
        <v>1.2384553759368937</v>
      </c>
      <c r="P362">
        <f t="shared" si="39"/>
        <v>0.74063491418232585</v>
      </c>
      <c r="Q362" t="s">
        <v>479</v>
      </c>
      <c r="R362" t="s">
        <v>106</v>
      </c>
      <c r="S362"/>
      <c r="T362"/>
      <c r="U362"/>
      <c r="V362"/>
      <c r="W362"/>
      <c r="X362"/>
      <c r="Y362"/>
      <c r="Z362"/>
      <c r="AA362"/>
      <c r="AB362"/>
      <c r="AC362"/>
      <c r="AD362"/>
      <c r="AE362"/>
      <c r="AF362"/>
      <c r="AG362"/>
      <c r="AH362"/>
      <c r="AI362"/>
      <c r="AJ362"/>
      <c r="AK362"/>
      <c r="AL362"/>
      <c r="AM362"/>
      <c r="AN362"/>
      <c r="AO362"/>
      <c r="AP362"/>
      <c r="AQ362"/>
      <c r="AR362"/>
      <c r="AS362"/>
      <c r="AT362"/>
      <c r="AU362"/>
      <c r="AV362"/>
      <c r="AW362"/>
      <c r="AX362"/>
      <c r="AY362"/>
      <c r="AZ362"/>
      <c r="BA362"/>
      <c r="BB362"/>
      <c r="BC362"/>
      <c r="BD362"/>
    </row>
    <row r="363" spans="1:56" s="2" customFormat="1" x14ac:dyDescent="0.25">
      <c r="A363" t="s">
        <v>362</v>
      </c>
      <c r="B363" t="s">
        <v>483</v>
      </c>
      <c r="C363">
        <v>2.3763666666666667</v>
      </c>
      <c r="D363">
        <v>1.5542999999999998</v>
      </c>
      <c r="E363">
        <v>2.3086333333333333</v>
      </c>
      <c r="F363">
        <f t="shared" si="32"/>
        <v>1.02933914725884</v>
      </c>
      <c r="G363">
        <f t="shared" si="33"/>
        <v>0.67325546138407999</v>
      </c>
      <c r="H363">
        <f t="shared" si="38"/>
        <v>4.1718400554988162E-2</v>
      </c>
      <c r="I363">
        <f t="shared" si="38"/>
        <v>-0.57077406710839718</v>
      </c>
      <c r="J363">
        <v>4.0288333333333339</v>
      </c>
      <c r="K363">
        <v>2.3700666666666668</v>
      </c>
      <c r="L363">
        <v>1.6222333333333332</v>
      </c>
      <c r="M363">
        <f t="shared" si="34"/>
        <v>2.4835103869151589</v>
      </c>
      <c r="N363">
        <f t="shared" si="35"/>
        <v>1.4609899932192247</v>
      </c>
      <c r="O363">
        <f t="shared" si="39"/>
        <v>1.3123807806465637</v>
      </c>
      <c r="P363">
        <f t="shared" si="39"/>
        <v>0.54694629670236927</v>
      </c>
      <c r="Q363" t="s">
        <v>479</v>
      </c>
      <c r="R363" t="s">
        <v>106</v>
      </c>
      <c r="S363"/>
      <c r="T363"/>
      <c r="U363"/>
      <c r="V363"/>
      <c r="W363"/>
      <c r="X363"/>
      <c r="Y363"/>
      <c r="Z363"/>
      <c r="AA363"/>
      <c r="AB363"/>
      <c r="AC363"/>
      <c r="AD363"/>
      <c r="AE363"/>
      <c r="AF363"/>
      <c r="AG363"/>
      <c r="AH363"/>
      <c r="AI363"/>
      <c r="AJ363"/>
      <c r="AK363"/>
      <c r="AL363"/>
      <c r="AM363"/>
      <c r="AN363"/>
      <c r="AO363"/>
      <c r="AP363"/>
      <c r="AQ363"/>
      <c r="AR363"/>
      <c r="AS363"/>
      <c r="AT363"/>
      <c r="AU363"/>
      <c r="AV363"/>
      <c r="AW363"/>
      <c r="AX363"/>
      <c r="AY363"/>
      <c r="AZ363"/>
      <c r="BA363"/>
      <c r="BB363"/>
      <c r="BC363"/>
      <c r="BD363"/>
    </row>
    <row r="364" spans="1:56" s="2" customFormat="1" x14ac:dyDescent="0.25">
      <c r="A364" t="s">
        <v>362</v>
      </c>
      <c r="B364" t="s">
        <v>484</v>
      </c>
      <c r="C364">
        <v>25.921600000000002</v>
      </c>
      <c r="D364">
        <v>33.234900000000003</v>
      </c>
      <c r="E364">
        <v>18.966533333333334</v>
      </c>
      <c r="F364">
        <f t="shared" si="32"/>
        <v>1.36670205062953</v>
      </c>
      <c r="G364">
        <f t="shared" si="33"/>
        <v>1.7522917560053146</v>
      </c>
      <c r="H364">
        <f t="shared" si="38"/>
        <v>0.45069876091707017</v>
      </c>
      <c r="I364">
        <f t="shared" si="38"/>
        <v>0.80924300319192422</v>
      </c>
      <c r="J364">
        <v>24.73606666666667</v>
      </c>
      <c r="K364">
        <v>28.269566666666666</v>
      </c>
      <c r="L364">
        <v>14.006233333333334</v>
      </c>
      <c r="M364">
        <f t="shared" si="34"/>
        <v>1.7660755806343367</v>
      </c>
      <c r="N364">
        <f t="shared" si="35"/>
        <v>2.0183561128735539</v>
      </c>
      <c r="O364">
        <f t="shared" si="39"/>
        <v>0.82054708560987166</v>
      </c>
      <c r="P364">
        <f t="shared" si="39"/>
        <v>1.0131807418132728</v>
      </c>
      <c r="Q364" t="s">
        <v>485</v>
      </c>
      <c r="R364" t="s">
        <v>106</v>
      </c>
      <c r="S364"/>
      <c r="T364"/>
      <c r="U364"/>
      <c r="V364"/>
      <c r="W364"/>
      <c r="X364"/>
      <c r="Y364"/>
      <c r="Z364"/>
      <c r="AA364"/>
      <c r="AB364"/>
      <c r="AC364"/>
      <c r="AD364"/>
      <c r="AE364"/>
      <c r="AF364"/>
      <c r="AG364"/>
      <c r="AH364"/>
      <c r="AI364"/>
      <c r="AJ364"/>
      <c r="AK364"/>
      <c r="AL364"/>
      <c r="AM364"/>
      <c r="AN364"/>
      <c r="AO364"/>
      <c r="AP364"/>
      <c r="AQ364"/>
      <c r="AR364"/>
      <c r="AS364"/>
      <c r="AT364"/>
      <c r="AU364"/>
      <c r="AV364"/>
      <c r="AW364"/>
      <c r="AX364"/>
      <c r="AY364"/>
      <c r="AZ364"/>
      <c r="BA364"/>
      <c r="BB364"/>
      <c r="BC364"/>
      <c r="BD364"/>
    </row>
    <row r="365" spans="1:56" s="2" customFormat="1" x14ac:dyDescent="0.25">
      <c r="A365" t="s">
        <v>362</v>
      </c>
      <c r="B365" t="s">
        <v>486</v>
      </c>
      <c r="C365">
        <v>2.5094666666666665</v>
      </c>
      <c r="D365">
        <v>6.0065666666666671</v>
      </c>
      <c r="E365">
        <v>5.5340666666666669</v>
      </c>
      <c r="F365">
        <f t="shared" si="32"/>
        <v>0.45345797544903682</v>
      </c>
      <c r="G365">
        <f t="shared" si="33"/>
        <v>1.0853802508101336</v>
      </c>
      <c r="H365">
        <f t="shared" si="38"/>
        <v>-1.1409592407610927</v>
      </c>
      <c r="I365">
        <f t="shared" si="38"/>
        <v>0.11820056327010278</v>
      </c>
      <c r="J365">
        <v>2.1160666666666663</v>
      </c>
      <c r="K365">
        <v>3.4396</v>
      </c>
      <c r="L365">
        <v>3.220333333333333</v>
      </c>
      <c r="M365">
        <f t="shared" si="34"/>
        <v>0.65709553876410309</v>
      </c>
      <c r="N365">
        <f t="shared" si="35"/>
        <v>1.0680881896284029</v>
      </c>
      <c r="O365">
        <f t="shared" si="39"/>
        <v>-0.60582494765707173</v>
      </c>
      <c r="P365">
        <f t="shared" si="39"/>
        <v>9.503077201313806E-2</v>
      </c>
      <c r="Q365" t="s">
        <v>485</v>
      </c>
      <c r="R365" t="s">
        <v>106</v>
      </c>
      <c r="S365"/>
      <c r="T365"/>
      <c r="U365"/>
      <c r="V365"/>
      <c r="W365"/>
      <c r="X365"/>
      <c r="Y365"/>
      <c r="Z365"/>
      <c r="AA365"/>
      <c r="AB365"/>
      <c r="AC365"/>
      <c r="AD365"/>
      <c r="AE365"/>
      <c r="AF365"/>
      <c r="AG365"/>
      <c r="AH365"/>
      <c r="AI365"/>
      <c r="AJ365"/>
      <c r="AK365"/>
      <c r="AL365"/>
      <c r="AM365"/>
      <c r="AN365"/>
      <c r="AO365"/>
      <c r="AP365"/>
      <c r="AQ365"/>
      <c r="AR365"/>
      <c r="AS365"/>
      <c r="AT365"/>
      <c r="AU365"/>
      <c r="AV365"/>
      <c r="AW365"/>
      <c r="AX365"/>
      <c r="AY365"/>
      <c r="AZ365"/>
      <c r="BA365"/>
      <c r="BB365"/>
      <c r="BC365"/>
      <c r="BD365"/>
    </row>
    <row r="366" spans="1:56" s="2" customFormat="1" x14ac:dyDescent="0.25">
      <c r="A366" t="s">
        <v>362</v>
      </c>
      <c r="B366" t="s">
        <v>18</v>
      </c>
      <c r="C366">
        <v>10.767866666666668</v>
      </c>
      <c r="D366">
        <v>9.0533999999999981</v>
      </c>
      <c r="E366">
        <v>2.8797666666666668</v>
      </c>
      <c r="F366">
        <f t="shared" si="32"/>
        <v>3.7391455326241712</v>
      </c>
      <c r="G366">
        <f t="shared" si="33"/>
        <v>3.143796372391281</v>
      </c>
      <c r="H366">
        <f t="shared" si="38"/>
        <v>1.9027086239399111</v>
      </c>
      <c r="I366">
        <f t="shared" si="38"/>
        <v>1.6525077754670383</v>
      </c>
      <c r="J366">
        <v>12.772133333333334</v>
      </c>
      <c r="K366">
        <v>6.7430666666666665</v>
      </c>
      <c r="L366">
        <v>1.8944666666666665</v>
      </c>
      <c r="M366">
        <f t="shared" si="34"/>
        <v>6.7418094802407023</v>
      </c>
      <c r="N366">
        <f t="shared" si="35"/>
        <v>3.5593482774395611</v>
      </c>
      <c r="O366">
        <f t="shared" si="39"/>
        <v>2.7531358581444882</v>
      </c>
      <c r="P366">
        <f t="shared" si="39"/>
        <v>1.8316131055230791</v>
      </c>
      <c r="Q366" t="s">
        <v>485</v>
      </c>
      <c r="R366" t="s">
        <v>106</v>
      </c>
      <c r="S366"/>
      <c r="T366"/>
      <c r="U366"/>
      <c r="V366"/>
      <c r="W366"/>
      <c r="X366"/>
      <c r="Y366"/>
      <c r="Z366"/>
      <c r="AA366"/>
      <c r="AB366"/>
      <c r="AC366"/>
      <c r="AD366"/>
      <c r="AE366"/>
      <c r="AF366"/>
      <c r="AG366"/>
      <c r="AH366"/>
      <c r="AI366"/>
      <c r="AJ366"/>
      <c r="AK366"/>
      <c r="AL366"/>
      <c r="AM366"/>
      <c r="AN366"/>
      <c r="AO366"/>
      <c r="AP366"/>
      <c r="AQ366"/>
      <c r="AR366"/>
      <c r="AS366"/>
      <c r="AT366"/>
      <c r="AU366"/>
      <c r="AV366"/>
      <c r="AW366"/>
      <c r="AX366"/>
      <c r="AY366"/>
      <c r="AZ366"/>
      <c r="BA366"/>
      <c r="BB366"/>
      <c r="BC366"/>
      <c r="BD366"/>
    </row>
    <row r="367" spans="1:56" s="2" customFormat="1" x14ac:dyDescent="0.25">
      <c r="A367" t="s">
        <v>362</v>
      </c>
      <c r="B367" t="s">
        <v>487</v>
      </c>
      <c r="C367">
        <v>12.795533333333333</v>
      </c>
      <c r="D367">
        <v>25.540533333333332</v>
      </c>
      <c r="E367">
        <v>6.6295999999999999</v>
      </c>
      <c r="F367">
        <f t="shared" si="32"/>
        <v>1.9300611399380556</v>
      </c>
      <c r="G367">
        <f t="shared" si="33"/>
        <v>3.8524998994408914</v>
      </c>
      <c r="H367">
        <f t="shared" si="38"/>
        <v>0.94864654950803506</v>
      </c>
      <c r="I367">
        <f t="shared" si="38"/>
        <v>1.9457949190824022</v>
      </c>
      <c r="J367">
        <v>11.660433333333332</v>
      </c>
      <c r="K367">
        <v>22.890933333333333</v>
      </c>
      <c r="L367">
        <v>16.008700000000001</v>
      </c>
      <c r="M367">
        <f t="shared" si="34"/>
        <v>0.72838102615036393</v>
      </c>
      <c r="N367">
        <f t="shared" si="35"/>
        <v>1.4299058220425975</v>
      </c>
      <c r="O367">
        <f t="shared" si="39"/>
        <v>-0.45723475334595554</v>
      </c>
      <c r="P367">
        <f t="shared" si="39"/>
        <v>0.5159201298383389</v>
      </c>
      <c r="Q367" t="s">
        <v>485</v>
      </c>
      <c r="R367" t="s">
        <v>106</v>
      </c>
      <c r="S367"/>
      <c r="T367"/>
      <c r="U367"/>
      <c r="V367"/>
      <c r="W367"/>
      <c r="X367"/>
      <c r="Y367"/>
      <c r="Z367"/>
      <c r="AA367"/>
      <c r="AB367"/>
      <c r="AC367"/>
      <c r="AD367"/>
      <c r="AE367"/>
      <c r="AF367"/>
      <c r="AG367"/>
      <c r="AH367"/>
      <c r="AI367"/>
      <c r="AJ367"/>
      <c r="AK367"/>
      <c r="AL367"/>
      <c r="AM367"/>
      <c r="AN367"/>
      <c r="AO367"/>
      <c r="AP367"/>
      <c r="AQ367"/>
      <c r="AR367"/>
      <c r="AS367"/>
      <c r="AT367"/>
      <c r="AU367"/>
      <c r="AV367"/>
      <c r="AW367"/>
      <c r="AX367"/>
      <c r="AY367"/>
      <c r="AZ367"/>
      <c r="BA367"/>
      <c r="BB367"/>
      <c r="BC367"/>
      <c r="BD367"/>
    </row>
    <row r="368" spans="1:56" s="2" customFormat="1" x14ac:dyDescent="0.25">
      <c r="A368" t="s">
        <v>362</v>
      </c>
      <c r="B368" t="s">
        <v>488</v>
      </c>
      <c r="C368">
        <v>5.2344333333333335</v>
      </c>
      <c r="D368">
        <v>4.0911</v>
      </c>
      <c r="E368">
        <v>5.4082000000000008</v>
      </c>
      <c r="F368">
        <f t="shared" si="32"/>
        <v>0.96786977799144502</v>
      </c>
      <c r="G368">
        <f t="shared" si="33"/>
        <v>0.75646240893458072</v>
      </c>
      <c r="H368">
        <f t="shared" si="38"/>
        <v>-4.7115141689057748E-2</v>
      </c>
      <c r="I368">
        <f t="shared" si="38"/>
        <v>-0.40265970285001962</v>
      </c>
      <c r="J368">
        <v>4.9348666666666663</v>
      </c>
      <c r="K368">
        <v>7.0787000000000004</v>
      </c>
      <c r="L368">
        <v>5.786433333333334</v>
      </c>
      <c r="M368">
        <f t="shared" si="34"/>
        <v>0.85283392763533072</v>
      </c>
      <c r="N368">
        <f t="shared" si="35"/>
        <v>1.2233269774702897</v>
      </c>
      <c r="O368">
        <f t="shared" si="39"/>
        <v>-0.22966326202290394</v>
      </c>
      <c r="P368">
        <f t="shared" si="39"/>
        <v>0.29081006676484084</v>
      </c>
      <c r="Q368" t="s">
        <v>485</v>
      </c>
      <c r="R368" t="s">
        <v>106</v>
      </c>
      <c r="S368"/>
      <c r="T368"/>
      <c r="U368"/>
      <c r="V368"/>
      <c r="W368"/>
      <c r="X368"/>
      <c r="Y368"/>
      <c r="Z368"/>
      <c r="AA368"/>
      <c r="AB368"/>
      <c r="AC368"/>
      <c r="AD368"/>
      <c r="AE368"/>
      <c r="AF368"/>
      <c r="AG368"/>
      <c r="AH368"/>
      <c r="AI368"/>
      <c r="AJ368"/>
      <c r="AK368"/>
      <c r="AL368"/>
      <c r="AM368"/>
      <c r="AN368"/>
      <c r="AO368"/>
      <c r="AP368"/>
      <c r="AQ368"/>
      <c r="AR368"/>
      <c r="AS368"/>
      <c r="AT368"/>
      <c r="AU368"/>
      <c r="AV368"/>
      <c r="AW368"/>
      <c r="AX368"/>
      <c r="AY368"/>
      <c r="AZ368"/>
      <c r="BA368"/>
      <c r="BB368"/>
      <c r="BC368"/>
      <c r="BD368"/>
    </row>
    <row r="369" spans="1:56" s="2" customFormat="1" x14ac:dyDescent="0.25">
      <c r="A369" t="s">
        <v>362</v>
      </c>
      <c r="B369" t="s">
        <v>489</v>
      </c>
      <c r="C369">
        <v>1.2316666666666667</v>
      </c>
      <c r="D369">
        <v>0.95616666666666672</v>
      </c>
      <c r="E369">
        <v>9.3166666666666675E-2</v>
      </c>
      <c r="F369">
        <f t="shared" si="32"/>
        <v>13.220035778175312</v>
      </c>
      <c r="G369">
        <f t="shared" si="33"/>
        <v>10.262969588550984</v>
      </c>
      <c r="H369">
        <f t="shared" si="38"/>
        <v>3.7246541761903234</v>
      </c>
      <c r="I369">
        <f t="shared" si="38"/>
        <v>3.3593763298087791</v>
      </c>
      <c r="J369">
        <v>1.2404666666666666</v>
      </c>
      <c r="K369">
        <v>0.9005333333333333</v>
      </c>
      <c r="L369">
        <v>0.31679999999999997</v>
      </c>
      <c r="M369">
        <f t="shared" si="34"/>
        <v>3.9156144781144784</v>
      </c>
      <c r="N369">
        <f t="shared" si="35"/>
        <v>2.8425925925925926</v>
      </c>
      <c r="O369">
        <f t="shared" si="39"/>
        <v>1.9692387276862249</v>
      </c>
      <c r="P369">
        <f t="shared" si="39"/>
        <v>1.5072073432067108</v>
      </c>
      <c r="Q369" t="s">
        <v>485</v>
      </c>
      <c r="R369" t="s">
        <v>106</v>
      </c>
      <c r="S369"/>
      <c r="T369"/>
      <c r="U369"/>
      <c r="V369"/>
      <c r="W369"/>
      <c r="X369"/>
      <c r="Y369"/>
      <c r="Z369"/>
      <c r="AA369"/>
      <c r="AB369"/>
      <c r="AC369"/>
      <c r="AD369"/>
      <c r="AE369"/>
      <c r="AF369"/>
      <c r="AG369"/>
      <c r="AH369"/>
      <c r="AI369"/>
      <c r="AJ369"/>
      <c r="AK369"/>
      <c r="AL369"/>
      <c r="AM369"/>
      <c r="AN369"/>
      <c r="AO369"/>
      <c r="AP369"/>
      <c r="AQ369"/>
      <c r="AR369"/>
      <c r="AS369"/>
      <c r="AT369"/>
      <c r="AU369"/>
      <c r="AV369"/>
      <c r="AW369"/>
      <c r="AX369"/>
      <c r="AY369"/>
      <c r="AZ369"/>
      <c r="BA369"/>
      <c r="BB369"/>
      <c r="BC369"/>
      <c r="BD369"/>
    </row>
    <row r="370" spans="1:56" s="2" customFormat="1" x14ac:dyDescent="0.25">
      <c r="A370" t="s">
        <v>362</v>
      </c>
      <c r="B370" t="s">
        <v>490</v>
      </c>
      <c r="C370">
        <v>1.2302</v>
      </c>
      <c r="D370">
        <v>0.50970000000000004</v>
      </c>
      <c r="E370">
        <v>0.26789999999999997</v>
      </c>
      <c r="F370">
        <f t="shared" si="32"/>
        <v>4.5920119447555061</v>
      </c>
      <c r="G370">
        <f t="shared" si="33"/>
        <v>1.9025755879059354</v>
      </c>
      <c r="H370">
        <f t="shared" si="38"/>
        <v>2.1991263947612314</v>
      </c>
      <c r="I370">
        <f t="shared" si="38"/>
        <v>0.92795377206299789</v>
      </c>
      <c r="J370">
        <v>0.73220000000000007</v>
      </c>
      <c r="K370">
        <v>0.32973333333333338</v>
      </c>
      <c r="L370">
        <v>0.34749999999999998</v>
      </c>
      <c r="M370">
        <f t="shared" si="34"/>
        <v>2.1070503597122308</v>
      </c>
      <c r="N370">
        <f t="shared" si="35"/>
        <v>0.94887290167865723</v>
      </c>
      <c r="O370">
        <f t="shared" si="39"/>
        <v>1.0752247958063137</v>
      </c>
      <c r="P370">
        <f t="shared" si="39"/>
        <v>-7.5713238829450247E-2</v>
      </c>
      <c r="Q370" t="s">
        <v>485</v>
      </c>
      <c r="R370" t="s">
        <v>106</v>
      </c>
      <c r="S370"/>
      <c r="T370"/>
      <c r="U370"/>
      <c r="V370"/>
      <c r="W370"/>
      <c r="X370"/>
      <c r="Y370"/>
      <c r="Z370"/>
      <c r="AA370"/>
      <c r="AB370"/>
      <c r="AC370"/>
      <c r="AD370"/>
      <c r="AE370"/>
      <c r="AF370"/>
      <c r="AG370"/>
      <c r="AH370"/>
      <c r="AI370"/>
      <c r="AJ370"/>
      <c r="AK370"/>
      <c r="AL370"/>
      <c r="AM370"/>
      <c r="AN370"/>
      <c r="AO370"/>
      <c r="AP370"/>
      <c r="AQ370"/>
      <c r="AR370"/>
      <c r="AS370"/>
      <c r="AT370"/>
      <c r="AU370"/>
      <c r="AV370"/>
      <c r="AW370"/>
      <c r="AX370"/>
      <c r="AY370"/>
      <c r="AZ370"/>
      <c r="BA370"/>
      <c r="BB370"/>
      <c r="BC370"/>
      <c r="BD370"/>
    </row>
    <row r="371" spans="1:56" s="2" customFormat="1" x14ac:dyDescent="0.25">
      <c r="A371" t="s">
        <v>362</v>
      </c>
      <c r="B371" t="s">
        <v>491</v>
      </c>
      <c r="C371">
        <v>2.1082666666666667</v>
      </c>
      <c r="D371">
        <v>1.9433999999999998</v>
      </c>
      <c r="E371">
        <v>2.0668666666666664</v>
      </c>
      <c r="F371">
        <f t="shared" si="32"/>
        <v>1.0200303196464859</v>
      </c>
      <c r="G371">
        <f t="shared" si="33"/>
        <v>0.94026384543431285</v>
      </c>
      <c r="H371">
        <f t="shared" si="38"/>
        <v>2.8612035876693427E-2</v>
      </c>
      <c r="I371">
        <f t="shared" si="38"/>
        <v>-8.8862449705421384E-2</v>
      </c>
      <c r="J371">
        <v>1.9369333333333332</v>
      </c>
      <c r="K371">
        <v>1.7125000000000001</v>
      </c>
      <c r="L371">
        <v>1.4454333333333331</v>
      </c>
      <c r="M371">
        <f t="shared" si="34"/>
        <v>1.3400364365934092</v>
      </c>
      <c r="N371">
        <f t="shared" si="35"/>
        <v>1.1847658141733739</v>
      </c>
      <c r="O371">
        <f t="shared" si="39"/>
        <v>0.42227222917405172</v>
      </c>
      <c r="P371">
        <f t="shared" si="39"/>
        <v>0.24460191809415585</v>
      </c>
      <c r="Q371" t="s">
        <v>492</v>
      </c>
      <c r="R371" t="s">
        <v>493</v>
      </c>
      <c r="S371"/>
      <c r="T371"/>
      <c r="U371"/>
      <c r="V371"/>
      <c r="W371"/>
      <c r="X371"/>
      <c r="Y371"/>
      <c r="Z371"/>
      <c r="AA371"/>
      <c r="AB371"/>
      <c r="AC371"/>
      <c r="AD371"/>
      <c r="AE371"/>
      <c r="AF371"/>
      <c r="AG371"/>
      <c r="AH371"/>
      <c r="AI371"/>
      <c r="AJ371"/>
      <c r="AK371"/>
      <c r="AL371"/>
      <c r="AM371"/>
      <c r="AN371"/>
      <c r="AO371"/>
      <c r="AP371"/>
      <c r="AQ371"/>
      <c r="AR371"/>
      <c r="AS371"/>
      <c r="AT371"/>
      <c r="AU371"/>
      <c r="AV371"/>
      <c r="AW371"/>
      <c r="AX371"/>
      <c r="AY371"/>
      <c r="AZ371"/>
      <c r="BA371"/>
      <c r="BB371"/>
      <c r="BC371"/>
      <c r="BD371"/>
    </row>
    <row r="372" spans="1:56" s="2" customFormat="1" x14ac:dyDescent="0.25">
      <c r="A372" t="s">
        <v>362</v>
      </c>
      <c r="B372" t="s">
        <v>494</v>
      </c>
      <c r="C372">
        <v>9.7166666666666668</v>
      </c>
      <c r="D372">
        <v>4.5222000000000007</v>
      </c>
      <c r="E372">
        <v>4.4970999999999997</v>
      </c>
      <c r="F372">
        <f t="shared" si="32"/>
        <v>2.1606516792303192</v>
      </c>
      <c r="G372">
        <f t="shared" si="33"/>
        <v>1.0055813746636724</v>
      </c>
      <c r="H372">
        <f t="shared" si="38"/>
        <v>1.111466512664425</v>
      </c>
      <c r="I372">
        <f t="shared" si="38"/>
        <v>8.029833581080224E-3</v>
      </c>
      <c r="J372">
        <v>9.9733000000000001</v>
      </c>
      <c r="K372">
        <v>4.4405666666666663</v>
      </c>
      <c r="L372">
        <v>4.6919999999999993</v>
      </c>
      <c r="M372">
        <f t="shared" si="34"/>
        <v>2.1255967604433081</v>
      </c>
      <c r="N372">
        <f t="shared" si="35"/>
        <v>0.94641233304916172</v>
      </c>
      <c r="O372">
        <f t="shared" si="39"/>
        <v>1.0878679341755626</v>
      </c>
      <c r="P372">
        <f t="shared" si="39"/>
        <v>-7.945922079447533E-2</v>
      </c>
      <c r="Q372" t="s">
        <v>492</v>
      </c>
      <c r="R372" t="s">
        <v>493</v>
      </c>
      <c r="S372"/>
      <c r="T372"/>
      <c r="U372"/>
      <c r="V372"/>
      <c r="W372"/>
      <c r="X372"/>
      <c r="Y372"/>
      <c r="Z372"/>
      <c r="AA372"/>
      <c r="AB372"/>
      <c r="AC372"/>
      <c r="AD372"/>
      <c r="AE372"/>
      <c r="AF372"/>
      <c r="AG372"/>
      <c r="AH372"/>
      <c r="AI372"/>
      <c r="AJ372"/>
      <c r="AK372"/>
      <c r="AL372"/>
      <c r="AM372"/>
      <c r="AN372"/>
      <c r="AO372"/>
      <c r="AP372"/>
      <c r="AQ372"/>
      <c r="AR372"/>
      <c r="AS372"/>
      <c r="AT372"/>
      <c r="AU372"/>
      <c r="AV372"/>
      <c r="AW372"/>
      <c r="AX372"/>
      <c r="AY372"/>
      <c r="AZ372"/>
      <c r="BA372"/>
      <c r="BB372"/>
      <c r="BC372"/>
      <c r="BD372"/>
    </row>
    <row r="373" spans="1:56" s="2" customFormat="1" x14ac:dyDescent="0.25">
      <c r="A373" t="s">
        <v>362</v>
      </c>
      <c r="B373" t="s">
        <v>495</v>
      </c>
      <c r="C373">
        <v>51.506466666666661</v>
      </c>
      <c r="D373">
        <v>29.729033333333334</v>
      </c>
      <c r="E373">
        <v>21.494299999999999</v>
      </c>
      <c r="F373">
        <f t="shared" si="32"/>
        <v>2.3962849065411138</v>
      </c>
      <c r="G373">
        <f t="shared" si="33"/>
        <v>1.3831124220529785</v>
      </c>
      <c r="H373">
        <f t="shared" si="38"/>
        <v>1.2607994477001931</v>
      </c>
      <c r="I373">
        <f t="shared" si="38"/>
        <v>0.46791842629791658</v>
      </c>
      <c r="J373">
        <v>63.366566666666671</v>
      </c>
      <c r="K373">
        <v>58.041133333333335</v>
      </c>
      <c r="L373">
        <v>23.312466666666666</v>
      </c>
      <c r="M373">
        <f t="shared" si="34"/>
        <v>2.7181407944819229</v>
      </c>
      <c r="N373">
        <f t="shared" si="35"/>
        <v>2.4897036492634843</v>
      </c>
      <c r="O373">
        <f t="shared" si="39"/>
        <v>1.4426201868779533</v>
      </c>
      <c r="P373">
        <f t="shared" si="39"/>
        <v>1.3159740277623106</v>
      </c>
      <c r="Q373" t="s">
        <v>492</v>
      </c>
      <c r="R373" t="s">
        <v>493</v>
      </c>
      <c r="S373"/>
      <c r="T373"/>
      <c r="U373"/>
      <c r="V373"/>
      <c r="W373"/>
      <c r="X373"/>
      <c r="Y373"/>
      <c r="Z373"/>
      <c r="AA373"/>
      <c r="AB373"/>
      <c r="AC373"/>
      <c r="AD373"/>
      <c r="AE373"/>
      <c r="AF373"/>
      <c r="AG373"/>
      <c r="AH373"/>
      <c r="AI373"/>
      <c r="AJ373"/>
      <c r="AK373"/>
      <c r="AL373"/>
      <c r="AM373"/>
      <c r="AN373"/>
      <c r="AO373"/>
      <c r="AP373"/>
      <c r="AQ373"/>
      <c r="AR373"/>
      <c r="AS373"/>
      <c r="AT373"/>
      <c r="AU373"/>
      <c r="AV373"/>
      <c r="AW373"/>
      <c r="AX373"/>
      <c r="AY373"/>
      <c r="AZ373"/>
      <c r="BA373"/>
      <c r="BB373"/>
      <c r="BC373"/>
      <c r="BD373"/>
    </row>
    <row r="374" spans="1:56" s="2" customFormat="1" x14ac:dyDescent="0.25">
      <c r="A374" t="s">
        <v>362</v>
      </c>
      <c r="B374" t="s">
        <v>496</v>
      </c>
      <c r="C374">
        <v>16.652933333333333</v>
      </c>
      <c r="D374">
        <v>17.255833333333332</v>
      </c>
      <c r="E374">
        <v>14.443</v>
      </c>
      <c r="F374">
        <f t="shared" si="32"/>
        <v>1.153010685683953</v>
      </c>
      <c r="G374">
        <f t="shared" si="33"/>
        <v>1.1947540907936947</v>
      </c>
      <c r="H374">
        <f t="shared" si="38"/>
        <v>0.20540588342490732</v>
      </c>
      <c r="I374">
        <f t="shared" si="38"/>
        <v>0.2567137073271476</v>
      </c>
      <c r="J374">
        <v>17.585533333333334</v>
      </c>
      <c r="K374">
        <v>32.785400000000003</v>
      </c>
      <c r="L374">
        <v>20.189</v>
      </c>
      <c r="M374">
        <f t="shared" si="34"/>
        <v>0.87104528868855979</v>
      </c>
      <c r="N374">
        <f t="shared" si="35"/>
        <v>1.6239239189657735</v>
      </c>
      <c r="O374">
        <f t="shared" si="39"/>
        <v>-0.19918036335622508</v>
      </c>
      <c r="P374">
        <f t="shared" si="39"/>
        <v>0.6994840436672275</v>
      </c>
      <c r="Q374" t="s">
        <v>492</v>
      </c>
      <c r="R374" t="s">
        <v>493</v>
      </c>
      <c r="S374"/>
      <c r="T374"/>
      <c r="U374"/>
      <c r="V374"/>
      <c r="W374"/>
      <c r="X374"/>
      <c r="Y374"/>
      <c r="Z374"/>
      <c r="AA374"/>
      <c r="AB374"/>
      <c r="AC374"/>
      <c r="AD374"/>
      <c r="AE374"/>
      <c r="AF374"/>
      <c r="AG374"/>
      <c r="AH374"/>
      <c r="AI374"/>
      <c r="AJ374"/>
      <c r="AK374"/>
      <c r="AL374"/>
      <c r="AM374"/>
      <c r="AN374"/>
      <c r="AO374"/>
      <c r="AP374"/>
      <c r="AQ374"/>
      <c r="AR374"/>
      <c r="AS374"/>
      <c r="AT374"/>
      <c r="AU374"/>
      <c r="AV374"/>
      <c r="AW374"/>
      <c r="AX374"/>
      <c r="AY374"/>
      <c r="AZ374"/>
      <c r="BA374"/>
      <c r="BB374"/>
      <c r="BC374"/>
      <c r="BD374"/>
    </row>
    <row r="375" spans="1:56" s="2" customFormat="1" x14ac:dyDescent="0.25">
      <c r="A375" t="s">
        <v>362</v>
      </c>
      <c r="B375" t="s">
        <v>35</v>
      </c>
      <c r="C375">
        <v>8.7864000000000004</v>
      </c>
      <c r="D375">
        <v>3.8180333333333336</v>
      </c>
      <c r="E375">
        <v>0.92056666666666676</v>
      </c>
      <c r="F375">
        <f t="shared" ref="F375:F438" si="40">C375/E375</f>
        <v>9.5445558894883575</v>
      </c>
      <c r="G375">
        <f t="shared" ref="G375:G438" si="41">D375/E375</f>
        <v>4.1474816236376144</v>
      </c>
      <c r="H375">
        <f t="shared" ref="H375:I399" si="42">LOG(F375,2)</f>
        <v>3.2546780702390761</v>
      </c>
      <c r="I375">
        <f t="shared" si="42"/>
        <v>2.0522355890061861</v>
      </c>
      <c r="J375">
        <v>19.183733333333333</v>
      </c>
      <c r="K375">
        <v>8.0217999999999989</v>
      </c>
      <c r="L375">
        <v>1.6398666666666666</v>
      </c>
      <c r="M375">
        <f t="shared" ref="M375:M438" si="43">J375/L375</f>
        <v>11.698349459305636</v>
      </c>
      <c r="N375">
        <f t="shared" ref="N375:N438" si="44">K375/L375</f>
        <v>4.891739165785836</v>
      </c>
      <c r="O375">
        <f t="shared" ref="O375:P399" si="45">LOG(M375,2)</f>
        <v>3.5482330866744709</v>
      </c>
      <c r="P375">
        <f t="shared" si="45"/>
        <v>2.2903474794459173</v>
      </c>
      <c r="Q375" t="s">
        <v>497</v>
      </c>
      <c r="R375" t="s">
        <v>109</v>
      </c>
      <c r="S375"/>
      <c r="T375"/>
      <c r="U375"/>
      <c r="V375"/>
      <c r="W375"/>
      <c r="X375"/>
      <c r="Y375"/>
      <c r="Z375"/>
      <c r="AA375"/>
      <c r="AB375"/>
      <c r="AC375"/>
      <c r="AD375"/>
      <c r="AE375"/>
      <c r="AF375"/>
      <c r="AG375"/>
      <c r="AH375"/>
      <c r="AI375"/>
      <c r="AJ375"/>
      <c r="AK375"/>
      <c r="AL375"/>
      <c r="AM375"/>
      <c r="AN375"/>
      <c r="AO375"/>
      <c r="AP375"/>
      <c r="AQ375"/>
      <c r="AR375"/>
      <c r="AS375"/>
      <c r="AT375"/>
      <c r="AU375"/>
      <c r="AV375"/>
      <c r="AW375"/>
      <c r="AX375"/>
      <c r="AY375"/>
      <c r="AZ375"/>
      <c r="BA375"/>
      <c r="BB375"/>
      <c r="BC375"/>
      <c r="BD375"/>
    </row>
    <row r="376" spans="1:56" s="2" customFormat="1" x14ac:dyDescent="0.25">
      <c r="A376" t="s">
        <v>362</v>
      </c>
      <c r="B376" t="s">
        <v>498</v>
      </c>
      <c r="C376">
        <v>24.55886666666667</v>
      </c>
      <c r="D376">
        <v>21.124533333333332</v>
      </c>
      <c r="E376">
        <v>16.7102</v>
      </c>
      <c r="F376">
        <f t="shared" si="40"/>
        <v>1.4696931614622608</v>
      </c>
      <c r="G376">
        <f t="shared" si="41"/>
        <v>1.2641699879913664</v>
      </c>
      <c r="H376">
        <f t="shared" si="42"/>
        <v>0.55551498455571025</v>
      </c>
      <c r="I376">
        <f t="shared" si="42"/>
        <v>0.33819047011559211</v>
      </c>
      <c r="J376">
        <v>29.493866666666666</v>
      </c>
      <c r="K376">
        <v>27.372200000000003</v>
      </c>
      <c r="L376">
        <v>19.696299999999997</v>
      </c>
      <c r="M376">
        <f t="shared" si="43"/>
        <v>1.497431835759339</v>
      </c>
      <c r="N376">
        <f t="shared" si="44"/>
        <v>1.3897127886963545</v>
      </c>
      <c r="O376">
        <f t="shared" si="45"/>
        <v>0.5824903319287893</v>
      </c>
      <c r="P376">
        <f t="shared" si="45"/>
        <v>0.47478675263358172</v>
      </c>
      <c r="Q376" t="s">
        <v>497</v>
      </c>
      <c r="R376" t="s">
        <v>109</v>
      </c>
      <c r="S376"/>
      <c r="T376"/>
      <c r="U376"/>
      <c r="V376"/>
      <c r="W376"/>
      <c r="X376"/>
      <c r="Y376"/>
      <c r="Z376"/>
      <c r="AA376"/>
      <c r="AB376"/>
      <c r="AC376"/>
      <c r="AD376"/>
      <c r="AE376"/>
      <c r="AF376"/>
      <c r="AG376"/>
      <c r="AH376"/>
      <c r="AI376"/>
      <c r="AJ376"/>
      <c r="AK376"/>
      <c r="AL376"/>
      <c r="AM376"/>
      <c r="AN376"/>
      <c r="AO376"/>
      <c r="AP376"/>
      <c r="AQ376"/>
      <c r="AR376"/>
      <c r="AS376"/>
      <c r="AT376"/>
      <c r="AU376"/>
      <c r="AV376"/>
      <c r="AW376"/>
      <c r="AX376"/>
      <c r="AY376"/>
      <c r="AZ376"/>
      <c r="BA376"/>
      <c r="BB376"/>
      <c r="BC376"/>
      <c r="BD376"/>
    </row>
    <row r="377" spans="1:56" s="2" customFormat="1" x14ac:dyDescent="0.25">
      <c r="A377" t="s">
        <v>362</v>
      </c>
      <c r="B377" t="s">
        <v>499</v>
      </c>
      <c r="C377">
        <v>4.1527666666666665</v>
      </c>
      <c r="D377">
        <v>1.7623333333333333</v>
      </c>
      <c r="E377">
        <v>1.5919333333333334</v>
      </c>
      <c r="F377">
        <f t="shared" si="40"/>
        <v>2.6086310146991076</v>
      </c>
      <c r="G377">
        <f t="shared" si="41"/>
        <v>1.1070396582771471</v>
      </c>
      <c r="H377">
        <f t="shared" si="42"/>
        <v>1.3832928924456347</v>
      </c>
      <c r="I377">
        <f t="shared" si="42"/>
        <v>0.14670690574632578</v>
      </c>
      <c r="J377">
        <v>1.3137333333333332</v>
      </c>
      <c r="K377">
        <v>0.64013333333333333</v>
      </c>
      <c r="L377">
        <v>0.5136666666666666</v>
      </c>
      <c r="M377">
        <f t="shared" si="43"/>
        <v>2.5575600259571707</v>
      </c>
      <c r="N377">
        <f t="shared" si="44"/>
        <v>1.246203763789747</v>
      </c>
      <c r="O377">
        <f t="shared" si="45"/>
        <v>1.354768100433746</v>
      </c>
      <c r="P377">
        <f t="shared" si="45"/>
        <v>0.31753997925644672</v>
      </c>
      <c r="Q377" t="s">
        <v>497</v>
      </c>
      <c r="R377" t="s">
        <v>109</v>
      </c>
      <c r="S377"/>
      <c r="T377"/>
      <c r="U377"/>
      <c r="V377"/>
      <c r="W377"/>
      <c r="X377"/>
      <c r="Y377"/>
      <c r="Z377"/>
      <c r="AA377"/>
      <c r="AB377"/>
      <c r="AC377"/>
      <c r="AD377"/>
      <c r="AE377"/>
      <c r="AF377"/>
      <c r="AG377"/>
      <c r="AH377"/>
      <c r="AI377"/>
      <c r="AJ377"/>
      <c r="AK377"/>
      <c r="AL377"/>
      <c r="AM377"/>
      <c r="AN377"/>
      <c r="AO377"/>
      <c r="AP377"/>
      <c r="AQ377"/>
      <c r="AR377"/>
      <c r="AS377"/>
      <c r="AT377"/>
      <c r="AU377"/>
      <c r="AV377"/>
      <c r="AW377"/>
      <c r="AX377"/>
      <c r="AY377"/>
      <c r="AZ377"/>
      <c r="BA377"/>
      <c r="BB377"/>
      <c r="BC377"/>
      <c r="BD377"/>
    </row>
    <row r="378" spans="1:56" s="2" customFormat="1" x14ac:dyDescent="0.25">
      <c r="A378" t="s">
        <v>362</v>
      </c>
      <c r="B378" t="s">
        <v>500</v>
      </c>
      <c r="C378">
        <v>1.5816333333333332</v>
      </c>
      <c r="D378">
        <v>0.32453333333333334</v>
      </c>
      <c r="E378">
        <v>0.35186666666666661</v>
      </c>
      <c r="F378">
        <f t="shared" si="40"/>
        <v>4.4949791587722627</v>
      </c>
      <c r="G378">
        <f t="shared" si="41"/>
        <v>0.92231906025009491</v>
      </c>
      <c r="H378">
        <f t="shared" si="42"/>
        <v>2.1683144266172292</v>
      </c>
      <c r="I378">
        <f t="shared" si="42"/>
        <v>-0.11666218261253973</v>
      </c>
      <c r="J378">
        <v>2.5849333333333333</v>
      </c>
      <c r="K378">
        <v>0.60446666666666671</v>
      </c>
      <c r="L378">
        <v>0.41216666666666663</v>
      </c>
      <c r="M378">
        <f t="shared" si="43"/>
        <v>6.2715729882733529</v>
      </c>
      <c r="N378">
        <f t="shared" si="44"/>
        <v>1.4665588354225638</v>
      </c>
      <c r="O378">
        <f t="shared" si="45"/>
        <v>2.6488273342183737</v>
      </c>
      <c r="P378">
        <f t="shared" si="45"/>
        <v>0.55243495031048329</v>
      </c>
      <c r="Q378" t="s">
        <v>497</v>
      </c>
      <c r="R378" t="s">
        <v>109</v>
      </c>
      <c r="S378"/>
      <c r="T378"/>
      <c r="U378"/>
      <c r="V378"/>
      <c r="W378"/>
      <c r="X378"/>
      <c r="Y378"/>
      <c r="Z378"/>
      <c r="AA378"/>
      <c r="AB378"/>
      <c r="AC378"/>
      <c r="AD378"/>
      <c r="AE378"/>
      <c r="AF378"/>
      <c r="AG378"/>
      <c r="AH378"/>
      <c r="AI378"/>
      <c r="AJ378"/>
      <c r="AK378"/>
      <c r="AL378"/>
      <c r="AM378"/>
      <c r="AN378"/>
      <c r="AO378"/>
      <c r="AP378"/>
      <c r="AQ378"/>
      <c r="AR378"/>
      <c r="AS378"/>
      <c r="AT378"/>
      <c r="AU378"/>
      <c r="AV378"/>
      <c r="AW378"/>
      <c r="AX378"/>
      <c r="AY378"/>
      <c r="AZ378"/>
      <c r="BA378"/>
      <c r="BB378"/>
      <c r="BC378"/>
      <c r="BD378"/>
    </row>
    <row r="379" spans="1:56" s="2" customFormat="1" x14ac:dyDescent="0.25">
      <c r="A379" t="s">
        <v>362</v>
      </c>
      <c r="B379" t="s">
        <v>74</v>
      </c>
      <c r="C379">
        <v>9.6977666666666664</v>
      </c>
      <c r="D379">
        <v>15.846666666666666</v>
      </c>
      <c r="E379">
        <v>3.6376666666666666</v>
      </c>
      <c r="F379">
        <f t="shared" si="40"/>
        <v>2.6659305415559422</v>
      </c>
      <c r="G379">
        <f t="shared" si="41"/>
        <v>4.3562723357463575</v>
      </c>
      <c r="H379">
        <f t="shared" si="42"/>
        <v>1.4146391927831556</v>
      </c>
      <c r="I379">
        <f t="shared" si="42"/>
        <v>2.1230941480744083</v>
      </c>
      <c r="J379">
        <v>11.675933333333333</v>
      </c>
      <c r="K379">
        <v>12.509033333333335</v>
      </c>
      <c r="L379">
        <v>2.1812999999999998</v>
      </c>
      <c r="M379">
        <f t="shared" si="43"/>
        <v>5.3527407203655315</v>
      </c>
      <c r="N379">
        <f t="shared" si="44"/>
        <v>5.7346689283149201</v>
      </c>
      <c r="O379">
        <f t="shared" si="45"/>
        <v>2.4202777721182116</v>
      </c>
      <c r="P379">
        <f t="shared" si="45"/>
        <v>2.5197101995339839</v>
      </c>
      <c r="Q379" t="s">
        <v>497</v>
      </c>
      <c r="R379" t="s">
        <v>109</v>
      </c>
      <c r="S379"/>
      <c r="T379"/>
      <c r="U379"/>
      <c r="V379"/>
      <c r="W379"/>
      <c r="X379"/>
      <c r="Y379"/>
      <c r="Z379"/>
      <c r="AA379"/>
      <c r="AB379"/>
      <c r="AC379"/>
      <c r="AD379"/>
      <c r="AE379"/>
      <c r="AF379"/>
      <c r="AG379"/>
      <c r="AH379"/>
      <c r="AI379"/>
      <c r="AJ379"/>
      <c r="AK379"/>
      <c r="AL379"/>
      <c r="AM379"/>
      <c r="AN379"/>
      <c r="AO379"/>
      <c r="AP379"/>
      <c r="AQ379"/>
      <c r="AR379"/>
      <c r="AS379"/>
      <c r="AT379"/>
      <c r="AU379"/>
      <c r="AV379"/>
      <c r="AW379"/>
      <c r="AX379"/>
      <c r="AY379"/>
      <c r="AZ379"/>
      <c r="BA379"/>
      <c r="BB379"/>
      <c r="BC379"/>
      <c r="BD379"/>
    </row>
    <row r="380" spans="1:56" s="2" customFormat="1" x14ac:dyDescent="0.25">
      <c r="A380" t="s">
        <v>362</v>
      </c>
      <c r="B380" t="s">
        <v>501</v>
      </c>
      <c r="C380">
        <v>4.5604666666666667</v>
      </c>
      <c r="D380">
        <v>4.0202</v>
      </c>
      <c r="E380">
        <v>4.9891666666666667</v>
      </c>
      <c r="F380">
        <f t="shared" si="40"/>
        <v>0.91407382662435277</v>
      </c>
      <c r="G380">
        <f t="shared" si="41"/>
        <v>0.80578586938366459</v>
      </c>
      <c r="H380">
        <f t="shared" si="42"/>
        <v>-0.12961740334195287</v>
      </c>
      <c r="I380">
        <f t="shared" si="42"/>
        <v>-0.31153158891544658</v>
      </c>
      <c r="J380">
        <v>6.1523000000000003</v>
      </c>
      <c r="K380">
        <v>4.8418999999999999</v>
      </c>
      <c r="L380">
        <v>3.7771333333333335</v>
      </c>
      <c r="M380">
        <f t="shared" si="43"/>
        <v>1.6288278588700427</v>
      </c>
      <c r="N380">
        <f t="shared" si="44"/>
        <v>1.2818980884974496</v>
      </c>
      <c r="O380">
        <f t="shared" si="45"/>
        <v>0.70383414206034467</v>
      </c>
      <c r="P380">
        <f t="shared" si="45"/>
        <v>0.35828157157946927</v>
      </c>
      <c r="Q380" t="s">
        <v>497</v>
      </c>
      <c r="R380" t="s">
        <v>109</v>
      </c>
      <c r="S380"/>
      <c r="T380"/>
      <c r="U380"/>
      <c r="V380"/>
      <c r="W380"/>
      <c r="X380"/>
      <c r="Y380"/>
      <c r="Z380"/>
      <c r="AA380"/>
      <c r="AB380"/>
      <c r="AC380"/>
      <c r="AD380"/>
      <c r="AE380"/>
      <c r="AF380"/>
      <c r="AG380"/>
      <c r="AH380"/>
      <c r="AI380"/>
      <c r="AJ380"/>
      <c r="AK380"/>
      <c r="AL380"/>
      <c r="AM380"/>
      <c r="AN380"/>
      <c r="AO380"/>
      <c r="AP380"/>
      <c r="AQ380"/>
      <c r="AR380"/>
      <c r="AS380"/>
      <c r="AT380"/>
      <c r="AU380"/>
      <c r="AV380"/>
      <c r="AW380"/>
      <c r="AX380"/>
      <c r="AY380"/>
      <c r="AZ380"/>
      <c r="BA380"/>
      <c r="BB380"/>
      <c r="BC380"/>
      <c r="BD380"/>
    </row>
    <row r="381" spans="1:56" s="2" customFormat="1" x14ac:dyDescent="0.25">
      <c r="A381" t="s">
        <v>362</v>
      </c>
      <c r="B381" t="s">
        <v>77</v>
      </c>
      <c r="C381">
        <v>14.459266666666666</v>
      </c>
      <c r="D381">
        <v>8.2209000000000003</v>
      </c>
      <c r="E381">
        <v>3.9829000000000003</v>
      </c>
      <c r="F381">
        <f t="shared" si="40"/>
        <v>3.6303363545825067</v>
      </c>
      <c r="G381">
        <f t="shared" si="41"/>
        <v>2.0640488086570086</v>
      </c>
      <c r="H381">
        <f t="shared" si="42"/>
        <v>1.8601032216666658</v>
      </c>
      <c r="I381">
        <f t="shared" si="42"/>
        <v>1.0454770866404535</v>
      </c>
      <c r="J381">
        <v>16.675566666666665</v>
      </c>
      <c r="K381">
        <v>13.791633333333332</v>
      </c>
      <c r="L381">
        <v>7.1721666666666666</v>
      </c>
      <c r="M381">
        <f t="shared" si="43"/>
        <v>2.3250389236167588</v>
      </c>
      <c r="N381">
        <f t="shared" si="44"/>
        <v>1.9229382102107682</v>
      </c>
      <c r="O381">
        <f t="shared" si="45"/>
        <v>1.2172548686674745</v>
      </c>
      <c r="P381">
        <f t="shared" si="45"/>
        <v>0.94331240529106219</v>
      </c>
      <c r="Q381" t="s">
        <v>502</v>
      </c>
      <c r="R381" t="s">
        <v>109</v>
      </c>
      <c r="S381"/>
      <c r="T381"/>
      <c r="U381"/>
      <c r="V381"/>
      <c r="W381"/>
      <c r="X381"/>
      <c r="Y381"/>
      <c r="Z381"/>
      <c r="AA381"/>
      <c r="AB381"/>
      <c r="AC381"/>
      <c r="AD381"/>
      <c r="AE381"/>
      <c r="AF381"/>
      <c r="AG381"/>
      <c r="AH381"/>
      <c r="AI381"/>
      <c r="AJ381"/>
      <c r="AK381"/>
      <c r="AL381"/>
      <c r="AM381"/>
      <c r="AN381"/>
      <c r="AO381"/>
      <c r="AP381"/>
      <c r="AQ381"/>
      <c r="AR381"/>
      <c r="AS381"/>
      <c r="AT381"/>
      <c r="AU381"/>
      <c r="AV381"/>
      <c r="AW381"/>
      <c r="AX381"/>
      <c r="AY381"/>
      <c r="AZ381"/>
      <c r="BA381"/>
      <c r="BB381"/>
      <c r="BC381"/>
      <c r="BD381"/>
    </row>
    <row r="382" spans="1:56" s="2" customFormat="1" x14ac:dyDescent="0.25">
      <c r="A382" t="s">
        <v>362</v>
      </c>
      <c r="B382" t="s">
        <v>503</v>
      </c>
      <c r="C382">
        <v>14.380566666666667</v>
      </c>
      <c r="D382">
        <v>13.415066666666666</v>
      </c>
      <c r="E382">
        <v>11.224466666666666</v>
      </c>
      <c r="F382">
        <f t="shared" si="40"/>
        <v>1.2811803975838496</v>
      </c>
      <c r="G382">
        <f t="shared" si="41"/>
        <v>1.1951629476084982</v>
      </c>
      <c r="H382">
        <f t="shared" si="42"/>
        <v>0.35747362975901753</v>
      </c>
      <c r="I382">
        <f t="shared" si="42"/>
        <v>0.25720732756201525</v>
      </c>
      <c r="J382">
        <v>12.740033333333335</v>
      </c>
      <c r="K382">
        <v>12.996433333333334</v>
      </c>
      <c r="L382">
        <v>12.383433333333334</v>
      </c>
      <c r="M382">
        <f t="shared" si="43"/>
        <v>1.0287965373092547</v>
      </c>
      <c r="N382">
        <f t="shared" si="44"/>
        <v>1.0495016190986344</v>
      </c>
      <c r="O382">
        <f t="shared" si="45"/>
        <v>4.0957692009472448E-2</v>
      </c>
      <c r="P382">
        <f t="shared" si="45"/>
        <v>6.9704392322081282E-2</v>
      </c>
      <c r="Q382" t="s">
        <v>502</v>
      </c>
      <c r="R382" t="s">
        <v>109</v>
      </c>
      <c r="S382"/>
      <c r="T382"/>
      <c r="U382"/>
      <c r="V382"/>
      <c r="W382"/>
      <c r="X382"/>
      <c r="Y382"/>
      <c r="Z382"/>
      <c r="AA382"/>
      <c r="AB382"/>
      <c r="AC382"/>
      <c r="AD382"/>
      <c r="AE382"/>
      <c r="AF382"/>
      <c r="AG382"/>
      <c r="AH382"/>
      <c r="AI382"/>
      <c r="AJ382"/>
      <c r="AK382"/>
      <c r="AL382"/>
      <c r="AM382"/>
      <c r="AN382"/>
      <c r="AO382"/>
      <c r="AP382"/>
      <c r="AQ382"/>
      <c r="AR382"/>
      <c r="AS382"/>
      <c r="AT382"/>
      <c r="AU382"/>
      <c r="AV382"/>
      <c r="AW382"/>
      <c r="AX382"/>
      <c r="AY382"/>
      <c r="AZ382"/>
      <c r="BA382"/>
      <c r="BB382"/>
      <c r="BC382"/>
      <c r="BD382"/>
    </row>
    <row r="383" spans="1:56" s="2" customFormat="1" x14ac:dyDescent="0.25">
      <c r="A383" t="s">
        <v>362</v>
      </c>
      <c r="B383" t="s">
        <v>504</v>
      </c>
      <c r="C383">
        <v>2.3411000000000004</v>
      </c>
      <c r="D383">
        <v>0.23713333333333333</v>
      </c>
      <c r="E383">
        <v>0.24673333333333336</v>
      </c>
      <c r="F383">
        <f t="shared" si="40"/>
        <v>9.4883815185085112</v>
      </c>
      <c r="G383">
        <f t="shared" si="41"/>
        <v>0.96109159686571188</v>
      </c>
      <c r="H383">
        <f t="shared" si="42"/>
        <v>3.2461620204018624</v>
      </c>
      <c r="I383">
        <f t="shared" si="42"/>
        <v>-5.725416123837028E-2</v>
      </c>
      <c r="J383">
        <v>3.5057333333333336</v>
      </c>
      <c r="K383">
        <v>0.55030000000000001</v>
      </c>
      <c r="L383">
        <v>0.42223333333333329</v>
      </c>
      <c r="M383">
        <f t="shared" si="43"/>
        <v>8.302834135943792</v>
      </c>
      <c r="N383">
        <f t="shared" si="44"/>
        <v>1.3033078076892715</v>
      </c>
      <c r="O383">
        <f t="shared" si="45"/>
        <v>3.0536038781398021</v>
      </c>
      <c r="P383">
        <f t="shared" si="45"/>
        <v>0.38217785150656952</v>
      </c>
      <c r="Q383" t="s">
        <v>502</v>
      </c>
      <c r="R383" t="s">
        <v>109</v>
      </c>
      <c r="S383"/>
      <c r="T383"/>
      <c r="U383"/>
      <c r="V383"/>
      <c r="W383"/>
      <c r="X383"/>
      <c r="Y383"/>
      <c r="Z383"/>
      <c r="AA383"/>
      <c r="AB383"/>
      <c r="AC383"/>
      <c r="AD383"/>
      <c r="AE383"/>
      <c r="AF383"/>
      <c r="AG383"/>
      <c r="AH383"/>
      <c r="AI383"/>
      <c r="AJ383"/>
      <c r="AK383"/>
      <c r="AL383"/>
      <c r="AM383"/>
      <c r="AN383"/>
      <c r="AO383"/>
      <c r="AP383"/>
      <c r="AQ383"/>
      <c r="AR383"/>
      <c r="AS383"/>
      <c r="AT383"/>
      <c r="AU383"/>
      <c r="AV383"/>
      <c r="AW383"/>
      <c r="AX383"/>
      <c r="AY383"/>
      <c r="AZ383"/>
      <c r="BA383"/>
      <c r="BB383"/>
      <c r="BC383"/>
      <c r="BD383"/>
    </row>
    <row r="384" spans="1:56" s="2" customFormat="1" x14ac:dyDescent="0.25">
      <c r="A384" t="s">
        <v>362</v>
      </c>
      <c r="B384" t="s">
        <v>91</v>
      </c>
      <c r="C384">
        <v>4.8153333333333324</v>
      </c>
      <c r="D384">
        <v>1.2812333333333334</v>
      </c>
      <c r="E384">
        <v>0.21276666666666669</v>
      </c>
      <c r="F384">
        <f t="shared" si="40"/>
        <v>22.631991226695906</v>
      </c>
      <c r="G384">
        <f t="shared" si="41"/>
        <v>6.0217765940780197</v>
      </c>
      <c r="H384">
        <f t="shared" si="42"/>
        <v>4.5002916174727323</v>
      </c>
      <c r="I384">
        <f t="shared" si="42"/>
        <v>2.590189185546083</v>
      </c>
      <c r="J384">
        <v>7.6558999999999999</v>
      </c>
      <c r="K384">
        <v>2.8052666666666668</v>
      </c>
      <c r="L384">
        <v>0.60403333333333331</v>
      </c>
      <c r="M384">
        <f t="shared" si="43"/>
        <v>12.674631642845318</v>
      </c>
      <c r="N384">
        <f t="shared" si="44"/>
        <v>4.6442249323988749</v>
      </c>
      <c r="O384">
        <f t="shared" si="45"/>
        <v>3.6638719143240595</v>
      </c>
      <c r="P384">
        <f t="shared" si="45"/>
        <v>2.2154378475260126</v>
      </c>
      <c r="Q384" t="s">
        <v>505</v>
      </c>
      <c r="R384" t="s">
        <v>107</v>
      </c>
      <c r="S384"/>
      <c r="T384"/>
      <c r="U384"/>
      <c r="V384"/>
      <c r="W384"/>
      <c r="X384"/>
      <c r="Y384"/>
      <c r="Z384"/>
      <c r="AA384"/>
      <c r="AB384"/>
      <c r="AC384"/>
      <c r="AD384"/>
      <c r="AE384"/>
      <c r="AF384"/>
      <c r="AG384"/>
      <c r="AH384"/>
      <c r="AI384"/>
      <c r="AJ384"/>
      <c r="AK384"/>
      <c r="AL384"/>
      <c r="AM384"/>
      <c r="AN384"/>
      <c r="AO384"/>
      <c r="AP384"/>
      <c r="AQ384"/>
      <c r="AR384"/>
      <c r="AS384"/>
      <c r="AT384"/>
      <c r="AU384"/>
      <c r="AV384"/>
      <c r="AW384"/>
      <c r="AX384"/>
      <c r="AY384"/>
      <c r="AZ384"/>
      <c r="BA384"/>
      <c r="BB384"/>
      <c r="BC384"/>
      <c r="BD384"/>
    </row>
    <row r="385" spans="1:56" s="2" customFormat="1" x14ac:dyDescent="0.25">
      <c r="A385" t="s">
        <v>362</v>
      </c>
      <c r="B385" t="s">
        <v>506</v>
      </c>
      <c r="C385">
        <v>0.54310000000000003</v>
      </c>
      <c r="D385">
        <v>0.34800000000000003</v>
      </c>
      <c r="E385">
        <v>0.13320000000000001</v>
      </c>
      <c r="F385">
        <f t="shared" si="40"/>
        <v>4.0773273273273274</v>
      </c>
      <c r="G385">
        <f t="shared" si="41"/>
        <v>2.6126126126126126</v>
      </c>
      <c r="H385">
        <f t="shared" si="42"/>
        <v>2.0276237808529389</v>
      </c>
      <c r="I385">
        <f t="shared" si="42"/>
        <v>1.3854932236648285</v>
      </c>
      <c r="J385">
        <v>0.50403333333333322</v>
      </c>
      <c r="K385">
        <v>0.93226666666666669</v>
      </c>
      <c r="L385">
        <v>0.13906666666666667</v>
      </c>
      <c r="M385">
        <f t="shared" si="43"/>
        <v>3.6244007670182157</v>
      </c>
      <c r="N385">
        <f t="shared" si="44"/>
        <v>6.7037392138063279</v>
      </c>
      <c r="O385">
        <f t="shared" si="45"/>
        <v>1.8577424897721893</v>
      </c>
      <c r="P385">
        <f t="shared" si="45"/>
        <v>2.7449660269808325</v>
      </c>
      <c r="Q385" t="s">
        <v>505</v>
      </c>
      <c r="R385" t="s">
        <v>107</v>
      </c>
      <c r="S385"/>
      <c r="T385"/>
      <c r="U385"/>
      <c r="V385"/>
      <c r="W385"/>
      <c r="X385"/>
      <c r="Y385"/>
      <c r="Z385"/>
      <c r="AA385"/>
      <c r="AB385"/>
      <c r="AC385"/>
      <c r="AD385"/>
      <c r="AE385"/>
      <c r="AF385"/>
      <c r="AG385"/>
      <c r="AH385"/>
      <c r="AI385"/>
      <c r="AJ385"/>
      <c r="AK385"/>
      <c r="AL385"/>
      <c r="AM385"/>
      <c r="AN385"/>
      <c r="AO385"/>
      <c r="AP385"/>
      <c r="AQ385"/>
      <c r="AR385"/>
      <c r="AS385"/>
      <c r="AT385"/>
      <c r="AU385"/>
      <c r="AV385"/>
      <c r="AW385"/>
      <c r="AX385"/>
      <c r="AY385"/>
      <c r="AZ385"/>
      <c r="BA385"/>
      <c r="BB385"/>
      <c r="BC385"/>
      <c r="BD385"/>
    </row>
    <row r="386" spans="1:56" s="2" customFormat="1" x14ac:dyDescent="0.25">
      <c r="A386" t="s">
        <v>362</v>
      </c>
      <c r="B386" t="s">
        <v>507</v>
      </c>
      <c r="C386">
        <v>0.29860000000000003</v>
      </c>
      <c r="D386">
        <v>0.25390000000000001</v>
      </c>
      <c r="E386">
        <v>6.4566666666666675E-2</v>
      </c>
      <c r="F386">
        <f t="shared" si="40"/>
        <v>4.6246773360867319</v>
      </c>
      <c r="G386">
        <f t="shared" si="41"/>
        <v>3.9323696437790394</v>
      </c>
      <c r="H386">
        <f t="shared" si="42"/>
        <v>2.2093527122524441</v>
      </c>
      <c r="I386">
        <f t="shared" si="42"/>
        <v>1.9753989417654081</v>
      </c>
      <c r="J386">
        <v>0.35816666666666669</v>
      </c>
      <c r="K386">
        <v>0.69586666666666674</v>
      </c>
      <c r="L386">
        <v>0.152</v>
      </c>
      <c r="M386">
        <f t="shared" si="43"/>
        <v>2.3563596491228074</v>
      </c>
      <c r="N386">
        <f t="shared" si="44"/>
        <v>4.5780701754385973</v>
      </c>
      <c r="O386">
        <f t="shared" si="45"/>
        <v>1.2365597532630421</v>
      </c>
      <c r="P386">
        <f t="shared" si="45"/>
        <v>2.1947395775684151</v>
      </c>
      <c r="Q386" t="s">
        <v>505</v>
      </c>
      <c r="R386" t="s">
        <v>107</v>
      </c>
      <c r="S386"/>
      <c r="T386"/>
      <c r="U386"/>
      <c r="V386"/>
      <c r="W386"/>
      <c r="X386"/>
      <c r="Y386"/>
      <c r="Z386"/>
      <c r="AA386"/>
      <c r="AB386"/>
      <c r="AC386"/>
      <c r="AD386"/>
      <c r="AE386"/>
      <c r="AF386"/>
      <c r="AG386"/>
      <c r="AH386"/>
      <c r="AI386"/>
      <c r="AJ386"/>
      <c r="AK386"/>
      <c r="AL386"/>
      <c r="AM386"/>
      <c r="AN386"/>
      <c r="AO386"/>
      <c r="AP386"/>
      <c r="AQ386"/>
      <c r="AR386"/>
      <c r="AS386"/>
      <c r="AT386"/>
      <c r="AU386"/>
      <c r="AV386"/>
      <c r="AW386"/>
      <c r="AX386"/>
      <c r="AY386"/>
      <c r="AZ386"/>
      <c r="BA386"/>
      <c r="BB386"/>
      <c r="BC386"/>
      <c r="BD386"/>
    </row>
    <row r="387" spans="1:56" s="2" customFormat="1" x14ac:dyDescent="0.25">
      <c r="A387" t="s">
        <v>362</v>
      </c>
      <c r="B387" t="s">
        <v>508</v>
      </c>
      <c r="C387">
        <v>3.9576666666666669</v>
      </c>
      <c r="D387">
        <v>3.206466666666667</v>
      </c>
      <c r="E387">
        <v>1.5806666666666667</v>
      </c>
      <c r="F387">
        <f t="shared" si="40"/>
        <v>2.5037958667229017</v>
      </c>
      <c r="G387">
        <f t="shared" si="41"/>
        <v>2.0285533530156052</v>
      </c>
      <c r="H387">
        <f t="shared" si="42"/>
        <v>1.3241169448298244</v>
      </c>
      <c r="I387">
        <f t="shared" si="42"/>
        <v>1.0204512473895389</v>
      </c>
      <c r="J387">
        <v>2.6001666666666665</v>
      </c>
      <c r="K387">
        <v>1.7637666666666665</v>
      </c>
      <c r="L387">
        <v>1.7296333333333334</v>
      </c>
      <c r="M387">
        <f t="shared" si="43"/>
        <v>1.5033051321089248</v>
      </c>
      <c r="N387">
        <f t="shared" si="44"/>
        <v>1.0197344331168454</v>
      </c>
      <c r="O387">
        <f t="shared" si="45"/>
        <v>0.58813786880281227</v>
      </c>
      <c r="P387">
        <f t="shared" si="45"/>
        <v>2.8193483657478889E-2</v>
      </c>
      <c r="Q387" t="s">
        <v>509</v>
      </c>
      <c r="R387" t="s">
        <v>510</v>
      </c>
      <c r="S387"/>
      <c r="T387"/>
      <c r="U387"/>
      <c r="V387"/>
      <c r="W387"/>
      <c r="X387"/>
      <c r="Y387"/>
      <c r="Z387"/>
      <c r="AA387"/>
      <c r="AB387"/>
      <c r="AC387"/>
      <c r="AD387"/>
      <c r="AE387"/>
      <c r="AF387"/>
      <c r="AG387"/>
      <c r="AH387"/>
      <c r="AI387"/>
      <c r="AJ387"/>
      <c r="AK387"/>
      <c r="AL387"/>
      <c r="AM387"/>
      <c r="AN387"/>
      <c r="AO387"/>
      <c r="AP387"/>
      <c r="AQ387"/>
      <c r="AR387"/>
      <c r="AS387"/>
      <c r="AT387"/>
      <c r="AU387"/>
      <c r="AV387"/>
      <c r="AW387"/>
      <c r="AX387"/>
      <c r="AY387"/>
      <c r="AZ387"/>
      <c r="BA387"/>
      <c r="BB387"/>
      <c r="BC387"/>
      <c r="BD387"/>
    </row>
    <row r="388" spans="1:56" s="2" customFormat="1" x14ac:dyDescent="0.25">
      <c r="A388" t="s">
        <v>362</v>
      </c>
      <c r="B388" t="s">
        <v>511</v>
      </c>
      <c r="C388">
        <v>34.06036666666666</v>
      </c>
      <c r="D388">
        <v>51.8842</v>
      </c>
      <c r="E388">
        <v>18.16866666666667</v>
      </c>
      <c r="F388">
        <f t="shared" si="40"/>
        <v>1.8746761824386298</v>
      </c>
      <c r="G388">
        <f t="shared" si="41"/>
        <v>2.8556966205555345</v>
      </c>
      <c r="H388">
        <f t="shared" si="42"/>
        <v>0.9066414167630007</v>
      </c>
      <c r="I388">
        <f t="shared" si="42"/>
        <v>1.5138427205195892</v>
      </c>
      <c r="J388">
        <v>50.204433333333327</v>
      </c>
      <c r="K388">
        <v>64.244199999999992</v>
      </c>
      <c r="L388">
        <v>42.681733333333334</v>
      </c>
      <c r="M388">
        <f t="shared" si="43"/>
        <v>1.1762510426005814</v>
      </c>
      <c r="N388">
        <f t="shared" si="44"/>
        <v>1.505191916604449</v>
      </c>
      <c r="O388">
        <f t="shared" si="45"/>
        <v>0.23419600172450017</v>
      </c>
      <c r="P388">
        <f t="shared" si="45"/>
        <v>0.58994744677328892</v>
      </c>
      <c r="Q388" t="s">
        <v>512</v>
      </c>
      <c r="R388" t="s">
        <v>183</v>
      </c>
      <c r="S388"/>
      <c r="T388"/>
      <c r="U388"/>
      <c r="V388"/>
      <c r="W388"/>
      <c r="X388"/>
      <c r="Y388"/>
      <c r="Z388"/>
      <c r="AA388"/>
      <c r="AB388"/>
      <c r="AC388"/>
      <c r="AD388"/>
      <c r="AE388"/>
      <c r="AF388"/>
      <c r="AG388"/>
      <c r="AH388"/>
      <c r="AI388"/>
      <c r="AJ388"/>
      <c r="AK388"/>
      <c r="AL388"/>
      <c r="AM388"/>
      <c r="AN388"/>
      <c r="AO388"/>
      <c r="AP388"/>
      <c r="AQ388"/>
      <c r="AR388"/>
      <c r="AS388"/>
      <c r="AT388"/>
      <c r="AU388"/>
      <c r="AV388"/>
      <c r="AW388"/>
      <c r="AX388"/>
      <c r="AY388"/>
      <c r="AZ388"/>
      <c r="BA388"/>
      <c r="BB388"/>
      <c r="BC388"/>
      <c r="BD388"/>
    </row>
    <row r="389" spans="1:56" s="2" customFormat="1" x14ac:dyDescent="0.25">
      <c r="A389" t="s">
        <v>362</v>
      </c>
      <c r="B389" t="s">
        <v>182</v>
      </c>
      <c r="C389">
        <v>20.488699999999998</v>
      </c>
      <c r="D389">
        <v>14.039966666666666</v>
      </c>
      <c r="E389">
        <v>6.9245666666666663</v>
      </c>
      <c r="F389">
        <f t="shared" si="40"/>
        <v>2.9588421898843249</v>
      </c>
      <c r="G389">
        <f t="shared" si="41"/>
        <v>2.0275588845511394</v>
      </c>
      <c r="H389">
        <f t="shared" si="42"/>
        <v>1.5650327523133052</v>
      </c>
      <c r="I389">
        <f t="shared" si="42"/>
        <v>1.0197438139327102</v>
      </c>
      <c r="J389">
        <v>26.035733333333337</v>
      </c>
      <c r="K389">
        <v>28.279833333333332</v>
      </c>
      <c r="L389">
        <v>23.968033333333334</v>
      </c>
      <c r="M389">
        <f t="shared" si="43"/>
        <v>1.0862690722782151</v>
      </c>
      <c r="N389">
        <f t="shared" si="44"/>
        <v>1.1798979474049462</v>
      </c>
      <c r="O389">
        <f t="shared" si="45"/>
        <v>0.11938150752496442</v>
      </c>
      <c r="P389">
        <f t="shared" si="45"/>
        <v>0.23866208234999275</v>
      </c>
      <c r="Q389" t="s">
        <v>512</v>
      </c>
      <c r="R389" t="s">
        <v>183</v>
      </c>
      <c r="S389"/>
      <c r="T389"/>
      <c r="U389"/>
      <c r="V389"/>
      <c r="W389"/>
      <c r="X389"/>
      <c r="Y389"/>
      <c r="Z389"/>
      <c r="AA389"/>
      <c r="AB389"/>
      <c r="AC389"/>
      <c r="AD389"/>
      <c r="AE389"/>
      <c r="AF389"/>
      <c r="AG389"/>
      <c r="AH389"/>
      <c r="AI389"/>
      <c r="AJ389"/>
      <c r="AK389"/>
      <c r="AL389"/>
      <c r="AM389"/>
      <c r="AN389"/>
      <c r="AO389"/>
      <c r="AP389"/>
      <c r="AQ389"/>
      <c r="AR389"/>
      <c r="AS389"/>
      <c r="AT389"/>
      <c r="AU389"/>
      <c r="AV389"/>
      <c r="AW389"/>
      <c r="AX389"/>
      <c r="AY389"/>
      <c r="AZ389"/>
      <c r="BA389"/>
      <c r="BB389"/>
      <c r="BC389"/>
      <c r="BD389"/>
    </row>
    <row r="390" spans="1:56" s="2" customFormat="1" x14ac:dyDescent="0.25">
      <c r="A390" t="s">
        <v>362</v>
      </c>
      <c r="B390" t="s">
        <v>513</v>
      </c>
      <c r="C390">
        <v>1.9599333333333331</v>
      </c>
      <c r="D390">
        <v>4.4577666666666662</v>
      </c>
      <c r="E390">
        <v>4.8752666666666675</v>
      </c>
      <c r="F390">
        <f t="shared" si="40"/>
        <v>0.40201561623979531</v>
      </c>
      <c r="G390">
        <f t="shared" si="41"/>
        <v>0.91436365874003445</v>
      </c>
      <c r="H390">
        <f t="shared" si="42"/>
        <v>-1.3146765511097074</v>
      </c>
      <c r="I390">
        <f t="shared" si="42"/>
        <v>-0.12916002991482353</v>
      </c>
      <c r="J390">
        <v>1.7430666666666668</v>
      </c>
      <c r="K390">
        <v>1.7121000000000002</v>
      </c>
      <c r="L390">
        <v>3.7074999999999996</v>
      </c>
      <c r="M390">
        <f t="shared" si="43"/>
        <v>0.47014610024724668</v>
      </c>
      <c r="N390">
        <f t="shared" si="44"/>
        <v>0.46179366149696571</v>
      </c>
      <c r="O390">
        <f t="shared" si="45"/>
        <v>-1.0888189437383451</v>
      </c>
      <c r="P390">
        <f t="shared" si="45"/>
        <v>-1.1146797238317485</v>
      </c>
      <c r="Q390" t="s">
        <v>512</v>
      </c>
      <c r="R390" t="s">
        <v>183</v>
      </c>
      <c r="S390"/>
      <c r="T390"/>
      <c r="U390"/>
      <c r="V390"/>
      <c r="W390"/>
      <c r="X390"/>
      <c r="Y390"/>
      <c r="Z390"/>
      <c r="AA390"/>
      <c r="AB390"/>
      <c r="AC390"/>
      <c r="AD390"/>
      <c r="AE390"/>
      <c r="AF390"/>
      <c r="AG390"/>
      <c r="AH390"/>
      <c r="AI390"/>
      <c r="AJ390"/>
      <c r="AK390"/>
      <c r="AL390"/>
      <c r="AM390"/>
      <c r="AN390"/>
      <c r="AO390"/>
      <c r="AP390"/>
      <c r="AQ390"/>
      <c r="AR390"/>
      <c r="AS390"/>
      <c r="AT390"/>
      <c r="AU390"/>
      <c r="AV390"/>
      <c r="AW390"/>
      <c r="AX390"/>
      <c r="AY390"/>
      <c r="AZ390"/>
      <c r="BA390"/>
      <c r="BB390"/>
      <c r="BC390"/>
      <c r="BD390"/>
    </row>
    <row r="391" spans="1:56" s="2" customFormat="1" x14ac:dyDescent="0.25">
      <c r="A391" t="s">
        <v>362</v>
      </c>
      <c r="B391" t="s">
        <v>514</v>
      </c>
      <c r="C391">
        <v>31.216366666666669</v>
      </c>
      <c r="D391">
        <v>45.932233333333336</v>
      </c>
      <c r="E391">
        <v>21.835933333333333</v>
      </c>
      <c r="F391">
        <f t="shared" si="40"/>
        <v>1.4295870110124291</v>
      </c>
      <c r="G391">
        <f t="shared" si="41"/>
        <v>2.1035159171884876</v>
      </c>
      <c r="H391">
        <f t="shared" si="42"/>
        <v>0.51559843146666018</v>
      </c>
      <c r="I391">
        <f t="shared" si="42"/>
        <v>1.0728027349415081</v>
      </c>
      <c r="J391">
        <v>36.259799999999998</v>
      </c>
      <c r="K391">
        <v>56.071666666666665</v>
      </c>
      <c r="L391">
        <v>46.685200000000002</v>
      </c>
      <c r="M391">
        <f t="shared" si="43"/>
        <v>0.77668725848877151</v>
      </c>
      <c r="N391">
        <f t="shared" si="44"/>
        <v>1.2010587223931066</v>
      </c>
      <c r="O391">
        <f t="shared" si="45"/>
        <v>-0.36459429606586807</v>
      </c>
      <c r="P391">
        <f t="shared" si="45"/>
        <v>0.26430668929021955</v>
      </c>
      <c r="Q391" t="s">
        <v>512</v>
      </c>
      <c r="R391" t="s">
        <v>183</v>
      </c>
      <c r="S391"/>
      <c r="T391"/>
      <c r="U391"/>
      <c r="V391"/>
      <c r="W391"/>
      <c r="X391"/>
      <c r="Y391"/>
      <c r="Z391"/>
      <c r="AA391"/>
      <c r="AB391"/>
      <c r="AC391"/>
      <c r="AD391"/>
      <c r="AE391"/>
      <c r="AF391"/>
      <c r="AG391"/>
      <c r="AH391"/>
      <c r="AI391"/>
      <c r="AJ391"/>
      <c r="AK391"/>
      <c r="AL391"/>
      <c r="AM391"/>
      <c r="AN391"/>
      <c r="AO391"/>
      <c r="AP391"/>
      <c r="AQ391"/>
      <c r="AR391"/>
      <c r="AS391"/>
      <c r="AT391"/>
      <c r="AU391"/>
      <c r="AV391"/>
      <c r="AW391"/>
      <c r="AX391"/>
      <c r="AY391"/>
      <c r="AZ391"/>
      <c r="BA391"/>
      <c r="BB391"/>
      <c r="BC391"/>
      <c r="BD391"/>
    </row>
    <row r="392" spans="1:56" s="2" customFormat="1" x14ac:dyDescent="0.25">
      <c r="A392" t="s">
        <v>362</v>
      </c>
      <c r="B392" t="s">
        <v>184</v>
      </c>
      <c r="C392">
        <v>2.0365333333333333</v>
      </c>
      <c r="D392">
        <v>1.6775</v>
      </c>
      <c r="E392">
        <v>0.72440000000000004</v>
      </c>
      <c r="F392">
        <f t="shared" si="40"/>
        <v>2.811338118903</v>
      </c>
      <c r="G392">
        <f t="shared" si="41"/>
        <v>2.3157095527332965</v>
      </c>
      <c r="H392">
        <f t="shared" si="42"/>
        <v>1.4912569767098873</v>
      </c>
      <c r="I392">
        <f t="shared" si="42"/>
        <v>1.2114543150247403</v>
      </c>
      <c r="J392">
        <v>3.3251333333333335</v>
      </c>
      <c r="K392">
        <v>2.1740333333333335</v>
      </c>
      <c r="L392">
        <v>1.6953333333333334</v>
      </c>
      <c r="M392">
        <f t="shared" si="43"/>
        <v>1.9613448682658279</v>
      </c>
      <c r="N392">
        <f t="shared" si="44"/>
        <v>1.2823633503735745</v>
      </c>
      <c r="O392">
        <f t="shared" si="45"/>
        <v>0.97184323057976418</v>
      </c>
      <c r="P392">
        <f t="shared" si="45"/>
        <v>0.35880509932792032</v>
      </c>
      <c r="Q392" t="s">
        <v>512</v>
      </c>
      <c r="R392" t="s">
        <v>183</v>
      </c>
      <c r="S392"/>
      <c r="T392"/>
      <c r="U392"/>
      <c r="V392"/>
      <c r="W392"/>
      <c r="X392"/>
      <c r="Y392"/>
      <c r="Z392"/>
      <c r="AA392"/>
      <c r="AB392"/>
      <c r="AC392"/>
      <c r="AD392"/>
      <c r="AE392"/>
      <c r="AF392"/>
      <c r="AG392"/>
      <c r="AH392"/>
      <c r="AI392"/>
      <c r="AJ392"/>
      <c r="AK392"/>
      <c r="AL392"/>
      <c r="AM392"/>
      <c r="AN392"/>
      <c r="AO392"/>
      <c r="AP392"/>
      <c r="AQ392"/>
      <c r="AR392"/>
      <c r="AS392"/>
      <c r="AT392"/>
      <c r="AU392"/>
      <c r="AV392"/>
      <c r="AW392"/>
      <c r="AX392"/>
      <c r="AY392"/>
      <c r="AZ392"/>
      <c r="BA392"/>
      <c r="BB392"/>
      <c r="BC392"/>
      <c r="BD392"/>
    </row>
    <row r="393" spans="1:56" s="2" customFormat="1" x14ac:dyDescent="0.25">
      <c r="A393" t="s">
        <v>362</v>
      </c>
      <c r="B393" t="s">
        <v>515</v>
      </c>
      <c r="C393">
        <v>0.14196666666666666</v>
      </c>
      <c r="D393">
        <v>0.19499999999999998</v>
      </c>
      <c r="E393">
        <v>0.16993333333333335</v>
      </c>
      <c r="F393">
        <f t="shared" si="40"/>
        <v>0.83542565712043926</v>
      </c>
      <c r="G393">
        <f t="shared" si="41"/>
        <v>1.1475088269909766</v>
      </c>
      <c r="H393">
        <f t="shared" si="42"/>
        <v>-0.25941664347186449</v>
      </c>
      <c r="I393">
        <f t="shared" si="42"/>
        <v>0.19850525133592709</v>
      </c>
      <c r="J393">
        <v>0.40443333333333337</v>
      </c>
      <c r="K393">
        <v>0.30940000000000001</v>
      </c>
      <c r="L393">
        <v>0.26333333333333336</v>
      </c>
      <c r="M393">
        <f t="shared" si="43"/>
        <v>1.5358227848101265</v>
      </c>
      <c r="N393">
        <f t="shared" si="44"/>
        <v>1.1749367088607594</v>
      </c>
      <c r="O393">
        <f t="shared" si="45"/>
        <v>0.61901175627685212</v>
      </c>
      <c r="P393">
        <f t="shared" si="45"/>
        <v>0.23258304421836412</v>
      </c>
      <c r="Q393" t="s">
        <v>512</v>
      </c>
      <c r="R393" t="s">
        <v>183</v>
      </c>
      <c r="S393"/>
      <c r="T393"/>
      <c r="U393"/>
      <c r="V393"/>
      <c r="W393"/>
      <c r="X393"/>
      <c r="Y393"/>
      <c r="Z393"/>
      <c r="AA393"/>
      <c r="AB393"/>
      <c r="AC393"/>
      <c r="AD393"/>
      <c r="AE393"/>
      <c r="AF393"/>
      <c r="AG393"/>
      <c r="AH393"/>
      <c r="AI393"/>
      <c r="AJ393"/>
      <c r="AK393"/>
      <c r="AL393"/>
      <c r="AM393"/>
      <c r="AN393"/>
      <c r="AO393"/>
      <c r="AP393"/>
      <c r="AQ393"/>
      <c r="AR393"/>
      <c r="AS393"/>
      <c r="AT393"/>
      <c r="AU393"/>
      <c r="AV393"/>
      <c r="AW393"/>
      <c r="AX393"/>
      <c r="AY393"/>
      <c r="AZ393"/>
      <c r="BA393"/>
      <c r="BB393"/>
      <c r="BC393"/>
      <c r="BD393"/>
    </row>
    <row r="394" spans="1:56" s="2" customFormat="1" x14ac:dyDescent="0.25">
      <c r="A394" t="s">
        <v>362</v>
      </c>
      <c r="B394" t="s">
        <v>516</v>
      </c>
      <c r="C394">
        <v>2.9399000000000002</v>
      </c>
      <c r="D394">
        <v>0.92079999999999995</v>
      </c>
      <c r="E394">
        <v>0.38913333333333333</v>
      </c>
      <c r="F394">
        <f t="shared" si="40"/>
        <v>7.5549940037690604</v>
      </c>
      <c r="G394">
        <f t="shared" si="41"/>
        <v>2.3662840500256981</v>
      </c>
      <c r="H394">
        <f t="shared" si="42"/>
        <v>2.9174306103555483</v>
      </c>
      <c r="I394">
        <f t="shared" si="42"/>
        <v>1.2426232659711476</v>
      </c>
      <c r="J394">
        <v>6.8001666666666667</v>
      </c>
      <c r="K394">
        <v>3.7016666666666667</v>
      </c>
      <c r="L394">
        <v>1.1407333333333334</v>
      </c>
      <c r="M394">
        <f t="shared" si="43"/>
        <v>5.9612237741803513</v>
      </c>
      <c r="N394">
        <f t="shared" si="44"/>
        <v>3.2449886038221027</v>
      </c>
      <c r="O394">
        <f t="shared" si="45"/>
        <v>2.5756085306381813</v>
      </c>
      <c r="P394">
        <f t="shared" si="45"/>
        <v>1.6982134115870617</v>
      </c>
      <c r="Q394" t="s">
        <v>517</v>
      </c>
      <c r="R394" t="s">
        <v>106</v>
      </c>
      <c r="S394"/>
      <c r="T394"/>
      <c r="U394"/>
      <c r="V394"/>
      <c r="W394"/>
      <c r="X394"/>
      <c r="Y394"/>
      <c r="Z394"/>
      <c r="AA394"/>
      <c r="AB394"/>
      <c r="AC394"/>
      <c r="AD394"/>
      <c r="AE394"/>
      <c r="AF394"/>
      <c r="AG394"/>
      <c r="AH394"/>
      <c r="AI394"/>
      <c r="AJ394"/>
      <c r="AK394"/>
      <c r="AL394"/>
      <c r="AM394"/>
      <c r="AN394"/>
      <c r="AO394"/>
      <c r="AP394"/>
      <c r="AQ394"/>
      <c r="AR394"/>
      <c r="AS394"/>
      <c r="AT394"/>
      <c r="AU394"/>
      <c r="AV394"/>
      <c r="AW394"/>
      <c r="AX394"/>
      <c r="AY394"/>
      <c r="AZ394"/>
      <c r="BA394"/>
      <c r="BB394"/>
      <c r="BC394"/>
      <c r="BD394"/>
    </row>
    <row r="395" spans="1:56" s="2" customFormat="1" x14ac:dyDescent="0.25">
      <c r="A395" t="s">
        <v>362</v>
      </c>
      <c r="B395" t="s">
        <v>518</v>
      </c>
      <c r="C395">
        <v>6.5880333333333327</v>
      </c>
      <c r="D395">
        <v>6.6535666666666664</v>
      </c>
      <c r="E395">
        <v>3.0354333333333336</v>
      </c>
      <c r="F395">
        <f t="shared" si="40"/>
        <v>2.1703765524966228</v>
      </c>
      <c r="G395">
        <f t="shared" si="41"/>
        <v>2.1919660015593596</v>
      </c>
      <c r="H395">
        <f t="shared" si="42"/>
        <v>1.1179453667668944</v>
      </c>
      <c r="I395">
        <f t="shared" si="42"/>
        <v>1.1322254215821543</v>
      </c>
      <c r="J395">
        <v>9.4388666666666676</v>
      </c>
      <c r="K395">
        <v>16.459033333333334</v>
      </c>
      <c r="L395">
        <v>8.0330333333333339</v>
      </c>
      <c r="M395">
        <f t="shared" si="43"/>
        <v>1.1750065355137744</v>
      </c>
      <c r="N395">
        <f t="shared" si="44"/>
        <v>2.0489188392927535</v>
      </c>
      <c r="O395">
        <f t="shared" si="45"/>
        <v>0.23266878123886234</v>
      </c>
      <c r="P395">
        <f t="shared" si="45"/>
        <v>1.0348628381954819</v>
      </c>
      <c r="Q395" t="s">
        <v>517</v>
      </c>
      <c r="R395" t="s">
        <v>106</v>
      </c>
      <c r="S395"/>
      <c r="T395"/>
      <c r="U395"/>
      <c r="V395"/>
      <c r="W395"/>
      <c r="X395"/>
      <c r="Y395"/>
      <c r="Z395"/>
      <c r="AA395"/>
      <c r="AB395"/>
      <c r="AC395"/>
      <c r="AD395"/>
      <c r="AE395"/>
      <c r="AF395"/>
      <c r="AG395"/>
      <c r="AH395"/>
      <c r="AI395"/>
      <c r="AJ395"/>
      <c r="AK395"/>
      <c r="AL395"/>
      <c r="AM395"/>
      <c r="AN395"/>
      <c r="AO395"/>
      <c r="AP395"/>
      <c r="AQ395"/>
      <c r="AR395"/>
      <c r="AS395"/>
      <c r="AT395"/>
      <c r="AU395"/>
      <c r="AV395"/>
      <c r="AW395"/>
      <c r="AX395"/>
      <c r="AY395"/>
      <c r="AZ395"/>
      <c r="BA395"/>
      <c r="BB395"/>
      <c r="BC395"/>
      <c r="BD395"/>
    </row>
    <row r="396" spans="1:56" s="2" customFormat="1" x14ac:dyDescent="0.25">
      <c r="A396" t="s">
        <v>362</v>
      </c>
      <c r="B396" t="s">
        <v>519</v>
      </c>
      <c r="C396">
        <v>0.27913333333333334</v>
      </c>
      <c r="D396">
        <v>0.53806666666666658</v>
      </c>
      <c r="E396">
        <v>0.98593333333333322</v>
      </c>
      <c r="F396">
        <f t="shared" si="40"/>
        <v>0.28311582933261215</v>
      </c>
      <c r="G396">
        <f t="shared" si="41"/>
        <v>0.54574345797552237</v>
      </c>
      <c r="H396">
        <f t="shared" si="42"/>
        <v>-1.8205356806446578</v>
      </c>
      <c r="I396">
        <f t="shared" si="42"/>
        <v>-0.87370516367558415</v>
      </c>
      <c r="J396">
        <v>0.11293333333333333</v>
      </c>
      <c r="K396">
        <v>0.12103333333333333</v>
      </c>
      <c r="L396">
        <v>0.49016666666666669</v>
      </c>
      <c r="M396">
        <f t="shared" si="43"/>
        <v>0.23039782386943214</v>
      </c>
      <c r="N396">
        <f t="shared" si="44"/>
        <v>0.24692281536892211</v>
      </c>
      <c r="O396">
        <f t="shared" si="45"/>
        <v>-2.117801004442228</v>
      </c>
      <c r="P396">
        <f t="shared" si="45"/>
        <v>-2.0178679489742195</v>
      </c>
      <c r="Q396" t="s">
        <v>517</v>
      </c>
      <c r="R396" t="s">
        <v>106</v>
      </c>
      <c r="S396"/>
      <c r="T396"/>
      <c r="U396"/>
      <c r="V396"/>
      <c r="W396"/>
      <c r="X396"/>
      <c r="Y396"/>
      <c r="Z396"/>
      <c r="AA396"/>
      <c r="AB396"/>
      <c r="AC396"/>
      <c r="AD396"/>
      <c r="AE396"/>
      <c r="AF396"/>
      <c r="AG396"/>
      <c r="AH396"/>
      <c r="AI396"/>
      <c r="AJ396"/>
      <c r="AK396"/>
      <c r="AL396"/>
      <c r="AM396"/>
      <c r="AN396"/>
      <c r="AO396"/>
      <c r="AP396"/>
      <c r="AQ396"/>
      <c r="AR396"/>
      <c r="AS396"/>
      <c r="AT396"/>
      <c r="AU396"/>
      <c r="AV396"/>
      <c r="AW396"/>
      <c r="AX396"/>
      <c r="AY396"/>
      <c r="AZ396"/>
      <c r="BA396"/>
      <c r="BB396"/>
      <c r="BC396"/>
      <c r="BD396"/>
    </row>
    <row r="397" spans="1:56" s="2" customFormat="1" x14ac:dyDescent="0.25">
      <c r="A397" t="s">
        <v>362</v>
      </c>
      <c r="B397" t="s">
        <v>82</v>
      </c>
      <c r="C397">
        <v>20.694366666666667</v>
      </c>
      <c r="D397">
        <v>4.8087333333333326</v>
      </c>
      <c r="E397">
        <v>2.2069666666666667</v>
      </c>
      <c r="F397">
        <f t="shared" si="40"/>
        <v>9.3768369859082608</v>
      </c>
      <c r="G397">
        <f t="shared" si="41"/>
        <v>2.1788880665770511</v>
      </c>
      <c r="H397">
        <f t="shared" si="42"/>
        <v>3.2291013519194527</v>
      </c>
      <c r="I397">
        <f t="shared" si="42"/>
        <v>1.1235920845024496</v>
      </c>
      <c r="J397">
        <v>33.736699999999992</v>
      </c>
      <c r="K397">
        <v>16.628466666666665</v>
      </c>
      <c r="L397">
        <v>4.0354999999999999</v>
      </c>
      <c r="M397">
        <f t="shared" si="43"/>
        <v>8.3599801759385439</v>
      </c>
      <c r="N397">
        <f t="shared" si="44"/>
        <v>4.120546813695122</v>
      </c>
      <c r="O397">
        <f t="shared" si="45"/>
        <v>3.0634995212404807</v>
      </c>
      <c r="P397">
        <f t="shared" si="45"/>
        <v>2.0428358017433821</v>
      </c>
      <c r="Q397" t="s">
        <v>517</v>
      </c>
      <c r="R397" t="s">
        <v>106</v>
      </c>
      <c r="S397"/>
      <c r="T397"/>
      <c r="U397"/>
      <c r="V397"/>
      <c r="W397"/>
      <c r="X397"/>
      <c r="Y397"/>
      <c r="Z397"/>
      <c r="AA397"/>
      <c r="AB397"/>
      <c r="AC397"/>
      <c r="AD397"/>
      <c r="AE397"/>
      <c r="AF397"/>
      <c r="AG397"/>
      <c r="AH397"/>
      <c r="AI397"/>
      <c r="AJ397"/>
      <c r="AK397"/>
      <c r="AL397"/>
      <c r="AM397"/>
      <c r="AN397"/>
      <c r="AO397"/>
      <c r="AP397"/>
      <c r="AQ397"/>
      <c r="AR397"/>
      <c r="AS397"/>
      <c r="AT397"/>
      <c r="AU397"/>
      <c r="AV397"/>
      <c r="AW397"/>
      <c r="AX397"/>
      <c r="AY397"/>
      <c r="AZ397"/>
      <c r="BA397"/>
      <c r="BB397"/>
      <c r="BC397"/>
      <c r="BD397"/>
    </row>
    <row r="398" spans="1:56" s="2" customFormat="1" x14ac:dyDescent="0.25">
      <c r="A398" t="s">
        <v>362</v>
      </c>
      <c r="B398" t="s">
        <v>520</v>
      </c>
      <c r="C398">
        <v>3.5352333333333328</v>
      </c>
      <c r="D398">
        <v>4.2575666666666665</v>
      </c>
      <c r="E398">
        <v>4.1363666666666665</v>
      </c>
      <c r="F398">
        <f t="shared" si="40"/>
        <v>0.85467116873907045</v>
      </c>
      <c r="G398">
        <f t="shared" si="41"/>
        <v>1.0293010774351081</v>
      </c>
      <c r="H398">
        <f t="shared" si="42"/>
        <v>-0.22655863919302355</v>
      </c>
      <c r="I398">
        <f t="shared" si="42"/>
        <v>4.1665041891096384E-2</v>
      </c>
      <c r="J398">
        <v>6.7949333333333328</v>
      </c>
      <c r="K398">
        <v>6.9995666666666665</v>
      </c>
      <c r="L398">
        <v>3.8900333333333332</v>
      </c>
      <c r="M398">
        <f t="shared" si="43"/>
        <v>1.746754526525051</v>
      </c>
      <c r="N398">
        <f t="shared" si="44"/>
        <v>1.7993590457665316</v>
      </c>
      <c r="O398">
        <f t="shared" si="45"/>
        <v>0.80467687886262573</v>
      </c>
      <c r="P398">
        <f t="shared" si="45"/>
        <v>0.84748309201626237</v>
      </c>
      <c r="Q398" t="s">
        <v>517</v>
      </c>
      <c r="R398" t="s">
        <v>106</v>
      </c>
      <c r="S398"/>
      <c r="T398"/>
      <c r="U398"/>
      <c r="V398"/>
      <c r="W398"/>
      <c r="X398"/>
      <c r="Y398"/>
      <c r="Z398"/>
      <c r="AA398"/>
      <c r="AB398"/>
      <c r="AC398"/>
      <c r="AD398"/>
      <c r="AE398"/>
      <c r="AF398"/>
      <c r="AG398"/>
      <c r="AH398"/>
      <c r="AI398"/>
      <c r="AJ398"/>
      <c r="AK398"/>
      <c r="AL398"/>
      <c r="AM398"/>
      <c r="AN398"/>
      <c r="AO398"/>
      <c r="AP398"/>
      <c r="AQ398"/>
      <c r="AR398"/>
      <c r="AS398"/>
      <c r="AT398"/>
      <c r="AU398"/>
      <c r="AV398"/>
      <c r="AW398"/>
      <c r="AX398"/>
      <c r="AY398"/>
      <c r="AZ398"/>
      <c r="BA398"/>
      <c r="BB398"/>
      <c r="BC398"/>
      <c r="BD398"/>
    </row>
    <row r="399" spans="1:56" s="2" customFormat="1" x14ac:dyDescent="0.25">
      <c r="A399" t="s">
        <v>362</v>
      </c>
      <c r="B399" t="s">
        <v>521</v>
      </c>
      <c r="C399">
        <v>1.1222333333333332</v>
      </c>
      <c r="D399">
        <v>0.31496666666666667</v>
      </c>
      <c r="E399">
        <v>0.44646666666666662</v>
      </c>
      <c r="F399">
        <f t="shared" si="40"/>
        <v>2.5135881738091683</v>
      </c>
      <c r="G399">
        <f t="shared" si="41"/>
        <v>0.70546513364192931</v>
      </c>
      <c r="H399">
        <f t="shared" si="42"/>
        <v>1.3297482980191733</v>
      </c>
      <c r="I399">
        <f t="shared" si="42"/>
        <v>-0.50335331293639418</v>
      </c>
      <c r="J399">
        <v>1.9717</v>
      </c>
      <c r="K399">
        <v>0.88093333333333346</v>
      </c>
      <c r="L399">
        <v>0.67289999999999994</v>
      </c>
      <c r="M399">
        <f t="shared" si="43"/>
        <v>2.9301530688066579</v>
      </c>
      <c r="N399">
        <f t="shared" si="44"/>
        <v>1.3091593599841485</v>
      </c>
      <c r="O399">
        <f t="shared" si="45"/>
        <v>1.5509760318284613</v>
      </c>
      <c r="P399">
        <f t="shared" si="45"/>
        <v>0.38864072284869033</v>
      </c>
      <c r="Q399" t="s">
        <v>517</v>
      </c>
      <c r="R399" t="s">
        <v>106</v>
      </c>
      <c r="S399"/>
      <c r="T399"/>
      <c r="U399"/>
      <c r="V399"/>
      <c r="W399"/>
      <c r="X399"/>
      <c r="Y399"/>
      <c r="Z399"/>
      <c r="AA399"/>
      <c r="AB399"/>
      <c r="AC399"/>
      <c r="AD399"/>
      <c r="AE399"/>
      <c r="AF399"/>
      <c r="AG399"/>
      <c r="AH399"/>
      <c r="AI399"/>
      <c r="AJ399"/>
      <c r="AK399"/>
      <c r="AL399"/>
      <c r="AM399"/>
      <c r="AN399"/>
      <c r="AO399"/>
      <c r="AP399"/>
      <c r="AQ399"/>
      <c r="AR399"/>
      <c r="AS399"/>
      <c r="AT399"/>
      <c r="AU399"/>
      <c r="AV399"/>
      <c r="AW399"/>
      <c r="AX399"/>
      <c r="AY399"/>
      <c r="AZ399"/>
      <c r="BA399"/>
      <c r="BB399"/>
      <c r="BC399"/>
      <c r="BD399"/>
    </row>
    <row r="400" spans="1:56" s="2" customFormat="1" x14ac:dyDescent="0.25">
      <c r="A400" t="s">
        <v>665</v>
      </c>
      <c r="B400" t="s">
        <v>666</v>
      </c>
      <c r="C400">
        <v>0.24116666666666667</v>
      </c>
      <c r="D400">
        <v>0.53956666666666664</v>
      </c>
      <c r="E400">
        <v>8.1133333333333335E-2</v>
      </c>
      <c r="F400">
        <f t="shared" si="40"/>
        <v>2.9724732949876747</v>
      </c>
      <c r="G400">
        <f t="shared" si="41"/>
        <v>6.6503697617091202</v>
      </c>
      <c r="H400">
        <f t="shared" ref="H400:I463" si="46">LOG(F400,2)</f>
        <v>1.5716638487053587</v>
      </c>
      <c r="I400">
        <f t="shared" si="46"/>
        <v>2.7334345569376968</v>
      </c>
      <c r="J400">
        <v>1.9843666666666666</v>
      </c>
      <c r="K400">
        <v>1.8765000000000001</v>
      </c>
      <c r="L400">
        <v>0.17156666666666665</v>
      </c>
      <c r="M400">
        <f t="shared" si="43"/>
        <v>11.566155041771907</v>
      </c>
      <c r="N400">
        <f t="shared" si="44"/>
        <v>10.937439285020401</v>
      </c>
      <c r="O400">
        <f t="shared" ref="O400:P463" si="47">LOG(M400,2)</f>
        <v>3.5318374412616644</v>
      </c>
      <c r="P400">
        <f t="shared" si="47"/>
        <v>3.4512031032889605</v>
      </c>
      <c r="Q400" t="s">
        <v>667</v>
      </c>
      <c r="R400" t="s">
        <v>130</v>
      </c>
      <c r="S400"/>
      <c r="T400"/>
      <c r="U400"/>
      <c r="V400"/>
      <c r="W400"/>
      <c r="X400"/>
      <c r="Y400"/>
      <c r="Z400"/>
      <c r="AA400"/>
      <c r="AB400"/>
      <c r="AC400"/>
      <c r="AD400"/>
      <c r="AE400"/>
      <c r="AF400"/>
      <c r="AG400"/>
      <c r="AH400"/>
      <c r="AI400"/>
      <c r="AJ400"/>
      <c r="AK400"/>
      <c r="AL400"/>
      <c r="AM400"/>
      <c r="AN400"/>
      <c r="AO400"/>
      <c r="AP400"/>
      <c r="AQ400"/>
      <c r="AR400"/>
      <c r="AS400"/>
      <c r="AT400"/>
      <c r="AU400"/>
      <c r="AV400"/>
      <c r="AW400"/>
      <c r="AX400"/>
      <c r="AY400"/>
      <c r="AZ400"/>
      <c r="BA400"/>
      <c r="BB400"/>
      <c r="BC400"/>
      <c r="BD400"/>
    </row>
    <row r="401" spans="1:56" s="2" customFormat="1" x14ac:dyDescent="0.25">
      <c r="A401" t="s">
        <v>665</v>
      </c>
      <c r="B401" t="s">
        <v>668</v>
      </c>
      <c r="C401">
        <v>7.6537999999999995</v>
      </c>
      <c r="D401">
        <v>8.5949333333333335</v>
      </c>
      <c r="E401">
        <v>16.493766666666669</v>
      </c>
      <c r="F401">
        <f t="shared" si="40"/>
        <v>0.46404197141142201</v>
      </c>
      <c r="G401">
        <f t="shared" si="41"/>
        <v>0.5211019112270695</v>
      </c>
      <c r="H401">
        <f t="shared" si="46"/>
        <v>-1.1076727955503542</v>
      </c>
      <c r="I401">
        <f t="shared" si="46"/>
        <v>-0.94036254878656533</v>
      </c>
      <c r="J401">
        <v>17.099599999999999</v>
      </c>
      <c r="K401">
        <v>11.264733333333334</v>
      </c>
      <c r="L401">
        <v>18.174566666666667</v>
      </c>
      <c r="M401">
        <f t="shared" si="43"/>
        <v>0.94085324363533651</v>
      </c>
      <c r="N401">
        <f t="shared" si="44"/>
        <v>0.61980753323783966</v>
      </c>
      <c r="O401">
        <f t="shared" si="47"/>
        <v>-8.7958389140034579E-2</v>
      </c>
      <c r="P401">
        <f t="shared" si="47"/>
        <v>-0.690107805115176</v>
      </c>
      <c r="Q401" t="s">
        <v>667</v>
      </c>
      <c r="R401" t="s">
        <v>130</v>
      </c>
      <c r="S401"/>
      <c r="T401"/>
      <c r="U401"/>
      <c r="V401"/>
      <c r="W401"/>
      <c r="X401"/>
      <c r="Y401"/>
      <c r="Z401"/>
      <c r="AA401"/>
      <c r="AB401"/>
      <c r="AC401"/>
      <c r="AD401"/>
      <c r="AE401"/>
      <c r="AF401"/>
      <c r="AG401"/>
      <c r="AH401"/>
      <c r="AI401"/>
      <c r="AJ401"/>
      <c r="AK401"/>
      <c r="AL401"/>
      <c r="AM401"/>
      <c r="AN401"/>
      <c r="AO401"/>
      <c r="AP401"/>
      <c r="AQ401"/>
      <c r="AR401"/>
      <c r="AS401"/>
      <c r="AT401"/>
      <c r="AU401"/>
      <c r="AV401"/>
      <c r="AW401"/>
      <c r="AX401"/>
      <c r="AY401"/>
      <c r="AZ401"/>
      <c r="BA401"/>
      <c r="BB401"/>
      <c r="BC401"/>
      <c r="BD401"/>
    </row>
    <row r="402" spans="1:56" s="2" customFormat="1" x14ac:dyDescent="0.25">
      <c r="A402" t="s">
        <v>665</v>
      </c>
      <c r="B402" t="s">
        <v>669</v>
      </c>
      <c r="C402">
        <v>8.7487333333333339</v>
      </c>
      <c r="D402">
        <v>8.7256666666666707</v>
      </c>
      <c r="E402">
        <v>9.4252666666666673</v>
      </c>
      <c r="F402">
        <f t="shared" si="40"/>
        <v>0.92822130585164697</v>
      </c>
      <c r="G402">
        <f t="shared" si="41"/>
        <v>0.92577398340630535</v>
      </c>
      <c r="H402">
        <f t="shared" si="46"/>
        <v>-0.10745928221685613</v>
      </c>
      <c r="I402">
        <f t="shared" si="46"/>
        <v>-0.11126807507252863</v>
      </c>
      <c r="J402">
        <v>15.457433333333332</v>
      </c>
      <c r="K402">
        <v>20.990800000000004</v>
      </c>
      <c r="L402">
        <v>8.1355666666666675</v>
      </c>
      <c r="M402">
        <f t="shared" si="43"/>
        <v>1.8999823818869406</v>
      </c>
      <c r="N402">
        <f t="shared" si="44"/>
        <v>2.5801275879164329</v>
      </c>
      <c r="O402">
        <f t="shared" si="47"/>
        <v>0.92598604082875691</v>
      </c>
      <c r="P402">
        <f t="shared" si="47"/>
        <v>1.3674424090218149</v>
      </c>
      <c r="Q402" t="s">
        <v>667</v>
      </c>
      <c r="R402" t="s">
        <v>130</v>
      </c>
      <c r="S402"/>
      <c r="T402"/>
      <c r="U402"/>
      <c r="V402"/>
      <c r="W402"/>
      <c r="X402"/>
      <c r="Y402"/>
      <c r="Z402"/>
      <c r="AA402"/>
      <c r="AB402"/>
      <c r="AC402"/>
      <c r="AD402"/>
      <c r="AE402"/>
      <c r="AF402"/>
      <c r="AG402"/>
      <c r="AH402"/>
      <c r="AI402"/>
      <c r="AJ402"/>
      <c r="AK402"/>
      <c r="AL402"/>
      <c r="AM402"/>
      <c r="AN402"/>
      <c r="AO402"/>
      <c r="AP402"/>
      <c r="AQ402"/>
      <c r="AR402"/>
      <c r="AS402"/>
      <c r="AT402"/>
      <c r="AU402"/>
      <c r="AV402"/>
      <c r="AW402"/>
      <c r="AX402"/>
      <c r="AY402"/>
      <c r="AZ402"/>
      <c r="BA402"/>
      <c r="BB402"/>
      <c r="BC402"/>
      <c r="BD402"/>
    </row>
    <row r="403" spans="1:56" s="2" customFormat="1" x14ac:dyDescent="0.25">
      <c r="A403" t="s">
        <v>665</v>
      </c>
      <c r="B403" t="s">
        <v>192</v>
      </c>
      <c r="C403">
        <v>47.888666666666666</v>
      </c>
      <c r="D403">
        <v>34.97056666666667</v>
      </c>
      <c r="E403">
        <v>38.006500000000003</v>
      </c>
      <c r="F403">
        <f t="shared" si="40"/>
        <v>1.2600125417143557</v>
      </c>
      <c r="G403">
        <f t="shared" si="41"/>
        <v>0.92012068111156431</v>
      </c>
      <c r="H403">
        <f t="shared" si="46"/>
        <v>0.33343809386729895</v>
      </c>
      <c r="I403">
        <f t="shared" si="46"/>
        <v>-0.12010500043185229</v>
      </c>
      <c r="J403">
        <v>72.636433333333329</v>
      </c>
      <c r="K403">
        <v>45.411999999999999</v>
      </c>
      <c r="L403">
        <v>24.190933333333334</v>
      </c>
      <c r="M403">
        <f t="shared" si="43"/>
        <v>3.0026304621015032</v>
      </c>
      <c r="N403">
        <f t="shared" si="44"/>
        <v>1.8772322412804796</v>
      </c>
      <c r="O403">
        <f t="shared" si="47"/>
        <v>1.5862269313390218</v>
      </c>
      <c r="P403">
        <f t="shared" si="47"/>
        <v>0.90860714383808183</v>
      </c>
      <c r="Q403" t="s">
        <v>667</v>
      </c>
      <c r="R403" t="s">
        <v>130</v>
      </c>
      <c r="S403"/>
      <c r="T403"/>
      <c r="U403"/>
      <c r="V403"/>
      <c r="W403"/>
      <c r="X403"/>
      <c r="Y403"/>
      <c r="Z403"/>
      <c r="AA403"/>
      <c r="AB403"/>
      <c r="AC403"/>
      <c r="AD403"/>
      <c r="AE403"/>
      <c r="AF403"/>
      <c r="AG403"/>
      <c r="AH403"/>
      <c r="AI403"/>
      <c r="AJ403"/>
      <c r="AK403"/>
      <c r="AL403"/>
      <c r="AM403"/>
      <c r="AN403"/>
      <c r="AO403"/>
      <c r="AP403"/>
      <c r="AQ403"/>
      <c r="AR403"/>
      <c r="AS403"/>
      <c r="AT403"/>
      <c r="AU403"/>
      <c r="AV403"/>
      <c r="AW403"/>
      <c r="AX403"/>
      <c r="AY403"/>
      <c r="AZ403"/>
      <c r="BA403"/>
      <c r="BB403"/>
      <c r="BC403"/>
      <c r="BD403"/>
    </row>
    <row r="404" spans="1:56" s="2" customFormat="1" x14ac:dyDescent="0.25">
      <c r="A404" t="s">
        <v>665</v>
      </c>
      <c r="B404" t="s">
        <v>670</v>
      </c>
      <c r="C404">
        <v>13.3127</v>
      </c>
      <c r="D404">
        <v>18.495900000000002</v>
      </c>
      <c r="E404">
        <v>28.024000000000001</v>
      </c>
      <c r="F404">
        <f t="shared" si="40"/>
        <v>0.47504638880959177</v>
      </c>
      <c r="G404">
        <f t="shared" si="41"/>
        <v>0.66000214102198118</v>
      </c>
      <c r="H404">
        <f t="shared" si="46"/>
        <v>-1.0738596937852536</v>
      </c>
      <c r="I404">
        <f t="shared" si="46"/>
        <v>-0.59945739036053702</v>
      </c>
      <c r="J404">
        <v>16.614266666666669</v>
      </c>
      <c r="K404">
        <v>15.204333333333333</v>
      </c>
      <c r="L404">
        <v>13.173933333333332</v>
      </c>
      <c r="M404">
        <f t="shared" si="43"/>
        <v>1.2611470125348545</v>
      </c>
      <c r="N404">
        <f t="shared" si="44"/>
        <v>1.1541225349047868</v>
      </c>
      <c r="O404">
        <f t="shared" si="47"/>
        <v>0.3347364611479221</v>
      </c>
      <c r="P404">
        <f t="shared" si="47"/>
        <v>0.20679640519190096</v>
      </c>
      <c r="Q404" t="s">
        <v>667</v>
      </c>
      <c r="R404" t="s">
        <v>130</v>
      </c>
      <c r="S404"/>
      <c r="T404"/>
      <c r="U404"/>
      <c r="V404"/>
      <c r="W404"/>
      <c r="X404"/>
      <c r="Y404"/>
      <c r="Z404"/>
      <c r="AA404"/>
      <c r="AB404"/>
      <c r="AC404"/>
      <c r="AD404"/>
      <c r="AE404"/>
      <c r="AF404"/>
      <c r="AG404"/>
      <c r="AH404"/>
      <c r="AI404"/>
      <c r="AJ404"/>
      <c r="AK404"/>
      <c r="AL404"/>
      <c r="AM404"/>
      <c r="AN404"/>
      <c r="AO404"/>
      <c r="AP404"/>
      <c r="AQ404"/>
      <c r="AR404"/>
      <c r="AS404"/>
      <c r="AT404"/>
      <c r="AU404"/>
      <c r="AV404"/>
      <c r="AW404"/>
      <c r="AX404"/>
      <c r="AY404"/>
      <c r="AZ404"/>
      <c r="BA404"/>
      <c r="BB404"/>
      <c r="BC404"/>
      <c r="BD404"/>
    </row>
    <row r="405" spans="1:56" s="2" customFormat="1" x14ac:dyDescent="0.25">
      <c r="A405" t="s">
        <v>665</v>
      </c>
      <c r="B405" t="s">
        <v>6</v>
      </c>
      <c r="C405">
        <v>0.59656666666666658</v>
      </c>
      <c r="D405">
        <v>0.69600000000000006</v>
      </c>
      <c r="E405">
        <v>2.6982999999999997</v>
      </c>
      <c r="F405">
        <f t="shared" si="40"/>
        <v>0.22108982198668298</v>
      </c>
      <c r="G405">
        <f t="shared" si="41"/>
        <v>0.25794018456064938</v>
      </c>
      <c r="H405">
        <f t="shared" si="46"/>
        <v>-2.1772954836062306</v>
      </c>
      <c r="I405">
        <f t="shared" si="46"/>
        <v>-1.9548915464588081</v>
      </c>
      <c r="J405">
        <v>0.63370000000000004</v>
      </c>
      <c r="K405">
        <v>0.5718333333333333</v>
      </c>
      <c r="L405">
        <v>1.3476666666666663</v>
      </c>
      <c r="M405">
        <f t="shared" si="43"/>
        <v>0.47022013356418513</v>
      </c>
      <c r="N405">
        <f t="shared" si="44"/>
        <v>0.42431362849369286</v>
      </c>
      <c r="O405">
        <f t="shared" si="47"/>
        <v>-1.0885917822440507</v>
      </c>
      <c r="P405">
        <f t="shared" si="47"/>
        <v>-1.23679707771404</v>
      </c>
      <c r="Q405" t="s">
        <v>667</v>
      </c>
      <c r="R405" t="s">
        <v>130</v>
      </c>
      <c r="S405"/>
      <c r="T405"/>
      <c r="U405"/>
      <c r="V405"/>
      <c r="W405"/>
      <c r="X405"/>
      <c r="Y405"/>
      <c r="Z405"/>
      <c r="AA405"/>
      <c r="AB405"/>
      <c r="AC405"/>
      <c r="AD405"/>
      <c r="AE405"/>
      <c r="AF405"/>
      <c r="AG405"/>
      <c r="AH405"/>
      <c r="AI405"/>
      <c r="AJ405"/>
      <c r="AK405"/>
      <c r="AL405"/>
      <c r="AM405"/>
      <c r="AN405"/>
      <c r="AO405"/>
      <c r="AP405"/>
      <c r="AQ405"/>
      <c r="AR405"/>
      <c r="AS405"/>
      <c r="AT405"/>
      <c r="AU405"/>
      <c r="AV405"/>
      <c r="AW405"/>
      <c r="AX405"/>
      <c r="AY405"/>
      <c r="AZ405"/>
      <c r="BA405"/>
      <c r="BB405"/>
      <c r="BC405"/>
      <c r="BD405"/>
    </row>
    <row r="406" spans="1:56" s="2" customFormat="1" x14ac:dyDescent="0.25">
      <c r="A406" t="s">
        <v>665</v>
      </c>
      <c r="B406" t="s">
        <v>671</v>
      </c>
      <c r="C406">
        <v>3.3612000000000002</v>
      </c>
      <c r="D406">
        <v>0</v>
      </c>
      <c r="E406">
        <v>0</v>
      </c>
      <c r="F406" t="e">
        <f t="shared" si="40"/>
        <v>#DIV/0!</v>
      </c>
      <c r="G406" t="e">
        <f t="shared" si="41"/>
        <v>#DIV/0!</v>
      </c>
      <c r="H406" t="e">
        <f t="shared" si="46"/>
        <v>#DIV/0!</v>
      </c>
      <c r="I406" t="e">
        <f t="shared" si="46"/>
        <v>#DIV/0!</v>
      </c>
      <c r="J406">
        <v>3.5692999999999997</v>
      </c>
      <c r="K406">
        <v>5.3600000000000002E-2</v>
      </c>
      <c r="L406">
        <v>0</v>
      </c>
      <c r="M406" t="e">
        <f t="shared" si="43"/>
        <v>#DIV/0!</v>
      </c>
      <c r="N406" t="e">
        <f t="shared" si="44"/>
        <v>#DIV/0!</v>
      </c>
      <c r="O406" t="e">
        <f t="shared" si="47"/>
        <v>#DIV/0!</v>
      </c>
      <c r="P406" t="e">
        <f t="shared" si="47"/>
        <v>#DIV/0!</v>
      </c>
      <c r="Q406" t="s">
        <v>672</v>
      </c>
      <c r="R406" t="s">
        <v>129</v>
      </c>
      <c r="S406"/>
      <c r="T406"/>
      <c r="U406"/>
      <c r="V406"/>
      <c r="W406"/>
      <c r="X406"/>
      <c r="Y406"/>
      <c r="Z406"/>
      <c r="AA406"/>
      <c r="AB406"/>
      <c r="AC406"/>
      <c r="AD406"/>
      <c r="AE406"/>
      <c r="AF406"/>
      <c r="AG406"/>
      <c r="AH406"/>
      <c r="AI406"/>
      <c r="AJ406"/>
      <c r="AK406"/>
      <c r="AL406"/>
      <c r="AM406"/>
      <c r="AN406"/>
      <c r="AO406"/>
      <c r="AP406"/>
      <c r="AQ406"/>
      <c r="AR406"/>
      <c r="AS406"/>
      <c r="AT406"/>
      <c r="AU406"/>
      <c r="AV406"/>
      <c r="AW406"/>
      <c r="AX406"/>
      <c r="AY406"/>
      <c r="AZ406"/>
      <c r="BA406"/>
      <c r="BB406"/>
      <c r="BC406"/>
      <c r="BD406"/>
    </row>
    <row r="407" spans="1:56" s="2" customFormat="1" x14ac:dyDescent="0.25">
      <c r="A407" t="s">
        <v>665</v>
      </c>
      <c r="B407" t="s">
        <v>673</v>
      </c>
      <c r="C407">
        <v>0.39463333333333334</v>
      </c>
      <c r="D407">
        <v>0</v>
      </c>
      <c r="E407">
        <v>0</v>
      </c>
      <c r="F407" t="e">
        <f t="shared" si="40"/>
        <v>#DIV/0!</v>
      </c>
      <c r="G407" t="e">
        <f t="shared" si="41"/>
        <v>#DIV/0!</v>
      </c>
      <c r="H407" t="e">
        <f t="shared" si="46"/>
        <v>#DIV/0!</v>
      </c>
      <c r="I407" t="e">
        <f t="shared" si="46"/>
        <v>#DIV/0!</v>
      </c>
      <c r="J407">
        <v>0.4761333333333333</v>
      </c>
      <c r="K407">
        <v>0</v>
      </c>
      <c r="L407">
        <v>0</v>
      </c>
      <c r="M407" t="e">
        <f t="shared" si="43"/>
        <v>#DIV/0!</v>
      </c>
      <c r="N407" t="e">
        <f t="shared" si="44"/>
        <v>#DIV/0!</v>
      </c>
      <c r="O407" t="e">
        <f t="shared" si="47"/>
        <v>#DIV/0!</v>
      </c>
      <c r="P407" t="e">
        <f t="shared" si="47"/>
        <v>#DIV/0!</v>
      </c>
      <c r="Q407" t="s">
        <v>674</v>
      </c>
      <c r="R407" t="s">
        <v>114</v>
      </c>
      <c r="S407"/>
      <c r="T407"/>
      <c r="U407"/>
      <c r="V407"/>
      <c r="W407"/>
      <c r="X407"/>
      <c r="Y407"/>
      <c r="Z407"/>
      <c r="AA407"/>
      <c r="AB407"/>
      <c r="AC407"/>
      <c r="AD407"/>
      <c r="AE407"/>
      <c r="AF407"/>
      <c r="AG407"/>
      <c r="AH407"/>
      <c r="AI407"/>
      <c r="AJ407"/>
      <c r="AK407"/>
      <c r="AL407"/>
      <c r="AM407"/>
      <c r="AN407"/>
      <c r="AO407"/>
      <c r="AP407"/>
      <c r="AQ407"/>
      <c r="AR407"/>
      <c r="AS407"/>
      <c r="AT407"/>
      <c r="AU407"/>
      <c r="AV407"/>
      <c r="AW407"/>
      <c r="AX407"/>
      <c r="AY407"/>
      <c r="AZ407"/>
      <c r="BA407"/>
      <c r="BB407"/>
      <c r="BC407"/>
      <c r="BD407"/>
    </row>
    <row r="408" spans="1:56" s="2" customFormat="1" x14ac:dyDescent="0.25">
      <c r="A408" t="s">
        <v>665</v>
      </c>
      <c r="B408" t="s">
        <v>20</v>
      </c>
      <c r="C408">
        <v>52.80146666666667</v>
      </c>
      <c r="D408">
        <v>16.463666666666665</v>
      </c>
      <c r="E408">
        <v>0</v>
      </c>
      <c r="F408" t="e">
        <f t="shared" si="40"/>
        <v>#DIV/0!</v>
      </c>
      <c r="G408" t="e">
        <f t="shared" si="41"/>
        <v>#DIV/0!</v>
      </c>
      <c r="H408" t="e">
        <f t="shared" si="46"/>
        <v>#DIV/0!</v>
      </c>
      <c r="I408" t="e">
        <f t="shared" si="46"/>
        <v>#DIV/0!</v>
      </c>
      <c r="J408">
        <v>65.374833333333342</v>
      </c>
      <c r="K408">
        <v>24.742766666666668</v>
      </c>
      <c r="L408">
        <v>0</v>
      </c>
      <c r="M408" t="e">
        <f t="shared" si="43"/>
        <v>#DIV/0!</v>
      </c>
      <c r="N408" t="e">
        <f t="shared" si="44"/>
        <v>#DIV/0!</v>
      </c>
      <c r="O408" t="e">
        <f t="shared" si="47"/>
        <v>#DIV/0!</v>
      </c>
      <c r="P408" t="e">
        <f t="shared" si="47"/>
        <v>#DIV/0!</v>
      </c>
      <c r="Q408" t="s">
        <v>675</v>
      </c>
      <c r="R408" t="s">
        <v>114</v>
      </c>
      <c r="S408"/>
      <c r="T408"/>
      <c r="U408"/>
      <c r="V408"/>
      <c r="W408"/>
      <c r="X408"/>
      <c r="Y408"/>
      <c r="Z408"/>
      <c r="AA408"/>
      <c r="AB408"/>
      <c r="AC408"/>
      <c r="AD408"/>
      <c r="AE408"/>
      <c r="AF408"/>
      <c r="AG408"/>
      <c r="AH408"/>
      <c r="AI408"/>
      <c r="AJ408"/>
      <c r="AK408"/>
      <c r="AL408"/>
      <c r="AM408"/>
      <c r="AN408"/>
      <c r="AO408"/>
      <c r="AP408"/>
      <c r="AQ408"/>
      <c r="AR408"/>
      <c r="AS408"/>
      <c r="AT408"/>
      <c r="AU408"/>
      <c r="AV408"/>
      <c r="AW408"/>
      <c r="AX408"/>
      <c r="AY408"/>
      <c r="AZ408"/>
      <c r="BA408"/>
      <c r="BB408"/>
      <c r="BC408"/>
      <c r="BD408"/>
    </row>
    <row r="409" spans="1:56" s="2" customFormat="1" x14ac:dyDescent="0.25">
      <c r="A409" t="s">
        <v>665</v>
      </c>
      <c r="B409" t="s">
        <v>676</v>
      </c>
      <c r="C409">
        <v>0.92286666666666672</v>
      </c>
      <c r="D409">
        <v>0.57783333333333331</v>
      </c>
      <c r="E409">
        <v>0</v>
      </c>
      <c r="F409" t="e">
        <f t="shared" si="40"/>
        <v>#DIV/0!</v>
      </c>
      <c r="G409" t="e">
        <f t="shared" si="41"/>
        <v>#DIV/0!</v>
      </c>
      <c r="H409" t="e">
        <f t="shared" si="46"/>
        <v>#DIV/0!</v>
      </c>
      <c r="I409" t="e">
        <f t="shared" si="46"/>
        <v>#DIV/0!</v>
      </c>
      <c r="J409">
        <v>0.82810000000000006</v>
      </c>
      <c r="K409">
        <v>0.35339999999999999</v>
      </c>
      <c r="L409">
        <v>0</v>
      </c>
      <c r="M409" t="e">
        <f t="shared" si="43"/>
        <v>#DIV/0!</v>
      </c>
      <c r="N409" t="e">
        <f t="shared" si="44"/>
        <v>#DIV/0!</v>
      </c>
      <c r="O409" t="e">
        <f t="shared" si="47"/>
        <v>#DIV/0!</v>
      </c>
      <c r="P409" t="e">
        <f t="shared" si="47"/>
        <v>#DIV/0!</v>
      </c>
      <c r="Q409" t="s">
        <v>675</v>
      </c>
      <c r="R409" t="s">
        <v>114</v>
      </c>
      <c r="S409"/>
      <c r="T409"/>
      <c r="U409"/>
      <c r="V409"/>
      <c r="W409"/>
      <c r="X409"/>
      <c r="Y409"/>
      <c r="Z409"/>
      <c r="AA409"/>
      <c r="AB409"/>
      <c r="AC409"/>
      <c r="AD409"/>
      <c r="AE409"/>
      <c r="AF409"/>
      <c r="AG409"/>
      <c r="AH409"/>
      <c r="AI409"/>
      <c r="AJ409"/>
      <c r="AK409"/>
      <c r="AL409"/>
      <c r="AM409"/>
      <c r="AN409"/>
      <c r="AO409"/>
      <c r="AP409"/>
      <c r="AQ409"/>
      <c r="AR409"/>
      <c r="AS409"/>
      <c r="AT409"/>
      <c r="AU409"/>
      <c r="AV409"/>
      <c r="AW409"/>
      <c r="AX409"/>
      <c r="AY409"/>
      <c r="AZ409"/>
      <c r="BA409"/>
      <c r="BB409"/>
      <c r="BC409"/>
      <c r="BD409"/>
    </row>
    <row r="410" spans="1:56" s="2" customFormat="1" x14ac:dyDescent="0.25">
      <c r="A410" t="s">
        <v>665</v>
      </c>
      <c r="B410" t="s">
        <v>677</v>
      </c>
      <c r="C410">
        <v>1.9907000000000001</v>
      </c>
      <c r="D410">
        <v>0.8866333333333335</v>
      </c>
      <c r="E410">
        <v>0</v>
      </c>
      <c r="F410" t="e">
        <f t="shared" si="40"/>
        <v>#DIV/0!</v>
      </c>
      <c r="G410" t="e">
        <f t="shared" si="41"/>
        <v>#DIV/0!</v>
      </c>
      <c r="H410" t="e">
        <f t="shared" si="46"/>
        <v>#DIV/0!</v>
      </c>
      <c r="I410" t="e">
        <f t="shared" si="46"/>
        <v>#DIV/0!</v>
      </c>
      <c r="J410">
        <v>1.1122000000000001</v>
      </c>
      <c r="K410">
        <v>0.50736666666666663</v>
      </c>
      <c r="L410">
        <v>0</v>
      </c>
      <c r="M410" t="e">
        <f t="shared" si="43"/>
        <v>#DIV/0!</v>
      </c>
      <c r="N410" t="e">
        <f t="shared" si="44"/>
        <v>#DIV/0!</v>
      </c>
      <c r="O410" t="e">
        <f t="shared" si="47"/>
        <v>#DIV/0!</v>
      </c>
      <c r="P410" t="e">
        <f t="shared" si="47"/>
        <v>#DIV/0!</v>
      </c>
      <c r="Q410" t="s">
        <v>675</v>
      </c>
      <c r="R410" t="s">
        <v>114</v>
      </c>
      <c r="S410"/>
      <c r="T410"/>
      <c r="U410"/>
      <c r="V410"/>
      <c r="W410"/>
      <c r="X410"/>
      <c r="Y410"/>
      <c r="Z410"/>
      <c r="AA410"/>
      <c r="AB410"/>
      <c r="AC410"/>
      <c r="AD410"/>
      <c r="AE410"/>
      <c r="AF410"/>
      <c r="AG410"/>
      <c r="AH410"/>
      <c r="AI410"/>
      <c r="AJ410"/>
      <c r="AK410"/>
      <c r="AL410"/>
      <c r="AM410"/>
      <c r="AN410"/>
      <c r="AO410"/>
      <c r="AP410"/>
      <c r="AQ410"/>
      <c r="AR410"/>
      <c r="AS410"/>
      <c r="AT410"/>
      <c r="AU410"/>
      <c r="AV410"/>
      <c r="AW410"/>
      <c r="AX410"/>
      <c r="AY410"/>
      <c r="AZ410"/>
      <c r="BA410"/>
      <c r="BB410"/>
      <c r="BC410"/>
      <c r="BD410"/>
    </row>
    <row r="411" spans="1:56" s="2" customFormat="1" x14ac:dyDescent="0.25">
      <c r="A411" t="s">
        <v>665</v>
      </c>
      <c r="B411" t="s">
        <v>678</v>
      </c>
      <c r="C411">
        <v>0.62080000000000002</v>
      </c>
      <c r="D411">
        <v>0.72796666666666665</v>
      </c>
      <c r="E411">
        <v>1.5900000000000001E-2</v>
      </c>
      <c r="F411">
        <f t="shared" si="40"/>
        <v>39.044025157232703</v>
      </c>
      <c r="G411">
        <f t="shared" si="41"/>
        <v>45.784067085953872</v>
      </c>
      <c r="H411">
        <f t="shared" si="46"/>
        <v>5.287029886902773</v>
      </c>
      <c r="I411">
        <f t="shared" si="46"/>
        <v>5.5167737208241103</v>
      </c>
      <c r="J411">
        <v>0.40873333333333334</v>
      </c>
      <c r="K411">
        <v>0.58863333333333334</v>
      </c>
      <c r="L411">
        <v>8.0333333333333333E-3</v>
      </c>
      <c r="M411">
        <f t="shared" si="43"/>
        <v>50.879668049792535</v>
      </c>
      <c r="N411">
        <f t="shared" si="44"/>
        <v>73.273858921161832</v>
      </c>
      <c r="O411">
        <f t="shared" si="47"/>
        <v>5.6690173530788064</v>
      </c>
      <c r="P411">
        <f t="shared" si="47"/>
        <v>6.195226691181924</v>
      </c>
      <c r="Q411" t="s">
        <v>679</v>
      </c>
      <c r="R411" t="s">
        <v>114</v>
      </c>
      <c r="S411"/>
      <c r="T411"/>
      <c r="U411"/>
      <c r="V411"/>
      <c r="W411"/>
      <c r="X411"/>
      <c r="Y411"/>
      <c r="Z411"/>
      <c r="AA411"/>
      <c r="AB411"/>
      <c r="AC411"/>
      <c r="AD411"/>
      <c r="AE411"/>
      <c r="AF411"/>
      <c r="AG411"/>
      <c r="AH411"/>
      <c r="AI411"/>
      <c r="AJ411"/>
      <c r="AK411"/>
      <c r="AL411"/>
      <c r="AM411"/>
      <c r="AN411"/>
      <c r="AO411"/>
      <c r="AP411"/>
      <c r="AQ411"/>
      <c r="AR411"/>
      <c r="AS411"/>
      <c r="AT411"/>
      <c r="AU411"/>
      <c r="AV411"/>
      <c r="AW411"/>
      <c r="AX411"/>
      <c r="AY411"/>
      <c r="AZ411"/>
      <c r="BA411"/>
      <c r="BB411"/>
      <c r="BC411"/>
      <c r="BD411"/>
    </row>
    <row r="412" spans="1:56" s="2" customFormat="1" x14ac:dyDescent="0.25">
      <c r="A412" t="s">
        <v>665</v>
      </c>
      <c r="B412" t="s">
        <v>8</v>
      </c>
      <c r="C412">
        <v>12.480466666666667</v>
      </c>
      <c r="D412">
        <v>10.570066666666667</v>
      </c>
      <c r="E412">
        <v>7.3466666666666666E-2</v>
      </c>
      <c r="F412">
        <f t="shared" si="40"/>
        <v>169.87931034482759</v>
      </c>
      <c r="G412">
        <f t="shared" si="41"/>
        <v>143.87568058076226</v>
      </c>
      <c r="H412">
        <f t="shared" si="46"/>
        <v>7.4083663467083216</v>
      </c>
      <c r="I412">
        <f t="shared" si="46"/>
        <v>7.1686789425851822</v>
      </c>
      <c r="J412">
        <v>12.098566666666665</v>
      </c>
      <c r="K412">
        <v>7.6990666666666669</v>
      </c>
      <c r="L412">
        <v>1.2166666666666666E-2</v>
      </c>
      <c r="M412">
        <f t="shared" si="43"/>
        <v>994.40273972602733</v>
      </c>
      <c r="N412">
        <f t="shared" si="44"/>
        <v>632.80000000000007</v>
      </c>
      <c r="O412">
        <f t="shared" si="47"/>
        <v>9.9576864610079507</v>
      </c>
      <c r="P412">
        <f t="shared" si="47"/>
        <v>9.3056057895854298</v>
      </c>
      <c r="Q412" t="s">
        <v>679</v>
      </c>
      <c r="R412" t="s">
        <v>114</v>
      </c>
      <c r="S412"/>
      <c r="T412"/>
      <c r="U412"/>
      <c r="V412"/>
      <c r="W412"/>
      <c r="X412"/>
      <c r="Y412"/>
      <c r="Z412"/>
      <c r="AA412"/>
      <c r="AB412"/>
      <c r="AC412"/>
      <c r="AD412"/>
      <c r="AE412"/>
      <c r="AF412"/>
      <c r="AG412"/>
      <c r="AH412"/>
      <c r="AI412"/>
      <c r="AJ412"/>
      <c r="AK412"/>
      <c r="AL412"/>
      <c r="AM412"/>
      <c r="AN412"/>
      <c r="AO412"/>
      <c r="AP412"/>
      <c r="AQ412"/>
      <c r="AR412"/>
      <c r="AS412"/>
      <c r="AT412"/>
      <c r="AU412"/>
      <c r="AV412"/>
      <c r="AW412"/>
      <c r="AX412"/>
      <c r="AY412"/>
      <c r="AZ412"/>
      <c r="BA412"/>
      <c r="BB412"/>
      <c r="BC412"/>
      <c r="BD412"/>
    </row>
    <row r="413" spans="1:56" s="2" customFormat="1" x14ac:dyDescent="0.25">
      <c r="A413" t="s">
        <v>665</v>
      </c>
      <c r="B413" t="s">
        <v>680</v>
      </c>
      <c r="C413">
        <v>0.28283333333333333</v>
      </c>
      <c r="D413">
        <v>2.53E-2</v>
      </c>
      <c r="E413">
        <v>0</v>
      </c>
      <c r="F413" t="e">
        <f t="shared" si="40"/>
        <v>#DIV/0!</v>
      </c>
      <c r="G413" t="e">
        <f t="shared" si="41"/>
        <v>#DIV/0!</v>
      </c>
      <c r="H413" t="e">
        <f t="shared" si="46"/>
        <v>#DIV/0!</v>
      </c>
      <c r="I413" t="e">
        <f t="shared" si="46"/>
        <v>#DIV/0!</v>
      </c>
      <c r="J413">
        <v>0.34233333333333338</v>
      </c>
      <c r="K413">
        <v>9.003333333333334E-2</v>
      </c>
      <c r="L413">
        <v>0</v>
      </c>
      <c r="M413" t="e">
        <f t="shared" si="43"/>
        <v>#DIV/0!</v>
      </c>
      <c r="N413" t="e">
        <f t="shared" si="44"/>
        <v>#DIV/0!</v>
      </c>
      <c r="O413" t="e">
        <f t="shared" si="47"/>
        <v>#DIV/0!</v>
      </c>
      <c r="P413" t="e">
        <f t="shared" si="47"/>
        <v>#DIV/0!</v>
      </c>
      <c r="Q413" t="s">
        <v>679</v>
      </c>
      <c r="R413" t="s">
        <v>114</v>
      </c>
      <c r="S413"/>
      <c r="T413"/>
      <c r="U413"/>
      <c r="V413"/>
      <c r="W413"/>
      <c r="X413"/>
      <c r="Y413"/>
      <c r="Z413"/>
      <c r="AA413"/>
      <c r="AB413"/>
      <c r="AC413"/>
      <c r="AD413"/>
      <c r="AE413"/>
      <c r="AF413"/>
      <c r="AG413"/>
      <c r="AH413"/>
      <c r="AI413"/>
      <c r="AJ413"/>
      <c r="AK413"/>
      <c r="AL413"/>
      <c r="AM413"/>
      <c r="AN413"/>
      <c r="AO413"/>
      <c r="AP413"/>
      <c r="AQ413"/>
      <c r="AR413"/>
      <c r="AS413"/>
      <c r="AT413"/>
      <c r="AU413"/>
      <c r="AV413"/>
      <c r="AW413"/>
      <c r="AX413"/>
      <c r="AY413"/>
      <c r="AZ413"/>
      <c r="BA413"/>
      <c r="BB413"/>
      <c r="BC413"/>
      <c r="BD413"/>
    </row>
    <row r="414" spans="1:56" s="2" customFormat="1" x14ac:dyDescent="0.25">
      <c r="A414" t="s">
        <v>665</v>
      </c>
      <c r="B414" t="s">
        <v>681</v>
      </c>
      <c r="C414">
        <v>0.97929999999999995</v>
      </c>
      <c r="D414">
        <v>0.52749999999999997</v>
      </c>
      <c r="E414">
        <v>6.1600000000000009E-2</v>
      </c>
      <c r="F414">
        <f t="shared" si="40"/>
        <v>15.89772727272727</v>
      </c>
      <c r="G414">
        <f t="shared" si="41"/>
        <v>8.5633116883116873</v>
      </c>
      <c r="H414">
        <f t="shared" si="46"/>
        <v>3.9907486285274558</v>
      </c>
      <c r="I414">
        <f t="shared" si="46"/>
        <v>3.0981688377870085</v>
      </c>
      <c r="J414">
        <v>1.1515000000000002</v>
      </c>
      <c r="K414">
        <v>0.53490000000000004</v>
      </c>
      <c r="L414">
        <v>0.18376666666666666</v>
      </c>
      <c r="M414">
        <f t="shared" si="43"/>
        <v>6.2660983130781798</v>
      </c>
      <c r="N414">
        <f t="shared" si="44"/>
        <v>2.9107563939778709</v>
      </c>
      <c r="O414">
        <f t="shared" si="47"/>
        <v>2.6475674053102529</v>
      </c>
      <c r="P414">
        <f t="shared" si="47"/>
        <v>1.5413941029761962</v>
      </c>
      <c r="Q414" t="s">
        <v>682</v>
      </c>
      <c r="R414" t="s">
        <v>114</v>
      </c>
      <c r="S414"/>
      <c r="T414"/>
      <c r="U414"/>
      <c r="V414"/>
      <c r="W414"/>
      <c r="X414"/>
      <c r="Y414"/>
      <c r="Z414"/>
      <c r="AA414"/>
      <c r="AB414"/>
      <c r="AC414"/>
      <c r="AD414"/>
      <c r="AE414"/>
      <c r="AF414"/>
      <c r="AG414"/>
      <c r="AH414"/>
      <c r="AI414"/>
      <c r="AJ414"/>
      <c r="AK414"/>
      <c r="AL414"/>
      <c r="AM414"/>
      <c r="AN414"/>
      <c r="AO414"/>
      <c r="AP414"/>
      <c r="AQ414"/>
      <c r="AR414"/>
      <c r="AS414"/>
      <c r="AT414"/>
      <c r="AU414"/>
      <c r="AV414"/>
      <c r="AW414"/>
      <c r="AX414"/>
      <c r="AY414"/>
      <c r="AZ414"/>
      <c r="BA414"/>
      <c r="BB414"/>
      <c r="BC414"/>
      <c r="BD414"/>
    </row>
    <row r="415" spans="1:56" s="2" customFormat="1" x14ac:dyDescent="0.25">
      <c r="A415" t="s">
        <v>665</v>
      </c>
      <c r="B415" t="s">
        <v>32</v>
      </c>
      <c r="C415">
        <v>2.6951999999999998</v>
      </c>
      <c r="D415">
        <v>1.9531333333333336</v>
      </c>
      <c r="E415">
        <v>0</v>
      </c>
      <c r="F415" t="e">
        <f t="shared" si="40"/>
        <v>#DIV/0!</v>
      </c>
      <c r="G415" t="e">
        <f t="shared" si="41"/>
        <v>#DIV/0!</v>
      </c>
      <c r="H415" t="e">
        <f t="shared" si="46"/>
        <v>#DIV/0!</v>
      </c>
      <c r="I415" t="e">
        <f t="shared" si="46"/>
        <v>#DIV/0!</v>
      </c>
      <c r="J415">
        <v>1.6512666666666664</v>
      </c>
      <c r="K415">
        <v>1.7281666666666666</v>
      </c>
      <c r="L415">
        <v>1.8833333333333334E-2</v>
      </c>
      <c r="M415">
        <f t="shared" si="43"/>
        <v>87.677876106194674</v>
      </c>
      <c r="N415">
        <f t="shared" si="44"/>
        <v>91.761061946902643</v>
      </c>
      <c r="O415">
        <f t="shared" si="47"/>
        <v>6.454140946012302</v>
      </c>
      <c r="P415">
        <f t="shared" si="47"/>
        <v>6.5198101825866193</v>
      </c>
      <c r="Q415" t="s">
        <v>679</v>
      </c>
      <c r="R415" t="s">
        <v>114</v>
      </c>
      <c r="S415"/>
      <c r="T415"/>
      <c r="U415"/>
      <c r="V415"/>
      <c r="W415"/>
      <c r="X415"/>
      <c r="Y415"/>
      <c r="Z415"/>
      <c r="AA415"/>
      <c r="AB415"/>
      <c r="AC415"/>
      <c r="AD415"/>
      <c r="AE415"/>
      <c r="AF415"/>
      <c r="AG415"/>
      <c r="AH415"/>
      <c r="AI415"/>
      <c r="AJ415"/>
      <c r="AK415"/>
      <c r="AL415"/>
      <c r="AM415"/>
      <c r="AN415"/>
      <c r="AO415"/>
      <c r="AP415"/>
      <c r="AQ415"/>
      <c r="AR415"/>
      <c r="AS415"/>
      <c r="AT415"/>
      <c r="AU415"/>
      <c r="AV415"/>
      <c r="AW415"/>
      <c r="AX415"/>
      <c r="AY415"/>
      <c r="AZ415"/>
      <c r="BA415"/>
      <c r="BB415"/>
      <c r="BC415"/>
      <c r="BD415"/>
    </row>
    <row r="416" spans="1:56" s="2" customFormat="1" x14ac:dyDescent="0.25">
      <c r="A416" t="s">
        <v>665</v>
      </c>
      <c r="B416" t="s">
        <v>683</v>
      </c>
      <c r="C416">
        <v>3.4786999999999999</v>
      </c>
      <c r="D416">
        <v>0</v>
      </c>
      <c r="E416">
        <v>0</v>
      </c>
      <c r="F416" t="e">
        <f t="shared" si="40"/>
        <v>#DIV/0!</v>
      </c>
      <c r="G416" t="e">
        <f t="shared" si="41"/>
        <v>#DIV/0!</v>
      </c>
      <c r="H416" t="e">
        <f t="shared" si="46"/>
        <v>#DIV/0!</v>
      </c>
      <c r="I416" t="e">
        <f t="shared" si="46"/>
        <v>#DIV/0!</v>
      </c>
      <c r="J416">
        <v>4.4054000000000002</v>
      </c>
      <c r="K416">
        <v>0</v>
      </c>
      <c r="L416">
        <v>0</v>
      </c>
      <c r="M416" t="e">
        <f t="shared" si="43"/>
        <v>#DIV/0!</v>
      </c>
      <c r="N416" t="e">
        <f t="shared" si="44"/>
        <v>#DIV/0!</v>
      </c>
      <c r="O416" t="e">
        <f t="shared" si="47"/>
        <v>#DIV/0!</v>
      </c>
      <c r="P416" t="e">
        <f t="shared" si="47"/>
        <v>#DIV/0!</v>
      </c>
      <c r="Q416" t="s">
        <v>679</v>
      </c>
      <c r="R416" t="s">
        <v>114</v>
      </c>
      <c r="S416"/>
      <c r="T416"/>
      <c r="U416"/>
      <c r="V416"/>
      <c r="W416"/>
      <c r="X416"/>
      <c r="Y416"/>
      <c r="Z416"/>
      <c r="AA416"/>
      <c r="AB416"/>
      <c r="AC416"/>
      <c r="AD416"/>
      <c r="AE416"/>
      <c r="AF416"/>
      <c r="AG416"/>
      <c r="AH416"/>
      <c r="AI416"/>
      <c r="AJ416"/>
      <c r="AK416"/>
      <c r="AL416"/>
      <c r="AM416"/>
      <c r="AN416"/>
      <c r="AO416"/>
      <c r="AP416"/>
      <c r="AQ416"/>
      <c r="AR416"/>
      <c r="AS416"/>
      <c r="AT416"/>
      <c r="AU416"/>
      <c r="AV416"/>
      <c r="AW416"/>
      <c r="AX416"/>
      <c r="AY416"/>
      <c r="AZ416"/>
      <c r="BA416"/>
      <c r="BB416"/>
      <c r="BC416"/>
      <c r="BD416"/>
    </row>
    <row r="417" spans="1:56" s="2" customFormat="1" x14ac:dyDescent="0.25">
      <c r="A417" t="s">
        <v>665</v>
      </c>
      <c r="B417" t="s">
        <v>684</v>
      </c>
      <c r="C417">
        <v>7.675466666666666</v>
      </c>
      <c r="D417">
        <v>0</v>
      </c>
      <c r="E417">
        <v>0</v>
      </c>
      <c r="F417" t="e">
        <f t="shared" si="40"/>
        <v>#DIV/0!</v>
      </c>
      <c r="G417" t="e">
        <f t="shared" si="41"/>
        <v>#DIV/0!</v>
      </c>
      <c r="H417" t="e">
        <f t="shared" si="46"/>
        <v>#DIV/0!</v>
      </c>
      <c r="I417" t="e">
        <f t="shared" si="46"/>
        <v>#DIV/0!</v>
      </c>
      <c r="J417">
        <v>5.9471666666666678</v>
      </c>
      <c r="K417">
        <v>4.5333333333333328E-3</v>
      </c>
      <c r="L417">
        <v>0</v>
      </c>
      <c r="M417" t="e">
        <f t="shared" si="43"/>
        <v>#DIV/0!</v>
      </c>
      <c r="N417" t="e">
        <f t="shared" si="44"/>
        <v>#DIV/0!</v>
      </c>
      <c r="O417" t="e">
        <f t="shared" si="47"/>
        <v>#DIV/0!</v>
      </c>
      <c r="P417" t="e">
        <f t="shared" si="47"/>
        <v>#DIV/0!</v>
      </c>
      <c r="Q417" t="s">
        <v>679</v>
      </c>
      <c r="R417" t="s">
        <v>114</v>
      </c>
      <c r="S417"/>
      <c r="T417"/>
      <c r="U417"/>
      <c r="V417"/>
      <c r="W417"/>
      <c r="X417"/>
      <c r="Y417"/>
      <c r="Z417"/>
      <c r="AA417"/>
      <c r="AB417"/>
      <c r="AC417"/>
      <c r="AD417"/>
      <c r="AE417"/>
      <c r="AF417"/>
      <c r="AG417"/>
      <c r="AH417"/>
      <c r="AI417"/>
      <c r="AJ417"/>
      <c r="AK417"/>
      <c r="AL417"/>
      <c r="AM417"/>
      <c r="AN417"/>
      <c r="AO417"/>
      <c r="AP417"/>
      <c r="AQ417"/>
      <c r="AR417"/>
      <c r="AS417"/>
      <c r="AT417"/>
      <c r="AU417"/>
      <c r="AV417"/>
      <c r="AW417"/>
      <c r="AX417"/>
      <c r="AY417"/>
      <c r="AZ417"/>
      <c r="BA417"/>
      <c r="BB417"/>
      <c r="BC417"/>
      <c r="BD417"/>
    </row>
    <row r="418" spans="1:56" s="2" customFormat="1" x14ac:dyDescent="0.25">
      <c r="A418" t="s">
        <v>665</v>
      </c>
      <c r="B418" t="s">
        <v>685</v>
      </c>
      <c r="C418">
        <v>26.545300000000001</v>
      </c>
      <c r="D418">
        <v>23.647099999999998</v>
      </c>
      <c r="E418">
        <v>20.210933333333333</v>
      </c>
      <c r="F418">
        <f t="shared" si="40"/>
        <v>1.3134128722407674</v>
      </c>
      <c r="G418">
        <f t="shared" si="41"/>
        <v>1.1700152392764311</v>
      </c>
      <c r="H418">
        <f t="shared" si="46"/>
        <v>0.39332049970617644</v>
      </c>
      <c r="I418">
        <f t="shared" si="46"/>
        <v>0.22652732082180249</v>
      </c>
      <c r="J418">
        <v>30.621499999999997</v>
      </c>
      <c r="K418">
        <v>21.052599999999998</v>
      </c>
      <c r="L418">
        <v>16.906166666666667</v>
      </c>
      <c r="M418">
        <f t="shared" si="43"/>
        <v>1.8112621627216892</v>
      </c>
      <c r="N418">
        <f t="shared" si="44"/>
        <v>1.2452615909382176</v>
      </c>
      <c r="O418">
        <f t="shared" si="47"/>
        <v>0.85699537758860889</v>
      </c>
      <c r="P418">
        <f t="shared" si="47"/>
        <v>0.31644883972863735</v>
      </c>
      <c r="Q418" t="s">
        <v>686</v>
      </c>
      <c r="R418" t="s">
        <v>687</v>
      </c>
      <c r="S418"/>
      <c r="T418"/>
      <c r="U418"/>
      <c r="V418"/>
      <c r="W418"/>
      <c r="X418"/>
      <c r="Y418"/>
      <c r="Z418"/>
      <c r="AA418"/>
      <c r="AB418"/>
      <c r="AC418"/>
      <c r="AD418"/>
      <c r="AE418"/>
      <c r="AF418"/>
      <c r="AG418"/>
      <c r="AH418"/>
      <c r="AI418"/>
      <c r="AJ418"/>
      <c r="AK418"/>
      <c r="AL418"/>
      <c r="AM418"/>
      <c r="AN418"/>
      <c r="AO418"/>
      <c r="AP418"/>
      <c r="AQ418"/>
      <c r="AR418"/>
      <c r="AS418"/>
      <c r="AT418"/>
      <c r="AU418"/>
      <c r="AV418"/>
      <c r="AW418"/>
      <c r="AX418"/>
      <c r="AY418"/>
      <c r="AZ418"/>
      <c r="BA418"/>
      <c r="BB418"/>
      <c r="BC418"/>
      <c r="BD418"/>
    </row>
    <row r="419" spans="1:56" s="2" customFormat="1" x14ac:dyDescent="0.25">
      <c r="A419" t="s">
        <v>665</v>
      </c>
      <c r="B419" t="s">
        <v>688</v>
      </c>
      <c r="C419">
        <v>0.28856666666666664</v>
      </c>
      <c r="D419">
        <v>1.5963666666666667</v>
      </c>
      <c r="E419">
        <v>1.1658333333333333</v>
      </c>
      <c r="F419">
        <f t="shared" si="40"/>
        <v>0.24751965689778413</v>
      </c>
      <c r="G419">
        <f t="shared" si="41"/>
        <v>1.3692923516797715</v>
      </c>
      <c r="H419">
        <f t="shared" si="46"/>
        <v>-2.0143849927946946</v>
      </c>
      <c r="I419">
        <f t="shared" si="46"/>
        <v>0.45343050305292948</v>
      </c>
      <c r="J419">
        <v>0.46010000000000001</v>
      </c>
      <c r="K419">
        <v>0.59196666666666664</v>
      </c>
      <c r="L419">
        <v>1.2612333333333334</v>
      </c>
      <c r="M419">
        <f t="shared" si="43"/>
        <v>0.36480164917937469</v>
      </c>
      <c r="N419">
        <f t="shared" si="44"/>
        <v>0.46935539286941347</v>
      </c>
      <c r="O419">
        <f t="shared" si="47"/>
        <v>-1.4548158432971876</v>
      </c>
      <c r="P419">
        <f t="shared" si="47"/>
        <v>-1.0912473590000455</v>
      </c>
      <c r="Q419" t="s">
        <v>686</v>
      </c>
      <c r="R419" t="s">
        <v>687</v>
      </c>
      <c r="S419"/>
      <c r="T419"/>
      <c r="U419"/>
      <c r="V419"/>
      <c r="W419"/>
      <c r="X419"/>
      <c r="Y419"/>
      <c r="Z419"/>
      <c r="AA419"/>
      <c r="AB419"/>
      <c r="AC419"/>
      <c r="AD419"/>
      <c r="AE419"/>
      <c r="AF419"/>
      <c r="AG419"/>
      <c r="AH419"/>
      <c r="AI419"/>
      <c r="AJ419"/>
      <c r="AK419"/>
      <c r="AL419"/>
      <c r="AM419"/>
      <c r="AN419"/>
      <c r="AO419"/>
      <c r="AP419"/>
      <c r="AQ419"/>
      <c r="AR419"/>
      <c r="AS419"/>
      <c r="AT419"/>
      <c r="AU419"/>
      <c r="AV419"/>
      <c r="AW419"/>
      <c r="AX419"/>
      <c r="AY419"/>
      <c r="AZ419"/>
      <c r="BA419"/>
      <c r="BB419"/>
      <c r="BC419"/>
      <c r="BD419"/>
    </row>
    <row r="420" spans="1:56" s="2" customFormat="1" x14ac:dyDescent="0.25">
      <c r="A420" t="s">
        <v>665</v>
      </c>
      <c r="B420" t="s">
        <v>689</v>
      </c>
      <c r="C420">
        <v>268.4229666666667</v>
      </c>
      <c r="D420">
        <v>360.29839999999996</v>
      </c>
      <c r="E420">
        <v>346.68286666666671</v>
      </c>
      <c r="F420">
        <f t="shared" si="40"/>
        <v>0.77426083742625107</v>
      </c>
      <c r="G420">
        <f t="shared" si="41"/>
        <v>1.0392737416309197</v>
      </c>
      <c r="H420">
        <f t="shared" si="46"/>
        <v>-0.36910842326229043</v>
      </c>
      <c r="I420">
        <f t="shared" si="46"/>
        <v>5.5575705904988566E-2</v>
      </c>
      <c r="J420">
        <v>354.50529999999998</v>
      </c>
      <c r="K420">
        <v>308.63103333333333</v>
      </c>
      <c r="L420">
        <v>289.85246666666666</v>
      </c>
      <c r="M420">
        <f t="shared" si="43"/>
        <v>1.2230542802579796</v>
      </c>
      <c r="N420">
        <f t="shared" si="44"/>
        <v>1.0647866374318706</v>
      </c>
      <c r="O420">
        <f t="shared" si="47"/>
        <v>0.29048843340025327</v>
      </c>
      <c r="P420">
        <f t="shared" si="47"/>
        <v>9.0564371336391614E-2</v>
      </c>
      <c r="Q420" t="s">
        <v>690</v>
      </c>
      <c r="R420" t="s">
        <v>114</v>
      </c>
      <c r="S420"/>
      <c r="T420"/>
      <c r="U420"/>
      <c r="V420"/>
      <c r="W420"/>
      <c r="X420"/>
      <c r="Y420"/>
      <c r="Z420"/>
      <c r="AA420"/>
      <c r="AB420"/>
      <c r="AC420"/>
      <c r="AD420"/>
      <c r="AE420"/>
      <c r="AF420"/>
      <c r="AG420"/>
      <c r="AH420"/>
      <c r="AI420"/>
      <c r="AJ420"/>
      <c r="AK420"/>
      <c r="AL420"/>
      <c r="AM420"/>
      <c r="AN420"/>
      <c r="AO420"/>
      <c r="AP420"/>
      <c r="AQ420"/>
      <c r="AR420"/>
      <c r="AS420"/>
      <c r="AT420"/>
      <c r="AU420"/>
      <c r="AV420"/>
      <c r="AW420"/>
      <c r="AX420"/>
      <c r="AY420"/>
      <c r="AZ420"/>
      <c r="BA420"/>
      <c r="BB420"/>
      <c r="BC420"/>
      <c r="BD420"/>
    </row>
    <row r="421" spans="1:56" s="2" customFormat="1" x14ac:dyDescent="0.25">
      <c r="A421" t="s">
        <v>665</v>
      </c>
      <c r="B421" t="s">
        <v>691</v>
      </c>
      <c r="C421">
        <v>284.02713333333332</v>
      </c>
      <c r="D421">
        <v>403.62650000000002</v>
      </c>
      <c r="E421">
        <v>435.0727</v>
      </c>
      <c r="F421">
        <f t="shared" si="40"/>
        <v>0.65282683407470365</v>
      </c>
      <c r="G421">
        <f t="shared" si="41"/>
        <v>0.92772196462798062</v>
      </c>
      <c r="H421">
        <f t="shared" si="46"/>
        <v>-0.61522773520227203</v>
      </c>
      <c r="I421">
        <f t="shared" si="46"/>
        <v>-0.10823559595007855</v>
      </c>
      <c r="J421">
        <v>376.29383333333334</v>
      </c>
      <c r="K421">
        <v>351.8723333333333</v>
      </c>
      <c r="L421">
        <v>312.98323333333332</v>
      </c>
      <c r="M421">
        <f t="shared" si="43"/>
        <v>1.2022811232593185</v>
      </c>
      <c r="N421">
        <f t="shared" si="44"/>
        <v>1.1242529818157458</v>
      </c>
      <c r="O421">
        <f t="shared" si="47"/>
        <v>0.26577427351300809</v>
      </c>
      <c r="P421">
        <f t="shared" si="47"/>
        <v>0.16896671042016828</v>
      </c>
      <c r="Q421" t="s">
        <v>690</v>
      </c>
      <c r="R421" t="s">
        <v>114</v>
      </c>
      <c r="S421"/>
      <c r="T421"/>
      <c r="U421"/>
      <c r="V421"/>
      <c r="W421"/>
      <c r="X421"/>
      <c r="Y421"/>
      <c r="Z421"/>
      <c r="AA421"/>
      <c r="AB421"/>
      <c r="AC421"/>
      <c r="AD421"/>
      <c r="AE421"/>
      <c r="AF421"/>
      <c r="AG421"/>
      <c r="AH421"/>
      <c r="AI421"/>
      <c r="AJ421"/>
      <c r="AK421"/>
      <c r="AL421"/>
      <c r="AM421"/>
      <c r="AN421"/>
      <c r="AO421"/>
      <c r="AP421"/>
      <c r="AQ421"/>
      <c r="AR421"/>
      <c r="AS421"/>
      <c r="AT421"/>
      <c r="AU421"/>
      <c r="AV421"/>
      <c r="AW421"/>
      <c r="AX421"/>
      <c r="AY421"/>
      <c r="AZ421"/>
      <c r="BA421"/>
      <c r="BB421"/>
      <c r="BC421"/>
      <c r="BD421"/>
    </row>
    <row r="422" spans="1:56" s="2" customFormat="1" x14ac:dyDescent="0.25">
      <c r="A422" t="s">
        <v>665</v>
      </c>
      <c r="B422" t="s">
        <v>692</v>
      </c>
      <c r="C422">
        <v>11.079033333333333</v>
      </c>
      <c r="D422">
        <v>9.0075666666666674</v>
      </c>
      <c r="E422">
        <v>7.3280000000000003</v>
      </c>
      <c r="F422">
        <f t="shared" si="40"/>
        <v>1.5118768195050944</v>
      </c>
      <c r="G422">
        <f t="shared" si="41"/>
        <v>1.2291985080058225</v>
      </c>
      <c r="H422">
        <f t="shared" si="46"/>
        <v>0.59634060045283788</v>
      </c>
      <c r="I422">
        <f t="shared" si="46"/>
        <v>0.29771792090951749</v>
      </c>
      <c r="J422">
        <v>13.822266666666666</v>
      </c>
      <c r="K422">
        <v>11.203899999999999</v>
      </c>
      <c r="L422">
        <v>8.4007000000000005</v>
      </c>
      <c r="M422">
        <f t="shared" si="43"/>
        <v>1.645370822272747</v>
      </c>
      <c r="N422">
        <f t="shared" si="44"/>
        <v>1.3336864785077431</v>
      </c>
      <c r="O422">
        <f t="shared" si="47"/>
        <v>0.71841276521521735</v>
      </c>
      <c r="P422">
        <f t="shared" si="47"/>
        <v>0.41541955927896118</v>
      </c>
      <c r="Q422" t="s">
        <v>690</v>
      </c>
      <c r="R422" t="s">
        <v>114</v>
      </c>
      <c r="S422"/>
      <c r="T422"/>
      <c r="U422"/>
      <c r="V422"/>
      <c r="W422"/>
      <c r="X422"/>
      <c r="Y422"/>
      <c r="Z422"/>
      <c r="AA422"/>
      <c r="AB422"/>
      <c r="AC422"/>
      <c r="AD422"/>
      <c r="AE422"/>
      <c r="AF422"/>
      <c r="AG422"/>
      <c r="AH422"/>
      <c r="AI422"/>
      <c r="AJ422"/>
      <c r="AK422"/>
      <c r="AL422"/>
      <c r="AM422"/>
      <c r="AN422"/>
      <c r="AO422"/>
      <c r="AP422"/>
      <c r="AQ422"/>
      <c r="AR422"/>
      <c r="AS422"/>
      <c r="AT422"/>
      <c r="AU422"/>
      <c r="AV422"/>
      <c r="AW422"/>
      <c r="AX422"/>
      <c r="AY422"/>
      <c r="AZ422"/>
      <c r="BA422"/>
      <c r="BB422"/>
      <c r="BC422"/>
      <c r="BD422"/>
    </row>
    <row r="423" spans="1:56" s="2" customFormat="1" x14ac:dyDescent="0.25">
      <c r="A423" t="s">
        <v>665</v>
      </c>
      <c r="B423" t="s">
        <v>693</v>
      </c>
      <c r="C423">
        <v>2.7094333333333331</v>
      </c>
      <c r="D423">
        <v>2.0358666666666667</v>
      </c>
      <c r="E423">
        <v>1.7595333333333334</v>
      </c>
      <c r="F423">
        <f t="shared" si="40"/>
        <v>1.5398590535369225</v>
      </c>
      <c r="G423">
        <f t="shared" si="41"/>
        <v>1.1570492175955747</v>
      </c>
      <c r="H423">
        <f t="shared" si="46"/>
        <v>0.62279830412198234</v>
      </c>
      <c r="I423">
        <f t="shared" si="46"/>
        <v>0.21045023391026199</v>
      </c>
      <c r="J423">
        <v>2.7217666666666669</v>
      </c>
      <c r="K423">
        <v>1.8209</v>
      </c>
      <c r="L423">
        <v>1.5810333333333333</v>
      </c>
      <c r="M423">
        <f t="shared" si="43"/>
        <v>1.7215112479180286</v>
      </c>
      <c r="N423">
        <f t="shared" si="44"/>
        <v>1.1517151230208091</v>
      </c>
      <c r="O423">
        <f t="shared" si="47"/>
        <v>0.78367560714224482</v>
      </c>
      <c r="P423">
        <f t="shared" si="47"/>
        <v>0.20378390998312612</v>
      </c>
      <c r="Q423" t="s">
        <v>667</v>
      </c>
      <c r="R423" t="s">
        <v>130</v>
      </c>
      <c r="S423"/>
      <c r="T423"/>
      <c r="U423"/>
      <c r="V423"/>
      <c r="W423"/>
      <c r="X423"/>
      <c r="Y423"/>
      <c r="Z423"/>
      <c r="AA423"/>
      <c r="AB423"/>
      <c r="AC423"/>
      <c r="AD423"/>
      <c r="AE423"/>
      <c r="AF423"/>
      <c r="AG423"/>
      <c r="AH423"/>
      <c r="AI423"/>
      <c r="AJ423"/>
      <c r="AK423"/>
      <c r="AL423"/>
      <c r="AM423"/>
      <c r="AN423"/>
      <c r="AO423"/>
      <c r="AP423"/>
      <c r="AQ423"/>
      <c r="AR423"/>
      <c r="AS423"/>
      <c r="AT423"/>
      <c r="AU423"/>
      <c r="AV423"/>
      <c r="AW423"/>
      <c r="AX423"/>
      <c r="AY423"/>
      <c r="AZ423"/>
      <c r="BA423"/>
      <c r="BB423"/>
      <c r="BC423"/>
      <c r="BD423"/>
    </row>
    <row r="424" spans="1:56" s="2" customFormat="1" x14ac:dyDescent="0.25">
      <c r="A424" t="s">
        <v>665</v>
      </c>
      <c r="B424" t="s">
        <v>694</v>
      </c>
      <c r="C424">
        <v>15.9719</v>
      </c>
      <c r="D424">
        <v>16.416900000000002</v>
      </c>
      <c r="E424">
        <v>20.572933333333335</v>
      </c>
      <c r="F424">
        <f t="shared" si="40"/>
        <v>0.77635501662378392</v>
      </c>
      <c r="G424">
        <f t="shared" si="41"/>
        <v>0.79798537884728804</v>
      </c>
      <c r="H424">
        <f t="shared" si="46"/>
        <v>-0.36521156670426169</v>
      </c>
      <c r="I424">
        <f t="shared" si="46"/>
        <v>-0.32556578209607645</v>
      </c>
      <c r="J424">
        <v>28.814266666666668</v>
      </c>
      <c r="K424">
        <v>33.638466666666666</v>
      </c>
      <c r="L424">
        <v>47.844766666666665</v>
      </c>
      <c r="M424">
        <f t="shared" si="43"/>
        <v>0.60224489895446598</v>
      </c>
      <c r="N424">
        <f t="shared" si="44"/>
        <v>0.70307515346506033</v>
      </c>
      <c r="O424">
        <f t="shared" si="47"/>
        <v>-0.73157782607369826</v>
      </c>
      <c r="P424">
        <f t="shared" si="47"/>
        <v>-0.50824918405852737</v>
      </c>
      <c r="Q424" t="s">
        <v>667</v>
      </c>
      <c r="R424" t="s">
        <v>130</v>
      </c>
      <c r="S424"/>
      <c r="T424"/>
      <c r="U424"/>
      <c r="V424"/>
      <c r="W424"/>
      <c r="X424"/>
      <c r="Y424"/>
      <c r="Z424"/>
      <c r="AA424"/>
      <c r="AB424"/>
      <c r="AC424"/>
      <c r="AD424"/>
      <c r="AE424"/>
      <c r="AF424"/>
      <c r="AG424"/>
      <c r="AH424"/>
      <c r="AI424"/>
      <c r="AJ424"/>
      <c r="AK424"/>
      <c r="AL424"/>
      <c r="AM424"/>
      <c r="AN424"/>
      <c r="AO424"/>
      <c r="AP424"/>
      <c r="AQ424"/>
      <c r="AR424"/>
      <c r="AS424"/>
      <c r="AT424"/>
      <c r="AU424"/>
      <c r="AV424"/>
      <c r="AW424"/>
      <c r="AX424"/>
      <c r="AY424"/>
      <c r="AZ424"/>
      <c r="BA424"/>
      <c r="BB424"/>
      <c r="BC424"/>
      <c r="BD424"/>
    </row>
    <row r="425" spans="1:56" s="2" customFormat="1" x14ac:dyDescent="0.25">
      <c r="A425" t="s">
        <v>665</v>
      </c>
      <c r="B425" t="s">
        <v>194</v>
      </c>
      <c r="C425">
        <v>0.37250000000000005</v>
      </c>
      <c r="D425">
        <v>0.27516666666666667</v>
      </c>
      <c r="E425">
        <v>0.46493333333333337</v>
      </c>
      <c r="F425">
        <f t="shared" si="40"/>
        <v>0.80119013478634937</v>
      </c>
      <c r="G425">
        <f t="shared" si="41"/>
        <v>0.59184112417550905</v>
      </c>
      <c r="H425">
        <f t="shared" si="46"/>
        <v>-0.31978343781866192</v>
      </c>
      <c r="I425">
        <f t="shared" si="46"/>
        <v>-0.75671814897608414</v>
      </c>
      <c r="J425">
        <v>0.19603333333333331</v>
      </c>
      <c r="K425">
        <v>0.24199999999999999</v>
      </c>
      <c r="L425">
        <v>0.70013333333333339</v>
      </c>
      <c r="M425">
        <f t="shared" si="43"/>
        <v>0.27999428680251376</v>
      </c>
      <c r="N425">
        <f t="shared" si="44"/>
        <v>0.34564844791468285</v>
      </c>
      <c r="O425">
        <f t="shared" si="47"/>
        <v>-1.8365307051663073</v>
      </c>
      <c r="P425">
        <f t="shared" si="47"/>
        <v>-1.5326226474451263</v>
      </c>
      <c r="Q425" t="s">
        <v>695</v>
      </c>
      <c r="R425" t="s">
        <v>696</v>
      </c>
      <c r="S425"/>
      <c r="T425"/>
      <c r="U425"/>
      <c r="V425"/>
      <c r="W425"/>
      <c r="X425"/>
      <c r="Y425"/>
      <c r="Z425"/>
      <c r="AA425"/>
      <c r="AB425"/>
      <c r="AC425"/>
      <c r="AD425"/>
      <c r="AE425"/>
      <c r="AF425"/>
      <c r="AG425"/>
      <c r="AH425"/>
      <c r="AI425"/>
      <c r="AJ425"/>
      <c r="AK425"/>
      <c r="AL425"/>
      <c r="AM425"/>
      <c r="AN425"/>
      <c r="AO425"/>
      <c r="AP425"/>
      <c r="AQ425"/>
      <c r="AR425"/>
      <c r="AS425"/>
      <c r="AT425"/>
      <c r="AU425"/>
      <c r="AV425"/>
      <c r="AW425"/>
      <c r="AX425"/>
      <c r="AY425"/>
      <c r="AZ425"/>
      <c r="BA425"/>
      <c r="BB425"/>
      <c r="BC425"/>
      <c r="BD425"/>
    </row>
    <row r="426" spans="1:56" s="2" customFormat="1" x14ac:dyDescent="0.25">
      <c r="A426" t="s">
        <v>665</v>
      </c>
      <c r="B426" t="s">
        <v>697</v>
      </c>
      <c r="C426">
        <v>346.04393333333337</v>
      </c>
      <c r="D426">
        <v>259.02099999999996</v>
      </c>
      <c r="E426">
        <v>144.16413333333335</v>
      </c>
      <c r="F426">
        <f t="shared" si="40"/>
        <v>2.4003469193909535</v>
      </c>
      <c r="G426">
        <f t="shared" si="41"/>
        <v>1.7967090288754202</v>
      </c>
      <c r="H426">
        <f t="shared" si="46"/>
        <v>1.2632429319650058</v>
      </c>
      <c r="I426">
        <f t="shared" si="46"/>
        <v>0.84535678804215375</v>
      </c>
      <c r="J426">
        <v>296.70909999999998</v>
      </c>
      <c r="K426">
        <v>368.81346666666667</v>
      </c>
      <c r="L426">
        <v>375.40873333333337</v>
      </c>
      <c r="M426">
        <f t="shared" si="43"/>
        <v>0.79036280633499723</v>
      </c>
      <c r="N426">
        <f t="shared" si="44"/>
        <v>0.98243177081122768</v>
      </c>
      <c r="O426">
        <f t="shared" si="47"/>
        <v>-0.33941303811988782</v>
      </c>
      <c r="P426">
        <f t="shared" si="47"/>
        <v>-2.5570878183079286E-2</v>
      </c>
      <c r="Q426" t="s">
        <v>698</v>
      </c>
      <c r="R426" t="s">
        <v>114</v>
      </c>
      <c r="S426"/>
      <c r="T426"/>
      <c r="U426"/>
      <c r="V426"/>
      <c r="W426"/>
      <c r="X426"/>
      <c r="Y426"/>
      <c r="Z426"/>
      <c r="AA426"/>
      <c r="AB426"/>
      <c r="AC426"/>
      <c r="AD426"/>
      <c r="AE426"/>
      <c r="AF426"/>
      <c r="AG426"/>
      <c r="AH426"/>
      <c r="AI426"/>
      <c r="AJ426"/>
      <c r="AK426"/>
      <c r="AL426"/>
      <c r="AM426"/>
      <c r="AN426"/>
      <c r="AO426"/>
      <c r="AP426"/>
      <c r="AQ426"/>
      <c r="AR426"/>
      <c r="AS426"/>
      <c r="AT426"/>
      <c r="AU426"/>
      <c r="AV426"/>
      <c r="AW426"/>
      <c r="AX426"/>
      <c r="AY426"/>
      <c r="AZ426"/>
      <c r="BA426"/>
      <c r="BB426"/>
      <c r="BC426"/>
      <c r="BD426"/>
    </row>
    <row r="427" spans="1:56" s="2" customFormat="1" x14ac:dyDescent="0.25">
      <c r="A427" t="s">
        <v>665</v>
      </c>
      <c r="B427" t="s">
        <v>19</v>
      </c>
      <c r="C427">
        <v>12.3271</v>
      </c>
      <c r="D427">
        <v>9.7207666666666679</v>
      </c>
      <c r="E427">
        <v>4.0491000000000001</v>
      </c>
      <c r="F427">
        <f t="shared" si="40"/>
        <v>3.0444049294905038</v>
      </c>
      <c r="G427">
        <f t="shared" si="41"/>
        <v>2.4007227943658265</v>
      </c>
      <c r="H427">
        <f t="shared" si="46"/>
        <v>1.6061602612446284</v>
      </c>
      <c r="I427">
        <f t="shared" si="46"/>
        <v>1.2634688286903952</v>
      </c>
      <c r="J427">
        <v>10.398400000000001</v>
      </c>
      <c r="K427">
        <v>11.166366666666667</v>
      </c>
      <c r="L427">
        <v>4.7641999999999998</v>
      </c>
      <c r="M427">
        <f t="shared" si="43"/>
        <v>2.1826119810251461</v>
      </c>
      <c r="N427">
        <f t="shared" si="44"/>
        <v>2.3438072848886837</v>
      </c>
      <c r="O427">
        <f t="shared" si="47"/>
        <v>1.1260556746222876</v>
      </c>
      <c r="P427">
        <f t="shared" si="47"/>
        <v>1.2288539517715533</v>
      </c>
      <c r="Q427" t="s">
        <v>698</v>
      </c>
      <c r="R427" t="s">
        <v>114</v>
      </c>
      <c r="S427"/>
      <c r="T427"/>
      <c r="U427"/>
      <c r="V427"/>
      <c r="W427"/>
      <c r="X427"/>
      <c r="Y427"/>
      <c r="Z427"/>
      <c r="AA427"/>
      <c r="AB427"/>
      <c r="AC427"/>
      <c r="AD427"/>
      <c r="AE427"/>
      <c r="AF427"/>
      <c r="AG427"/>
      <c r="AH427"/>
      <c r="AI427"/>
      <c r="AJ427"/>
      <c r="AK427"/>
      <c r="AL427"/>
      <c r="AM427"/>
      <c r="AN427"/>
      <c r="AO427"/>
      <c r="AP427"/>
      <c r="AQ427"/>
      <c r="AR427"/>
      <c r="AS427"/>
      <c r="AT427"/>
      <c r="AU427"/>
      <c r="AV427"/>
      <c r="AW427"/>
      <c r="AX427"/>
      <c r="AY427"/>
      <c r="AZ427"/>
      <c r="BA427"/>
      <c r="BB427"/>
      <c r="BC427"/>
      <c r="BD427"/>
    </row>
    <row r="428" spans="1:56" s="2" customFormat="1" x14ac:dyDescent="0.25">
      <c r="A428" t="s">
        <v>665</v>
      </c>
      <c r="B428" t="s">
        <v>699</v>
      </c>
      <c r="C428">
        <v>174.02666666666664</v>
      </c>
      <c r="D428">
        <v>161.46546666666666</v>
      </c>
      <c r="E428">
        <v>121.18666666666667</v>
      </c>
      <c r="F428">
        <f t="shared" si="40"/>
        <v>1.4360215645285508</v>
      </c>
      <c r="G428">
        <f t="shared" si="41"/>
        <v>1.3323698976785123</v>
      </c>
      <c r="H428">
        <f t="shared" si="46"/>
        <v>0.52207741406681607</v>
      </c>
      <c r="I428">
        <f t="shared" si="46"/>
        <v>0.4139946645883385</v>
      </c>
      <c r="J428">
        <v>164.32900000000001</v>
      </c>
      <c r="K428">
        <v>220.65033333333335</v>
      </c>
      <c r="L428">
        <v>242.43393333333333</v>
      </c>
      <c r="M428">
        <f t="shared" si="43"/>
        <v>0.67783002874460097</v>
      </c>
      <c r="N428">
        <f t="shared" si="44"/>
        <v>0.91014624190397997</v>
      </c>
      <c r="O428">
        <f t="shared" si="47"/>
        <v>-0.56100454339846129</v>
      </c>
      <c r="P428">
        <f t="shared" si="47"/>
        <v>-0.13582971933597546</v>
      </c>
      <c r="Q428" t="s">
        <v>698</v>
      </c>
      <c r="R428" t="s">
        <v>114</v>
      </c>
      <c r="S428"/>
      <c r="T428"/>
      <c r="U428"/>
      <c r="V428"/>
      <c r="W428"/>
      <c r="X428"/>
      <c r="Y428"/>
      <c r="Z428"/>
      <c r="AA428"/>
      <c r="AB428"/>
      <c r="AC428"/>
      <c r="AD428"/>
      <c r="AE428"/>
      <c r="AF428"/>
      <c r="AG428"/>
      <c r="AH428"/>
      <c r="AI428"/>
      <c r="AJ428"/>
      <c r="AK428"/>
      <c r="AL428"/>
      <c r="AM428"/>
      <c r="AN428"/>
      <c r="AO428"/>
      <c r="AP428"/>
      <c r="AQ428"/>
      <c r="AR428"/>
      <c r="AS428"/>
      <c r="AT428"/>
      <c r="AU428"/>
      <c r="AV428"/>
      <c r="AW428"/>
      <c r="AX428"/>
      <c r="AY428"/>
      <c r="AZ428"/>
      <c r="BA428"/>
      <c r="BB428"/>
      <c r="BC428"/>
      <c r="BD428"/>
    </row>
    <row r="429" spans="1:56" s="2" customFormat="1" x14ac:dyDescent="0.25">
      <c r="A429" t="s">
        <v>665</v>
      </c>
      <c r="B429" t="s">
        <v>700</v>
      </c>
      <c r="C429">
        <v>1.4179333333333333</v>
      </c>
      <c r="D429">
        <v>1.7017666666666666</v>
      </c>
      <c r="E429">
        <v>2.7561333333333331</v>
      </c>
      <c r="F429">
        <f t="shared" si="40"/>
        <v>0.51446470901262642</v>
      </c>
      <c r="G429">
        <f t="shared" si="41"/>
        <v>0.6174471481786078</v>
      </c>
      <c r="H429">
        <f t="shared" si="46"/>
        <v>-0.95885597963152558</v>
      </c>
      <c r="I429">
        <f t="shared" si="46"/>
        <v>-0.69561244373480657</v>
      </c>
      <c r="J429">
        <v>0.66039999999999999</v>
      </c>
      <c r="K429">
        <v>1.2761666666666667</v>
      </c>
      <c r="L429">
        <v>1.5703666666666667</v>
      </c>
      <c r="M429">
        <f t="shared" si="43"/>
        <v>0.42053872768567852</v>
      </c>
      <c r="N429">
        <f t="shared" si="44"/>
        <v>0.81265521852645883</v>
      </c>
      <c r="O429">
        <f t="shared" si="47"/>
        <v>-1.2496894295619037</v>
      </c>
      <c r="P429">
        <f t="shared" si="47"/>
        <v>-0.29928469833740251</v>
      </c>
      <c r="Q429" t="s">
        <v>672</v>
      </c>
      <c r="R429" t="s">
        <v>129</v>
      </c>
      <c r="S429"/>
      <c r="T429"/>
      <c r="U429"/>
      <c r="V429"/>
      <c r="W429"/>
      <c r="X429"/>
      <c r="Y429"/>
      <c r="Z429"/>
      <c r="AA429"/>
      <c r="AB429"/>
      <c r="AC429"/>
      <c r="AD429"/>
      <c r="AE429"/>
      <c r="AF429"/>
      <c r="AG429"/>
      <c r="AH429"/>
      <c r="AI429"/>
      <c r="AJ429"/>
      <c r="AK429"/>
      <c r="AL429"/>
      <c r="AM429"/>
      <c r="AN429"/>
      <c r="AO429"/>
      <c r="AP429"/>
      <c r="AQ429"/>
      <c r="AR429"/>
      <c r="AS429"/>
      <c r="AT429"/>
      <c r="AU429"/>
      <c r="AV429"/>
      <c r="AW429"/>
      <c r="AX429"/>
      <c r="AY429"/>
      <c r="AZ429"/>
      <c r="BA429"/>
      <c r="BB429"/>
      <c r="BC429"/>
      <c r="BD429"/>
    </row>
    <row r="430" spans="1:56" s="2" customFormat="1" x14ac:dyDescent="0.25">
      <c r="A430" t="s">
        <v>665</v>
      </c>
      <c r="B430" t="s">
        <v>701</v>
      </c>
      <c r="C430">
        <v>5.525266666666667</v>
      </c>
      <c r="D430">
        <v>5.2909666666666668</v>
      </c>
      <c r="E430">
        <v>5.0478999999999994</v>
      </c>
      <c r="F430">
        <f t="shared" si="40"/>
        <v>1.094567377853497</v>
      </c>
      <c r="G430">
        <f t="shared" si="41"/>
        <v>1.0481520368205923</v>
      </c>
      <c r="H430">
        <f t="shared" si="46"/>
        <v>0.13036076466341648</v>
      </c>
      <c r="I430">
        <f t="shared" si="46"/>
        <v>6.7847998228655157E-2</v>
      </c>
      <c r="J430">
        <v>4.7464000000000004</v>
      </c>
      <c r="K430">
        <v>7.0399666666666674</v>
      </c>
      <c r="L430">
        <v>6.8228</v>
      </c>
      <c r="M430">
        <f t="shared" si="43"/>
        <v>0.69566746790174128</v>
      </c>
      <c r="N430">
        <f t="shared" si="44"/>
        <v>1.0318295518946279</v>
      </c>
      <c r="O430">
        <f t="shared" si="47"/>
        <v>-0.52353023859829595</v>
      </c>
      <c r="P430">
        <f t="shared" si="47"/>
        <v>4.5204671395134045E-2</v>
      </c>
      <c r="Q430" t="s">
        <v>672</v>
      </c>
      <c r="R430" t="s">
        <v>129</v>
      </c>
      <c r="S430"/>
      <c r="T430"/>
      <c r="U430"/>
      <c r="V430"/>
      <c r="W430"/>
      <c r="X430"/>
      <c r="Y430"/>
      <c r="Z430"/>
      <c r="AA430"/>
      <c r="AB430"/>
      <c r="AC430"/>
      <c r="AD430"/>
      <c r="AE430"/>
      <c r="AF430"/>
      <c r="AG430"/>
      <c r="AH430"/>
      <c r="AI430"/>
      <c r="AJ430"/>
      <c r="AK430"/>
      <c r="AL430"/>
      <c r="AM430"/>
      <c r="AN430"/>
      <c r="AO430"/>
      <c r="AP430"/>
      <c r="AQ430"/>
      <c r="AR430"/>
      <c r="AS430"/>
      <c r="AT430"/>
      <c r="AU430"/>
      <c r="AV430"/>
      <c r="AW430"/>
      <c r="AX430"/>
      <c r="AY430"/>
      <c r="AZ430"/>
      <c r="BA430"/>
      <c r="BB430"/>
      <c r="BC430"/>
      <c r="BD430"/>
    </row>
    <row r="431" spans="1:56" s="2" customFormat="1" x14ac:dyDescent="0.25">
      <c r="A431" t="s">
        <v>665</v>
      </c>
      <c r="B431" t="s">
        <v>702</v>
      </c>
      <c r="C431">
        <v>38.778999999999996</v>
      </c>
      <c r="D431">
        <v>25.570133333333331</v>
      </c>
      <c r="E431">
        <v>53.733133333333335</v>
      </c>
      <c r="F431">
        <f t="shared" si="40"/>
        <v>0.72169623460136945</v>
      </c>
      <c r="G431">
        <f t="shared" si="41"/>
        <v>0.47587273898041799</v>
      </c>
      <c r="H431">
        <f t="shared" si="46"/>
        <v>-0.47053636726257936</v>
      </c>
      <c r="I431">
        <f t="shared" si="46"/>
        <v>-1.0713522847769725</v>
      </c>
      <c r="J431">
        <v>28.150200000000002</v>
      </c>
      <c r="K431">
        <v>177.73876666666669</v>
      </c>
      <c r="L431">
        <v>70.535533333333333</v>
      </c>
      <c r="M431">
        <f t="shared" si="43"/>
        <v>0.39909246687012601</v>
      </c>
      <c r="N431">
        <f t="shared" si="44"/>
        <v>2.5198472070341853</v>
      </c>
      <c r="O431">
        <f t="shared" si="47"/>
        <v>-1.325205047588369</v>
      </c>
      <c r="P431">
        <f t="shared" si="47"/>
        <v>1.3333362574009797</v>
      </c>
      <c r="Q431" t="s">
        <v>672</v>
      </c>
      <c r="R431" t="s">
        <v>129</v>
      </c>
      <c r="S431"/>
      <c r="T431"/>
      <c r="U431"/>
      <c r="V431"/>
      <c r="W431"/>
      <c r="X431"/>
      <c r="Y431"/>
      <c r="Z431"/>
      <c r="AA431"/>
      <c r="AB431"/>
      <c r="AC431"/>
      <c r="AD431"/>
      <c r="AE431"/>
      <c r="AF431"/>
      <c r="AG431"/>
      <c r="AH431"/>
      <c r="AI431"/>
      <c r="AJ431"/>
      <c r="AK431"/>
      <c r="AL431"/>
      <c r="AM431"/>
      <c r="AN431"/>
      <c r="AO431"/>
      <c r="AP431"/>
      <c r="AQ431"/>
      <c r="AR431"/>
      <c r="AS431"/>
      <c r="AT431"/>
      <c r="AU431"/>
      <c r="AV431"/>
      <c r="AW431"/>
      <c r="AX431"/>
      <c r="AY431"/>
      <c r="AZ431"/>
      <c r="BA431"/>
      <c r="BB431"/>
      <c r="BC431"/>
      <c r="BD431"/>
    </row>
    <row r="432" spans="1:56" s="2" customFormat="1" x14ac:dyDescent="0.25">
      <c r="A432" t="s">
        <v>665</v>
      </c>
      <c r="B432" t="s">
        <v>703</v>
      </c>
      <c r="C432">
        <v>26.445266666666669</v>
      </c>
      <c r="D432">
        <v>22.277033333333332</v>
      </c>
      <c r="E432">
        <v>58.839166666666671</v>
      </c>
      <c r="F432">
        <f t="shared" si="40"/>
        <v>0.44945005452717152</v>
      </c>
      <c r="G432">
        <f t="shared" si="41"/>
        <v>0.37860891979548766</v>
      </c>
      <c r="H432">
        <f t="shared" si="46"/>
        <v>-1.1537672908038341</v>
      </c>
      <c r="I432">
        <f t="shared" si="46"/>
        <v>-1.4012196944291382</v>
      </c>
      <c r="J432">
        <v>24.430099999999999</v>
      </c>
      <c r="K432">
        <v>203.09200000000001</v>
      </c>
      <c r="L432">
        <v>40.341633333333334</v>
      </c>
      <c r="M432">
        <f t="shared" si="43"/>
        <v>0.60558033925250088</v>
      </c>
      <c r="N432">
        <f t="shared" si="44"/>
        <v>5.0343028583374165</v>
      </c>
      <c r="O432">
        <f t="shared" si="47"/>
        <v>-0.72360972728391593</v>
      </c>
      <c r="P432">
        <f t="shared" si="47"/>
        <v>2.3317920101179883</v>
      </c>
      <c r="Q432" t="s">
        <v>672</v>
      </c>
      <c r="R432" t="s">
        <v>129</v>
      </c>
      <c r="S432"/>
      <c r="T432"/>
      <c r="U432"/>
      <c r="V432"/>
      <c r="W432"/>
      <c r="X432"/>
      <c r="Y432"/>
      <c r="Z432"/>
      <c r="AA432"/>
      <c r="AB432"/>
      <c r="AC432"/>
      <c r="AD432"/>
      <c r="AE432"/>
      <c r="AF432"/>
      <c r="AG432"/>
      <c r="AH432"/>
      <c r="AI432"/>
      <c r="AJ432"/>
      <c r="AK432"/>
      <c r="AL432"/>
      <c r="AM432"/>
      <c r="AN432"/>
      <c r="AO432"/>
      <c r="AP432"/>
      <c r="AQ432"/>
      <c r="AR432"/>
      <c r="AS432"/>
      <c r="AT432"/>
      <c r="AU432"/>
      <c r="AV432"/>
      <c r="AW432"/>
      <c r="AX432"/>
      <c r="AY432"/>
      <c r="AZ432"/>
      <c r="BA432"/>
      <c r="BB432"/>
      <c r="BC432"/>
      <c r="BD432"/>
    </row>
    <row r="433" spans="1:56" s="2" customFormat="1" x14ac:dyDescent="0.25">
      <c r="A433" t="s">
        <v>665</v>
      </c>
      <c r="B433" t="s">
        <v>34</v>
      </c>
      <c r="C433">
        <v>45.583100000000002</v>
      </c>
      <c r="D433">
        <v>39.957566666666672</v>
      </c>
      <c r="E433">
        <v>128.67929999999998</v>
      </c>
      <c r="F433">
        <f t="shared" si="40"/>
        <v>0.35423801652635667</v>
      </c>
      <c r="G433">
        <f t="shared" si="41"/>
        <v>0.31052054733486023</v>
      </c>
      <c r="H433">
        <f t="shared" si="46"/>
        <v>-1.4972090456690363</v>
      </c>
      <c r="I433">
        <f t="shared" si="46"/>
        <v>-1.6872393592682751</v>
      </c>
      <c r="J433">
        <v>57.260966666666661</v>
      </c>
      <c r="K433">
        <v>488.88496666666668</v>
      </c>
      <c r="L433">
        <v>147.7304</v>
      </c>
      <c r="M433">
        <f t="shared" si="43"/>
        <v>0.38760449214695591</v>
      </c>
      <c r="N433">
        <f t="shared" si="44"/>
        <v>3.3093051035309364</v>
      </c>
      <c r="O433">
        <f t="shared" si="47"/>
        <v>-1.36734280390583</v>
      </c>
      <c r="P433">
        <f t="shared" si="47"/>
        <v>1.7265283079875551</v>
      </c>
      <c r="Q433" t="s">
        <v>672</v>
      </c>
      <c r="R433" t="s">
        <v>129</v>
      </c>
      <c r="S433"/>
      <c r="T433"/>
      <c r="U433"/>
      <c r="V433"/>
      <c r="W433"/>
      <c r="X433"/>
      <c r="Y433"/>
      <c r="Z433"/>
      <c r="AA433"/>
      <c r="AB433"/>
      <c r="AC433"/>
      <c r="AD433"/>
      <c r="AE433"/>
      <c r="AF433"/>
      <c r="AG433"/>
      <c r="AH433"/>
      <c r="AI433"/>
      <c r="AJ433"/>
      <c r="AK433"/>
      <c r="AL433"/>
      <c r="AM433"/>
      <c r="AN433"/>
      <c r="AO433"/>
      <c r="AP433"/>
      <c r="AQ433"/>
      <c r="AR433"/>
      <c r="AS433"/>
      <c r="AT433"/>
      <c r="AU433"/>
      <c r="AV433"/>
      <c r="AW433"/>
      <c r="AX433"/>
      <c r="AY433"/>
      <c r="AZ433"/>
      <c r="BA433"/>
      <c r="BB433"/>
      <c r="BC433"/>
      <c r="BD433"/>
    </row>
    <row r="434" spans="1:56" s="2" customFormat="1" x14ac:dyDescent="0.25">
      <c r="A434" t="s">
        <v>665</v>
      </c>
      <c r="B434" t="s">
        <v>704</v>
      </c>
      <c r="C434">
        <v>2.4224333333333337</v>
      </c>
      <c r="D434">
        <v>2.0851666666666664</v>
      </c>
      <c r="E434">
        <v>1.8766999999999998</v>
      </c>
      <c r="F434">
        <f t="shared" si="40"/>
        <v>1.2907941244382874</v>
      </c>
      <c r="G434">
        <f t="shared" si="41"/>
        <v>1.1110815083213441</v>
      </c>
      <c r="H434">
        <f t="shared" si="46"/>
        <v>0.36825891595342275</v>
      </c>
      <c r="I434">
        <f t="shared" si="46"/>
        <v>0.15196465591481756</v>
      </c>
      <c r="J434">
        <v>1.3077000000000001</v>
      </c>
      <c r="K434">
        <v>1.5045333333333335</v>
      </c>
      <c r="L434">
        <v>2.1976999999999998</v>
      </c>
      <c r="M434">
        <f t="shared" si="43"/>
        <v>0.59503116894935626</v>
      </c>
      <c r="N434">
        <f t="shared" si="44"/>
        <v>0.68459450031093128</v>
      </c>
      <c r="O434">
        <f t="shared" si="47"/>
        <v>-0.74896285317114053</v>
      </c>
      <c r="P434">
        <f t="shared" si="47"/>
        <v>-0.54667839238187887</v>
      </c>
      <c r="Q434" t="s">
        <v>672</v>
      </c>
      <c r="R434" t="s">
        <v>129</v>
      </c>
      <c r="S434"/>
      <c r="T434"/>
      <c r="U434"/>
      <c r="V434"/>
      <c r="W434"/>
      <c r="X434"/>
      <c r="Y434"/>
      <c r="Z434"/>
      <c r="AA434"/>
      <c r="AB434"/>
      <c r="AC434"/>
      <c r="AD434"/>
      <c r="AE434"/>
      <c r="AF434"/>
      <c r="AG434"/>
      <c r="AH434"/>
      <c r="AI434"/>
      <c r="AJ434"/>
      <c r="AK434"/>
      <c r="AL434"/>
      <c r="AM434"/>
      <c r="AN434"/>
      <c r="AO434"/>
      <c r="AP434"/>
      <c r="AQ434"/>
      <c r="AR434"/>
      <c r="AS434"/>
      <c r="AT434"/>
      <c r="AU434"/>
      <c r="AV434"/>
      <c r="AW434"/>
      <c r="AX434"/>
      <c r="AY434"/>
      <c r="AZ434"/>
      <c r="BA434"/>
      <c r="BB434"/>
      <c r="BC434"/>
      <c r="BD434"/>
    </row>
    <row r="435" spans="1:56" s="2" customFormat="1" x14ac:dyDescent="0.25">
      <c r="A435" t="s">
        <v>665</v>
      </c>
      <c r="B435" t="s">
        <v>705</v>
      </c>
      <c r="C435">
        <v>22.805066666666665</v>
      </c>
      <c r="D435">
        <v>21.438133333333329</v>
      </c>
      <c r="E435">
        <v>27.108133333333331</v>
      </c>
      <c r="F435">
        <f t="shared" si="40"/>
        <v>0.84126289280953814</v>
      </c>
      <c r="G435">
        <f t="shared" si="41"/>
        <v>0.79083768217164829</v>
      </c>
      <c r="H435">
        <f t="shared" si="46"/>
        <v>-0.24937138491198263</v>
      </c>
      <c r="I435">
        <f t="shared" si="46"/>
        <v>-0.33854648003297588</v>
      </c>
      <c r="J435">
        <v>24.871733333333335</v>
      </c>
      <c r="K435">
        <v>35.469666666666669</v>
      </c>
      <c r="L435">
        <v>27.962933333333336</v>
      </c>
      <c r="M435">
        <f t="shared" si="43"/>
        <v>0.8894536576992399</v>
      </c>
      <c r="N435">
        <f t="shared" si="44"/>
        <v>1.2684529996852976</v>
      </c>
      <c r="O435">
        <f t="shared" si="47"/>
        <v>-0.16900865471159046</v>
      </c>
      <c r="P435">
        <f t="shared" si="47"/>
        <v>0.34307006384240146</v>
      </c>
      <c r="Q435" t="s">
        <v>672</v>
      </c>
      <c r="R435" t="s">
        <v>129</v>
      </c>
      <c r="S435"/>
      <c r="T435"/>
      <c r="U435"/>
      <c r="V435"/>
      <c r="W435"/>
      <c r="X435"/>
      <c r="Y435"/>
      <c r="Z435"/>
      <c r="AA435"/>
      <c r="AB435"/>
      <c r="AC435"/>
      <c r="AD435"/>
      <c r="AE435"/>
      <c r="AF435"/>
      <c r="AG435"/>
      <c r="AH435"/>
      <c r="AI435"/>
      <c r="AJ435"/>
      <c r="AK435"/>
      <c r="AL435"/>
      <c r="AM435"/>
      <c r="AN435"/>
      <c r="AO435"/>
      <c r="AP435"/>
      <c r="AQ435"/>
      <c r="AR435"/>
      <c r="AS435"/>
      <c r="AT435"/>
      <c r="AU435"/>
      <c r="AV435"/>
      <c r="AW435"/>
      <c r="AX435"/>
      <c r="AY435"/>
      <c r="AZ435"/>
      <c r="BA435"/>
      <c r="BB435"/>
      <c r="BC435"/>
      <c r="BD435"/>
    </row>
    <row r="436" spans="1:56" s="2" customFormat="1" x14ac:dyDescent="0.25">
      <c r="A436" t="s">
        <v>665</v>
      </c>
      <c r="B436" t="s">
        <v>706</v>
      </c>
      <c r="C436">
        <v>8.5111333333333334</v>
      </c>
      <c r="D436">
        <v>14.464466666666667</v>
      </c>
      <c r="E436">
        <v>2.7280000000000002</v>
      </c>
      <c r="F436">
        <f t="shared" si="40"/>
        <v>3.119916911045943</v>
      </c>
      <c r="G436">
        <f t="shared" si="41"/>
        <v>5.3022238514173994</v>
      </c>
      <c r="H436">
        <f t="shared" si="46"/>
        <v>1.6415076080560624</v>
      </c>
      <c r="I436">
        <f t="shared" si="46"/>
        <v>2.4065975797699548</v>
      </c>
      <c r="J436">
        <v>4.5057333333333327</v>
      </c>
      <c r="K436">
        <v>13.672566666666668</v>
      </c>
      <c r="L436">
        <v>4.814233333333334</v>
      </c>
      <c r="M436">
        <f t="shared" si="43"/>
        <v>0.93591918408607777</v>
      </c>
      <c r="N436">
        <f t="shared" si="44"/>
        <v>2.840029911304673</v>
      </c>
      <c r="O436">
        <f t="shared" si="47"/>
        <v>-9.5544135326483981E-2</v>
      </c>
      <c r="P436">
        <f t="shared" si="47"/>
        <v>1.5059061243298424</v>
      </c>
      <c r="Q436" t="s">
        <v>672</v>
      </c>
      <c r="R436" t="s">
        <v>129</v>
      </c>
      <c r="S436"/>
      <c r="T436"/>
      <c r="U436"/>
      <c r="V436"/>
      <c r="W436"/>
      <c r="X436"/>
      <c r="Y436"/>
      <c r="Z436"/>
      <c r="AA436"/>
      <c r="AB436"/>
      <c r="AC436"/>
      <c r="AD436"/>
      <c r="AE436"/>
      <c r="AF436"/>
      <c r="AG436"/>
      <c r="AH436"/>
      <c r="AI436"/>
      <c r="AJ436"/>
      <c r="AK436"/>
      <c r="AL436"/>
      <c r="AM436"/>
      <c r="AN436"/>
      <c r="AO436"/>
      <c r="AP436"/>
      <c r="AQ436"/>
      <c r="AR436"/>
      <c r="AS436"/>
      <c r="AT436"/>
      <c r="AU436"/>
      <c r="AV436"/>
      <c r="AW436"/>
      <c r="AX436"/>
      <c r="AY436"/>
      <c r="AZ436"/>
      <c r="BA436"/>
      <c r="BB436"/>
      <c r="BC436"/>
      <c r="BD436"/>
    </row>
    <row r="437" spans="1:56" s="2" customFormat="1" x14ac:dyDescent="0.25">
      <c r="A437" t="s">
        <v>665</v>
      </c>
      <c r="B437" t="s">
        <v>707</v>
      </c>
      <c r="C437">
        <v>0.63300000000000001</v>
      </c>
      <c r="D437">
        <v>0.38159999999999999</v>
      </c>
      <c r="E437">
        <v>0.48223333333333329</v>
      </c>
      <c r="F437">
        <f t="shared" si="40"/>
        <v>1.3126425658394969</v>
      </c>
      <c r="G437">
        <f t="shared" si="41"/>
        <v>0.79131817239234126</v>
      </c>
      <c r="H437">
        <f t="shared" si="46"/>
        <v>0.39247412210055793</v>
      </c>
      <c r="I437">
        <f t="shared" si="46"/>
        <v>-0.33767020620963423</v>
      </c>
      <c r="J437">
        <v>0.77193333333333325</v>
      </c>
      <c r="K437">
        <v>0.60496666666666654</v>
      </c>
      <c r="L437">
        <v>0.47989999999999999</v>
      </c>
      <c r="M437">
        <f t="shared" si="43"/>
        <v>1.6085295547683545</v>
      </c>
      <c r="N437">
        <f t="shared" si="44"/>
        <v>1.2606098492741542</v>
      </c>
      <c r="O437">
        <f t="shared" si="47"/>
        <v>0.68574244399563866</v>
      </c>
      <c r="P437">
        <f t="shared" si="47"/>
        <v>0.33412183981323468</v>
      </c>
      <c r="Q437" t="s">
        <v>672</v>
      </c>
      <c r="R437" t="s">
        <v>129</v>
      </c>
      <c r="S437"/>
      <c r="T437"/>
      <c r="U437"/>
      <c r="V437"/>
      <c r="W437"/>
      <c r="X437"/>
      <c r="Y437"/>
      <c r="Z437"/>
      <c r="AA437"/>
      <c r="AB437"/>
      <c r="AC437"/>
      <c r="AD437"/>
      <c r="AE437"/>
      <c r="AF437"/>
      <c r="AG437"/>
      <c r="AH437"/>
      <c r="AI437"/>
      <c r="AJ437"/>
      <c r="AK437"/>
      <c r="AL437"/>
      <c r="AM437"/>
      <c r="AN437"/>
      <c r="AO437"/>
      <c r="AP437"/>
      <c r="AQ437"/>
      <c r="AR437"/>
      <c r="AS437"/>
      <c r="AT437"/>
      <c r="AU437"/>
      <c r="AV437"/>
      <c r="AW437"/>
      <c r="AX437"/>
      <c r="AY437"/>
      <c r="AZ437"/>
      <c r="BA437"/>
      <c r="BB437"/>
      <c r="BC437"/>
      <c r="BD437"/>
    </row>
    <row r="438" spans="1:56" s="2" customFormat="1" x14ac:dyDescent="0.25">
      <c r="A438" t="s">
        <v>665</v>
      </c>
      <c r="B438" t="s">
        <v>708</v>
      </c>
      <c r="C438">
        <v>2.6638666666666668</v>
      </c>
      <c r="D438">
        <v>0</v>
      </c>
      <c r="E438">
        <v>0</v>
      </c>
      <c r="F438" t="e">
        <f t="shared" si="40"/>
        <v>#DIV/0!</v>
      </c>
      <c r="G438" t="e">
        <f t="shared" si="41"/>
        <v>#DIV/0!</v>
      </c>
      <c r="H438" t="e">
        <f t="shared" si="46"/>
        <v>#DIV/0!</v>
      </c>
      <c r="I438" t="e">
        <f t="shared" si="46"/>
        <v>#DIV/0!</v>
      </c>
      <c r="J438">
        <v>2.1072000000000002</v>
      </c>
      <c r="K438">
        <v>0</v>
      </c>
      <c r="L438">
        <v>0</v>
      </c>
      <c r="M438" t="e">
        <f t="shared" si="43"/>
        <v>#DIV/0!</v>
      </c>
      <c r="N438" t="e">
        <f t="shared" si="44"/>
        <v>#DIV/0!</v>
      </c>
      <c r="O438" t="e">
        <f t="shared" si="47"/>
        <v>#DIV/0!</v>
      </c>
      <c r="P438" t="e">
        <f t="shared" si="47"/>
        <v>#DIV/0!</v>
      </c>
      <c r="Q438" t="s">
        <v>672</v>
      </c>
      <c r="R438" t="s">
        <v>129</v>
      </c>
      <c r="S438"/>
      <c r="T438"/>
      <c r="U438"/>
      <c r="V438"/>
      <c r="W438"/>
      <c r="X438"/>
      <c r="Y438"/>
      <c r="Z438"/>
      <c r="AA438"/>
      <c r="AB438"/>
      <c r="AC438"/>
      <c r="AD438"/>
      <c r="AE438"/>
      <c r="AF438"/>
      <c r="AG438"/>
      <c r="AH438"/>
      <c r="AI438"/>
      <c r="AJ438"/>
      <c r="AK438"/>
      <c r="AL438"/>
      <c r="AM438"/>
      <c r="AN438"/>
      <c r="AO438"/>
      <c r="AP438"/>
      <c r="AQ438"/>
      <c r="AR438"/>
      <c r="AS438"/>
      <c r="AT438"/>
      <c r="AU438"/>
      <c r="AV438"/>
      <c r="AW438"/>
      <c r="AX438"/>
      <c r="AY438"/>
      <c r="AZ438"/>
      <c r="BA438"/>
      <c r="BB438"/>
      <c r="BC438"/>
      <c r="BD438"/>
    </row>
    <row r="439" spans="1:56" s="2" customFormat="1" x14ac:dyDescent="0.25">
      <c r="A439" t="s">
        <v>665</v>
      </c>
      <c r="B439" t="s">
        <v>709</v>
      </c>
      <c r="C439">
        <v>37.122133333333331</v>
      </c>
      <c r="D439">
        <v>30.906000000000002</v>
      </c>
      <c r="E439">
        <v>28.695733333333333</v>
      </c>
      <c r="F439">
        <f t="shared" ref="F439:F502" si="48">C439/E439</f>
        <v>1.2936464422120826</v>
      </c>
      <c r="G439">
        <f t="shared" ref="G439:G502" si="49">D439/E439</f>
        <v>1.0770242265981471</v>
      </c>
      <c r="H439">
        <f t="shared" si="46"/>
        <v>0.37144337794582033</v>
      </c>
      <c r="I439">
        <f t="shared" si="46"/>
        <v>0.1070507022497163</v>
      </c>
      <c r="J439">
        <v>37.068533333333335</v>
      </c>
      <c r="K439">
        <v>25.325999999999997</v>
      </c>
      <c r="L439">
        <v>18.116299999999999</v>
      </c>
      <c r="M439">
        <f t="shared" ref="M439:M502" si="50">J439/L439</f>
        <v>2.0461426082220617</v>
      </c>
      <c r="N439">
        <f t="shared" ref="N439:N502" si="51">K439/L439</f>
        <v>1.3979675761606949</v>
      </c>
      <c r="O439">
        <f t="shared" si="47"/>
        <v>1.0329066988490994</v>
      </c>
      <c r="P439">
        <f t="shared" si="47"/>
        <v>0.4833308998731215</v>
      </c>
      <c r="Q439" t="s">
        <v>710</v>
      </c>
      <c r="R439" t="s">
        <v>114</v>
      </c>
      <c r="S439"/>
      <c r="T439"/>
      <c r="U439"/>
      <c r="V439"/>
      <c r="W439"/>
      <c r="X439"/>
      <c r="Y439"/>
      <c r="Z439"/>
      <c r="AA439"/>
      <c r="AB439"/>
      <c r="AC439"/>
      <c r="AD439"/>
      <c r="AE439"/>
      <c r="AF439"/>
      <c r="AG439"/>
      <c r="AH439"/>
      <c r="AI439"/>
      <c r="AJ439"/>
      <c r="AK439"/>
      <c r="AL439"/>
      <c r="AM439"/>
      <c r="AN439"/>
      <c r="AO439"/>
      <c r="AP439"/>
      <c r="AQ439"/>
      <c r="AR439"/>
      <c r="AS439"/>
      <c r="AT439"/>
      <c r="AU439"/>
      <c r="AV439"/>
      <c r="AW439"/>
      <c r="AX439"/>
      <c r="AY439"/>
      <c r="AZ439"/>
      <c r="BA439"/>
      <c r="BB439"/>
      <c r="BC439"/>
      <c r="BD439"/>
    </row>
    <row r="440" spans="1:56" s="2" customFormat="1" x14ac:dyDescent="0.25">
      <c r="A440" t="s">
        <v>665</v>
      </c>
      <c r="B440" t="s">
        <v>711</v>
      </c>
      <c r="C440">
        <v>1.2175666666666667</v>
      </c>
      <c r="D440">
        <v>0.53019999999999989</v>
      </c>
      <c r="E440">
        <v>0.55236666666666667</v>
      </c>
      <c r="F440">
        <f t="shared" si="48"/>
        <v>2.2042725242894212</v>
      </c>
      <c r="G440">
        <f t="shared" si="49"/>
        <v>0.95986965180133954</v>
      </c>
      <c r="H440">
        <f t="shared" si="46"/>
        <v>1.1403026019195972</v>
      </c>
      <c r="I440">
        <f t="shared" si="46"/>
        <v>-5.9089590582517386E-2</v>
      </c>
      <c r="J440">
        <v>0.94366666666666665</v>
      </c>
      <c r="K440">
        <v>0.42626666666666663</v>
      </c>
      <c r="L440">
        <v>0.45343333333333335</v>
      </c>
      <c r="M440">
        <f t="shared" si="50"/>
        <v>2.0811585679629494</v>
      </c>
      <c r="N440">
        <f t="shared" si="51"/>
        <v>0.94008674557082983</v>
      </c>
      <c r="O440">
        <f t="shared" si="47"/>
        <v>1.0573868913099185</v>
      </c>
      <c r="P440">
        <f t="shared" si="47"/>
        <v>-8.9134208702670914E-2</v>
      </c>
      <c r="Q440" t="s">
        <v>710</v>
      </c>
      <c r="R440" t="s">
        <v>114</v>
      </c>
      <c r="S440"/>
      <c r="T440"/>
      <c r="U440"/>
      <c r="V440"/>
      <c r="W440"/>
      <c r="X440"/>
      <c r="Y440"/>
      <c r="Z440"/>
      <c r="AA440"/>
      <c r="AB440"/>
      <c r="AC440"/>
      <c r="AD440"/>
      <c r="AE440"/>
      <c r="AF440"/>
      <c r="AG440"/>
      <c r="AH440"/>
      <c r="AI440"/>
      <c r="AJ440"/>
      <c r="AK440"/>
      <c r="AL440"/>
      <c r="AM440"/>
      <c r="AN440"/>
      <c r="AO440"/>
      <c r="AP440"/>
      <c r="AQ440"/>
      <c r="AR440"/>
      <c r="AS440"/>
      <c r="AT440"/>
      <c r="AU440"/>
      <c r="AV440"/>
      <c r="AW440"/>
      <c r="AX440"/>
      <c r="AY440"/>
      <c r="AZ440"/>
      <c r="BA440"/>
      <c r="BB440"/>
      <c r="BC440"/>
      <c r="BD440"/>
    </row>
    <row r="441" spans="1:56" s="2" customFormat="1" x14ac:dyDescent="0.25">
      <c r="A441" t="s">
        <v>665</v>
      </c>
      <c r="B441" t="s">
        <v>712</v>
      </c>
      <c r="C441">
        <v>7.7915000000000001</v>
      </c>
      <c r="D441">
        <v>6.0668000000000006</v>
      </c>
      <c r="E441">
        <v>6.0143666666666666</v>
      </c>
      <c r="F441">
        <f t="shared" si="48"/>
        <v>1.29548137515172</v>
      </c>
      <c r="G441">
        <f t="shared" si="49"/>
        <v>1.0087180140884882</v>
      </c>
      <c r="H441">
        <f t="shared" si="46"/>
        <v>0.37348827436061499</v>
      </c>
      <c r="I441">
        <f t="shared" si="46"/>
        <v>1.2522927136225459E-2</v>
      </c>
      <c r="J441">
        <v>9.9922000000000004</v>
      </c>
      <c r="K441">
        <v>7.6800666666666659</v>
      </c>
      <c r="L441">
        <v>5.1568666666666667</v>
      </c>
      <c r="M441">
        <f t="shared" si="50"/>
        <v>1.9376494770726411</v>
      </c>
      <c r="N441">
        <f t="shared" si="51"/>
        <v>1.4892893617571392</v>
      </c>
      <c r="O441">
        <f t="shared" si="47"/>
        <v>0.95430760923240832</v>
      </c>
      <c r="P441">
        <f t="shared" si="47"/>
        <v>0.5746240898596443</v>
      </c>
      <c r="Q441" t="s">
        <v>710</v>
      </c>
      <c r="R441" t="s">
        <v>114</v>
      </c>
      <c r="S441"/>
      <c r="T441"/>
      <c r="U441"/>
      <c r="V441"/>
      <c r="W441"/>
      <c r="X441"/>
      <c r="Y441"/>
      <c r="Z441"/>
      <c r="AA441"/>
      <c r="AB441"/>
      <c r="AC441"/>
      <c r="AD441"/>
      <c r="AE441"/>
      <c r="AF441"/>
      <c r="AG441"/>
      <c r="AH441"/>
      <c r="AI441"/>
      <c r="AJ441"/>
      <c r="AK441"/>
      <c r="AL441"/>
      <c r="AM441"/>
      <c r="AN441"/>
      <c r="AO441"/>
      <c r="AP441"/>
      <c r="AQ441"/>
      <c r="AR441"/>
      <c r="AS441"/>
      <c r="AT441"/>
      <c r="AU441"/>
      <c r="AV441"/>
      <c r="AW441"/>
      <c r="AX441"/>
      <c r="AY441"/>
      <c r="AZ441"/>
      <c r="BA441"/>
      <c r="BB441"/>
      <c r="BC441"/>
      <c r="BD441"/>
    </row>
    <row r="442" spans="1:56" s="2" customFormat="1" x14ac:dyDescent="0.25">
      <c r="A442" t="s">
        <v>665</v>
      </c>
      <c r="B442" t="s">
        <v>713</v>
      </c>
      <c r="C442">
        <v>1.5656333333333334</v>
      </c>
      <c r="D442">
        <v>0.87809999999999988</v>
      </c>
      <c r="E442">
        <v>1.3610666666666666</v>
      </c>
      <c r="F442">
        <f t="shared" si="48"/>
        <v>1.1502987852664577</v>
      </c>
      <c r="G442">
        <f t="shared" si="49"/>
        <v>0.64515576018808773</v>
      </c>
      <c r="H442">
        <f t="shared" si="46"/>
        <v>0.20200864380866621</v>
      </c>
      <c r="I442">
        <f t="shared" si="46"/>
        <v>-0.63228058191380654</v>
      </c>
      <c r="J442">
        <v>0.93133333333333335</v>
      </c>
      <c r="K442">
        <v>0.5658333333333333</v>
      </c>
      <c r="L442">
        <v>1.6792666666666667</v>
      </c>
      <c r="M442">
        <f t="shared" si="50"/>
        <v>0.55460716979633973</v>
      </c>
      <c r="N442">
        <f t="shared" si="51"/>
        <v>0.33695263805629438</v>
      </c>
      <c r="O442">
        <f t="shared" si="47"/>
        <v>-0.85046182765753253</v>
      </c>
      <c r="P442">
        <f t="shared" si="47"/>
        <v>-1.5693822739349019</v>
      </c>
      <c r="Q442" t="s">
        <v>710</v>
      </c>
      <c r="R442" t="s">
        <v>114</v>
      </c>
      <c r="S442"/>
      <c r="T442"/>
      <c r="U442"/>
      <c r="V442"/>
      <c r="W442"/>
      <c r="X442"/>
      <c r="Y442"/>
      <c r="Z442"/>
      <c r="AA442"/>
      <c r="AB442"/>
      <c r="AC442"/>
      <c r="AD442"/>
      <c r="AE442"/>
      <c r="AF442"/>
      <c r="AG442"/>
      <c r="AH442"/>
      <c r="AI442"/>
      <c r="AJ442"/>
      <c r="AK442"/>
      <c r="AL442"/>
      <c r="AM442"/>
      <c r="AN442"/>
      <c r="AO442"/>
      <c r="AP442"/>
      <c r="AQ442"/>
      <c r="AR442"/>
      <c r="AS442"/>
      <c r="AT442"/>
      <c r="AU442"/>
      <c r="AV442"/>
      <c r="AW442"/>
      <c r="AX442"/>
      <c r="AY442"/>
      <c r="AZ442"/>
      <c r="BA442"/>
      <c r="BB442"/>
      <c r="BC442"/>
      <c r="BD442"/>
    </row>
    <row r="443" spans="1:56" s="2" customFormat="1" x14ac:dyDescent="0.25">
      <c r="A443" t="s">
        <v>665</v>
      </c>
      <c r="B443" t="s">
        <v>714</v>
      </c>
      <c r="C443">
        <v>14.445833333333333</v>
      </c>
      <c r="D443">
        <v>11.362566666666666</v>
      </c>
      <c r="E443">
        <v>12.953966666666668</v>
      </c>
      <c r="F443">
        <f t="shared" si="48"/>
        <v>1.1151667828901828</v>
      </c>
      <c r="G443">
        <f t="shared" si="49"/>
        <v>0.87714959896453837</v>
      </c>
      <c r="H443">
        <f t="shared" si="46"/>
        <v>0.1572594938715923</v>
      </c>
      <c r="I443">
        <f t="shared" si="46"/>
        <v>-0.18910517778343769</v>
      </c>
      <c r="J443">
        <v>6.9941666666666675</v>
      </c>
      <c r="K443">
        <v>2.3541000000000003</v>
      </c>
      <c r="L443">
        <v>7.1488666666666667</v>
      </c>
      <c r="M443">
        <f t="shared" si="50"/>
        <v>0.97836020627978337</v>
      </c>
      <c r="N443">
        <f t="shared" si="51"/>
        <v>0.32929695149813959</v>
      </c>
      <c r="O443">
        <f t="shared" si="47"/>
        <v>-3.1562369855206142E-2</v>
      </c>
      <c r="P443">
        <f t="shared" si="47"/>
        <v>-1.6025389387964153</v>
      </c>
      <c r="Q443" t="s">
        <v>710</v>
      </c>
      <c r="R443" t="s">
        <v>114</v>
      </c>
      <c r="S443"/>
      <c r="T443"/>
      <c r="U443"/>
      <c r="V443"/>
      <c r="W443"/>
      <c r="X443"/>
      <c r="Y443"/>
      <c r="Z443"/>
      <c r="AA443"/>
      <c r="AB443"/>
      <c r="AC443"/>
      <c r="AD443"/>
      <c r="AE443"/>
      <c r="AF443"/>
      <c r="AG443"/>
      <c r="AH443"/>
      <c r="AI443"/>
      <c r="AJ443"/>
      <c r="AK443"/>
      <c r="AL443"/>
      <c r="AM443"/>
      <c r="AN443"/>
      <c r="AO443"/>
      <c r="AP443"/>
      <c r="AQ443"/>
      <c r="AR443"/>
      <c r="AS443"/>
      <c r="AT443"/>
      <c r="AU443"/>
      <c r="AV443"/>
      <c r="AW443"/>
      <c r="AX443"/>
      <c r="AY443"/>
      <c r="AZ443"/>
      <c r="BA443"/>
      <c r="BB443"/>
      <c r="BC443"/>
      <c r="BD443"/>
    </row>
    <row r="444" spans="1:56" s="2" customFormat="1" x14ac:dyDescent="0.25">
      <c r="A444" t="s">
        <v>665</v>
      </c>
      <c r="B444" t="s">
        <v>715</v>
      </c>
      <c r="C444">
        <v>0.95166666666666655</v>
      </c>
      <c r="D444">
        <v>0.25359999999999999</v>
      </c>
      <c r="E444">
        <v>0.17446666666666666</v>
      </c>
      <c r="F444">
        <f t="shared" si="48"/>
        <v>5.4547191440580818</v>
      </c>
      <c r="G444">
        <f t="shared" si="49"/>
        <v>1.453572793274742</v>
      </c>
      <c r="H444">
        <f t="shared" si="46"/>
        <v>2.447504916089533</v>
      </c>
      <c r="I444">
        <f t="shared" si="46"/>
        <v>0.53960332181252857</v>
      </c>
      <c r="J444">
        <v>1.1672666666666667</v>
      </c>
      <c r="K444">
        <v>0.24193333333333333</v>
      </c>
      <c r="L444">
        <v>0.25209999999999999</v>
      </c>
      <c r="M444">
        <f t="shared" si="50"/>
        <v>4.6301732116884837</v>
      </c>
      <c r="N444">
        <f t="shared" si="51"/>
        <v>0.95967208779584823</v>
      </c>
      <c r="O444">
        <f t="shared" si="47"/>
        <v>2.2110661647532872</v>
      </c>
      <c r="P444">
        <f t="shared" si="47"/>
        <v>-5.9386562100361757E-2</v>
      </c>
      <c r="Q444" t="s">
        <v>710</v>
      </c>
      <c r="R444" t="s">
        <v>114</v>
      </c>
      <c r="S444"/>
      <c r="T444"/>
      <c r="U444"/>
      <c r="V444"/>
      <c r="W444"/>
      <c r="X444"/>
      <c r="Y444"/>
      <c r="Z444"/>
      <c r="AA444"/>
      <c r="AB444"/>
      <c r="AC444"/>
      <c r="AD444"/>
      <c r="AE444"/>
      <c r="AF444"/>
      <c r="AG444"/>
      <c r="AH444"/>
      <c r="AI444"/>
      <c r="AJ444"/>
      <c r="AK444"/>
      <c r="AL444"/>
      <c r="AM444"/>
      <c r="AN444"/>
      <c r="AO444"/>
      <c r="AP444"/>
      <c r="AQ444"/>
      <c r="AR444"/>
      <c r="AS444"/>
      <c r="AT444"/>
      <c r="AU444"/>
      <c r="AV444"/>
      <c r="AW444"/>
      <c r="AX444"/>
      <c r="AY444"/>
      <c r="AZ444"/>
      <c r="BA444"/>
      <c r="BB444"/>
      <c r="BC444"/>
      <c r="BD444"/>
    </row>
    <row r="445" spans="1:56" s="2" customFormat="1" x14ac:dyDescent="0.25">
      <c r="A445" t="s">
        <v>665</v>
      </c>
      <c r="B445" t="s">
        <v>716</v>
      </c>
      <c r="C445">
        <v>0.29253333333333337</v>
      </c>
      <c r="D445">
        <v>0.17969999999999997</v>
      </c>
      <c r="E445">
        <v>8.4199999999999997E-2</v>
      </c>
      <c r="F445">
        <f t="shared" si="48"/>
        <v>3.4742676167854318</v>
      </c>
      <c r="G445">
        <f t="shared" si="49"/>
        <v>2.1342042755344415</v>
      </c>
      <c r="H445">
        <f t="shared" si="46"/>
        <v>1.7967088866156409</v>
      </c>
      <c r="I445">
        <f t="shared" si="46"/>
        <v>1.0936982704435456</v>
      </c>
      <c r="J445">
        <v>0.41103333333333336</v>
      </c>
      <c r="K445">
        <v>0.14123333333333335</v>
      </c>
      <c r="L445">
        <v>9.7633333333333336E-2</v>
      </c>
      <c r="M445">
        <f t="shared" si="50"/>
        <v>4.2099692727893485</v>
      </c>
      <c r="N445">
        <f t="shared" si="51"/>
        <v>1.4465687948105157</v>
      </c>
      <c r="O445">
        <f t="shared" si="47"/>
        <v>2.0738097035633571</v>
      </c>
      <c r="P445">
        <f t="shared" si="47"/>
        <v>0.53263493548452356</v>
      </c>
      <c r="Q445" t="s">
        <v>710</v>
      </c>
      <c r="R445" t="s">
        <v>114</v>
      </c>
      <c r="S445"/>
      <c r="T445"/>
      <c r="U445"/>
      <c r="V445"/>
      <c r="W445"/>
      <c r="X445"/>
      <c r="Y445"/>
      <c r="Z445"/>
      <c r="AA445"/>
      <c r="AB445"/>
      <c r="AC445"/>
      <c r="AD445"/>
      <c r="AE445"/>
      <c r="AF445"/>
      <c r="AG445"/>
      <c r="AH445"/>
      <c r="AI445"/>
      <c r="AJ445"/>
      <c r="AK445"/>
      <c r="AL445"/>
      <c r="AM445"/>
      <c r="AN445"/>
      <c r="AO445"/>
      <c r="AP445"/>
      <c r="AQ445"/>
      <c r="AR445"/>
      <c r="AS445"/>
      <c r="AT445"/>
      <c r="AU445"/>
      <c r="AV445"/>
      <c r="AW445"/>
      <c r="AX445"/>
      <c r="AY445"/>
      <c r="AZ445"/>
      <c r="BA445"/>
      <c r="BB445"/>
      <c r="BC445"/>
      <c r="BD445"/>
    </row>
    <row r="446" spans="1:56" s="2" customFormat="1" x14ac:dyDescent="0.25">
      <c r="A446" t="s">
        <v>665</v>
      </c>
      <c r="B446" t="s">
        <v>717</v>
      </c>
      <c r="C446">
        <v>7.8715666666666664</v>
      </c>
      <c r="D446">
        <v>5.1140666666666661</v>
      </c>
      <c r="E446">
        <v>3.5737999999999999</v>
      </c>
      <c r="F446">
        <f t="shared" si="48"/>
        <v>2.2025761560990169</v>
      </c>
      <c r="G446">
        <f t="shared" si="49"/>
        <v>1.4309884903091012</v>
      </c>
      <c r="H446">
        <f t="shared" si="46"/>
        <v>1.1391919025177364</v>
      </c>
      <c r="I446">
        <f t="shared" si="46"/>
        <v>0.51701206826251223</v>
      </c>
      <c r="J446">
        <v>10.2948</v>
      </c>
      <c r="K446">
        <v>4.9922666666666666</v>
      </c>
      <c r="L446">
        <v>3.2055333333333333</v>
      </c>
      <c r="M446">
        <f t="shared" si="50"/>
        <v>3.2115716573425122</v>
      </c>
      <c r="N446">
        <f t="shared" si="51"/>
        <v>1.5573903458602834</v>
      </c>
      <c r="O446">
        <f t="shared" si="47"/>
        <v>1.6832794865549199</v>
      </c>
      <c r="P446">
        <f t="shared" si="47"/>
        <v>0.6391305882555649</v>
      </c>
      <c r="Q446" t="s">
        <v>710</v>
      </c>
      <c r="R446" t="s">
        <v>114</v>
      </c>
      <c r="S446"/>
      <c r="T446"/>
      <c r="U446"/>
      <c r="V446"/>
      <c r="W446"/>
      <c r="X446"/>
      <c r="Y446"/>
      <c r="Z446"/>
      <c r="AA446"/>
      <c r="AB446"/>
      <c r="AC446"/>
      <c r="AD446"/>
      <c r="AE446"/>
      <c r="AF446"/>
      <c r="AG446"/>
      <c r="AH446"/>
      <c r="AI446"/>
      <c r="AJ446"/>
      <c r="AK446"/>
      <c r="AL446"/>
      <c r="AM446"/>
      <c r="AN446"/>
      <c r="AO446"/>
      <c r="AP446"/>
      <c r="AQ446"/>
      <c r="AR446"/>
      <c r="AS446"/>
      <c r="AT446"/>
      <c r="AU446"/>
      <c r="AV446"/>
      <c r="AW446"/>
      <c r="AX446"/>
      <c r="AY446"/>
      <c r="AZ446"/>
      <c r="BA446"/>
      <c r="BB446"/>
      <c r="BC446"/>
      <c r="BD446"/>
    </row>
    <row r="447" spans="1:56" s="2" customFormat="1" x14ac:dyDescent="0.25">
      <c r="A447" t="s">
        <v>665</v>
      </c>
      <c r="B447" t="s">
        <v>64</v>
      </c>
      <c r="C447">
        <v>6.7560000000000002</v>
      </c>
      <c r="D447">
        <v>4.9085000000000001</v>
      </c>
      <c r="E447">
        <v>2.0186333333333333</v>
      </c>
      <c r="F447">
        <f t="shared" si="48"/>
        <v>3.3468188048019289</v>
      </c>
      <c r="G447">
        <f t="shared" si="49"/>
        <v>2.4315956340098088</v>
      </c>
      <c r="H447">
        <f t="shared" si="46"/>
        <v>1.7427904463068289</v>
      </c>
      <c r="I447">
        <f t="shared" si="46"/>
        <v>1.2819033335048362</v>
      </c>
      <c r="J447">
        <v>12.225733333333332</v>
      </c>
      <c r="K447">
        <v>8.3086666666666655</v>
      </c>
      <c r="L447">
        <v>2.8713333333333337</v>
      </c>
      <c r="M447">
        <f t="shared" si="50"/>
        <v>4.2578592988158803</v>
      </c>
      <c r="N447">
        <f t="shared" si="51"/>
        <v>2.8936614813094952</v>
      </c>
      <c r="O447">
        <f t="shared" si="47"/>
        <v>2.090128276644498</v>
      </c>
      <c r="P447">
        <f t="shared" si="47"/>
        <v>1.5328961562159538</v>
      </c>
      <c r="Q447" t="s">
        <v>710</v>
      </c>
      <c r="R447" t="s">
        <v>114</v>
      </c>
      <c r="S447"/>
      <c r="T447"/>
      <c r="U447"/>
      <c r="V447"/>
      <c r="W447"/>
      <c r="X447"/>
      <c r="Y447"/>
      <c r="Z447"/>
      <c r="AA447"/>
      <c r="AB447"/>
      <c r="AC447"/>
      <c r="AD447"/>
      <c r="AE447"/>
      <c r="AF447"/>
      <c r="AG447"/>
      <c r="AH447"/>
      <c r="AI447"/>
      <c r="AJ447"/>
      <c r="AK447"/>
      <c r="AL447"/>
      <c r="AM447"/>
      <c r="AN447"/>
      <c r="AO447"/>
      <c r="AP447"/>
      <c r="AQ447"/>
      <c r="AR447"/>
      <c r="AS447"/>
      <c r="AT447"/>
      <c r="AU447"/>
      <c r="AV447"/>
      <c r="AW447"/>
      <c r="AX447"/>
      <c r="AY447"/>
      <c r="AZ447"/>
      <c r="BA447"/>
      <c r="BB447"/>
      <c r="BC447"/>
      <c r="BD447"/>
    </row>
    <row r="448" spans="1:56" s="2" customFormat="1" x14ac:dyDescent="0.25">
      <c r="A448" t="s">
        <v>665</v>
      </c>
      <c r="B448" t="s">
        <v>58</v>
      </c>
      <c r="C448">
        <v>19.712266666666668</v>
      </c>
      <c r="D448">
        <v>18.254566666666665</v>
      </c>
      <c r="E448">
        <v>6.9968000000000004</v>
      </c>
      <c r="F448">
        <f t="shared" si="48"/>
        <v>2.8173260157024163</v>
      </c>
      <c r="G448">
        <f t="shared" si="49"/>
        <v>2.6089879182864544</v>
      </c>
      <c r="H448">
        <f t="shared" si="46"/>
        <v>1.4943265193474102</v>
      </c>
      <c r="I448">
        <f t="shared" si="46"/>
        <v>1.3834902633318404</v>
      </c>
      <c r="J448">
        <v>23.902266666666666</v>
      </c>
      <c r="K448">
        <v>16.962866666666667</v>
      </c>
      <c r="L448">
        <v>4.3527999999999993</v>
      </c>
      <c r="M448">
        <f t="shared" si="50"/>
        <v>5.49123935551063</v>
      </c>
      <c r="N448">
        <f t="shared" si="51"/>
        <v>3.8970011640017161</v>
      </c>
      <c r="O448">
        <f t="shared" si="47"/>
        <v>2.4571317977294802</v>
      </c>
      <c r="P448">
        <f t="shared" si="47"/>
        <v>1.9623643624279798</v>
      </c>
      <c r="Q448" t="s">
        <v>710</v>
      </c>
      <c r="R448" t="s">
        <v>114</v>
      </c>
      <c r="S448"/>
      <c r="T448"/>
      <c r="U448"/>
      <c r="V448"/>
      <c r="W448"/>
      <c r="X448"/>
      <c r="Y448"/>
      <c r="Z448"/>
      <c r="AA448"/>
      <c r="AB448"/>
      <c r="AC448"/>
      <c r="AD448"/>
      <c r="AE448"/>
      <c r="AF448"/>
      <c r="AG448"/>
      <c r="AH448"/>
      <c r="AI448"/>
      <c r="AJ448"/>
      <c r="AK448"/>
      <c r="AL448"/>
      <c r="AM448"/>
      <c r="AN448"/>
      <c r="AO448"/>
      <c r="AP448"/>
      <c r="AQ448"/>
      <c r="AR448"/>
      <c r="AS448"/>
      <c r="AT448"/>
      <c r="AU448"/>
      <c r="AV448"/>
      <c r="AW448"/>
      <c r="AX448"/>
      <c r="AY448"/>
      <c r="AZ448"/>
      <c r="BA448"/>
      <c r="BB448"/>
      <c r="BC448"/>
      <c r="BD448"/>
    </row>
    <row r="449" spans="1:56" s="2" customFormat="1" x14ac:dyDescent="0.25">
      <c r="A449" t="s">
        <v>665</v>
      </c>
      <c r="B449" t="s">
        <v>718</v>
      </c>
      <c r="C449">
        <v>1.4834333333333334</v>
      </c>
      <c r="D449">
        <v>0.84956666666666669</v>
      </c>
      <c r="E449">
        <v>0.60043333333333326</v>
      </c>
      <c r="F449">
        <f t="shared" si="48"/>
        <v>2.4706045633708991</v>
      </c>
      <c r="G449">
        <f t="shared" si="49"/>
        <v>1.4149225559318273</v>
      </c>
      <c r="H449">
        <f t="shared" si="46"/>
        <v>1.3048641162445753</v>
      </c>
      <c r="I449">
        <f t="shared" si="46"/>
        <v>0.50072309105666557</v>
      </c>
      <c r="J449">
        <v>1.9774999999999998</v>
      </c>
      <c r="K449">
        <v>0.67466666666666664</v>
      </c>
      <c r="L449">
        <v>0.54809999999999992</v>
      </c>
      <c r="M449">
        <f t="shared" si="50"/>
        <v>3.607918263090677</v>
      </c>
      <c r="N449">
        <f t="shared" si="51"/>
        <v>1.2309189320683576</v>
      </c>
      <c r="O449">
        <f t="shared" si="47"/>
        <v>1.8511666548988719</v>
      </c>
      <c r="P449">
        <f t="shared" si="47"/>
        <v>0.29973574951187176</v>
      </c>
      <c r="Q449" t="s">
        <v>710</v>
      </c>
      <c r="R449" t="s">
        <v>114</v>
      </c>
      <c r="S449"/>
      <c r="T449"/>
      <c r="U449"/>
      <c r="V449"/>
      <c r="W449"/>
      <c r="X449"/>
      <c r="Y449"/>
      <c r="Z449"/>
      <c r="AA449"/>
      <c r="AB449"/>
      <c r="AC449"/>
      <c r="AD449"/>
      <c r="AE449"/>
      <c r="AF449"/>
      <c r="AG449"/>
      <c r="AH449"/>
      <c r="AI449"/>
      <c r="AJ449"/>
      <c r="AK449"/>
      <c r="AL449"/>
      <c r="AM449"/>
      <c r="AN449"/>
      <c r="AO449"/>
      <c r="AP449"/>
      <c r="AQ449"/>
      <c r="AR449"/>
      <c r="AS449"/>
      <c r="AT449"/>
      <c r="AU449"/>
      <c r="AV449"/>
      <c r="AW449"/>
      <c r="AX449"/>
      <c r="AY449"/>
      <c r="AZ449"/>
      <c r="BA449"/>
      <c r="BB449"/>
      <c r="BC449"/>
      <c r="BD449"/>
    </row>
    <row r="450" spans="1:56" s="2" customFormat="1" x14ac:dyDescent="0.25">
      <c r="A450" t="s">
        <v>665</v>
      </c>
      <c r="B450" t="s">
        <v>719</v>
      </c>
      <c r="C450">
        <v>0.66136666666666677</v>
      </c>
      <c r="D450">
        <v>0.18843333333333334</v>
      </c>
      <c r="E450">
        <v>0.19836666666666666</v>
      </c>
      <c r="F450">
        <f t="shared" si="48"/>
        <v>3.3340615022685269</v>
      </c>
      <c r="G450">
        <f t="shared" si="49"/>
        <v>0.94992438245673005</v>
      </c>
      <c r="H450">
        <f t="shared" si="46"/>
        <v>1.7372807174615301</v>
      </c>
      <c r="I450">
        <f t="shared" si="46"/>
        <v>-7.4115420808695473E-2</v>
      </c>
      <c r="J450">
        <v>0.66983333333333339</v>
      </c>
      <c r="K450">
        <v>0.39346666666666669</v>
      </c>
      <c r="L450">
        <v>0.22863333333333333</v>
      </c>
      <c r="M450">
        <f t="shared" si="50"/>
        <v>2.9297273655051761</v>
      </c>
      <c r="N450">
        <f t="shared" si="51"/>
        <v>1.7209505758856978</v>
      </c>
      <c r="O450">
        <f t="shared" si="47"/>
        <v>1.5507664166153512</v>
      </c>
      <c r="P450">
        <f t="shared" si="47"/>
        <v>0.78320566510125089</v>
      </c>
      <c r="Q450" t="s">
        <v>710</v>
      </c>
      <c r="R450" t="s">
        <v>114</v>
      </c>
      <c r="S450"/>
      <c r="T450"/>
      <c r="U450"/>
      <c r="V450"/>
      <c r="W450"/>
      <c r="X450"/>
      <c r="Y450"/>
      <c r="Z450"/>
      <c r="AA450"/>
      <c r="AB450"/>
      <c r="AC450"/>
      <c r="AD450"/>
      <c r="AE450"/>
      <c r="AF450"/>
      <c r="AG450"/>
      <c r="AH450"/>
      <c r="AI450"/>
      <c r="AJ450"/>
      <c r="AK450"/>
      <c r="AL450"/>
      <c r="AM450"/>
      <c r="AN450"/>
      <c r="AO450"/>
      <c r="AP450"/>
      <c r="AQ450"/>
      <c r="AR450"/>
      <c r="AS450"/>
      <c r="AT450"/>
      <c r="AU450"/>
      <c r="AV450"/>
      <c r="AW450"/>
      <c r="AX450"/>
      <c r="AY450"/>
      <c r="AZ450"/>
      <c r="BA450"/>
      <c r="BB450"/>
      <c r="BC450"/>
      <c r="BD450"/>
    </row>
    <row r="451" spans="1:56" s="2" customFormat="1" x14ac:dyDescent="0.25">
      <c r="A451" t="s">
        <v>665</v>
      </c>
      <c r="B451" t="s">
        <v>66</v>
      </c>
      <c r="C451">
        <v>21.943666666666669</v>
      </c>
      <c r="D451">
        <v>18.032566666666668</v>
      </c>
      <c r="E451">
        <v>8.065900000000001</v>
      </c>
      <c r="F451">
        <f t="shared" si="48"/>
        <v>2.720547820660641</v>
      </c>
      <c r="G451">
        <f t="shared" si="49"/>
        <v>2.2356546283324445</v>
      </c>
      <c r="H451">
        <f t="shared" si="46"/>
        <v>1.4438971877153932</v>
      </c>
      <c r="I451">
        <f t="shared" si="46"/>
        <v>1.1606973328693893</v>
      </c>
      <c r="J451">
        <v>23.747</v>
      </c>
      <c r="K451">
        <v>16.094933333333334</v>
      </c>
      <c r="L451">
        <v>5.0148333333333328</v>
      </c>
      <c r="M451">
        <f t="shared" si="50"/>
        <v>4.7353517896905855</v>
      </c>
      <c r="N451">
        <f t="shared" si="51"/>
        <v>3.2094652530825223</v>
      </c>
      <c r="O451">
        <f t="shared" si="47"/>
        <v>2.2434716076133077</v>
      </c>
      <c r="P451">
        <f t="shared" si="47"/>
        <v>1.6823329418982238</v>
      </c>
      <c r="Q451" t="s">
        <v>710</v>
      </c>
      <c r="R451" t="s">
        <v>114</v>
      </c>
      <c r="S451"/>
      <c r="T451"/>
      <c r="U451"/>
      <c r="V451"/>
      <c r="W451"/>
      <c r="X451"/>
      <c r="Y451"/>
      <c r="Z451"/>
      <c r="AA451"/>
      <c r="AB451"/>
      <c r="AC451"/>
      <c r="AD451"/>
      <c r="AE451"/>
      <c r="AF451"/>
      <c r="AG451"/>
      <c r="AH451"/>
      <c r="AI451"/>
      <c r="AJ451"/>
      <c r="AK451"/>
      <c r="AL451"/>
      <c r="AM451"/>
      <c r="AN451"/>
      <c r="AO451"/>
      <c r="AP451"/>
      <c r="AQ451"/>
      <c r="AR451"/>
      <c r="AS451"/>
      <c r="AT451"/>
      <c r="AU451"/>
      <c r="AV451"/>
      <c r="AW451"/>
      <c r="AX451"/>
      <c r="AY451"/>
      <c r="AZ451"/>
      <c r="BA451"/>
      <c r="BB451"/>
      <c r="BC451"/>
      <c r="BD451"/>
    </row>
    <row r="452" spans="1:56" s="2" customFormat="1" x14ac:dyDescent="0.25">
      <c r="A452" t="s">
        <v>665</v>
      </c>
      <c r="B452" t="s">
        <v>720</v>
      </c>
      <c r="C452">
        <v>0.38673333333333337</v>
      </c>
      <c r="D452">
        <v>0.63393333333333335</v>
      </c>
      <c r="E452">
        <v>0.98726666666666674</v>
      </c>
      <c r="F452">
        <f t="shared" si="48"/>
        <v>0.39172125059085694</v>
      </c>
      <c r="G452">
        <f t="shared" si="49"/>
        <v>0.64210952798973597</v>
      </c>
      <c r="H452">
        <f t="shared" si="46"/>
        <v>-1.3521006993267095</v>
      </c>
      <c r="I452">
        <f t="shared" si="46"/>
        <v>-0.63910868848978541</v>
      </c>
      <c r="J452">
        <v>0.40616666666666662</v>
      </c>
      <c r="K452">
        <v>0.10226666666666667</v>
      </c>
      <c r="L452">
        <v>0.7113666666666667</v>
      </c>
      <c r="M452">
        <f t="shared" si="50"/>
        <v>0.57096668384799198</v>
      </c>
      <c r="N452">
        <f t="shared" si="51"/>
        <v>0.14376083594958061</v>
      </c>
      <c r="O452">
        <f t="shared" si="47"/>
        <v>-0.80852152872054772</v>
      </c>
      <c r="P452">
        <f t="shared" si="47"/>
        <v>-2.7982573918283173</v>
      </c>
      <c r="Q452" t="s">
        <v>710</v>
      </c>
      <c r="R452" t="s">
        <v>114</v>
      </c>
      <c r="S452"/>
      <c r="T452"/>
      <c r="U452"/>
      <c r="V452"/>
      <c r="W452"/>
      <c r="X452"/>
      <c r="Y452"/>
      <c r="Z452"/>
      <c r="AA452"/>
      <c r="AB452"/>
      <c r="AC452"/>
      <c r="AD452"/>
      <c r="AE452"/>
      <c r="AF452"/>
      <c r="AG452"/>
      <c r="AH452"/>
      <c r="AI452"/>
      <c r="AJ452"/>
      <c r="AK452"/>
      <c r="AL452"/>
      <c r="AM452"/>
      <c r="AN452"/>
      <c r="AO452"/>
      <c r="AP452"/>
      <c r="AQ452"/>
      <c r="AR452"/>
      <c r="AS452"/>
      <c r="AT452"/>
      <c r="AU452"/>
      <c r="AV452"/>
      <c r="AW452"/>
      <c r="AX452"/>
      <c r="AY452"/>
      <c r="AZ452"/>
      <c r="BA452"/>
      <c r="BB452"/>
      <c r="BC452"/>
      <c r="BD452"/>
    </row>
    <row r="453" spans="1:56" s="2" customFormat="1" x14ac:dyDescent="0.25">
      <c r="A453" t="s">
        <v>665</v>
      </c>
      <c r="B453" t="s">
        <v>721</v>
      </c>
      <c r="C453">
        <v>1.1447000000000001</v>
      </c>
      <c r="D453">
        <v>1.0003333333333333</v>
      </c>
      <c r="E453">
        <v>0.86976666666666669</v>
      </c>
      <c r="F453">
        <f t="shared" si="48"/>
        <v>1.316100103476028</v>
      </c>
      <c r="G453">
        <f t="shared" si="49"/>
        <v>1.1501168895872456</v>
      </c>
      <c r="H453">
        <f t="shared" si="46"/>
        <v>0.39626922562027156</v>
      </c>
      <c r="I453">
        <f t="shared" si="46"/>
        <v>0.2017804937418988</v>
      </c>
      <c r="J453">
        <v>0.72053333333333336</v>
      </c>
      <c r="K453">
        <v>0.78473333333333339</v>
      </c>
      <c r="L453">
        <v>1.3465333333333334</v>
      </c>
      <c r="M453">
        <f t="shared" si="50"/>
        <v>0.53510248539459349</v>
      </c>
      <c r="N453">
        <f t="shared" si="51"/>
        <v>0.58278047331418958</v>
      </c>
      <c r="O453">
        <f t="shared" si="47"/>
        <v>-0.90211286503586974</v>
      </c>
      <c r="P453">
        <f t="shared" si="47"/>
        <v>-0.77897555572228938</v>
      </c>
      <c r="Q453" t="s">
        <v>710</v>
      </c>
      <c r="R453" t="s">
        <v>114</v>
      </c>
      <c r="S453"/>
      <c r="T453"/>
      <c r="U453"/>
      <c r="V453"/>
      <c r="W453"/>
      <c r="X453"/>
      <c r="Y453"/>
      <c r="Z453"/>
      <c r="AA453"/>
      <c r="AB453"/>
      <c r="AC453"/>
      <c r="AD453"/>
      <c r="AE453"/>
      <c r="AF453"/>
      <c r="AG453"/>
      <c r="AH453"/>
      <c r="AI453"/>
      <c r="AJ453"/>
      <c r="AK453"/>
      <c r="AL453"/>
      <c r="AM453"/>
      <c r="AN453"/>
      <c r="AO453"/>
      <c r="AP453"/>
      <c r="AQ453"/>
      <c r="AR453"/>
      <c r="AS453"/>
      <c r="AT453"/>
      <c r="AU453"/>
      <c r="AV453"/>
      <c r="AW453"/>
      <c r="AX453"/>
      <c r="AY453"/>
      <c r="AZ453"/>
      <c r="BA453"/>
      <c r="BB453"/>
      <c r="BC453"/>
      <c r="BD453"/>
    </row>
    <row r="454" spans="1:56" s="2" customFormat="1" x14ac:dyDescent="0.25">
      <c r="A454" t="s">
        <v>665</v>
      </c>
      <c r="B454" t="s">
        <v>722</v>
      </c>
      <c r="C454">
        <v>2.1267</v>
      </c>
      <c r="D454">
        <v>1.7095666666666667</v>
      </c>
      <c r="E454">
        <v>2.5899333333333332</v>
      </c>
      <c r="F454">
        <f t="shared" si="48"/>
        <v>0.82114082730572224</v>
      </c>
      <c r="G454">
        <f t="shared" si="49"/>
        <v>0.66008134057504697</v>
      </c>
      <c r="H454">
        <f t="shared" si="46"/>
        <v>-0.28429842655969551</v>
      </c>
      <c r="I454">
        <f t="shared" si="46"/>
        <v>-0.59928427888057589</v>
      </c>
      <c r="J454">
        <v>1.3109333333333333</v>
      </c>
      <c r="K454">
        <v>1.8488333333333333</v>
      </c>
      <c r="L454">
        <v>2.7057666666666669</v>
      </c>
      <c r="M454">
        <f t="shared" si="50"/>
        <v>0.48449607628152214</v>
      </c>
      <c r="N454">
        <f t="shared" si="51"/>
        <v>0.68329370603525796</v>
      </c>
      <c r="O454">
        <f t="shared" si="47"/>
        <v>-1.045443112945895</v>
      </c>
      <c r="P454">
        <f t="shared" si="47"/>
        <v>-0.54942225698676928</v>
      </c>
      <c r="Q454" t="s">
        <v>710</v>
      </c>
      <c r="R454" t="s">
        <v>114</v>
      </c>
      <c r="S454"/>
      <c r="T454"/>
      <c r="U454"/>
      <c r="V454"/>
      <c r="W454"/>
      <c r="X454"/>
      <c r="Y454"/>
      <c r="Z454"/>
      <c r="AA454"/>
      <c r="AB454"/>
      <c r="AC454"/>
      <c r="AD454"/>
      <c r="AE454"/>
      <c r="AF454"/>
      <c r="AG454"/>
      <c r="AH454"/>
      <c r="AI454"/>
      <c r="AJ454"/>
      <c r="AK454"/>
      <c r="AL454"/>
      <c r="AM454"/>
      <c r="AN454"/>
      <c r="AO454"/>
      <c r="AP454"/>
      <c r="AQ454"/>
      <c r="AR454"/>
      <c r="AS454"/>
      <c r="AT454"/>
      <c r="AU454"/>
      <c r="AV454"/>
      <c r="AW454"/>
      <c r="AX454"/>
      <c r="AY454"/>
      <c r="AZ454"/>
      <c r="BA454"/>
      <c r="BB454"/>
      <c r="BC454"/>
      <c r="BD454"/>
    </row>
    <row r="455" spans="1:56" s="2" customFormat="1" x14ac:dyDescent="0.25">
      <c r="A455" t="s">
        <v>665</v>
      </c>
      <c r="B455" t="s">
        <v>723</v>
      </c>
      <c r="C455">
        <v>2.302</v>
      </c>
      <c r="D455">
        <v>1.9431666666666667</v>
      </c>
      <c r="E455">
        <v>2.0287000000000002</v>
      </c>
      <c r="F455">
        <f t="shared" si="48"/>
        <v>1.1347168137230739</v>
      </c>
      <c r="G455">
        <f t="shared" si="49"/>
        <v>0.95783835296823905</v>
      </c>
      <c r="H455">
        <f t="shared" si="46"/>
        <v>0.18233229538991719</v>
      </c>
      <c r="I455">
        <f t="shared" si="46"/>
        <v>-6.2145890959621475E-2</v>
      </c>
      <c r="J455">
        <v>2.0206666666666666</v>
      </c>
      <c r="K455">
        <v>1.4522000000000002</v>
      </c>
      <c r="L455">
        <v>1.3220666666666665</v>
      </c>
      <c r="M455">
        <f t="shared" si="50"/>
        <v>1.5284151076597248</v>
      </c>
      <c r="N455">
        <f t="shared" si="51"/>
        <v>1.0984317482729062</v>
      </c>
      <c r="O455">
        <f t="shared" si="47"/>
        <v>0.61203642323598884</v>
      </c>
      <c r="P455">
        <f t="shared" si="47"/>
        <v>0.13544522980917967</v>
      </c>
      <c r="Q455" t="s">
        <v>710</v>
      </c>
      <c r="R455" t="s">
        <v>114</v>
      </c>
      <c r="S455"/>
      <c r="T455"/>
      <c r="U455"/>
      <c r="V455"/>
      <c r="W455"/>
      <c r="X455"/>
      <c r="Y455"/>
      <c r="Z455"/>
      <c r="AA455"/>
      <c r="AB455"/>
      <c r="AC455"/>
      <c r="AD455"/>
      <c r="AE455"/>
      <c r="AF455"/>
      <c r="AG455"/>
      <c r="AH455"/>
      <c r="AI455"/>
      <c r="AJ455"/>
      <c r="AK455"/>
      <c r="AL455"/>
      <c r="AM455"/>
      <c r="AN455"/>
      <c r="AO455"/>
      <c r="AP455"/>
      <c r="AQ455"/>
      <c r="AR455"/>
      <c r="AS455"/>
      <c r="AT455"/>
      <c r="AU455"/>
      <c r="AV455"/>
      <c r="AW455"/>
      <c r="AX455"/>
      <c r="AY455"/>
      <c r="AZ455"/>
      <c r="BA455"/>
      <c r="BB455"/>
      <c r="BC455"/>
      <c r="BD455"/>
    </row>
    <row r="456" spans="1:56" s="2" customFormat="1" x14ac:dyDescent="0.25">
      <c r="A456" t="s">
        <v>665</v>
      </c>
      <c r="B456" t="s">
        <v>9</v>
      </c>
      <c r="C456">
        <v>7.5536333333333339</v>
      </c>
      <c r="D456">
        <v>14.094933333333335</v>
      </c>
      <c r="E456">
        <v>1.5033666666666667</v>
      </c>
      <c r="F456">
        <f t="shared" si="48"/>
        <v>5.0244783929402894</v>
      </c>
      <c r="G456">
        <f t="shared" si="49"/>
        <v>9.3755792554488817</v>
      </c>
      <c r="H456">
        <f t="shared" si="46"/>
        <v>2.3289738333109242</v>
      </c>
      <c r="I456">
        <f t="shared" si="46"/>
        <v>3.2289078278982397</v>
      </c>
      <c r="J456">
        <v>8.2616999999999994</v>
      </c>
      <c r="K456">
        <v>14.124633333333334</v>
      </c>
      <c r="L456">
        <v>2.9265666666666665</v>
      </c>
      <c r="M456">
        <f t="shared" si="50"/>
        <v>2.8230007859038464</v>
      </c>
      <c r="N456">
        <f t="shared" si="51"/>
        <v>4.8263494196840444</v>
      </c>
      <c r="O456">
        <f t="shared" si="47"/>
        <v>1.4972295304239589</v>
      </c>
      <c r="P456">
        <f t="shared" si="47"/>
        <v>2.2709323680602327</v>
      </c>
      <c r="Q456" t="s">
        <v>710</v>
      </c>
      <c r="R456" t="s">
        <v>114</v>
      </c>
      <c r="S456"/>
      <c r="T456"/>
      <c r="U456"/>
      <c r="V456"/>
      <c r="W456"/>
      <c r="X456"/>
      <c r="Y456"/>
      <c r="Z456"/>
      <c r="AA456"/>
      <c r="AB456"/>
      <c r="AC456"/>
      <c r="AD456"/>
      <c r="AE456"/>
      <c r="AF456"/>
      <c r="AG456"/>
      <c r="AH456"/>
      <c r="AI456"/>
      <c r="AJ456"/>
      <c r="AK456"/>
      <c r="AL456"/>
      <c r="AM456"/>
      <c r="AN456"/>
      <c r="AO456"/>
      <c r="AP456"/>
      <c r="AQ456"/>
      <c r="AR456"/>
      <c r="AS456"/>
      <c r="AT456"/>
      <c r="AU456"/>
      <c r="AV456"/>
      <c r="AW456"/>
      <c r="AX456"/>
      <c r="AY456"/>
      <c r="AZ456"/>
      <c r="BA456"/>
      <c r="BB456"/>
      <c r="BC456"/>
      <c r="BD456"/>
    </row>
    <row r="457" spans="1:56" s="2" customFormat="1" x14ac:dyDescent="0.25">
      <c r="A457" t="s">
        <v>665</v>
      </c>
      <c r="B457" t="s">
        <v>724</v>
      </c>
      <c r="C457">
        <v>149.12106666666665</v>
      </c>
      <c r="D457">
        <v>130.279</v>
      </c>
      <c r="E457">
        <v>90.025999999999996</v>
      </c>
      <c r="F457">
        <f t="shared" si="48"/>
        <v>1.6564222187664304</v>
      </c>
      <c r="G457">
        <f t="shared" si="49"/>
        <v>1.4471263857107948</v>
      </c>
      <c r="H457">
        <f t="shared" si="46"/>
        <v>0.72807045984237739</v>
      </c>
      <c r="I457">
        <f t="shared" si="46"/>
        <v>0.53319092606849983</v>
      </c>
      <c r="J457">
        <v>156.47736666666665</v>
      </c>
      <c r="K457">
        <v>153.09473333333332</v>
      </c>
      <c r="L457">
        <v>133.78326666666666</v>
      </c>
      <c r="M457">
        <f t="shared" si="50"/>
        <v>1.1696333223537174</v>
      </c>
      <c r="N457">
        <f t="shared" si="51"/>
        <v>1.1443488946549867</v>
      </c>
      <c r="O457">
        <f t="shared" si="47"/>
        <v>0.22605631875391871</v>
      </c>
      <c r="P457">
        <f t="shared" si="47"/>
        <v>0.19452697506128502</v>
      </c>
      <c r="Q457" t="s">
        <v>710</v>
      </c>
      <c r="R457" t="s">
        <v>114</v>
      </c>
      <c r="S457"/>
      <c r="T457"/>
      <c r="U457"/>
      <c r="V457"/>
      <c r="W457"/>
      <c r="X457"/>
      <c r="Y457"/>
      <c r="Z457"/>
      <c r="AA457"/>
      <c r="AB457"/>
      <c r="AC457"/>
      <c r="AD457"/>
      <c r="AE457"/>
      <c r="AF457"/>
      <c r="AG457"/>
      <c r="AH457"/>
      <c r="AI457"/>
      <c r="AJ457"/>
      <c r="AK457"/>
      <c r="AL457"/>
      <c r="AM457"/>
      <c r="AN457"/>
      <c r="AO457"/>
      <c r="AP457"/>
      <c r="AQ457"/>
      <c r="AR457"/>
      <c r="AS457"/>
      <c r="AT457"/>
      <c r="AU457"/>
      <c r="AV457"/>
      <c r="AW457"/>
      <c r="AX457"/>
      <c r="AY457"/>
      <c r="AZ457"/>
      <c r="BA457"/>
      <c r="BB457"/>
      <c r="BC457"/>
      <c r="BD457"/>
    </row>
    <row r="458" spans="1:56" s="2" customFormat="1" x14ac:dyDescent="0.25">
      <c r="A458" t="s">
        <v>665</v>
      </c>
      <c r="B458" t="s">
        <v>725</v>
      </c>
      <c r="C458">
        <v>0.71406666666666674</v>
      </c>
      <c r="D458">
        <v>0.76133333333333331</v>
      </c>
      <c r="E458">
        <v>0.72496666666666665</v>
      </c>
      <c r="F458">
        <f t="shared" si="48"/>
        <v>0.98496482596901014</v>
      </c>
      <c r="G458">
        <f t="shared" si="49"/>
        <v>1.0501632258954434</v>
      </c>
      <c r="H458">
        <f t="shared" si="46"/>
        <v>-2.1855889410886117E-2</v>
      </c>
      <c r="I458">
        <f t="shared" si="46"/>
        <v>7.0613582070760253E-2</v>
      </c>
      <c r="J458">
        <v>0.59076666666666666</v>
      </c>
      <c r="K458">
        <v>0.43789999999999996</v>
      </c>
      <c r="L458">
        <v>0.628</v>
      </c>
      <c r="M458">
        <f t="shared" si="50"/>
        <v>0.94071125265392785</v>
      </c>
      <c r="N458">
        <f t="shared" si="51"/>
        <v>0.69729299363057318</v>
      </c>
      <c r="O458">
        <f t="shared" si="47"/>
        <v>-8.8176133135015447E-2</v>
      </c>
      <c r="P458">
        <f t="shared" si="47"/>
        <v>-0.52016310932633858</v>
      </c>
      <c r="Q458" t="s">
        <v>710</v>
      </c>
      <c r="R458" t="s">
        <v>114</v>
      </c>
      <c r="S458"/>
      <c r="T458"/>
      <c r="U458"/>
      <c r="V458"/>
      <c r="W458"/>
      <c r="X458"/>
      <c r="Y458"/>
      <c r="Z458"/>
      <c r="AA458"/>
      <c r="AB458"/>
      <c r="AC458"/>
      <c r="AD458"/>
      <c r="AE458"/>
      <c r="AF458"/>
      <c r="AG458"/>
      <c r="AH458"/>
      <c r="AI458"/>
      <c r="AJ458"/>
      <c r="AK458"/>
      <c r="AL458"/>
      <c r="AM458"/>
      <c r="AN458"/>
      <c r="AO458"/>
      <c r="AP458"/>
      <c r="AQ458"/>
      <c r="AR458"/>
      <c r="AS458"/>
      <c r="AT458"/>
      <c r="AU458"/>
      <c r="AV458"/>
      <c r="AW458"/>
      <c r="AX458"/>
      <c r="AY458"/>
      <c r="AZ458"/>
      <c r="BA458"/>
      <c r="BB458"/>
      <c r="BC458"/>
      <c r="BD458"/>
    </row>
    <row r="459" spans="1:56" s="2" customFormat="1" x14ac:dyDescent="0.25">
      <c r="A459" t="s">
        <v>665</v>
      </c>
      <c r="B459" t="s">
        <v>726</v>
      </c>
      <c r="C459">
        <v>11.8108</v>
      </c>
      <c r="D459">
        <v>4.8581333333333339</v>
      </c>
      <c r="E459">
        <v>2.9469666666666665</v>
      </c>
      <c r="F459">
        <f t="shared" si="48"/>
        <v>4.0077820131434585</v>
      </c>
      <c r="G459">
        <f t="shared" si="49"/>
        <v>1.6485199470642131</v>
      </c>
      <c r="H459">
        <f t="shared" si="46"/>
        <v>2.0028040411904535</v>
      </c>
      <c r="I459">
        <f t="shared" si="46"/>
        <v>0.72117134370015101</v>
      </c>
      <c r="J459">
        <v>14.643766666666666</v>
      </c>
      <c r="K459">
        <v>7.4979000000000005</v>
      </c>
      <c r="L459">
        <v>3.0629333333333335</v>
      </c>
      <c r="M459">
        <f t="shared" si="50"/>
        <v>4.7809616054327</v>
      </c>
      <c r="N459">
        <f t="shared" si="51"/>
        <v>2.4479475013059377</v>
      </c>
      <c r="O459">
        <f t="shared" si="47"/>
        <v>2.2573008198512095</v>
      </c>
      <c r="P459">
        <f t="shared" si="47"/>
        <v>1.291572618317441</v>
      </c>
      <c r="Q459" t="s">
        <v>710</v>
      </c>
      <c r="R459" t="s">
        <v>114</v>
      </c>
      <c r="S459"/>
      <c r="T459"/>
      <c r="U459"/>
      <c r="V459"/>
      <c r="W459"/>
      <c r="X459"/>
      <c r="Y459"/>
      <c r="Z459"/>
      <c r="AA459"/>
      <c r="AB459"/>
      <c r="AC459"/>
      <c r="AD459"/>
      <c r="AE459"/>
      <c r="AF459"/>
      <c r="AG459"/>
      <c r="AH459"/>
      <c r="AI459"/>
      <c r="AJ459"/>
      <c r="AK459"/>
      <c r="AL459"/>
      <c r="AM459"/>
      <c r="AN459"/>
      <c r="AO459"/>
      <c r="AP459"/>
      <c r="AQ459"/>
      <c r="AR459"/>
      <c r="AS459"/>
      <c r="AT459"/>
      <c r="AU459"/>
      <c r="AV459"/>
      <c r="AW459"/>
      <c r="AX459"/>
      <c r="AY459"/>
      <c r="AZ459"/>
      <c r="BA459"/>
      <c r="BB459"/>
      <c r="BC459"/>
      <c r="BD459"/>
    </row>
    <row r="460" spans="1:56" s="2" customFormat="1" x14ac:dyDescent="0.25">
      <c r="A460" t="s">
        <v>665</v>
      </c>
      <c r="B460" t="s">
        <v>727</v>
      </c>
      <c r="C460">
        <v>3.3614333333333337</v>
      </c>
      <c r="D460">
        <v>1.6199000000000001</v>
      </c>
      <c r="E460">
        <v>0.53806666666666658</v>
      </c>
      <c r="F460">
        <f t="shared" si="48"/>
        <v>6.2472432164539731</v>
      </c>
      <c r="G460">
        <f t="shared" si="49"/>
        <v>3.0105934828397976</v>
      </c>
      <c r="H460">
        <f t="shared" si="46"/>
        <v>2.643219697718632</v>
      </c>
      <c r="I460">
        <f t="shared" si="46"/>
        <v>1.5900479156729606</v>
      </c>
      <c r="J460">
        <v>2.2033666666666667</v>
      </c>
      <c r="K460">
        <v>1.4264333333333334</v>
      </c>
      <c r="L460">
        <v>0.8075</v>
      </c>
      <c r="M460">
        <f t="shared" si="50"/>
        <v>2.7286274509803921</v>
      </c>
      <c r="N460">
        <f t="shared" si="51"/>
        <v>1.7664809081527348</v>
      </c>
      <c r="O460">
        <f t="shared" si="47"/>
        <v>1.4481754318736699</v>
      </c>
      <c r="P460">
        <f t="shared" si="47"/>
        <v>0.82087815689218591</v>
      </c>
      <c r="Q460" t="s">
        <v>710</v>
      </c>
      <c r="R460" t="s">
        <v>114</v>
      </c>
      <c r="S460"/>
      <c r="T460"/>
      <c r="U460"/>
      <c r="V460"/>
      <c r="W460"/>
      <c r="X460"/>
      <c r="Y460"/>
      <c r="Z460"/>
      <c r="AA460"/>
      <c r="AB460"/>
      <c r="AC460"/>
      <c r="AD460"/>
      <c r="AE460"/>
      <c r="AF460"/>
      <c r="AG460"/>
      <c r="AH460"/>
      <c r="AI460"/>
      <c r="AJ460"/>
      <c r="AK460"/>
      <c r="AL460"/>
      <c r="AM460"/>
      <c r="AN460"/>
      <c r="AO460"/>
      <c r="AP460"/>
      <c r="AQ460"/>
      <c r="AR460"/>
      <c r="AS460"/>
      <c r="AT460"/>
      <c r="AU460"/>
      <c r="AV460"/>
      <c r="AW460"/>
      <c r="AX460"/>
      <c r="AY460"/>
      <c r="AZ460"/>
      <c r="BA460"/>
      <c r="BB460"/>
      <c r="BC460"/>
      <c r="BD460"/>
    </row>
    <row r="461" spans="1:56" s="2" customFormat="1" x14ac:dyDescent="0.25">
      <c r="A461" t="s">
        <v>665</v>
      </c>
      <c r="B461" t="s">
        <v>728</v>
      </c>
      <c r="C461">
        <v>2.1463000000000001</v>
      </c>
      <c r="D461">
        <v>7.2735999999999992</v>
      </c>
      <c r="E461">
        <v>12.0299</v>
      </c>
      <c r="F461">
        <f t="shared" si="48"/>
        <v>0.17841378565075355</v>
      </c>
      <c r="G461">
        <f t="shared" si="49"/>
        <v>0.60462680487784604</v>
      </c>
      <c r="H461">
        <f t="shared" si="46"/>
        <v>-2.4867010013691262</v>
      </c>
      <c r="I461">
        <f t="shared" si="46"/>
        <v>-0.72588315560562866</v>
      </c>
      <c r="J461">
        <v>1.0208666666666666</v>
      </c>
      <c r="K461">
        <v>2.6946333333333334</v>
      </c>
      <c r="L461">
        <v>5.311233333333333</v>
      </c>
      <c r="M461">
        <f t="shared" si="50"/>
        <v>0.19220896590245831</v>
      </c>
      <c r="N461">
        <f t="shared" si="51"/>
        <v>0.50734606525791248</v>
      </c>
      <c r="O461">
        <f t="shared" si="47"/>
        <v>-2.3792524603297034</v>
      </c>
      <c r="P461">
        <f t="shared" si="47"/>
        <v>-0.97895793677988452</v>
      </c>
      <c r="Q461" t="s">
        <v>710</v>
      </c>
      <c r="R461" t="s">
        <v>114</v>
      </c>
      <c r="S461"/>
      <c r="T461"/>
      <c r="U461"/>
      <c r="V461"/>
      <c r="W461"/>
      <c r="X461"/>
      <c r="Y461"/>
      <c r="Z461"/>
      <c r="AA461"/>
      <c r="AB461"/>
      <c r="AC461"/>
      <c r="AD461"/>
      <c r="AE461"/>
      <c r="AF461"/>
      <c r="AG461"/>
      <c r="AH461"/>
      <c r="AI461"/>
      <c r="AJ461"/>
      <c r="AK461"/>
      <c r="AL461"/>
      <c r="AM461"/>
      <c r="AN461"/>
      <c r="AO461"/>
      <c r="AP461"/>
      <c r="AQ461"/>
      <c r="AR461"/>
      <c r="AS461"/>
      <c r="AT461"/>
      <c r="AU461"/>
      <c r="AV461"/>
      <c r="AW461"/>
      <c r="AX461"/>
      <c r="AY461"/>
      <c r="AZ461"/>
      <c r="BA461"/>
      <c r="BB461"/>
      <c r="BC461"/>
      <c r="BD461"/>
    </row>
    <row r="462" spans="1:56" s="2" customFormat="1" x14ac:dyDescent="0.25">
      <c r="A462" t="s">
        <v>665</v>
      </c>
      <c r="B462" t="s">
        <v>729</v>
      </c>
      <c r="C462">
        <v>3.5869</v>
      </c>
      <c r="D462">
        <v>8.2998666666666665</v>
      </c>
      <c r="E462">
        <v>19.012266666666665</v>
      </c>
      <c r="F462">
        <f t="shared" si="48"/>
        <v>0.18866240742818674</v>
      </c>
      <c r="G462">
        <f t="shared" si="49"/>
        <v>0.43655324281867147</v>
      </c>
      <c r="H462">
        <f t="shared" si="46"/>
        <v>-2.4061211124361384</v>
      </c>
      <c r="I462">
        <f t="shared" si="46"/>
        <v>-1.195770476619967</v>
      </c>
      <c r="J462">
        <v>1.1993666666666669</v>
      </c>
      <c r="K462">
        <v>3.4949666666666666</v>
      </c>
      <c r="L462">
        <v>4.7096333333333336</v>
      </c>
      <c r="M462">
        <f t="shared" si="50"/>
        <v>0.25466242948849527</v>
      </c>
      <c r="N462">
        <f t="shared" si="51"/>
        <v>0.74208890996468224</v>
      </c>
      <c r="O462">
        <f t="shared" si="47"/>
        <v>-1.973341961300858</v>
      </c>
      <c r="P462">
        <f t="shared" si="47"/>
        <v>-0.43033604782458801</v>
      </c>
      <c r="Q462" t="s">
        <v>710</v>
      </c>
      <c r="R462" t="s">
        <v>114</v>
      </c>
      <c r="S462"/>
      <c r="T462"/>
      <c r="U462"/>
      <c r="V462"/>
      <c r="W462"/>
      <c r="X462"/>
      <c r="Y462"/>
      <c r="Z462"/>
      <c r="AA462"/>
      <c r="AB462"/>
      <c r="AC462"/>
      <c r="AD462"/>
      <c r="AE462"/>
      <c r="AF462"/>
      <c r="AG462"/>
      <c r="AH462"/>
      <c r="AI462"/>
      <c r="AJ462"/>
      <c r="AK462"/>
      <c r="AL462"/>
      <c r="AM462"/>
      <c r="AN462"/>
      <c r="AO462"/>
      <c r="AP462"/>
      <c r="AQ462"/>
      <c r="AR462"/>
      <c r="AS462"/>
      <c r="AT462"/>
      <c r="AU462"/>
      <c r="AV462"/>
      <c r="AW462"/>
      <c r="AX462"/>
      <c r="AY462"/>
      <c r="AZ462"/>
      <c r="BA462"/>
      <c r="BB462"/>
      <c r="BC462"/>
      <c r="BD462"/>
    </row>
    <row r="463" spans="1:56" s="2" customFormat="1" x14ac:dyDescent="0.25">
      <c r="A463" t="s">
        <v>665</v>
      </c>
      <c r="B463" t="s">
        <v>730</v>
      </c>
      <c r="C463">
        <v>8.3821666666666683</v>
      </c>
      <c r="D463">
        <v>3.7063999999999999</v>
      </c>
      <c r="E463">
        <v>3.2082666666666668</v>
      </c>
      <c r="F463">
        <f t="shared" si="48"/>
        <v>2.6126776660294242</v>
      </c>
      <c r="G463">
        <f t="shared" si="49"/>
        <v>1.1552655639597704</v>
      </c>
      <c r="H463">
        <f t="shared" si="46"/>
        <v>1.3855291459722323</v>
      </c>
      <c r="I463">
        <f t="shared" si="46"/>
        <v>0.20822452590031321</v>
      </c>
      <c r="J463">
        <v>8.3004333333333324</v>
      </c>
      <c r="K463">
        <v>3.2132666666666663</v>
      </c>
      <c r="L463">
        <v>1.6854333333333333</v>
      </c>
      <c r="M463">
        <f t="shared" si="50"/>
        <v>4.9248066768190171</v>
      </c>
      <c r="N463">
        <f t="shared" si="51"/>
        <v>1.9064928900579472</v>
      </c>
      <c r="O463">
        <f t="shared" si="47"/>
        <v>2.3000670927175104</v>
      </c>
      <c r="P463">
        <f t="shared" si="47"/>
        <v>0.93092115078746507</v>
      </c>
      <c r="Q463" t="s">
        <v>710</v>
      </c>
      <c r="R463" t="s">
        <v>114</v>
      </c>
      <c r="S463"/>
      <c r="T463"/>
      <c r="U463"/>
      <c r="V463"/>
      <c r="W463"/>
      <c r="X463"/>
      <c r="Y463"/>
      <c r="Z463"/>
      <c r="AA463"/>
      <c r="AB463"/>
      <c r="AC463"/>
      <c r="AD463"/>
      <c r="AE463"/>
      <c r="AF463"/>
      <c r="AG463"/>
      <c r="AH463"/>
      <c r="AI463"/>
      <c r="AJ463"/>
      <c r="AK463"/>
      <c r="AL463"/>
      <c r="AM463"/>
      <c r="AN463"/>
      <c r="AO463"/>
      <c r="AP463"/>
      <c r="AQ463"/>
      <c r="AR463"/>
      <c r="AS463"/>
      <c r="AT463"/>
      <c r="AU463"/>
      <c r="AV463"/>
      <c r="AW463"/>
      <c r="AX463"/>
      <c r="AY463"/>
      <c r="AZ463"/>
      <c r="BA463"/>
      <c r="BB463"/>
      <c r="BC463"/>
      <c r="BD463"/>
    </row>
    <row r="464" spans="1:56" s="2" customFormat="1" x14ac:dyDescent="0.25">
      <c r="A464" t="s">
        <v>665</v>
      </c>
      <c r="B464" t="s">
        <v>731</v>
      </c>
      <c r="C464">
        <v>42.500300000000003</v>
      </c>
      <c r="D464">
        <v>11.442833333333333</v>
      </c>
      <c r="E464">
        <v>20.534233333333333</v>
      </c>
      <c r="F464">
        <f t="shared" si="48"/>
        <v>2.0697290865497782</v>
      </c>
      <c r="G464">
        <f t="shared" si="49"/>
        <v>0.55725641895566269</v>
      </c>
      <c r="H464">
        <f t="shared" ref="H464:I527" si="52">LOG(F464,2)</f>
        <v>1.0494419411209597</v>
      </c>
      <c r="I464">
        <f t="shared" si="52"/>
        <v>-0.84358676511222019</v>
      </c>
      <c r="J464">
        <v>42.184133333333335</v>
      </c>
      <c r="K464">
        <v>15.289466666666668</v>
      </c>
      <c r="L464">
        <v>21.957633333333334</v>
      </c>
      <c r="M464">
        <f t="shared" si="50"/>
        <v>1.9211602950530491</v>
      </c>
      <c r="N464">
        <f t="shared" si="51"/>
        <v>0.69631669472575219</v>
      </c>
      <c r="O464">
        <f t="shared" ref="O464:P527" si="53">LOG(M464,2)</f>
        <v>0.94197789757199946</v>
      </c>
      <c r="P464">
        <f t="shared" si="53"/>
        <v>-0.52218448135122941</v>
      </c>
      <c r="Q464" t="s">
        <v>710</v>
      </c>
      <c r="R464" t="s">
        <v>114</v>
      </c>
      <c r="S464"/>
      <c r="T464"/>
      <c r="U464"/>
      <c r="V464"/>
      <c r="W464"/>
      <c r="X464"/>
      <c r="Y464"/>
      <c r="Z464"/>
      <c r="AA464"/>
      <c r="AB464"/>
      <c r="AC464"/>
      <c r="AD464"/>
      <c r="AE464"/>
      <c r="AF464"/>
      <c r="AG464"/>
      <c r="AH464"/>
      <c r="AI464"/>
      <c r="AJ464"/>
      <c r="AK464"/>
      <c r="AL464"/>
      <c r="AM464"/>
      <c r="AN464"/>
      <c r="AO464"/>
      <c r="AP464"/>
      <c r="AQ464"/>
      <c r="AR464"/>
      <c r="AS464"/>
      <c r="AT464"/>
      <c r="AU464"/>
      <c r="AV464"/>
      <c r="AW464"/>
      <c r="AX464"/>
      <c r="AY464"/>
      <c r="AZ464"/>
      <c r="BA464"/>
      <c r="BB464"/>
      <c r="BC464"/>
      <c r="BD464"/>
    </row>
    <row r="465" spans="1:56" s="2" customFormat="1" x14ac:dyDescent="0.25">
      <c r="A465" t="s">
        <v>665</v>
      </c>
      <c r="B465" t="s">
        <v>732</v>
      </c>
      <c r="C465">
        <v>1.0643666666666667</v>
      </c>
      <c r="D465">
        <v>1.8366666666666667</v>
      </c>
      <c r="E465">
        <v>0.20960000000000001</v>
      </c>
      <c r="F465">
        <f t="shared" si="48"/>
        <v>5.07808524173028</v>
      </c>
      <c r="G465">
        <f t="shared" si="49"/>
        <v>8.7627226463104329</v>
      </c>
      <c r="H465">
        <f t="shared" si="52"/>
        <v>2.3442846125492984</v>
      </c>
      <c r="I465">
        <f t="shared" si="52"/>
        <v>3.1313791960872761</v>
      </c>
      <c r="J465">
        <v>1.2122333333333335</v>
      </c>
      <c r="K465">
        <v>2.1359666666666666</v>
      </c>
      <c r="L465">
        <v>0.20480000000000001</v>
      </c>
      <c r="M465">
        <f t="shared" si="50"/>
        <v>5.919108072916667</v>
      </c>
      <c r="N465">
        <f t="shared" si="51"/>
        <v>10.429524739583332</v>
      </c>
      <c r="O465">
        <f t="shared" si="53"/>
        <v>2.5653797981979918</v>
      </c>
      <c r="P465">
        <f t="shared" si="53"/>
        <v>3.3826015124316893</v>
      </c>
      <c r="Q465" t="s">
        <v>710</v>
      </c>
      <c r="R465" t="s">
        <v>114</v>
      </c>
      <c r="S465"/>
      <c r="T465"/>
      <c r="U465"/>
      <c r="V465"/>
      <c r="W465"/>
      <c r="X465"/>
      <c r="Y465"/>
      <c r="Z465"/>
      <c r="AA465"/>
      <c r="AB465"/>
      <c r="AC465"/>
      <c r="AD465"/>
      <c r="AE465"/>
      <c r="AF465"/>
      <c r="AG465"/>
      <c r="AH465"/>
      <c r="AI465"/>
      <c r="AJ465"/>
      <c r="AK465"/>
      <c r="AL465"/>
      <c r="AM465"/>
      <c r="AN465"/>
      <c r="AO465"/>
      <c r="AP465"/>
      <c r="AQ465"/>
      <c r="AR465"/>
      <c r="AS465"/>
      <c r="AT465"/>
      <c r="AU465"/>
      <c r="AV465"/>
      <c r="AW465"/>
      <c r="AX465"/>
      <c r="AY465"/>
      <c r="AZ465"/>
      <c r="BA465"/>
      <c r="BB465"/>
      <c r="BC465"/>
      <c r="BD465"/>
    </row>
    <row r="466" spans="1:56" s="2" customFormat="1" x14ac:dyDescent="0.25">
      <c r="A466" t="s">
        <v>665</v>
      </c>
      <c r="B466" t="s">
        <v>733</v>
      </c>
      <c r="C466">
        <v>1.6401000000000001</v>
      </c>
      <c r="D466">
        <v>0.17796666666666669</v>
      </c>
      <c r="E466">
        <v>0.14933333333333332</v>
      </c>
      <c r="F466">
        <f t="shared" si="48"/>
        <v>10.982812500000001</v>
      </c>
      <c r="G466">
        <f t="shared" si="49"/>
        <v>1.1917410714285717</v>
      </c>
      <c r="H466">
        <f t="shared" si="52"/>
        <v>3.4571756446969295</v>
      </c>
      <c r="I466">
        <f t="shared" si="52"/>
        <v>0.2530708167195454</v>
      </c>
      <c r="J466">
        <v>1.1735</v>
      </c>
      <c r="K466">
        <v>0.45996666666666669</v>
      </c>
      <c r="L466">
        <v>0.36699999999999999</v>
      </c>
      <c r="M466">
        <f t="shared" si="50"/>
        <v>3.1975476839237058</v>
      </c>
      <c r="N466">
        <f t="shared" si="51"/>
        <v>1.2533151680290646</v>
      </c>
      <c r="O466">
        <f t="shared" si="53"/>
        <v>1.6769658736799578</v>
      </c>
      <c r="P466">
        <f t="shared" si="53"/>
        <v>0.3257492511942805</v>
      </c>
      <c r="Q466" t="s">
        <v>710</v>
      </c>
      <c r="R466" t="s">
        <v>114</v>
      </c>
      <c r="S466"/>
      <c r="T466"/>
      <c r="U466"/>
      <c r="V466"/>
      <c r="W466"/>
      <c r="X466"/>
      <c r="Y466"/>
      <c r="Z466"/>
      <c r="AA466"/>
      <c r="AB466"/>
      <c r="AC466"/>
      <c r="AD466"/>
      <c r="AE466"/>
      <c r="AF466"/>
      <c r="AG466"/>
      <c r="AH466"/>
      <c r="AI466"/>
      <c r="AJ466"/>
      <c r="AK466"/>
      <c r="AL466"/>
      <c r="AM466"/>
      <c r="AN466"/>
      <c r="AO466"/>
      <c r="AP466"/>
      <c r="AQ466"/>
      <c r="AR466"/>
      <c r="AS466"/>
      <c r="AT466"/>
      <c r="AU466"/>
      <c r="AV466"/>
      <c r="AW466"/>
      <c r="AX466"/>
      <c r="AY466"/>
      <c r="AZ466"/>
      <c r="BA466"/>
      <c r="BB466"/>
      <c r="BC466"/>
      <c r="BD466"/>
    </row>
    <row r="467" spans="1:56" s="2" customFormat="1" x14ac:dyDescent="0.25">
      <c r="A467" t="s">
        <v>665</v>
      </c>
      <c r="B467" t="s">
        <v>734</v>
      </c>
      <c r="C467">
        <v>0.40100000000000002</v>
      </c>
      <c r="D467">
        <v>0.55643333333333345</v>
      </c>
      <c r="E467">
        <v>0.33446666666666669</v>
      </c>
      <c r="F467">
        <f t="shared" si="48"/>
        <v>1.1989236595575046</v>
      </c>
      <c r="G467">
        <f t="shared" si="49"/>
        <v>1.6636436117201516</v>
      </c>
      <c r="H467">
        <f t="shared" si="52"/>
        <v>0.26173979929914221</v>
      </c>
      <c r="I467">
        <f t="shared" si="52"/>
        <v>0.7343464102385816</v>
      </c>
      <c r="J467">
        <v>0.32343333333333335</v>
      </c>
      <c r="K467">
        <v>0.68563333333333321</v>
      </c>
      <c r="L467">
        <v>0.29753333333333337</v>
      </c>
      <c r="M467">
        <f t="shared" si="50"/>
        <v>1.087049070132198</v>
      </c>
      <c r="N467">
        <f t="shared" si="51"/>
        <v>2.3043916647994616</v>
      </c>
      <c r="O467">
        <f t="shared" si="53"/>
        <v>0.12041706606763833</v>
      </c>
      <c r="P467">
        <f t="shared" si="53"/>
        <v>1.2043859445760963</v>
      </c>
      <c r="Q467" t="s">
        <v>710</v>
      </c>
      <c r="R467" t="s">
        <v>114</v>
      </c>
      <c r="S467"/>
      <c r="T467"/>
      <c r="U467"/>
      <c r="V467"/>
      <c r="W467"/>
      <c r="X467"/>
      <c r="Y467"/>
      <c r="Z467"/>
      <c r="AA467"/>
      <c r="AB467"/>
      <c r="AC467"/>
      <c r="AD467"/>
      <c r="AE467"/>
      <c r="AF467"/>
      <c r="AG467"/>
      <c r="AH467"/>
      <c r="AI467"/>
      <c r="AJ467"/>
      <c r="AK467"/>
      <c r="AL467"/>
      <c r="AM467"/>
      <c r="AN467"/>
      <c r="AO467"/>
      <c r="AP467"/>
      <c r="AQ467"/>
      <c r="AR467"/>
      <c r="AS467"/>
      <c r="AT467"/>
      <c r="AU467"/>
      <c r="AV467"/>
      <c r="AW467"/>
      <c r="AX467"/>
      <c r="AY467"/>
      <c r="AZ467"/>
      <c r="BA467"/>
      <c r="BB467"/>
      <c r="BC467"/>
      <c r="BD467"/>
    </row>
    <row r="468" spans="1:56" s="2" customFormat="1" x14ac:dyDescent="0.25">
      <c r="A468" t="s">
        <v>665</v>
      </c>
      <c r="B468" t="s">
        <v>735</v>
      </c>
      <c r="C468">
        <v>3.368266666666667</v>
      </c>
      <c r="D468">
        <v>2.6133333333333333</v>
      </c>
      <c r="E468">
        <v>2.0763666666666665</v>
      </c>
      <c r="F468">
        <f t="shared" si="48"/>
        <v>1.6221926120948456</v>
      </c>
      <c r="G468">
        <f t="shared" si="49"/>
        <v>1.2586087877863577</v>
      </c>
      <c r="H468">
        <f t="shared" si="52"/>
        <v>0.69794512905964601</v>
      </c>
      <c r="I468">
        <f t="shared" si="52"/>
        <v>0.33182992116064303</v>
      </c>
      <c r="J468">
        <v>1.7484333333333335</v>
      </c>
      <c r="K468">
        <v>1.1583333333333332</v>
      </c>
      <c r="L468">
        <v>0.81506666666666672</v>
      </c>
      <c r="M468">
        <f t="shared" si="50"/>
        <v>2.1451415017176512</v>
      </c>
      <c r="N468">
        <f t="shared" si="51"/>
        <v>1.4211516440372973</v>
      </c>
      <c r="O468">
        <f t="shared" si="53"/>
        <v>1.1010728165328079</v>
      </c>
      <c r="P468">
        <f t="shared" si="53"/>
        <v>0.50706050562074834</v>
      </c>
      <c r="Q468" t="s">
        <v>710</v>
      </c>
      <c r="R468" t="s">
        <v>114</v>
      </c>
      <c r="S468"/>
      <c r="T468"/>
      <c r="U468"/>
      <c r="V468"/>
      <c r="W468"/>
      <c r="X468"/>
      <c r="Y468"/>
      <c r="Z468"/>
      <c r="AA468"/>
      <c r="AB468"/>
      <c r="AC468"/>
      <c r="AD468"/>
      <c r="AE468"/>
      <c r="AF468"/>
      <c r="AG468"/>
      <c r="AH468"/>
      <c r="AI468"/>
      <c r="AJ468"/>
      <c r="AK468"/>
      <c r="AL468"/>
      <c r="AM468"/>
      <c r="AN468"/>
      <c r="AO468"/>
      <c r="AP468"/>
      <c r="AQ468"/>
      <c r="AR468"/>
      <c r="AS468"/>
      <c r="AT468"/>
      <c r="AU468"/>
      <c r="AV468"/>
      <c r="AW468"/>
      <c r="AX468"/>
      <c r="AY468"/>
      <c r="AZ468"/>
      <c r="BA468"/>
      <c r="BB468"/>
      <c r="BC468"/>
      <c r="BD468"/>
    </row>
    <row r="469" spans="1:56" s="2" customFormat="1" x14ac:dyDescent="0.25">
      <c r="A469" t="s">
        <v>665</v>
      </c>
      <c r="B469" t="s">
        <v>736</v>
      </c>
      <c r="C469">
        <v>0.97560000000000002</v>
      </c>
      <c r="D469">
        <v>1.1383999999999999</v>
      </c>
      <c r="E469">
        <v>1.5011333333333334</v>
      </c>
      <c r="F469">
        <f t="shared" si="48"/>
        <v>0.64990895767642221</v>
      </c>
      <c r="G469">
        <f t="shared" si="49"/>
        <v>0.75836034995780954</v>
      </c>
      <c r="H469">
        <f t="shared" si="52"/>
        <v>-0.62169046214336787</v>
      </c>
      <c r="I469">
        <f t="shared" si="52"/>
        <v>-0.39904455841306957</v>
      </c>
      <c r="J469">
        <v>0.6087999999999999</v>
      </c>
      <c r="K469">
        <v>0.64973333333333327</v>
      </c>
      <c r="L469">
        <v>0.95893333333333342</v>
      </c>
      <c r="M469">
        <f t="shared" si="50"/>
        <v>0.63487208008898766</v>
      </c>
      <c r="N469">
        <f t="shared" si="51"/>
        <v>0.67755839822024455</v>
      </c>
      <c r="O469">
        <f t="shared" si="53"/>
        <v>-0.65546216128974599</v>
      </c>
      <c r="P469">
        <f t="shared" si="53"/>
        <v>-0.56158279832213209</v>
      </c>
      <c r="Q469" t="s">
        <v>710</v>
      </c>
      <c r="R469" t="s">
        <v>114</v>
      </c>
      <c r="S469"/>
      <c r="T469"/>
      <c r="U469"/>
      <c r="V469"/>
      <c r="W469"/>
      <c r="X469"/>
      <c r="Y469"/>
      <c r="Z469"/>
      <c r="AA469"/>
      <c r="AB469"/>
      <c r="AC469"/>
      <c r="AD469"/>
      <c r="AE469"/>
      <c r="AF469"/>
      <c r="AG469"/>
      <c r="AH469"/>
      <c r="AI469"/>
      <c r="AJ469"/>
      <c r="AK469"/>
      <c r="AL469"/>
      <c r="AM469"/>
      <c r="AN469"/>
      <c r="AO469"/>
      <c r="AP469"/>
      <c r="AQ469"/>
      <c r="AR469"/>
      <c r="AS469"/>
      <c r="AT469"/>
      <c r="AU469"/>
      <c r="AV469"/>
      <c r="AW469"/>
      <c r="AX469"/>
      <c r="AY469"/>
      <c r="AZ469"/>
      <c r="BA469"/>
      <c r="BB469"/>
      <c r="BC469"/>
      <c r="BD469"/>
    </row>
    <row r="470" spans="1:56" s="2" customFormat="1" x14ac:dyDescent="0.25">
      <c r="A470" t="s">
        <v>665</v>
      </c>
      <c r="B470" t="s">
        <v>737</v>
      </c>
      <c r="C470">
        <v>2.2749000000000001</v>
      </c>
      <c r="D470">
        <v>0.95723333333333338</v>
      </c>
      <c r="E470">
        <v>1.1262999999999999</v>
      </c>
      <c r="F470">
        <f t="shared" si="48"/>
        <v>2.019799342981444</v>
      </c>
      <c r="G470">
        <f t="shared" si="49"/>
        <v>0.8498919766788009</v>
      </c>
      <c r="H470">
        <f t="shared" si="52"/>
        <v>1.01421197551932</v>
      </c>
      <c r="I470">
        <f t="shared" si="52"/>
        <v>-0.23464861200583947</v>
      </c>
      <c r="J470">
        <v>0.75209999999999999</v>
      </c>
      <c r="K470">
        <v>0.18043333333333333</v>
      </c>
      <c r="L470">
        <v>0.29336666666666661</v>
      </c>
      <c r="M470">
        <f t="shared" si="50"/>
        <v>2.563685944779003</v>
      </c>
      <c r="N470">
        <f t="shared" si="51"/>
        <v>0.61504374502897408</v>
      </c>
      <c r="O470">
        <f t="shared" si="53"/>
        <v>1.3582195405601631</v>
      </c>
      <c r="P470">
        <f t="shared" si="53"/>
        <v>-0.70123906900144661</v>
      </c>
      <c r="Q470" t="s">
        <v>710</v>
      </c>
      <c r="R470" t="s">
        <v>114</v>
      </c>
      <c r="S470"/>
      <c r="T470"/>
      <c r="U470"/>
      <c r="V470"/>
      <c r="W470"/>
      <c r="X470"/>
      <c r="Y470"/>
      <c r="Z470"/>
      <c r="AA470"/>
      <c r="AB470"/>
      <c r="AC470"/>
      <c r="AD470"/>
      <c r="AE470"/>
      <c r="AF470"/>
      <c r="AG470"/>
      <c r="AH470"/>
      <c r="AI470"/>
      <c r="AJ470"/>
      <c r="AK470"/>
      <c r="AL470"/>
      <c r="AM470"/>
      <c r="AN470"/>
      <c r="AO470"/>
      <c r="AP470"/>
      <c r="AQ470"/>
      <c r="AR470"/>
      <c r="AS470"/>
      <c r="AT470"/>
      <c r="AU470"/>
      <c r="AV470"/>
      <c r="AW470"/>
      <c r="AX470"/>
      <c r="AY470"/>
      <c r="AZ470"/>
      <c r="BA470"/>
      <c r="BB470"/>
      <c r="BC470"/>
      <c r="BD470"/>
    </row>
    <row r="471" spans="1:56" s="2" customFormat="1" x14ac:dyDescent="0.25">
      <c r="A471" t="s">
        <v>665</v>
      </c>
      <c r="B471" t="s">
        <v>738</v>
      </c>
      <c r="C471">
        <v>5.8043333333333322</v>
      </c>
      <c r="D471">
        <v>6.2681000000000004</v>
      </c>
      <c r="E471">
        <v>6.2711333333333341</v>
      </c>
      <c r="F471">
        <f t="shared" si="48"/>
        <v>0.92556369396281346</v>
      </c>
      <c r="G471">
        <f t="shared" si="49"/>
        <v>0.99951630221012677</v>
      </c>
      <c r="H471">
        <f t="shared" si="52"/>
        <v>-0.11159582029404105</v>
      </c>
      <c r="I471">
        <f t="shared" si="52"/>
        <v>-6.9799722620900292E-4</v>
      </c>
      <c r="J471">
        <v>5.7500333333333336</v>
      </c>
      <c r="K471">
        <v>8.7494333333333341</v>
      </c>
      <c r="L471">
        <v>11.339166666666666</v>
      </c>
      <c r="M471">
        <f t="shared" si="50"/>
        <v>0.50709487763651073</v>
      </c>
      <c r="N471">
        <f t="shared" si="51"/>
        <v>0.77161167046373202</v>
      </c>
      <c r="O471">
        <f t="shared" si="53"/>
        <v>-0.9796723936355024</v>
      </c>
      <c r="P471">
        <f t="shared" si="53"/>
        <v>-0.37405313087719533</v>
      </c>
      <c r="Q471" t="s">
        <v>739</v>
      </c>
      <c r="R471" t="s">
        <v>129</v>
      </c>
      <c r="S471"/>
      <c r="T471"/>
      <c r="U471"/>
      <c r="V471"/>
      <c r="W471"/>
      <c r="X471"/>
      <c r="Y471"/>
      <c r="Z471"/>
      <c r="AA471"/>
      <c r="AB471"/>
      <c r="AC471"/>
      <c r="AD471"/>
      <c r="AE471"/>
      <c r="AF471"/>
      <c r="AG471"/>
      <c r="AH471"/>
      <c r="AI471"/>
      <c r="AJ471"/>
      <c r="AK471"/>
      <c r="AL471"/>
      <c r="AM471"/>
      <c r="AN471"/>
      <c r="AO471"/>
      <c r="AP471"/>
      <c r="AQ471"/>
      <c r="AR471"/>
      <c r="AS471"/>
      <c r="AT471"/>
      <c r="AU471"/>
      <c r="AV471"/>
      <c r="AW471"/>
      <c r="AX471"/>
      <c r="AY471"/>
      <c r="AZ471"/>
      <c r="BA471"/>
      <c r="BB471"/>
      <c r="BC471"/>
      <c r="BD471"/>
    </row>
    <row r="472" spans="1:56" s="2" customFormat="1" x14ac:dyDescent="0.25">
      <c r="A472" t="s">
        <v>665</v>
      </c>
      <c r="B472" t="s">
        <v>740</v>
      </c>
      <c r="C472">
        <v>0.63216666666666665</v>
      </c>
      <c r="D472">
        <v>0.23240000000000002</v>
      </c>
      <c r="E472">
        <v>0.16323333333333334</v>
      </c>
      <c r="F472">
        <f t="shared" si="48"/>
        <v>3.8727792526036344</v>
      </c>
      <c r="G472">
        <f t="shared" si="49"/>
        <v>1.423728813559322</v>
      </c>
      <c r="H472">
        <f t="shared" si="52"/>
        <v>1.9533692704728336</v>
      </c>
      <c r="I472">
        <f t="shared" si="52"/>
        <v>0.50967437341691901</v>
      </c>
      <c r="J472">
        <v>0.93116666666666659</v>
      </c>
      <c r="K472">
        <v>0.21740000000000001</v>
      </c>
      <c r="L472">
        <v>0.13766666666666666</v>
      </c>
      <c r="M472">
        <f t="shared" si="50"/>
        <v>6.7639225181598057</v>
      </c>
      <c r="N472">
        <f t="shared" si="51"/>
        <v>1.5791767554479421</v>
      </c>
      <c r="O472">
        <f t="shared" si="53"/>
        <v>2.7578601335345834</v>
      </c>
      <c r="P472">
        <f t="shared" si="53"/>
        <v>0.65917265944165793</v>
      </c>
      <c r="Q472" t="s">
        <v>739</v>
      </c>
      <c r="R472" t="s">
        <v>129</v>
      </c>
      <c r="S472"/>
      <c r="T472"/>
      <c r="U472"/>
      <c r="V472"/>
      <c r="W472"/>
      <c r="X472"/>
      <c r="Y472"/>
      <c r="Z472"/>
      <c r="AA472"/>
      <c r="AB472"/>
      <c r="AC472"/>
      <c r="AD472"/>
      <c r="AE472"/>
      <c r="AF472"/>
      <c r="AG472"/>
      <c r="AH472"/>
      <c r="AI472"/>
      <c r="AJ472"/>
      <c r="AK472"/>
      <c r="AL472"/>
      <c r="AM472"/>
      <c r="AN472"/>
      <c r="AO472"/>
      <c r="AP472"/>
      <c r="AQ472"/>
      <c r="AR472"/>
      <c r="AS472"/>
      <c r="AT472"/>
      <c r="AU472"/>
      <c r="AV472"/>
      <c r="AW472"/>
      <c r="AX472"/>
      <c r="AY472"/>
      <c r="AZ472"/>
      <c r="BA472"/>
      <c r="BB472"/>
      <c r="BC472"/>
      <c r="BD472"/>
    </row>
    <row r="473" spans="1:56" s="2" customFormat="1" x14ac:dyDescent="0.25">
      <c r="A473" t="s">
        <v>665</v>
      </c>
      <c r="B473" t="s">
        <v>741</v>
      </c>
      <c r="C473">
        <v>3.3712666666666666</v>
      </c>
      <c r="D473">
        <v>2.1045666666666665</v>
      </c>
      <c r="E473">
        <v>2.7075666666666667</v>
      </c>
      <c r="F473">
        <f t="shared" si="48"/>
        <v>1.2451278515764463</v>
      </c>
      <c r="G473">
        <f t="shared" si="49"/>
        <v>0.77729080231942571</v>
      </c>
      <c r="H473">
        <f t="shared" si="52"/>
        <v>0.3162938879681691</v>
      </c>
      <c r="I473">
        <f t="shared" si="52"/>
        <v>-0.36347364995485087</v>
      </c>
      <c r="J473">
        <v>1.8270666666666668</v>
      </c>
      <c r="K473">
        <v>1.4217000000000002</v>
      </c>
      <c r="L473">
        <v>1.1044666666666667</v>
      </c>
      <c r="M473">
        <f t="shared" si="50"/>
        <v>1.654252429528581</v>
      </c>
      <c r="N473">
        <f t="shared" si="51"/>
        <v>1.2872276211746243</v>
      </c>
      <c r="O473">
        <f t="shared" si="53"/>
        <v>0.7261793983797038</v>
      </c>
      <c r="P473">
        <f t="shared" si="53"/>
        <v>0.36426718868185443</v>
      </c>
      <c r="Q473" t="s">
        <v>739</v>
      </c>
      <c r="R473" t="s">
        <v>129</v>
      </c>
      <c r="S473"/>
      <c r="T473"/>
      <c r="U473"/>
      <c r="V473"/>
      <c r="W473"/>
      <c r="X473"/>
      <c r="Y473"/>
      <c r="Z473"/>
      <c r="AA473"/>
      <c r="AB473"/>
      <c r="AC473"/>
      <c r="AD473"/>
      <c r="AE473"/>
      <c r="AF473"/>
      <c r="AG473"/>
      <c r="AH473"/>
      <c r="AI473"/>
      <c r="AJ473"/>
      <c r="AK473"/>
      <c r="AL473"/>
      <c r="AM473"/>
      <c r="AN473"/>
      <c r="AO473"/>
      <c r="AP473"/>
      <c r="AQ473"/>
      <c r="AR473"/>
      <c r="AS473"/>
      <c r="AT473"/>
      <c r="AU473"/>
      <c r="AV473"/>
      <c r="AW473"/>
      <c r="AX473"/>
      <c r="AY473"/>
      <c r="AZ473"/>
      <c r="BA473"/>
      <c r="BB473"/>
      <c r="BC473"/>
      <c r="BD473"/>
    </row>
    <row r="474" spans="1:56" s="2" customFormat="1" x14ac:dyDescent="0.25">
      <c r="A474" t="s">
        <v>665</v>
      </c>
      <c r="B474" t="s">
        <v>742</v>
      </c>
      <c r="C474">
        <v>3.8367666666666671</v>
      </c>
      <c r="D474">
        <v>4.7035666666666662</v>
      </c>
      <c r="E474">
        <v>5.0736999999999997</v>
      </c>
      <c r="F474">
        <f t="shared" si="48"/>
        <v>0.75620684444619657</v>
      </c>
      <c r="G474">
        <f t="shared" si="49"/>
        <v>0.92704863643232094</v>
      </c>
      <c r="H474">
        <f t="shared" si="52"/>
        <v>-0.40314718763587504</v>
      </c>
      <c r="I474">
        <f t="shared" si="52"/>
        <v>-0.10928306488331119</v>
      </c>
      <c r="J474">
        <v>3.6333333333333329</v>
      </c>
      <c r="K474">
        <v>4.6541666666666659</v>
      </c>
      <c r="L474">
        <v>6.4705666666666666</v>
      </c>
      <c r="M474">
        <f t="shared" si="50"/>
        <v>0.56151702323856223</v>
      </c>
      <c r="N474">
        <f t="shared" si="51"/>
        <v>0.71928270063930511</v>
      </c>
      <c r="O474">
        <f t="shared" si="53"/>
        <v>-0.83259833411442796</v>
      </c>
      <c r="P474">
        <f t="shared" si="53"/>
        <v>-0.47536918840803932</v>
      </c>
      <c r="Q474" t="s">
        <v>739</v>
      </c>
      <c r="R474" t="s">
        <v>129</v>
      </c>
      <c r="S474"/>
      <c r="T474"/>
      <c r="U474"/>
      <c r="V474"/>
      <c r="W474"/>
      <c r="X474"/>
      <c r="Y474"/>
      <c r="Z474"/>
      <c r="AA474"/>
      <c r="AB474"/>
      <c r="AC474"/>
      <c r="AD474"/>
      <c r="AE474"/>
      <c r="AF474"/>
      <c r="AG474"/>
      <c r="AH474"/>
      <c r="AI474"/>
      <c r="AJ474"/>
      <c r="AK474"/>
      <c r="AL474"/>
      <c r="AM474"/>
      <c r="AN474"/>
      <c r="AO474"/>
      <c r="AP474"/>
      <c r="AQ474"/>
      <c r="AR474"/>
      <c r="AS474"/>
      <c r="AT474"/>
      <c r="AU474"/>
      <c r="AV474"/>
      <c r="AW474"/>
      <c r="AX474"/>
      <c r="AY474"/>
      <c r="AZ474"/>
      <c r="BA474"/>
      <c r="BB474"/>
      <c r="BC474"/>
      <c r="BD474"/>
    </row>
    <row r="475" spans="1:56" s="2" customFormat="1" x14ac:dyDescent="0.25">
      <c r="A475" t="s">
        <v>665</v>
      </c>
      <c r="B475" t="s">
        <v>743</v>
      </c>
      <c r="C475">
        <v>23.166799999999999</v>
      </c>
      <c r="D475">
        <v>30.5763</v>
      </c>
      <c r="E475">
        <v>17.501766666666668</v>
      </c>
      <c r="F475">
        <f t="shared" si="48"/>
        <v>1.3236835138547915</v>
      </c>
      <c r="G475">
        <f t="shared" si="49"/>
        <v>1.7470407749312924</v>
      </c>
      <c r="H475">
        <f t="shared" si="52"/>
        <v>0.40455822216596948</v>
      </c>
      <c r="I475">
        <f t="shared" si="52"/>
        <v>0.80491328032375242</v>
      </c>
      <c r="J475">
        <v>21.864266666666669</v>
      </c>
      <c r="K475">
        <v>21.823800000000002</v>
      </c>
      <c r="L475">
        <v>18.444666666666667</v>
      </c>
      <c r="M475">
        <f t="shared" si="50"/>
        <v>1.1853977662919726</v>
      </c>
      <c r="N475">
        <f t="shared" si="51"/>
        <v>1.1832038168214842</v>
      </c>
      <c r="O475">
        <f t="shared" si="53"/>
        <v>0.24537124407376382</v>
      </c>
      <c r="P475">
        <f t="shared" si="53"/>
        <v>0.24269861145474486</v>
      </c>
      <c r="Q475" t="s">
        <v>739</v>
      </c>
      <c r="R475" t="s">
        <v>129</v>
      </c>
      <c r="S475"/>
      <c r="T475"/>
      <c r="U475"/>
      <c r="V475"/>
      <c r="W475"/>
      <c r="X475"/>
      <c r="Y475"/>
      <c r="Z475"/>
      <c r="AA475"/>
      <c r="AB475"/>
      <c r="AC475"/>
      <c r="AD475"/>
      <c r="AE475"/>
      <c r="AF475"/>
      <c r="AG475"/>
      <c r="AH475"/>
      <c r="AI475"/>
      <c r="AJ475"/>
      <c r="AK475"/>
      <c r="AL475"/>
      <c r="AM475"/>
      <c r="AN475"/>
      <c r="AO475"/>
      <c r="AP475"/>
      <c r="AQ475"/>
      <c r="AR475"/>
      <c r="AS475"/>
      <c r="AT475"/>
      <c r="AU475"/>
      <c r="AV475"/>
      <c r="AW475"/>
      <c r="AX475"/>
      <c r="AY475"/>
      <c r="AZ475"/>
      <c r="BA475"/>
      <c r="BB475"/>
      <c r="BC475"/>
      <c r="BD475"/>
    </row>
    <row r="476" spans="1:56" s="2" customFormat="1" x14ac:dyDescent="0.25">
      <c r="A476" t="s">
        <v>665</v>
      </c>
      <c r="B476" t="s">
        <v>744</v>
      </c>
      <c r="C476">
        <v>68.85766666666666</v>
      </c>
      <c r="D476">
        <v>60.479533333333336</v>
      </c>
      <c r="E476">
        <v>91.657799999999995</v>
      </c>
      <c r="F476">
        <f t="shared" si="48"/>
        <v>0.75124721154846252</v>
      </c>
      <c r="G476">
        <f t="shared" si="49"/>
        <v>0.65984055184974266</v>
      </c>
      <c r="H476">
        <f t="shared" si="52"/>
        <v>-0.4126403639955471</v>
      </c>
      <c r="I476">
        <f t="shared" si="52"/>
        <v>-0.5998106504874805</v>
      </c>
      <c r="J476">
        <v>67.743300000000005</v>
      </c>
      <c r="K476">
        <v>81.758833333333328</v>
      </c>
      <c r="L476">
        <v>72.399233333333328</v>
      </c>
      <c r="M476">
        <f t="shared" si="50"/>
        <v>0.93569084755501564</v>
      </c>
      <c r="N476">
        <f t="shared" si="51"/>
        <v>1.1292776120557446</v>
      </c>
      <c r="O476">
        <f t="shared" si="53"/>
        <v>-9.5896153083476487E-2</v>
      </c>
      <c r="P476">
        <f t="shared" si="53"/>
        <v>0.17540018965665427</v>
      </c>
      <c r="Q476" t="s">
        <v>739</v>
      </c>
      <c r="R476" t="s">
        <v>129</v>
      </c>
      <c r="S476"/>
      <c r="T476"/>
      <c r="U476"/>
      <c r="V476"/>
      <c r="W476"/>
      <c r="X476"/>
      <c r="Y476"/>
      <c r="Z476"/>
      <c r="AA476"/>
      <c r="AB476"/>
      <c r="AC476"/>
      <c r="AD476"/>
      <c r="AE476"/>
      <c r="AF476"/>
      <c r="AG476"/>
      <c r="AH476"/>
      <c r="AI476"/>
      <c r="AJ476"/>
      <c r="AK476"/>
      <c r="AL476"/>
      <c r="AM476"/>
      <c r="AN476"/>
      <c r="AO476"/>
      <c r="AP476"/>
      <c r="AQ476"/>
      <c r="AR476"/>
      <c r="AS476"/>
      <c r="AT476"/>
      <c r="AU476"/>
      <c r="AV476"/>
      <c r="AW476"/>
      <c r="AX476"/>
      <c r="AY476"/>
      <c r="AZ476"/>
      <c r="BA476"/>
      <c r="BB476"/>
      <c r="BC476"/>
      <c r="BD476"/>
    </row>
    <row r="477" spans="1:56" s="2" customFormat="1" x14ac:dyDescent="0.25">
      <c r="A477" t="s">
        <v>665</v>
      </c>
      <c r="B477" t="s">
        <v>745</v>
      </c>
      <c r="C477">
        <v>4.3924000000000003</v>
      </c>
      <c r="D477">
        <v>10.828333333333333</v>
      </c>
      <c r="E477">
        <v>4.5670333333333337</v>
      </c>
      <c r="F477">
        <f t="shared" si="48"/>
        <v>0.961762194276372</v>
      </c>
      <c r="G477">
        <f t="shared" si="49"/>
        <v>2.3709775127544503</v>
      </c>
      <c r="H477">
        <f t="shared" si="52"/>
        <v>-5.6247878178813063E-2</v>
      </c>
      <c r="I477">
        <f t="shared" si="52"/>
        <v>1.2454819798205601</v>
      </c>
      <c r="J477">
        <v>2.4246666666666665</v>
      </c>
      <c r="K477">
        <v>10.7677</v>
      </c>
      <c r="L477">
        <v>5.3064</v>
      </c>
      <c r="M477">
        <f t="shared" si="50"/>
        <v>0.45693250917131512</v>
      </c>
      <c r="N477">
        <f t="shared" si="51"/>
        <v>2.0291911653851953</v>
      </c>
      <c r="O477">
        <f t="shared" si="53"/>
        <v>-1.1299470059155592</v>
      </c>
      <c r="P477">
        <f t="shared" si="53"/>
        <v>1.0209047844449304</v>
      </c>
      <c r="Q477" t="s">
        <v>739</v>
      </c>
      <c r="R477" t="s">
        <v>129</v>
      </c>
      <c r="S477"/>
      <c r="T477"/>
      <c r="U477"/>
      <c r="V477"/>
      <c r="W477"/>
      <c r="X477"/>
      <c r="Y477"/>
      <c r="Z477"/>
      <c r="AA477"/>
      <c r="AB477"/>
      <c r="AC477"/>
      <c r="AD477"/>
      <c r="AE477"/>
      <c r="AF477"/>
      <c r="AG477"/>
      <c r="AH477"/>
      <c r="AI477"/>
      <c r="AJ477"/>
      <c r="AK477"/>
      <c r="AL477"/>
      <c r="AM477"/>
      <c r="AN477"/>
      <c r="AO477"/>
      <c r="AP477"/>
      <c r="AQ477"/>
      <c r="AR477"/>
      <c r="AS477"/>
      <c r="AT477"/>
      <c r="AU477"/>
      <c r="AV477"/>
      <c r="AW477"/>
      <c r="AX477"/>
      <c r="AY477"/>
      <c r="AZ477"/>
      <c r="BA477"/>
      <c r="BB477"/>
      <c r="BC477"/>
      <c r="BD477"/>
    </row>
    <row r="478" spans="1:56" s="2" customFormat="1" x14ac:dyDescent="0.25">
      <c r="A478" t="s">
        <v>665</v>
      </c>
      <c r="B478" t="s">
        <v>746</v>
      </c>
      <c r="C478">
        <v>0.18610000000000002</v>
      </c>
      <c r="D478">
        <v>0.2681</v>
      </c>
      <c r="E478">
        <v>0.72813333333333319</v>
      </c>
      <c r="F478">
        <f t="shared" si="48"/>
        <v>0.25558505768174333</v>
      </c>
      <c r="G478">
        <f t="shared" si="49"/>
        <v>0.36820179454312407</v>
      </c>
      <c r="H478">
        <f t="shared" si="52"/>
        <v>-1.9681246006939557</v>
      </c>
      <c r="I478">
        <f t="shared" si="52"/>
        <v>-1.4414314367705461</v>
      </c>
      <c r="J478">
        <v>0.11893333333333334</v>
      </c>
      <c r="K478">
        <v>9.9166666666666667E-2</v>
      </c>
      <c r="L478">
        <v>0.19120000000000001</v>
      </c>
      <c r="M478">
        <f t="shared" si="50"/>
        <v>0.62203626220362618</v>
      </c>
      <c r="N478">
        <f t="shared" si="51"/>
        <v>0.51865411436541142</v>
      </c>
      <c r="O478">
        <f t="shared" si="53"/>
        <v>-0.68492940878160014</v>
      </c>
      <c r="P478">
        <f t="shared" si="53"/>
        <v>-0.94715535561923658</v>
      </c>
      <c r="Q478" t="s">
        <v>739</v>
      </c>
      <c r="R478" t="s">
        <v>129</v>
      </c>
      <c r="S478"/>
      <c r="T478"/>
      <c r="U478"/>
      <c r="V478"/>
      <c r="W478"/>
      <c r="X478"/>
      <c r="Y478"/>
      <c r="Z478"/>
      <c r="AA478"/>
      <c r="AB478"/>
      <c r="AC478"/>
      <c r="AD478"/>
      <c r="AE478"/>
      <c r="AF478"/>
      <c r="AG478"/>
      <c r="AH478"/>
      <c r="AI478"/>
      <c r="AJ478"/>
      <c r="AK478"/>
      <c r="AL478"/>
      <c r="AM478"/>
      <c r="AN478"/>
      <c r="AO478"/>
      <c r="AP478"/>
      <c r="AQ478"/>
      <c r="AR478"/>
      <c r="AS478"/>
      <c r="AT478"/>
      <c r="AU478"/>
      <c r="AV478"/>
      <c r="AW478"/>
      <c r="AX478"/>
      <c r="AY478"/>
      <c r="AZ478"/>
      <c r="BA478"/>
      <c r="BB478"/>
      <c r="BC478"/>
      <c r="BD478"/>
    </row>
    <row r="479" spans="1:56" s="2" customFormat="1" x14ac:dyDescent="0.25">
      <c r="A479" t="s">
        <v>665</v>
      </c>
      <c r="B479" t="s">
        <v>747</v>
      </c>
      <c r="C479">
        <v>38.470333333333336</v>
      </c>
      <c r="D479">
        <v>79.419633333333337</v>
      </c>
      <c r="E479">
        <v>29.096433333333334</v>
      </c>
      <c r="F479">
        <f t="shared" si="48"/>
        <v>1.3221666343984888</v>
      </c>
      <c r="G479">
        <f t="shared" si="49"/>
        <v>2.7295315691613977</v>
      </c>
      <c r="H479">
        <f t="shared" si="52"/>
        <v>0.40290401305632767</v>
      </c>
      <c r="I479">
        <f t="shared" si="52"/>
        <v>1.4486533830741504</v>
      </c>
      <c r="J479">
        <v>32.850900000000003</v>
      </c>
      <c r="K479">
        <v>51.647733333333328</v>
      </c>
      <c r="L479">
        <v>26.968299999999999</v>
      </c>
      <c r="M479">
        <f t="shared" si="50"/>
        <v>1.2181301750573823</v>
      </c>
      <c r="N479">
        <f t="shared" si="51"/>
        <v>1.9151275139083046</v>
      </c>
      <c r="O479">
        <f t="shared" si="53"/>
        <v>0.28466831458630537</v>
      </c>
      <c r="P479">
        <f t="shared" si="53"/>
        <v>0.93744045353855721</v>
      </c>
      <c r="Q479" t="s">
        <v>739</v>
      </c>
      <c r="R479" t="s">
        <v>129</v>
      </c>
      <c r="S479"/>
      <c r="T479"/>
      <c r="U479"/>
      <c r="V479"/>
      <c r="W479"/>
      <c r="X479"/>
      <c r="Y479"/>
      <c r="Z479"/>
      <c r="AA479"/>
      <c r="AB479"/>
      <c r="AC479"/>
      <c r="AD479"/>
      <c r="AE479"/>
      <c r="AF479"/>
      <c r="AG479"/>
      <c r="AH479"/>
      <c r="AI479"/>
      <c r="AJ479"/>
      <c r="AK479"/>
      <c r="AL479"/>
      <c r="AM479"/>
      <c r="AN479"/>
      <c r="AO479"/>
      <c r="AP479"/>
      <c r="AQ479"/>
      <c r="AR479"/>
      <c r="AS479"/>
      <c r="AT479"/>
      <c r="AU479"/>
      <c r="AV479"/>
      <c r="AW479"/>
      <c r="AX479"/>
      <c r="AY479"/>
      <c r="AZ479"/>
      <c r="BA479"/>
      <c r="BB479"/>
      <c r="BC479"/>
      <c r="BD479"/>
    </row>
    <row r="480" spans="1:56" s="2" customFormat="1" x14ac:dyDescent="0.25">
      <c r="A480" t="s">
        <v>665</v>
      </c>
      <c r="B480" t="s">
        <v>748</v>
      </c>
      <c r="C480">
        <v>1.2582666666666666</v>
      </c>
      <c r="D480">
        <v>1.5775333333333332</v>
      </c>
      <c r="E480">
        <v>2.7766666666666668</v>
      </c>
      <c r="F480">
        <f t="shared" si="48"/>
        <v>0.45315726290516201</v>
      </c>
      <c r="G480">
        <f t="shared" si="49"/>
        <v>0.56813925570228085</v>
      </c>
      <c r="H480">
        <f t="shared" si="52"/>
        <v>-1.1419162873522763</v>
      </c>
      <c r="I480">
        <f t="shared" si="52"/>
        <v>-0.81568350514417365</v>
      </c>
      <c r="J480">
        <v>1.4613333333333334</v>
      </c>
      <c r="K480">
        <v>1.0557666666666667</v>
      </c>
      <c r="L480">
        <v>1.6966666666666665</v>
      </c>
      <c r="M480">
        <f t="shared" si="50"/>
        <v>0.86129666011787831</v>
      </c>
      <c r="N480">
        <f t="shared" si="51"/>
        <v>0.62225933202357575</v>
      </c>
      <c r="O480">
        <f t="shared" si="53"/>
        <v>-0.21541785800253074</v>
      </c>
      <c r="P480">
        <f t="shared" si="53"/>
        <v>-0.68441213342041751</v>
      </c>
      <c r="Q480" t="s">
        <v>739</v>
      </c>
      <c r="R480" t="s">
        <v>129</v>
      </c>
      <c r="S480"/>
      <c r="T480"/>
      <c r="U480"/>
      <c r="V480"/>
      <c r="W480"/>
      <c r="X480"/>
      <c r="Y480"/>
      <c r="Z480"/>
      <c r="AA480"/>
      <c r="AB480"/>
      <c r="AC480"/>
      <c r="AD480"/>
      <c r="AE480"/>
      <c r="AF480"/>
      <c r="AG480"/>
      <c r="AH480"/>
      <c r="AI480"/>
      <c r="AJ480"/>
      <c r="AK480"/>
      <c r="AL480"/>
      <c r="AM480"/>
      <c r="AN480"/>
      <c r="AO480"/>
      <c r="AP480"/>
      <c r="AQ480"/>
      <c r="AR480"/>
      <c r="AS480"/>
      <c r="AT480"/>
      <c r="AU480"/>
      <c r="AV480"/>
      <c r="AW480"/>
      <c r="AX480"/>
      <c r="AY480"/>
      <c r="AZ480"/>
      <c r="BA480"/>
      <c r="BB480"/>
      <c r="BC480"/>
      <c r="BD480"/>
    </row>
    <row r="481" spans="1:56" s="2" customFormat="1" x14ac:dyDescent="0.25">
      <c r="A481" t="s">
        <v>665</v>
      </c>
      <c r="B481" t="s">
        <v>749</v>
      </c>
      <c r="C481">
        <v>79.421333333333337</v>
      </c>
      <c r="D481">
        <v>62.33123333333333</v>
      </c>
      <c r="E481">
        <v>126.61276666666667</v>
      </c>
      <c r="F481">
        <f t="shared" si="48"/>
        <v>0.62727744937780106</v>
      </c>
      <c r="G481">
        <f t="shared" si="49"/>
        <v>0.49229817003709203</v>
      </c>
      <c r="H481">
        <f t="shared" si="52"/>
        <v>-0.672824396188341</v>
      </c>
      <c r="I481">
        <f t="shared" si="52"/>
        <v>-1.0223957180676155</v>
      </c>
      <c r="J481">
        <v>83.364466666666658</v>
      </c>
      <c r="K481">
        <v>83.566233333333329</v>
      </c>
      <c r="L481">
        <v>93.298900000000003</v>
      </c>
      <c r="M481">
        <f t="shared" si="50"/>
        <v>0.89352035947547781</v>
      </c>
      <c r="N481">
        <f t="shared" si="51"/>
        <v>0.89568294302862439</v>
      </c>
      <c r="O481">
        <f t="shared" si="53"/>
        <v>-0.16242749244805263</v>
      </c>
      <c r="P481">
        <f t="shared" si="53"/>
        <v>-0.15893996245903569</v>
      </c>
      <c r="Q481" t="s">
        <v>739</v>
      </c>
      <c r="R481" t="s">
        <v>129</v>
      </c>
      <c r="S481"/>
      <c r="T481"/>
      <c r="U481"/>
      <c r="V481"/>
      <c r="W481"/>
      <c r="X481"/>
      <c r="Y481"/>
      <c r="Z481"/>
      <c r="AA481"/>
      <c r="AB481"/>
      <c r="AC481"/>
      <c r="AD481"/>
      <c r="AE481"/>
      <c r="AF481"/>
      <c r="AG481"/>
      <c r="AH481"/>
      <c r="AI481"/>
      <c r="AJ481"/>
      <c r="AK481"/>
      <c r="AL481"/>
      <c r="AM481"/>
      <c r="AN481"/>
      <c r="AO481"/>
      <c r="AP481"/>
      <c r="AQ481"/>
      <c r="AR481"/>
      <c r="AS481"/>
      <c r="AT481"/>
      <c r="AU481"/>
      <c r="AV481"/>
      <c r="AW481"/>
      <c r="AX481"/>
      <c r="AY481"/>
      <c r="AZ481"/>
      <c r="BA481"/>
      <c r="BB481"/>
      <c r="BC481"/>
      <c r="BD481"/>
    </row>
    <row r="482" spans="1:56" s="2" customFormat="1" x14ac:dyDescent="0.25">
      <c r="A482" t="s">
        <v>665</v>
      </c>
      <c r="B482" t="s">
        <v>750</v>
      </c>
      <c r="C482">
        <v>17.140766666666668</v>
      </c>
      <c r="D482">
        <v>14.889033333333332</v>
      </c>
      <c r="E482">
        <v>11.213866666666666</v>
      </c>
      <c r="F482">
        <f t="shared" si="48"/>
        <v>1.5285331256539525</v>
      </c>
      <c r="G482">
        <f t="shared" si="49"/>
        <v>1.3277341149053552</v>
      </c>
      <c r="H482">
        <f t="shared" si="52"/>
        <v>0.61214781797485751</v>
      </c>
      <c r="I482">
        <f t="shared" si="52"/>
        <v>0.40896626903958022</v>
      </c>
      <c r="J482">
        <v>15.1706</v>
      </c>
      <c r="K482">
        <v>13.767600000000002</v>
      </c>
      <c r="L482">
        <v>16.837033333333334</v>
      </c>
      <c r="M482">
        <f t="shared" si="50"/>
        <v>0.90102571513984053</v>
      </c>
      <c r="N482">
        <f t="shared" si="51"/>
        <v>0.81769749619390597</v>
      </c>
      <c r="O482">
        <f t="shared" si="53"/>
        <v>-0.15035981395918421</v>
      </c>
      <c r="P482">
        <f t="shared" si="53"/>
        <v>-0.29036087208338573</v>
      </c>
      <c r="Q482" t="s">
        <v>751</v>
      </c>
      <c r="R482" t="s">
        <v>114</v>
      </c>
      <c r="S482"/>
      <c r="T482"/>
      <c r="U482"/>
      <c r="V482"/>
      <c r="W482"/>
      <c r="X482"/>
      <c r="Y482"/>
      <c r="Z482"/>
      <c r="AA482"/>
      <c r="AB482"/>
      <c r="AC482"/>
      <c r="AD482"/>
      <c r="AE482"/>
      <c r="AF482"/>
      <c r="AG482"/>
      <c r="AH482"/>
      <c r="AI482"/>
      <c r="AJ482"/>
      <c r="AK482"/>
      <c r="AL482"/>
      <c r="AM482"/>
      <c r="AN482"/>
      <c r="AO482"/>
      <c r="AP482"/>
      <c r="AQ482"/>
      <c r="AR482"/>
      <c r="AS482"/>
      <c r="AT482"/>
      <c r="AU482"/>
      <c r="AV482"/>
      <c r="AW482"/>
      <c r="AX482"/>
      <c r="AY482"/>
      <c r="AZ482"/>
      <c r="BA482"/>
      <c r="BB482"/>
      <c r="BC482"/>
      <c r="BD482"/>
    </row>
    <row r="483" spans="1:56" s="2" customFormat="1" x14ac:dyDescent="0.25">
      <c r="A483" t="s">
        <v>665</v>
      </c>
      <c r="B483" t="s">
        <v>752</v>
      </c>
      <c r="C483">
        <v>0.52106666666666668</v>
      </c>
      <c r="D483">
        <v>0.58183333333333331</v>
      </c>
      <c r="E483">
        <v>1.0141333333333333</v>
      </c>
      <c r="F483">
        <f t="shared" si="48"/>
        <v>0.51380489087562453</v>
      </c>
      <c r="G483">
        <f t="shared" si="49"/>
        <v>0.57372469103339463</v>
      </c>
      <c r="H483">
        <f t="shared" si="52"/>
        <v>-0.96070747166220583</v>
      </c>
      <c r="I483">
        <f t="shared" si="52"/>
        <v>-0.80156948719047549</v>
      </c>
      <c r="J483">
        <v>0.65083333333333337</v>
      </c>
      <c r="K483">
        <v>0.92776666666666674</v>
      </c>
      <c r="L483">
        <v>0.8296</v>
      </c>
      <c r="M483">
        <f t="shared" si="50"/>
        <v>0.78451462552234008</v>
      </c>
      <c r="N483">
        <f t="shared" si="51"/>
        <v>1.1183301189328192</v>
      </c>
      <c r="O483">
        <f t="shared" si="53"/>
        <v>-0.3501277516176779</v>
      </c>
      <c r="P483">
        <f t="shared" si="53"/>
        <v>0.16134611899221998</v>
      </c>
      <c r="Q483" t="s">
        <v>751</v>
      </c>
      <c r="R483" t="s">
        <v>114</v>
      </c>
      <c r="S483"/>
      <c r="T483"/>
      <c r="U483"/>
      <c r="V483"/>
      <c r="W483"/>
      <c r="X483"/>
      <c r="Y483"/>
      <c r="Z483"/>
      <c r="AA483"/>
      <c r="AB483"/>
      <c r="AC483"/>
      <c r="AD483"/>
      <c r="AE483"/>
      <c r="AF483"/>
      <c r="AG483"/>
      <c r="AH483"/>
      <c r="AI483"/>
      <c r="AJ483"/>
      <c r="AK483"/>
      <c r="AL483"/>
      <c r="AM483"/>
      <c r="AN483"/>
      <c r="AO483"/>
      <c r="AP483"/>
      <c r="AQ483"/>
      <c r="AR483"/>
      <c r="AS483"/>
      <c r="AT483"/>
      <c r="AU483"/>
      <c r="AV483"/>
      <c r="AW483"/>
      <c r="AX483"/>
      <c r="AY483"/>
      <c r="AZ483"/>
      <c r="BA483"/>
      <c r="BB483"/>
      <c r="BC483"/>
      <c r="BD483"/>
    </row>
    <row r="484" spans="1:56" s="2" customFormat="1" x14ac:dyDescent="0.25">
      <c r="A484" t="s">
        <v>665</v>
      </c>
      <c r="B484" t="s">
        <v>753</v>
      </c>
      <c r="C484">
        <v>7.9882999999999997</v>
      </c>
      <c r="D484">
        <v>6.2308999999999992</v>
      </c>
      <c r="E484">
        <v>7.780433333333332</v>
      </c>
      <c r="F484">
        <f t="shared" si="48"/>
        <v>1.0267165924777113</v>
      </c>
      <c r="G484">
        <f t="shared" si="49"/>
        <v>0.80084228384880018</v>
      </c>
      <c r="H484">
        <f t="shared" si="52"/>
        <v>3.8038005363381436E-2</v>
      </c>
      <c r="I484">
        <f t="shared" si="52"/>
        <v>-0.32040994552801894</v>
      </c>
      <c r="J484">
        <v>12.139966666666666</v>
      </c>
      <c r="K484">
        <v>7.1433333333333335</v>
      </c>
      <c r="L484">
        <v>6.9979000000000005</v>
      </c>
      <c r="M484">
        <f t="shared" si="50"/>
        <v>1.7348013927987918</v>
      </c>
      <c r="N484">
        <f t="shared" si="51"/>
        <v>1.0207824252037516</v>
      </c>
      <c r="O484">
        <f t="shared" si="53"/>
        <v>0.7947705065930537</v>
      </c>
      <c r="P484">
        <f t="shared" si="53"/>
        <v>2.9675395569593317E-2</v>
      </c>
      <c r="Q484" t="s">
        <v>751</v>
      </c>
      <c r="R484" t="s">
        <v>114</v>
      </c>
      <c r="S484"/>
      <c r="T484"/>
      <c r="U484"/>
      <c r="V484"/>
      <c r="W484"/>
      <c r="X484"/>
      <c r="Y484"/>
      <c r="Z484"/>
      <c r="AA484"/>
      <c r="AB484"/>
      <c r="AC484"/>
      <c r="AD484"/>
      <c r="AE484"/>
      <c r="AF484"/>
      <c r="AG484"/>
      <c r="AH484"/>
      <c r="AI484"/>
      <c r="AJ484"/>
      <c r="AK484"/>
      <c r="AL484"/>
      <c r="AM484"/>
      <c r="AN484"/>
      <c r="AO484"/>
      <c r="AP484"/>
      <c r="AQ484"/>
      <c r="AR484"/>
      <c r="AS484"/>
      <c r="AT484"/>
      <c r="AU484"/>
      <c r="AV484"/>
      <c r="AW484"/>
      <c r="AX484"/>
      <c r="AY484"/>
      <c r="AZ484"/>
      <c r="BA484"/>
      <c r="BB484"/>
      <c r="BC484"/>
      <c r="BD484"/>
    </row>
    <row r="485" spans="1:56" s="2" customFormat="1" x14ac:dyDescent="0.25">
      <c r="A485" t="s">
        <v>665</v>
      </c>
      <c r="B485" t="s">
        <v>754</v>
      </c>
      <c r="C485">
        <v>5.6943666666666672</v>
      </c>
      <c r="D485">
        <v>3.2891333333333335</v>
      </c>
      <c r="E485">
        <v>2.5560666666666667</v>
      </c>
      <c r="F485">
        <f t="shared" si="48"/>
        <v>2.2277848778070473</v>
      </c>
      <c r="G485">
        <f t="shared" si="49"/>
        <v>1.2867948149500534</v>
      </c>
      <c r="H485">
        <f t="shared" si="52"/>
        <v>1.1556099280527394</v>
      </c>
      <c r="I485">
        <f t="shared" si="52"/>
        <v>0.36378202787596892</v>
      </c>
      <c r="J485">
        <v>7.4717666666666673</v>
      </c>
      <c r="K485">
        <v>4.0145333333333335</v>
      </c>
      <c r="L485">
        <v>2.1820333333333335</v>
      </c>
      <c r="M485">
        <f t="shared" si="50"/>
        <v>3.4242220558806009</v>
      </c>
      <c r="N485">
        <f t="shared" si="51"/>
        <v>1.8398130184384596</v>
      </c>
      <c r="O485">
        <f t="shared" si="53"/>
        <v>1.7757762614733212</v>
      </c>
      <c r="P485">
        <f t="shared" si="53"/>
        <v>0.87955915156547926</v>
      </c>
      <c r="Q485" t="s">
        <v>751</v>
      </c>
      <c r="R485" t="s">
        <v>114</v>
      </c>
      <c r="S485"/>
      <c r="T485"/>
      <c r="U485"/>
      <c r="V485"/>
      <c r="W485"/>
      <c r="X485"/>
      <c r="Y485"/>
      <c r="Z485"/>
      <c r="AA485"/>
      <c r="AB485"/>
      <c r="AC485"/>
      <c r="AD485"/>
      <c r="AE485"/>
      <c r="AF485"/>
      <c r="AG485"/>
      <c r="AH485"/>
      <c r="AI485"/>
      <c r="AJ485"/>
      <c r="AK485"/>
      <c r="AL485"/>
      <c r="AM485"/>
      <c r="AN485"/>
      <c r="AO485"/>
      <c r="AP485"/>
      <c r="AQ485"/>
      <c r="AR485"/>
      <c r="AS485"/>
      <c r="AT485"/>
      <c r="AU485"/>
      <c r="AV485"/>
      <c r="AW485"/>
      <c r="AX485"/>
      <c r="AY485"/>
      <c r="AZ485"/>
      <c r="BA485"/>
      <c r="BB485"/>
      <c r="BC485"/>
      <c r="BD485"/>
    </row>
    <row r="486" spans="1:56" s="2" customFormat="1" x14ac:dyDescent="0.25">
      <c r="A486" t="s">
        <v>665</v>
      </c>
      <c r="B486" t="s">
        <v>39</v>
      </c>
      <c r="C486">
        <v>1.0831666666666668</v>
      </c>
      <c r="D486">
        <v>1.1742666666666666</v>
      </c>
      <c r="E486">
        <v>3.3430666666666666</v>
      </c>
      <c r="F486">
        <f t="shared" si="48"/>
        <v>0.32400390858692624</v>
      </c>
      <c r="G486">
        <f t="shared" si="49"/>
        <v>0.35125433733498185</v>
      </c>
      <c r="H486">
        <f t="shared" si="52"/>
        <v>-1.6259168778732553</v>
      </c>
      <c r="I486">
        <f t="shared" si="52"/>
        <v>-1.5094120548547669</v>
      </c>
      <c r="J486">
        <v>1.3034999999999999</v>
      </c>
      <c r="K486">
        <v>0.68773333333333342</v>
      </c>
      <c r="L486">
        <v>2.7942999999999998</v>
      </c>
      <c r="M486">
        <f t="shared" si="50"/>
        <v>0.46648534516694701</v>
      </c>
      <c r="N486">
        <f t="shared" si="51"/>
        <v>0.24612007777738018</v>
      </c>
      <c r="O486">
        <f t="shared" si="53"/>
        <v>-1.1000963359690994</v>
      </c>
      <c r="P486">
        <f t="shared" si="53"/>
        <v>-2.0225657413239597</v>
      </c>
      <c r="Q486" t="s">
        <v>751</v>
      </c>
      <c r="R486" t="s">
        <v>114</v>
      </c>
      <c r="S486"/>
      <c r="T486"/>
      <c r="U486"/>
      <c r="V486"/>
      <c r="W486"/>
      <c r="X486"/>
      <c r="Y486"/>
      <c r="Z486"/>
      <c r="AA486"/>
      <c r="AB486"/>
      <c r="AC486"/>
      <c r="AD486"/>
      <c r="AE486"/>
      <c r="AF486"/>
      <c r="AG486"/>
      <c r="AH486"/>
      <c r="AI486"/>
      <c r="AJ486"/>
      <c r="AK486"/>
      <c r="AL486"/>
      <c r="AM486"/>
      <c r="AN486"/>
      <c r="AO486"/>
      <c r="AP486"/>
      <c r="AQ486"/>
      <c r="AR486"/>
      <c r="AS486"/>
      <c r="AT486"/>
      <c r="AU486"/>
      <c r="AV486"/>
      <c r="AW486"/>
      <c r="AX486"/>
      <c r="AY486"/>
      <c r="AZ486"/>
      <c r="BA486"/>
      <c r="BB486"/>
      <c r="BC486"/>
      <c r="BD486"/>
    </row>
    <row r="487" spans="1:56" s="2" customFormat="1" x14ac:dyDescent="0.25">
      <c r="A487" t="s">
        <v>665</v>
      </c>
      <c r="B487" t="s">
        <v>755</v>
      </c>
      <c r="C487">
        <v>1.6252666666666666</v>
      </c>
      <c r="D487">
        <v>1.4588333333333334</v>
      </c>
      <c r="E487">
        <v>2.3742333333333336</v>
      </c>
      <c r="F487">
        <f t="shared" si="48"/>
        <v>0.68454378255436832</v>
      </c>
      <c r="G487">
        <f t="shared" si="49"/>
        <v>0.61444396085753994</v>
      </c>
      <c r="H487">
        <f t="shared" si="52"/>
        <v>-0.54678527750345873</v>
      </c>
      <c r="I487">
        <f t="shared" si="52"/>
        <v>-0.70264665642868296</v>
      </c>
      <c r="J487">
        <v>1.6287</v>
      </c>
      <c r="K487">
        <v>1.7484333333333335</v>
      </c>
      <c r="L487">
        <v>2.1467000000000001</v>
      </c>
      <c r="M487">
        <f t="shared" si="50"/>
        <v>0.75869939907765405</v>
      </c>
      <c r="N487">
        <f t="shared" si="51"/>
        <v>0.81447493051350139</v>
      </c>
      <c r="O487">
        <f t="shared" si="53"/>
        <v>-0.39839969984072604</v>
      </c>
      <c r="P487">
        <f t="shared" si="53"/>
        <v>-0.29605780151466882</v>
      </c>
      <c r="Q487" t="s">
        <v>751</v>
      </c>
      <c r="R487" t="s">
        <v>114</v>
      </c>
      <c r="S487"/>
      <c r="T487"/>
      <c r="U487"/>
      <c r="V487"/>
      <c r="W487"/>
      <c r="X487"/>
      <c r="Y487"/>
      <c r="Z487"/>
      <c r="AA487"/>
      <c r="AB487"/>
      <c r="AC487"/>
      <c r="AD487"/>
      <c r="AE487"/>
      <c r="AF487"/>
      <c r="AG487"/>
      <c r="AH487"/>
      <c r="AI487"/>
      <c r="AJ487"/>
      <c r="AK487"/>
      <c r="AL487"/>
      <c r="AM487"/>
      <c r="AN487"/>
      <c r="AO487"/>
      <c r="AP487"/>
      <c r="AQ487"/>
      <c r="AR487"/>
      <c r="AS487"/>
      <c r="AT487"/>
      <c r="AU487"/>
      <c r="AV487"/>
      <c r="AW487"/>
      <c r="AX487"/>
      <c r="AY487"/>
      <c r="AZ487"/>
      <c r="BA487"/>
      <c r="BB487"/>
      <c r="BC487"/>
      <c r="BD487"/>
    </row>
    <row r="488" spans="1:56" s="2" customFormat="1" x14ac:dyDescent="0.25">
      <c r="A488" t="s">
        <v>665</v>
      </c>
      <c r="B488" t="s">
        <v>756</v>
      </c>
      <c r="C488">
        <v>2.4001000000000001</v>
      </c>
      <c r="D488">
        <v>2.1407666666666669</v>
      </c>
      <c r="E488">
        <v>2.0741999999999998</v>
      </c>
      <c r="F488">
        <f t="shared" si="48"/>
        <v>1.1571208176646419</v>
      </c>
      <c r="G488">
        <f t="shared" si="49"/>
        <v>1.0320926943721276</v>
      </c>
      <c r="H488">
        <f t="shared" si="52"/>
        <v>0.21053950744075434</v>
      </c>
      <c r="I488">
        <f t="shared" si="52"/>
        <v>4.5572547995214083E-2</v>
      </c>
      <c r="J488">
        <v>1.7613666666666667</v>
      </c>
      <c r="K488">
        <v>1.9671333333333332</v>
      </c>
      <c r="L488">
        <v>1.2793333333333334</v>
      </c>
      <c r="M488">
        <f t="shared" si="50"/>
        <v>1.3767847837415319</v>
      </c>
      <c r="N488">
        <f t="shared" si="51"/>
        <v>1.5376237623762374</v>
      </c>
      <c r="O488">
        <f t="shared" si="53"/>
        <v>0.46130305787865239</v>
      </c>
      <c r="P488">
        <f t="shared" si="53"/>
        <v>0.62070253674814391</v>
      </c>
      <c r="Q488" t="s">
        <v>751</v>
      </c>
      <c r="R488" t="s">
        <v>114</v>
      </c>
      <c r="S488"/>
      <c r="T488"/>
      <c r="U488"/>
      <c r="V488"/>
      <c r="W488"/>
      <c r="X488"/>
      <c r="Y488"/>
      <c r="Z488"/>
      <c r="AA488"/>
      <c r="AB488"/>
      <c r="AC488"/>
      <c r="AD488"/>
      <c r="AE488"/>
      <c r="AF488"/>
      <c r="AG488"/>
      <c r="AH488"/>
      <c r="AI488"/>
      <c r="AJ488"/>
      <c r="AK488"/>
      <c r="AL488"/>
      <c r="AM488"/>
      <c r="AN488"/>
      <c r="AO488"/>
      <c r="AP488"/>
      <c r="AQ488"/>
      <c r="AR488"/>
      <c r="AS488"/>
      <c r="AT488"/>
      <c r="AU488"/>
      <c r="AV488"/>
      <c r="AW488"/>
      <c r="AX488"/>
      <c r="AY488"/>
      <c r="AZ488"/>
      <c r="BA488"/>
      <c r="BB488"/>
      <c r="BC488"/>
      <c r="BD488"/>
    </row>
    <row r="489" spans="1:56" s="2" customFormat="1" x14ac:dyDescent="0.25">
      <c r="A489" t="s">
        <v>665</v>
      </c>
      <c r="B489" t="s">
        <v>757</v>
      </c>
      <c r="C489">
        <v>12.538466666666666</v>
      </c>
      <c r="D489">
        <v>5.9684333333333335</v>
      </c>
      <c r="E489">
        <v>8.4349333333333334</v>
      </c>
      <c r="F489">
        <f t="shared" si="48"/>
        <v>1.4864926812304384</v>
      </c>
      <c r="G489">
        <f t="shared" si="49"/>
        <v>0.70758512219025638</v>
      </c>
      <c r="H489">
        <f t="shared" si="52"/>
        <v>0.57191236013183722</v>
      </c>
      <c r="I489">
        <f t="shared" si="52"/>
        <v>-0.49902438090080736</v>
      </c>
      <c r="J489">
        <v>12.247766666666665</v>
      </c>
      <c r="K489">
        <v>5.3720666666666661</v>
      </c>
      <c r="L489">
        <v>5.2175000000000002</v>
      </c>
      <c r="M489">
        <f t="shared" si="50"/>
        <v>2.3474397061172332</v>
      </c>
      <c r="N489">
        <f t="shared" si="51"/>
        <v>1.0296246605973485</v>
      </c>
      <c r="O489">
        <f t="shared" si="53"/>
        <v>1.2310881027979994</v>
      </c>
      <c r="P489">
        <f t="shared" si="53"/>
        <v>4.2118513153997734E-2</v>
      </c>
      <c r="Q489" t="s">
        <v>751</v>
      </c>
      <c r="R489" t="s">
        <v>114</v>
      </c>
      <c r="S489"/>
      <c r="T489"/>
      <c r="U489"/>
      <c r="V489"/>
      <c r="W489"/>
      <c r="X489"/>
      <c r="Y489"/>
      <c r="Z489"/>
      <c r="AA489"/>
      <c r="AB489"/>
      <c r="AC489"/>
      <c r="AD489"/>
      <c r="AE489"/>
      <c r="AF489"/>
      <c r="AG489"/>
      <c r="AH489"/>
      <c r="AI489"/>
      <c r="AJ489"/>
      <c r="AK489"/>
      <c r="AL489"/>
      <c r="AM489"/>
      <c r="AN489"/>
      <c r="AO489"/>
      <c r="AP489"/>
      <c r="AQ489"/>
      <c r="AR489"/>
      <c r="AS489"/>
      <c r="AT489"/>
      <c r="AU489"/>
      <c r="AV489"/>
      <c r="AW489"/>
      <c r="AX489"/>
      <c r="AY489"/>
      <c r="AZ489"/>
      <c r="BA489"/>
      <c r="BB489"/>
      <c r="BC489"/>
      <c r="BD489"/>
    </row>
    <row r="490" spans="1:56" s="2" customFormat="1" x14ac:dyDescent="0.25">
      <c r="A490" t="s">
        <v>665</v>
      </c>
      <c r="B490" t="s">
        <v>758</v>
      </c>
      <c r="C490">
        <v>5.4229999999999992</v>
      </c>
      <c r="D490">
        <v>4.5790333333333342</v>
      </c>
      <c r="E490">
        <v>4.4026666666666667</v>
      </c>
      <c r="F490">
        <f t="shared" si="48"/>
        <v>1.2317534827377346</v>
      </c>
      <c r="G490">
        <f t="shared" si="49"/>
        <v>1.0400590551181104</v>
      </c>
      <c r="H490">
        <f t="shared" si="52"/>
        <v>0.30071355082310675</v>
      </c>
      <c r="I490">
        <f t="shared" si="52"/>
        <v>5.6665447700196173E-2</v>
      </c>
      <c r="J490">
        <v>7.9725333333333337</v>
      </c>
      <c r="K490">
        <v>4.0172999999999996</v>
      </c>
      <c r="L490">
        <v>3.6906666666666665</v>
      </c>
      <c r="M490">
        <f t="shared" si="50"/>
        <v>2.1601878612716763</v>
      </c>
      <c r="N490">
        <f t="shared" si="51"/>
        <v>1.088502528901734</v>
      </c>
      <c r="O490">
        <f t="shared" si="53"/>
        <v>1.1111567821756589</v>
      </c>
      <c r="P490">
        <f t="shared" si="53"/>
        <v>0.12234475932194176</v>
      </c>
      <c r="Q490" t="s">
        <v>751</v>
      </c>
      <c r="R490" t="s">
        <v>114</v>
      </c>
      <c r="S490"/>
      <c r="T490"/>
      <c r="U490"/>
      <c r="V490"/>
      <c r="W490"/>
      <c r="X490"/>
      <c r="Y490"/>
      <c r="Z490"/>
      <c r="AA490"/>
      <c r="AB490"/>
      <c r="AC490"/>
      <c r="AD490"/>
      <c r="AE490"/>
      <c r="AF490"/>
      <c r="AG490"/>
      <c r="AH490"/>
      <c r="AI490"/>
      <c r="AJ490"/>
      <c r="AK490"/>
      <c r="AL490"/>
      <c r="AM490"/>
      <c r="AN490"/>
      <c r="AO490"/>
      <c r="AP490"/>
      <c r="AQ490"/>
      <c r="AR490"/>
      <c r="AS490"/>
      <c r="AT490"/>
      <c r="AU490"/>
      <c r="AV490"/>
      <c r="AW490"/>
      <c r="AX490"/>
      <c r="AY490"/>
      <c r="AZ490"/>
      <c r="BA490"/>
      <c r="BB490"/>
      <c r="BC490"/>
      <c r="BD490"/>
    </row>
    <row r="491" spans="1:56" s="2" customFormat="1" x14ac:dyDescent="0.25">
      <c r="A491" t="s">
        <v>665</v>
      </c>
      <c r="B491" t="s">
        <v>759</v>
      </c>
      <c r="C491">
        <v>4.0623666666666667</v>
      </c>
      <c r="D491">
        <v>6.4482333333333335</v>
      </c>
      <c r="E491">
        <v>9.0477666666666678</v>
      </c>
      <c r="F491">
        <f t="shared" si="48"/>
        <v>0.44899109540844329</v>
      </c>
      <c r="G491">
        <f t="shared" si="49"/>
        <v>0.71268784561936083</v>
      </c>
      <c r="H491">
        <f t="shared" si="52"/>
        <v>-1.1552412618083989</v>
      </c>
      <c r="I491">
        <f t="shared" si="52"/>
        <v>-0.48865777444102149</v>
      </c>
      <c r="J491">
        <v>5.1696999999999997</v>
      </c>
      <c r="K491">
        <v>4.1551</v>
      </c>
      <c r="L491">
        <v>4.3635333333333337</v>
      </c>
      <c r="M491">
        <f t="shared" si="50"/>
        <v>1.1847508899515682</v>
      </c>
      <c r="N491">
        <f t="shared" si="51"/>
        <v>0.95223289994347082</v>
      </c>
      <c r="O491">
        <f t="shared" si="53"/>
        <v>0.24458374468288507</v>
      </c>
      <c r="P491">
        <f t="shared" si="53"/>
        <v>-7.0613619568701144E-2</v>
      </c>
      <c r="Q491" t="s">
        <v>751</v>
      </c>
      <c r="R491" t="s">
        <v>114</v>
      </c>
      <c r="S491"/>
      <c r="T491"/>
      <c r="U491"/>
      <c r="V491"/>
      <c r="W491"/>
      <c r="X491"/>
      <c r="Y491"/>
      <c r="Z491"/>
      <c r="AA491"/>
      <c r="AB491"/>
      <c r="AC491"/>
      <c r="AD491"/>
      <c r="AE491"/>
      <c r="AF491"/>
      <c r="AG491"/>
      <c r="AH491"/>
      <c r="AI491"/>
      <c r="AJ491"/>
      <c r="AK491"/>
      <c r="AL491"/>
      <c r="AM491"/>
      <c r="AN491"/>
      <c r="AO491"/>
      <c r="AP491"/>
      <c r="AQ491"/>
      <c r="AR491"/>
      <c r="AS491"/>
      <c r="AT491"/>
      <c r="AU491"/>
      <c r="AV491"/>
      <c r="AW491"/>
      <c r="AX491"/>
      <c r="AY491"/>
      <c r="AZ491"/>
      <c r="BA491"/>
      <c r="BB491"/>
      <c r="BC491"/>
      <c r="BD491"/>
    </row>
    <row r="492" spans="1:56" s="2" customFormat="1" x14ac:dyDescent="0.25">
      <c r="A492" t="s">
        <v>665</v>
      </c>
      <c r="B492" t="s">
        <v>760</v>
      </c>
      <c r="C492">
        <v>22.028899999999997</v>
      </c>
      <c r="D492">
        <v>22.651433333333333</v>
      </c>
      <c r="E492">
        <v>19.600066666666667</v>
      </c>
      <c r="F492">
        <f t="shared" si="48"/>
        <v>1.1239196465318144</v>
      </c>
      <c r="G492">
        <f t="shared" si="49"/>
        <v>1.155681443260397</v>
      </c>
      <c r="H492">
        <f t="shared" si="52"/>
        <v>0.1685388952617223</v>
      </c>
      <c r="I492">
        <f t="shared" si="52"/>
        <v>0.20874378229972421</v>
      </c>
      <c r="J492">
        <v>21.8476</v>
      </c>
      <c r="K492">
        <v>23.646333333333331</v>
      </c>
      <c r="L492">
        <v>20.158100000000001</v>
      </c>
      <c r="M492">
        <f t="shared" si="50"/>
        <v>1.0838124624840635</v>
      </c>
      <c r="N492">
        <f t="shared" si="51"/>
        <v>1.1730437557772473</v>
      </c>
      <c r="O492">
        <f t="shared" si="53"/>
        <v>0.11611514151558319</v>
      </c>
      <c r="P492">
        <f t="shared" si="53"/>
        <v>0.23025682842651718</v>
      </c>
      <c r="Q492" t="s">
        <v>751</v>
      </c>
      <c r="R492" t="s">
        <v>114</v>
      </c>
      <c r="S492"/>
      <c r="T492"/>
      <c r="U492"/>
      <c r="V492"/>
      <c r="W492"/>
      <c r="X492"/>
      <c r="Y492"/>
      <c r="Z492"/>
      <c r="AA492"/>
      <c r="AB492"/>
      <c r="AC492"/>
      <c r="AD492"/>
      <c r="AE492"/>
      <c r="AF492"/>
      <c r="AG492"/>
      <c r="AH492"/>
      <c r="AI492"/>
      <c r="AJ492"/>
      <c r="AK492"/>
      <c r="AL492"/>
      <c r="AM492"/>
      <c r="AN492"/>
      <c r="AO492"/>
      <c r="AP492"/>
      <c r="AQ492"/>
      <c r="AR492"/>
      <c r="AS492"/>
      <c r="AT492"/>
      <c r="AU492"/>
      <c r="AV492"/>
      <c r="AW492"/>
      <c r="AX492"/>
      <c r="AY492"/>
      <c r="AZ492"/>
      <c r="BA492"/>
      <c r="BB492"/>
      <c r="BC492"/>
      <c r="BD492"/>
    </row>
    <row r="493" spans="1:56" s="2" customFormat="1" x14ac:dyDescent="0.25">
      <c r="A493" t="s">
        <v>665</v>
      </c>
      <c r="B493" t="s">
        <v>761</v>
      </c>
      <c r="C493">
        <v>13.165433333333334</v>
      </c>
      <c r="D493">
        <v>10.689066666666667</v>
      </c>
      <c r="E493">
        <v>10.251866666666666</v>
      </c>
      <c r="F493">
        <f t="shared" si="48"/>
        <v>1.2841986500019511</v>
      </c>
      <c r="G493">
        <f t="shared" si="49"/>
        <v>1.0426458921302137</v>
      </c>
      <c r="H493">
        <f t="shared" si="52"/>
        <v>0.36086838719965109</v>
      </c>
      <c r="I493">
        <f t="shared" si="52"/>
        <v>6.0249266764931884E-2</v>
      </c>
      <c r="J493">
        <v>14.7333</v>
      </c>
      <c r="K493">
        <v>9.3998333333333335</v>
      </c>
      <c r="L493">
        <v>8.4007999999999985</v>
      </c>
      <c r="M493">
        <f t="shared" si="50"/>
        <v>1.753797257404057</v>
      </c>
      <c r="N493">
        <f t="shared" si="51"/>
        <v>1.1189212138526492</v>
      </c>
      <c r="O493">
        <f t="shared" si="53"/>
        <v>0.81048197888660889</v>
      </c>
      <c r="P493">
        <f t="shared" si="53"/>
        <v>0.16210845598751336</v>
      </c>
      <c r="Q493" t="s">
        <v>751</v>
      </c>
      <c r="R493" t="s">
        <v>114</v>
      </c>
      <c r="S493"/>
      <c r="T493"/>
      <c r="U493"/>
      <c r="V493"/>
      <c r="W493"/>
      <c r="X493"/>
      <c r="Y493"/>
      <c r="Z493"/>
      <c r="AA493"/>
      <c r="AB493"/>
      <c r="AC493"/>
      <c r="AD493"/>
      <c r="AE493"/>
      <c r="AF493"/>
      <c r="AG493"/>
      <c r="AH493"/>
      <c r="AI493"/>
      <c r="AJ493"/>
      <c r="AK493"/>
      <c r="AL493"/>
      <c r="AM493"/>
      <c r="AN493"/>
      <c r="AO493"/>
      <c r="AP493"/>
      <c r="AQ493"/>
      <c r="AR493"/>
      <c r="AS493"/>
      <c r="AT493"/>
      <c r="AU493"/>
      <c r="AV493"/>
      <c r="AW493"/>
      <c r="AX493"/>
      <c r="AY493"/>
      <c r="AZ493"/>
      <c r="BA493"/>
      <c r="BB493"/>
      <c r="BC493"/>
      <c r="BD493"/>
    </row>
    <row r="494" spans="1:56" s="2" customFormat="1" x14ac:dyDescent="0.25">
      <c r="A494" t="s">
        <v>665</v>
      </c>
      <c r="B494" t="s">
        <v>762</v>
      </c>
      <c r="C494">
        <v>74.046733333333336</v>
      </c>
      <c r="D494">
        <v>53.226733333333335</v>
      </c>
      <c r="E494">
        <v>38.440733333333334</v>
      </c>
      <c r="F494">
        <f t="shared" si="48"/>
        <v>1.9262570433099611</v>
      </c>
      <c r="G494">
        <f t="shared" si="49"/>
        <v>1.3846440667971995</v>
      </c>
      <c r="H494">
        <f t="shared" si="52"/>
        <v>0.94580023192748441</v>
      </c>
      <c r="I494">
        <f t="shared" si="52"/>
        <v>0.46951516828830342</v>
      </c>
      <c r="J494">
        <v>72.34493333333333</v>
      </c>
      <c r="K494">
        <v>68.731999999999999</v>
      </c>
      <c r="L494">
        <v>61.124099999999999</v>
      </c>
      <c r="M494">
        <f t="shared" si="50"/>
        <v>1.1835746184129228</v>
      </c>
      <c r="N494">
        <f t="shared" si="51"/>
        <v>1.1244664543118017</v>
      </c>
      <c r="O494">
        <f t="shared" si="53"/>
        <v>0.24315066358901744</v>
      </c>
      <c r="P494">
        <f t="shared" si="53"/>
        <v>0.16924062250311045</v>
      </c>
      <c r="Q494" t="s">
        <v>751</v>
      </c>
      <c r="R494" t="s">
        <v>114</v>
      </c>
      <c r="S494"/>
      <c r="T494"/>
      <c r="U494"/>
      <c r="V494"/>
      <c r="W494"/>
      <c r="X494"/>
      <c r="Y494"/>
      <c r="Z494"/>
      <c r="AA494"/>
      <c r="AB494"/>
      <c r="AC494"/>
      <c r="AD494"/>
      <c r="AE494"/>
      <c r="AF494"/>
      <c r="AG494"/>
      <c r="AH494"/>
      <c r="AI494"/>
      <c r="AJ494"/>
      <c r="AK494"/>
      <c r="AL494"/>
      <c r="AM494"/>
      <c r="AN494"/>
      <c r="AO494"/>
      <c r="AP494"/>
      <c r="AQ494"/>
      <c r="AR494"/>
      <c r="AS494"/>
      <c r="AT494"/>
      <c r="AU494"/>
      <c r="AV494"/>
      <c r="AW494"/>
      <c r="AX494"/>
      <c r="AY494"/>
      <c r="AZ494"/>
      <c r="BA494"/>
      <c r="BB494"/>
      <c r="BC494"/>
      <c r="BD494"/>
    </row>
    <row r="495" spans="1:56" s="2" customFormat="1" x14ac:dyDescent="0.25">
      <c r="A495" t="s">
        <v>665</v>
      </c>
      <c r="B495" t="s">
        <v>763</v>
      </c>
      <c r="C495">
        <v>10.778866666666667</v>
      </c>
      <c r="D495">
        <v>9.1945666666666668</v>
      </c>
      <c r="E495">
        <v>9.9785000000000021</v>
      </c>
      <c r="F495">
        <f t="shared" si="48"/>
        <v>1.0802091162666398</v>
      </c>
      <c r="G495">
        <f t="shared" si="49"/>
        <v>0.92143775784603543</v>
      </c>
      <c r="H495">
        <f t="shared" si="52"/>
        <v>0.11131062886743208</v>
      </c>
      <c r="I495">
        <f t="shared" si="52"/>
        <v>-0.11804137827675483</v>
      </c>
      <c r="J495">
        <v>13.815766666666667</v>
      </c>
      <c r="K495">
        <v>9.4430666666666685</v>
      </c>
      <c r="L495">
        <v>7.4961999999999991</v>
      </c>
      <c r="M495">
        <f t="shared" si="50"/>
        <v>1.8430360271426414</v>
      </c>
      <c r="N495">
        <f t="shared" si="51"/>
        <v>1.2597138105529027</v>
      </c>
      <c r="O495">
        <f t="shared" si="53"/>
        <v>0.88208427263548195</v>
      </c>
      <c r="P495">
        <f t="shared" si="53"/>
        <v>0.33309601071464329</v>
      </c>
      <c r="Q495" t="s">
        <v>751</v>
      </c>
      <c r="R495" t="s">
        <v>114</v>
      </c>
      <c r="S495"/>
      <c r="T495"/>
      <c r="U495"/>
      <c r="V495"/>
      <c r="W495"/>
      <c r="X495"/>
      <c r="Y495"/>
      <c r="Z495"/>
      <c r="AA495"/>
      <c r="AB495"/>
      <c r="AC495"/>
      <c r="AD495"/>
      <c r="AE495"/>
      <c r="AF495"/>
      <c r="AG495"/>
      <c r="AH495"/>
      <c r="AI495"/>
      <c r="AJ495"/>
      <c r="AK495"/>
      <c r="AL495"/>
      <c r="AM495"/>
      <c r="AN495"/>
      <c r="AO495"/>
      <c r="AP495"/>
      <c r="AQ495"/>
      <c r="AR495"/>
      <c r="AS495"/>
      <c r="AT495"/>
      <c r="AU495"/>
      <c r="AV495"/>
      <c r="AW495"/>
      <c r="AX495"/>
      <c r="AY495"/>
      <c r="AZ495"/>
      <c r="BA495"/>
      <c r="BB495"/>
      <c r="BC495"/>
      <c r="BD495"/>
    </row>
    <row r="496" spans="1:56" s="2" customFormat="1" x14ac:dyDescent="0.25">
      <c r="A496" t="s">
        <v>665</v>
      </c>
      <c r="B496" t="s">
        <v>764</v>
      </c>
      <c r="C496">
        <v>0.26326666666666665</v>
      </c>
      <c r="D496">
        <v>0.6192333333333333</v>
      </c>
      <c r="E496">
        <v>0.55623333333333336</v>
      </c>
      <c r="F496">
        <f t="shared" si="48"/>
        <v>0.47330257086354643</v>
      </c>
      <c r="G496">
        <f t="shared" si="49"/>
        <v>1.1132618205788936</v>
      </c>
      <c r="H496">
        <f t="shared" si="52"/>
        <v>-1.0791653364239824</v>
      </c>
      <c r="I496">
        <f t="shared" si="52"/>
        <v>0.15479293035257766</v>
      </c>
      <c r="J496">
        <v>0.28120000000000001</v>
      </c>
      <c r="K496">
        <v>0.35159999999999997</v>
      </c>
      <c r="L496">
        <v>0.50063333333333337</v>
      </c>
      <c r="M496">
        <f t="shared" si="50"/>
        <v>0.56168852786470469</v>
      </c>
      <c r="N496">
        <f t="shared" si="51"/>
        <v>0.70231040681803036</v>
      </c>
      <c r="O496">
        <f t="shared" si="53"/>
        <v>-0.83215775780975221</v>
      </c>
      <c r="P496">
        <f t="shared" si="53"/>
        <v>-0.50981928173888369</v>
      </c>
      <c r="Q496" t="s">
        <v>751</v>
      </c>
      <c r="R496" t="s">
        <v>114</v>
      </c>
      <c r="S496"/>
      <c r="T496"/>
      <c r="U496"/>
      <c r="V496"/>
      <c r="W496"/>
      <c r="X496"/>
      <c r="Y496"/>
      <c r="Z496"/>
      <c r="AA496"/>
      <c r="AB496"/>
      <c r="AC496"/>
      <c r="AD496"/>
      <c r="AE496"/>
      <c r="AF496"/>
      <c r="AG496"/>
      <c r="AH496"/>
      <c r="AI496"/>
      <c r="AJ496"/>
      <c r="AK496"/>
      <c r="AL496"/>
      <c r="AM496"/>
      <c r="AN496"/>
      <c r="AO496"/>
      <c r="AP496"/>
      <c r="AQ496"/>
      <c r="AR496"/>
      <c r="AS496"/>
      <c r="AT496"/>
      <c r="AU496"/>
      <c r="AV496"/>
      <c r="AW496"/>
      <c r="AX496"/>
      <c r="AY496"/>
      <c r="AZ496"/>
      <c r="BA496"/>
      <c r="BB496"/>
      <c r="BC496"/>
      <c r="BD496"/>
    </row>
    <row r="497" spans="1:56" s="2" customFormat="1" x14ac:dyDescent="0.25">
      <c r="A497" t="s">
        <v>665</v>
      </c>
      <c r="B497" t="s">
        <v>765</v>
      </c>
      <c r="C497">
        <v>3.5713666666666666</v>
      </c>
      <c r="D497">
        <v>2.6514000000000002</v>
      </c>
      <c r="E497">
        <v>2.7960666666666665</v>
      </c>
      <c r="F497">
        <f t="shared" si="48"/>
        <v>1.2772823728571088</v>
      </c>
      <c r="G497">
        <f t="shared" si="49"/>
        <v>0.9482606518681006</v>
      </c>
      <c r="H497">
        <f t="shared" si="52"/>
        <v>0.3530775014597054</v>
      </c>
      <c r="I497">
        <f t="shared" si="52"/>
        <v>-7.6644422397933287E-2</v>
      </c>
      <c r="J497">
        <v>3.3721666666666668</v>
      </c>
      <c r="K497">
        <v>2.7900666666666667</v>
      </c>
      <c r="L497">
        <v>1.6860999999999999</v>
      </c>
      <c r="M497">
        <f t="shared" si="50"/>
        <v>1.9999802305122276</v>
      </c>
      <c r="N497">
        <f t="shared" si="51"/>
        <v>1.6547456655398058</v>
      </c>
      <c r="O497">
        <f t="shared" si="53"/>
        <v>0.99998573925853296</v>
      </c>
      <c r="P497">
        <f t="shared" si="53"/>
        <v>0.72660949179904566</v>
      </c>
      <c r="Q497" t="s">
        <v>751</v>
      </c>
      <c r="R497" t="s">
        <v>114</v>
      </c>
      <c r="S497"/>
      <c r="T497"/>
      <c r="U497"/>
      <c r="V497"/>
      <c r="W497"/>
      <c r="X497"/>
      <c r="Y497"/>
      <c r="Z497"/>
      <c r="AA497"/>
      <c r="AB497"/>
      <c r="AC497"/>
      <c r="AD497"/>
      <c r="AE497"/>
      <c r="AF497"/>
      <c r="AG497"/>
      <c r="AH497"/>
      <c r="AI497"/>
      <c r="AJ497"/>
      <c r="AK497"/>
      <c r="AL497"/>
      <c r="AM497"/>
      <c r="AN497"/>
      <c r="AO497"/>
      <c r="AP497"/>
      <c r="AQ497"/>
      <c r="AR497"/>
      <c r="AS497"/>
      <c r="AT497"/>
      <c r="AU497"/>
      <c r="AV497"/>
      <c r="AW497"/>
      <c r="AX497"/>
      <c r="AY497"/>
      <c r="AZ497"/>
      <c r="BA497"/>
      <c r="BB497"/>
      <c r="BC497"/>
      <c r="BD497"/>
    </row>
    <row r="498" spans="1:56" s="2" customFormat="1" x14ac:dyDescent="0.25">
      <c r="A498" t="s">
        <v>665</v>
      </c>
      <c r="B498" t="s">
        <v>766</v>
      </c>
      <c r="C498">
        <v>0.61136666666666672</v>
      </c>
      <c r="D498">
        <v>1.1444666666666667</v>
      </c>
      <c r="E498">
        <v>3.5976666666666666</v>
      </c>
      <c r="F498">
        <f t="shared" si="48"/>
        <v>0.16993421662188457</v>
      </c>
      <c r="G498">
        <f t="shared" si="49"/>
        <v>0.31811359214305573</v>
      </c>
      <c r="H498">
        <f t="shared" si="52"/>
        <v>-2.556951723350597</v>
      </c>
      <c r="I498">
        <f t="shared" si="52"/>
        <v>-1.6523860791921152</v>
      </c>
      <c r="J498">
        <v>0.95423333333333327</v>
      </c>
      <c r="K498">
        <v>0.57319999999999993</v>
      </c>
      <c r="L498">
        <v>1.4471999999999998</v>
      </c>
      <c r="M498">
        <f t="shared" si="50"/>
        <v>0.65936521098212642</v>
      </c>
      <c r="N498">
        <f t="shared" si="51"/>
        <v>0.39607517965726924</v>
      </c>
      <c r="O498">
        <f t="shared" si="53"/>
        <v>-0.60085032445107556</v>
      </c>
      <c r="P498">
        <f t="shared" si="53"/>
        <v>-1.3361537983590954</v>
      </c>
      <c r="Q498" t="s">
        <v>751</v>
      </c>
      <c r="R498" t="s">
        <v>114</v>
      </c>
      <c r="S498"/>
      <c r="T498"/>
      <c r="U498"/>
      <c r="V498"/>
      <c r="W498"/>
      <c r="X498"/>
      <c r="Y498"/>
      <c r="Z498"/>
      <c r="AA498"/>
      <c r="AB498"/>
      <c r="AC498"/>
      <c r="AD498"/>
      <c r="AE498"/>
      <c r="AF498"/>
      <c r="AG498"/>
      <c r="AH498"/>
      <c r="AI498"/>
      <c r="AJ498"/>
      <c r="AK498"/>
      <c r="AL498"/>
      <c r="AM498"/>
      <c r="AN498"/>
      <c r="AO498"/>
      <c r="AP498"/>
      <c r="AQ498"/>
      <c r="AR498"/>
      <c r="AS498"/>
      <c r="AT498"/>
      <c r="AU498"/>
      <c r="AV498"/>
      <c r="AW498"/>
      <c r="AX498"/>
      <c r="AY498"/>
      <c r="AZ498"/>
      <c r="BA498"/>
      <c r="BB498"/>
      <c r="BC498"/>
      <c r="BD498"/>
    </row>
    <row r="499" spans="1:56" s="2" customFormat="1" x14ac:dyDescent="0.25">
      <c r="A499" t="s">
        <v>665</v>
      </c>
      <c r="B499" t="s">
        <v>767</v>
      </c>
      <c r="C499">
        <v>49.325499999999998</v>
      </c>
      <c r="D499">
        <v>36.330099999999995</v>
      </c>
      <c r="E499">
        <v>26.796766666666667</v>
      </c>
      <c r="F499">
        <f t="shared" si="48"/>
        <v>1.8407258089595386</v>
      </c>
      <c r="G499">
        <f t="shared" si="49"/>
        <v>1.3557643148489307</v>
      </c>
      <c r="H499">
        <f t="shared" si="52"/>
        <v>0.88027474156296925</v>
      </c>
      <c r="I499">
        <f t="shared" si="52"/>
        <v>0.43910640314127297</v>
      </c>
      <c r="J499">
        <v>63.470966666666676</v>
      </c>
      <c r="K499">
        <v>42.071866666666665</v>
      </c>
      <c r="L499">
        <v>26.775933333333331</v>
      </c>
      <c r="M499">
        <f t="shared" si="50"/>
        <v>2.3704483379353105</v>
      </c>
      <c r="N499">
        <f t="shared" si="51"/>
        <v>1.5712567753629505</v>
      </c>
      <c r="O499">
        <f t="shared" si="53"/>
        <v>1.2451599509986204</v>
      </c>
      <c r="P499">
        <f t="shared" si="53"/>
        <v>0.65191896565545959</v>
      </c>
      <c r="Q499" t="s">
        <v>768</v>
      </c>
      <c r="R499" t="s">
        <v>122</v>
      </c>
      <c r="S499"/>
      <c r="T499"/>
      <c r="U499"/>
      <c r="V499"/>
      <c r="W499"/>
      <c r="X499"/>
      <c r="Y499"/>
      <c r="Z499"/>
      <c r="AA499"/>
      <c r="AB499"/>
      <c r="AC499"/>
      <c r="AD499"/>
      <c r="AE499"/>
      <c r="AF499"/>
      <c r="AG499"/>
      <c r="AH499"/>
      <c r="AI499"/>
      <c r="AJ499"/>
      <c r="AK499"/>
      <c r="AL499"/>
      <c r="AM499"/>
      <c r="AN499"/>
      <c r="AO499"/>
      <c r="AP499"/>
      <c r="AQ499"/>
      <c r="AR499"/>
      <c r="AS499"/>
      <c r="AT499"/>
      <c r="AU499"/>
      <c r="AV499"/>
      <c r="AW499"/>
      <c r="AX499"/>
      <c r="AY499"/>
      <c r="AZ499"/>
      <c r="BA499"/>
      <c r="BB499"/>
      <c r="BC499"/>
      <c r="BD499"/>
    </row>
    <row r="500" spans="1:56" s="2" customFormat="1" x14ac:dyDescent="0.25">
      <c r="A500" t="s">
        <v>665</v>
      </c>
      <c r="B500" t="s">
        <v>769</v>
      </c>
      <c r="C500">
        <v>0.34059999999999996</v>
      </c>
      <c r="D500">
        <v>0.16179999999999997</v>
      </c>
      <c r="E500">
        <v>0.17566666666666664</v>
      </c>
      <c r="F500">
        <f t="shared" si="48"/>
        <v>1.938899430740038</v>
      </c>
      <c r="G500">
        <f t="shared" si="49"/>
        <v>0.92106261859582539</v>
      </c>
      <c r="H500">
        <f t="shared" si="52"/>
        <v>0.95523797387512177</v>
      </c>
      <c r="I500">
        <f t="shared" si="52"/>
        <v>-0.11862885337344328</v>
      </c>
      <c r="J500">
        <v>0.27806666666666668</v>
      </c>
      <c r="K500">
        <v>0.15333333333333332</v>
      </c>
      <c r="L500">
        <v>7.4700000000000003E-2</v>
      </c>
      <c r="M500">
        <f t="shared" si="50"/>
        <v>3.7224453369031685</v>
      </c>
      <c r="N500">
        <f t="shared" si="51"/>
        <v>2.0526550647032571</v>
      </c>
      <c r="O500">
        <f t="shared" si="53"/>
        <v>1.8962506633788325</v>
      </c>
      <c r="P500">
        <f t="shared" si="53"/>
        <v>1.037491212321344</v>
      </c>
      <c r="Q500" t="s">
        <v>768</v>
      </c>
      <c r="R500" t="s">
        <v>122</v>
      </c>
      <c r="S500"/>
      <c r="T500"/>
      <c r="U500"/>
      <c r="V500"/>
      <c r="W500"/>
      <c r="X500"/>
      <c r="Y500"/>
      <c r="Z500"/>
      <c r="AA500"/>
      <c r="AB500"/>
      <c r="AC500"/>
      <c r="AD500"/>
      <c r="AE500"/>
      <c r="AF500"/>
      <c r="AG500"/>
      <c r="AH500"/>
      <c r="AI500"/>
      <c r="AJ500"/>
      <c r="AK500"/>
      <c r="AL500"/>
      <c r="AM500"/>
      <c r="AN500"/>
      <c r="AO500"/>
      <c r="AP500"/>
      <c r="AQ500"/>
      <c r="AR500"/>
      <c r="AS500"/>
      <c r="AT500"/>
      <c r="AU500"/>
      <c r="AV500"/>
      <c r="AW500"/>
      <c r="AX500"/>
      <c r="AY500"/>
      <c r="AZ500"/>
      <c r="BA500"/>
      <c r="BB500"/>
      <c r="BC500"/>
      <c r="BD500"/>
    </row>
    <row r="501" spans="1:56" s="2" customFormat="1" x14ac:dyDescent="0.25">
      <c r="A501" t="s">
        <v>665</v>
      </c>
      <c r="B501" t="s">
        <v>770</v>
      </c>
      <c r="C501">
        <v>4.7518333333333329</v>
      </c>
      <c r="D501">
        <v>4.5188333333333333</v>
      </c>
      <c r="E501">
        <v>4.5649000000000006</v>
      </c>
      <c r="F501">
        <f t="shared" si="48"/>
        <v>1.0409501485976325</v>
      </c>
      <c r="G501">
        <f t="shared" si="49"/>
        <v>0.98990850475001257</v>
      </c>
      <c r="H501">
        <f t="shared" si="52"/>
        <v>5.7900979210727593E-2</v>
      </c>
      <c r="I501">
        <f t="shared" si="52"/>
        <v>-1.4632908930942426E-2</v>
      </c>
      <c r="J501">
        <v>4.5537999999999998</v>
      </c>
      <c r="K501">
        <v>3.7418333333333336</v>
      </c>
      <c r="L501">
        <v>2.1704666666666665</v>
      </c>
      <c r="M501">
        <f t="shared" si="50"/>
        <v>2.098074146880855</v>
      </c>
      <c r="N501">
        <f t="shared" si="51"/>
        <v>1.7239764106029427</v>
      </c>
      <c r="O501">
        <f t="shared" si="53"/>
        <v>1.0690656643055891</v>
      </c>
      <c r="P501">
        <f t="shared" si="53"/>
        <v>0.78574003397516345</v>
      </c>
      <c r="Q501" t="s">
        <v>771</v>
      </c>
      <c r="R501" t="s">
        <v>122</v>
      </c>
      <c r="S501"/>
      <c r="T501"/>
      <c r="U501"/>
      <c r="V501"/>
      <c r="W501"/>
      <c r="X501"/>
      <c r="Y501"/>
      <c r="Z501"/>
      <c r="AA501"/>
      <c r="AB501"/>
      <c r="AC501"/>
      <c r="AD501"/>
      <c r="AE501"/>
      <c r="AF501"/>
      <c r="AG501"/>
      <c r="AH501"/>
      <c r="AI501"/>
      <c r="AJ501"/>
      <c r="AK501"/>
      <c r="AL501"/>
      <c r="AM501"/>
      <c r="AN501"/>
      <c r="AO501"/>
      <c r="AP501"/>
      <c r="AQ501"/>
      <c r="AR501"/>
      <c r="AS501"/>
      <c r="AT501"/>
      <c r="AU501"/>
      <c r="AV501"/>
      <c r="AW501"/>
      <c r="AX501"/>
      <c r="AY501"/>
      <c r="AZ501"/>
      <c r="BA501"/>
      <c r="BB501"/>
      <c r="BC501"/>
      <c r="BD501"/>
    </row>
    <row r="502" spans="1:56" s="2" customFormat="1" x14ac:dyDescent="0.25">
      <c r="A502" t="s">
        <v>665</v>
      </c>
      <c r="B502" t="s">
        <v>772</v>
      </c>
      <c r="C502">
        <v>2.1808999999999998</v>
      </c>
      <c r="D502">
        <v>2.1635999999999997</v>
      </c>
      <c r="E502">
        <v>2.5414666666666665</v>
      </c>
      <c r="F502">
        <f t="shared" si="48"/>
        <v>0.85812654110487385</v>
      </c>
      <c r="G502">
        <f t="shared" si="49"/>
        <v>0.85131944808771831</v>
      </c>
      <c r="H502">
        <f t="shared" si="52"/>
        <v>-0.22073768869697583</v>
      </c>
      <c r="I502">
        <f t="shared" si="52"/>
        <v>-0.23222750622674629</v>
      </c>
      <c r="J502">
        <v>2.3167333333333335</v>
      </c>
      <c r="K502">
        <v>1.8876333333333335</v>
      </c>
      <c r="L502">
        <v>1.9549000000000001</v>
      </c>
      <c r="M502">
        <f t="shared" si="50"/>
        <v>1.1850904564598361</v>
      </c>
      <c r="N502">
        <f t="shared" si="51"/>
        <v>0.96559073780415028</v>
      </c>
      <c r="O502">
        <f t="shared" si="53"/>
        <v>0.24499718241923363</v>
      </c>
      <c r="P502">
        <f t="shared" si="53"/>
        <v>-5.0516257431656927E-2</v>
      </c>
      <c r="Q502" t="s">
        <v>771</v>
      </c>
      <c r="R502" t="s">
        <v>122</v>
      </c>
      <c r="S502"/>
      <c r="T502"/>
      <c r="U502"/>
      <c r="V502"/>
      <c r="W502"/>
      <c r="X502"/>
      <c r="Y502"/>
      <c r="Z502"/>
      <c r="AA502"/>
      <c r="AB502"/>
      <c r="AC502"/>
      <c r="AD502"/>
      <c r="AE502"/>
      <c r="AF502"/>
      <c r="AG502"/>
      <c r="AH502"/>
      <c r="AI502"/>
      <c r="AJ502"/>
      <c r="AK502"/>
      <c r="AL502"/>
      <c r="AM502"/>
      <c r="AN502"/>
      <c r="AO502"/>
      <c r="AP502"/>
      <c r="AQ502"/>
      <c r="AR502"/>
      <c r="AS502"/>
      <c r="AT502"/>
      <c r="AU502"/>
      <c r="AV502"/>
      <c r="AW502"/>
      <c r="AX502"/>
      <c r="AY502"/>
      <c r="AZ502"/>
      <c r="BA502"/>
      <c r="BB502"/>
      <c r="BC502"/>
      <c r="BD502"/>
    </row>
    <row r="503" spans="1:56" s="2" customFormat="1" x14ac:dyDescent="0.25">
      <c r="A503" t="s">
        <v>665</v>
      </c>
      <c r="B503" t="s">
        <v>204</v>
      </c>
      <c r="C503">
        <v>0.25253333333333333</v>
      </c>
      <c r="D503">
        <v>0.23156666666666667</v>
      </c>
      <c r="E503">
        <v>0.40949999999999998</v>
      </c>
      <c r="F503">
        <f t="shared" ref="F503:F566" si="54">C503/E503</f>
        <v>0.61668701668701675</v>
      </c>
      <c r="G503">
        <f t="shared" ref="G503:G566" si="55">D503/E503</f>
        <v>0.56548636548636555</v>
      </c>
      <c r="H503">
        <f t="shared" si="52"/>
        <v>-0.69738962178114206</v>
      </c>
      <c r="I503">
        <f t="shared" si="52"/>
        <v>-0.82243585525642537</v>
      </c>
      <c r="J503">
        <v>0.20366666666666666</v>
      </c>
      <c r="K503">
        <v>0.39326666666666671</v>
      </c>
      <c r="L503">
        <v>1.0144</v>
      </c>
      <c r="M503">
        <f t="shared" ref="M503:M566" si="56">J503/L503</f>
        <v>0.20077549947423765</v>
      </c>
      <c r="N503">
        <f t="shared" ref="N503:N566" si="57">K503/L503</f>
        <v>0.38768401682439541</v>
      </c>
      <c r="O503">
        <f t="shared" si="53"/>
        <v>-2.3163448661544717</v>
      </c>
      <c r="P503">
        <f t="shared" si="53"/>
        <v>-1.3670468370319631</v>
      </c>
      <c r="Q503" t="s">
        <v>771</v>
      </c>
      <c r="R503" t="s">
        <v>122</v>
      </c>
      <c r="S503"/>
      <c r="T503"/>
      <c r="U503"/>
      <c r="V503"/>
      <c r="W503"/>
      <c r="X503"/>
      <c r="Y503"/>
      <c r="Z503"/>
      <c r="AA503"/>
      <c r="AB503"/>
      <c r="AC503"/>
      <c r="AD503"/>
      <c r="AE503"/>
      <c r="AF503"/>
      <c r="AG503"/>
      <c r="AH503"/>
      <c r="AI503"/>
      <c r="AJ503"/>
      <c r="AK503"/>
      <c r="AL503"/>
      <c r="AM503"/>
      <c r="AN503"/>
      <c r="AO503"/>
      <c r="AP503"/>
      <c r="AQ503"/>
      <c r="AR503"/>
      <c r="AS503"/>
      <c r="AT503"/>
      <c r="AU503"/>
      <c r="AV503"/>
      <c r="AW503"/>
      <c r="AX503"/>
      <c r="AY503"/>
      <c r="AZ503"/>
      <c r="BA503"/>
      <c r="BB503"/>
      <c r="BC503"/>
      <c r="BD503"/>
    </row>
    <row r="504" spans="1:56" s="2" customFormat="1" x14ac:dyDescent="0.25">
      <c r="A504" t="s">
        <v>665</v>
      </c>
      <c r="B504" t="s">
        <v>773</v>
      </c>
      <c r="C504">
        <v>0.48026666666666662</v>
      </c>
      <c r="D504">
        <v>0.21676666666666666</v>
      </c>
      <c r="E504">
        <v>7.22E-2</v>
      </c>
      <c r="F504">
        <f t="shared" si="54"/>
        <v>6.6518928901200365</v>
      </c>
      <c r="G504">
        <f t="shared" si="55"/>
        <v>3.002308402585411</v>
      </c>
      <c r="H504">
        <f t="shared" si="52"/>
        <v>2.733764938297949</v>
      </c>
      <c r="I504">
        <f t="shared" si="52"/>
        <v>1.58607218083193</v>
      </c>
      <c r="J504">
        <v>0.74336666666666673</v>
      </c>
      <c r="K504">
        <v>0.23423333333333332</v>
      </c>
      <c r="L504">
        <v>6.3933333333333328E-2</v>
      </c>
      <c r="M504">
        <f t="shared" si="56"/>
        <v>11.627215849843589</v>
      </c>
      <c r="N504">
        <f t="shared" si="57"/>
        <v>3.6637122002085505</v>
      </c>
      <c r="O504">
        <f t="shared" si="53"/>
        <v>3.5394337780712681</v>
      </c>
      <c r="P504">
        <f t="shared" si="53"/>
        <v>1.8733061782057099</v>
      </c>
      <c r="Q504" t="s">
        <v>774</v>
      </c>
      <c r="R504" t="s">
        <v>114</v>
      </c>
      <c r="S504"/>
      <c r="T504"/>
      <c r="U504"/>
      <c r="V504"/>
      <c r="W504"/>
      <c r="X504"/>
      <c r="Y504"/>
      <c r="Z504"/>
      <c r="AA504"/>
      <c r="AB504"/>
      <c r="AC504"/>
      <c r="AD504"/>
      <c r="AE504"/>
      <c r="AF504"/>
      <c r="AG504"/>
      <c r="AH504"/>
      <c r="AI504"/>
      <c r="AJ504"/>
      <c r="AK504"/>
      <c r="AL504"/>
      <c r="AM504"/>
      <c r="AN504"/>
      <c r="AO504"/>
      <c r="AP504"/>
      <c r="AQ504"/>
      <c r="AR504"/>
      <c r="AS504"/>
      <c r="AT504"/>
      <c r="AU504"/>
      <c r="AV504"/>
      <c r="AW504"/>
      <c r="AX504"/>
      <c r="AY504"/>
      <c r="AZ504"/>
      <c r="BA504"/>
      <c r="BB504"/>
      <c r="BC504"/>
      <c r="BD504"/>
    </row>
    <row r="505" spans="1:56" s="2" customFormat="1" x14ac:dyDescent="0.25">
      <c r="A505" t="s">
        <v>665</v>
      </c>
      <c r="B505" t="s">
        <v>775</v>
      </c>
      <c r="C505">
        <v>4.8825333333333338</v>
      </c>
      <c r="D505">
        <v>2.8591333333333337</v>
      </c>
      <c r="E505">
        <v>2.2092666666666667</v>
      </c>
      <c r="F505">
        <f t="shared" si="54"/>
        <v>2.2100244424997739</v>
      </c>
      <c r="G505">
        <f t="shared" si="55"/>
        <v>1.2941549232022693</v>
      </c>
      <c r="H505">
        <f t="shared" si="52"/>
        <v>1.1440623256701949</v>
      </c>
      <c r="I505">
        <f t="shared" si="52"/>
        <v>0.37201033259865718</v>
      </c>
      <c r="J505">
        <v>4.0105333333333331</v>
      </c>
      <c r="K505">
        <v>2.518733333333333</v>
      </c>
      <c r="L505">
        <v>1.8612</v>
      </c>
      <c r="M505">
        <f t="shared" si="56"/>
        <v>2.1548105165126441</v>
      </c>
      <c r="N505">
        <f t="shared" si="57"/>
        <v>1.353284619242066</v>
      </c>
      <c r="O505">
        <f t="shared" si="53"/>
        <v>1.1075610113531396</v>
      </c>
      <c r="P505">
        <f t="shared" si="53"/>
        <v>0.43646529503205245</v>
      </c>
      <c r="Q505" t="s">
        <v>776</v>
      </c>
      <c r="R505" t="s">
        <v>115</v>
      </c>
      <c r="S505"/>
      <c r="T505"/>
      <c r="U505"/>
      <c r="V505"/>
      <c r="W505"/>
      <c r="X505"/>
      <c r="Y505"/>
      <c r="Z505"/>
      <c r="AA505"/>
      <c r="AB505"/>
      <c r="AC505"/>
      <c r="AD505"/>
      <c r="AE505"/>
      <c r="AF505"/>
      <c r="AG505"/>
      <c r="AH505"/>
      <c r="AI505"/>
      <c r="AJ505"/>
      <c r="AK505"/>
      <c r="AL505"/>
      <c r="AM505"/>
      <c r="AN505"/>
      <c r="AO505"/>
      <c r="AP505"/>
      <c r="AQ505"/>
      <c r="AR505"/>
      <c r="AS505"/>
      <c r="AT505"/>
      <c r="AU505"/>
      <c r="AV505"/>
      <c r="AW505"/>
      <c r="AX505"/>
      <c r="AY505"/>
      <c r="AZ505"/>
      <c r="BA505"/>
      <c r="BB505"/>
      <c r="BC505"/>
      <c r="BD505"/>
    </row>
    <row r="506" spans="1:56" s="2" customFormat="1" x14ac:dyDescent="0.25">
      <c r="A506" t="s">
        <v>665</v>
      </c>
      <c r="B506" t="s">
        <v>777</v>
      </c>
      <c r="C506">
        <v>1.3773999999999997</v>
      </c>
      <c r="D506">
        <v>0.57836666666666658</v>
      </c>
      <c r="E506">
        <v>0.31013333333333332</v>
      </c>
      <c r="F506">
        <f t="shared" si="54"/>
        <v>4.4413155631986232</v>
      </c>
      <c r="G506">
        <f t="shared" si="55"/>
        <v>1.8648968185726567</v>
      </c>
      <c r="H506">
        <f t="shared" si="52"/>
        <v>2.1509870809397471</v>
      </c>
      <c r="I506">
        <f t="shared" si="52"/>
        <v>0.89909581093545943</v>
      </c>
      <c r="J506">
        <v>1.5872999999999999</v>
      </c>
      <c r="K506">
        <v>0.96933333333333349</v>
      </c>
      <c r="L506">
        <v>0.28473333333333334</v>
      </c>
      <c r="M506">
        <f t="shared" si="56"/>
        <v>5.5746897682041672</v>
      </c>
      <c r="N506">
        <f t="shared" si="57"/>
        <v>3.4043549520018734</v>
      </c>
      <c r="O506">
        <f t="shared" si="53"/>
        <v>2.47889152120751</v>
      </c>
      <c r="P506">
        <f t="shared" si="53"/>
        <v>1.7673814661648153</v>
      </c>
      <c r="Q506" t="s">
        <v>776</v>
      </c>
      <c r="R506" t="s">
        <v>115</v>
      </c>
      <c r="S506"/>
      <c r="T506"/>
      <c r="U506"/>
      <c r="V506"/>
      <c r="W506"/>
      <c r="X506"/>
      <c r="Y506"/>
      <c r="Z506"/>
      <c r="AA506"/>
      <c r="AB506"/>
      <c r="AC506"/>
      <c r="AD506"/>
      <c r="AE506"/>
      <c r="AF506"/>
      <c r="AG506"/>
      <c r="AH506"/>
      <c r="AI506"/>
      <c r="AJ506"/>
      <c r="AK506"/>
      <c r="AL506"/>
      <c r="AM506"/>
      <c r="AN506"/>
      <c r="AO506"/>
      <c r="AP506"/>
      <c r="AQ506"/>
      <c r="AR506"/>
      <c r="AS506"/>
      <c r="AT506"/>
      <c r="AU506"/>
      <c r="AV506"/>
      <c r="AW506"/>
      <c r="AX506"/>
      <c r="AY506"/>
      <c r="AZ506"/>
      <c r="BA506"/>
      <c r="BB506"/>
      <c r="BC506"/>
      <c r="BD506"/>
    </row>
    <row r="507" spans="1:56" s="2" customFormat="1" x14ac:dyDescent="0.25">
      <c r="A507" t="s">
        <v>665</v>
      </c>
      <c r="B507" t="s">
        <v>778</v>
      </c>
      <c r="C507">
        <v>9.11E-2</v>
      </c>
      <c r="D507">
        <v>0</v>
      </c>
      <c r="E507">
        <v>0</v>
      </c>
      <c r="F507" t="e">
        <f t="shared" si="54"/>
        <v>#DIV/0!</v>
      </c>
      <c r="G507" t="e">
        <f t="shared" si="55"/>
        <v>#DIV/0!</v>
      </c>
      <c r="H507" t="e">
        <f t="shared" si="52"/>
        <v>#DIV/0!</v>
      </c>
      <c r="I507" t="e">
        <f t="shared" si="52"/>
        <v>#DIV/0!</v>
      </c>
      <c r="J507">
        <v>0.16400000000000001</v>
      </c>
      <c r="K507">
        <v>0</v>
      </c>
      <c r="L507">
        <v>0.11096666666666666</v>
      </c>
      <c r="M507">
        <f t="shared" si="56"/>
        <v>1.4779212976869933</v>
      </c>
      <c r="N507">
        <f t="shared" si="57"/>
        <v>0</v>
      </c>
      <c r="O507">
        <f t="shared" si="53"/>
        <v>0.56356944508633933</v>
      </c>
      <c r="P507" t="e">
        <f t="shared" si="53"/>
        <v>#NUM!</v>
      </c>
      <c r="Q507" t="s">
        <v>776</v>
      </c>
      <c r="R507" t="s">
        <v>115</v>
      </c>
      <c r="S507"/>
      <c r="T507"/>
      <c r="U507"/>
      <c r="V507"/>
      <c r="W507"/>
      <c r="X507"/>
      <c r="Y507"/>
      <c r="Z507"/>
      <c r="AA507"/>
      <c r="AB507"/>
      <c r="AC507"/>
      <c r="AD507"/>
      <c r="AE507"/>
      <c r="AF507"/>
      <c r="AG507"/>
      <c r="AH507"/>
      <c r="AI507"/>
      <c r="AJ507"/>
      <c r="AK507"/>
      <c r="AL507"/>
      <c r="AM507"/>
      <c r="AN507"/>
      <c r="AO507"/>
      <c r="AP507"/>
      <c r="AQ507"/>
      <c r="AR507"/>
      <c r="AS507"/>
      <c r="AT507"/>
      <c r="AU507"/>
      <c r="AV507"/>
      <c r="AW507"/>
      <c r="AX507"/>
      <c r="AY507"/>
      <c r="AZ507"/>
      <c r="BA507"/>
      <c r="BB507"/>
      <c r="BC507"/>
      <c r="BD507"/>
    </row>
    <row r="508" spans="1:56" s="2" customFormat="1" x14ac:dyDescent="0.25">
      <c r="A508" t="s">
        <v>665</v>
      </c>
      <c r="B508" t="s">
        <v>779</v>
      </c>
      <c r="C508">
        <v>23.64916666666667</v>
      </c>
      <c r="D508">
        <v>26.295033333333333</v>
      </c>
      <c r="E508">
        <v>12.883699999999999</v>
      </c>
      <c r="F508">
        <f t="shared" si="54"/>
        <v>1.835588120389847</v>
      </c>
      <c r="G508">
        <f t="shared" si="55"/>
        <v>2.0409535563024082</v>
      </c>
      <c r="H508">
        <f t="shared" si="52"/>
        <v>0.87624237501922175</v>
      </c>
      <c r="I508">
        <f t="shared" si="52"/>
        <v>1.0292433529465463</v>
      </c>
      <c r="J508">
        <v>28.371933333333335</v>
      </c>
      <c r="K508">
        <v>22.471233333333334</v>
      </c>
      <c r="L508">
        <v>16.984499999999997</v>
      </c>
      <c r="M508">
        <f t="shared" si="56"/>
        <v>1.6704603216658329</v>
      </c>
      <c r="N508">
        <f t="shared" si="57"/>
        <v>1.3230435593236973</v>
      </c>
      <c r="O508">
        <f t="shared" si="53"/>
        <v>0.74024571483943125</v>
      </c>
      <c r="P508">
        <f t="shared" si="53"/>
        <v>0.40386056107673041</v>
      </c>
      <c r="Q508" t="s">
        <v>780</v>
      </c>
      <c r="R508" t="s">
        <v>115</v>
      </c>
      <c r="S508"/>
      <c r="T508"/>
      <c r="U508"/>
      <c r="V508"/>
      <c r="W508"/>
      <c r="X508"/>
      <c r="Y508"/>
      <c r="Z508"/>
      <c r="AA508"/>
      <c r="AB508"/>
      <c r="AC508"/>
      <c r="AD508"/>
      <c r="AE508"/>
      <c r="AF508"/>
      <c r="AG508"/>
      <c r="AH508"/>
      <c r="AI508"/>
      <c r="AJ508"/>
      <c r="AK508"/>
      <c r="AL508"/>
      <c r="AM508"/>
      <c r="AN508"/>
      <c r="AO508"/>
      <c r="AP508"/>
      <c r="AQ508"/>
      <c r="AR508"/>
      <c r="AS508"/>
      <c r="AT508"/>
      <c r="AU508"/>
      <c r="AV508"/>
      <c r="AW508"/>
      <c r="AX508"/>
      <c r="AY508"/>
      <c r="AZ508"/>
      <c r="BA508"/>
      <c r="BB508"/>
      <c r="BC508"/>
      <c r="BD508"/>
    </row>
    <row r="509" spans="1:56" s="2" customFormat="1" x14ac:dyDescent="0.25">
      <c r="A509" t="s">
        <v>665</v>
      </c>
      <c r="B509" t="s">
        <v>87</v>
      </c>
      <c r="C509">
        <v>23.243833333333331</v>
      </c>
      <c r="D509">
        <v>14.027066666666668</v>
      </c>
      <c r="E509">
        <v>5.7127333333333326</v>
      </c>
      <c r="F509">
        <f t="shared" si="54"/>
        <v>4.0687761841967065</v>
      </c>
      <c r="G509">
        <f t="shared" si="55"/>
        <v>2.4554037180100599</v>
      </c>
      <c r="H509">
        <f t="shared" si="52"/>
        <v>2.0245949226258459</v>
      </c>
      <c r="I509">
        <f t="shared" si="52"/>
        <v>1.2959602522734874</v>
      </c>
      <c r="J509">
        <v>41.420566666666666</v>
      </c>
      <c r="K509">
        <v>34.529033333333331</v>
      </c>
      <c r="L509">
        <v>9.4786999999999999</v>
      </c>
      <c r="M509">
        <f t="shared" si="56"/>
        <v>4.3698573292399452</v>
      </c>
      <c r="N509">
        <f t="shared" si="57"/>
        <v>3.6428026346791578</v>
      </c>
      <c r="O509">
        <f t="shared" si="53"/>
        <v>2.1275861781794125</v>
      </c>
      <c r="P509">
        <f t="shared" si="53"/>
        <v>1.8650488326642889</v>
      </c>
      <c r="Q509" t="s">
        <v>781</v>
      </c>
      <c r="R509" t="s">
        <v>115</v>
      </c>
      <c r="S509"/>
      <c r="T509"/>
      <c r="U509"/>
      <c r="V509"/>
      <c r="W509"/>
      <c r="X509"/>
      <c r="Y509"/>
      <c r="Z509"/>
      <c r="AA509"/>
      <c r="AB509"/>
      <c r="AC509"/>
      <c r="AD509"/>
      <c r="AE509"/>
      <c r="AF509"/>
      <c r="AG509"/>
      <c r="AH509"/>
      <c r="AI509"/>
      <c r="AJ509"/>
      <c r="AK509"/>
      <c r="AL509"/>
      <c r="AM509"/>
      <c r="AN509"/>
      <c r="AO509"/>
      <c r="AP509"/>
      <c r="AQ509"/>
      <c r="AR509"/>
      <c r="AS509"/>
      <c r="AT509"/>
      <c r="AU509"/>
      <c r="AV509"/>
      <c r="AW509"/>
      <c r="AX509"/>
      <c r="AY509"/>
      <c r="AZ509"/>
      <c r="BA509"/>
      <c r="BB509"/>
      <c r="BC509"/>
      <c r="BD509"/>
    </row>
    <row r="510" spans="1:56" s="2" customFormat="1" x14ac:dyDescent="0.25">
      <c r="A510" t="s">
        <v>665</v>
      </c>
      <c r="B510" t="s">
        <v>782</v>
      </c>
      <c r="C510">
        <v>4.6039666666666665</v>
      </c>
      <c r="D510">
        <v>7.3996666666666675</v>
      </c>
      <c r="E510">
        <v>4.0843666666666669</v>
      </c>
      <c r="F510">
        <f t="shared" si="54"/>
        <v>1.127216785956207</v>
      </c>
      <c r="G510">
        <f t="shared" si="55"/>
        <v>1.8117047930727734</v>
      </c>
      <c r="H510">
        <f t="shared" si="52"/>
        <v>0.17276500082287491</v>
      </c>
      <c r="I510">
        <f t="shared" si="52"/>
        <v>0.85734789563441227</v>
      </c>
      <c r="J510">
        <v>5.0337333333333332</v>
      </c>
      <c r="K510">
        <v>5.0583666666666671</v>
      </c>
      <c r="L510">
        <v>3.4969000000000001</v>
      </c>
      <c r="M510">
        <f t="shared" si="56"/>
        <v>1.4394844957915105</v>
      </c>
      <c r="N510">
        <f t="shared" si="57"/>
        <v>1.4465288302973109</v>
      </c>
      <c r="O510">
        <f t="shared" si="53"/>
        <v>0.52555225019682605</v>
      </c>
      <c r="P510">
        <f t="shared" si="53"/>
        <v>0.53259507744135537</v>
      </c>
      <c r="Q510" t="s">
        <v>781</v>
      </c>
      <c r="R510" t="s">
        <v>115</v>
      </c>
      <c r="S510"/>
      <c r="T510"/>
      <c r="U510"/>
      <c r="V510"/>
      <c r="W510"/>
      <c r="X510"/>
      <c r="Y510"/>
      <c r="Z510"/>
      <c r="AA510"/>
      <c r="AB510"/>
      <c r="AC510"/>
      <c r="AD510"/>
      <c r="AE510"/>
      <c r="AF510"/>
      <c r="AG510"/>
      <c r="AH510"/>
      <c r="AI510"/>
      <c r="AJ510"/>
      <c r="AK510"/>
      <c r="AL510"/>
      <c r="AM510"/>
      <c r="AN510"/>
      <c r="AO510"/>
      <c r="AP510"/>
      <c r="AQ510"/>
      <c r="AR510"/>
      <c r="AS510"/>
      <c r="AT510"/>
      <c r="AU510"/>
      <c r="AV510"/>
      <c r="AW510"/>
      <c r="AX510"/>
      <c r="AY510"/>
      <c r="AZ510"/>
      <c r="BA510"/>
      <c r="BB510"/>
      <c r="BC510"/>
      <c r="BD510"/>
    </row>
    <row r="511" spans="1:56" s="2" customFormat="1" x14ac:dyDescent="0.25">
      <c r="A511" t="s">
        <v>665</v>
      </c>
      <c r="B511" t="s">
        <v>783</v>
      </c>
      <c r="C511">
        <v>0.43209999999999998</v>
      </c>
      <c r="D511">
        <v>0.41416666666666674</v>
      </c>
      <c r="E511">
        <v>0.1893</v>
      </c>
      <c r="F511">
        <f t="shared" si="54"/>
        <v>2.2826201796090859</v>
      </c>
      <c r="G511">
        <f t="shared" si="55"/>
        <v>2.1878851910547636</v>
      </c>
      <c r="H511">
        <f t="shared" si="52"/>
        <v>1.1906908198860284</v>
      </c>
      <c r="I511">
        <f t="shared" si="52"/>
        <v>1.1295370349121499</v>
      </c>
      <c r="J511">
        <v>0.91356666666666664</v>
      </c>
      <c r="K511">
        <v>0.4931666666666667</v>
      </c>
      <c r="L511">
        <v>0.32936666666666664</v>
      </c>
      <c r="M511">
        <f t="shared" si="56"/>
        <v>2.7737071146645076</v>
      </c>
      <c r="N511">
        <f t="shared" si="57"/>
        <v>1.4973180852140473</v>
      </c>
      <c r="O511">
        <f t="shared" si="53"/>
        <v>1.4718154565406678</v>
      </c>
      <c r="P511">
        <f t="shared" si="53"/>
        <v>0.58238073523323863</v>
      </c>
      <c r="Q511" t="s">
        <v>781</v>
      </c>
      <c r="R511" t="s">
        <v>115</v>
      </c>
      <c r="S511"/>
      <c r="T511"/>
      <c r="U511"/>
      <c r="V511"/>
      <c r="W511"/>
      <c r="X511"/>
      <c r="Y511"/>
      <c r="Z511"/>
      <c r="AA511"/>
      <c r="AB511"/>
      <c r="AC511"/>
      <c r="AD511"/>
      <c r="AE511"/>
      <c r="AF511"/>
      <c r="AG511"/>
      <c r="AH511"/>
      <c r="AI511"/>
      <c r="AJ511"/>
      <c r="AK511"/>
      <c r="AL511"/>
      <c r="AM511"/>
      <c r="AN511"/>
      <c r="AO511"/>
      <c r="AP511"/>
      <c r="AQ511"/>
      <c r="AR511"/>
      <c r="AS511"/>
      <c r="AT511"/>
      <c r="AU511"/>
      <c r="AV511"/>
      <c r="AW511"/>
      <c r="AX511"/>
      <c r="AY511"/>
      <c r="AZ511"/>
      <c r="BA511"/>
      <c r="BB511"/>
      <c r="BC511"/>
      <c r="BD511"/>
    </row>
    <row r="512" spans="1:56" s="2" customFormat="1" x14ac:dyDescent="0.25">
      <c r="A512" t="s">
        <v>665</v>
      </c>
      <c r="B512" t="s">
        <v>784</v>
      </c>
      <c r="C512">
        <v>5.95</v>
      </c>
      <c r="D512">
        <v>2.8630666666666666</v>
      </c>
      <c r="E512">
        <v>1.1367</v>
      </c>
      <c r="F512">
        <f t="shared" si="54"/>
        <v>5.2344506026216235</v>
      </c>
      <c r="G512">
        <f t="shared" si="55"/>
        <v>2.5187531157444063</v>
      </c>
      <c r="H512">
        <f t="shared" si="52"/>
        <v>2.3880381227401659</v>
      </c>
      <c r="I512">
        <f t="shared" si="52"/>
        <v>1.3327097182822818</v>
      </c>
      <c r="J512">
        <v>9.4368333333333325</v>
      </c>
      <c r="K512">
        <v>5.3718666666666666</v>
      </c>
      <c r="L512">
        <v>3.2162000000000002</v>
      </c>
      <c r="M512">
        <f t="shared" si="56"/>
        <v>2.9341562506477619</v>
      </c>
      <c r="N512">
        <f t="shared" si="57"/>
        <v>1.6702526791451608</v>
      </c>
      <c r="O512">
        <f t="shared" si="53"/>
        <v>1.5529456999248787</v>
      </c>
      <c r="P512">
        <f t="shared" si="53"/>
        <v>0.74006637298326805</v>
      </c>
      <c r="Q512" t="s">
        <v>781</v>
      </c>
      <c r="R512" t="s">
        <v>115</v>
      </c>
      <c r="S512"/>
      <c r="T512"/>
      <c r="U512"/>
      <c r="V512"/>
      <c r="W512"/>
      <c r="X512"/>
      <c r="Y512"/>
      <c r="Z512"/>
      <c r="AA512"/>
      <c r="AB512"/>
      <c r="AC512"/>
      <c r="AD512"/>
      <c r="AE512"/>
      <c r="AF512"/>
      <c r="AG512"/>
      <c r="AH512"/>
      <c r="AI512"/>
      <c r="AJ512"/>
      <c r="AK512"/>
      <c r="AL512"/>
      <c r="AM512"/>
      <c r="AN512"/>
      <c r="AO512"/>
      <c r="AP512"/>
      <c r="AQ512"/>
      <c r="AR512"/>
      <c r="AS512"/>
      <c r="AT512"/>
      <c r="AU512"/>
      <c r="AV512"/>
      <c r="AW512"/>
      <c r="AX512"/>
      <c r="AY512"/>
      <c r="AZ512"/>
      <c r="BA512"/>
      <c r="BB512"/>
      <c r="BC512"/>
      <c r="BD512"/>
    </row>
    <row r="513" spans="1:56" s="2" customFormat="1" x14ac:dyDescent="0.25">
      <c r="A513" t="s">
        <v>665</v>
      </c>
      <c r="B513" t="s">
        <v>61</v>
      </c>
      <c r="C513">
        <v>1.206</v>
      </c>
      <c r="D513">
        <v>1.4655333333333331</v>
      </c>
      <c r="E513">
        <v>0.49890000000000007</v>
      </c>
      <c r="F513">
        <f t="shared" si="54"/>
        <v>2.4173180998196027</v>
      </c>
      <c r="G513">
        <f t="shared" si="55"/>
        <v>2.9375292309748104</v>
      </c>
      <c r="H513">
        <f t="shared" si="52"/>
        <v>1.2734073327790216</v>
      </c>
      <c r="I513">
        <f t="shared" si="52"/>
        <v>1.5546032078214937</v>
      </c>
      <c r="J513">
        <v>2.1823333333333337</v>
      </c>
      <c r="K513">
        <v>2.5287999999999999</v>
      </c>
      <c r="L513">
        <v>0.76643333333333319</v>
      </c>
      <c r="M513">
        <f t="shared" si="56"/>
        <v>2.8473883355803951</v>
      </c>
      <c r="N513">
        <f t="shared" si="57"/>
        <v>3.2994389596833824</v>
      </c>
      <c r="O513">
        <f t="shared" si="53"/>
        <v>1.5096392656864319</v>
      </c>
      <c r="P513">
        <f t="shared" si="53"/>
        <v>1.7222207278362054</v>
      </c>
      <c r="Q513" t="s">
        <v>781</v>
      </c>
      <c r="R513" t="s">
        <v>115</v>
      </c>
      <c r="S513"/>
      <c r="T513"/>
      <c r="U513"/>
      <c r="V513"/>
      <c r="W513"/>
      <c r="X513"/>
      <c r="Y513"/>
      <c r="Z513"/>
      <c r="AA513"/>
      <c r="AB513"/>
      <c r="AC513"/>
      <c r="AD513"/>
      <c r="AE513"/>
      <c r="AF513"/>
      <c r="AG513"/>
      <c r="AH513"/>
      <c r="AI513"/>
      <c r="AJ513"/>
      <c r="AK513"/>
      <c r="AL513"/>
      <c r="AM513"/>
      <c r="AN513"/>
      <c r="AO513"/>
      <c r="AP513"/>
      <c r="AQ513"/>
      <c r="AR513"/>
      <c r="AS513"/>
      <c r="AT513"/>
      <c r="AU513"/>
      <c r="AV513"/>
      <c r="AW513"/>
      <c r="AX513"/>
      <c r="AY513"/>
      <c r="AZ513"/>
      <c r="BA513"/>
      <c r="BB513"/>
      <c r="BC513"/>
      <c r="BD513"/>
    </row>
    <row r="514" spans="1:56" s="2" customFormat="1" x14ac:dyDescent="0.25">
      <c r="A514" t="s">
        <v>665</v>
      </c>
      <c r="B514" t="s">
        <v>785</v>
      </c>
      <c r="C514">
        <v>24.626533333333331</v>
      </c>
      <c r="D514">
        <v>22.042366666666666</v>
      </c>
      <c r="E514">
        <v>14.464933333333335</v>
      </c>
      <c r="F514">
        <f t="shared" si="54"/>
        <v>1.702498916920921</v>
      </c>
      <c r="G514">
        <f t="shared" si="55"/>
        <v>1.5238484795413274</v>
      </c>
      <c r="H514">
        <f t="shared" si="52"/>
        <v>0.76765388043804372</v>
      </c>
      <c r="I514">
        <f t="shared" si="52"/>
        <v>0.60771945881427181</v>
      </c>
      <c r="J514">
        <v>30.018466666666669</v>
      </c>
      <c r="K514">
        <v>24.707966666666664</v>
      </c>
      <c r="L514">
        <v>15.600300000000002</v>
      </c>
      <c r="M514">
        <f t="shared" si="56"/>
        <v>1.9242236794591556</v>
      </c>
      <c r="N514">
        <f t="shared" si="57"/>
        <v>1.5838135591409563</v>
      </c>
      <c r="O514">
        <f t="shared" si="53"/>
        <v>0.94427651349969277</v>
      </c>
      <c r="P514">
        <f t="shared" si="53"/>
        <v>0.66340251652000837</v>
      </c>
      <c r="Q514" t="s">
        <v>781</v>
      </c>
      <c r="R514" t="s">
        <v>115</v>
      </c>
      <c r="S514"/>
      <c r="T514"/>
      <c r="U514"/>
      <c r="V514"/>
      <c r="W514"/>
      <c r="X514"/>
      <c r="Y514"/>
      <c r="Z514"/>
      <c r="AA514"/>
      <c r="AB514"/>
      <c r="AC514"/>
      <c r="AD514"/>
      <c r="AE514"/>
      <c r="AF514"/>
      <c r="AG514"/>
      <c r="AH514"/>
      <c r="AI514"/>
      <c r="AJ514"/>
      <c r="AK514"/>
      <c r="AL514"/>
      <c r="AM514"/>
      <c r="AN514"/>
      <c r="AO514"/>
      <c r="AP514"/>
      <c r="AQ514"/>
      <c r="AR514"/>
      <c r="AS514"/>
      <c r="AT514"/>
      <c r="AU514"/>
      <c r="AV514"/>
      <c r="AW514"/>
      <c r="AX514"/>
      <c r="AY514"/>
      <c r="AZ514"/>
      <c r="BA514"/>
      <c r="BB514"/>
      <c r="BC514"/>
      <c r="BD514"/>
    </row>
    <row r="515" spans="1:56" s="2" customFormat="1" x14ac:dyDescent="0.25">
      <c r="A515" t="s">
        <v>665</v>
      </c>
      <c r="B515" t="s">
        <v>786</v>
      </c>
      <c r="C515">
        <v>0.16620000000000001</v>
      </c>
      <c r="D515">
        <v>0.13139999999999999</v>
      </c>
      <c r="E515">
        <v>0.46826666666666661</v>
      </c>
      <c r="F515">
        <f t="shared" si="54"/>
        <v>0.35492596810933946</v>
      </c>
      <c r="G515">
        <f t="shared" si="55"/>
        <v>0.28060933940774491</v>
      </c>
      <c r="H515">
        <f t="shared" si="52"/>
        <v>-1.4944099620438573</v>
      </c>
      <c r="I515">
        <f t="shared" si="52"/>
        <v>-1.8333650684918725</v>
      </c>
      <c r="J515">
        <v>8.4133333333333338E-2</v>
      </c>
      <c r="K515">
        <v>0.21479999999999999</v>
      </c>
      <c r="L515">
        <v>0.37563333333333332</v>
      </c>
      <c r="M515">
        <f t="shared" si="56"/>
        <v>0.22397728281125212</v>
      </c>
      <c r="N515">
        <f t="shared" si="57"/>
        <v>0.57183423551335522</v>
      </c>
      <c r="O515">
        <f t="shared" si="53"/>
        <v>-2.1585756824150408</v>
      </c>
      <c r="P515">
        <f t="shared" si="53"/>
        <v>-0.80633109869102115</v>
      </c>
      <c r="Q515" t="s">
        <v>781</v>
      </c>
      <c r="R515" t="s">
        <v>115</v>
      </c>
      <c r="S515"/>
      <c r="T515"/>
      <c r="U515"/>
      <c r="V515"/>
      <c r="W515"/>
      <c r="X515"/>
      <c r="Y515"/>
      <c r="Z515"/>
      <c r="AA515"/>
      <c r="AB515"/>
      <c r="AC515"/>
      <c r="AD515"/>
      <c r="AE515"/>
      <c r="AF515"/>
      <c r="AG515"/>
      <c r="AH515"/>
      <c r="AI515"/>
      <c r="AJ515"/>
      <c r="AK515"/>
      <c r="AL515"/>
      <c r="AM515"/>
      <c r="AN515"/>
      <c r="AO515"/>
      <c r="AP515"/>
      <c r="AQ515"/>
      <c r="AR515"/>
      <c r="AS515"/>
      <c r="AT515"/>
      <c r="AU515"/>
      <c r="AV515"/>
      <c r="AW515"/>
      <c r="AX515"/>
      <c r="AY515"/>
      <c r="AZ515"/>
      <c r="BA515"/>
      <c r="BB515"/>
      <c r="BC515"/>
      <c r="BD515"/>
    </row>
    <row r="516" spans="1:56" s="2" customFormat="1" x14ac:dyDescent="0.25">
      <c r="A516" t="s">
        <v>665</v>
      </c>
      <c r="B516" t="s">
        <v>787</v>
      </c>
      <c r="C516">
        <v>13.800733333333334</v>
      </c>
      <c r="D516">
        <v>24.525233333333333</v>
      </c>
      <c r="E516">
        <v>31.014200000000002</v>
      </c>
      <c r="F516">
        <f t="shared" si="54"/>
        <v>0.44498111617689101</v>
      </c>
      <c r="G516">
        <f t="shared" si="55"/>
        <v>0.79077433347735326</v>
      </c>
      <c r="H516">
        <f t="shared" si="52"/>
        <v>-1.1681839816757817</v>
      </c>
      <c r="I516">
        <f t="shared" si="52"/>
        <v>-0.33866204927024879</v>
      </c>
      <c r="J516">
        <v>10.680700000000002</v>
      </c>
      <c r="K516">
        <v>14.0314</v>
      </c>
      <c r="L516">
        <v>20.652999999999999</v>
      </c>
      <c r="M516">
        <f t="shared" si="56"/>
        <v>0.51715005084007182</v>
      </c>
      <c r="N516">
        <f t="shared" si="57"/>
        <v>0.67938798237544185</v>
      </c>
      <c r="O516">
        <f t="shared" si="53"/>
        <v>-0.95134515633094663</v>
      </c>
      <c r="P516">
        <f t="shared" si="53"/>
        <v>-0.55769239612961763</v>
      </c>
      <c r="Q516" t="s">
        <v>788</v>
      </c>
      <c r="R516" t="s">
        <v>789</v>
      </c>
      <c r="S516"/>
      <c r="T516"/>
      <c r="U516"/>
      <c r="V516"/>
      <c r="W516"/>
      <c r="X516"/>
      <c r="Y516"/>
      <c r="Z516"/>
      <c r="AA516"/>
      <c r="AB516"/>
      <c r="AC516"/>
      <c r="AD516"/>
      <c r="AE516"/>
      <c r="AF516"/>
      <c r="AG516"/>
      <c r="AH516"/>
      <c r="AI516"/>
      <c r="AJ516"/>
      <c r="AK516"/>
      <c r="AL516"/>
      <c r="AM516"/>
      <c r="AN516"/>
      <c r="AO516"/>
      <c r="AP516"/>
      <c r="AQ516"/>
      <c r="AR516"/>
      <c r="AS516"/>
      <c r="AT516"/>
      <c r="AU516"/>
      <c r="AV516"/>
      <c r="AW516"/>
      <c r="AX516"/>
      <c r="AY516"/>
      <c r="AZ516"/>
      <c r="BA516"/>
      <c r="BB516"/>
      <c r="BC516"/>
      <c r="BD516"/>
    </row>
    <row r="517" spans="1:56" s="2" customFormat="1" x14ac:dyDescent="0.25">
      <c r="A517" t="s">
        <v>665</v>
      </c>
      <c r="B517" t="s">
        <v>790</v>
      </c>
      <c r="C517">
        <v>8.7363</v>
      </c>
      <c r="D517">
        <v>8.1601000000000017</v>
      </c>
      <c r="E517">
        <v>7.3950000000000005</v>
      </c>
      <c r="F517">
        <f t="shared" si="54"/>
        <v>1.1813793103448276</v>
      </c>
      <c r="G517">
        <f t="shared" si="55"/>
        <v>1.1034617985125086</v>
      </c>
      <c r="H517">
        <f t="shared" si="52"/>
        <v>0.24047225118170215</v>
      </c>
      <c r="I517">
        <f t="shared" si="52"/>
        <v>0.14203668485038048</v>
      </c>
      <c r="J517">
        <v>8.7151333333333341</v>
      </c>
      <c r="K517">
        <v>6.9516666666666671</v>
      </c>
      <c r="L517">
        <v>5.1882999999999999</v>
      </c>
      <c r="M517">
        <f t="shared" si="56"/>
        <v>1.6797666544597141</v>
      </c>
      <c r="N517">
        <f t="shared" si="57"/>
        <v>1.3398736901618387</v>
      </c>
      <c r="O517">
        <f t="shared" si="53"/>
        <v>0.74826083429248913</v>
      </c>
      <c r="P517">
        <f t="shared" si="53"/>
        <v>0.42209700429043062</v>
      </c>
      <c r="Q517" t="s">
        <v>791</v>
      </c>
      <c r="R517" t="s">
        <v>114</v>
      </c>
      <c r="S517"/>
      <c r="T517"/>
      <c r="U517"/>
      <c r="V517"/>
      <c r="W517"/>
      <c r="X517"/>
      <c r="Y517"/>
      <c r="Z517"/>
      <c r="AA517"/>
      <c r="AB517"/>
      <c r="AC517"/>
      <c r="AD517"/>
      <c r="AE517"/>
      <c r="AF517"/>
      <c r="AG517"/>
      <c r="AH517"/>
      <c r="AI517"/>
      <c r="AJ517"/>
      <c r="AK517"/>
      <c r="AL517"/>
      <c r="AM517"/>
      <c r="AN517"/>
      <c r="AO517"/>
      <c r="AP517"/>
      <c r="AQ517"/>
      <c r="AR517"/>
      <c r="AS517"/>
      <c r="AT517"/>
      <c r="AU517"/>
      <c r="AV517"/>
      <c r="AW517"/>
      <c r="AX517"/>
      <c r="AY517"/>
      <c r="AZ517"/>
      <c r="BA517"/>
      <c r="BB517"/>
      <c r="BC517"/>
      <c r="BD517"/>
    </row>
    <row r="518" spans="1:56" s="2" customFormat="1" x14ac:dyDescent="0.25">
      <c r="A518" t="s">
        <v>665</v>
      </c>
      <c r="B518" t="s">
        <v>792</v>
      </c>
      <c r="C518">
        <v>4.6177333333333337</v>
      </c>
      <c r="D518">
        <v>3.4716333333333336</v>
      </c>
      <c r="E518">
        <v>4.8357333333333337</v>
      </c>
      <c r="F518">
        <f t="shared" si="54"/>
        <v>0.95491893680379403</v>
      </c>
      <c r="G518">
        <f t="shared" si="55"/>
        <v>0.71791248483511638</v>
      </c>
      <c r="H518">
        <f t="shared" si="52"/>
        <v>-6.6549827115889762E-2</v>
      </c>
      <c r="I518">
        <f t="shared" si="52"/>
        <v>-0.47812010792763959</v>
      </c>
      <c r="J518">
        <v>4.1577999999999999</v>
      </c>
      <c r="K518">
        <v>1.7277333333333331</v>
      </c>
      <c r="L518">
        <v>2.7261333333333333</v>
      </c>
      <c r="M518">
        <f t="shared" si="56"/>
        <v>1.5251638462290913</v>
      </c>
      <c r="N518">
        <f t="shared" si="57"/>
        <v>0.63376699598943553</v>
      </c>
      <c r="O518">
        <f t="shared" si="53"/>
        <v>0.60896423772124775</v>
      </c>
      <c r="P518">
        <f t="shared" si="53"/>
        <v>-0.65797556290804871</v>
      </c>
      <c r="Q518" t="s">
        <v>791</v>
      </c>
      <c r="R518" t="s">
        <v>114</v>
      </c>
      <c r="S518"/>
      <c r="T518"/>
      <c r="U518"/>
      <c r="V518"/>
      <c r="W518"/>
      <c r="X518"/>
      <c r="Y518"/>
      <c r="Z518"/>
      <c r="AA518"/>
      <c r="AB518"/>
      <c r="AC518"/>
      <c r="AD518"/>
      <c r="AE518"/>
      <c r="AF518"/>
      <c r="AG518"/>
      <c r="AH518"/>
      <c r="AI518"/>
      <c r="AJ518"/>
      <c r="AK518"/>
      <c r="AL518"/>
      <c r="AM518"/>
      <c r="AN518"/>
      <c r="AO518"/>
      <c r="AP518"/>
      <c r="AQ518"/>
      <c r="AR518"/>
      <c r="AS518"/>
      <c r="AT518"/>
      <c r="AU518"/>
      <c r="AV518"/>
      <c r="AW518"/>
      <c r="AX518"/>
      <c r="AY518"/>
      <c r="AZ518"/>
      <c r="BA518"/>
      <c r="BB518"/>
      <c r="BC518"/>
      <c r="BD518"/>
    </row>
    <row r="519" spans="1:56" s="2" customFormat="1" x14ac:dyDescent="0.25">
      <c r="A519" t="s">
        <v>665</v>
      </c>
      <c r="B519" t="s">
        <v>793</v>
      </c>
      <c r="C519">
        <v>1.4731333333333334</v>
      </c>
      <c r="D519">
        <v>0.63056666666666661</v>
      </c>
      <c r="E519">
        <v>0.33293333333333336</v>
      </c>
      <c r="F519">
        <f t="shared" si="54"/>
        <v>4.4247096515818978</v>
      </c>
      <c r="G519">
        <f t="shared" si="55"/>
        <v>1.8939727673207847</v>
      </c>
      <c r="H519">
        <f t="shared" si="52"/>
        <v>2.1455827889885914</v>
      </c>
      <c r="I519">
        <f t="shared" si="52"/>
        <v>0.92141558701870074</v>
      </c>
      <c r="J519">
        <v>3.4629999999999996</v>
      </c>
      <c r="K519">
        <v>1.3333999999999999</v>
      </c>
      <c r="L519">
        <v>0.47070000000000006</v>
      </c>
      <c r="M519">
        <f t="shared" si="56"/>
        <v>7.3571276821754816</v>
      </c>
      <c r="N519">
        <f t="shared" si="57"/>
        <v>2.8328022094752492</v>
      </c>
      <c r="O519">
        <f t="shared" si="53"/>
        <v>2.879142629395337</v>
      </c>
      <c r="P519">
        <f t="shared" si="53"/>
        <v>1.5022298740877751</v>
      </c>
      <c r="Q519" t="s">
        <v>791</v>
      </c>
      <c r="R519" t="s">
        <v>114</v>
      </c>
      <c r="S519"/>
      <c r="T519"/>
      <c r="U519"/>
      <c r="V519"/>
      <c r="W519"/>
      <c r="X519"/>
      <c r="Y519"/>
      <c r="Z519"/>
      <c r="AA519"/>
      <c r="AB519"/>
      <c r="AC519"/>
      <c r="AD519"/>
      <c r="AE519"/>
      <c r="AF519"/>
      <c r="AG519"/>
      <c r="AH519"/>
      <c r="AI519"/>
      <c r="AJ519"/>
      <c r="AK519"/>
      <c r="AL519"/>
      <c r="AM519"/>
      <c r="AN519"/>
      <c r="AO519"/>
      <c r="AP519"/>
      <c r="AQ519"/>
      <c r="AR519"/>
      <c r="AS519"/>
      <c r="AT519"/>
      <c r="AU519"/>
      <c r="AV519"/>
      <c r="AW519"/>
      <c r="AX519"/>
      <c r="AY519"/>
      <c r="AZ519"/>
      <c r="BA519"/>
      <c r="BB519"/>
      <c r="BC519"/>
      <c r="BD519"/>
    </row>
    <row r="520" spans="1:56" s="2" customFormat="1" x14ac:dyDescent="0.25">
      <c r="A520" t="s">
        <v>665</v>
      </c>
      <c r="B520" t="s">
        <v>794</v>
      </c>
      <c r="C520">
        <v>25.81526666666667</v>
      </c>
      <c r="D520">
        <v>15.784433333333334</v>
      </c>
      <c r="E520">
        <v>11.520999999999999</v>
      </c>
      <c r="F520">
        <f t="shared" si="54"/>
        <v>2.240714058386136</v>
      </c>
      <c r="G520">
        <f t="shared" si="55"/>
        <v>1.3700575760206002</v>
      </c>
      <c r="H520">
        <f t="shared" si="52"/>
        <v>1.1639585556449066</v>
      </c>
      <c r="I520">
        <f t="shared" si="52"/>
        <v>0.45423652303543233</v>
      </c>
      <c r="J520">
        <v>26.670333333333335</v>
      </c>
      <c r="K520">
        <v>13.890666666666666</v>
      </c>
      <c r="L520">
        <v>11.515533333333336</v>
      </c>
      <c r="M520">
        <f t="shared" si="56"/>
        <v>2.3160311000214202</v>
      </c>
      <c r="N520">
        <f t="shared" si="57"/>
        <v>1.206254739974411</v>
      </c>
      <c r="O520">
        <f t="shared" si="53"/>
        <v>1.2116546261878693</v>
      </c>
      <c r="P520">
        <f t="shared" si="53"/>
        <v>0.27053461145772623</v>
      </c>
      <c r="Q520" t="s">
        <v>791</v>
      </c>
      <c r="R520" t="s">
        <v>114</v>
      </c>
      <c r="S520"/>
      <c r="T520"/>
      <c r="U520"/>
      <c r="V520"/>
      <c r="W520"/>
      <c r="X520"/>
      <c r="Y520"/>
      <c r="Z520"/>
      <c r="AA520"/>
      <c r="AB520"/>
      <c r="AC520"/>
      <c r="AD520"/>
      <c r="AE520"/>
      <c r="AF520"/>
      <c r="AG520"/>
      <c r="AH520"/>
      <c r="AI520"/>
      <c r="AJ520"/>
      <c r="AK520"/>
      <c r="AL520"/>
      <c r="AM520"/>
      <c r="AN520"/>
      <c r="AO520"/>
      <c r="AP520"/>
      <c r="AQ520"/>
      <c r="AR520"/>
      <c r="AS520"/>
      <c r="AT520"/>
      <c r="AU520"/>
      <c r="AV520"/>
      <c r="AW520"/>
      <c r="AX520"/>
      <c r="AY520"/>
      <c r="AZ520"/>
      <c r="BA520"/>
      <c r="BB520"/>
      <c r="BC520"/>
      <c r="BD520"/>
    </row>
    <row r="521" spans="1:56" s="2" customFormat="1" x14ac:dyDescent="0.25">
      <c r="A521" t="s">
        <v>665</v>
      </c>
      <c r="B521" t="s">
        <v>795</v>
      </c>
      <c r="C521">
        <v>1.8030999999999999</v>
      </c>
      <c r="D521">
        <v>1.3345666666666667</v>
      </c>
      <c r="E521">
        <v>1.9774</v>
      </c>
      <c r="F521">
        <f t="shared" si="54"/>
        <v>0.91185394963082833</v>
      </c>
      <c r="G521">
        <f t="shared" si="55"/>
        <v>0.67490981423417951</v>
      </c>
      <c r="H521">
        <f t="shared" si="52"/>
        <v>-0.13312532643668415</v>
      </c>
      <c r="I521">
        <f t="shared" si="52"/>
        <v>-0.5672333619828912</v>
      </c>
      <c r="J521">
        <v>1.5603666666666667</v>
      </c>
      <c r="K521">
        <v>1.0691999999999999</v>
      </c>
      <c r="L521">
        <v>1.3333000000000002</v>
      </c>
      <c r="M521">
        <f t="shared" si="56"/>
        <v>1.17030425760644</v>
      </c>
      <c r="N521">
        <f t="shared" si="57"/>
        <v>0.80192004800119987</v>
      </c>
      <c r="O521">
        <f t="shared" si="53"/>
        <v>0.22688365277913128</v>
      </c>
      <c r="P521">
        <f t="shared" si="53"/>
        <v>-0.31846968875834342</v>
      </c>
      <c r="Q521" t="s">
        <v>791</v>
      </c>
      <c r="R521" t="s">
        <v>114</v>
      </c>
      <c r="S521"/>
      <c r="T521"/>
      <c r="U521"/>
      <c r="V521"/>
      <c r="W521"/>
      <c r="X521"/>
      <c r="Y521"/>
      <c r="Z521"/>
      <c r="AA521"/>
      <c r="AB521"/>
      <c r="AC521"/>
      <c r="AD521"/>
      <c r="AE521"/>
      <c r="AF521"/>
      <c r="AG521"/>
      <c r="AH521"/>
      <c r="AI521"/>
      <c r="AJ521"/>
      <c r="AK521"/>
      <c r="AL521"/>
      <c r="AM521"/>
      <c r="AN521"/>
      <c r="AO521"/>
      <c r="AP521"/>
      <c r="AQ521"/>
      <c r="AR521"/>
      <c r="AS521"/>
      <c r="AT521"/>
      <c r="AU521"/>
      <c r="AV521"/>
      <c r="AW521"/>
      <c r="AX521"/>
      <c r="AY521"/>
      <c r="AZ521"/>
      <c r="BA521"/>
      <c r="BB521"/>
      <c r="BC521"/>
      <c r="BD521"/>
    </row>
    <row r="522" spans="1:56" s="2" customFormat="1" x14ac:dyDescent="0.25">
      <c r="A522" t="s">
        <v>665</v>
      </c>
      <c r="B522" t="s">
        <v>796</v>
      </c>
      <c r="C522">
        <v>1.1496333333333333</v>
      </c>
      <c r="D522">
        <v>1.5968666666666669</v>
      </c>
      <c r="E522">
        <v>0.58320000000000005</v>
      </c>
      <c r="F522">
        <f t="shared" si="54"/>
        <v>1.9712505715592132</v>
      </c>
      <c r="G522">
        <f t="shared" si="55"/>
        <v>2.738111568358482</v>
      </c>
      <c r="H522">
        <f t="shared" si="52"/>
        <v>0.97911117332169451</v>
      </c>
      <c r="I522">
        <f t="shared" si="52"/>
        <v>1.4531812325118827</v>
      </c>
      <c r="J522">
        <v>1.3369</v>
      </c>
      <c r="K522">
        <v>1.3574999999999999</v>
      </c>
      <c r="L522">
        <v>0.89533333333333331</v>
      </c>
      <c r="M522">
        <f t="shared" si="56"/>
        <v>1.4931868950111691</v>
      </c>
      <c r="N522">
        <f t="shared" si="57"/>
        <v>1.5161950856291884</v>
      </c>
      <c r="O522">
        <f t="shared" si="53"/>
        <v>0.57839475196326173</v>
      </c>
      <c r="P522">
        <f t="shared" si="53"/>
        <v>0.60045539398543779</v>
      </c>
      <c r="Q522" t="s">
        <v>791</v>
      </c>
      <c r="R522" t="s">
        <v>114</v>
      </c>
      <c r="S522"/>
      <c r="T522"/>
      <c r="U522"/>
      <c r="V522"/>
      <c r="W522"/>
      <c r="X522"/>
      <c r="Y522"/>
      <c r="Z522"/>
      <c r="AA522"/>
      <c r="AB522"/>
      <c r="AC522"/>
      <c r="AD522"/>
      <c r="AE522"/>
      <c r="AF522"/>
      <c r="AG522"/>
      <c r="AH522"/>
      <c r="AI522"/>
      <c r="AJ522"/>
      <c r="AK522"/>
      <c r="AL522"/>
      <c r="AM522"/>
      <c r="AN522"/>
      <c r="AO522"/>
      <c r="AP522"/>
      <c r="AQ522"/>
      <c r="AR522"/>
      <c r="AS522"/>
      <c r="AT522"/>
      <c r="AU522"/>
      <c r="AV522"/>
      <c r="AW522"/>
      <c r="AX522"/>
      <c r="AY522"/>
      <c r="AZ522"/>
      <c r="BA522"/>
      <c r="BB522"/>
      <c r="BC522"/>
      <c r="BD522"/>
    </row>
    <row r="523" spans="1:56" s="2" customFormat="1" x14ac:dyDescent="0.25">
      <c r="A523" t="s">
        <v>665</v>
      </c>
      <c r="B523" t="s">
        <v>797</v>
      </c>
      <c r="C523">
        <v>3.2707333333333337</v>
      </c>
      <c r="D523">
        <v>1.9434333333333333</v>
      </c>
      <c r="E523">
        <v>2.8827666666666669</v>
      </c>
      <c r="F523">
        <f t="shared" si="54"/>
        <v>1.1345813628111883</v>
      </c>
      <c r="G523">
        <f t="shared" si="55"/>
        <v>0.67415561439820537</v>
      </c>
      <c r="H523">
        <f t="shared" si="52"/>
        <v>0.18216007090120606</v>
      </c>
      <c r="I523">
        <f t="shared" si="52"/>
        <v>-0.56884644975975129</v>
      </c>
      <c r="J523">
        <v>2.0506666666666669</v>
      </c>
      <c r="K523">
        <v>0.92823333333333335</v>
      </c>
      <c r="L523">
        <v>1.8913</v>
      </c>
      <c r="M523">
        <f t="shared" si="56"/>
        <v>1.0842630289571549</v>
      </c>
      <c r="N523">
        <f t="shared" si="57"/>
        <v>0.4907911665697316</v>
      </c>
      <c r="O523">
        <f t="shared" si="53"/>
        <v>0.11671477933100412</v>
      </c>
      <c r="P523">
        <f t="shared" si="53"/>
        <v>-1.0268188117804453</v>
      </c>
      <c r="Q523" t="s">
        <v>791</v>
      </c>
      <c r="R523" t="s">
        <v>114</v>
      </c>
      <c r="S523"/>
      <c r="T523"/>
      <c r="U523"/>
      <c r="V523"/>
      <c r="W523"/>
      <c r="X523"/>
      <c r="Y523"/>
      <c r="Z523"/>
      <c r="AA523"/>
      <c r="AB523"/>
      <c r="AC523"/>
      <c r="AD523"/>
      <c r="AE523"/>
      <c r="AF523"/>
      <c r="AG523"/>
      <c r="AH523"/>
      <c r="AI523"/>
      <c r="AJ523"/>
      <c r="AK523"/>
      <c r="AL523"/>
      <c r="AM523"/>
      <c r="AN523"/>
      <c r="AO523"/>
      <c r="AP523"/>
      <c r="AQ523"/>
      <c r="AR523"/>
      <c r="AS523"/>
      <c r="AT523"/>
      <c r="AU523"/>
      <c r="AV523"/>
      <c r="AW523"/>
      <c r="AX523"/>
      <c r="AY523"/>
      <c r="AZ523"/>
      <c r="BA523"/>
      <c r="BB523"/>
      <c r="BC523"/>
      <c r="BD523"/>
    </row>
    <row r="524" spans="1:56" s="2" customFormat="1" x14ac:dyDescent="0.25">
      <c r="A524" t="s">
        <v>665</v>
      </c>
      <c r="B524" t="s">
        <v>798</v>
      </c>
      <c r="C524">
        <v>2.4811666666666667</v>
      </c>
      <c r="D524">
        <v>2.9998000000000005</v>
      </c>
      <c r="E524">
        <v>1.1412</v>
      </c>
      <c r="F524">
        <f t="shared" si="54"/>
        <v>2.1741733847412084</v>
      </c>
      <c r="G524">
        <f t="shared" si="55"/>
        <v>2.6286365229582898</v>
      </c>
      <c r="H524">
        <f t="shared" si="52"/>
        <v>1.1204669961756999</v>
      </c>
      <c r="I524">
        <f t="shared" si="52"/>
        <v>1.3943146658133621</v>
      </c>
      <c r="J524">
        <v>3.4641333333333333</v>
      </c>
      <c r="K524">
        <v>3.1003333333333334</v>
      </c>
      <c r="L524">
        <v>1.8126</v>
      </c>
      <c r="M524">
        <f t="shared" si="56"/>
        <v>1.9111405347750929</v>
      </c>
      <c r="N524">
        <f t="shared" si="57"/>
        <v>1.7104343668395308</v>
      </c>
      <c r="O524">
        <f t="shared" si="53"/>
        <v>0.93443387008323919</v>
      </c>
      <c r="P524">
        <f t="shared" si="53"/>
        <v>0.77436274575924158</v>
      </c>
      <c r="Q524" t="s">
        <v>791</v>
      </c>
      <c r="R524" t="s">
        <v>114</v>
      </c>
      <c r="S524"/>
      <c r="T524"/>
      <c r="U524"/>
      <c r="V524"/>
      <c r="W524"/>
      <c r="X524"/>
      <c r="Y524"/>
      <c r="Z524"/>
      <c r="AA524"/>
      <c r="AB524"/>
      <c r="AC524"/>
      <c r="AD524"/>
      <c r="AE524"/>
      <c r="AF524"/>
      <c r="AG524"/>
      <c r="AH524"/>
      <c r="AI524"/>
      <c r="AJ524"/>
      <c r="AK524"/>
      <c r="AL524"/>
      <c r="AM524"/>
      <c r="AN524"/>
      <c r="AO524"/>
      <c r="AP524"/>
      <c r="AQ524"/>
      <c r="AR524"/>
      <c r="AS524"/>
      <c r="AT524"/>
      <c r="AU524"/>
      <c r="AV524"/>
      <c r="AW524"/>
      <c r="AX524"/>
      <c r="AY524"/>
      <c r="AZ524"/>
      <c r="BA524"/>
      <c r="BB524"/>
      <c r="BC524"/>
      <c r="BD524"/>
    </row>
    <row r="525" spans="1:56" s="2" customFormat="1" x14ac:dyDescent="0.25">
      <c r="A525" t="s">
        <v>665</v>
      </c>
      <c r="B525" t="s">
        <v>799</v>
      </c>
      <c r="C525">
        <v>18.250633333333333</v>
      </c>
      <c r="D525">
        <v>19.744833333333336</v>
      </c>
      <c r="E525">
        <v>14.196166666666665</v>
      </c>
      <c r="F525">
        <f t="shared" si="54"/>
        <v>1.28560292097632</v>
      </c>
      <c r="G525">
        <f t="shared" si="55"/>
        <v>1.3908566866642407</v>
      </c>
      <c r="H525">
        <f t="shared" si="52"/>
        <v>0.36244511202955237</v>
      </c>
      <c r="I525">
        <f t="shared" si="52"/>
        <v>0.47597377279853398</v>
      </c>
      <c r="J525">
        <v>18.379666666666665</v>
      </c>
      <c r="K525">
        <v>15.967800000000002</v>
      </c>
      <c r="L525">
        <v>13.593633333333335</v>
      </c>
      <c r="M525">
        <f t="shared" si="56"/>
        <v>1.3520790370001641</v>
      </c>
      <c r="N525">
        <f t="shared" si="57"/>
        <v>1.1746528399324194</v>
      </c>
      <c r="O525">
        <f t="shared" si="53"/>
        <v>0.43517948812554386</v>
      </c>
      <c r="P525">
        <f t="shared" si="53"/>
        <v>0.23223444180192801</v>
      </c>
      <c r="Q525" t="s">
        <v>791</v>
      </c>
      <c r="R525" t="s">
        <v>114</v>
      </c>
      <c r="S525"/>
      <c r="T525"/>
      <c r="U525"/>
      <c r="V525"/>
      <c r="W525"/>
      <c r="X525"/>
      <c r="Y525"/>
      <c r="Z525"/>
      <c r="AA525"/>
      <c r="AB525"/>
      <c r="AC525"/>
      <c r="AD525"/>
      <c r="AE525"/>
      <c r="AF525"/>
      <c r="AG525"/>
      <c r="AH525"/>
      <c r="AI525"/>
      <c r="AJ525"/>
      <c r="AK525"/>
      <c r="AL525"/>
      <c r="AM525"/>
      <c r="AN525"/>
      <c r="AO525"/>
      <c r="AP525"/>
      <c r="AQ525"/>
      <c r="AR525"/>
      <c r="AS525"/>
      <c r="AT525"/>
      <c r="AU525"/>
      <c r="AV525"/>
      <c r="AW525"/>
      <c r="AX525"/>
      <c r="AY525"/>
      <c r="AZ525"/>
      <c r="BA525"/>
      <c r="BB525"/>
      <c r="BC525"/>
      <c r="BD525"/>
    </row>
    <row r="526" spans="1:56" s="2" customFormat="1" x14ac:dyDescent="0.25">
      <c r="A526" t="s">
        <v>665</v>
      </c>
      <c r="B526" t="s">
        <v>800</v>
      </c>
      <c r="C526">
        <v>2.4291</v>
      </c>
      <c r="D526">
        <v>1.7111000000000001</v>
      </c>
      <c r="E526">
        <v>2.2983666666666669</v>
      </c>
      <c r="F526">
        <f t="shared" si="54"/>
        <v>1.0568809734449101</v>
      </c>
      <c r="G526">
        <f t="shared" si="55"/>
        <v>0.74448521413757596</v>
      </c>
      <c r="H526">
        <f t="shared" si="52"/>
        <v>7.9812908707400321E-2</v>
      </c>
      <c r="I526">
        <f t="shared" si="52"/>
        <v>-0.42568489846711982</v>
      </c>
      <c r="J526">
        <v>2.7168666666666668</v>
      </c>
      <c r="K526">
        <v>1.8381999999999998</v>
      </c>
      <c r="L526">
        <v>1.4215</v>
      </c>
      <c r="M526">
        <f t="shared" si="56"/>
        <v>1.9112674404971275</v>
      </c>
      <c r="N526">
        <f t="shared" si="57"/>
        <v>1.293141048188533</v>
      </c>
      <c r="O526">
        <f t="shared" si="53"/>
        <v>0.93452966637557189</v>
      </c>
      <c r="P526">
        <f t="shared" si="53"/>
        <v>0.37087964438560106</v>
      </c>
      <c r="Q526" t="s">
        <v>791</v>
      </c>
      <c r="R526" t="s">
        <v>114</v>
      </c>
      <c r="S526"/>
      <c r="T526"/>
      <c r="U526"/>
      <c r="V526"/>
      <c r="W526"/>
      <c r="X526"/>
      <c r="Y526"/>
      <c r="Z526"/>
      <c r="AA526"/>
      <c r="AB526"/>
      <c r="AC526"/>
      <c r="AD526"/>
      <c r="AE526"/>
      <c r="AF526"/>
      <c r="AG526"/>
      <c r="AH526"/>
      <c r="AI526"/>
      <c r="AJ526"/>
      <c r="AK526"/>
      <c r="AL526"/>
      <c r="AM526"/>
      <c r="AN526"/>
      <c r="AO526"/>
      <c r="AP526"/>
      <c r="AQ526"/>
      <c r="AR526"/>
      <c r="AS526"/>
      <c r="AT526"/>
      <c r="AU526"/>
      <c r="AV526"/>
      <c r="AW526"/>
      <c r="AX526"/>
      <c r="AY526"/>
      <c r="AZ526"/>
      <c r="BA526"/>
      <c r="BB526"/>
      <c r="BC526"/>
      <c r="BD526"/>
    </row>
    <row r="527" spans="1:56" s="2" customFormat="1" x14ac:dyDescent="0.25">
      <c r="A527" t="s">
        <v>665</v>
      </c>
      <c r="B527" t="s">
        <v>801</v>
      </c>
      <c r="C527">
        <v>4.8862666666666668</v>
      </c>
      <c r="D527">
        <v>4.5808333333333335</v>
      </c>
      <c r="E527">
        <v>8.884666666666666</v>
      </c>
      <c r="F527">
        <f t="shared" si="54"/>
        <v>0.54996623396113153</v>
      </c>
      <c r="G527">
        <f t="shared" si="55"/>
        <v>0.51558865461094028</v>
      </c>
      <c r="H527">
        <f t="shared" si="52"/>
        <v>-0.86258505005412789</v>
      </c>
      <c r="I527">
        <f t="shared" si="52"/>
        <v>-0.95570757695315545</v>
      </c>
      <c r="J527">
        <v>4.7061666666666673</v>
      </c>
      <c r="K527">
        <v>3.5449333333333333</v>
      </c>
      <c r="L527">
        <v>8.7833666666666677</v>
      </c>
      <c r="M527">
        <f t="shared" si="56"/>
        <v>0.53580441819955138</v>
      </c>
      <c r="N527">
        <f t="shared" si="57"/>
        <v>0.40359619128580154</v>
      </c>
      <c r="O527">
        <f t="shared" si="53"/>
        <v>-0.90022161731232953</v>
      </c>
      <c r="P527">
        <f t="shared" si="53"/>
        <v>-1.3090155350095276</v>
      </c>
      <c r="Q527" t="s">
        <v>802</v>
      </c>
      <c r="R527" t="s">
        <v>114</v>
      </c>
      <c r="S527"/>
      <c r="T527"/>
      <c r="U527"/>
      <c r="V527"/>
      <c r="W527"/>
      <c r="X527"/>
      <c r="Y527"/>
      <c r="Z527"/>
      <c r="AA527"/>
      <c r="AB527"/>
      <c r="AC527"/>
      <c r="AD527"/>
      <c r="AE527"/>
      <c r="AF527"/>
      <c r="AG527"/>
      <c r="AH527"/>
      <c r="AI527"/>
      <c r="AJ527"/>
      <c r="AK527"/>
      <c r="AL527"/>
      <c r="AM527"/>
      <c r="AN527"/>
      <c r="AO527"/>
      <c r="AP527"/>
      <c r="AQ527"/>
      <c r="AR527"/>
      <c r="AS527"/>
      <c r="AT527"/>
      <c r="AU527"/>
      <c r="AV527"/>
      <c r="AW527"/>
      <c r="AX527"/>
      <c r="AY527"/>
      <c r="AZ527"/>
      <c r="BA527"/>
      <c r="BB527"/>
      <c r="BC527"/>
      <c r="BD527"/>
    </row>
    <row r="528" spans="1:56" s="2" customFormat="1" x14ac:dyDescent="0.25">
      <c r="A528" t="s">
        <v>665</v>
      </c>
      <c r="B528" t="s">
        <v>803</v>
      </c>
      <c r="C528">
        <v>0.18266666666666667</v>
      </c>
      <c r="D528">
        <v>0.64683333333333326</v>
      </c>
      <c r="E528">
        <v>0.79879999999999995</v>
      </c>
      <c r="F528">
        <f t="shared" si="54"/>
        <v>0.22867634785511604</v>
      </c>
      <c r="G528">
        <f t="shared" si="55"/>
        <v>0.80975630111834418</v>
      </c>
      <c r="H528">
        <f t="shared" ref="H528:I591" si="58">LOG(F528,2)</f>
        <v>-2.1286209403172398</v>
      </c>
      <c r="I528">
        <f t="shared" si="58"/>
        <v>-0.30444030549231832</v>
      </c>
      <c r="J528">
        <v>9.2333333333333337E-2</v>
      </c>
      <c r="K528">
        <v>0.20220000000000002</v>
      </c>
      <c r="L528">
        <v>0.39300000000000002</v>
      </c>
      <c r="M528">
        <f t="shared" si="56"/>
        <v>0.23494486853265478</v>
      </c>
      <c r="N528">
        <f t="shared" si="57"/>
        <v>0.51450381679389312</v>
      </c>
      <c r="O528">
        <f t="shared" ref="O528:P591" si="59">LOG(M528,2)</f>
        <v>-2.0896058369305743</v>
      </c>
      <c r="P528">
        <f t="shared" si="59"/>
        <v>-0.95874631524295428</v>
      </c>
      <c r="Q528" t="s">
        <v>802</v>
      </c>
      <c r="R528" t="s">
        <v>114</v>
      </c>
      <c r="S528"/>
      <c r="T528"/>
      <c r="U528"/>
      <c r="V528"/>
      <c r="W528"/>
      <c r="X528"/>
      <c r="Y528"/>
      <c r="Z528"/>
      <c r="AA528"/>
      <c r="AB528"/>
      <c r="AC528"/>
      <c r="AD528"/>
      <c r="AE528"/>
      <c r="AF528"/>
      <c r="AG528"/>
      <c r="AH528"/>
      <c r="AI528"/>
      <c r="AJ528"/>
      <c r="AK528"/>
      <c r="AL528"/>
      <c r="AM528"/>
      <c r="AN528"/>
      <c r="AO528"/>
      <c r="AP528"/>
      <c r="AQ528"/>
      <c r="AR528"/>
      <c r="AS528"/>
      <c r="AT528"/>
      <c r="AU528"/>
      <c r="AV528"/>
      <c r="AW528"/>
      <c r="AX528"/>
      <c r="AY528"/>
      <c r="AZ528"/>
      <c r="BA528"/>
      <c r="BB528"/>
      <c r="BC528"/>
      <c r="BD528"/>
    </row>
    <row r="529" spans="1:56" s="2" customFormat="1" x14ac:dyDescent="0.25">
      <c r="A529" t="s">
        <v>665</v>
      </c>
      <c r="B529" t="s">
        <v>55</v>
      </c>
      <c r="C529">
        <v>1.8987666666666667</v>
      </c>
      <c r="D529">
        <v>1.9225000000000001</v>
      </c>
      <c r="E529">
        <v>6.0227000000000004</v>
      </c>
      <c r="F529">
        <f t="shared" si="54"/>
        <v>0.31526834586923913</v>
      </c>
      <c r="G529">
        <f t="shared" si="55"/>
        <v>0.31920899264449498</v>
      </c>
      <c r="H529">
        <f t="shared" si="58"/>
        <v>-1.665347769617076</v>
      </c>
      <c r="I529">
        <f t="shared" si="58"/>
        <v>-1.6474267996526952</v>
      </c>
      <c r="J529">
        <v>0.70153333333333334</v>
      </c>
      <c r="K529">
        <v>0.68766666666666654</v>
      </c>
      <c r="L529">
        <v>4.0709666666666671</v>
      </c>
      <c r="M529">
        <f t="shared" si="56"/>
        <v>0.17232598318171768</v>
      </c>
      <c r="N529">
        <f t="shared" si="57"/>
        <v>0.16891974879021357</v>
      </c>
      <c r="O529">
        <f t="shared" si="59"/>
        <v>-2.5367878484537658</v>
      </c>
      <c r="P529">
        <f t="shared" si="59"/>
        <v>-2.5655900881445235</v>
      </c>
      <c r="Q529" t="s">
        <v>802</v>
      </c>
      <c r="R529" t="s">
        <v>114</v>
      </c>
      <c r="S529"/>
      <c r="T529"/>
      <c r="U529"/>
      <c r="V529"/>
      <c r="W529"/>
      <c r="X529"/>
      <c r="Y529"/>
      <c r="Z529"/>
      <c r="AA529"/>
      <c r="AB529"/>
      <c r="AC529"/>
      <c r="AD529"/>
      <c r="AE529"/>
      <c r="AF529"/>
      <c r="AG529"/>
      <c r="AH529"/>
      <c r="AI529"/>
      <c r="AJ529"/>
      <c r="AK529"/>
      <c r="AL529"/>
      <c r="AM529"/>
      <c r="AN529"/>
      <c r="AO529"/>
      <c r="AP529"/>
      <c r="AQ529"/>
      <c r="AR529"/>
      <c r="AS529"/>
      <c r="AT529"/>
      <c r="AU529"/>
      <c r="AV529"/>
      <c r="AW529"/>
      <c r="AX529"/>
      <c r="AY529"/>
      <c r="AZ529"/>
      <c r="BA529"/>
      <c r="BB529"/>
      <c r="BC529"/>
      <c r="BD529"/>
    </row>
    <row r="530" spans="1:56" s="2" customFormat="1" x14ac:dyDescent="0.25">
      <c r="A530" t="s">
        <v>665</v>
      </c>
      <c r="B530" t="s">
        <v>804</v>
      </c>
      <c r="C530">
        <v>0.22113333333333332</v>
      </c>
      <c r="D530">
        <v>0.21043333333333333</v>
      </c>
      <c r="E530">
        <v>0.57933333333333337</v>
      </c>
      <c r="F530">
        <f t="shared" si="54"/>
        <v>0.38170310701956267</v>
      </c>
      <c r="G530">
        <f t="shared" si="55"/>
        <v>0.36323360184119674</v>
      </c>
      <c r="H530">
        <f t="shared" si="58"/>
        <v>-1.3894771649137407</v>
      </c>
      <c r="I530">
        <f t="shared" si="58"/>
        <v>-1.4610304259387745</v>
      </c>
      <c r="J530">
        <v>3.7600000000000001E-2</v>
      </c>
      <c r="K530">
        <v>0.10803333333333333</v>
      </c>
      <c r="L530">
        <v>0.32613333333333333</v>
      </c>
      <c r="M530">
        <f t="shared" si="56"/>
        <v>0.11529026982829109</v>
      </c>
      <c r="N530">
        <f t="shared" si="57"/>
        <v>0.33125511038430089</v>
      </c>
      <c r="O530">
        <f t="shared" si="59"/>
        <v>-3.116657336128593</v>
      </c>
      <c r="P530">
        <f t="shared" si="59"/>
        <v>-1.5939853832095463</v>
      </c>
      <c r="Q530" t="s">
        <v>802</v>
      </c>
      <c r="R530" t="s">
        <v>114</v>
      </c>
      <c r="S530"/>
      <c r="T530"/>
      <c r="U530"/>
      <c r="V530"/>
      <c r="W530"/>
      <c r="X530"/>
      <c r="Y530"/>
      <c r="Z530"/>
      <c r="AA530"/>
      <c r="AB530"/>
      <c r="AC530"/>
      <c r="AD530"/>
      <c r="AE530"/>
      <c r="AF530"/>
      <c r="AG530"/>
      <c r="AH530"/>
      <c r="AI530"/>
      <c r="AJ530"/>
      <c r="AK530"/>
      <c r="AL530"/>
      <c r="AM530"/>
      <c r="AN530"/>
      <c r="AO530"/>
      <c r="AP530"/>
      <c r="AQ530"/>
      <c r="AR530"/>
      <c r="AS530"/>
      <c r="AT530"/>
      <c r="AU530"/>
      <c r="AV530"/>
      <c r="AW530"/>
      <c r="AX530"/>
      <c r="AY530"/>
      <c r="AZ530"/>
      <c r="BA530"/>
      <c r="BB530"/>
      <c r="BC530"/>
      <c r="BD530"/>
    </row>
    <row r="531" spans="1:56" s="2" customFormat="1" x14ac:dyDescent="0.25">
      <c r="A531" t="s">
        <v>665</v>
      </c>
      <c r="B531" t="s">
        <v>805</v>
      </c>
      <c r="C531">
        <v>0.99646666666666672</v>
      </c>
      <c r="D531">
        <v>0.59210000000000007</v>
      </c>
      <c r="E531">
        <v>0.80053333333333343</v>
      </c>
      <c r="F531">
        <f t="shared" si="54"/>
        <v>1.2447534976682211</v>
      </c>
      <c r="G531">
        <f t="shared" si="55"/>
        <v>0.73963191205862755</v>
      </c>
      <c r="H531">
        <f t="shared" si="58"/>
        <v>0.31586006927944538</v>
      </c>
      <c r="I531">
        <f t="shared" si="58"/>
        <v>-0.43512062247690841</v>
      </c>
      <c r="J531">
        <v>0.96396666666666675</v>
      </c>
      <c r="K531">
        <v>0.42020000000000007</v>
      </c>
      <c r="L531">
        <v>0.77823333333333344</v>
      </c>
      <c r="M531">
        <f t="shared" si="56"/>
        <v>1.2386602133036364</v>
      </c>
      <c r="N531">
        <f t="shared" si="57"/>
        <v>0.53994089176339577</v>
      </c>
      <c r="O531">
        <f t="shared" si="59"/>
        <v>0.30878048464384428</v>
      </c>
      <c r="P531">
        <f t="shared" si="59"/>
        <v>-0.88912661321729658</v>
      </c>
      <c r="Q531" t="s">
        <v>802</v>
      </c>
      <c r="R531" t="s">
        <v>114</v>
      </c>
      <c r="S531"/>
      <c r="T531"/>
      <c r="U531"/>
      <c r="V531"/>
      <c r="W531"/>
      <c r="X531"/>
      <c r="Y531"/>
      <c r="Z531"/>
      <c r="AA531"/>
      <c r="AB531"/>
      <c r="AC531"/>
      <c r="AD531"/>
      <c r="AE531"/>
      <c r="AF531"/>
      <c r="AG531"/>
      <c r="AH531"/>
      <c r="AI531"/>
      <c r="AJ531"/>
      <c r="AK531"/>
      <c r="AL531"/>
      <c r="AM531"/>
      <c r="AN531"/>
      <c r="AO531"/>
      <c r="AP531"/>
      <c r="AQ531"/>
      <c r="AR531"/>
      <c r="AS531"/>
      <c r="AT531"/>
      <c r="AU531"/>
      <c r="AV531"/>
      <c r="AW531"/>
      <c r="AX531"/>
      <c r="AY531"/>
      <c r="AZ531"/>
      <c r="BA531"/>
      <c r="BB531"/>
      <c r="BC531"/>
      <c r="BD531"/>
    </row>
    <row r="532" spans="1:56" s="2" customFormat="1" x14ac:dyDescent="0.25">
      <c r="A532" t="s">
        <v>665</v>
      </c>
      <c r="B532" t="s">
        <v>806</v>
      </c>
      <c r="C532">
        <v>6.3716333333333326</v>
      </c>
      <c r="D532">
        <v>7.5819333333333327</v>
      </c>
      <c r="E532">
        <v>9.0070666666666668</v>
      </c>
      <c r="F532">
        <f t="shared" si="54"/>
        <v>0.70740381626278614</v>
      </c>
      <c r="G532">
        <f t="shared" si="55"/>
        <v>0.84177608692434081</v>
      </c>
      <c r="H532">
        <f t="shared" si="58"/>
        <v>-0.4993940928565242</v>
      </c>
      <c r="I532">
        <f t="shared" si="58"/>
        <v>-0.24849156853660381</v>
      </c>
      <c r="J532">
        <v>5.8818333333333328</v>
      </c>
      <c r="K532">
        <v>4.883633333333333</v>
      </c>
      <c r="L532">
        <v>8.5709</v>
      </c>
      <c r="M532">
        <f t="shared" si="56"/>
        <v>0.68625620802171683</v>
      </c>
      <c r="N532">
        <f t="shared" si="57"/>
        <v>0.56979235941771966</v>
      </c>
      <c r="O532">
        <f t="shared" si="59"/>
        <v>-0.54318079977989508</v>
      </c>
      <c r="P532">
        <f t="shared" si="59"/>
        <v>-0.8114918187925888</v>
      </c>
      <c r="Q532" t="s">
        <v>802</v>
      </c>
      <c r="R532" t="s">
        <v>114</v>
      </c>
      <c r="S532"/>
      <c r="T532"/>
      <c r="U532"/>
      <c r="V532"/>
      <c r="W532"/>
      <c r="X532"/>
      <c r="Y532"/>
      <c r="Z532"/>
      <c r="AA532"/>
      <c r="AB532"/>
      <c r="AC532"/>
      <c r="AD532"/>
      <c r="AE532"/>
      <c r="AF532"/>
      <c r="AG532"/>
      <c r="AH532"/>
      <c r="AI532"/>
      <c r="AJ532"/>
      <c r="AK532"/>
      <c r="AL532"/>
      <c r="AM532"/>
      <c r="AN532"/>
      <c r="AO532"/>
      <c r="AP532"/>
      <c r="AQ532"/>
      <c r="AR532"/>
      <c r="AS532"/>
      <c r="AT532"/>
      <c r="AU532"/>
      <c r="AV532"/>
      <c r="AW532"/>
      <c r="AX532"/>
      <c r="AY532"/>
      <c r="AZ532"/>
      <c r="BA532"/>
      <c r="BB532"/>
      <c r="BC532"/>
      <c r="BD532"/>
    </row>
    <row r="533" spans="1:56" s="2" customFormat="1" x14ac:dyDescent="0.25">
      <c r="A533" t="s">
        <v>665</v>
      </c>
      <c r="B533" t="s">
        <v>807</v>
      </c>
      <c r="C533">
        <v>3.6084666666666667</v>
      </c>
      <c r="D533">
        <v>2.2487666666666666</v>
      </c>
      <c r="E533">
        <v>1.4431666666666665</v>
      </c>
      <c r="F533">
        <f t="shared" si="54"/>
        <v>2.5003811063633217</v>
      </c>
      <c r="G533">
        <f t="shared" si="55"/>
        <v>1.558216884166763</v>
      </c>
      <c r="H533">
        <f t="shared" si="58"/>
        <v>1.3221480062300319</v>
      </c>
      <c r="I533">
        <f t="shared" si="58"/>
        <v>0.63989605235665237</v>
      </c>
      <c r="J533">
        <v>4.1937666666666669</v>
      </c>
      <c r="K533">
        <v>2.2448333333333337</v>
      </c>
      <c r="L533">
        <v>1.3526999999999998</v>
      </c>
      <c r="M533">
        <f t="shared" si="56"/>
        <v>3.1002932406791364</v>
      </c>
      <c r="N533">
        <f t="shared" si="57"/>
        <v>1.6595204652423554</v>
      </c>
      <c r="O533">
        <f t="shared" si="59"/>
        <v>1.6324046790045343</v>
      </c>
      <c r="P533">
        <f t="shared" si="59"/>
        <v>0.73076642087243693</v>
      </c>
      <c r="Q533" t="s">
        <v>802</v>
      </c>
      <c r="R533" t="s">
        <v>114</v>
      </c>
      <c r="S533"/>
      <c r="T533"/>
      <c r="U533"/>
      <c r="V533"/>
      <c r="W533"/>
      <c r="X533"/>
      <c r="Y533"/>
      <c r="Z533"/>
      <c r="AA533"/>
      <c r="AB533"/>
      <c r="AC533"/>
      <c r="AD533"/>
      <c r="AE533"/>
      <c r="AF533"/>
      <c r="AG533"/>
      <c r="AH533"/>
      <c r="AI533"/>
      <c r="AJ533"/>
      <c r="AK533"/>
      <c r="AL533"/>
      <c r="AM533"/>
      <c r="AN533"/>
      <c r="AO533"/>
      <c r="AP533"/>
      <c r="AQ533"/>
      <c r="AR533"/>
      <c r="AS533"/>
      <c r="AT533"/>
      <c r="AU533"/>
      <c r="AV533"/>
      <c r="AW533"/>
      <c r="AX533"/>
      <c r="AY533"/>
      <c r="AZ533"/>
      <c r="BA533"/>
      <c r="BB533"/>
      <c r="BC533"/>
      <c r="BD533"/>
    </row>
    <row r="534" spans="1:56" s="2" customFormat="1" x14ac:dyDescent="0.25">
      <c r="A534" t="s">
        <v>665</v>
      </c>
      <c r="B534" t="s">
        <v>808</v>
      </c>
      <c r="C534">
        <v>2.4833666666666665</v>
      </c>
      <c r="D534">
        <v>2.3898666666666664</v>
      </c>
      <c r="E534">
        <v>2.4249999999999998</v>
      </c>
      <c r="F534">
        <f t="shared" si="54"/>
        <v>1.0240687285223369</v>
      </c>
      <c r="G534">
        <f t="shared" si="55"/>
        <v>0.98551202749140887</v>
      </c>
      <c r="H534">
        <f t="shared" si="58"/>
        <v>3.431254245801825E-2</v>
      </c>
      <c r="I534">
        <f t="shared" si="58"/>
        <v>-2.1054616417865706E-2</v>
      </c>
      <c r="J534">
        <v>3.6213666666666668</v>
      </c>
      <c r="K534">
        <v>3.480866666666667</v>
      </c>
      <c r="L534">
        <v>2.7781000000000002</v>
      </c>
      <c r="M534">
        <f t="shared" si="56"/>
        <v>1.3035407892684447</v>
      </c>
      <c r="N534">
        <f t="shared" si="57"/>
        <v>1.2529666558679193</v>
      </c>
      <c r="O534">
        <f t="shared" si="59"/>
        <v>0.38243572714244561</v>
      </c>
      <c r="P534">
        <f t="shared" si="59"/>
        <v>0.32534802195898821</v>
      </c>
      <c r="Q534" t="s">
        <v>802</v>
      </c>
      <c r="R534" t="s">
        <v>114</v>
      </c>
      <c r="S534"/>
      <c r="T534"/>
      <c r="U534"/>
      <c r="V534"/>
      <c r="W534"/>
      <c r="X534"/>
      <c r="Y534"/>
      <c r="Z534"/>
      <c r="AA534"/>
      <c r="AB534"/>
      <c r="AC534"/>
      <c r="AD534"/>
      <c r="AE534"/>
      <c r="AF534"/>
      <c r="AG534"/>
      <c r="AH534"/>
      <c r="AI534"/>
      <c r="AJ534"/>
      <c r="AK534"/>
      <c r="AL534"/>
      <c r="AM534"/>
      <c r="AN534"/>
      <c r="AO534"/>
      <c r="AP534"/>
      <c r="AQ534"/>
      <c r="AR534"/>
      <c r="AS534"/>
      <c r="AT534"/>
      <c r="AU534"/>
      <c r="AV534"/>
      <c r="AW534"/>
      <c r="AX534"/>
      <c r="AY534"/>
      <c r="AZ534"/>
      <c r="BA534"/>
      <c r="BB534"/>
      <c r="BC534"/>
      <c r="BD534"/>
    </row>
    <row r="535" spans="1:56" s="2" customFormat="1" x14ac:dyDescent="0.25">
      <c r="A535" t="s">
        <v>665</v>
      </c>
      <c r="B535" t="s">
        <v>809</v>
      </c>
      <c r="C535">
        <v>3.9761000000000002</v>
      </c>
      <c r="D535">
        <v>2.3114666666666666</v>
      </c>
      <c r="E535">
        <v>1.1532333333333333</v>
      </c>
      <c r="F535">
        <f t="shared" si="54"/>
        <v>3.4477844899846808</v>
      </c>
      <c r="G535">
        <f t="shared" si="55"/>
        <v>2.0043356360378066</v>
      </c>
      <c r="H535">
        <f t="shared" si="58"/>
        <v>1.7856695989782525</v>
      </c>
      <c r="I535">
        <f t="shared" si="58"/>
        <v>1.0031241152708732</v>
      </c>
      <c r="J535">
        <v>4.8784999999999998</v>
      </c>
      <c r="K535">
        <v>2.972466666666667</v>
      </c>
      <c r="L535">
        <v>1.4710666666666665</v>
      </c>
      <c r="M535">
        <f t="shared" si="56"/>
        <v>3.3163010967098705</v>
      </c>
      <c r="N535">
        <f t="shared" si="57"/>
        <v>2.0206199583068978</v>
      </c>
      <c r="O535">
        <f t="shared" si="59"/>
        <v>1.7295749992974019</v>
      </c>
      <c r="P535">
        <f t="shared" si="59"/>
        <v>1.0147980026558654</v>
      </c>
      <c r="Q535" t="s">
        <v>802</v>
      </c>
      <c r="R535" t="s">
        <v>114</v>
      </c>
      <c r="S535"/>
      <c r="T535"/>
      <c r="U535"/>
      <c r="V535"/>
      <c r="W535"/>
      <c r="X535"/>
      <c r="Y535"/>
      <c r="Z535"/>
      <c r="AA535"/>
      <c r="AB535"/>
      <c r="AC535"/>
      <c r="AD535"/>
      <c r="AE535"/>
      <c r="AF535"/>
      <c r="AG535"/>
      <c r="AH535"/>
      <c r="AI535"/>
      <c r="AJ535"/>
      <c r="AK535"/>
      <c r="AL535"/>
      <c r="AM535"/>
      <c r="AN535"/>
      <c r="AO535"/>
      <c r="AP535"/>
      <c r="AQ535"/>
      <c r="AR535"/>
      <c r="AS535"/>
      <c r="AT535"/>
      <c r="AU535"/>
      <c r="AV535"/>
      <c r="AW535"/>
      <c r="AX535"/>
      <c r="AY535"/>
      <c r="AZ535"/>
      <c r="BA535"/>
      <c r="BB535"/>
      <c r="BC535"/>
      <c r="BD535"/>
    </row>
    <row r="536" spans="1:56" s="2" customFormat="1" x14ac:dyDescent="0.25">
      <c r="A536" t="s">
        <v>665</v>
      </c>
      <c r="B536" t="s">
        <v>810</v>
      </c>
      <c r="C536">
        <v>24.853566666666666</v>
      </c>
      <c r="D536">
        <v>17.594566666666665</v>
      </c>
      <c r="E536">
        <v>15.488733333333334</v>
      </c>
      <c r="F536">
        <f t="shared" si="54"/>
        <v>1.6046222845853544</v>
      </c>
      <c r="G536">
        <f t="shared" si="55"/>
        <v>1.1359590411955356</v>
      </c>
      <c r="H536">
        <f t="shared" si="58"/>
        <v>0.68223373829060829</v>
      </c>
      <c r="I536">
        <f t="shared" si="58"/>
        <v>0.18391081712307059</v>
      </c>
      <c r="J536">
        <v>25.009866666666667</v>
      </c>
      <c r="K536">
        <v>20.444900000000001</v>
      </c>
      <c r="L536">
        <v>12.983333333333334</v>
      </c>
      <c r="M536">
        <f t="shared" si="56"/>
        <v>1.9263055198973043</v>
      </c>
      <c r="N536">
        <f t="shared" si="57"/>
        <v>1.5747034659820283</v>
      </c>
      <c r="O536">
        <f t="shared" si="59"/>
        <v>0.94583653863556005</v>
      </c>
      <c r="P536">
        <f t="shared" si="59"/>
        <v>0.65508017881245884</v>
      </c>
      <c r="Q536" t="s">
        <v>802</v>
      </c>
      <c r="R536" t="s">
        <v>114</v>
      </c>
      <c r="S536"/>
      <c r="T536"/>
      <c r="U536"/>
      <c r="V536"/>
      <c r="W536"/>
      <c r="X536"/>
      <c r="Y536"/>
      <c r="Z536"/>
      <c r="AA536"/>
      <c r="AB536"/>
      <c r="AC536"/>
      <c r="AD536"/>
      <c r="AE536"/>
      <c r="AF536"/>
      <c r="AG536"/>
      <c r="AH536"/>
      <c r="AI536"/>
      <c r="AJ536"/>
      <c r="AK536"/>
      <c r="AL536"/>
      <c r="AM536"/>
      <c r="AN536"/>
      <c r="AO536"/>
      <c r="AP536"/>
      <c r="AQ536"/>
      <c r="AR536"/>
      <c r="AS536"/>
      <c r="AT536"/>
      <c r="AU536"/>
      <c r="AV536"/>
      <c r="AW536"/>
      <c r="AX536"/>
      <c r="AY536"/>
      <c r="AZ536"/>
      <c r="BA536"/>
      <c r="BB536"/>
      <c r="BC536"/>
      <c r="BD536"/>
    </row>
    <row r="537" spans="1:56" s="2" customFormat="1" x14ac:dyDescent="0.25">
      <c r="A537" t="s">
        <v>665</v>
      </c>
      <c r="B537" t="s">
        <v>811</v>
      </c>
      <c r="C537">
        <v>2.0425999999999997</v>
      </c>
      <c r="D537">
        <v>0.95733333333333326</v>
      </c>
      <c r="E537">
        <v>0.32466666666666666</v>
      </c>
      <c r="F537">
        <f t="shared" si="54"/>
        <v>6.2913757700205331</v>
      </c>
      <c r="G537">
        <f t="shared" si="55"/>
        <v>2.9486652977412731</v>
      </c>
      <c r="H537">
        <f t="shared" si="58"/>
        <v>2.6533755337269467</v>
      </c>
      <c r="I537">
        <f t="shared" si="58"/>
        <v>1.5600620717407092</v>
      </c>
      <c r="J537">
        <v>2.589866666666667</v>
      </c>
      <c r="K537">
        <v>1.3003</v>
      </c>
      <c r="L537">
        <v>1.2046000000000001</v>
      </c>
      <c r="M537">
        <f t="shared" si="56"/>
        <v>2.1499806298079585</v>
      </c>
      <c r="N537">
        <f t="shared" si="57"/>
        <v>1.0794454590735514</v>
      </c>
      <c r="O537">
        <f t="shared" si="59"/>
        <v>1.1043236619515333</v>
      </c>
      <c r="P537">
        <f t="shared" si="59"/>
        <v>0.11029035043595925</v>
      </c>
      <c r="Q537" t="s">
        <v>802</v>
      </c>
      <c r="R537" t="s">
        <v>114</v>
      </c>
      <c r="S537"/>
      <c r="T537"/>
      <c r="U537"/>
      <c r="V537"/>
      <c r="W537"/>
      <c r="X537"/>
      <c r="Y537"/>
      <c r="Z537"/>
      <c r="AA537"/>
      <c r="AB537"/>
      <c r="AC537"/>
      <c r="AD537"/>
      <c r="AE537"/>
      <c r="AF537"/>
      <c r="AG537"/>
      <c r="AH537"/>
      <c r="AI537"/>
      <c r="AJ537"/>
      <c r="AK537"/>
      <c r="AL537"/>
      <c r="AM537"/>
      <c r="AN537"/>
      <c r="AO537"/>
      <c r="AP537"/>
      <c r="AQ537"/>
      <c r="AR537"/>
      <c r="AS537"/>
      <c r="AT537"/>
      <c r="AU537"/>
      <c r="AV537"/>
      <c r="AW537"/>
      <c r="AX537"/>
      <c r="AY537"/>
      <c r="AZ537"/>
      <c r="BA537"/>
      <c r="BB537"/>
      <c r="BC537"/>
      <c r="BD537"/>
    </row>
    <row r="538" spans="1:56" s="2" customFormat="1" x14ac:dyDescent="0.25">
      <c r="A538" t="s">
        <v>665</v>
      </c>
      <c r="B538" t="s">
        <v>812</v>
      </c>
      <c r="C538">
        <v>2.642466666666667</v>
      </c>
      <c r="D538">
        <v>1.7611000000000001</v>
      </c>
      <c r="E538">
        <v>2.0114333333333332</v>
      </c>
      <c r="F538">
        <f t="shared" si="54"/>
        <v>1.3137232156173875</v>
      </c>
      <c r="G538">
        <f t="shared" si="55"/>
        <v>0.87554480221400999</v>
      </c>
      <c r="H538">
        <f t="shared" si="58"/>
        <v>0.39366135060809543</v>
      </c>
      <c r="I538">
        <f t="shared" si="58"/>
        <v>-0.19174709066803483</v>
      </c>
      <c r="J538">
        <v>1.1613333333333333</v>
      </c>
      <c r="K538">
        <v>0.45323333333333338</v>
      </c>
      <c r="L538">
        <v>1.1292666666666669</v>
      </c>
      <c r="M538">
        <f t="shared" si="56"/>
        <v>1.0283960092095163</v>
      </c>
      <c r="N538">
        <f t="shared" si="57"/>
        <v>0.40135190979396657</v>
      </c>
      <c r="O538">
        <f t="shared" si="59"/>
        <v>4.0395916777000065E-2</v>
      </c>
      <c r="P538">
        <f t="shared" si="59"/>
        <v>-1.317060332342634</v>
      </c>
      <c r="Q538" t="s">
        <v>802</v>
      </c>
      <c r="R538" t="s">
        <v>114</v>
      </c>
      <c r="S538"/>
      <c r="T538"/>
      <c r="U538"/>
      <c r="V538"/>
      <c r="W538"/>
      <c r="X538"/>
      <c r="Y538"/>
      <c r="Z538"/>
      <c r="AA538"/>
      <c r="AB538"/>
      <c r="AC538"/>
      <c r="AD538"/>
      <c r="AE538"/>
      <c r="AF538"/>
      <c r="AG538"/>
      <c r="AH538"/>
      <c r="AI538"/>
      <c r="AJ538"/>
      <c r="AK538"/>
      <c r="AL538"/>
      <c r="AM538"/>
      <c r="AN538"/>
      <c r="AO538"/>
      <c r="AP538"/>
      <c r="AQ538"/>
      <c r="AR538"/>
      <c r="AS538"/>
      <c r="AT538"/>
      <c r="AU538"/>
      <c r="AV538"/>
      <c r="AW538"/>
      <c r="AX538"/>
      <c r="AY538"/>
      <c r="AZ538"/>
      <c r="BA538"/>
      <c r="BB538"/>
      <c r="BC538"/>
      <c r="BD538"/>
    </row>
    <row r="539" spans="1:56" s="2" customFormat="1" x14ac:dyDescent="0.25">
      <c r="A539" t="s">
        <v>665</v>
      </c>
      <c r="B539" t="s">
        <v>813</v>
      </c>
      <c r="C539">
        <v>0.93566666666666665</v>
      </c>
      <c r="D539">
        <v>1.1304000000000001</v>
      </c>
      <c r="E539">
        <v>2.1498000000000004</v>
      </c>
      <c r="F539">
        <f t="shared" si="54"/>
        <v>0.43523428535987835</v>
      </c>
      <c r="G539">
        <f t="shared" si="55"/>
        <v>0.52581635500976831</v>
      </c>
      <c r="H539">
        <f t="shared" si="58"/>
        <v>-1.2001358862531621</v>
      </c>
      <c r="I539">
        <f t="shared" si="58"/>
        <v>-0.92736907859795303</v>
      </c>
      <c r="J539">
        <v>1.0489333333333333</v>
      </c>
      <c r="K539">
        <v>0.95656666666666668</v>
      </c>
      <c r="L539">
        <v>1.3637333333333332</v>
      </c>
      <c r="M539">
        <f t="shared" si="56"/>
        <v>0.7691630817364099</v>
      </c>
      <c r="N539">
        <f t="shared" si="57"/>
        <v>0.70143234258897147</v>
      </c>
      <c r="O539">
        <f t="shared" si="59"/>
        <v>-0.37863857697555348</v>
      </c>
      <c r="P539">
        <f t="shared" si="59"/>
        <v>-0.5116241410332214</v>
      </c>
      <c r="Q539" t="s">
        <v>802</v>
      </c>
      <c r="R539" t="s">
        <v>114</v>
      </c>
      <c r="S539"/>
      <c r="T539"/>
      <c r="U539"/>
      <c r="V539"/>
      <c r="W539"/>
      <c r="X539"/>
      <c r="Y539"/>
      <c r="Z539"/>
      <c r="AA539"/>
      <c r="AB539"/>
      <c r="AC539"/>
      <c r="AD539"/>
      <c r="AE539"/>
      <c r="AF539"/>
      <c r="AG539"/>
      <c r="AH539"/>
      <c r="AI539"/>
      <c r="AJ539"/>
      <c r="AK539"/>
      <c r="AL539"/>
      <c r="AM539"/>
      <c r="AN539"/>
      <c r="AO539"/>
      <c r="AP539"/>
      <c r="AQ539"/>
      <c r="AR539"/>
      <c r="AS539"/>
      <c r="AT539"/>
      <c r="AU539"/>
      <c r="AV539"/>
      <c r="AW539"/>
      <c r="AX539"/>
      <c r="AY539"/>
      <c r="AZ539"/>
      <c r="BA539"/>
      <c r="BB539"/>
      <c r="BC539"/>
      <c r="BD539"/>
    </row>
    <row r="540" spans="1:56" s="2" customFormat="1" x14ac:dyDescent="0.25">
      <c r="A540" t="s">
        <v>665</v>
      </c>
      <c r="B540" t="s">
        <v>814</v>
      </c>
      <c r="C540">
        <v>1.6400000000000001E-2</v>
      </c>
      <c r="D540">
        <v>3.093333333333333E-2</v>
      </c>
      <c r="E540">
        <v>0</v>
      </c>
      <c r="F540" t="e">
        <f t="shared" si="54"/>
        <v>#DIV/0!</v>
      </c>
      <c r="G540" t="e">
        <f t="shared" si="55"/>
        <v>#DIV/0!</v>
      </c>
      <c r="H540" t="e">
        <f t="shared" si="58"/>
        <v>#DIV/0!</v>
      </c>
      <c r="I540" t="e">
        <f t="shared" si="58"/>
        <v>#DIV/0!</v>
      </c>
      <c r="J540">
        <v>1.9566666666666666E-2</v>
      </c>
      <c r="K540">
        <v>5.1166666666666666E-2</v>
      </c>
      <c r="L540">
        <v>0.12139999999999999</v>
      </c>
      <c r="M540">
        <f t="shared" si="56"/>
        <v>0.16117517847336629</v>
      </c>
      <c r="N540">
        <f t="shared" si="57"/>
        <v>0.42147171883580453</v>
      </c>
      <c r="O540">
        <f t="shared" si="59"/>
        <v>-2.6332985138667859</v>
      </c>
      <c r="P540">
        <f t="shared" si="59"/>
        <v>-1.2464922667192964</v>
      </c>
      <c r="Q540" t="s">
        <v>802</v>
      </c>
      <c r="R540" t="s">
        <v>114</v>
      </c>
      <c r="S540"/>
      <c r="T540"/>
      <c r="U540"/>
      <c r="V540"/>
      <c r="W540"/>
      <c r="X540"/>
      <c r="Y540"/>
      <c r="Z540"/>
      <c r="AA540"/>
      <c r="AB540"/>
      <c r="AC540"/>
      <c r="AD540"/>
      <c r="AE540"/>
      <c r="AF540"/>
      <c r="AG540"/>
      <c r="AH540"/>
      <c r="AI540"/>
      <c r="AJ540"/>
      <c r="AK540"/>
      <c r="AL540"/>
      <c r="AM540"/>
      <c r="AN540"/>
      <c r="AO540"/>
      <c r="AP540"/>
      <c r="AQ540"/>
      <c r="AR540"/>
      <c r="AS540"/>
      <c r="AT540"/>
      <c r="AU540"/>
      <c r="AV540"/>
      <c r="AW540"/>
      <c r="AX540"/>
      <c r="AY540"/>
      <c r="AZ540"/>
      <c r="BA540"/>
      <c r="BB540"/>
      <c r="BC540"/>
      <c r="BD540"/>
    </row>
    <row r="541" spans="1:56" s="2" customFormat="1" x14ac:dyDescent="0.25">
      <c r="A541" t="s">
        <v>665</v>
      </c>
      <c r="B541" t="s">
        <v>815</v>
      </c>
      <c r="C541">
        <v>5.4755333333333338</v>
      </c>
      <c r="D541">
        <v>5.232566666666667</v>
      </c>
      <c r="E541">
        <v>4.9420999999999999</v>
      </c>
      <c r="F541">
        <f t="shared" si="54"/>
        <v>1.1079365721724235</v>
      </c>
      <c r="G541">
        <f t="shared" si="55"/>
        <v>1.0587739355064987</v>
      </c>
      <c r="H541">
        <f t="shared" si="58"/>
        <v>0.1478752914669085</v>
      </c>
      <c r="I541">
        <f t="shared" si="58"/>
        <v>8.2394584666044129E-2</v>
      </c>
      <c r="J541">
        <v>5.8315666666666672</v>
      </c>
      <c r="K541">
        <v>4.3875000000000002</v>
      </c>
      <c r="L541">
        <v>3.5141333333333336</v>
      </c>
      <c r="M541">
        <f t="shared" si="56"/>
        <v>1.6594608438306269</v>
      </c>
      <c r="N541">
        <f t="shared" si="57"/>
        <v>1.2485297465472758</v>
      </c>
      <c r="O541">
        <f t="shared" si="59"/>
        <v>0.73071458839311221</v>
      </c>
      <c r="P541">
        <f t="shared" si="59"/>
        <v>0.32023019426172106</v>
      </c>
      <c r="Q541" t="s">
        <v>802</v>
      </c>
      <c r="R541" t="s">
        <v>114</v>
      </c>
      <c r="S541"/>
      <c r="T541"/>
      <c r="U541"/>
      <c r="V541"/>
      <c r="W541"/>
      <c r="X541"/>
      <c r="Y541"/>
      <c r="Z541"/>
      <c r="AA541"/>
      <c r="AB541"/>
      <c r="AC541"/>
      <c r="AD541"/>
      <c r="AE541"/>
      <c r="AF541"/>
      <c r="AG541"/>
      <c r="AH541"/>
      <c r="AI541"/>
      <c r="AJ541"/>
      <c r="AK541"/>
      <c r="AL541"/>
      <c r="AM541"/>
      <c r="AN541"/>
      <c r="AO541"/>
      <c r="AP541"/>
      <c r="AQ541"/>
      <c r="AR541"/>
      <c r="AS541"/>
      <c r="AT541"/>
      <c r="AU541"/>
      <c r="AV541"/>
      <c r="AW541"/>
      <c r="AX541"/>
      <c r="AY541"/>
      <c r="AZ541"/>
      <c r="BA541"/>
      <c r="BB541"/>
      <c r="BC541"/>
      <c r="BD541"/>
    </row>
    <row r="542" spans="1:56" s="2" customFormat="1" x14ac:dyDescent="0.25">
      <c r="A542" t="s">
        <v>665</v>
      </c>
      <c r="B542" t="s">
        <v>816</v>
      </c>
      <c r="C542">
        <v>5.7496999999999998</v>
      </c>
      <c r="D542">
        <v>5.023366666666667</v>
      </c>
      <c r="E542">
        <v>5.1778333333333331</v>
      </c>
      <c r="F542">
        <f t="shared" si="54"/>
        <v>1.110445166897351</v>
      </c>
      <c r="G542">
        <f t="shared" si="55"/>
        <v>0.97016770206328273</v>
      </c>
      <c r="H542">
        <f t="shared" si="58"/>
        <v>0.15113815524565474</v>
      </c>
      <c r="I542">
        <f t="shared" si="58"/>
        <v>-4.3693943440326552E-2</v>
      </c>
      <c r="J542">
        <v>7.521066666666667</v>
      </c>
      <c r="K542">
        <v>5.5997999999999992</v>
      </c>
      <c r="L542">
        <v>5.1162333333333336</v>
      </c>
      <c r="M542">
        <f t="shared" si="56"/>
        <v>1.4700398079316164</v>
      </c>
      <c r="N542">
        <f t="shared" si="57"/>
        <v>1.0945161479473831</v>
      </c>
      <c r="O542">
        <f t="shared" si="59"/>
        <v>0.55585522303982127</v>
      </c>
      <c r="P542">
        <f t="shared" si="59"/>
        <v>0.13029323948163316</v>
      </c>
      <c r="Q542" t="s">
        <v>802</v>
      </c>
      <c r="R542" t="s">
        <v>114</v>
      </c>
      <c r="S542"/>
      <c r="T542"/>
      <c r="U542"/>
      <c r="V542"/>
      <c r="W542"/>
      <c r="X542"/>
      <c r="Y542"/>
      <c r="Z542"/>
      <c r="AA542"/>
      <c r="AB542"/>
      <c r="AC542"/>
      <c r="AD542"/>
      <c r="AE542"/>
      <c r="AF542"/>
      <c r="AG542"/>
      <c r="AH542"/>
      <c r="AI542"/>
      <c r="AJ542"/>
      <c r="AK542"/>
      <c r="AL542"/>
      <c r="AM542"/>
      <c r="AN542"/>
      <c r="AO542"/>
      <c r="AP542"/>
      <c r="AQ542"/>
      <c r="AR542"/>
      <c r="AS542"/>
      <c r="AT542"/>
      <c r="AU542"/>
      <c r="AV542"/>
      <c r="AW542"/>
      <c r="AX542"/>
      <c r="AY542"/>
      <c r="AZ542"/>
      <c r="BA542"/>
      <c r="BB542"/>
      <c r="BC542"/>
      <c r="BD542"/>
    </row>
    <row r="543" spans="1:56" s="2" customFormat="1" x14ac:dyDescent="0.25">
      <c r="A543" t="s">
        <v>665</v>
      </c>
      <c r="B543" t="s">
        <v>817</v>
      </c>
      <c r="C543">
        <v>0.37203333333333338</v>
      </c>
      <c r="D543">
        <v>0.98160000000000014</v>
      </c>
      <c r="E543">
        <v>5.3499999999999999E-2</v>
      </c>
      <c r="F543">
        <f t="shared" si="54"/>
        <v>6.9538940809968857</v>
      </c>
      <c r="G543">
        <f t="shared" si="55"/>
        <v>18.347663551401872</v>
      </c>
      <c r="H543">
        <f t="shared" si="58"/>
        <v>2.7978210926645799</v>
      </c>
      <c r="I543">
        <f t="shared" si="58"/>
        <v>4.1975244523743962</v>
      </c>
      <c r="J543">
        <v>0.52359999999999995</v>
      </c>
      <c r="K543">
        <v>0.46243333333333331</v>
      </c>
      <c r="L543">
        <v>5.2833333333333336E-2</v>
      </c>
      <c r="M543">
        <f t="shared" si="56"/>
        <v>9.9104100946372231</v>
      </c>
      <c r="N543">
        <f t="shared" si="57"/>
        <v>8.7526813880126166</v>
      </c>
      <c r="O543">
        <f t="shared" si="59"/>
        <v>3.3089447576396269</v>
      </c>
      <c r="P543">
        <f t="shared" si="59"/>
        <v>3.1297250549542301</v>
      </c>
      <c r="Q543" t="s">
        <v>802</v>
      </c>
      <c r="R543" t="s">
        <v>114</v>
      </c>
      <c r="S543"/>
      <c r="T543"/>
      <c r="U543"/>
      <c r="V543"/>
      <c r="W543"/>
      <c r="X543"/>
      <c r="Y543"/>
      <c r="Z543"/>
      <c r="AA543"/>
      <c r="AB543"/>
      <c r="AC543"/>
      <c r="AD543"/>
      <c r="AE543"/>
      <c r="AF543"/>
      <c r="AG543"/>
      <c r="AH543"/>
      <c r="AI543"/>
      <c r="AJ543"/>
      <c r="AK543"/>
      <c r="AL543"/>
      <c r="AM543"/>
      <c r="AN543"/>
      <c r="AO543"/>
      <c r="AP543"/>
      <c r="AQ543"/>
      <c r="AR543"/>
      <c r="AS543"/>
      <c r="AT543"/>
      <c r="AU543"/>
      <c r="AV543"/>
      <c r="AW543"/>
      <c r="AX543"/>
      <c r="AY543"/>
      <c r="AZ543"/>
      <c r="BA543"/>
      <c r="BB543"/>
      <c r="BC543"/>
      <c r="BD543"/>
    </row>
    <row r="544" spans="1:56" s="2" customFormat="1" x14ac:dyDescent="0.25">
      <c r="A544" t="s">
        <v>665</v>
      </c>
      <c r="B544" t="s">
        <v>44</v>
      </c>
      <c r="C544">
        <v>2.5851666666666664</v>
      </c>
      <c r="D544">
        <v>2.2984333333333331</v>
      </c>
      <c r="E544">
        <v>0.24826666666666672</v>
      </c>
      <c r="F544">
        <f t="shared" si="54"/>
        <v>10.41286251342642</v>
      </c>
      <c r="G544">
        <f t="shared" si="55"/>
        <v>9.2579215896885039</v>
      </c>
      <c r="H544">
        <f t="shared" si="58"/>
        <v>3.3802948173419209</v>
      </c>
      <c r="I544">
        <f t="shared" si="58"/>
        <v>3.2106883437222007</v>
      </c>
      <c r="J544">
        <v>2.2393000000000001</v>
      </c>
      <c r="K544">
        <v>1.9670333333333332</v>
      </c>
      <c r="L544">
        <v>0.46513333333333334</v>
      </c>
      <c r="M544">
        <f t="shared" si="56"/>
        <v>4.8143184749892507</v>
      </c>
      <c r="N544">
        <f t="shared" si="57"/>
        <v>4.2289666045578329</v>
      </c>
      <c r="O544">
        <f t="shared" si="59"/>
        <v>2.2673315815901862</v>
      </c>
      <c r="P544">
        <f t="shared" si="59"/>
        <v>2.0803051676901871</v>
      </c>
      <c r="Q544" t="s">
        <v>802</v>
      </c>
      <c r="R544" t="s">
        <v>114</v>
      </c>
      <c r="S544"/>
      <c r="T544"/>
      <c r="U544"/>
      <c r="V544"/>
      <c r="W544"/>
      <c r="X544"/>
      <c r="Y544"/>
      <c r="Z544"/>
      <c r="AA544"/>
      <c r="AB544"/>
      <c r="AC544"/>
      <c r="AD544"/>
      <c r="AE544"/>
      <c r="AF544"/>
      <c r="AG544"/>
      <c r="AH544"/>
      <c r="AI544"/>
      <c r="AJ544"/>
      <c r="AK544"/>
      <c r="AL544"/>
      <c r="AM544"/>
      <c r="AN544"/>
      <c r="AO544"/>
      <c r="AP544"/>
      <c r="AQ544"/>
      <c r="AR544"/>
      <c r="AS544"/>
      <c r="AT544"/>
      <c r="AU544"/>
      <c r="AV544"/>
      <c r="AW544"/>
      <c r="AX544"/>
      <c r="AY544"/>
      <c r="AZ544"/>
      <c r="BA544"/>
      <c r="BB544"/>
      <c r="BC544"/>
      <c r="BD544"/>
    </row>
    <row r="545" spans="1:56" s="2" customFormat="1" x14ac:dyDescent="0.25">
      <c r="A545" t="s">
        <v>665</v>
      </c>
      <c r="B545" t="s">
        <v>159</v>
      </c>
      <c r="C545">
        <v>15.874833333333333</v>
      </c>
      <c r="D545">
        <v>16.372933333333332</v>
      </c>
      <c r="E545">
        <v>6.7307999999999995</v>
      </c>
      <c r="F545">
        <f t="shared" si="54"/>
        <v>2.3585358847883362</v>
      </c>
      <c r="G545">
        <f t="shared" si="55"/>
        <v>2.4325389750599236</v>
      </c>
      <c r="H545">
        <f t="shared" si="58"/>
        <v>1.2378915514345361</v>
      </c>
      <c r="I545">
        <f t="shared" si="58"/>
        <v>1.2824629205974272</v>
      </c>
      <c r="J545">
        <v>8.6443666666666683</v>
      </c>
      <c r="K545">
        <v>15.920866666666669</v>
      </c>
      <c r="L545">
        <v>10.2826</v>
      </c>
      <c r="M545">
        <f t="shared" si="56"/>
        <v>0.84067907597948655</v>
      </c>
      <c r="N545">
        <f t="shared" si="57"/>
        <v>1.5483308372071916</v>
      </c>
      <c r="O545">
        <f t="shared" si="59"/>
        <v>-0.25037292919229592</v>
      </c>
      <c r="P545">
        <f t="shared" si="59"/>
        <v>0.63071377006220219</v>
      </c>
      <c r="Q545" t="s">
        <v>802</v>
      </c>
      <c r="R545" t="s">
        <v>114</v>
      </c>
      <c r="S545"/>
      <c r="T545"/>
      <c r="U545"/>
      <c r="V545"/>
      <c r="W545"/>
      <c r="X545"/>
      <c r="Y545"/>
      <c r="Z545"/>
      <c r="AA545"/>
      <c r="AB545"/>
      <c r="AC545"/>
      <c r="AD545"/>
      <c r="AE545"/>
      <c r="AF545"/>
      <c r="AG545"/>
      <c r="AH545"/>
      <c r="AI545"/>
      <c r="AJ545"/>
      <c r="AK545"/>
      <c r="AL545"/>
      <c r="AM545"/>
      <c r="AN545"/>
      <c r="AO545"/>
      <c r="AP545"/>
      <c r="AQ545"/>
      <c r="AR545"/>
      <c r="AS545"/>
      <c r="AT545"/>
      <c r="AU545"/>
      <c r="AV545"/>
      <c r="AW545"/>
      <c r="AX545"/>
      <c r="AY545"/>
      <c r="AZ545"/>
      <c r="BA545"/>
      <c r="BB545"/>
      <c r="BC545"/>
      <c r="BD545"/>
    </row>
    <row r="546" spans="1:56" s="2" customFormat="1" x14ac:dyDescent="0.25">
      <c r="A546" t="s">
        <v>665</v>
      </c>
      <c r="B546" t="s">
        <v>818</v>
      </c>
      <c r="C546">
        <v>20.624833333333331</v>
      </c>
      <c r="D546">
        <v>15.500900000000001</v>
      </c>
      <c r="E546">
        <v>14.715200000000001</v>
      </c>
      <c r="F546">
        <f t="shared" si="54"/>
        <v>1.4016006125185747</v>
      </c>
      <c r="G546">
        <f t="shared" si="55"/>
        <v>1.0533937697075133</v>
      </c>
      <c r="H546">
        <f t="shared" si="58"/>
        <v>0.4870753105292619</v>
      </c>
      <c r="I546">
        <f t="shared" si="58"/>
        <v>7.5044831816720503E-2</v>
      </c>
      <c r="J546">
        <v>17.721399999999999</v>
      </c>
      <c r="K546">
        <v>11.9735</v>
      </c>
      <c r="L546">
        <v>8.7370666666666654</v>
      </c>
      <c r="M546">
        <f t="shared" si="56"/>
        <v>2.0283008790135515</v>
      </c>
      <c r="N546">
        <f t="shared" si="57"/>
        <v>1.3704256195824687</v>
      </c>
      <c r="O546">
        <f t="shared" si="59"/>
        <v>1.0202716782108827</v>
      </c>
      <c r="P546">
        <f t="shared" si="59"/>
        <v>0.45462402741829655</v>
      </c>
      <c r="Q546" t="s">
        <v>802</v>
      </c>
      <c r="R546" t="s">
        <v>114</v>
      </c>
      <c r="S546"/>
      <c r="T546"/>
      <c r="U546"/>
      <c r="V546"/>
      <c r="W546"/>
      <c r="X546"/>
      <c r="Y546"/>
      <c r="Z546"/>
      <c r="AA546"/>
      <c r="AB546"/>
      <c r="AC546"/>
      <c r="AD546"/>
      <c r="AE546"/>
      <c r="AF546"/>
      <c r="AG546"/>
      <c r="AH546"/>
      <c r="AI546"/>
      <c r="AJ546"/>
      <c r="AK546"/>
      <c r="AL546"/>
      <c r="AM546"/>
      <c r="AN546"/>
      <c r="AO546"/>
      <c r="AP546"/>
      <c r="AQ546"/>
      <c r="AR546"/>
      <c r="AS546"/>
      <c r="AT546"/>
      <c r="AU546"/>
      <c r="AV546"/>
      <c r="AW546"/>
      <c r="AX546"/>
      <c r="AY546"/>
      <c r="AZ546"/>
      <c r="BA546"/>
      <c r="BB546"/>
      <c r="BC546"/>
      <c r="BD546"/>
    </row>
    <row r="547" spans="1:56" s="2" customFormat="1" x14ac:dyDescent="0.25">
      <c r="A547" t="s">
        <v>665</v>
      </c>
      <c r="B547" t="s">
        <v>819</v>
      </c>
      <c r="C547">
        <v>0.8469000000000001</v>
      </c>
      <c r="D547">
        <v>0.83886666666666665</v>
      </c>
      <c r="E547">
        <v>0.80459999999999987</v>
      </c>
      <c r="F547">
        <f t="shared" si="54"/>
        <v>1.0525727069351234</v>
      </c>
      <c r="G547">
        <f t="shared" si="55"/>
        <v>1.0425884497472866</v>
      </c>
      <c r="H547">
        <f t="shared" si="58"/>
        <v>7.3919891545219496E-2</v>
      </c>
      <c r="I547">
        <f t="shared" si="58"/>
        <v>6.0169782325852302E-2</v>
      </c>
      <c r="J547">
        <v>0.50063333333333337</v>
      </c>
      <c r="K547">
        <v>0.32603333333333334</v>
      </c>
      <c r="L547">
        <v>0.28153333333333336</v>
      </c>
      <c r="M547">
        <f t="shared" si="56"/>
        <v>1.7782382192753967</v>
      </c>
      <c r="N547">
        <f t="shared" si="57"/>
        <v>1.1580629883968743</v>
      </c>
      <c r="O547">
        <f t="shared" si="59"/>
        <v>0.83044860580214175</v>
      </c>
      <c r="P547">
        <f t="shared" si="59"/>
        <v>0.21171372532750682</v>
      </c>
      <c r="Q547" t="s">
        <v>802</v>
      </c>
      <c r="R547" t="s">
        <v>114</v>
      </c>
      <c r="S547"/>
      <c r="T547"/>
      <c r="U547"/>
      <c r="V547"/>
      <c r="W547"/>
      <c r="X547"/>
      <c r="Y547"/>
      <c r="Z547"/>
      <c r="AA547"/>
      <c r="AB547"/>
      <c r="AC547"/>
      <c r="AD547"/>
      <c r="AE547"/>
      <c r="AF547"/>
      <c r="AG547"/>
      <c r="AH547"/>
      <c r="AI547"/>
      <c r="AJ547"/>
      <c r="AK547"/>
      <c r="AL547"/>
      <c r="AM547"/>
      <c r="AN547"/>
      <c r="AO547"/>
      <c r="AP547"/>
      <c r="AQ547"/>
      <c r="AR547"/>
      <c r="AS547"/>
      <c r="AT547"/>
      <c r="AU547"/>
      <c r="AV547"/>
      <c r="AW547"/>
      <c r="AX547"/>
      <c r="AY547"/>
      <c r="AZ547"/>
      <c r="BA547"/>
      <c r="BB547"/>
      <c r="BC547"/>
      <c r="BD547"/>
    </row>
    <row r="548" spans="1:56" s="2" customFormat="1" x14ac:dyDescent="0.25">
      <c r="A548" t="s">
        <v>665</v>
      </c>
      <c r="B548" t="s">
        <v>820</v>
      </c>
      <c r="C548">
        <v>7.9211</v>
      </c>
      <c r="D548">
        <v>7.6251666666666678</v>
      </c>
      <c r="E548">
        <v>7.9517999999999995</v>
      </c>
      <c r="F548">
        <f t="shared" si="54"/>
        <v>0.99613923891445966</v>
      </c>
      <c r="G548">
        <f t="shared" si="55"/>
        <v>0.95892334649597177</v>
      </c>
      <c r="H548">
        <f t="shared" si="58"/>
        <v>-5.5806806548234986E-3</v>
      </c>
      <c r="I548">
        <f t="shared" si="58"/>
        <v>-6.0512599821260706E-2</v>
      </c>
      <c r="J548">
        <v>4.8151999999999999</v>
      </c>
      <c r="K548">
        <v>5.8780666666666663</v>
      </c>
      <c r="L548">
        <v>4.0726666666666667</v>
      </c>
      <c r="M548">
        <f t="shared" si="56"/>
        <v>1.1823211654935342</v>
      </c>
      <c r="N548">
        <f t="shared" si="57"/>
        <v>1.4432967752496315</v>
      </c>
      <c r="O548">
        <f t="shared" si="59"/>
        <v>0.24162198215487718</v>
      </c>
      <c r="P548">
        <f t="shared" si="59"/>
        <v>0.52936798185161293</v>
      </c>
      <c r="Q548" t="s">
        <v>802</v>
      </c>
      <c r="R548" t="s">
        <v>114</v>
      </c>
      <c r="S548"/>
      <c r="T548"/>
      <c r="U548"/>
      <c r="V548"/>
      <c r="W548"/>
      <c r="X548"/>
      <c r="Y548"/>
      <c r="Z548"/>
      <c r="AA548"/>
      <c r="AB548"/>
      <c r="AC548"/>
      <c r="AD548"/>
      <c r="AE548"/>
      <c r="AF548"/>
      <c r="AG548"/>
      <c r="AH548"/>
      <c r="AI548"/>
      <c r="AJ548"/>
      <c r="AK548"/>
      <c r="AL548"/>
      <c r="AM548"/>
      <c r="AN548"/>
      <c r="AO548"/>
      <c r="AP548"/>
      <c r="AQ548"/>
      <c r="AR548"/>
      <c r="AS548"/>
      <c r="AT548"/>
      <c r="AU548"/>
      <c r="AV548"/>
      <c r="AW548"/>
      <c r="AX548"/>
      <c r="AY548"/>
      <c r="AZ548"/>
      <c r="BA548"/>
      <c r="BB548"/>
      <c r="BC548"/>
      <c r="BD548"/>
    </row>
    <row r="549" spans="1:56" s="2" customFormat="1" x14ac:dyDescent="0.25">
      <c r="A549" t="s">
        <v>665</v>
      </c>
      <c r="B549" t="s">
        <v>821</v>
      </c>
      <c r="C549">
        <v>2.8483333333333332</v>
      </c>
      <c r="D549">
        <v>1.9377666666666666</v>
      </c>
      <c r="E549">
        <v>1.2133333333333334</v>
      </c>
      <c r="F549">
        <f t="shared" si="54"/>
        <v>2.3475274725274722</v>
      </c>
      <c r="G549">
        <f t="shared" si="55"/>
        <v>1.5970604395604395</v>
      </c>
      <c r="H549">
        <f t="shared" si="58"/>
        <v>1.2311420414774428</v>
      </c>
      <c r="I549">
        <f t="shared" si="58"/>
        <v>0.67541891149940714</v>
      </c>
      <c r="J549">
        <v>3.3747666666666665</v>
      </c>
      <c r="K549">
        <v>2.3620999999999999</v>
      </c>
      <c r="L549">
        <v>1.8663000000000001</v>
      </c>
      <c r="M549">
        <f t="shared" si="56"/>
        <v>1.8082659093750557</v>
      </c>
      <c r="N549">
        <f t="shared" si="57"/>
        <v>1.2656593259390236</v>
      </c>
      <c r="O549">
        <f t="shared" si="59"/>
        <v>0.85460684474912596</v>
      </c>
      <c r="P549">
        <f t="shared" si="59"/>
        <v>0.33988913073881227</v>
      </c>
      <c r="Q549" t="s">
        <v>802</v>
      </c>
      <c r="R549" t="s">
        <v>114</v>
      </c>
      <c r="S549"/>
      <c r="T549"/>
      <c r="U549"/>
      <c r="V549"/>
      <c r="W549"/>
      <c r="X549"/>
      <c r="Y549"/>
      <c r="Z549"/>
      <c r="AA549"/>
      <c r="AB549"/>
      <c r="AC549"/>
      <c r="AD549"/>
      <c r="AE549"/>
      <c r="AF549"/>
      <c r="AG549"/>
      <c r="AH549"/>
      <c r="AI549"/>
      <c r="AJ549"/>
      <c r="AK549"/>
      <c r="AL549"/>
      <c r="AM549"/>
      <c r="AN549"/>
      <c r="AO549"/>
      <c r="AP549"/>
      <c r="AQ549"/>
      <c r="AR549"/>
      <c r="AS549"/>
      <c r="AT549"/>
      <c r="AU549"/>
      <c r="AV549"/>
      <c r="AW549"/>
      <c r="AX549"/>
      <c r="AY549"/>
      <c r="AZ549"/>
      <c r="BA549"/>
      <c r="BB549"/>
      <c r="BC549"/>
      <c r="BD549"/>
    </row>
    <row r="550" spans="1:56" s="2" customFormat="1" x14ac:dyDescent="0.25">
      <c r="A550" t="s">
        <v>665</v>
      </c>
      <c r="B550" t="s">
        <v>822</v>
      </c>
      <c r="C550">
        <v>12.723133333333335</v>
      </c>
      <c r="D550">
        <v>23.189333333333334</v>
      </c>
      <c r="E550">
        <v>16.160766666666664</v>
      </c>
      <c r="F550">
        <f t="shared" si="54"/>
        <v>0.78728525668130456</v>
      </c>
      <c r="G550">
        <f t="shared" si="55"/>
        <v>1.4349154227419081</v>
      </c>
      <c r="H550">
        <f t="shared" si="58"/>
        <v>-0.34504163344400485</v>
      </c>
      <c r="I550">
        <f t="shared" si="58"/>
        <v>0.52096570360005845</v>
      </c>
      <c r="J550">
        <v>10.4849</v>
      </c>
      <c r="K550">
        <v>18.319166666666664</v>
      </c>
      <c r="L550">
        <v>22.1387</v>
      </c>
      <c r="M550">
        <f t="shared" si="56"/>
        <v>0.47360052758292037</v>
      </c>
      <c r="N550">
        <f t="shared" si="57"/>
        <v>0.82747255560022337</v>
      </c>
      <c r="O550">
        <f t="shared" si="59"/>
        <v>-1.078257406781904</v>
      </c>
      <c r="P550">
        <f t="shared" si="59"/>
        <v>-0.27321663137360602</v>
      </c>
      <c r="Q550" t="s">
        <v>802</v>
      </c>
      <c r="R550" t="s">
        <v>114</v>
      </c>
      <c r="S550"/>
      <c r="T550"/>
      <c r="U550"/>
      <c r="V550"/>
      <c r="W550"/>
      <c r="X550"/>
      <c r="Y550"/>
      <c r="Z550"/>
      <c r="AA550"/>
      <c r="AB550"/>
      <c r="AC550"/>
      <c r="AD550"/>
      <c r="AE550"/>
      <c r="AF550"/>
      <c r="AG550"/>
      <c r="AH550"/>
      <c r="AI550"/>
      <c r="AJ550"/>
      <c r="AK550"/>
      <c r="AL550"/>
      <c r="AM550"/>
      <c r="AN550"/>
      <c r="AO550"/>
      <c r="AP550"/>
      <c r="AQ550"/>
      <c r="AR550"/>
      <c r="AS550"/>
      <c r="AT550"/>
      <c r="AU550"/>
      <c r="AV550"/>
      <c r="AW550"/>
      <c r="AX550"/>
      <c r="AY550"/>
      <c r="AZ550"/>
      <c r="BA550"/>
      <c r="BB550"/>
      <c r="BC550"/>
      <c r="BD550"/>
    </row>
    <row r="551" spans="1:56" s="2" customFormat="1" x14ac:dyDescent="0.25">
      <c r="A551" t="s">
        <v>665</v>
      </c>
      <c r="B551" t="s">
        <v>823</v>
      </c>
      <c r="C551">
        <v>0.30106666666666665</v>
      </c>
      <c r="D551">
        <v>0.9389333333333334</v>
      </c>
      <c r="E551">
        <v>1.9423000000000001</v>
      </c>
      <c r="F551">
        <f t="shared" si="54"/>
        <v>0.15500523434416241</v>
      </c>
      <c r="G551">
        <f t="shared" si="55"/>
        <v>0.48341313562958005</v>
      </c>
      <c r="H551">
        <f t="shared" si="58"/>
        <v>-2.6896111604532669</v>
      </c>
      <c r="I551">
        <f t="shared" si="58"/>
        <v>-1.0486714193631366</v>
      </c>
      <c r="J551">
        <v>0.17519999999999999</v>
      </c>
      <c r="K551">
        <v>0.40506666666666663</v>
      </c>
      <c r="L551">
        <v>1.1119666666666668</v>
      </c>
      <c r="M551">
        <f t="shared" si="56"/>
        <v>0.15755867981654123</v>
      </c>
      <c r="N551">
        <f t="shared" si="57"/>
        <v>0.36427950478131832</v>
      </c>
      <c r="O551">
        <f t="shared" si="59"/>
        <v>-2.6660388611072854</v>
      </c>
      <c r="P551">
        <f t="shared" si="59"/>
        <v>-1.4568822669275312</v>
      </c>
      <c r="Q551" t="s">
        <v>802</v>
      </c>
      <c r="R551" t="s">
        <v>114</v>
      </c>
      <c r="S551"/>
      <c r="T551"/>
      <c r="U551"/>
      <c r="V551"/>
      <c r="W551"/>
      <c r="X551"/>
      <c r="Y551"/>
      <c r="Z551"/>
      <c r="AA551"/>
      <c r="AB551"/>
      <c r="AC551"/>
      <c r="AD551"/>
      <c r="AE551"/>
      <c r="AF551"/>
      <c r="AG551"/>
      <c r="AH551"/>
      <c r="AI551"/>
      <c r="AJ551"/>
      <c r="AK551"/>
      <c r="AL551"/>
      <c r="AM551"/>
      <c r="AN551"/>
      <c r="AO551"/>
      <c r="AP551"/>
      <c r="AQ551"/>
      <c r="AR551"/>
      <c r="AS551"/>
      <c r="AT551"/>
      <c r="AU551"/>
      <c r="AV551"/>
      <c r="AW551"/>
      <c r="AX551"/>
      <c r="AY551"/>
      <c r="AZ551"/>
      <c r="BA551"/>
      <c r="BB551"/>
      <c r="BC551"/>
      <c r="BD551"/>
    </row>
    <row r="552" spans="1:56" s="2" customFormat="1" x14ac:dyDescent="0.25">
      <c r="A552" t="s">
        <v>665</v>
      </c>
      <c r="B552" t="s">
        <v>824</v>
      </c>
      <c r="C552">
        <v>2.0038999999999998</v>
      </c>
      <c r="D552">
        <v>1.1624999999999999</v>
      </c>
      <c r="E552">
        <v>1.3663666666666667</v>
      </c>
      <c r="F552">
        <f t="shared" si="54"/>
        <v>1.4665902271230269</v>
      </c>
      <c r="G552">
        <f t="shared" si="55"/>
        <v>0.85079651630845787</v>
      </c>
      <c r="H552">
        <f t="shared" si="58"/>
        <v>0.55246583087578638</v>
      </c>
      <c r="I552">
        <f t="shared" si="58"/>
        <v>-0.23311396886992589</v>
      </c>
      <c r="J552">
        <v>3.1419333333333337</v>
      </c>
      <c r="K552">
        <v>1.8126666666666666</v>
      </c>
      <c r="L552">
        <v>1.0141666666666664</v>
      </c>
      <c r="M552">
        <f t="shared" si="56"/>
        <v>3.0980443714050954</v>
      </c>
      <c r="N552">
        <f t="shared" si="57"/>
        <v>1.7873459326212</v>
      </c>
      <c r="O552">
        <f t="shared" si="59"/>
        <v>1.6313578071189814</v>
      </c>
      <c r="P552">
        <f t="shared" si="59"/>
        <v>0.83781888842366969</v>
      </c>
      <c r="Q552" t="s">
        <v>802</v>
      </c>
      <c r="R552" t="s">
        <v>114</v>
      </c>
      <c r="S552"/>
      <c r="T552"/>
      <c r="U552"/>
      <c r="V552"/>
      <c r="W552"/>
      <c r="X552"/>
      <c r="Y552"/>
      <c r="Z552"/>
      <c r="AA552"/>
      <c r="AB552"/>
      <c r="AC552"/>
      <c r="AD552"/>
      <c r="AE552"/>
      <c r="AF552"/>
      <c r="AG552"/>
      <c r="AH552"/>
      <c r="AI552"/>
      <c r="AJ552"/>
      <c r="AK552"/>
      <c r="AL552"/>
      <c r="AM552"/>
      <c r="AN552"/>
      <c r="AO552"/>
      <c r="AP552"/>
      <c r="AQ552"/>
      <c r="AR552"/>
      <c r="AS552"/>
      <c r="AT552"/>
      <c r="AU552"/>
      <c r="AV552"/>
      <c r="AW552"/>
      <c r="AX552"/>
      <c r="AY552"/>
      <c r="AZ552"/>
      <c r="BA552"/>
      <c r="BB552"/>
      <c r="BC552"/>
      <c r="BD552"/>
    </row>
    <row r="553" spans="1:56" s="2" customFormat="1" x14ac:dyDescent="0.25">
      <c r="A553" t="s">
        <v>665</v>
      </c>
      <c r="B553" t="s">
        <v>825</v>
      </c>
      <c r="C553">
        <v>1.5381666666666665</v>
      </c>
      <c r="D553">
        <v>1.1567333333333334</v>
      </c>
      <c r="E553">
        <v>2.1687999999999996</v>
      </c>
      <c r="F553">
        <f t="shared" si="54"/>
        <v>0.70922476330997175</v>
      </c>
      <c r="G553">
        <f t="shared" si="55"/>
        <v>0.5333517767121605</v>
      </c>
      <c r="H553">
        <f t="shared" si="58"/>
        <v>-0.49568518459438499</v>
      </c>
      <c r="I553">
        <f t="shared" si="58"/>
        <v>-0.90684070615018975</v>
      </c>
      <c r="J553">
        <v>1.9976666666666667</v>
      </c>
      <c r="K553">
        <v>1.1894</v>
      </c>
      <c r="L553">
        <v>2.1846999999999999</v>
      </c>
      <c r="M553">
        <f t="shared" si="56"/>
        <v>0.91438946613570138</v>
      </c>
      <c r="N553">
        <f t="shared" si="57"/>
        <v>0.54442257518194725</v>
      </c>
      <c r="O553">
        <f t="shared" si="59"/>
        <v>-0.12911931124017798</v>
      </c>
      <c r="P553">
        <f t="shared" si="59"/>
        <v>-0.87720120360061038</v>
      </c>
      <c r="Q553" t="s">
        <v>802</v>
      </c>
      <c r="R553" t="s">
        <v>114</v>
      </c>
      <c r="S553"/>
      <c r="T553"/>
      <c r="U553"/>
      <c r="V553"/>
      <c r="W553"/>
      <c r="X553"/>
      <c r="Y553"/>
      <c r="Z553"/>
      <c r="AA553"/>
      <c r="AB553"/>
      <c r="AC553"/>
      <c r="AD553"/>
      <c r="AE553"/>
      <c r="AF553"/>
      <c r="AG553"/>
      <c r="AH553"/>
      <c r="AI553"/>
      <c r="AJ553"/>
      <c r="AK553"/>
      <c r="AL553"/>
      <c r="AM553"/>
      <c r="AN553"/>
      <c r="AO553"/>
      <c r="AP553"/>
      <c r="AQ553"/>
      <c r="AR553"/>
      <c r="AS553"/>
      <c r="AT553"/>
      <c r="AU553"/>
      <c r="AV553"/>
      <c r="AW553"/>
      <c r="AX553"/>
      <c r="AY553"/>
      <c r="AZ553"/>
      <c r="BA553"/>
      <c r="BB553"/>
      <c r="BC553"/>
      <c r="BD553"/>
    </row>
    <row r="554" spans="1:56" s="2" customFormat="1" x14ac:dyDescent="0.25">
      <c r="A554" t="s">
        <v>665</v>
      </c>
      <c r="B554" t="s">
        <v>826</v>
      </c>
      <c r="C554">
        <v>0.96210000000000007</v>
      </c>
      <c r="D554">
        <v>3.2279</v>
      </c>
      <c r="E554">
        <v>0</v>
      </c>
      <c r="F554" t="e">
        <f t="shared" si="54"/>
        <v>#DIV/0!</v>
      </c>
      <c r="G554" t="e">
        <f t="shared" si="55"/>
        <v>#DIV/0!</v>
      </c>
      <c r="H554" t="e">
        <f t="shared" si="58"/>
        <v>#DIV/0!</v>
      </c>
      <c r="I554" t="e">
        <f t="shared" si="58"/>
        <v>#DIV/0!</v>
      </c>
      <c r="J554">
        <v>0.3620666666666667</v>
      </c>
      <c r="K554">
        <v>2.4102666666666668</v>
      </c>
      <c r="L554">
        <v>0</v>
      </c>
      <c r="M554" t="e">
        <f t="shared" si="56"/>
        <v>#DIV/0!</v>
      </c>
      <c r="N554" t="e">
        <f t="shared" si="57"/>
        <v>#DIV/0!</v>
      </c>
      <c r="O554" t="e">
        <f t="shared" si="59"/>
        <v>#DIV/0!</v>
      </c>
      <c r="P554" t="e">
        <f t="shared" si="59"/>
        <v>#DIV/0!</v>
      </c>
      <c r="Q554" t="s">
        <v>802</v>
      </c>
      <c r="R554" t="s">
        <v>114</v>
      </c>
      <c r="S554"/>
      <c r="T554"/>
      <c r="U554"/>
      <c r="V554"/>
      <c r="W554"/>
      <c r="X554"/>
      <c r="Y554"/>
      <c r="Z554"/>
      <c r="AA554"/>
      <c r="AB554"/>
      <c r="AC554"/>
      <c r="AD554"/>
      <c r="AE554"/>
      <c r="AF554"/>
      <c r="AG554"/>
      <c r="AH554"/>
      <c r="AI554"/>
      <c r="AJ554"/>
      <c r="AK554"/>
      <c r="AL554"/>
      <c r="AM554"/>
      <c r="AN554"/>
      <c r="AO554"/>
      <c r="AP554"/>
      <c r="AQ554"/>
      <c r="AR554"/>
      <c r="AS554"/>
      <c r="AT554"/>
      <c r="AU554"/>
      <c r="AV554"/>
      <c r="AW554"/>
      <c r="AX554"/>
      <c r="AY554"/>
      <c r="AZ554"/>
      <c r="BA554"/>
      <c r="BB554"/>
      <c r="BC554"/>
      <c r="BD554"/>
    </row>
    <row r="555" spans="1:56" s="2" customFormat="1" x14ac:dyDescent="0.25">
      <c r="A555" t="s">
        <v>665</v>
      </c>
      <c r="B555" t="s">
        <v>827</v>
      </c>
      <c r="C555">
        <v>6.1933333333333333E-2</v>
      </c>
      <c r="D555">
        <v>0.25536666666666669</v>
      </c>
      <c r="E555">
        <v>0</v>
      </c>
      <c r="F555" t="e">
        <f t="shared" si="54"/>
        <v>#DIV/0!</v>
      </c>
      <c r="G555" t="e">
        <f t="shared" si="55"/>
        <v>#DIV/0!</v>
      </c>
      <c r="H555" t="e">
        <f t="shared" si="58"/>
        <v>#DIV/0!</v>
      </c>
      <c r="I555" t="e">
        <f t="shared" si="58"/>
        <v>#DIV/0!</v>
      </c>
      <c r="J555">
        <v>5.1833333333333335E-2</v>
      </c>
      <c r="K555">
        <v>0.11213333333333332</v>
      </c>
      <c r="L555">
        <v>0.32696666666666668</v>
      </c>
      <c r="M555">
        <f t="shared" si="56"/>
        <v>0.15852788255683556</v>
      </c>
      <c r="N555">
        <f t="shared" si="57"/>
        <v>0.34295035171781013</v>
      </c>
      <c r="O555">
        <f t="shared" si="59"/>
        <v>-2.6571914848778571</v>
      </c>
      <c r="P555">
        <f t="shared" si="59"/>
        <v>-1.5439283596406779</v>
      </c>
      <c r="Q555" t="s">
        <v>828</v>
      </c>
      <c r="R555" t="s">
        <v>114</v>
      </c>
      <c r="S555"/>
      <c r="T555"/>
      <c r="U555"/>
      <c r="V555"/>
      <c r="W555"/>
      <c r="X555"/>
      <c r="Y555"/>
      <c r="Z555"/>
      <c r="AA555"/>
      <c r="AB555"/>
      <c r="AC555"/>
      <c r="AD555"/>
      <c r="AE555"/>
      <c r="AF555"/>
      <c r="AG555"/>
      <c r="AH555"/>
      <c r="AI555"/>
      <c r="AJ555"/>
      <c r="AK555"/>
      <c r="AL555"/>
      <c r="AM555"/>
      <c r="AN555"/>
      <c r="AO555"/>
      <c r="AP555"/>
      <c r="AQ555"/>
      <c r="AR555"/>
      <c r="AS555"/>
      <c r="AT555"/>
      <c r="AU555"/>
      <c r="AV555"/>
      <c r="AW555"/>
      <c r="AX555"/>
      <c r="AY555"/>
      <c r="AZ555"/>
      <c r="BA555"/>
      <c r="BB555"/>
      <c r="BC555"/>
      <c r="BD555"/>
    </row>
    <row r="556" spans="1:56" s="2" customFormat="1" x14ac:dyDescent="0.25">
      <c r="A556" t="s">
        <v>665</v>
      </c>
      <c r="B556" t="s">
        <v>829</v>
      </c>
      <c r="C556">
        <v>36.045733333333338</v>
      </c>
      <c r="D556">
        <v>26.255866666666666</v>
      </c>
      <c r="E556">
        <v>13.878099999999998</v>
      </c>
      <c r="F556">
        <f t="shared" si="54"/>
        <v>2.5973103907115056</v>
      </c>
      <c r="G556">
        <f t="shared" si="55"/>
        <v>1.8918920217224742</v>
      </c>
      <c r="H556">
        <f t="shared" si="58"/>
        <v>1.377018433108395</v>
      </c>
      <c r="I556">
        <f t="shared" si="58"/>
        <v>0.91982975032058012</v>
      </c>
      <c r="J556">
        <v>59.705199999999998</v>
      </c>
      <c r="K556">
        <v>44.942799999999998</v>
      </c>
      <c r="L556">
        <v>8.1638666666666655</v>
      </c>
      <c r="M556">
        <f t="shared" si="56"/>
        <v>7.3133482500122495</v>
      </c>
      <c r="N556">
        <f t="shared" si="57"/>
        <v>5.5050874585572203</v>
      </c>
      <c r="O556">
        <f t="shared" si="59"/>
        <v>2.8705320625048625</v>
      </c>
      <c r="P556">
        <f t="shared" si="59"/>
        <v>2.4607654838667576</v>
      </c>
      <c r="Q556" t="s">
        <v>828</v>
      </c>
      <c r="R556" t="s">
        <v>114</v>
      </c>
      <c r="S556"/>
      <c r="T556"/>
      <c r="U556"/>
      <c r="V556"/>
      <c r="W556"/>
      <c r="X556"/>
      <c r="Y556"/>
      <c r="Z556"/>
      <c r="AA556"/>
      <c r="AB556"/>
      <c r="AC556"/>
      <c r="AD556"/>
      <c r="AE556"/>
      <c r="AF556"/>
      <c r="AG556"/>
      <c r="AH556"/>
      <c r="AI556"/>
      <c r="AJ556"/>
      <c r="AK556"/>
      <c r="AL556"/>
      <c r="AM556"/>
      <c r="AN556"/>
      <c r="AO556"/>
      <c r="AP556"/>
      <c r="AQ556"/>
      <c r="AR556"/>
      <c r="AS556"/>
      <c r="AT556"/>
      <c r="AU556"/>
      <c r="AV556"/>
      <c r="AW556"/>
      <c r="AX556"/>
      <c r="AY556"/>
      <c r="AZ556"/>
      <c r="BA556"/>
      <c r="BB556"/>
      <c r="BC556"/>
      <c r="BD556"/>
    </row>
    <row r="557" spans="1:56" s="2" customFormat="1" x14ac:dyDescent="0.25">
      <c r="A557" t="s">
        <v>665</v>
      </c>
      <c r="B557" t="s">
        <v>830</v>
      </c>
      <c r="C557">
        <v>0.75816666666666677</v>
      </c>
      <c r="D557">
        <v>1.9628000000000003</v>
      </c>
      <c r="E557">
        <v>1.7693999999999999</v>
      </c>
      <c r="F557">
        <f t="shared" si="54"/>
        <v>0.42848799969857965</v>
      </c>
      <c r="G557">
        <f t="shared" si="55"/>
        <v>1.1093025884480618</v>
      </c>
      <c r="H557">
        <f t="shared" si="58"/>
        <v>-1.2226732943250322</v>
      </c>
      <c r="I557">
        <f t="shared" si="58"/>
        <v>0.14965294828533476</v>
      </c>
      <c r="J557">
        <v>1.0566333333333333</v>
      </c>
      <c r="K557">
        <v>1.0274999999999999</v>
      </c>
      <c r="L557">
        <v>0.96479999999999999</v>
      </c>
      <c r="M557">
        <f t="shared" si="56"/>
        <v>1.0951838032061914</v>
      </c>
      <c r="N557">
        <f t="shared" si="57"/>
        <v>1.0649875621890545</v>
      </c>
      <c r="O557">
        <f t="shared" si="59"/>
        <v>0.13117301569046808</v>
      </c>
      <c r="P557">
        <f t="shared" si="59"/>
        <v>9.0836581556322571E-2</v>
      </c>
      <c r="Q557" t="s">
        <v>831</v>
      </c>
      <c r="R557" t="s">
        <v>114</v>
      </c>
      <c r="S557"/>
      <c r="T557"/>
      <c r="U557"/>
      <c r="V557"/>
      <c r="W557"/>
      <c r="X557"/>
      <c r="Y557"/>
      <c r="Z557"/>
      <c r="AA557"/>
      <c r="AB557"/>
      <c r="AC557"/>
      <c r="AD557"/>
      <c r="AE557"/>
      <c r="AF557"/>
      <c r="AG557"/>
      <c r="AH557"/>
      <c r="AI557"/>
      <c r="AJ557"/>
      <c r="AK557"/>
      <c r="AL557"/>
      <c r="AM557"/>
      <c r="AN557"/>
      <c r="AO557"/>
      <c r="AP557"/>
      <c r="AQ557"/>
      <c r="AR557"/>
      <c r="AS557"/>
      <c r="AT557"/>
      <c r="AU557"/>
      <c r="AV557"/>
      <c r="AW557"/>
      <c r="AX557"/>
      <c r="AY557"/>
      <c r="AZ557"/>
      <c r="BA557"/>
      <c r="BB557"/>
      <c r="BC557"/>
      <c r="BD557"/>
    </row>
    <row r="558" spans="1:56" s="2" customFormat="1" x14ac:dyDescent="0.25">
      <c r="A558" t="s">
        <v>665</v>
      </c>
      <c r="B558" t="s">
        <v>832</v>
      </c>
      <c r="C558">
        <v>0.74496666666666655</v>
      </c>
      <c r="D558">
        <v>1.2854666666666665</v>
      </c>
      <c r="E558">
        <v>1.3432000000000002</v>
      </c>
      <c r="F558">
        <f t="shared" si="54"/>
        <v>0.55462080603533837</v>
      </c>
      <c r="G558">
        <f t="shared" si="55"/>
        <v>0.95701806630931086</v>
      </c>
      <c r="H558">
        <f t="shared" si="58"/>
        <v>-0.85042635625794771</v>
      </c>
      <c r="I558">
        <f t="shared" si="58"/>
        <v>-6.3381935140708903E-2</v>
      </c>
      <c r="J558">
        <v>0.66413333333333335</v>
      </c>
      <c r="K558">
        <v>0.6777333333333333</v>
      </c>
      <c r="L558">
        <v>1.1828333333333332</v>
      </c>
      <c r="M558">
        <f t="shared" si="56"/>
        <v>0.56147668028744546</v>
      </c>
      <c r="N558">
        <f t="shared" si="57"/>
        <v>0.57297449626602792</v>
      </c>
      <c r="O558">
        <f t="shared" si="59"/>
        <v>-0.83270199021749114</v>
      </c>
      <c r="P558">
        <f t="shared" si="59"/>
        <v>-0.80345717044163412</v>
      </c>
      <c r="Q558" t="s">
        <v>831</v>
      </c>
      <c r="R558" t="s">
        <v>114</v>
      </c>
      <c r="S558"/>
      <c r="T558"/>
      <c r="U558"/>
      <c r="V558"/>
      <c r="W558"/>
      <c r="X558"/>
      <c r="Y558"/>
      <c r="Z558"/>
      <c r="AA558"/>
      <c r="AB558"/>
      <c r="AC558"/>
      <c r="AD558"/>
      <c r="AE558"/>
      <c r="AF558"/>
      <c r="AG558"/>
      <c r="AH558"/>
      <c r="AI558"/>
      <c r="AJ558"/>
      <c r="AK558"/>
      <c r="AL558"/>
      <c r="AM558"/>
      <c r="AN558"/>
      <c r="AO558"/>
      <c r="AP558"/>
      <c r="AQ558"/>
      <c r="AR558"/>
      <c r="AS558"/>
      <c r="AT558"/>
      <c r="AU558"/>
      <c r="AV558"/>
      <c r="AW558"/>
      <c r="AX558"/>
      <c r="AY558"/>
      <c r="AZ558"/>
      <c r="BA558"/>
      <c r="BB558"/>
      <c r="BC558"/>
      <c r="BD558"/>
    </row>
    <row r="559" spans="1:56" s="2" customFormat="1" x14ac:dyDescent="0.25">
      <c r="A559" t="s">
        <v>665</v>
      </c>
      <c r="B559" t="s">
        <v>833</v>
      </c>
      <c r="C559">
        <v>0.77856666666666674</v>
      </c>
      <c r="D559">
        <v>0.81210000000000004</v>
      </c>
      <c r="E559">
        <v>1.7924</v>
      </c>
      <c r="F559">
        <f t="shared" si="54"/>
        <v>0.4343710481291379</v>
      </c>
      <c r="G559">
        <f t="shared" si="55"/>
        <v>0.45307966971658115</v>
      </c>
      <c r="H559">
        <f t="shared" si="58"/>
        <v>-1.2030001476209602</v>
      </c>
      <c r="I559">
        <f t="shared" si="58"/>
        <v>-1.1421633382163854</v>
      </c>
      <c r="J559">
        <v>0.75973333333333326</v>
      </c>
      <c r="K559">
        <v>0.7737666666666666</v>
      </c>
      <c r="L559">
        <v>0.65873333333333328</v>
      </c>
      <c r="M559">
        <f t="shared" si="56"/>
        <v>1.153324562291266</v>
      </c>
      <c r="N559">
        <f t="shared" si="57"/>
        <v>1.1746280740815707</v>
      </c>
      <c r="O559">
        <f t="shared" si="59"/>
        <v>0.20579856547580577</v>
      </c>
      <c r="P559">
        <f t="shared" si="59"/>
        <v>0.23220402434951429</v>
      </c>
      <c r="Q559" t="s">
        <v>831</v>
      </c>
      <c r="R559" t="s">
        <v>114</v>
      </c>
      <c r="S559"/>
      <c r="T559"/>
      <c r="U559"/>
      <c r="V559"/>
      <c r="W559"/>
      <c r="X559"/>
      <c r="Y559"/>
      <c r="Z559"/>
      <c r="AA559"/>
      <c r="AB559"/>
      <c r="AC559"/>
      <c r="AD559"/>
      <c r="AE559"/>
      <c r="AF559"/>
      <c r="AG559"/>
      <c r="AH559"/>
      <c r="AI559"/>
      <c r="AJ559"/>
      <c r="AK559"/>
      <c r="AL559"/>
      <c r="AM559"/>
      <c r="AN559"/>
      <c r="AO559"/>
      <c r="AP559"/>
      <c r="AQ559"/>
      <c r="AR559"/>
      <c r="AS559"/>
      <c r="AT559"/>
      <c r="AU559"/>
      <c r="AV559"/>
      <c r="AW559"/>
      <c r="AX559"/>
      <c r="AY559"/>
      <c r="AZ559"/>
      <c r="BA559"/>
      <c r="BB559"/>
      <c r="BC559"/>
      <c r="BD559"/>
    </row>
    <row r="560" spans="1:56" s="2" customFormat="1" x14ac:dyDescent="0.25">
      <c r="A560" t="s">
        <v>665</v>
      </c>
      <c r="B560" t="s">
        <v>834</v>
      </c>
      <c r="C560">
        <v>1.0346666666666666</v>
      </c>
      <c r="D560">
        <v>1.4385000000000001</v>
      </c>
      <c r="E560">
        <v>2.6334333333333331</v>
      </c>
      <c r="F560">
        <f t="shared" si="54"/>
        <v>0.39289647228586261</v>
      </c>
      <c r="G560">
        <f t="shared" si="55"/>
        <v>0.54624507930078614</v>
      </c>
      <c r="H560">
        <f t="shared" si="58"/>
        <v>-1.3477788806121165</v>
      </c>
      <c r="I560">
        <f t="shared" si="58"/>
        <v>-0.87237971633880085</v>
      </c>
      <c r="J560">
        <v>0.49320000000000003</v>
      </c>
      <c r="K560">
        <v>0.89659999999999995</v>
      </c>
      <c r="L560">
        <v>1.1459333333333335</v>
      </c>
      <c r="M560">
        <f t="shared" si="56"/>
        <v>0.43039152946651926</v>
      </c>
      <c r="N560">
        <f t="shared" si="57"/>
        <v>0.78241898888824235</v>
      </c>
      <c r="O560">
        <f t="shared" si="59"/>
        <v>-1.2162784103871105</v>
      </c>
      <c r="P560">
        <f t="shared" si="59"/>
        <v>-0.35398671073926136</v>
      </c>
      <c r="Q560" t="s">
        <v>831</v>
      </c>
      <c r="R560" t="s">
        <v>114</v>
      </c>
      <c r="S560"/>
      <c r="T560"/>
      <c r="U560"/>
      <c r="V560"/>
      <c r="W560"/>
      <c r="X560"/>
      <c r="Y560"/>
      <c r="Z560"/>
      <c r="AA560"/>
      <c r="AB560"/>
      <c r="AC560"/>
      <c r="AD560"/>
      <c r="AE560"/>
      <c r="AF560"/>
      <c r="AG560"/>
      <c r="AH560"/>
      <c r="AI560"/>
      <c r="AJ560"/>
      <c r="AK560"/>
      <c r="AL560"/>
      <c r="AM560"/>
      <c r="AN560"/>
      <c r="AO560"/>
      <c r="AP560"/>
      <c r="AQ560"/>
      <c r="AR560"/>
      <c r="AS560"/>
      <c r="AT560"/>
      <c r="AU560"/>
      <c r="AV560"/>
      <c r="AW560"/>
      <c r="AX560"/>
      <c r="AY560"/>
      <c r="AZ560"/>
      <c r="BA560"/>
      <c r="BB560"/>
      <c r="BC560"/>
      <c r="BD560"/>
    </row>
    <row r="561" spans="1:56" s="2" customFormat="1" x14ac:dyDescent="0.25">
      <c r="A561" t="s">
        <v>665</v>
      </c>
      <c r="B561" t="s">
        <v>835</v>
      </c>
      <c r="C561">
        <v>1.5613999999999999</v>
      </c>
      <c r="D561">
        <v>1.8164333333333333</v>
      </c>
      <c r="E561">
        <v>5.083333333333333</v>
      </c>
      <c r="F561">
        <f t="shared" si="54"/>
        <v>0.3071606557377049</v>
      </c>
      <c r="G561">
        <f t="shared" si="55"/>
        <v>0.35733114754098361</v>
      </c>
      <c r="H561">
        <f t="shared" si="58"/>
        <v>-1.7029346620550447</v>
      </c>
      <c r="I561">
        <f t="shared" si="58"/>
        <v>-1.4846664198548407</v>
      </c>
      <c r="J561">
        <v>1.9198666666666668</v>
      </c>
      <c r="K561">
        <v>2.9888999999999997</v>
      </c>
      <c r="L561">
        <v>4.3775666666666666</v>
      </c>
      <c r="M561">
        <f t="shared" si="56"/>
        <v>0.43856937263472101</v>
      </c>
      <c r="N561">
        <f t="shared" si="57"/>
        <v>0.68277658059652613</v>
      </c>
      <c r="O561">
        <f t="shared" si="59"/>
        <v>-1.1891230295489614</v>
      </c>
      <c r="P561">
        <f t="shared" si="59"/>
        <v>-0.55051452046532268</v>
      </c>
      <c r="Q561" t="s">
        <v>836</v>
      </c>
      <c r="R561" t="s">
        <v>114</v>
      </c>
      <c r="S561"/>
      <c r="T561"/>
      <c r="U561"/>
      <c r="V561"/>
      <c r="W561"/>
      <c r="X561"/>
      <c r="Y561"/>
      <c r="Z561"/>
      <c r="AA561"/>
      <c r="AB561"/>
      <c r="AC561"/>
      <c r="AD561"/>
      <c r="AE561"/>
      <c r="AF561"/>
      <c r="AG561"/>
      <c r="AH561"/>
      <c r="AI561"/>
      <c r="AJ561"/>
      <c r="AK561"/>
      <c r="AL561"/>
      <c r="AM561"/>
      <c r="AN561"/>
      <c r="AO561"/>
      <c r="AP561"/>
      <c r="AQ561"/>
      <c r="AR561"/>
      <c r="AS561"/>
      <c r="AT561"/>
      <c r="AU561"/>
      <c r="AV561"/>
      <c r="AW561"/>
      <c r="AX561"/>
      <c r="AY561"/>
      <c r="AZ561"/>
      <c r="BA561"/>
      <c r="BB561"/>
      <c r="BC561"/>
      <c r="BD561"/>
    </row>
    <row r="562" spans="1:56" s="2" customFormat="1" x14ac:dyDescent="0.25">
      <c r="A562" t="s">
        <v>665</v>
      </c>
      <c r="B562" t="s">
        <v>837</v>
      </c>
      <c r="C562">
        <v>11.648299999999999</v>
      </c>
      <c r="D562">
        <v>23.2362</v>
      </c>
      <c r="E562">
        <v>16.945933333333333</v>
      </c>
      <c r="F562">
        <f t="shared" si="54"/>
        <v>0.68738025642336997</v>
      </c>
      <c r="G562">
        <f t="shared" si="55"/>
        <v>1.3711962358717333</v>
      </c>
      <c r="H562">
        <f t="shared" si="58"/>
        <v>-0.54081968101416289</v>
      </c>
      <c r="I562">
        <f t="shared" si="58"/>
        <v>0.45543505416585289</v>
      </c>
      <c r="J562">
        <v>6.9588666666666663</v>
      </c>
      <c r="K562">
        <v>8.1145333333333323</v>
      </c>
      <c r="L562">
        <v>10.486333333333333</v>
      </c>
      <c r="M562">
        <f t="shared" si="56"/>
        <v>0.66361295654661623</v>
      </c>
      <c r="N562">
        <f t="shared" si="57"/>
        <v>0.7738198925585682</v>
      </c>
      <c r="O562">
        <f t="shared" si="59"/>
        <v>-0.59158604077702193</v>
      </c>
      <c r="P562">
        <f t="shared" si="59"/>
        <v>-0.36993027832293873</v>
      </c>
      <c r="Q562" t="s">
        <v>836</v>
      </c>
      <c r="R562" t="s">
        <v>114</v>
      </c>
      <c r="S562"/>
      <c r="T562"/>
      <c r="U562"/>
      <c r="V562"/>
      <c r="W562"/>
      <c r="X562"/>
      <c r="Y562"/>
      <c r="Z562"/>
      <c r="AA562"/>
      <c r="AB562"/>
      <c r="AC562"/>
      <c r="AD562"/>
      <c r="AE562"/>
      <c r="AF562"/>
      <c r="AG562"/>
      <c r="AH562"/>
      <c r="AI562"/>
      <c r="AJ562"/>
      <c r="AK562"/>
      <c r="AL562"/>
      <c r="AM562"/>
      <c r="AN562"/>
      <c r="AO562"/>
      <c r="AP562"/>
      <c r="AQ562"/>
      <c r="AR562"/>
      <c r="AS562"/>
      <c r="AT562"/>
      <c r="AU562"/>
      <c r="AV562"/>
      <c r="AW562"/>
      <c r="AX562"/>
      <c r="AY562"/>
      <c r="AZ562"/>
      <c r="BA562"/>
      <c r="BB562"/>
      <c r="BC562"/>
      <c r="BD562"/>
    </row>
    <row r="563" spans="1:56" s="2" customFormat="1" x14ac:dyDescent="0.25">
      <c r="A563" t="s">
        <v>665</v>
      </c>
      <c r="B563" t="s">
        <v>10</v>
      </c>
      <c r="C563">
        <v>1.3142333333333334</v>
      </c>
      <c r="D563">
        <v>0.80646666666666667</v>
      </c>
      <c r="E563">
        <v>0.30313333333333331</v>
      </c>
      <c r="F563">
        <f t="shared" si="54"/>
        <v>4.3354959313833303</v>
      </c>
      <c r="G563">
        <f t="shared" si="55"/>
        <v>2.6604354519463382</v>
      </c>
      <c r="H563">
        <f t="shared" si="58"/>
        <v>2.1161970307768767</v>
      </c>
      <c r="I563">
        <f t="shared" si="58"/>
        <v>1.4116624009699987</v>
      </c>
      <c r="J563">
        <v>1.9207333333333334</v>
      </c>
      <c r="K563">
        <v>0.97073333333333334</v>
      </c>
      <c r="L563">
        <v>0.3721666666666667</v>
      </c>
      <c r="M563">
        <f t="shared" si="56"/>
        <v>5.1609493954321541</v>
      </c>
      <c r="N563">
        <f t="shared" si="57"/>
        <v>2.6083296014330495</v>
      </c>
      <c r="O563">
        <f t="shared" si="59"/>
        <v>2.3676364846585831</v>
      </c>
      <c r="P563">
        <f t="shared" si="59"/>
        <v>1.3831261871715563</v>
      </c>
      <c r="Q563" t="s">
        <v>836</v>
      </c>
      <c r="R563" t="s">
        <v>114</v>
      </c>
      <c r="S563"/>
      <c r="T563"/>
      <c r="U563"/>
      <c r="V563"/>
      <c r="W563"/>
      <c r="X563"/>
      <c r="Y563"/>
      <c r="Z563"/>
      <c r="AA563"/>
      <c r="AB563"/>
      <c r="AC563"/>
      <c r="AD563"/>
      <c r="AE563"/>
      <c r="AF563"/>
      <c r="AG563"/>
      <c r="AH563"/>
      <c r="AI563"/>
      <c r="AJ563"/>
      <c r="AK563"/>
      <c r="AL563"/>
      <c r="AM563"/>
      <c r="AN563"/>
      <c r="AO563"/>
      <c r="AP563"/>
      <c r="AQ563"/>
      <c r="AR563"/>
      <c r="AS563"/>
      <c r="AT563"/>
      <c r="AU563"/>
      <c r="AV563"/>
      <c r="AW563"/>
      <c r="AX563"/>
      <c r="AY563"/>
      <c r="AZ563"/>
      <c r="BA563"/>
      <c r="BB563"/>
      <c r="BC563"/>
      <c r="BD563"/>
    </row>
    <row r="564" spans="1:56" s="2" customFormat="1" x14ac:dyDescent="0.25">
      <c r="A564" t="s">
        <v>665</v>
      </c>
      <c r="B564" t="s">
        <v>838</v>
      </c>
      <c r="C564">
        <v>1.0523</v>
      </c>
      <c r="D564">
        <v>0.66579999999999995</v>
      </c>
      <c r="E564">
        <v>1.3527666666666667</v>
      </c>
      <c r="F564">
        <f t="shared" si="54"/>
        <v>0.77788729270876966</v>
      </c>
      <c r="G564">
        <f t="shared" si="55"/>
        <v>0.49217652711726578</v>
      </c>
      <c r="H564">
        <f t="shared" si="58"/>
        <v>-0.36236695513758882</v>
      </c>
      <c r="I564">
        <f t="shared" si="58"/>
        <v>-1.02275224046193</v>
      </c>
      <c r="J564">
        <v>0.81836666666666658</v>
      </c>
      <c r="K564">
        <v>0.49336666666666668</v>
      </c>
      <c r="L564">
        <v>0.8708999999999999</v>
      </c>
      <c r="M564">
        <f t="shared" si="56"/>
        <v>0.93967925900409544</v>
      </c>
      <c r="N564">
        <f t="shared" si="57"/>
        <v>0.56650208596471097</v>
      </c>
      <c r="O564">
        <f t="shared" si="59"/>
        <v>-8.9759689594265127E-2</v>
      </c>
      <c r="P564">
        <f t="shared" si="59"/>
        <v>-0.8198468265637191</v>
      </c>
      <c r="Q564" t="s">
        <v>836</v>
      </c>
      <c r="R564" t="s">
        <v>114</v>
      </c>
      <c r="S564"/>
      <c r="T564"/>
      <c r="U564"/>
      <c r="V564"/>
      <c r="W564"/>
      <c r="X564"/>
      <c r="Y564"/>
      <c r="Z564"/>
      <c r="AA564"/>
      <c r="AB564"/>
      <c r="AC564"/>
      <c r="AD564"/>
      <c r="AE564"/>
      <c r="AF564"/>
      <c r="AG564"/>
      <c r="AH564"/>
      <c r="AI564"/>
      <c r="AJ564"/>
      <c r="AK564"/>
      <c r="AL564"/>
      <c r="AM564"/>
      <c r="AN564"/>
      <c r="AO564"/>
      <c r="AP564"/>
      <c r="AQ564"/>
      <c r="AR564"/>
      <c r="AS564"/>
      <c r="AT564"/>
      <c r="AU564"/>
      <c r="AV564"/>
      <c r="AW564"/>
      <c r="AX564"/>
      <c r="AY564"/>
      <c r="AZ564"/>
      <c r="BA564"/>
      <c r="BB564"/>
      <c r="BC564"/>
      <c r="BD564"/>
    </row>
    <row r="565" spans="1:56" s="2" customFormat="1" x14ac:dyDescent="0.25">
      <c r="A565" t="s">
        <v>665</v>
      </c>
      <c r="B565" t="s">
        <v>839</v>
      </c>
      <c r="C565">
        <v>2.2078666666666664</v>
      </c>
      <c r="D565">
        <v>2.6405333333333334</v>
      </c>
      <c r="E565">
        <v>1.5705666666666664</v>
      </c>
      <c r="F565">
        <f t="shared" si="54"/>
        <v>1.4057771080501731</v>
      </c>
      <c r="G565">
        <f t="shared" si="55"/>
        <v>1.6812615404206552</v>
      </c>
      <c r="H565">
        <f t="shared" si="58"/>
        <v>0.4913678670974459</v>
      </c>
      <c r="I565">
        <f t="shared" si="58"/>
        <v>0.74954417056919176</v>
      </c>
      <c r="J565">
        <v>1.8535666666666668</v>
      </c>
      <c r="K565">
        <v>2.0876000000000001</v>
      </c>
      <c r="L565">
        <v>2.4667999999999997</v>
      </c>
      <c r="M565">
        <f t="shared" si="56"/>
        <v>0.75140532944165195</v>
      </c>
      <c r="N565">
        <f t="shared" si="57"/>
        <v>0.84627857953624142</v>
      </c>
      <c r="O565">
        <f t="shared" si="59"/>
        <v>-0.41233674636605594</v>
      </c>
      <c r="P565">
        <f t="shared" si="59"/>
        <v>-0.24079544435749872</v>
      </c>
      <c r="Q565" t="s">
        <v>836</v>
      </c>
      <c r="R565" t="s">
        <v>114</v>
      </c>
      <c r="S565"/>
      <c r="T565"/>
      <c r="U565"/>
      <c r="V565"/>
      <c r="W565"/>
      <c r="X565"/>
      <c r="Y565"/>
      <c r="Z565"/>
      <c r="AA565"/>
      <c r="AB565"/>
      <c r="AC565"/>
      <c r="AD565"/>
      <c r="AE565"/>
      <c r="AF565"/>
      <c r="AG565"/>
      <c r="AH565"/>
      <c r="AI565"/>
      <c r="AJ565"/>
      <c r="AK565"/>
      <c r="AL565"/>
      <c r="AM565"/>
      <c r="AN565"/>
      <c r="AO565"/>
      <c r="AP565"/>
      <c r="AQ565"/>
      <c r="AR565"/>
      <c r="AS565"/>
      <c r="AT565"/>
      <c r="AU565"/>
      <c r="AV565"/>
      <c r="AW565"/>
      <c r="AX565"/>
      <c r="AY565"/>
      <c r="AZ565"/>
      <c r="BA565"/>
      <c r="BB565"/>
      <c r="BC565"/>
      <c r="BD565"/>
    </row>
    <row r="566" spans="1:56" s="2" customFormat="1" x14ac:dyDescent="0.25">
      <c r="A566" t="s">
        <v>665</v>
      </c>
      <c r="B566" t="s">
        <v>840</v>
      </c>
      <c r="C566">
        <v>0.26523333333333338</v>
      </c>
      <c r="D566">
        <v>0.16533333333333333</v>
      </c>
      <c r="E566">
        <v>0.22966666666666669</v>
      </c>
      <c r="F566">
        <f t="shared" si="54"/>
        <v>1.1548621190130626</v>
      </c>
      <c r="G566">
        <f t="shared" si="55"/>
        <v>0.71988388969521033</v>
      </c>
      <c r="H566">
        <f t="shared" si="58"/>
        <v>0.2077206160652901</v>
      </c>
      <c r="I566">
        <f t="shared" si="58"/>
        <v>-0.47416386231741636</v>
      </c>
      <c r="J566">
        <v>0.19299999999999998</v>
      </c>
      <c r="K566">
        <v>0.23599999999999999</v>
      </c>
      <c r="L566">
        <v>0.1721</v>
      </c>
      <c r="M566">
        <f t="shared" si="56"/>
        <v>1.1214410226612432</v>
      </c>
      <c r="N566">
        <f t="shared" si="57"/>
        <v>1.3712957582800696</v>
      </c>
      <c r="O566">
        <f t="shared" si="59"/>
        <v>0.16535375011523898</v>
      </c>
      <c r="P566">
        <f t="shared" si="59"/>
        <v>0.45553976220899989</v>
      </c>
      <c r="Q566" t="s">
        <v>836</v>
      </c>
      <c r="R566" t="s">
        <v>114</v>
      </c>
      <c r="S566"/>
      <c r="T566"/>
      <c r="U566"/>
      <c r="V566"/>
      <c r="W566"/>
      <c r="X566"/>
      <c r="Y566"/>
      <c r="Z566"/>
      <c r="AA566"/>
      <c r="AB566"/>
      <c r="AC566"/>
      <c r="AD566"/>
      <c r="AE566"/>
      <c r="AF566"/>
      <c r="AG566"/>
      <c r="AH566"/>
      <c r="AI566"/>
      <c r="AJ566"/>
      <c r="AK566"/>
      <c r="AL566"/>
      <c r="AM566"/>
      <c r="AN566"/>
      <c r="AO566"/>
      <c r="AP566"/>
      <c r="AQ566"/>
      <c r="AR566"/>
      <c r="AS566"/>
      <c r="AT566"/>
      <c r="AU566"/>
      <c r="AV566"/>
      <c r="AW566"/>
      <c r="AX566"/>
      <c r="AY566"/>
      <c r="AZ566"/>
      <c r="BA566"/>
      <c r="BB566"/>
      <c r="BC566"/>
      <c r="BD566"/>
    </row>
    <row r="567" spans="1:56" s="2" customFormat="1" x14ac:dyDescent="0.25">
      <c r="A567" t="s">
        <v>665</v>
      </c>
      <c r="B567" t="s">
        <v>841</v>
      </c>
      <c r="C567">
        <v>0.3625666666666667</v>
      </c>
      <c r="D567">
        <v>0.21476666666666666</v>
      </c>
      <c r="E567">
        <v>7.2466666666666665E-2</v>
      </c>
      <c r="F567">
        <f t="shared" ref="F567:F630" si="60">C567/E567</f>
        <v>5.0032198712051521</v>
      </c>
      <c r="G567">
        <f t="shared" ref="G567:G630" si="61">D567/E567</f>
        <v>2.9636614535418584</v>
      </c>
      <c r="H567">
        <f t="shared" si="58"/>
        <v>2.3228568543148698</v>
      </c>
      <c r="I567">
        <f t="shared" si="58"/>
        <v>1.567380654394122</v>
      </c>
      <c r="J567">
        <v>0.30630000000000002</v>
      </c>
      <c r="K567">
        <v>0.25003333333333333</v>
      </c>
      <c r="L567">
        <v>0.24296666666666669</v>
      </c>
      <c r="M567">
        <f t="shared" ref="M567:M630" si="62">J567/L567</f>
        <v>1.260666758128687</v>
      </c>
      <c r="N567">
        <f t="shared" ref="N567:N630" si="63">K567/L567</f>
        <v>1.0290849224859375</v>
      </c>
      <c r="O567">
        <f t="shared" si="59"/>
        <v>0.33418696723478775</v>
      </c>
      <c r="P567">
        <f t="shared" si="59"/>
        <v>4.1362041701248332E-2</v>
      </c>
      <c r="Q567" t="s">
        <v>836</v>
      </c>
      <c r="R567" t="s">
        <v>114</v>
      </c>
      <c r="S567"/>
      <c r="T567"/>
      <c r="U567"/>
      <c r="V567"/>
      <c r="W567"/>
      <c r="X567"/>
      <c r="Y567"/>
      <c r="Z567"/>
      <c r="AA567"/>
      <c r="AB567"/>
      <c r="AC567"/>
      <c r="AD567"/>
      <c r="AE567"/>
      <c r="AF567"/>
      <c r="AG567"/>
      <c r="AH567"/>
      <c r="AI567"/>
      <c r="AJ567"/>
      <c r="AK567"/>
      <c r="AL567"/>
      <c r="AM567"/>
      <c r="AN567"/>
      <c r="AO567"/>
      <c r="AP567"/>
      <c r="AQ567"/>
      <c r="AR567"/>
      <c r="AS567"/>
      <c r="AT567"/>
      <c r="AU567"/>
      <c r="AV567"/>
      <c r="AW567"/>
      <c r="AX567"/>
      <c r="AY567"/>
      <c r="AZ567"/>
      <c r="BA567"/>
      <c r="BB567"/>
      <c r="BC567"/>
      <c r="BD567"/>
    </row>
    <row r="568" spans="1:56" s="2" customFormat="1" x14ac:dyDescent="0.25">
      <c r="A568" t="s">
        <v>665</v>
      </c>
      <c r="B568" t="s">
        <v>842</v>
      </c>
      <c r="C568">
        <v>21.738166666666668</v>
      </c>
      <c r="D568">
        <v>27.298866666666665</v>
      </c>
      <c r="E568">
        <v>41.012399999999992</v>
      </c>
      <c r="F568">
        <f t="shared" si="60"/>
        <v>0.53003888254934295</v>
      </c>
      <c r="G568">
        <f t="shared" si="61"/>
        <v>0.66562470537365948</v>
      </c>
      <c r="H568">
        <f t="shared" si="58"/>
        <v>-0.91582989822372662</v>
      </c>
      <c r="I568">
        <f t="shared" si="58"/>
        <v>-0.58721911324338993</v>
      </c>
      <c r="J568">
        <v>24.407733333333329</v>
      </c>
      <c r="K568">
        <v>16.390699999999999</v>
      </c>
      <c r="L568">
        <v>15.551566666666668</v>
      </c>
      <c r="M568">
        <f t="shared" si="62"/>
        <v>1.5694710286423443</v>
      </c>
      <c r="N568">
        <f t="shared" si="63"/>
        <v>1.0539581221184573</v>
      </c>
      <c r="O568">
        <f t="shared" si="59"/>
        <v>0.65027839800586074</v>
      </c>
      <c r="P568">
        <f t="shared" si="59"/>
        <v>7.5817544193048939E-2</v>
      </c>
      <c r="Q568" t="s">
        <v>843</v>
      </c>
      <c r="R568" t="s">
        <v>114</v>
      </c>
      <c r="S568"/>
      <c r="T568"/>
      <c r="U568"/>
      <c r="V568"/>
      <c r="W568"/>
      <c r="X568"/>
      <c r="Y568"/>
      <c r="Z568"/>
      <c r="AA568"/>
      <c r="AB568"/>
      <c r="AC568"/>
      <c r="AD568"/>
      <c r="AE568"/>
      <c r="AF568"/>
      <c r="AG568"/>
      <c r="AH568"/>
      <c r="AI568"/>
      <c r="AJ568"/>
      <c r="AK568"/>
      <c r="AL568"/>
      <c r="AM568"/>
      <c r="AN568"/>
      <c r="AO568"/>
      <c r="AP568"/>
      <c r="AQ568"/>
      <c r="AR568"/>
      <c r="AS568"/>
      <c r="AT568"/>
      <c r="AU568"/>
      <c r="AV568"/>
      <c r="AW568"/>
      <c r="AX568"/>
      <c r="AY568"/>
      <c r="AZ568"/>
      <c r="BA568"/>
      <c r="BB568"/>
      <c r="BC568"/>
      <c r="BD568"/>
    </row>
    <row r="569" spans="1:56" s="2" customFormat="1" x14ac:dyDescent="0.25">
      <c r="A569" t="s">
        <v>665</v>
      </c>
      <c r="B569" t="s">
        <v>844</v>
      </c>
      <c r="C569">
        <v>0.35976666666666662</v>
      </c>
      <c r="D569">
        <v>8.3433333333333345E-2</v>
      </c>
      <c r="E569">
        <v>4.0166666666666663E-2</v>
      </c>
      <c r="F569">
        <f t="shared" si="60"/>
        <v>8.9568464730290458</v>
      </c>
      <c r="G569">
        <f t="shared" si="61"/>
        <v>2.0771784232365151</v>
      </c>
      <c r="H569">
        <f t="shared" si="58"/>
        <v>3.1629908775355462</v>
      </c>
      <c r="I569">
        <f t="shared" si="58"/>
        <v>1.0546251445710084</v>
      </c>
      <c r="J569">
        <v>0.92640000000000011</v>
      </c>
      <c r="K569">
        <v>0.318</v>
      </c>
      <c r="L569">
        <v>7.3499999999999996E-2</v>
      </c>
      <c r="M569">
        <f t="shared" si="62"/>
        <v>12.604081632653063</v>
      </c>
      <c r="N569">
        <f t="shared" si="63"/>
        <v>4.3265306122448983</v>
      </c>
      <c r="O569">
        <f t="shared" si="59"/>
        <v>3.6558190982655101</v>
      </c>
      <c r="P569">
        <f t="shared" si="59"/>
        <v>2.1132106104479909</v>
      </c>
      <c r="Q569" t="s">
        <v>843</v>
      </c>
      <c r="R569" t="s">
        <v>114</v>
      </c>
      <c r="S569"/>
      <c r="T569"/>
      <c r="U569"/>
      <c r="V569"/>
      <c r="W569"/>
      <c r="X569"/>
      <c r="Y569"/>
      <c r="Z569"/>
      <c r="AA569"/>
      <c r="AB569"/>
      <c r="AC569"/>
      <c r="AD569"/>
      <c r="AE569"/>
      <c r="AF569"/>
      <c r="AG569"/>
      <c r="AH569"/>
      <c r="AI569"/>
      <c r="AJ569"/>
      <c r="AK569"/>
      <c r="AL569"/>
      <c r="AM569"/>
      <c r="AN569"/>
      <c r="AO569"/>
      <c r="AP569"/>
      <c r="AQ569"/>
      <c r="AR569"/>
      <c r="AS569"/>
      <c r="AT569"/>
      <c r="AU569"/>
      <c r="AV569"/>
      <c r="AW569"/>
      <c r="AX569"/>
      <c r="AY569"/>
      <c r="AZ569"/>
      <c r="BA569"/>
      <c r="BB569"/>
      <c r="BC569"/>
      <c r="BD569"/>
    </row>
    <row r="570" spans="1:56" s="2" customFormat="1" x14ac:dyDescent="0.25">
      <c r="A570" t="s">
        <v>665</v>
      </c>
      <c r="B570" t="s">
        <v>845</v>
      </c>
      <c r="C570">
        <v>6.6075333333333335</v>
      </c>
      <c r="D570">
        <v>7.1500999999999992</v>
      </c>
      <c r="E570">
        <v>5.8777666666666661</v>
      </c>
      <c r="F570">
        <f t="shared" si="60"/>
        <v>1.1241571345125418</v>
      </c>
      <c r="G570">
        <f t="shared" si="61"/>
        <v>1.2164654375528119</v>
      </c>
      <c r="H570">
        <f t="shared" si="58"/>
        <v>0.16884370934657003</v>
      </c>
      <c r="I570">
        <f t="shared" si="58"/>
        <v>0.2826953307329701</v>
      </c>
      <c r="J570">
        <v>4.9858333333333329</v>
      </c>
      <c r="K570">
        <v>5.9381666666666666</v>
      </c>
      <c r="L570">
        <v>3.4604999999999997</v>
      </c>
      <c r="M570">
        <f t="shared" si="62"/>
        <v>1.4407840870779753</v>
      </c>
      <c r="N570">
        <f t="shared" si="63"/>
        <v>1.7159851659201466</v>
      </c>
      <c r="O570">
        <f t="shared" si="59"/>
        <v>0.52685415241702305</v>
      </c>
      <c r="P570">
        <f t="shared" si="59"/>
        <v>0.77903708130718907</v>
      </c>
      <c r="Q570" t="s">
        <v>843</v>
      </c>
      <c r="R570" t="s">
        <v>114</v>
      </c>
      <c r="S570"/>
      <c r="T570"/>
      <c r="U570"/>
      <c r="V570"/>
      <c r="W570"/>
      <c r="X570"/>
      <c r="Y570"/>
      <c r="Z570"/>
      <c r="AA570"/>
      <c r="AB570"/>
      <c r="AC570"/>
      <c r="AD570"/>
      <c r="AE570"/>
      <c r="AF570"/>
      <c r="AG570"/>
      <c r="AH570"/>
      <c r="AI570"/>
      <c r="AJ570"/>
      <c r="AK570"/>
      <c r="AL570"/>
      <c r="AM570"/>
      <c r="AN570"/>
      <c r="AO570"/>
      <c r="AP570"/>
      <c r="AQ570"/>
      <c r="AR570"/>
      <c r="AS570"/>
      <c r="AT570"/>
      <c r="AU570"/>
      <c r="AV570"/>
      <c r="AW570"/>
      <c r="AX570"/>
      <c r="AY570"/>
      <c r="AZ570"/>
      <c r="BA570"/>
      <c r="BB570"/>
      <c r="BC570"/>
      <c r="BD570"/>
    </row>
    <row r="571" spans="1:56" s="2" customFormat="1" x14ac:dyDescent="0.25">
      <c r="A571" t="s">
        <v>665</v>
      </c>
      <c r="B571" t="s">
        <v>846</v>
      </c>
      <c r="C571">
        <v>0.94296666666666662</v>
      </c>
      <c r="D571">
        <v>1.7405333333333333</v>
      </c>
      <c r="E571">
        <v>2.2687666666666666</v>
      </c>
      <c r="F571">
        <f t="shared" si="60"/>
        <v>0.41562963724784391</v>
      </c>
      <c r="G571">
        <f t="shared" si="61"/>
        <v>0.76717159102596122</v>
      </c>
      <c r="H571">
        <f t="shared" si="58"/>
        <v>-1.266629562911836</v>
      </c>
      <c r="I571">
        <f t="shared" si="58"/>
        <v>-0.38237879768670918</v>
      </c>
      <c r="J571">
        <v>1.2568000000000001</v>
      </c>
      <c r="K571">
        <v>1.3815666666666668</v>
      </c>
      <c r="L571">
        <v>1.5759333333333334</v>
      </c>
      <c r="M571">
        <f t="shared" si="62"/>
        <v>0.79749566394517535</v>
      </c>
      <c r="N571">
        <f t="shared" si="63"/>
        <v>0.8766656795972757</v>
      </c>
      <c r="O571">
        <f t="shared" si="59"/>
        <v>-0.32645142004972827</v>
      </c>
      <c r="P571">
        <f t="shared" si="59"/>
        <v>-0.18990132558485273</v>
      </c>
      <c r="Q571" t="s">
        <v>843</v>
      </c>
      <c r="R571" t="s">
        <v>114</v>
      </c>
      <c r="S571"/>
      <c r="T571"/>
      <c r="U571"/>
      <c r="V571"/>
      <c r="W571"/>
      <c r="X571"/>
      <c r="Y571"/>
      <c r="Z571"/>
      <c r="AA571"/>
      <c r="AB571"/>
      <c r="AC571"/>
      <c r="AD571"/>
      <c r="AE571"/>
      <c r="AF571"/>
      <c r="AG571"/>
      <c r="AH571"/>
      <c r="AI571"/>
      <c r="AJ571"/>
      <c r="AK571"/>
      <c r="AL571"/>
      <c r="AM571"/>
      <c r="AN571"/>
      <c r="AO571"/>
      <c r="AP571"/>
      <c r="AQ571"/>
      <c r="AR571"/>
      <c r="AS571"/>
      <c r="AT571"/>
      <c r="AU571"/>
      <c r="AV571"/>
      <c r="AW571"/>
      <c r="AX571"/>
      <c r="AY571"/>
      <c r="AZ571"/>
      <c r="BA571"/>
      <c r="BB571"/>
      <c r="BC571"/>
      <c r="BD571"/>
    </row>
    <row r="572" spans="1:56" s="2" customFormat="1" x14ac:dyDescent="0.25">
      <c r="A572" t="s">
        <v>665</v>
      </c>
      <c r="B572" t="s">
        <v>847</v>
      </c>
      <c r="C572">
        <v>1.9413333333333334</v>
      </c>
      <c r="D572">
        <v>2.8370666666666668</v>
      </c>
      <c r="E572">
        <v>3.0504000000000002</v>
      </c>
      <c r="F572">
        <f t="shared" si="60"/>
        <v>0.63641926741848065</v>
      </c>
      <c r="G572">
        <f t="shared" si="61"/>
        <v>0.93006381676719996</v>
      </c>
      <c r="H572">
        <f t="shared" si="58"/>
        <v>-0.65195058136121264</v>
      </c>
      <c r="I572">
        <f t="shared" si="58"/>
        <v>-0.1045983840700874</v>
      </c>
      <c r="J572">
        <v>1.0428333333333333</v>
      </c>
      <c r="K572">
        <v>1.3649000000000002</v>
      </c>
      <c r="L572">
        <v>1.5847333333333333</v>
      </c>
      <c r="M572">
        <f t="shared" si="62"/>
        <v>0.65804972445416676</v>
      </c>
      <c r="N572">
        <f t="shared" si="63"/>
        <v>0.86128055193302777</v>
      </c>
      <c r="O572">
        <f t="shared" si="59"/>
        <v>-0.60373149191010411</v>
      </c>
      <c r="P572">
        <f t="shared" si="59"/>
        <v>-0.21544483989714736</v>
      </c>
      <c r="Q572" t="s">
        <v>843</v>
      </c>
      <c r="R572" t="s">
        <v>114</v>
      </c>
      <c r="S572"/>
      <c r="T572"/>
      <c r="U572"/>
      <c r="V572"/>
      <c r="W572"/>
      <c r="X572"/>
      <c r="Y572"/>
      <c r="Z572"/>
      <c r="AA572"/>
      <c r="AB572"/>
      <c r="AC572"/>
      <c r="AD572"/>
      <c r="AE572"/>
      <c r="AF572"/>
      <c r="AG572"/>
      <c r="AH572"/>
      <c r="AI572"/>
      <c r="AJ572"/>
      <c r="AK572"/>
      <c r="AL572"/>
      <c r="AM572"/>
      <c r="AN572"/>
      <c r="AO572"/>
      <c r="AP572"/>
      <c r="AQ572"/>
      <c r="AR572"/>
      <c r="AS572"/>
      <c r="AT572"/>
      <c r="AU572"/>
      <c r="AV572"/>
      <c r="AW572"/>
      <c r="AX572"/>
      <c r="AY572"/>
      <c r="AZ572"/>
      <c r="BA572"/>
      <c r="BB572"/>
      <c r="BC572"/>
      <c r="BD572"/>
    </row>
    <row r="573" spans="1:56" s="2" customFormat="1" x14ac:dyDescent="0.25">
      <c r="A573" t="s">
        <v>665</v>
      </c>
      <c r="B573" t="s">
        <v>848</v>
      </c>
      <c r="C573">
        <v>16.952566666666666</v>
      </c>
      <c r="D573">
        <v>8.7795333333333332</v>
      </c>
      <c r="E573">
        <v>8.0619999999999994</v>
      </c>
      <c r="F573">
        <f t="shared" si="60"/>
        <v>2.1027743322583312</v>
      </c>
      <c r="G573">
        <f t="shared" si="61"/>
        <v>1.0890019019267345</v>
      </c>
      <c r="H573">
        <f t="shared" si="58"/>
        <v>1.0722940297172976</v>
      </c>
      <c r="I573">
        <f t="shared" si="58"/>
        <v>0.1230064737039217</v>
      </c>
      <c r="J573">
        <v>14.302233333333334</v>
      </c>
      <c r="K573">
        <v>6.6226666666666674</v>
      </c>
      <c r="L573">
        <v>3.1559333333333335</v>
      </c>
      <c r="M573">
        <f t="shared" si="62"/>
        <v>4.5318553412619611</v>
      </c>
      <c r="N573">
        <f t="shared" si="63"/>
        <v>2.0984811677475235</v>
      </c>
      <c r="O573">
        <f t="shared" si="59"/>
        <v>2.1801018104578933</v>
      </c>
      <c r="P573">
        <f t="shared" si="59"/>
        <v>1.0693455162049197</v>
      </c>
      <c r="Q573" t="s">
        <v>843</v>
      </c>
      <c r="R573" t="s">
        <v>114</v>
      </c>
      <c r="S573"/>
      <c r="T573"/>
      <c r="U573"/>
      <c r="V573"/>
      <c r="W573"/>
      <c r="X573"/>
      <c r="Y573"/>
      <c r="Z573"/>
      <c r="AA573"/>
      <c r="AB573"/>
      <c r="AC573"/>
      <c r="AD573"/>
      <c r="AE573"/>
      <c r="AF573"/>
      <c r="AG573"/>
      <c r="AH573"/>
      <c r="AI573"/>
      <c r="AJ573"/>
      <c r="AK573"/>
      <c r="AL573"/>
      <c r="AM573"/>
      <c r="AN573"/>
      <c r="AO573"/>
      <c r="AP573"/>
      <c r="AQ573"/>
      <c r="AR573"/>
      <c r="AS573"/>
      <c r="AT573"/>
      <c r="AU573"/>
      <c r="AV573"/>
      <c r="AW573"/>
      <c r="AX573"/>
      <c r="AY573"/>
      <c r="AZ573"/>
      <c r="BA573"/>
      <c r="BB573"/>
      <c r="BC573"/>
      <c r="BD573"/>
    </row>
    <row r="574" spans="1:56" s="2" customFormat="1" x14ac:dyDescent="0.25">
      <c r="A574" t="s">
        <v>665</v>
      </c>
      <c r="B574" t="s">
        <v>849</v>
      </c>
      <c r="C574">
        <v>3.5966333333333336</v>
      </c>
      <c r="D574">
        <v>1.8493999999999999</v>
      </c>
      <c r="E574">
        <v>1.4944333333333333</v>
      </c>
      <c r="F574">
        <f t="shared" si="60"/>
        <v>2.4066870385653427</v>
      </c>
      <c r="G574">
        <f t="shared" si="61"/>
        <v>1.2375259295608145</v>
      </c>
      <c r="H574">
        <f t="shared" si="58"/>
        <v>1.2670485484326206</v>
      </c>
      <c r="I574">
        <f t="shared" si="58"/>
        <v>0.30745875392508931</v>
      </c>
      <c r="J574">
        <v>2.4096333333333333</v>
      </c>
      <c r="K574">
        <v>2.1023666666666667</v>
      </c>
      <c r="L574">
        <v>1.0647</v>
      </c>
      <c r="M574">
        <f t="shared" si="62"/>
        <v>2.2632040324348015</v>
      </c>
      <c r="N574">
        <f t="shared" si="63"/>
        <v>1.9746094361478979</v>
      </c>
      <c r="O574">
        <f t="shared" si="59"/>
        <v>1.1783666523525069</v>
      </c>
      <c r="P574">
        <f t="shared" si="59"/>
        <v>0.98156732657907497</v>
      </c>
      <c r="Q574" t="s">
        <v>843</v>
      </c>
      <c r="R574" t="s">
        <v>114</v>
      </c>
      <c r="S574"/>
      <c r="T574"/>
      <c r="U574"/>
      <c r="V574"/>
      <c r="W574"/>
      <c r="X574"/>
      <c r="Y574"/>
      <c r="Z574"/>
      <c r="AA574"/>
      <c r="AB574"/>
      <c r="AC574"/>
      <c r="AD574"/>
      <c r="AE574"/>
      <c r="AF574"/>
      <c r="AG574"/>
      <c r="AH574"/>
      <c r="AI574"/>
      <c r="AJ574"/>
      <c r="AK574"/>
      <c r="AL574"/>
      <c r="AM574"/>
      <c r="AN574"/>
      <c r="AO574"/>
      <c r="AP574"/>
      <c r="AQ574"/>
      <c r="AR574"/>
      <c r="AS574"/>
      <c r="AT574"/>
      <c r="AU574"/>
      <c r="AV574"/>
      <c r="AW574"/>
      <c r="AX574"/>
      <c r="AY574"/>
      <c r="AZ574"/>
      <c r="BA574"/>
      <c r="BB574"/>
      <c r="BC574"/>
      <c r="BD574"/>
    </row>
    <row r="575" spans="1:56" s="2" customFormat="1" x14ac:dyDescent="0.25">
      <c r="A575" t="s">
        <v>665</v>
      </c>
      <c r="B575" t="s">
        <v>850</v>
      </c>
      <c r="C575">
        <v>11.245166666666668</v>
      </c>
      <c r="D575">
        <v>21.948933333333333</v>
      </c>
      <c r="E575">
        <v>25.903000000000002</v>
      </c>
      <c r="F575">
        <f t="shared" si="60"/>
        <v>0.43412603430748048</v>
      </c>
      <c r="G575">
        <f t="shared" si="61"/>
        <v>0.84735101468298391</v>
      </c>
      <c r="H575">
        <f t="shared" si="58"/>
        <v>-1.2038141520476422</v>
      </c>
      <c r="I575">
        <f t="shared" si="58"/>
        <v>-0.23896836589836995</v>
      </c>
      <c r="J575">
        <v>9.5565333333333324</v>
      </c>
      <c r="K575">
        <v>9.8935999999999993</v>
      </c>
      <c r="L575">
        <v>14.546366666666666</v>
      </c>
      <c r="M575">
        <f t="shared" si="62"/>
        <v>0.65697046914349744</v>
      </c>
      <c r="N575">
        <f t="shared" si="63"/>
        <v>0.68014234940683926</v>
      </c>
      <c r="O575">
        <f t="shared" si="59"/>
        <v>-0.6060995720988771</v>
      </c>
      <c r="P575">
        <f t="shared" si="59"/>
        <v>-0.55609137015548904</v>
      </c>
      <c r="Q575" t="s">
        <v>843</v>
      </c>
      <c r="R575" t="s">
        <v>114</v>
      </c>
      <c r="S575"/>
      <c r="T575"/>
      <c r="U575"/>
      <c r="V575"/>
      <c r="W575"/>
      <c r="X575"/>
      <c r="Y575"/>
      <c r="Z575"/>
      <c r="AA575"/>
      <c r="AB575"/>
      <c r="AC575"/>
      <c r="AD575"/>
      <c r="AE575"/>
      <c r="AF575"/>
      <c r="AG575"/>
      <c r="AH575"/>
      <c r="AI575"/>
      <c r="AJ575"/>
      <c r="AK575"/>
      <c r="AL575"/>
      <c r="AM575"/>
      <c r="AN575"/>
      <c r="AO575"/>
      <c r="AP575"/>
      <c r="AQ575"/>
      <c r="AR575"/>
      <c r="AS575"/>
      <c r="AT575"/>
      <c r="AU575"/>
      <c r="AV575"/>
      <c r="AW575"/>
      <c r="AX575"/>
      <c r="AY575"/>
      <c r="AZ575"/>
      <c r="BA575"/>
      <c r="BB575"/>
      <c r="BC575"/>
      <c r="BD575"/>
    </row>
    <row r="576" spans="1:56" s="2" customFormat="1" x14ac:dyDescent="0.25">
      <c r="A576" t="s">
        <v>665</v>
      </c>
      <c r="B576" t="s">
        <v>851</v>
      </c>
      <c r="C576">
        <v>1.0197999999999998</v>
      </c>
      <c r="D576">
        <v>0.36576666666666674</v>
      </c>
      <c r="E576">
        <v>0.36890000000000001</v>
      </c>
      <c r="F576">
        <f t="shared" si="60"/>
        <v>2.7644348061805362</v>
      </c>
      <c r="G576">
        <f t="shared" si="61"/>
        <v>0.99150627993132756</v>
      </c>
      <c r="H576">
        <f t="shared" si="58"/>
        <v>1.4669845489337403</v>
      </c>
      <c r="I576">
        <f t="shared" si="58"/>
        <v>-1.2306184765975982E-2</v>
      </c>
      <c r="J576">
        <v>0.75369999999999993</v>
      </c>
      <c r="K576">
        <v>0.29416666666666663</v>
      </c>
      <c r="L576">
        <v>0.69833333333333325</v>
      </c>
      <c r="M576">
        <f t="shared" si="62"/>
        <v>1.0792840095465395</v>
      </c>
      <c r="N576">
        <f t="shared" si="63"/>
        <v>0.42124105011933172</v>
      </c>
      <c r="O576">
        <f t="shared" si="59"/>
        <v>0.11007455458400645</v>
      </c>
      <c r="P576">
        <f t="shared" si="59"/>
        <v>-1.2472820604281714</v>
      </c>
      <c r="Q576" t="s">
        <v>843</v>
      </c>
      <c r="R576" t="s">
        <v>114</v>
      </c>
      <c r="S576"/>
      <c r="T576"/>
      <c r="U576"/>
      <c r="V576"/>
      <c r="W576"/>
      <c r="X576"/>
      <c r="Y576"/>
      <c r="Z576"/>
      <c r="AA576"/>
      <c r="AB576"/>
      <c r="AC576"/>
      <c r="AD576"/>
      <c r="AE576"/>
      <c r="AF576"/>
      <c r="AG576"/>
      <c r="AH576"/>
      <c r="AI576"/>
      <c r="AJ576"/>
      <c r="AK576"/>
      <c r="AL576"/>
      <c r="AM576"/>
      <c r="AN576"/>
      <c r="AO576"/>
      <c r="AP576"/>
      <c r="AQ576"/>
      <c r="AR576"/>
      <c r="AS576"/>
      <c r="AT576"/>
      <c r="AU576"/>
      <c r="AV576"/>
      <c r="AW576"/>
      <c r="AX576"/>
      <c r="AY576"/>
      <c r="AZ576"/>
      <c r="BA576"/>
      <c r="BB576"/>
      <c r="BC576"/>
      <c r="BD576"/>
    </row>
    <row r="577" spans="1:56" s="2" customFormat="1" x14ac:dyDescent="0.25">
      <c r="A577" t="s">
        <v>665</v>
      </c>
      <c r="B577" t="s">
        <v>852</v>
      </c>
      <c r="C577">
        <v>20.234500000000001</v>
      </c>
      <c r="D577">
        <v>18.812699999999996</v>
      </c>
      <c r="E577">
        <v>18.851466666666667</v>
      </c>
      <c r="F577">
        <f t="shared" si="60"/>
        <v>1.0733647603015857</v>
      </c>
      <c r="G577">
        <f t="shared" si="61"/>
        <v>0.99794357291386682</v>
      </c>
      <c r="H577">
        <f t="shared" si="58"/>
        <v>0.102140428799632</v>
      </c>
      <c r="I577">
        <f t="shared" si="58"/>
        <v>-2.9698518486819814E-3</v>
      </c>
      <c r="J577">
        <v>17.712199999999999</v>
      </c>
      <c r="K577">
        <v>16.180400000000002</v>
      </c>
      <c r="L577">
        <v>18.645999999999997</v>
      </c>
      <c r="M577">
        <f t="shared" si="62"/>
        <v>0.94991955379169801</v>
      </c>
      <c r="N577">
        <f t="shared" si="63"/>
        <v>0.86776788587364606</v>
      </c>
      <c r="O577">
        <f t="shared" si="59"/>
        <v>-7.4122754349059433E-2</v>
      </c>
      <c r="P577">
        <f t="shared" si="59"/>
        <v>-0.20461889862452939</v>
      </c>
      <c r="Q577" t="s">
        <v>843</v>
      </c>
      <c r="R577" t="s">
        <v>114</v>
      </c>
      <c r="S577"/>
      <c r="T577"/>
      <c r="U577"/>
      <c r="V577"/>
      <c r="W577"/>
      <c r="X577"/>
      <c r="Y577"/>
      <c r="Z577"/>
      <c r="AA577"/>
      <c r="AB577"/>
      <c r="AC577"/>
      <c r="AD577"/>
      <c r="AE577"/>
      <c r="AF577"/>
      <c r="AG577"/>
      <c r="AH577"/>
      <c r="AI577"/>
      <c r="AJ577"/>
      <c r="AK577"/>
      <c r="AL577"/>
      <c r="AM577"/>
      <c r="AN577"/>
      <c r="AO577"/>
      <c r="AP577"/>
      <c r="AQ577"/>
      <c r="AR577"/>
      <c r="AS577"/>
      <c r="AT577"/>
      <c r="AU577"/>
      <c r="AV577"/>
      <c r="AW577"/>
      <c r="AX577"/>
      <c r="AY577"/>
      <c r="AZ577"/>
      <c r="BA577"/>
      <c r="BB577"/>
      <c r="BC577"/>
      <c r="BD577"/>
    </row>
    <row r="578" spans="1:56" s="2" customFormat="1" x14ac:dyDescent="0.25">
      <c r="A578" t="s">
        <v>665</v>
      </c>
      <c r="B578" t="s">
        <v>853</v>
      </c>
      <c r="C578">
        <v>1.58</v>
      </c>
      <c r="D578">
        <v>2.0750333333333333</v>
      </c>
      <c r="E578">
        <v>4.8894000000000002</v>
      </c>
      <c r="F578">
        <f t="shared" si="60"/>
        <v>0.32314803452366342</v>
      </c>
      <c r="G578">
        <f t="shared" si="61"/>
        <v>0.42439426787199519</v>
      </c>
      <c r="H578">
        <f t="shared" si="58"/>
        <v>-1.6297328781178269</v>
      </c>
      <c r="I578">
        <f t="shared" si="58"/>
        <v>-1.236522924422842</v>
      </c>
      <c r="J578">
        <v>1.3854333333333333</v>
      </c>
      <c r="K578">
        <v>2.1434000000000002</v>
      </c>
      <c r="L578">
        <v>2.7356666666666669</v>
      </c>
      <c r="M578">
        <f t="shared" si="62"/>
        <v>0.50643353235043254</v>
      </c>
      <c r="N578">
        <f t="shared" si="63"/>
        <v>0.78350188863165593</v>
      </c>
      <c r="O578">
        <f t="shared" si="59"/>
        <v>-0.98155516217075711</v>
      </c>
      <c r="P578">
        <f t="shared" si="59"/>
        <v>-0.35199134256826864</v>
      </c>
      <c r="Q578" t="s">
        <v>843</v>
      </c>
      <c r="R578" t="s">
        <v>114</v>
      </c>
      <c r="S578"/>
      <c r="T578"/>
      <c r="U578"/>
      <c r="V578"/>
      <c r="W578"/>
      <c r="X578"/>
      <c r="Y578"/>
      <c r="Z578"/>
      <c r="AA578"/>
      <c r="AB578"/>
      <c r="AC578"/>
      <c r="AD578"/>
      <c r="AE578"/>
      <c r="AF578"/>
      <c r="AG578"/>
      <c r="AH578"/>
      <c r="AI578"/>
      <c r="AJ578"/>
      <c r="AK578"/>
      <c r="AL578"/>
      <c r="AM578"/>
      <c r="AN578"/>
      <c r="AO578"/>
      <c r="AP578"/>
      <c r="AQ578"/>
      <c r="AR578"/>
      <c r="AS578"/>
      <c r="AT578"/>
      <c r="AU578"/>
      <c r="AV578"/>
      <c r="AW578"/>
      <c r="AX578"/>
      <c r="AY578"/>
      <c r="AZ578"/>
      <c r="BA578"/>
      <c r="BB578"/>
      <c r="BC578"/>
      <c r="BD578"/>
    </row>
    <row r="579" spans="1:56" s="2" customFormat="1" x14ac:dyDescent="0.25">
      <c r="A579" t="s">
        <v>665</v>
      </c>
      <c r="B579" t="s">
        <v>854</v>
      </c>
      <c r="C579">
        <v>1.5734000000000001</v>
      </c>
      <c r="D579">
        <v>2.2376333333333331</v>
      </c>
      <c r="E579">
        <v>3.7891333333333335</v>
      </c>
      <c r="F579">
        <f t="shared" si="60"/>
        <v>0.415240072487992</v>
      </c>
      <c r="G579">
        <f t="shared" si="61"/>
        <v>0.59053961328008153</v>
      </c>
      <c r="H579">
        <f t="shared" si="58"/>
        <v>-1.267982418074906</v>
      </c>
      <c r="I579">
        <f t="shared" si="58"/>
        <v>-0.75989425632185992</v>
      </c>
      <c r="J579">
        <v>1.0657666666666668</v>
      </c>
      <c r="K579">
        <v>1.7840333333333334</v>
      </c>
      <c r="L579">
        <v>3.0425333333333331</v>
      </c>
      <c r="M579">
        <f t="shared" si="62"/>
        <v>0.35028923265699641</v>
      </c>
      <c r="N579">
        <f t="shared" si="63"/>
        <v>0.5863644331478155</v>
      </c>
      <c r="O579">
        <f t="shared" si="59"/>
        <v>-1.513381452254374</v>
      </c>
      <c r="P579">
        <f t="shared" si="59"/>
        <v>-0.77013049768685793</v>
      </c>
      <c r="Q579" t="s">
        <v>843</v>
      </c>
      <c r="R579" t="s">
        <v>114</v>
      </c>
      <c r="S579"/>
      <c r="T579"/>
      <c r="U579"/>
      <c r="V579"/>
      <c r="W579"/>
      <c r="X579"/>
      <c r="Y579"/>
      <c r="Z579"/>
      <c r="AA579"/>
      <c r="AB579"/>
      <c r="AC579"/>
      <c r="AD579"/>
      <c r="AE579"/>
      <c r="AF579"/>
      <c r="AG579"/>
      <c r="AH579"/>
      <c r="AI579"/>
      <c r="AJ579"/>
      <c r="AK579"/>
      <c r="AL579"/>
      <c r="AM579"/>
      <c r="AN579"/>
      <c r="AO579"/>
      <c r="AP579"/>
      <c r="AQ579"/>
      <c r="AR579"/>
      <c r="AS579"/>
      <c r="AT579"/>
      <c r="AU579"/>
      <c r="AV579"/>
      <c r="AW579"/>
      <c r="AX579"/>
      <c r="AY579"/>
      <c r="AZ579"/>
      <c r="BA579"/>
      <c r="BB579"/>
      <c r="BC579"/>
      <c r="BD579"/>
    </row>
    <row r="580" spans="1:56" s="2" customFormat="1" x14ac:dyDescent="0.25">
      <c r="A580" t="s">
        <v>665</v>
      </c>
      <c r="B580" t="s">
        <v>855</v>
      </c>
      <c r="C580">
        <v>11.936100000000001</v>
      </c>
      <c r="D580">
        <v>23.178133333333335</v>
      </c>
      <c r="E580">
        <v>31.502299999999995</v>
      </c>
      <c r="F580">
        <f t="shared" si="60"/>
        <v>0.37889614409106648</v>
      </c>
      <c r="G580">
        <f t="shared" si="61"/>
        <v>0.73576003445251104</v>
      </c>
      <c r="H580">
        <f t="shared" si="58"/>
        <v>-1.4001256368274984</v>
      </c>
      <c r="I580">
        <f t="shared" si="58"/>
        <v>-0.44269278180438681</v>
      </c>
      <c r="J580">
        <v>7.7943333333333333</v>
      </c>
      <c r="K580">
        <v>9.0260333333333325</v>
      </c>
      <c r="L580">
        <v>14.8592</v>
      </c>
      <c r="M580">
        <f t="shared" si="62"/>
        <v>0.52454596030293243</v>
      </c>
      <c r="N580">
        <f t="shared" si="63"/>
        <v>0.607437367646531</v>
      </c>
      <c r="O580">
        <f t="shared" si="59"/>
        <v>-0.93085890874609101</v>
      </c>
      <c r="P580">
        <f t="shared" si="59"/>
        <v>-0.71919243356652207</v>
      </c>
      <c r="Q580" t="s">
        <v>843</v>
      </c>
      <c r="R580" t="s">
        <v>114</v>
      </c>
      <c r="S580"/>
      <c r="T580"/>
      <c r="U580"/>
      <c r="V580"/>
      <c r="W580"/>
      <c r="X580"/>
      <c r="Y580"/>
      <c r="Z580"/>
      <c r="AA580"/>
      <c r="AB580"/>
      <c r="AC580"/>
      <c r="AD580"/>
      <c r="AE580"/>
      <c r="AF580"/>
      <c r="AG580"/>
      <c r="AH580"/>
      <c r="AI580"/>
      <c r="AJ580"/>
      <c r="AK580"/>
      <c r="AL580"/>
      <c r="AM580"/>
      <c r="AN580"/>
      <c r="AO580"/>
      <c r="AP580"/>
      <c r="AQ580"/>
      <c r="AR580"/>
      <c r="AS580"/>
      <c r="AT580"/>
      <c r="AU580"/>
      <c r="AV580"/>
      <c r="AW580"/>
      <c r="AX580"/>
      <c r="AY580"/>
      <c r="AZ580"/>
      <c r="BA580"/>
      <c r="BB580"/>
      <c r="BC580"/>
      <c r="BD580"/>
    </row>
    <row r="581" spans="1:56" s="2" customFormat="1" x14ac:dyDescent="0.25">
      <c r="A581" t="s">
        <v>665</v>
      </c>
      <c r="B581" t="s">
        <v>24</v>
      </c>
      <c r="C581">
        <v>2.7366666666666668E-2</v>
      </c>
      <c r="D581">
        <v>1.4033333333333333E-2</v>
      </c>
      <c r="E581">
        <v>3.0474666666666668</v>
      </c>
      <c r="F581">
        <f t="shared" si="60"/>
        <v>8.9801365068253418E-3</v>
      </c>
      <c r="G581">
        <f t="shared" si="61"/>
        <v>4.6049177458872938E-3</v>
      </c>
      <c r="H581">
        <f t="shared" si="58"/>
        <v>-6.7990469091585668</v>
      </c>
      <c r="I581">
        <f t="shared" si="58"/>
        <v>-7.7626088978699759</v>
      </c>
      <c r="J581">
        <v>7.0333333333333333E-3</v>
      </c>
      <c r="K581">
        <v>5.1333333333333335E-3</v>
      </c>
      <c r="L581">
        <v>4.8229666666666668</v>
      </c>
      <c r="M581">
        <f t="shared" si="62"/>
        <v>1.4583002163260511E-3</v>
      </c>
      <c r="N581">
        <f t="shared" si="63"/>
        <v>1.0643518166550325E-3</v>
      </c>
      <c r="O581">
        <f t="shared" si="59"/>
        <v>-9.4214965306906233</v>
      </c>
      <c r="P581">
        <f t="shared" si="59"/>
        <v>-9.875809178702907</v>
      </c>
      <c r="Q581" t="s">
        <v>856</v>
      </c>
      <c r="R581" t="s">
        <v>114</v>
      </c>
      <c r="S581"/>
      <c r="T581"/>
      <c r="U581"/>
      <c r="V581"/>
      <c r="W581"/>
      <c r="X581"/>
      <c r="Y581"/>
      <c r="Z581"/>
      <c r="AA581"/>
      <c r="AB581"/>
      <c r="AC581"/>
      <c r="AD581"/>
      <c r="AE581"/>
      <c r="AF581"/>
      <c r="AG581"/>
      <c r="AH581"/>
      <c r="AI581"/>
      <c r="AJ581"/>
      <c r="AK581"/>
      <c r="AL581"/>
      <c r="AM581"/>
      <c r="AN581"/>
      <c r="AO581"/>
      <c r="AP581"/>
      <c r="AQ581"/>
      <c r="AR581"/>
      <c r="AS581"/>
      <c r="AT581"/>
      <c r="AU581"/>
      <c r="AV581"/>
      <c r="AW581"/>
      <c r="AX581"/>
      <c r="AY581"/>
      <c r="AZ581"/>
      <c r="BA581"/>
      <c r="BB581"/>
      <c r="BC581"/>
      <c r="BD581"/>
    </row>
    <row r="582" spans="1:56" s="2" customFormat="1" x14ac:dyDescent="0.25">
      <c r="A582" t="s">
        <v>665</v>
      </c>
      <c r="B582" t="s">
        <v>857</v>
      </c>
      <c r="C582">
        <v>8.4599999999999995E-2</v>
      </c>
      <c r="D582">
        <v>6.9666666666666661E-3</v>
      </c>
      <c r="E582">
        <v>0</v>
      </c>
      <c r="F582" t="e">
        <f t="shared" si="60"/>
        <v>#DIV/0!</v>
      </c>
      <c r="G582" t="e">
        <f t="shared" si="61"/>
        <v>#DIV/0!</v>
      </c>
      <c r="H582" t="e">
        <f t="shared" si="58"/>
        <v>#DIV/0!</v>
      </c>
      <c r="I582" t="e">
        <f t="shared" si="58"/>
        <v>#DIV/0!</v>
      </c>
      <c r="J582">
        <v>5.0266666666666661E-2</v>
      </c>
      <c r="K582">
        <v>1.9066666666666666E-2</v>
      </c>
      <c r="L582">
        <v>2.06E-2</v>
      </c>
      <c r="M582">
        <f t="shared" si="62"/>
        <v>2.4401294498381874</v>
      </c>
      <c r="N582">
        <f t="shared" si="63"/>
        <v>0.92556634304207119</v>
      </c>
      <c r="O582">
        <f t="shared" si="59"/>
        <v>1.2869576853642894</v>
      </c>
      <c r="P582">
        <f t="shared" si="59"/>
        <v>-0.11159169112598516</v>
      </c>
      <c r="Q582" t="s">
        <v>856</v>
      </c>
      <c r="R582" t="s">
        <v>114</v>
      </c>
      <c r="S582"/>
      <c r="T582"/>
      <c r="U582"/>
      <c r="V582"/>
      <c r="W582"/>
      <c r="X582"/>
      <c r="Y582"/>
      <c r="Z582"/>
      <c r="AA582"/>
      <c r="AB582"/>
      <c r="AC582"/>
      <c r="AD582"/>
      <c r="AE582"/>
      <c r="AF582"/>
      <c r="AG582"/>
      <c r="AH582"/>
      <c r="AI582"/>
      <c r="AJ582"/>
      <c r="AK582"/>
      <c r="AL582"/>
      <c r="AM582"/>
      <c r="AN582"/>
      <c r="AO582"/>
      <c r="AP582"/>
      <c r="AQ582"/>
      <c r="AR582"/>
      <c r="AS582"/>
      <c r="AT582"/>
      <c r="AU582"/>
      <c r="AV582"/>
      <c r="AW582"/>
      <c r="AX582"/>
      <c r="AY582"/>
      <c r="AZ582"/>
      <c r="BA582"/>
      <c r="BB582"/>
      <c r="BC582"/>
      <c r="BD582"/>
    </row>
    <row r="583" spans="1:56" s="2" customFormat="1" x14ac:dyDescent="0.25">
      <c r="A583" t="s">
        <v>665</v>
      </c>
      <c r="B583" t="s">
        <v>858</v>
      </c>
      <c r="C583">
        <v>0.28733333333333338</v>
      </c>
      <c r="D583">
        <v>0.79269999999999996</v>
      </c>
      <c r="E583">
        <v>0.37630000000000002</v>
      </c>
      <c r="F583">
        <f t="shared" si="60"/>
        <v>0.76357516166179473</v>
      </c>
      <c r="G583">
        <f t="shared" si="61"/>
        <v>2.1065639117725219</v>
      </c>
      <c r="H583">
        <f t="shared" si="58"/>
        <v>-0.38915792081257677</v>
      </c>
      <c r="I583">
        <f t="shared" si="58"/>
        <v>1.0748916869889567</v>
      </c>
      <c r="J583">
        <v>0.49253333333333332</v>
      </c>
      <c r="K583">
        <v>0.81513333333333338</v>
      </c>
      <c r="L583">
        <v>0.42749999999999999</v>
      </c>
      <c r="M583">
        <f t="shared" si="62"/>
        <v>1.1521247563352826</v>
      </c>
      <c r="N583">
        <f t="shared" si="63"/>
        <v>1.9067446393762184</v>
      </c>
      <c r="O583">
        <f t="shared" si="59"/>
        <v>0.20429694560065931</v>
      </c>
      <c r="P583">
        <f t="shared" si="59"/>
        <v>0.93111164376921152</v>
      </c>
      <c r="Q583" t="s">
        <v>856</v>
      </c>
      <c r="R583" t="s">
        <v>114</v>
      </c>
      <c r="S583"/>
      <c r="T583"/>
      <c r="U583"/>
      <c r="V583"/>
      <c r="W583"/>
      <c r="X583"/>
      <c r="Y583"/>
      <c r="Z583"/>
      <c r="AA583"/>
      <c r="AB583"/>
      <c r="AC583"/>
      <c r="AD583"/>
      <c r="AE583"/>
      <c r="AF583"/>
      <c r="AG583"/>
      <c r="AH583"/>
      <c r="AI583"/>
      <c r="AJ583"/>
      <c r="AK583"/>
      <c r="AL583"/>
      <c r="AM583"/>
      <c r="AN583"/>
      <c r="AO583"/>
      <c r="AP583"/>
      <c r="AQ583"/>
      <c r="AR583"/>
      <c r="AS583"/>
      <c r="AT583"/>
      <c r="AU583"/>
      <c r="AV583"/>
      <c r="AW583"/>
      <c r="AX583"/>
      <c r="AY583"/>
      <c r="AZ583"/>
      <c r="BA583"/>
      <c r="BB583"/>
      <c r="BC583"/>
      <c r="BD583"/>
    </row>
    <row r="584" spans="1:56" s="2" customFormat="1" x14ac:dyDescent="0.25">
      <c r="A584" t="s">
        <v>665</v>
      </c>
      <c r="B584" t="s">
        <v>859</v>
      </c>
      <c r="C584">
        <v>8.9999999999999983E-2</v>
      </c>
      <c r="D584">
        <v>0.14626666666666666</v>
      </c>
      <c r="E584">
        <v>5.0366666666666671E-2</v>
      </c>
      <c r="F584">
        <f t="shared" si="60"/>
        <v>1.7868960953011246</v>
      </c>
      <c r="G584">
        <f t="shared" si="61"/>
        <v>2.9040370615486428</v>
      </c>
      <c r="H584">
        <f t="shared" si="58"/>
        <v>0.83745574677336376</v>
      </c>
      <c r="I584">
        <f t="shared" si="58"/>
        <v>1.5380598652383637</v>
      </c>
      <c r="J584">
        <v>0.10803333333333333</v>
      </c>
      <c r="K584">
        <v>0.10496666666666665</v>
      </c>
      <c r="L584">
        <v>2.8166666666666663E-2</v>
      </c>
      <c r="M584">
        <f t="shared" si="62"/>
        <v>3.8355029585798821</v>
      </c>
      <c r="N584">
        <f t="shared" si="63"/>
        <v>3.7266272189349112</v>
      </c>
      <c r="O584">
        <f t="shared" si="59"/>
        <v>1.939415774148294</v>
      </c>
      <c r="P584">
        <f t="shared" si="59"/>
        <v>1.8978705109658633</v>
      </c>
      <c r="Q584" t="s">
        <v>856</v>
      </c>
      <c r="R584" t="s">
        <v>114</v>
      </c>
      <c r="S584"/>
      <c r="T584"/>
      <c r="U584"/>
      <c r="V584"/>
      <c r="W584"/>
      <c r="X584"/>
      <c r="Y584"/>
      <c r="Z584"/>
      <c r="AA584"/>
      <c r="AB584"/>
      <c r="AC584"/>
      <c r="AD584"/>
      <c r="AE584"/>
      <c r="AF584"/>
      <c r="AG584"/>
      <c r="AH584"/>
      <c r="AI584"/>
      <c r="AJ584"/>
      <c r="AK584"/>
      <c r="AL584"/>
      <c r="AM584"/>
      <c r="AN584"/>
      <c r="AO584"/>
      <c r="AP584"/>
      <c r="AQ584"/>
      <c r="AR584"/>
      <c r="AS584"/>
      <c r="AT584"/>
      <c r="AU584"/>
      <c r="AV584"/>
      <c r="AW584"/>
      <c r="AX584"/>
      <c r="AY584"/>
      <c r="AZ584"/>
      <c r="BA584"/>
      <c r="BB584"/>
      <c r="BC584"/>
      <c r="BD584"/>
    </row>
    <row r="585" spans="1:56" s="2" customFormat="1" x14ac:dyDescent="0.25">
      <c r="A585" t="s">
        <v>665</v>
      </c>
      <c r="B585" t="s">
        <v>860</v>
      </c>
      <c r="C585">
        <v>9.6977333333333338</v>
      </c>
      <c r="D585">
        <v>5.7786333333333326</v>
      </c>
      <c r="E585">
        <v>4.1888333333333341</v>
      </c>
      <c r="F585">
        <f t="shared" si="60"/>
        <v>2.315139458082998</v>
      </c>
      <c r="G585">
        <f t="shared" si="61"/>
        <v>1.3795328850515254</v>
      </c>
      <c r="H585">
        <f t="shared" si="58"/>
        <v>1.21109910036451</v>
      </c>
      <c r="I585">
        <f t="shared" si="58"/>
        <v>0.46417984780048682</v>
      </c>
      <c r="J585">
        <v>17.139399999999998</v>
      </c>
      <c r="K585">
        <v>7.5334333333333339</v>
      </c>
      <c r="L585">
        <v>2.5042333333333335</v>
      </c>
      <c r="M585">
        <f t="shared" si="62"/>
        <v>6.8441705378891733</v>
      </c>
      <c r="N585">
        <f t="shared" si="63"/>
        <v>3.0082793136954757</v>
      </c>
      <c r="O585">
        <f t="shared" si="59"/>
        <v>2.7748757082641649</v>
      </c>
      <c r="P585">
        <f t="shared" si="59"/>
        <v>1.5889385250526009</v>
      </c>
      <c r="Q585" t="s">
        <v>861</v>
      </c>
      <c r="R585" t="s">
        <v>115</v>
      </c>
      <c r="S585"/>
      <c r="T585"/>
      <c r="U585"/>
      <c r="V585"/>
      <c r="W585"/>
      <c r="X585"/>
      <c r="Y585"/>
      <c r="Z585"/>
      <c r="AA585"/>
      <c r="AB585"/>
      <c r="AC585"/>
      <c r="AD585"/>
      <c r="AE585"/>
      <c r="AF585"/>
      <c r="AG585"/>
      <c r="AH585"/>
      <c r="AI585"/>
      <c r="AJ585"/>
      <c r="AK585"/>
      <c r="AL585"/>
      <c r="AM585"/>
      <c r="AN585"/>
      <c r="AO585"/>
      <c r="AP585"/>
      <c r="AQ585"/>
      <c r="AR585"/>
      <c r="AS585"/>
      <c r="AT585"/>
      <c r="AU585"/>
      <c r="AV585"/>
      <c r="AW585"/>
      <c r="AX585"/>
      <c r="AY585"/>
      <c r="AZ585"/>
      <c r="BA585"/>
      <c r="BB585"/>
      <c r="BC585"/>
      <c r="BD585"/>
    </row>
    <row r="586" spans="1:56" s="2" customFormat="1" x14ac:dyDescent="0.25">
      <c r="A586" t="s">
        <v>665</v>
      </c>
      <c r="B586" t="s">
        <v>862</v>
      </c>
      <c r="C586">
        <v>2.1347666666666667</v>
      </c>
      <c r="D586">
        <v>0.54556666666666664</v>
      </c>
      <c r="E586">
        <v>0.35916666666666669</v>
      </c>
      <c r="F586">
        <f t="shared" si="60"/>
        <v>5.9436658932714614</v>
      </c>
      <c r="G586">
        <f t="shared" si="61"/>
        <v>1.5189791183294663</v>
      </c>
      <c r="H586">
        <f t="shared" si="58"/>
        <v>2.5713530210468187</v>
      </c>
      <c r="I586">
        <f t="shared" si="58"/>
        <v>0.60310203699628584</v>
      </c>
      <c r="J586">
        <v>2.8305000000000002</v>
      </c>
      <c r="K586">
        <v>0.9091999999999999</v>
      </c>
      <c r="L586">
        <v>0.31423333333333336</v>
      </c>
      <c r="M586">
        <f t="shared" si="62"/>
        <v>9.007637636575792</v>
      </c>
      <c r="N586">
        <f t="shared" si="63"/>
        <v>2.8933913227962229</v>
      </c>
      <c r="O586">
        <f t="shared" si="59"/>
        <v>3.1711487911803227</v>
      </c>
      <c r="P586">
        <f t="shared" si="59"/>
        <v>1.5327614567892067</v>
      </c>
      <c r="Q586" t="s">
        <v>861</v>
      </c>
      <c r="R586" t="s">
        <v>115</v>
      </c>
      <c r="S586"/>
      <c r="T586"/>
      <c r="U586"/>
      <c r="V586"/>
      <c r="W586"/>
      <c r="X586"/>
      <c r="Y586"/>
      <c r="Z586"/>
      <c r="AA586"/>
      <c r="AB586"/>
      <c r="AC586"/>
      <c r="AD586"/>
      <c r="AE586"/>
      <c r="AF586"/>
      <c r="AG586"/>
      <c r="AH586"/>
      <c r="AI586"/>
      <c r="AJ586"/>
      <c r="AK586"/>
      <c r="AL586"/>
      <c r="AM586"/>
      <c r="AN586"/>
      <c r="AO586"/>
      <c r="AP586"/>
      <c r="AQ586"/>
      <c r="AR586"/>
      <c r="AS586"/>
      <c r="AT586"/>
      <c r="AU586"/>
      <c r="AV586"/>
      <c r="AW586"/>
      <c r="AX586"/>
      <c r="AY586"/>
      <c r="AZ586"/>
      <c r="BA586"/>
      <c r="BB586"/>
      <c r="BC586"/>
      <c r="BD586"/>
    </row>
    <row r="587" spans="1:56" s="2" customFormat="1" x14ac:dyDescent="0.25">
      <c r="A587" t="s">
        <v>665</v>
      </c>
      <c r="B587" t="s">
        <v>863</v>
      </c>
      <c r="C587">
        <v>0.59510000000000007</v>
      </c>
      <c r="D587">
        <v>0.42419999999999997</v>
      </c>
      <c r="E587">
        <v>0.23026666666666665</v>
      </c>
      <c r="F587">
        <f t="shared" si="60"/>
        <v>2.5843949044585992</v>
      </c>
      <c r="G587">
        <f t="shared" si="61"/>
        <v>1.8422119281991893</v>
      </c>
      <c r="H587">
        <f t="shared" si="58"/>
        <v>1.3698265356563448</v>
      </c>
      <c r="I587">
        <f t="shared" si="58"/>
        <v>0.88143903872278706</v>
      </c>
      <c r="J587">
        <v>0.84710000000000008</v>
      </c>
      <c r="K587">
        <v>0.50929999999999997</v>
      </c>
      <c r="L587">
        <v>0.6759666666666666</v>
      </c>
      <c r="M587">
        <f t="shared" si="62"/>
        <v>1.2531683021845261</v>
      </c>
      <c r="N587">
        <f t="shared" si="63"/>
        <v>0.75343951871394055</v>
      </c>
      <c r="O587">
        <f t="shared" si="59"/>
        <v>0.32558018355162327</v>
      </c>
      <c r="P587">
        <f t="shared" si="59"/>
        <v>-0.40843638870931759</v>
      </c>
      <c r="Q587" t="s">
        <v>861</v>
      </c>
      <c r="R587" t="s">
        <v>115</v>
      </c>
      <c r="S587"/>
      <c r="T587"/>
      <c r="U587"/>
      <c r="V587"/>
      <c r="W587"/>
      <c r="X587"/>
      <c r="Y587"/>
      <c r="Z587"/>
      <c r="AA587"/>
      <c r="AB587"/>
      <c r="AC587"/>
      <c r="AD587"/>
      <c r="AE587"/>
      <c r="AF587"/>
      <c r="AG587"/>
      <c r="AH587"/>
      <c r="AI587"/>
      <c r="AJ587"/>
      <c r="AK587"/>
      <c r="AL587"/>
      <c r="AM587"/>
      <c r="AN587"/>
      <c r="AO587"/>
      <c r="AP587"/>
      <c r="AQ587"/>
      <c r="AR587"/>
      <c r="AS587"/>
      <c r="AT587"/>
      <c r="AU587"/>
      <c r="AV587"/>
      <c r="AW587"/>
      <c r="AX587"/>
      <c r="AY587"/>
      <c r="AZ587"/>
      <c r="BA587"/>
      <c r="BB587"/>
      <c r="BC587"/>
      <c r="BD587"/>
    </row>
    <row r="588" spans="1:56" s="2" customFormat="1" x14ac:dyDescent="0.25">
      <c r="A588" t="s">
        <v>665</v>
      </c>
      <c r="B588" t="s">
        <v>864</v>
      </c>
      <c r="C588">
        <v>1.2714333333333334</v>
      </c>
      <c r="D588">
        <v>1.2269666666666668</v>
      </c>
      <c r="E588">
        <v>0.66146666666666665</v>
      </c>
      <c r="F588">
        <f t="shared" si="60"/>
        <v>1.9221427131626689</v>
      </c>
      <c r="G588">
        <f t="shared" si="61"/>
        <v>1.8549183632332193</v>
      </c>
      <c r="H588">
        <f t="shared" si="58"/>
        <v>0.94271545574145321</v>
      </c>
      <c r="I588">
        <f t="shared" si="58"/>
        <v>0.89135569382705426</v>
      </c>
      <c r="J588">
        <v>3.6406333333333332</v>
      </c>
      <c r="K588">
        <v>2.1259999999999999</v>
      </c>
      <c r="L588">
        <v>1.0292000000000001</v>
      </c>
      <c r="M588">
        <f t="shared" si="62"/>
        <v>3.5373429200673656</v>
      </c>
      <c r="N588">
        <f t="shared" si="63"/>
        <v>2.0656820831713949</v>
      </c>
      <c r="O588">
        <f t="shared" si="59"/>
        <v>1.8226660847723954</v>
      </c>
      <c r="P588">
        <f t="shared" si="59"/>
        <v>1.0466182346846669</v>
      </c>
      <c r="Q588" t="s">
        <v>865</v>
      </c>
      <c r="R588" t="s">
        <v>114</v>
      </c>
      <c r="S588"/>
      <c r="T588"/>
      <c r="U588"/>
      <c r="V588"/>
      <c r="W588"/>
      <c r="X588"/>
      <c r="Y588"/>
      <c r="Z588"/>
      <c r="AA588"/>
      <c r="AB588"/>
      <c r="AC588"/>
      <c r="AD588"/>
      <c r="AE588"/>
      <c r="AF588"/>
      <c r="AG588"/>
      <c r="AH588"/>
      <c r="AI588"/>
      <c r="AJ588"/>
      <c r="AK588"/>
      <c r="AL588"/>
      <c r="AM588"/>
      <c r="AN588"/>
      <c r="AO588"/>
      <c r="AP588"/>
      <c r="AQ588"/>
      <c r="AR588"/>
      <c r="AS588"/>
      <c r="AT588"/>
      <c r="AU588"/>
      <c r="AV588"/>
      <c r="AW588"/>
      <c r="AX588"/>
      <c r="AY588"/>
      <c r="AZ588"/>
      <c r="BA588"/>
      <c r="BB588"/>
      <c r="BC588"/>
      <c r="BD588"/>
    </row>
    <row r="589" spans="1:56" s="2" customFormat="1" x14ac:dyDescent="0.25">
      <c r="A589" t="s">
        <v>665</v>
      </c>
      <c r="B589" t="s">
        <v>866</v>
      </c>
      <c r="C589">
        <v>7.7447333333333335</v>
      </c>
      <c r="D589">
        <v>2.9641333333333333</v>
      </c>
      <c r="E589">
        <v>6.4962333333333335</v>
      </c>
      <c r="F589">
        <f t="shared" si="60"/>
        <v>1.1921882937291866</v>
      </c>
      <c r="G589">
        <f t="shared" si="61"/>
        <v>0.4562849240842129</v>
      </c>
      <c r="H589">
        <f t="shared" si="58"/>
        <v>0.25361211245780935</v>
      </c>
      <c r="I589">
        <f t="shared" si="58"/>
        <v>-1.131993107788553</v>
      </c>
      <c r="J589">
        <v>7.8456000000000001</v>
      </c>
      <c r="K589">
        <v>22.285766666666664</v>
      </c>
      <c r="L589">
        <v>5.1951000000000001</v>
      </c>
      <c r="M589">
        <f t="shared" si="62"/>
        <v>1.5101922965871686</v>
      </c>
      <c r="N589">
        <f t="shared" si="63"/>
        <v>4.2897666390765652</v>
      </c>
      <c r="O589">
        <f t="shared" si="59"/>
        <v>0.59473226323863582</v>
      </c>
      <c r="P589">
        <f t="shared" si="59"/>
        <v>2.1008991680502045</v>
      </c>
      <c r="Q589" t="s">
        <v>865</v>
      </c>
      <c r="R589" t="s">
        <v>114</v>
      </c>
      <c r="S589"/>
      <c r="T589"/>
      <c r="U589"/>
      <c r="V589"/>
      <c r="W589"/>
      <c r="X589"/>
      <c r="Y589"/>
      <c r="Z589"/>
      <c r="AA589"/>
      <c r="AB589"/>
      <c r="AC589"/>
      <c r="AD589"/>
      <c r="AE589"/>
      <c r="AF589"/>
      <c r="AG589"/>
      <c r="AH589"/>
      <c r="AI589"/>
      <c r="AJ589"/>
      <c r="AK589"/>
      <c r="AL589"/>
      <c r="AM589"/>
      <c r="AN589"/>
      <c r="AO589"/>
      <c r="AP589"/>
      <c r="AQ589"/>
      <c r="AR589"/>
      <c r="AS589"/>
      <c r="AT589"/>
      <c r="AU589"/>
      <c r="AV589"/>
      <c r="AW589"/>
      <c r="AX589"/>
      <c r="AY589"/>
      <c r="AZ589"/>
      <c r="BA589"/>
      <c r="BB589"/>
      <c r="BC589"/>
      <c r="BD589"/>
    </row>
    <row r="590" spans="1:56" s="2" customFormat="1" x14ac:dyDescent="0.25">
      <c r="A590" t="s">
        <v>665</v>
      </c>
      <c r="B590" t="s">
        <v>867</v>
      </c>
      <c r="C590">
        <v>7.468466666666667</v>
      </c>
      <c r="D590">
        <v>6.4393333333333329</v>
      </c>
      <c r="E590">
        <v>4.2267333333333328</v>
      </c>
      <c r="F590">
        <f t="shared" si="60"/>
        <v>1.7669595116796268</v>
      </c>
      <c r="G590">
        <f t="shared" si="61"/>
        <v>1.5234775476727498</v>
      </c>
      <c r="H590">
        <f t="shared" si="58"/>
        <v>0.82126898218254385</v>
      </c>
      <c r="I590">
        <f t="shared" si="58"/>
        <v>0.60736823839009113</v>
      </c>
      <c r="J590">
        <v>9.6490333333333336</v>
      </c>
      <c r="K590">
        <v>6.3286666666666669</v>
      </c>
      <c r="L590">
        <v>4.1849666666666669</v>
      </c>
      <c r="M590">
        <f t="shared" si="62"/>
        <v>2.3056416219961928</v>
      </c>
      <c r="N590">
        <f t="shared" si="63"/>
        <v>1.5122382496077229</v>
      </c>
      <c r="O590">
        <f t="shared" si="59"/>
        <v>1.2051682847376755</v>
      </c>
      <c r="P590">
        <f t="shared" si="59"/>
        <v>0.59668545070308032</v>
      </c>
      <c r="Q590" t="s">
        <v>865</v>
      </c>
      <c r="R590" t="s">
        <v>114</v>
      </c>
      <c r="S590"/>
      <c r="T590"/>
      <c r="U590"/>
      <c r="V590"/>
      <c r="W590"/>
      <c r="X590"/>
      <c r="Y590"/>
      <c r="Z590"/>
      <c r="AA590"/>
      <c r="AB590"/>
      <c r="AC590"/>
      <c r="AD590"/>
      <c r="AE590"/>
      <c r="AF590"/>
      <c r="AG590"/>
      <c r="AH590"/>
      <c r="AI590"/>
      <c r="AJ590"/>
      <c r="AK590"/>
      <c r="AL590"/>
      <c r="AM590"/>
      <c r="AN590"/>
      <c r="AO590"/>
      <c r="AP590"/>
      <c r="AQ590"/>
      <c r="AR590"/>
      <c r="AS590"/>
      <c r="AT590"/>
      <c r="AU590"/>
      <c r="AV590"/>
      <c r="AW590"/>
      <c r="AX590"/>
      <c r="AY590"/>
      <c r="AZ590"/>
      <c r="BA590"/>
      <c r="BB590"/>
      <c r="BC590"/>
      <c r="BD590"/>
    </row>
    <row r="591" spans="1:56" s="2" customFormat="1" x14ac:dyDescent="0.25">
      <c r="A591" t="s">
        <v>665</v>
      </c>
      <c r="B591" t="s">
        <v>207</v>
      </c>
      <c r="C591">
        <v>1.0095666666666665</v>
      </c>
      <c r="D591">
        <v>0.6861666666666667</v>
      </c>
      <c r="E591">
        <v>0.50826666666666664</v>
      </c>
      <c r="F591">
        <f t="shared" si="60"/>
        <v>1.9862932843651624</v>
      </c>
      <c r="G591">
        <f t="shared" si="61"/>
        <v>1.3500131164742919</v>
      </c>
      <c r="H591">
        <f t="shared" si="58"/>
        <v>0.99007865844531839</v>
      </c>
      <c r="I591">
        <f t="shared" si="58"/>
        <v>0.43297342429868996</v>
      </c>
      <c r="J591">
        <v>2.1503000000000001</v>
      </c>
      <c r="K591">
        <v>2.0447666666666664</v>
      </c>
      <c r="L591">
        <v>0.54720000000000002</v>
      </c>
      <c r="M591">
        <f t="shared" si="62"/>
        <v>3.9296418128654973</v>
      </c>
      <c r="N591">
        <f t="shared" si="63"/>
        <v>3.7367811890838198</v>
      </c>
      <c r="O591">
        <f t="shared" si="59"/>
        <v>1.9743978167197445</v>
      </c>
      <c r="P591">
        <f t="shared" si="59"/>
        <v>1.9017960877577564</v>
      </c>
      <c r="Q591" t="s">
        <v>865</v>
      </c>
      <c r="R591" t="s">
        <v>114</v>
      </c>
      <c r="S591"/>
      <c r="T591"/>
      <c r="U591"/>
      <c r="V591"/>
      <c r="W591"/>
      <c r="X591"/>
      <c r="Y591"/>
      <c r="Z591"/>
      <c r="AA591"/>
      <c r="AB591"/>
      <c r="AC591"/>
      <c r="AD591"/>
      <c r="AE591"/>
      <c r="AF591"/>
      <c r="AG591"/>
      <c r="AH591"/>
      <c r="AI591"/>
      <c r="AJ591"/>
      <c r="AK591"/>
      <c r="AL591"/>
      <c r="AM591"/>
      <c r="AN591"/>
      <c r="AO591"/>
      <c r="AP591"/>
      <c r="AQ591"/>
      <c r="AR591"/>
      <c r="AS591"/>
      <c r="AT591"/>
      <c r="AU591"/>
      <c r="AV591"/>
      <c r="AW591"/>
      <c r="AX591"/>
      <c r="AY591"/>
      <c r="AZ591"/>
      <c r="BA591"/>
      <c r="BB591"/>
      <c r="BC591"/>
      <c r="BD591"/>
    </row>
    <row r="592" spans="1:56" s="2" customFormat="1" x14ac:dyDescent="0.25">
      <c r="A592" t="s">
        <v>665</v>
      </c>
      <c r="B592" t="s">
        <v>160</v>
      </c>
      <c r="C592">
        <v>5.604166666666667</v>
      </c>
      <c r="D592">
        <v>4.7847666666666662</v>
      </c>
      <c r="E592">
        <v>12.900633333333333</v>
      </c>
      <c r="F592">
        <f t="shared" si="60"/>
        <v>0.43441019691539695</v>
      </c>
      <c r="G592">
        <f t="shared" si="61"/>
        <v>0.3708939354398621</v>
      </c>
      <c r="H592">
        <f t="shared" ref="H592:I655" si="64">LOG(F592,2)</f>
        <v>-1.2028701269508475</v>
      </c>
      <c r="I592">
        <f t="shared" si="64"/>
        <v>-1.4309214166457027</v>
      </c>
      <c r="J592">
        <v>5.0288333333333339</v>
      </c>
      <c r="K592">
        <v>5.1190000000000007</v>
      </c>
      <c r="L592">
        <v>6.9414666666666669</v>
      </c>
      <c r="M592">
        <f t="shared" si="62"/>
        <v>0.72446264958414175</v>
      </c>
      <c r="N592">
        <f t="shared" si="63"/>
        <v>0.73745221951172668</v>
      </c>
      <c r="O592">
        <f t="shared" ref="O592:P655" si="65">LOG(M592,2)</f>
        <v>-0.46501678281221759</v>
      </c>
      <c r="P592">
        <f t="shared" si="65"/>
        <v>-0.43937851658525495</v>
      </c>
      <c r="Q592" t="s">
        <v>865</v>
      </c>
      <c r="R592" t="s">
        <v>114</v>
      </c>
      <c r="S592"/>
      <c r="T592"/>
      <c r="U592"/>
      <c r="V592"/>
      <c r="W592"/>
      <c r="X592"/>
      <c r="Y592"/>
      <c r="Z592"/>
      <c r="AA592"/>
      <c r="AB592"/>
      <c r="AC592"/>
      <c r="AD592"/>
      <c r="AE592"/>
      <c r="AF592"/>
      <c r="AG592"/>
      <c r="AH592"/>
      <c r="AI592"/>
      <c r="AJ592"/>
      <c r="AK592"/>
      <c r="AL592"/>
      <c r="AM592"/>
      <c r="AN592"/>
      <c r="AO592"/>
      <c r="AP592"/>
      <c r="AQ592"/>
      <c r="AR592"/>
      <c r="AS592"/>
      <c r="AT592"/>
      <c r="AU592"/>
      <c r="AV592"/>
      <c r="AW592"/>
      <c r="AX592"/>
      <c r="AY592"/>
      <c r="AZ592"/>
      <c r="BA592"/>
      <c r="BB592"/>
      <c r="BC592"/>
      <c r="BD592"/>
    </row>
    <row r="593" spans="1:56" s="2" customFormat="1" x14ac:dyDescent="0.25">
      <c r="A593" t="s">
        <v>665</v>
      </c>
      <c r="B593" t="s">
        <v>868</v>
      </c>
      <c r="C593">
        <v>3.4751666666666665</v>
      </c>
      <c r="D593">
        <v>2.6574</v>
      </c>
      <c r="E593">
        <v>2.2734666666666667</v>
      </c>
      <c r="F593">
        <f t="shared" si="60"/>
        <v>1.5285760365960939</v>
      </c>
      <c r="G593">
        <f t="shared" si="61"/>
        <v>1.1688757257638849</v>
      </c>
      <c r="H593">
        <f t="shared" si="64"/>
        <v>0.61218831859171208</v>
      </c>
      <c r="I593">
        <f t="shared" si="64"/>
        <v>0.22512155146510868</v>
      </c>
      <c r="J593">
        <v>4.1419666666666668</v>
      </c>
      <c r="K593">
        <v>3.0989333333333331</v>
      </c>
      <c r="L593">
        <v>1.6090666666666669</v>
      </c>
      <c r="M593">
        <f t="shared" si="62"/>
        <v>2.5741423599602253</v>
      </c>
      <c r="N593">
        <f t="shared" si="63"/>
        <v>1.9259197878687433</v>
      </c>
      <c r="O593">
        <f t="shared" si="65"/>
        <v>1.3640918423423469</v>
      </c>
      <c r="P593">
        <f t="shared" si="65"/>
        <v>0.94554761800287801</v>
      </c>
      <c r="Q593" t="s">
        <v>865</v>
      </c>
      <c r="R593" t="s">
        <v>114</v>
      </c>
      <c r="S593"/>
      <c r="T593"/>
      <c r="U593"/>
      <c r="V593"/>
      <c r="W593"/>
      <c r="X593"/>
      <c r="Y593"/>
      <c r="Z593"/>
      <c r="AA593"/>
      <c r="AB593"/>
      <c r="AC593"/>
      <c r="AD593"/>
      <c r="AE593"/>
      <c r="AF593"/>
      <c r="AG593"/>
      <c r="AH593"/>
      <c r="AI593"/>
      <c r="AJ593"/>
      <c r="AK593"/>
      <c r="AL593"/>
      <c r="AM593"/>
      <c r="AN593"/>
      <c r="AO593"/>
      <c r="AP593"/>
      <c r="AQ593"/>
      <c r="AR593"/>
      <c r="AS593"/>
      <c r="AT593"/>
      <c r="AU593"/>
      <c r="AV593"/>
      <c r="AW593"/>
      <c r="AX593"/>
      <c r="AY593"/>
      <c r="AZ593"/>
      <c r="BA593"/>
      <c r="BB593"/>
      <c r="BC593"/>
      <c r="BD593"/>
    </row>
    <row r="594" spans="1:56" s="2" customFormat="1" x14ac:dyDescent="0.25">
      <c r="A594" t="s">
        <v>665</v>
      </c>
      <c r="B594" t="s">
        <v>869</v>
      </c>
      <c r="C594">
        <v>0.17053333333333334</v>
      </c>
      <c r="D594">
        <v>0.10423333333333333</v>
      </c>
      <c r="E594">
        <v>0.16040000000000001</v>
      </c>
      <c r="F594">
        <f t="shared" si="60"/>
        <v>1.0631753948462177</v>
      </c>
      <c r="G594">
        <f t="shared" si="61"/>
        <v>0.64983374896093093</v>
      </c>
      <c r="H594">
        <f t="shared" si="64"/>
        <v>8.8379621705560393E-2</v>
      </c>
      <c r="I594">
        <f t="shared" si="64"/>
        <v>-0.62185742325103621</v>
      </c>
      <c r="J594">
        <v>0.13496666666666665</v>
      </c>
      <c r="K594">
        <v>0.19546666666666668</v>
      </c>
      <c r="L594">
        <v>0</v>
      </c>
      <c r="M594" t="e">
        <f t="shared" si="62"/>
        <v>#DIV/0!</v>
      </c>
      <c r="N594" t="e">
        <f t="shared" si="63"/>
        <v>#DIV/0!</v>
      </c>
      <c r="O594" t="e">
        <f t="shared" si="65"/>
        <v>#DIV/0!</v>
      </c>
      <c r="P594" t="e">
        <f t="shared" si="65"/>
        <v>#DIV/0!</v>
      </c>
      <c r="Q594" t="s">
        <v>865</v>
      </c>
      <c r="R594" t="s">
        <v>114</v>
      </c>
      <c r="S594"/>
      <c r="T594"/>
      <c r="U594"/>
      <c r="V594"/>
      <c r="W594"/>
      <c r="X594"/>
      <c r="Y594"/>
      <c r="Z594"/>
      <c r="AA594"/>
      <c r="AB594"/>
      <c r="AC594"/>
      <c r="AD594"/>
      <c r="AE594"/>
      <c r="AF594"/>
      <c r="AG594"/>
      <c r="AH594"/>
      <c r="AI594"/>
      <c r="AJ594"/>
      <c r="AK594"/>
      <c r="AL594"/>
      <c r="AM594"/>
      <c r="AN594"/>
      <c r="AO594"/>
      <c r="AP594"/>
      <c r="AQ594"/>
      <c r="AR594"/>
      <c r="AS594"/>
      <c r="AT594"/>
      <c r="AU594"/>
      <c r="AV594"/>
      <c r="AW594"/>
      <c r="AX594"/>
      <c r="AY594"/>
      <c r="AZ594"/>
      <c r="BA594"/>
      <c r="BB594"/>
      <c r="BC594"/>
      <c r="BD594"/>
    </row>
    <row r="595" spans="1:56" s="2" customFormat="1" x14ac:dyDescent="0.25">
      <c r="A595" t="s">
        <v>665</v>
      </c>
      <c r="B595" t="s">
        <v>870</v>
      </c>
      <c r="C595">
        <v>0.16700000000000001</v>
      </c>
      <c r="D595">
        <v>0.2222666666666667</v>
      </c>
      <c r="E595">
        <v>0</v>
      </c>
      <c r="F595" t="e">
        <f t="shared" si="60"/>
        <v>#DIV/0!</v>
      </c>
      <c r="G595" t="e">
        <f t="shared" si="61"/>
        <v>#DIV/0!</v>
      </c>
      <c r="H595" t="e">
        <f t="shared" si="64"/>
        <v>#DIV/0!</v>
      </c>
      <c r="I595" t="e">
        <f t="shared" si="64"/>
        <v>#DIV/0!</v>
      </c>
      <c r="J595">
        <v>0.14706666666666665</v>
      </c>
      <c r="K595">
        <v>0</v>
      </c>
      <c r="L595">
        <v>8.649999999999998E-2</v>
      </c>
      <c r="M595">
        <f t="shared" si="62"/>
        <v>1.7001926782273604</v>
      </c>
      <c r="N595">
        <f t="shared" si="63"/>
        <v>0</v>
      </c>
      <c r="O595">
        <f t="shared" si="65"/>
        <v>0.76569825234613953</v>
      </c>
      <c r="P595" t="e">
        <f t="shared" si="65"/>
        <v>#NUM!</v>
      </c>
      <c r="Q595" t="s">
        <v>865</v>
      </c>
      <c r="R595" t="s">
        <v>114</v>
      </c>
      <c r="S595"/>
      <c r="T595"/>
      <c r="U595"/>
      <c r="V595"/>
      <c r="W595"/>
      <c r="X595"/>
      <c r="Y595"/>
      <c r="Z595"/>
      <c r="AA595"/>
      <c r="AB595"/>
      <c r="AC595"/>
      <c r="AD595"/>
      <c r="AE595"/>
      <c r="AF595"/>
      <c r="AG595"/>
      <c r="AH595"/>
      <c r="AI595"/>
      <c r="AJ595"/>
      <c r="AK595"/>
      <c r="AL595"/>
      <c r="AM595"/>
      <c r="AN595"/>
      <c r="AO595"/>
      <c r="AP595"/>
      <c r="AQ595"/>
      <c r="AR595"/>
      <c r="AS595"/>
      <c r="AT595"/>
      <c r="AU595"/>
      <c r="AV595"/>
      <c r="AW595"/>
      <c r="AX595"/>
      <c r="AY595"/>
      <c r="AZ595"/>
      <c r="BA595"/>
      <c r="BB595"/>
      <c r="BC595"/>
      <c r="BD595"/>
    </row>
    <row r="596" spans="1:56" s="2" customFormat="1" x14ac:dyDescent="0.25">
      <c r="A596" t="s">
        <v>665</v>
      </c>
      <c r="B596" t="s">
        <v>871</v>
      </c>
      <c r="C596">
        <v>0.93710000000000004</v>
      </c>
      <c r="D596">
        <v>1.2539666666666667</v>
      </c>
      <c r="E596">
        <v>2.0470333333333333</v>
      </c>
      <c r="F596">
        <f t="shared" si="60"/>
        <v>0.45778443601309216</v>
      </c>
      <c r="G596">
        <f t="shared" si="61"/>
        <v>0.61257755125303281</v>
      </c>
      <c r="H596">
        <f t="shared" si="64"/>
        <v>-1.1272596806360231</v>
      </c>
      <c r="I596">
        <f t="shared" si="64"/>
        <v>-0.7070355965259798</v>
      </c>
      <c r="J596">
        <v>1.9010333333333334</v>
      </c>
      <c r="K596">
        <v>1.2272333333333334</v>
      </c>
      <c r="L596">
        <v>0.44480000000000003</v>
      </c>
      <c r="M596">
        <f t="shared" si="62"/>
        <v>4.2739058752997598</v>
      </c>
      <c r="N596">
        <f t="shared" si="63"/>
        <v>2.7590677458033572</v>
      </c>
      <c r="O596">
        <f t="shared" si="65"/>
        <v>2.0955551357156592</v>
      </c>
      <c r="P596">
        <f t="shared" si="65"/>
        <v>1.4641808808791632</v>
      </c>
      <c r="Q596" t="s">
        <v>865</v>
      </c>
      <c r="R596" t="s">
        <v>114</v>
      </c>
      <c r="S596"/>
      <c r="T596"/>
      <c r="U596"/>
      <c r="V596"/>
      <c r="W596"/>
      <c r="X596"/>
      <c r="Y596"/>
      <c r="Z596"/>
      <c r="AA596"/>
      <c r="AB596"/>
      <c r="AC596"/>
      <c r="AD596"/>
      <c r="AE596"/>
      <c r="AF596"/>
      <c r="AG596"/>
      <c r="AH596"/>
      <c r="AI596"/>
      <c r="AJ596"/>
      <c r="AK596"/>
      <c r="AL596"/>
      <c r="AM596"/>
      <c r="AN596"/>
      <c r="AO596"/>
      <c r="AP596"/>
      <c r="AQ596"/>
      <c r="AR596"/>
      <c r="AS596"/>
      <c r="AT596"/>
      <c r="AU596"/>
      <c r="AV596"/>
      <c r="AW596"/>
      <c r="AX596"/>
      <c r="AY596"/>
      <c r="AZ596"/>
      <c r="BA596"/>
      <c r="BB596"/>
      <c r="BC596"/>
      <c r="BD596"/>
    </row>
    <row r="597" spans="1:56" s="2" customFormat="1" x14ac:dyDescent="0.25">
      <c r="A597" t="s">
        <v>665</v>
      </c>
      <c r="B597" t="s">
        <v>872</v>
      </c>
      <c r="C597">
        <v>6.5442666666666662</v>
      </c>
      <c r="D597">
        <v>5.9694666666666665</v>
      </c>
      <c r="E597">
        <v>12.404733333333334</v>
      </c>
      <c r="F597">
        <f t="shared" si="60"/>
        <v>0.52756205964389924</v>
      </c>
      <c r="G597">
        <f t="shared" si="61"/>
        <v>0.48122490877138291</v>
      </c>
      <c r="H597">
        <f t="shared" si="64"/>
        <v>-0.92258727997904511</v>
      </c>
      <c r="I597">
        <f t="shared" si="64"/>
        <v>-1.0552167748361869</v>
      </c>
      <c r="J597">
        <v>7.9732000000000012</v>
      </c>
      <c r="K597">
        <v>4.8825666666666665</v>
      </c>
      <c r="L597">
        <v>6.4141000000000004</v>
      </c>
      <c r="M597">
        <f t="shared" si="62"/>
        <v>1.2430738529177907</v>
      </c>
      <c r="N597">
        <f t="shared" si="63"/>
        <v>0.76122397010752341</v>
      </c>
      <c r="O597">
        <f t="shared" si="65"/>
        <v>0.31391201165437382</v>
      </c>
      <c r="P597">
        <f t="shared" si="65"/>
        <v>-0.39360710367639934</v>
      </c>
      <c r="Q597" t="s">
        <v>865</v>
      </c>
      <c r="R597" t="s">
        <v>114</v>
      </c>
      <c r="S597"/>
      <c r="T597"/>
      <c r="U597"/>
      <c r="V597"/>
      <c r="W597"/>
      <c r="X597"/>
      <c r="Y597"/>
      <c r="Z597"/>
      <c r="AA597"/>
      <c r="AB597"/>
      <c r="AC597"/>
      <c r="AD597"/>
      <c r="AE597"/>
      <c r="AF597"/>
      <c r="AG597"/>
      <c r="AH597"/>
      <c r="AI597"/>
      <c r="AJ597"/>
      <c r="AK597"/>
      <c r="AL597"/>
      <c r="AM597"/>
      <c r="AN597"/>
      <c r="AO597"/>
      <c r="AP597"/>
      <c r="AQ597"/>
      <c r="AR597"/>
      <c r="AS597"/>
      <c r="AT597"/>
      <c r="AU597"/>
      <c r="AV597"/>
      <c r="AW597"/>
      <c r="AX597"/>
      <c r="AY597"/>
      <c r="AZ597"/>
      <c r="BA597"/>
      <c r="BB597"/>
      <c r="BC597"/>
      <c r="BD597"/>
    </row>
    <row r="598" spans="1:56" s="2" customFormat="1" x14ac:dyDescent="0.25">
      <c r="A598" t="s">
        <v>665</v>
      </c>
      <c r="B598" t="s">
        <v>873</v>
      </c>
      <c r="C598">
        <v>1.7601333333333333</v>
      </c>
      <c r="D598">
        <v>1.3765666666666665</v>
      </c>
      <c r="E598">
        <v>1.7872333333333332</v>
      </c>
      <c r="F598">
        <f t="shared" si="60"/>
        <v>0.98483689874480118</v>
      </c>
      <c r="G598">
        <f t="shared" si="61"/>
        <v>0.77022213104052817</v>
      </c>
      <c r="H598">
        <f t="shared" si="64"/>
        <v>-2.2043278801305338E-2</v>
      </c>
      <c r="I598">
        <f t="shared" si="64"/>
        <v>-0.37665351773569977</v>
      </c>
      <c r="J598">
        <v>2.0802</v>
      </c>
      <c r="K598">
        <v>1.2972999999999999</v>
      </c>
      <c r="L598">
        <v>1.7078333333333333</v>
      </c>
      <c r="M598">
        <f t="shared" si="62"/>
        <v>1.2180345466965943</v>
      </c>
      <c r="N598">
        <f t="shared" si="63"/>
        <v>0.75961744900946615</v>
      </c>
      <c r="O598">
        <f t="shared" si="65"/>
        <v>0.28455505248976803</v>
      </c>
      <c r="P598">
        <f t="shared" si="65"/>
        <v>-0.39665504918102834</v>
      </c>
      <c r="Q598" t="s">
        <v>865</v>
      </c>
      <c r="R598" t="s">
        <v>114</v>
      </c>
      <c r="S598"/>
      <c r="T598"/>
      <c r="U598"/>
      <c r="V598"/>
      <c r="W598"/>
      <c r="X598"/>
      <c r="Y598"/>
      <c r="Z598"/>
      <c r="AA598"/>
      <c r="AB598"/>
      <c r="AC598"/>
      <c r="AD598"/>
      <c r="AE598"/>
      <c r="AF598"/>
      <c r="AG598"/>
      <c r="AH598"/>
      <c r="AI598"/>
      <c r="AJ598"/>
      <c r="AK598"/>
      <c r="AL598"/>
      <c r="AM598"/>
      <c r="AN598"/>
      <c r="AO598"/>
      <c r="AP598"/>
      <c r="AQ598"/>
      <c r="AR598"/>
      <c r="AS598"/>
      <c r="AT598"/>
      <c r="AU598"/>
      <c r="AV598"/>
      <c r="AW598"/>
      <c r="AX598"/>
      <c r="AY598"/>
      <c r="AZ598"/>
      <c r="BA598"/>
      <c r="BB598"/>
      <c r="BC598"/>
      <c r="BD598"/>
    </row>
    <row r="599" spans="1:56" s="2" customFormat="1" x14ac:dyDescent="0.25">
      <c r="A599" t="s">
        <v>665</v>
      </c>
      <c r="B599" t="s">
        <v>874</v>
      </c>
      <c r="C599">
        <v>2.1829333333333332</v>
      </c>
      <c r="D599">
        <v>1.2907333333333335</v>
      </c>
      <c r="E599">
        <v>0.1348</v>
      </c>
      <c r="F599">
        <f t="shared" si="60"/>
        <v>16.193867457962412</v>
      </c>
      <c r="G599">
        <f t="shared" si="61"/>
        <v>9.57517309594461</v>
      </c>
      <c r="H599">
        <f t="shared" si="64"/>
        <v>4.01737566954007</v>
      </c>
      <c r="I599">
        <f t="shared" si="64"/>
        <v>3.2592985677063853</v>
      </c>
      <c r="J599">
        <v>6.3042333333333334</v>
      </c>
      <c r="K599">
        <v>1.5537000000000001</v>
      </c>
      <c r="L599">
        <v>0.94053333333333333</v>
      </c>
      <c r="M599">
        <f t="shared" si="62"/>
        <v>6.7028281825914373</v>
      </c>
      <c r="N599">
        <f t="shared" si="63"/>
        <v>1.6519350722994046</v>
      </c>
      <c r="O599">
        <f t="shared" si="65"/>
        <v>2.7447699528957998</v>
      </c>
      <c r="P599">
        <f t="shared" si="65"/>
        <v>0.72415698414690888</v>
      </c>
      <c r="Q599" t="s">
        <v>865</v>
      </c>
      <c r="R599" t="s">
        <v>114</v>
      </c>
      <c r="S599"/>
      <c r="T599"/>
      <c r="U599"/>
      <c r="V599"/>
      <c r="W599"/>
      <c r="X599"/>
      <c r="Y599"/>
      <c r="Z599"/>
      <c r="AA599"/>
      <c r="AB599"/>
      <c r="AC599"/>
      <c r="AD599"/>
      <c r="AE599"/>
      <c r="AF599"/>
      <c r="AG599"/>
      <c r="AH599"/>
      <c r="AI599"/>
      <c r="AJ599"/>
      <c r="AK599"/>
      <c r="AL599"/>
      <c r="AM599"/>
      <c r="AN599"/>
      <c r="AO599"/>
      <c r="AP599"/>
      <c r="AQ599"/>
      <c r="AR599"/>
      <c r="AS599"/>
      <c r="AT599"/>
      <c r="AU599"/>
      <c r="AV599"/>
      <c r="AW599"/>
      <c r="AX599"/>
      <c r="AY599"/>
      <c r="AZ599"/>
      <c r="BA599"/>
      <c r="BB599"/>
      <c r="BC599"/>
      <c r="BD599"/>
    </row>
    <row r="600" spans="1:56" s="2" customFormat="1" x14ac:dyDescent="0.25">
      <c r="A600" t="s">
        <v>665</v>
      </c>
      <c r="B600" t="s">
        <v>875</v>
      </c>
      <c r="C600">
        <v>5.7100666666666662</v>
      </c>
      <c r="D600">
        <v>1.1737</v>
      </c>
      <c r="E600">
        <v>0.69296666666666662</v>
      </c>
      <c r="F600">
        <f t="shared" si="60"/>
        <v>8.2400307855115678</v>
      </c>
      <c r="G600">
        <f t="shared" si="61"/>
        <v>1.6937322622540767</v>
      </c>
      <c r="H600">
        <f t="shared" si="64"/>
        <v>3.0426497274596951</v>
      </c>
      <c r="I600">
        <f t="shared" si="64"/>
        <v>0.76020583780698037</v>
      </c>
      <c r="J600">
        <v>18.404133333333331</v>
      </c>
      <c r="K600">
        <v>4.4199666666666664</v>
      </c>
      <c r="L600">
        <v>1.2537333333333334</v>
      </c>
      <c r="M600">
        <f t="shared" si="62"/>
        <v>14.679464000850789</v>
      </c>
      <c r="N600">
        <f t="shared" si="63"/>
        <v>3.5254440072317341</v>
      </c>
      <c r="O600">
        <f t="shared" si="65"/>
        <v>3.8757273861317052</v>
      </c>
      <c r="P600">
        <f t="shared" si="65"/>
        <v>1.817804967211283</v>
      </c>
      <c r="Q600" t="s">
        <v>865</v>
      </c>
      <c r="R600" t="s">
        <v>114</v>
      </c>
      <c r="S600"/>
      <c r="T600"/>
      <c r="U600"/>
      <c r="V600"/>
      <c r="W600"/>
      <c r="X600"/>
      <c r="Y600"/>
      <c r="Z600"/>
      <c r="AA600"/>
      <c r="AB600"/>
      <c r="AC600"/>
      <c r="AD600"/>
      <c r="AE600"/>
      <c r="AF600"/>
      <c r="AG600"/>
      <c r="AH600"/>
      <c r="AI600"/>
      <c r="AJ600"/>
      <c r="AK600"/>
      <c r="AL600"/>
      <c r="AM600"/>
      <c r="AN600"/>
      <c r="AO600"/>
      <c r="AP600"/>
      <c r="AQ600"/>
      <c r="AR600"/>
      <c r="AS600"/>
      <c r="AT600"/>
      <c r="AU600"/>
      <c r="AV600"/>
      <c r="AW600"/>
      <c r="AX600"/>
      <c r="AY600"/>
      <c r="AZ600"/>
      <c r="BA600"/>
      <c r="BB600"/>
      <c r="BC600"/>
      <c r="BD600"/>
    </row>
    <row r="601" spans="1:56" s="2" customFormat="1" x14ac:dyDescent="0.25">
      <c r="A601" t="s">
        <v>665</v>
      </c>
      <c r="B601" t="s">
        <v>876</v>
      </c>
      <c r="C601">
        <v>2.1027999999999998</v>
      </c>
      <c r="D601">
        <v>1.2638999999999998</v>
      </c>
      <c r="E601">
        <v>1.6075666666666668</v>
      </c>
      <c r="F601">
        <f t="shared" si="60"/>
        <v>1.3080639475812301</v>
      </c>
      <c r="G601">
        <f t="shared" si="61"/>
        <v>0.78621933771538743</v>
      </c>
      <c r="H601">
        <f t="shared" si="64"/>
        <v>0.38743307187819059</v>
      </c>
      <c r="I601">
        <f t="shared" si="64"/>
        <v>-0.34699624641027488</v>
      </c>
      <c r="J601">
        <v>3.6183999999999998</v>
      </c>
      <c r="K601">
        <v>2.1467666666666667</v>
      </c>
      <c r="L601">
        <v>1.3439333333333334</v>
      </c>
      <c r="M601">
        <f t="shared" si="62"/>
        <v>2.6923954561238155</v>
      </c>
      <c r="N601">
        <f t="shared" si="63"/>
        <v>1.5973758618979115</v>
      </c>
      <c r="O601">
        <f t="shared" si="65"/>
        <v>1.428890326994217</v>
      </c>
      <c r="P601">
        <f t="shared" si="65"/>
        <v>0.67570381825640069</v>
      </c>
      <c r="Q601" t="s">
        <v>865</v>
      </c>
      <c r="R601" t="s">
        <v>114</v>
      </c>
      <c r="S601"/>
      <c r="T601"/>
      <c r="U601"/>
      <c r="V601"/>
      <c r="W601"/>
      <c r="X601"/>
      <c r="Y601"/>
      <c r="Z601"/>
      <c r="AA601"/>
      <c r="AB601"/>
      <c r="AC601"/>
      <c r="AD601"/>
      <c r="AE601"/>
      <c r="AF601"/>
      <c r="AG601"/>
      <c r="AH601"/>
      <c r="AI601"/>
      <c r="AJ601"/>
      <c r="AK601"/>
      <c r="AL601"/>
      <c r="AM601"/>
      <c r="AN601"/>
      <c r="AO601"/>
      <c r="AP601"/>
      <c r="AQ601"/>
      <c r="AR601"/>
      <c r="AS601"/>
      <c r="AT601"/>
      <c r="AU601"/>
      <c r="AV601"/>
      <c r="AW601"/>
      <c r="AX601"/>
      <c r="AY601"/>
      <c r="AZ601"/>
      <c r="BA601"/>
      <c r="BB601"/>
      <c r="BC601"/>
      <c r="BD601"/>
    </row>
    <row r="602" spans="1:56" s="2" customFormat="1" x14ac:dyDescent="0.25">
      <c r="A602" t="s">
        <v>665</v>
      </c>
      <c r="B602" t="s">
        <v>877</v>
      </c>
      <c r="C602">
        <v>20.353300000000001</v>
      </c>
      <c r="D602">
        <v>13.272466666666666</v>
      </c>
      <c r="E602">
        <v>11.892266666666666</v>
      </c>
      <c r="F602">
        <f t="shared" si="60"/>
        <v>1.7114735626513591</v>
      </c>
      <c r="G602">
        <f t="shared" si="61"/>
        <v>1.1160586151224325</v>
      </c>
      <c r="H602">
        <f t="shared" si="64"/>
        <v>0.7752390070270605</v>
      </c>
      <c r="I602">
        <f t="shared" si="64"/>
        <v>0.15841279914360781</v>
      </c>
      <c r="J602">
        <v>22.356933333333334</v>
      </c>
      <c r="K602">
        <v>14.629066666666667</v>
      </c>
      <c r="L602">
        <v>11.264600000000002</v>
      </c>
      <c r="M602">
        <f t="shared" si="62"/>
        <v>1.9847072539933359</v>
      </c>
      <c r="N602">
        <f t="shared" si="63"/>
        <v>1.2986760885132773</v>
      </c>
      <c r="O602">
        <f t="shared" si="65"/>
        <v>0.98892622431608479</v>
      </c>
      <c r="P602">
        <f t="shared" si="65"/>
        <v>0.37704164343580832</v>
      </c>
      <c r="Q602" t="s">
        <v>865</v>
      </c>
      <c r="R602" t="s">
        <v>114</v>
      </c>
      <c r="S602"/>
      <c r="T602"/>
      <c r="U602"/>
      <c r="V602"/>
      <c r="W602"/>
      <c r="X602"/>
      <c r="Y602"/>
      <c r="Z602"/>
      <c r="AA602"/>
      <c r="AB602"/>
      <c r="AC602"/>
      <c r="AD602"/>
      <c r="AE602"/>
      <c r="AF602"/>
      <c r="AG602"/>
      <c r="AH602"/>
      <c r="AI602"/>
      <c r="AJ602"/>
      <c r="AK602"/>
      <c r="AL602"/>
      <c r="AM602"/>
      <c r="AN602"/>
      <c r="AO602"/>
      <c r="AP602"/>
      <c r="AQ602"/>
      <c r="AR602"/>
      <c r="AS602"/>
      <c r="AT602"/>
      <c r="AU602"/>
      <c r="AV602"/>
      <c r="AW602"/>
      <c r="AX602"/>
      <c r="AY602"/>
      <c r="AZ602"/>
      <c r="BA602"/>
      <c r="BB602"/>
      <c r="BC602"/>
      <c r="BD602"/>
    </row>
    <row r="603" spans="1:56" s="2" customFormat="1" x14ac:dyDescent="0.25">
      <c r="A603" t="s">
        <v>665</v>
      </c>
      <c r="B603" t="s">
        <v>878</v>
      </c>
      <c r="C603">
        <v>1.8040666666666667</v>
      </c>
      <c r="D603">
        <v>3.5434000000000001</v>
      </c>
      <c r="E603">
        <v>2.6276666666666668</v>
      </c>
      <c r="F603">
        <f t="shared" si="60"/>
        <v>0.68656602816186729</v>
      </c>
      <c r="G603">
        <f t="shared" si="61"/>
        <v>1.3484967651909172</v>
      </c>
      <c r="H603">
        <f t="shared" si="64"/>
        <v>-0.54252962153471518</v>
      </c>
      <c r="I603">
        <f t="shared" si="64"/>
        <v>0.43135206080331301</v>
      </c>
      <c r="J603">
        <v>2.8750333333333331</v>
      </c>
      <c r="K603">
        <v>4.0552000000000001</v>
      </c>
      <c r="L603">
        <v>3.4109333333333329</v>
      </c>
      <c r="M603">
        <f t="shared" si="62"/>
        <v>0.84288757720272067</v>
      </c>
      <c r="N603">
        <f t="shared" si="63"/>
        <v>1.1888828082245331</v>
      </c>
      <c r="O603">
        <f t="shared" si="65"/>
        <v>-0.24658787490394302</v>
      </c>
      <c r="P603">
        <f t="shared" si="65"/>
        <v>0.24960651127701344</v>
      </c>
      <c r="Q603" t="s">
        <v>865</v>
      </c>
      <c r="R603" t="s">
        <v>114</v>
      </c>
      <c r="S603"/>
      <c r="T603"/>
      <c r="U603"/>
      <c r="V603"/>
      <c r="W603"/>
      <c r="X603"/>
      <c r="Y603"/>
      <c r="Z603"/>
      <c r="AA603"/>
      <c r="AB603"/>
      <c r="AC603"/>
      <c r="AD603"/>
      <c r="AE603"/>
      <c r="AF603"/>
      <c r="AG603"/>
      <c r="AH603"/>
      <c r="AI603"/>
      <c r="AJ603"/>
      <c r="AK603"/>
      <c r="AL603"/>
      <c r="AM603"/>
      <c r="AN603"/>
      <c r="AO603"/>
      <c r="AP603"/>
      <c r="AQ603"/>
      <c r="AR603"/>
      <c r="AS603"/>
      <c r="AT603"/>
      <c r="AU603"/>
      <c r="AV603"/>
      <c r="AW603"/>
      <c r="AX603"/>
      <c r="AY603"/>
      <c r="AZ603"/>
      <c r="BA603"/>
      <c r="BB603"/>
      <c r="BC603"/>
      <c r="BD603"/>
    </row>
    <row r="604" spans="1:56" s="2" customFormat="1" x14ac:dyDescent="0.25">
      <c r="A604" t="s">
        <v>665</v>
      </c>
      <c r="B604" t="s">
        <v>879</v>
      </c>
      <c r="C604">
        <v>1.7252000000000001</v>
      </c>
      <c r="D604">
        <v>0.90593333333333337</v>
      </c>
      <c r="E604">
        <v>1.1287</v>
      </c>
      <c r="F604">
        <f t="shared" si="60"/>
        <v>1.5284840967484716</v>
      </c>
      <c r="G604">
        <f t="shared" si="61"/>
        <v>0.80263429904610029</v>
      </c>
      <c r="H604">
        <f t="shared" si="64"/>
        <v>0.6121015416514628</v>
      </c>
      <c r="I604">
        <f t="shared" si="64"/>
        <v>-0.31718528663088086</v>
      </c>
      <c r="J604">
        <v>1.2901333333333334</v>
      </c>
      <c r="K604">
        <v>1.1006666666666665</v>
      </c>
      <c r="L604">
        <v>0.86113333333333342</v>
      </c>
      <c r="M604">
        <f t="shared" si="62"/>
        <v>1.4981806921111711</v>
      </c>
      <c r="N604">
        <f t="shared" si="63"/>
        <v>1.2781605635983584</v>
      </c>
      <c r="O604">
        <f t="shared" si="65"/>
        <v>0.58321163440538115</v>
      </c>
      <c r="P604">
        <f t="shared" si="65"/>
        <v>0.35406908022607636</v>
      </c>
      <c r="Q604" t="s">
        <v>865</v>
      </c>
      <c r="R604" t="s">
        <v>114</v>
      </c>
      <c r="S604"/>
      <c r="T604"/>
      <c r="U604"/>
      <c r="V604"/>
      <c r="W604"/>
      <c r="X604"/>
      <c r="Y604"/>
      <c r="Z604"/>
      <c r="AA604"/>
      <c r="AB604"/>
      <c r="AC604"/>
      <c r="AD604"/>
      <c r="AE604"/>
      <c r="AF604"/>
      <c r="AG604"/>
      <c r="AH604"/>
      <c r="AI604"/>
      <c r="AJ604"/>
      <c r="AK604"/>
      <c r="AL604"/>
      <c r="AM604"/>
      <c r="AN604"/>
      <c r="AO604"/>
      <c r="AP604"/>
      <c r="AQ604"/>
      <c r="AR604"/>
      <c r="AS604"/>
      <c r="AT604"/>
      <c r="AU604"/>
      <c r="AV604"/>
      <c r="AW604"/>
      <c r="AX604"/>
      <c r="AY604"/>
      <c r="AZ604"/>
      <c r="BA604"/>
      <c r="BB604"/>
      <c r="BC604"/>
      <c r="BD604"/>
    </row>
    <row r="605" spans="1:56" s="2" customFormat="1" x14ac:dyDescent="0.25">
      <c r="A605" t="s">
        <v>665</v>
      </c>
      <c r="B605" t="s">
        <v>880</v>
      </c>
      <c r="C605">
        <v>41.956699999999998</v>
      </c>
      <c r="D605">
        <v>49.325633333333336</v>
      </c>
      <c r="E605">
        <v>51.236799999999995</v>
      </c>
      <c r="F605">
        <f t="shared" si="60"/>
        <v>0.81887822814851829</v>
      </c>
      <c r="G605">
        <f t="shared" si="61"/>
        <v>0.96269933589399304</v>
      </c>
      <c r="H605">
        <f t="shared" si="64"/>
        <v>-0.28827916403192894</v>
      </c>
      <c r="I605">
        <f t="shared" si="64"/>
        <v>-5.484279977113863E-2</v>
      </c>
      <c r="J605">
        <v>40.792666666666669</v>
      </c>
      <c r="K605">
        <v>56.3705</v>
      </c>
      <c r="L605">
        <v>21.467833333333335</v>
      </c>
      <c r="M605">
        <f t="shared" si="62"/>
        <v>1.900176232658163</v>
      </c>
      <c r="N605">
        <f t="shared" si="63"/>
        <v>2.6258122617559603</v>
      </c>
      <c r="O605">
        <f t="shared" si="65"/>
        <v>0.92613322813061705</v>
      </c>
      <c r="P605">
        <f t="shared" si="65"/>
        <v>1.3927637712513996</v>
      </c>
      <c r="Q605" t="s">
        <v>865</v>
      </c>
      <c r="R605" t="s">
        <v>114</v>
      </c>
      <c r="S605"/>
      <c r="T605"/>
      <c r="U605"/>
      <c r="V605"/>
      <c r="W605"/>
      <c r="X605"/>
      <c r="Y605"/>
      <c r="Z605"/>
      <c r="AA605"/>
      <c r="AB605"/>
      <c r="AC605"/>
      <c r="AD605"/>
      <c r="AE605"/>
      <c r="AF605"/>
      <c r="AG605"/>
      <c r="AH605"/>
      <c r="AI605"/>
      <c r="AJ605"/>
      <c r="AK605"/>
      <c r="AL605"/>
      <c r="AM605"/>
      <c r="AN605"/>
      <c r="AO605"/>
      <c r="AP605"/>
      <c r="AQ605"/>
      <c r="AR605"/>
      <c r="AS605"/>
      <c r="AT605"/>
      <c r="AU605"/>
      <c r="AV605"/>
      <c r="AW605"/>
      <c r="AX605"/>
      <c r="AY605"/>
      <c r="AZ605"/>
      <c r="BA605"/>
      <c r="BB605"/>
      <c r="BC605"/>
      <c r="BD605"/>
    </row>
    <row r="606" spans="1:56" s="2" customFormat="1" x14ac:dyDescent="0.25">
      <c r="A606" t="s">
        <v>665</v>
      </c>
      <c r="B606" t="s">
        <v>881</v>
      </c>
      <c r="C606">
        <v>6.0259333333333336</v>
      </c>
      <c r="D606">
        <v>6.9079666666666668</v>
      </c>
      <c r="E606">
        <v>7.6115666666666657</v>
      </c>
      <c r="F606">
        <f t="shared" si="60"/>
        <v>0.79168108186225361</v>
      </c>
      <c r="G606">
        <f t="shared" si="61"/>
        <v>0.90756173718069444</v>
      </c>
      <c r="H606">
        <f t="shared" si="64"/>
        <v>-0.33700871796155135</v>
      </c>
      <c r="I606">
        <f t="shared" si="64"/>
        <v>-0.13993230864407544</v>
      </c>
      <c r="J606">
        <v>7.0660999999999996</v>
      </c>
      <c r="K606">
        <v>6.7149666666666663</v>
      </c>
      <c r="L606">
        <v>5.3887</v>
      </c>
      <c r="M606">
        <f t="shared" si="62"/>
        <v>1.3112810139736857</v>
      </c>
      <c r="N606">
        <f t="shared" si="63"/>
        <v>1.2461199670916299</v>
      </c>
      <c r="O606">
        <f t="shared" si="65"/>
        <v>0.39097689533973939</v>
      </c>
      <c r="P606">
        <f t="shared" si="65"/>
        <v>0.31744296691461971</v>
      </c>
      <c r="Q606" t="s">
        <v>865</v>
      </c>
      <c r="R606" t="s">
        <v>114</v>
      </c>
      <c r="S606"/>
      <c r="T606"/>
      <c r="U606"/>
      <c r="V606"/>
      <c r="W606"/>
      <c r="X606"/>
      <c r="Y606"/>
      <c r="Z606"/>
      <c r="AA606"/>
      <c r="AB606"/>
      <c r="AC606"/>
      <c r="AD606"/>
      <c r="AE606"/>
      <c r="AF606"/>
      <c r="AG606"/>
      <c r="AH606"/>
      <c r="AI606"/>
      <c r="AJ606"/>
      <c r="AK606"/>
      <c r="AL606"/>
      <c r="AM606"/>
      <c r="AN606"/>
      <c r="AO606"/>
      <c r="AP606"/>
      <c r="AQ606"/>
      <c r="AR606"/>
      <c r="AS606"/>
      <c r="AT606"/>
      <c r="AU606"/>
      <c r="AV606"/>
      <c r="AW606"/>
      <c r="AX606"/>
      <c r="AY606"/>
      <c r="AZ606"/>
      <c r="BA606"/>
      <c r="BB606"/>
      <c r="BC606"/>
      <c r="BD606"/>
    </row>
    <row r="607" spans="1:56" s="2" customFormat="1" x14ac:dyDescent="0.25">
      <c r="A607" t="s">
        <v>665</v>
      </c>
      <c r="B607" t="s">
        <v>208</v>
      </c>
      <c r="C607">
        <v>77.958966666666655</v>
      </c>
      <c r="D607">
        <v>88.253433333333348</v>
      </c>
      <c r="E607">
        <v>83.228966666666665</v>
      </c>
      <c r="F607">
        <f t="shared" si="60"/>
        <v>0.93668069890731143</v>
      </c>
      <c r="G607">
        <f t="shared" si="61"/>
        <v>1.0603692063940882</v>
      </c>
      <c r="H607">
        <f t="shared" si="64"/>
        <v>-9.4370757364970054E-2</v>
      </c>
      <c r="I607">
        <f t="shared" si="64"/>
        <v>8.4566679403431558E-2</v>
      </c>
      <c r="J607">
        <v>101.45723333333332</v>
      </c>
      <c r="K607">
        <v>81.618966666666665</v>
      </c>
      <c r="L607">
        <v>43.911533333333331</v>
      </c>
      <c r="M607">
        <f t="shared" si="62"/>
        <v>2.3104917007376953</v>
      </c>
      <c r="N607">
        <f t="shared" si="63"/>
        <v>1.8587136560933879</v>
      </c>
      <c r="O607">
        <f t="shared" si="65"/>
        <v>1.2081999073680811</v>
      </c>
      <c r="P607">
        <f t="shared" si="65"/>
        <v>0.89430453316595115</v>
      </c>
      <c r="Q607" t="s">
        <v>865</v>
      </c>
      <c r="R607" t="s">
        <v>114</v>
      </c>
      <c r="S607"/>
      <c r="T607"/>
      <c r="U607"/>
      <c r="V607"/>
      <c r="W607"/>
      <c r="X607"/>
      <c r="Y607"/>
      <c r="Z607"/>
      <c r="AA607"/>
      <c r="AB607"/>
      <c r="AC607"/>
      <c r="AD607"/>
      <c r="AE607"/>
      <c r="AF607"/>
      <c r="AG607"/>
      <c r="AH607"/>
      <c r="AI607"/>
      <c r="AJ607"/>
      <c r="AK607"/>
      <c r="AL607"/>
      <c r="AM607"/>
      <c r="AN607"/>
      <c r="AO607"/>
      <c r="AP607"/>
      <c r="AQ607"/>
      <c r="AR607"/>
      <c r="AS607"/>
      <c r="AT607"/>
      <c r="AU607"/>
      <c r="AV607"/>
      <c r="AW607"/>
      <c r="AX607"/>
      <c r="AY607"/>
      <c r="AZ607"/>
      <c r="BA607"/>
      <c r="BB607"/>
      <c r="BC607"/>
      <c r="BD607"/>
    </row>
    <row r="608" spans="1:56" s="2" customFormat="1" x14ac:dyDescent="0.25">
      <c r="A608" t="s">
        <v>665</v>
      </c>
      <c r="B608" t="s">
        <v>206</v>
      </c>
      <c r="C608">
        <v>13.577033333333333</v>
      </c>
      <c r="D608">
        <v>13.423433333333334</v>
      </c>
      <c r="E608">
        <v>16.304500000000001</v>
      </c>
      <c r="F608">
        <f t="shared" si="60"/>
        <v>0.83271693908634625</v>
      </c>
      <c r="G608">
        <f t="shared" si="61"/>
        <v>0.82329622701299232</v>
      </c>
      <c r="H608">
        <f t="shared" si="64"/>
        <v>-0.26410192339752703</v>
      </c>
      <c r="I608">
        <f t="shared" si="64"/>
        <v>-0.28051648034120774</v>
      </c>
      <c r="J608">
        <v>19.036799999999999</v>
      </c>
      <c r="K608">
        <v>9.2586666666666666</v>
      </c>
      <c r="L608">
        <v>4.8308666666666662</v>
      </c>
      <c r="M608">
        <f t="shared" si="62"/>
        <v>3.9406593709893327</v>
      </c>
      <c r="N608">
        <f t="shared" si="63"/>
        <v>1.9165643155817453</v>
      </c>
      <c r="O608">
        <f t="shared" si="65"/>
        <v>1.9784370488862777</v>
      </c>
      <c r="P608">
        <f t="shared" si="65"/>
        <v>0.93852241254695901</v>
      </c>
      <c r="Q608" t="s">
        <v>865</v>
      </c>
      <c r="R608" t="s">
        <v>114</v>
      </c>
      <c r="S608"/>
      <c r="T608"/>
      <c r="U608"/>
      <c r="V608"/>
      <c r="W608"/>
      <c r="X608"/>
      <c r="Y608"/>
      <c r="Z608"/>
      <c r="AA608"/>
      <c r="AB608"/>
      <c r="AC608"/>
      <c r="AD608"/>
      <c r="AE608"/>
      <c r="AF608"/>
      <c r="AG608"/>
      <c r="AH608"/>
      <c r="AI608"/>
      <c r="AJ608"/>
      <c r="AK608"/>
      <c r="AL608"/>
      <c r="AM608"/>
      <c r="AN608"/>
      <c r="AO608"/>
      <c r="AP608"/>
      <c r="AQ608"/>
      <c r="AR608"/>
      <c r="AS608"/>
      <c r="AT608"/>
      <c r="AU608"/>
      <c r="AV608"/>
      <c r="AW608"/>
      <c r="AX608"/>
      <c r="AY608"/>
      <c r="AZ608"/>
      <c r="BA608"/>
      <c r="BB608"/>
      <c r="BC608"/>
      <c r="BD608"/>
    </row>
    <row r="609" spans="1:56" s="2" customFormat="1" x14ac:dyDescent="0.25">
      <c r="A609" t="s">
        <v>665</v>
      </c>
      <c r="B609" t="s">
        <v>22</v>
      </c>
      <c r="C609">
        <v>46.575433333333329</v>
      </c>
      <c r="D609">
        <v>45.8277</v>
      </c>
      <c r="E609">
        <v>16.477933333333336</v>
      </c>
      <c r="F609">
        <f t="shared" si="60"/>
        <v>2.8265336672479147</v>
      </c>
      <c r="G609">
        <f t="shared" si="61"/>
        <v>2.7811558083740269</v>
      </c>
      <c r="H609">
        <f t="shared" si="64"/>
        <v>1.4990338812432269</v>
      </c>
      <c r="I609">
        <f t="shared" si="64"/>
        <v>1.4756845708880866</v>
      </c>
      <c r="J609">
        <v>70.936733333333336</v>
      </c>
      <c r="K609">
        <v>69.436799999999991</v>
      </c>
      <c r="L609">
        <v>12.3437</v>
      </c>
      <c r="M609">
        <f t="shared" si="62"/>
        <v>5.7467966114968227</v>
      </c>
      <c r="N609">
        <f t="shared" si="63"/>
        <v>5.6252825327900053</v>
      </c>
      <c r="O609">
        <f t="shared" si="65"/>
        <v>2.5227579907467885</v>
      </c>
      <c r="P609">
        <f t="shared" si="65"/>
        <v>2.4919255582707729</v>
      </c>
      <c r="Q609" t="s">
        <v>865</v>
      </c>
      <c r="R609" t="s">
        <v>114</v>
      </c>
      <c r="S609"/>
      <c r="T609"/>
      <c r="U609"/>
      <c r="V609"/>
      <c r="W609"/>
      <c r="X609"/>
      <c r="Y609"/>
      <c r="Z609"/>
      <c r="AA609"/>
      <c r="AB609"/>
      <c r="AC609"/>
      <c r="AD609"/>
      <c r="AE609"/>
      <c r="AF609"/>
      <c r="AG609"/>
      <c r="AH609"/>
      <c r="AI609"/>
      <c r="AJ609"/>
      <c r="AK609"/>
      <c r="AL609"/>
      <c r="AM609"/>
      <c r="AN609"/>
      <c r="AO609"/>
      <c r="AP609"/>
      <c r="AQ609"/>
      <c r="AR609"/>
      <c r="AS609"/>
      <c r="AT609"/>
      <c r="AU609"/>
      <c r="AV609"/>
      <c r="AW609"/>
      <c r="AX609"/>
      <c r="AY609"/>
      <c r="AZ609"/>
      <c r="BA609"/>
      <c r="BB609"/>
      <c r="BC609"/>
      <c r="BD609"/>
    </row>
    <row r="610" spans="1:56" s="2" customFormat="1" x14ac:dyDescent="0.25">
      <c r="A610" t="s">
        <v>665</v>
      </c>
      <c r="B610" t="s">
        <v>882</v>
      </c>
      <c r="C610">
        <v>4.1660000000000004</v>
      </c>
      <c r="D610">
        <v>0.59933333333333338</v>
      </c>
      <c r="E610">
        <v>0.62703333333333333</v>
      </c>
      <c r="F610">
        <f t="shared" si="60"/>
        <v>6.6439849024506943</v>
      </c>
      <c r="G610">
        <f t="shared" si="61"/>
        <v>0.95582372016373407</v>
      </c>
      <c r="H610">
        <f t="shared" si="64"/>
        <v>2.732048794976349</v>
      </c>
      <c r="I610">
        <f t="shared" si="64"/>
        <v>-6.5183524271006973E-2</v>
      </c>
      <c r="J610">
        <v>4.3636999999999997</v>
      </c>
      <c r="K610">
        <v>1.8782666666666665</v>
      </c>
      <c r="L610">
        <v>0.41663333333333336</v>
      </c>
      <c r="M610">
        <f t="shared" si="62"/>
        <v>10.473717897431793</v>
      </c>
      <c r="N610">
        <f t="shared" si="63"/>
        <v>4.5082006560524839</v>
      </c>
      <c r="O610">
        <f t="shared" si="65"/>
        <v>3.3887017472870635</v>
      </c>
      <c r="P610">
        <f t="shared" si="65"/>
        <v>2.172551730028629</v>
      </c>
      <c r="Q610" t="s">
        <v>865</v>
      </c>
      <c r="R610" t="s">
        <v>114</v>
      </c>
      <c r="S610"/>
      <c r="T610"/>
      <c r="U610"/>
      <c r="V610"/>
      <c r="W610"/>
      <c r="X610"/>
      <c r="Y610"/>
      <c r="Z610"/>
      <c r="AA610"/>
      <c r="AB610"/>
      <c r="AC610"/>
      <c r="AD610"/>
      <c r="AE610"/>
      <c r="AF610"/>
      <c r="AG610"/>
      <c r="AH610"/>
      <c r="AI610"/>
      <c r="AJ610"/>
      <c r="AK610"/>
      <c r="AL610"/>
      <c r="AM610"/>
      <c r="AN610"/>
      <c r="AO610"/>
      <c r="AP610"/>
      <c r="AQ610"/>
      <c r="AR610"/>
      <c r="AS610"/>
      <c r="AT610"/>
      <c r="AU610"/>
      <c r="AV610"/>
      <c r="AW610"/>
      <c r="AX610"/>
      <c r="AY610"/>
      <c r="AZ610"/>
      <c r="BA610"/>
      <c r="BB610"/>
      <c r="BC610"/>
      <c r="BD610"/>
    </row>
    <row r="611" spans="1:56" s="2" customFormat="1" x14ac:dyDescent="0.25">
      <c r="A611" t="s">
        <v>665</v>
      </c>
      <c r="B611" t="s">
        <v>883</v>
      </c>
      <c r="C611">
        <v>2.9112666666666667</v>
      </c>
      <c r="D611">
        <v>3.3856000000000002</v>
      </c>
      <c r="E611">
        <v>6.2148666666666657</v>
      </c>
      <c r="F611">
        <f t="shared" si="60"/>
        <v>0.46843590101155302</v>
      </c>
      <c r="G611">
        <f t="shared" si="61"/>
        <v>0.54475826780944625</v>
      </c>
      <c r="H611">
        <f t="shared" si="64"/>
        <v>-1.0940764464040822</v>
      </c>
      <c r="I611">
        <f t="shared" si="64"/>
        <v>-0.87631190756238686</v>
      </c>
      <c r="J611">
        <v>1.6163000000000001</v>
      </c>
      <c r="K611">
        <v>4.2647666666666666</v>
      </c>
      <c r="L611">
        <v>2.7048333333333332</v>
      </c>
      <c r="M611">
        <f t="shared" si="62"/>
        <v>0.59755992359356713</v>
      </c>
      <c r="N611">
        <f t="shared" si="63"/>
        <v>1.5767206851931728</v>
      </c>
      <c r="O611">
        <f t="shared" si="65"/>
        <v>-0.74284470039409456</v>
      </c>
      <c r="P611">
        <f t="shared" si="65"/>
        <v>0.65692711049170227</v>
      </c>
      <c r="Q611" t="s">
        <v>865</v>
      </c>
      <c r="R611" t="s">
        <v>114</v>
      </c>
      <c r="S611"/>
      <c r="T611"/>
      <c r="U611"/>
      <c r="V611"/>
      <c r="W611"/>
      <c r="X611"/>
      <c r="Y611"/>
      <c r="Z611"/>
      <c r="AA611"/>
      <c r="AB611"/>
      <c r="AC611"/>
      <c r="AD611"/>
      <c r="AE611"/>
      <c r="AF611"/>
      <c r="AG611"/>
      <c r="AH611"/>
      <c r="AI611"/>
      <c r="AJ611"/>
      <c r="AK611"/>
      <c r="AL611"/>
      <c r="AM611"/>
      <c r="AN611"/>
      <c r="AO611"/>
      <c r="AP611"/>
      <c r="AQ611"/>
      <c r="AR611"/>
      <c r="AS611"/>
      <c r="AT611"/>
      <c r="AU611"/>
      <c r="AV611"/>
      <c r="AW611"/>
      <c r="AX611"/>
      <c r="AY611"/>
      <c r="AZ611"/>
      <c r="BA611"/>
      <c r="BB611"/>
      <c r="BC611"/>
      <c r="BD611"/>
    </row>
    <row r="612" spans="1:56" s="2" customFormat="1" x14ac:dyDescent="0.25">
      <c r="A612" t="s">
        <v>665</v>
      </c>
      <c r="B612" t="s">
        <v>884</v>
      </c>
      <c r="C612">
        <v>16.473500000000001</v>
      </c>
      <c r="D612">
        <v>12.612666666666668</v>
      </c>
      <c r="E612">
        <v>12.057733333333333</v>
      </c>
      <c r="F612">
        <f t="shared" si="60"/>
        <v>1.3662186370019795</v>
      </c>
      <c r="G612">
        <f t="shared" si="61"/>
        <v>1.0460230225691949</v>
      </c>
      <c r="H612">
        <f t="shared" si="64"/>
        <v>0.45018837768231684</v>
      </c>
      <c r="I612">
        <f t="shared" si="64"/>
        <v>6.4914605103863446E-2</v>
      </c>
      <c r="J612">
        <v>8.5248000000000008</v>
      </c>
      <c r="K612">
        <v>8.9613999999999994</v>
      </c>
      <c r="L612">
        <v>8.3931000000000004</v>
      </c>
      <c r="M612">
        <f t="shared" si="62"/>
        <v>1.0156914608428351</v>
      </c>
      <c r="N612">
        <f t="shared" si="63"/>
        <v>1.0677103811464177</v>
      </c>
      <c r="O612">
        <f t="shared" si="65"/>
        <v>2.2462217549122813E-2</v>
      </c>
      <c r="P612">
        <f t="shared" si="65"/>
        <v>9.4520365801139011E-2</v>
      </c>
      <c r="Q612" t="s">
        <v>865</v>
      </c>
      <c r="R612" t="s">
        <v>114</v>
      </c>
      <c r="S612"/>
      <c r="T612"/>
      <c r="U612"/>
      <c r="V612"/>
      <c r="W612"/>
      <c r="X612"/>
      <c r="Y612"/>
      <c r="Z612"/>
      <c r="AA612"/>
      <c r="AB612"/>
      <c r="AC612"/>
      <c r="AD612"/>
      <c r="AE612"/>
      <c r="AF612"/>
      <c r="AG612"/>
      <c r="AH612"/>
      <c r="AI612"/>
      <c r="AJ612"/>
      <c r="AK612"/>
      <c r="AL612"/>
      <c r="AM612"/>
      <c r="AN612"/>
      <c r="AO612"/>
      <c r="AP612"/>
      <c r="AQ612"/>
      <c r="AR612"/>
      <c r="AS612"/>
      <c r="AT612"/>
      <c r="AU612"/>
      <c r="AV612"/>
      <c r="AW612"/>
      <c r="AX612"/>
      <c r="AY612"/>
      <c r="AZ612"/>
      <c r="BA612"/>
      <c r="BB612"/>
      <c r="BC612"/>
      <c r="BD612"/>
    </row>
    <row r="613" spans="1:56" s="2" customFormat="1" x14ac:dyDescent="0.25">
      <c r="A613" t="s">
        <v>665</v>
      </c>
      <c r="B613" t="s">
        <v>885</v>
      </c>
      <c r="C613">
        <v>1.6418999999999999</v>
      </c>
      <c r="D613">
        <v>1.6716666666666669</v>
      </c>
      <c r="E613">
        <v>1.3146666666666667</v>
      </c>
      <c r="F613">
        <f t="shared" si="60"/>
        <v>1.2489097363083164</v>
      </c>
      <c r="G613">
        <f t="shared" si="61"/>
        <v>1.2715517241379313</v>
      </c>
      <c r="H613">
        <f t="shared" si="64"/>
        <v>0.32066921138452664</v>
      </c>
      <c r="I613">
        <f t="shared" si="64"/>
        <v>0.34659014912163177</v>
      </c>
      <c r="J613">
        <v>1.2512000000000001</v>
      </c>
      <c r="K613">
        <v>0.43926666666666669</v>
      </c>
      <c r="L613">
        <v>0.56743333333333335</v>
      </c>
      <c r="M613">
        <f t="shared" si="62"/>
        <v>2.205016742054867</v>
      </c>
      <c r="N613">
        <f t="shared" si="63"/>
        <v>0.77412911942665807</v>
      </c>
      <c r="O613">
        <f t="shared" si="65"/>
        <v>1.1407896097908843</v>
      </c>
      <c r="P613">
        <f t="shared" si="65"/>
        <v>-0.36935387681154136</v>
      </c>
      <c r="Q613" t="s">
        <v>865</v>
      </c>
      <c r="R613" t="s">
        <v>114</v>
      </c>
      <c r="S613"/>
      <c r="T613"/>
      <c r="U613"/>
      <c r="V613"/>
      <c r="W613"/>
      <c r="X613"/>
      <c r="Y613"/>
      <c r="Z613"/>
      <c r="AA613"/>
      <c r="AB613"/>
      <c r="AC613"/>
      <c r="AD613"/>
      <c r="AE613"/>
      <c r="AF613"/>
      <c r="AG613"/>
      <c r="AH613"/>
      <c r="AI613"/>
      <c r="AJ613"/>
      <c r="AK613"/>
      <c r="AL613"/>
      <c r="AM613"/>
      <c r="AN613"/>
      <c r="AO613"/>
      <c r="AP613"/>
      <c r="AQ613"/>
      <c r="AR613"/>
      <c r="AS613"/>
      <c r="AT613"/>
      <c r="AU613"/>
      <c r="AV613"/>
      <c r="AW613"/>
      <c r="AX613"/>
      <c r="AY613"/>
      <c r="AZ613"/>
      <c r="BA613"/>
      <c r="BB613"/>
      <c r="BC613"/>
      <c r="BD613"/>
    </row>
    <row r="614" spans="1:56" s="2" customFormat="1" x14ac:dyDescent="0.25">
      <c r="A614" t="s">
        <v>665</v>
      </c>
      <c r="B614" t="s">
        <v>886</v>
      </c>
      <c r="C614">
        <v>1.6494</v>
      </c>
      <c r="D614">
        <v>3.4365333333333332</v>
      </c>
      <c r="E614">
        <v>0</v>
      </c>
      <c r="F614" t="e">
        <f t="shared" si="60"/>
        <v>#DIV/0!</v>
      </c>
      <c r="G614" t="e">
        <f t="shared" si="61"/>
        <v>#DIV/0!</v>
      </c>
      <c r="H614" t="e">
        <f t="shared" si="64"/>
        <v>#DIV/0!</v>
      </c>
      <c r="I614" t="e">
        <f t="shared" si="64"/>
        <v>#DIV/0!</v>
      </c>
      <c r="J614">
        <v>1.3516999999999999</v>
      </c>
      <c r="K614">
        <v>0.31546666666666667</v>
      </c>
      <c r="L614">
        <v>0</v>
      </c>
      <c r="M614" t="e">
        <f t="shared" si="62"/>
        <v>#DIV/0!</v>
      </c>
      <c r="N614" t="e">
        <f t="shared" si="63"/>
        <v>#DIV/0!</v>
      </c>
      <c r="O614" t="e">
        <f t="shared" si="65"/>
        <v>#DIV/0!</v>
      </c>
      <c r="P614" t="e">
        <f t="shared" si="65"/>
        <v>#DIV/0!</v>
      </c>
      <c r="Q614" t="s">
        <v>865</v>
      </c>
      <c r="R614" t="s">
        <v>114</v>
      </c>
      <c r="S614"/>
      <c r="T614"/>
      <c r="U614"/>
      <c r="V614"/>
      <c r="W614"/>
      <c r="X614"/>
      <c r="Y614"/>
      <c r="Z614"/>
      <c r="AA614"/>
      <c r="AB614"/>
      <c r="AC614"/>
      <c r="AD614"/>
      <c r="AE614"/>
      <c r="AF614"/>
      <c r="AG614"/>
      <c r="AH614"/>
      <c r="AI614"/>
      <c r="AJ614"/>
      <c r="AK614"/>
      <c r="AL614"/>
      <c r="AM614"/>
      <c r="AN614"/>
      <c r="AO614"/>
      <c r="AP614"/>
      <c r="AQ614"/>
      <c r="AR614"/>
      <c r="AS614"/>
      <c r="AT614"/>
      <c r="AU614"/>
      <c r="AV614"/>
      <c r="AW614"/>
      <c r="AX614"/>
      <c r="AY614"/>
      <c r="AZ614"/>
      <c r="BA614"/>
      <c r="BB614"/>
      <c r="BC614"/>
      <c r="BD614"/>
    </row>
    <row r="615" spans="1:56" s="2" customFormat="1" x14ac:dyDescent="0.25">
      <c r="A615" t="s">
        <v>665</v>
      </c>
      <c r="B615" t="s">
        <v>887</v>
      </c>
      <c r="C615">
        <v>5.5185666666666675</v>
      </c>
      <c r="D615">
        <v>3.0649333333333337</v>
      </c>
      <c r="E615">
        <v>1.8156333333333334</v>
      </c>
      <c r="F615">
        <f t="shared" si="60"/>
        <v>3.0394719932438639</v>
      </c>
      <c r="G615">
        <f t="shared" si="61"/>
        <v>1.6880794580403533</v>
      </c>
      <c r="H615">
        <f t="shared" si="64"/>
        <v>1.6038207253499954</v>
      </c>
      <c r="I615">
        <f t="shared" si="64"/>
        <v>0.75538281341880942</v>
      </c>
      <c r="J615">
        <v>4.0653333333333332</v>
      </c>
      <c r="K615">
        <v>0.98996666666666666</v>
      </c>
      <c r="L615">
        <v>0.47366666666666662</v>
      </c>
      <c r="M615">
        <f t="shared" si="62"/>
        <v>8.5826882477128787</v>
      </c>
      <c r="N615">
        <f t="shared" si="63"/>
        <v>2.0900070372976778</v>
      </c>
      <c r="O615">
        <f t="shared" si="65"/>
        <v>3.1014295957669682</v>
      </c>
      <c r="P615">
        <f t="shared" si="65"/>
        <v>1.0635078000369564</v>
      </c>
      <c r="Q615" t="s">
        <v>865</v>
      </c>
      <c r="R615" t="s">
        <v>114</v>
      </c>
      <c r="S615"/>
      <c r="T615"/>
      <c r="U615"/>
      <c r="V615"/>
      <c r="W615"/>
      <c r="X615"/>
      <c r="Y615"/>
      <c r="Z615"/>
      <c r="AA615"/>
      <c r="AB615"/>
      <c r="AC615"/>
      <c r="AD615"/>
      <c r="AE615"/>
      <c r="AF615"/>
      <c r="AG615"/>
      <c r="AH615"/>
      <c r="AI615"/>
      <c r="AJ615"/>
      <c r="AK615"/>
      <c r="AL615"/>
      <c r="AM615"/>
      <c r="AN615"/>
      <c r="AO615"/>
      <c r="AP615"/>
      <c r="AQ615"/>
      <c r="AR615"/>
      <c r="AS615"/>
      <c r="AT615"/>
      <c r="AU615"/>
      <c r="AV615"/>
      <c r="AW615"/>
      <c r="AX615"/>
      <c r="AY615"/>
      <c r="AZ615"/>
      <c r="BA615"/>
      <c r="BB615"/>
      <c r="BC615"/>
      <c r="BD615"/>
    </row>
    <row r="616" spans="1:56" s="2" customFormat="1" x14ac:dyDescent="0.25">
      <c r="A616" t="s">
        <v>665</v>
      </c>
      <c r="B616" t="s">
        <v>888</v>
      </c>
      <c r="C616">
        <v>36.636633333333329</v>
      </c>
      <c r="D616">
        <v>33.59876666666667</v>
      </c>
      <c r="E616">
        <v>37.034666666666659</v>
      </c>
      <c r="F616">
        <f t="shared" si="60"/>
        <v>0.98925241215437798</v>
      </c>
      <c r="G616">
        <f t="shared" si="61"/>
        <v>0.90722476238479288</v>
      </c>
      <c r="H616">
        <f t="shared" si="64"/>
        <v>-1.5589416873954046E-2</v>
      </c>
      <c r="I616">
        <f t="shared" si="64"/>
        <v>-0.14046807620974264</v>
      </c>
      <c r="J616">
        <v>46.101133333333337</v>
      </c>
      <c r="K616">
        <v>37.704299999999996</v>
      </c>
      <c r="L616">
        <v>31.243266666666667</v>
      </c>
      <c r="M616">
        <f t="shared" si="62"/>
        <v>1.4755541994115</v>
      </c>
      <c r="N616">
        <f t="shared" si="63"/>
        <v>1.2067976246615268</v>
      </c>
      <c r="O616">
        <f t="shared" si="65"/>
        <v>0.56125691418645207</v>
      </c>
      <c r="P616">
        <f t="shared" si="65"/>
        <v>0.27118376194494243</v>
      </c>
      <c r="Q616" t="s">
        <v>889</v>
      </c>
      <c r="R616" t="s">
        <v>114</v>
      </c>
      <c r="S616"/>
      <c r="T616"/>
      <c r="U616"/>
      <c r="V616"/>
      <c r="W616"/>
      <c r="X616"/>
      <c r="Y616"/>
      <c r="Z616"/>
      <c r="AA616"/>
      <c r="AB616"/>
      <c r="AC616"/>
      <c r="AD616"/>
      <c r="AE616"/>
      <c r="AF616"/>
      <c r="AG616"/>
      <c r="AH616"/>
      <c r="AI616"/>
      <c r="AJ616"/>
      <c r="AK616"/>
      <c r="AL616"/>
      <c r="AM616"/>
      <c r="AN616"/>
      <c r="AO616"/>
      <c r="AP616"/>
      <c r="AQ616"/>
      <c r="AR616"/>
      <c r="AS616"/>
      <c r="AT616"/>
      <c r="AU616"/>
      <c r="AV616"/>
      <c r="AW616"/>
      <c r="AX616"/>
      <c r="AY616"/>
      <c r="AZ616"/>
      <c r="BA616"/>
      <c r="BB616"/>
      <c r="BC616"/>
      <c r="BD616"/>
    </row>
    <row r="617" spans="1:56" s="2" customFormat="1" x14ac:dyDescent="0.25">
      <c r="A617" t="s">
        <v>665</v>
      </c>
      <c r="B617" t="s">
        <v>890</v>
      </c>
      <c r="C617">
        <v>41.034233333333333</v>
      </c>
      <c r="D617">
        <v>21.898166666666668</v>
      </c>
      <c r="E617">
        <v>15.607200000000001</v>
      </c>
      <c r="F617">
        <f t="shared" si="60"/>
        <v>2.629186102140892</v>
      </c>
      <c r="G617">
        <f t="shared" si="61"/>
        <v>1.4030810566063527</v>
      </c>
      <c r="H617">
        <f t="shared" si="64"/>
        <v>1.3946162641063202</v>
      </c>
      <c r="I617">
        <f t="shared" si="64"/>
        <v>0.48859835648889904</v>
      </c>
      <c r="J617">
        <v>67.872799999999998</v>
      </c>
      <c r="K617">
        <v>36.006133333333338</v>
      </c>
      <c r="L617">
        <v>24.398133333333334</v>
      </c>
      <c r="M617">
        <f t="shared" si="62"/>
        <v>2.78188495294722</v>
      </c>
      <c r="N617">
        <f t="shared" si="63"/>
        <v>1.4757741029368368</v>
      </c>
      <c r="O617">
        <f t="shared" si="65"/>
        <v>1.4760627573192107</v>
      </c>
      <c r="P617">
        <f t="shared" si="65"/>
        <v>0.56147190465417607</v>
      </c>
      <c r="Q617" t="s">
        <v>889</v>
      </c>
      <c r="R617" t="s">
        <v>114</v>
      </c>
      <c r="S617"/>
      <c r="T617"/>
      <c r="U617"/>
      <c r="V617"/>
      <c r="W617"/>
      <c r="X617"/>
      <c r="Y617"/>
      <c r="Z617"/>
      <c r="AA617"/>
      <c r="AB617"/>
      <c r="AC617"/>
      <c r="AD617"/>
      <c r="AE617"/>
      <c r="AF617"/>
      <c r="AG617"/>
      <c r="AH617"/>
      <c r="AI617"/>
      <c r="AJ617"/>
      <c r="AK617"/>
      <c r="AL617"/>
      <c r="AM617"/>
      <c r="AN617"/>
      <c r="AO617"/>
      <c r="AP617"/>
      <c r="AQ617"/>
      <c r="AR617"/>
      <c r="AS617"/>
      <c r="AT617"/>
      <c r="AU617"/>
      <c r="AV617"/>
      <c r="AW617"/>
      <c r="AX617"/>
      <c r="AY617"/>
      <c r="AZ617"/>
      <c r="BA617"/>
      <c r="BB617"/>
      <c r="BC617"/>
      <c r="BD617"/>
    </row>
    <row r="618" spans="1:56" s="2" customFormat="1" x14ac:dyDescent="0.25">
      <c r="A618" t="s">
        <v>665</v>
      </c>
      <c r="B618" t="s">
        <v>891</v>
      </c>
      <c r="C618">
        <v>8.0394000000000005</v>
      </c>
      <c r="D618">
        <v>5.529633333333333</v>
      </c>
      <c r="E618">
        <v>3.7307999999999999</v>
      </c>
      <c r="F618">
        <f t="shared" si="60"/>
        <v>2.1548729495014478</v>
      </c>
      <c r="G618">
        <f t="shared" si="61"/>
        <v>1.4821575354704979</v>
      </c>
      <c r="H618">
        <f t="shared" si="64"/>
        <v>1.1076028110649057</v>
      </c>
      <c r="I618">
        <f t="shared" si="64"/>
        <v>0.56769879687673841</v>
      </c>
      <c r="J618">
        <v>12.842066666666668</v>
      </c>
      <c r="K618">
        <v>6.6875333333333336</v>
      </c>
      <c r="L618">
        <v>2.9815333333333336</v>
      </c>
      <c r="M618">
        <f t="shared" si="62"/>
        <v>4.3072021107707439</v>
      </c>
      <c r="N618">
        <f t="shared" si="63"/>
        <v>2.242984594056749</v>
      </c>
      <c r="O618">
        <f t="shared" si="65"/>
        <v>2.1067510220625714</v>
      </c>
      <c r="P618">
        <f t="shared" si="65"/>
        <v>1.1654197113050333</v>
      </c>
      <c r="Q618" t="s">
        <v>889</v>
      </c>
      <c r="R618" t="s">
        <v>114</v>
      </c>
      <c r="S618"/>
      <c r="T618"/>
      <c r="U618"/>
      <c r="V618"/>
      <c r="W618"/>
      <c r="X618"/>
      <c r="Y618"/>
      <c r="Z618"/>
      <c r="AA618"/>
      <c r="AB618"/>
      <c r="AC618"/>
      <c r="AD618"/>
      <c r="AE618"/>
      <c r="AF618"/>
      <c r="AG618"/>
      <c r="AH618"/>
      <c r="AI618"/>
      <c r="AJ618"/>
      <c r="AK618"/>
      <c r="AL618"/>
      <c r="AM618"/>
      <c r="AN618"/>
      <c r="AO618"/>
      <c r="AP618"/>
      <c r="AQ618"/>
      <c r="AR618"/>
      <c r="AS618"/>
      <c r="AT618"/>
      <c r="AU618"/>
      <c r="AV618"/>
      <c r="AW618"/>
      <c r="AX618"/>
      <c r="AY618"/>
      <c r="AZ618"/>
      <c r="BA618"/>
      <c r="BB618"/>
      <c r="BC618"/>
      <c r="BD618"/>
    </row>
    <row r="619" spans="1:56" s="2" customFormat="1" x14ac:dyDescent="0.25">
      <c r="A619" t="s">
        <v>665</v>
      </c>
      <c r="B619" t="s">
        <v>892</v>
      </c>
      <c r="C619">
        <v>28.193066666666667</v>
      </c>
      <c r="D619">
        <v>1.8751333333333331</v>
      </c>
      <c r="E619">
        <v>1.8373333333333335</v>
      </c>
      <c r="F619">
        <f t="shared" si="60"/>
        <v>15.344557329462988</v>
      </c>
      <c r="G619">
        <f t="shared" si="61"/>
        <v>1.0205732946298982</v>
      </c>
      <c r="H619">
        <f t="shared" si="64"/>
        <v>3.9396551214150999</v>
      </c>
      <c r="I619">
        <f t="shared" si="64"/>
        <v>2.9379796287292148E-2</v>
      </c>
      <c r="J619">
        <v>30.831066666666668</v>
      </c>
      <c r="K619">
        <v>0.69253333333333333</v>
      </c>
      <c r="L619">
        <v>0.2661</v>
      </c>
      <c r="M619">
        <f t="shared" si="62"/>
        <v>115.86270825504197</v>
      </c>
      <c r="N619">
        <f t="shared" si="63"/>
        <v>2.602530377051234</v>
      </c>
      <c r="O619">
        <f t="shared" si="65"/>
        <v>6.8562724828424777</v>
      </c>
      <c r="P619">
        <f t="shared" si="65"/>
        <v>1.3799150029350313</v>
      </c>
      <c r="Q619" t="s">
        <v>674</v>
      </c>
      <c r="R619" t="s">
        <v>114</v>
      </c>
      <c r="S619"/>
      <c r="T619"/>
      <c r="U619"/>
      <c r="V619"/>
      <c r="W619"/>
      <c r="X619"/>
      <c r="Y619"/>
      <c r="Z619"/>
      <c r="AA619"/>
      <c r="AB619"/>
      <c r="AC619"/>
      <c r="AD619"/>
      <c r="AE619"/>
      <c r="AF619"/>
      <c r="AG619"/>
      <c r="AH619"/>
      <c r="AI619"/>
      <c r="AJ619"/>
      <c r="AK619"/>
      <c r="AL619"/>
      <c r="AM619"/>
      <c r="AN619"/>
      <c r="AO619"/>
      <c r="AP619"/>
      <c r="AQ619"/>
      <c r="AR619"/>
      <c r="AS619"/>
      <c r="AT619"/>
      <c r="AU619"/>
      <c r="AV619"/>
      <c r="AW619"/>
      <c r="AX619"/>
      <c r="AY619"/>
      <c r="AZ619"/>
      <c r="BA619"/>
      <c r="BB619"/>
      <c r="BC619"/>
      <c r="BD619"/>
    </row>
    <row r="620" spans="1:56" s="2" customFormat="1" x14ac:dyDescent="0.25">
      <c r="A620" t="s">
        <v>665</v>
      </c>
      <c r="B620" t="s">
        <v>893</v>
      </c>
      <c r="C620">
        <v>56.467099999999995</v>
      </c>
      <c r="D620">
        <v>7.3093333333333339</v>
      </c>
      <c r="E620">
        <v>8.8519666666666659</v>
      </c>
      <c r="F620">
        <f t="shared" si="60"/>
        <v>6.3790457111225756</v>
      </c>
      <c r="G620">
        <f t="shared" si="61"/>
        <v>0.82572987547023458</v>
      </c>
      <c r="H620">
        <f t="shared" si="64"/>
        <v>2.6733406166539577</v>
      </c>
      <c r="I620">
        <f t="shared" si="64"/>
        <v>-0.27625819103425503</v>
      </c>
      <c r="J620">
        <v>62.820400000000006</v>
      </c>
      <c r="K620">
        <v>7.2279666666666671</v>
      </c>
      <c r="L620">
        <v>6.5329333333333333</v>
      </c>
      <c r="M620">
        <f t="shared" si="62"/>
        <v>9.6159560789436096</v>
      </c>
      <c r="N620">
        <f t="shared" si="63"/>
        <v>1.1063891666836745</v>
      </c>
      <c r="O620">
        <f t="shared" si="65"/>
        <v>3.2654303065279926</v>
      </c>
      <c r="P620">
        <f t="shared" si="65"/>
        <v>0.14585893538244732</v>
      </c>
      <c r="Q620" t="s">
        <v>674</v>
      </c>
      <c r="R620" t="s">
        <v>114</v>
      </c>
      <c r="S620"/>
      <c r="T620"/>
      <c r="U620"/>
      <c r="V620"/>
      <c r="W620"/>
      <c r="X620"/>
      <c r="Y620"/>
      <c r="Z620"/>
      <c r="AA620"/>
      <c r="AB620"/>
      <c r="AC620"/>
      <c r="AD620"/>
      <c r="AE620"/>
      <c r="AF620"/>
      <c r="AG620"/>
      <c r="AH620"/>
      <c r="AI620"/>
      <c r="AJ620"/>
      <c r="AK620"/>
      <c r="AL620"/>
      <c r="AM620"/>
      <c r="AN620"/>
      <c r="AO620"/>
      <c r="AP620"/>
      <c r="AQ620"/>
      <c r="AR620"/>
      <c r="AS620"/>
      <c r="AT620"/>
      <c r="AU620"/>
      <c r="AV620"/>
      <c r="AW620"/>
      <c r="AX620"/>
      <c r="AY620"/>
      <c r="AZ620"/>
      <c r="BA620"/>
      <c r="BB620"/>
      <c r="BC620"/>
      <c r="BD620"/>
    </row>
    <row r="621" spans="1:56" s="2" customFormat="1" x14ac:dyDescent="0.25">
      <c r="A621" t="s">
        <v>665</v>
      </c>
      <c r="B621" t="s">
        <v>85</v>
      </c>
      <c r="C621">
        <v>2.7931333333333335</v>
      </c>
      <c r="D621">
        <v>3.0001666666666669</v>
      </c>
      <c r="E621">
        <v>0.48223333333333335</v>
      </c>
      <c r="F621">
        <f t="shared" si="60"/>
        <v>5.7920785235363246</v>
      </c>
      <c r="G621">
        <f t="shared" si="61"/>
        <v>6.2214004285615543</v>
      </c>
      <c r="H621">
        <f t="shared" si="64"/>
        <v>2.5340811612520122</v>
      </c>
      <c r="I621">
        <f t="shared" si="64"/>
        <v>2.637239365553655</v>
      </c>
      <c r="J621">
        <v>2.2469000000000001</v>
      </c>
      <c r="K621">
        <v>2.5314666666666668</v>
      </c>
      <c r="L621">
        <v>0.63956666666666673</v>
      </c>
      <c r="M621">
        <f t="shared" si="62"/>
        <v>3.5131599520508678</v>
      </c>
      <c r="N621">
        <f t="shared" si="63"/>
        <v>3.9580966279251575</v>
      </c>
      <c r="O621">
        <f t="shared" si="65"/>
        <v>1.8127692630895356</v>
      </c>
      <c r="P621">
        <f t="shared" si="65"/>
        <v>1.984806832932873</v>
      </c>
      <c r="Q621" t="s">
        <v>674</v>
      </c>
      <c r="R621" t="s">
        <v>114</v>
      </c>
      <c r="S621"/>
      <c r="T621"/>
      <c r="U621"/>
      <c r="V621"/>
      <c r="W621"/>
      <c r="X621"/>
      <c r="Y621"/>
      <c r="Z621"/>
      <c r="AA621"/>
      <c r="AB621"/>
      <c r="AC621"/>
      <c r="AD621"/>
      <c r="AE621"/>
      <c r="AF621"/>
      <c r="AG621"/>
      <c r="AH621"/>
      <c r="AI621"/>
      <c r="AJ621"/>
      <c r="AK621"/>
      <c r="AL621"/>
      <c r="AM621"/>
      <c r="AN621"/>
      <c r="AO621"/>
      <c r="AP621"/>
      <c r="AQ621"/>
      <c r="AR621"/>
      <c r="AS621"/>
      <c r="AT621"/>
      <c r="AU621"/>
      <c r="AV621"/>
      <c r="AW621"/>
      <c r="AX621"/>
      <c r="AY621"/>
      <c r="AZ621"/>
      <c r="BA621"/>
      <c r="BB621"/>
      <c r="BC621"/>
      <c r="BD621"/>
    </row>
    <row r="622" spans="1:56" s="2" customFormat="1" x14ac:dyDescent="0.25">
      <c r="A622" t="s">
        <v>665</v>
      </c>
      <c r="B622" t="s">
        <v>894</v>
      </c>
      <c r="C622">
        <v>2.7484333333333333</v>
      </c>
      <c r="D622">
        <v>2.5126666666666666</v>
      </c>
      <c r="E622">
        <v>0.8322666666666666</v>
      </c>
      <c r="F622">
        <f t="shared" si="60"/>
        <v>3.3023470041653318</v>
      </c>
      <c r="G622">
        <f t="shared" si="61"/>
        <v>3.019064402435117</v>
      </c>
      <c r="H622">
        <f t="shared" si="64"/>
        <v>1.7234917237900635</v>
      </c>
      <c r="I622">
        <f t="shared" si="64"/>
        <v>1.594101532632509</v>
      </c>
      <c r="J622">
        <v>3.8912333333333335</v>
      </c>
      <c r="K622">
        <v>2.3035666666666668</v>
      </c>
      <c r="L622">
        <v>1.0235333333333332</v>
      </c>
      <c r="M622">
        <f t="shared" si="62"/>
        <v>3.8017651273366777</v>
      </c>
      <c r="N622">
        <f t="shared" si="63"/>
        <v>2.2506024881130728</v>
      </c>
      <c r="O622">
        <f t="shared" si="65"/>
        <v>1.9266694051865052</v>
      </c>
      <c r="P622">
        <f t="shared" si="65"/>
        <v>1.170311263779594</v>
      </c>
      <c r="Q622" t="s">
        <v>674</v>
      </c>
      <c r="R622" t="s">
        <v>114</v>
      </c>
      <c r="S622"/>
      <c r="T622"/>
      <c r="U622"/>
      <c r="V622"/>
      <c r="W622"/>
      <c r="X622"/>
      <c r="Y622"/>
      <c r="Z622"/>
      <c r="AA622"/>
      <c r="AB622"/>
      <c r="AC622"/>
      <c r="AD622"/>
      <c r="AE622"/>
      <c r="AF622"/>
      <c r="AG622"/>
      <c r="AH622"/>
      <c r="AI622"/>
      <c r="AJ622"/>
      <c r="AK622"/>
      <c r="AL622"/>
      <c r="AM622"/>
      <c r="AN622"/>
      <c r="AO622"/>
      <c r="AP622"/>
      <c r="AQ622"/>
      <c r="AR622"/>
      <c r="AS622"/>
      <c r="AT622"/>
      <c r="AU622"/>
      <c r="AV622"/>
      <c r="AW622"/>
      <c r="AX622"/>
      <c r="AY622"/>
      <c r="AZ622"/>
      <c r="BA622"/>
      <c r="BB622"/>
      <c r="BC622"/>
      <c r="BD622"/>
    </row>
    <row r="623" spans="1:56" s="2" customFormat="1" x14ac:dyDescent="0.25">
      <c r="A623" t="s">
        <v>665</v>
      </c>
      <c r="B623" t="s">
        <v>895</v>
      </c>
      <c r="C623">
        <v>0.57483333333333331</v>
      </c>
      <c r="D623">
        <v>0.23063333333333333</v>
      </c>
      <c r="E623">
        <v>8.3133333333333337E-2</v>
      </c>
      <c r="F623">
        <f t="shared" si="60"/>
        <v>6.9145950280673611</v>
      </c>
      <c r="G623">
        <f t="shared" si="61"/>
        <v>2.7742582197273453</v>
      </c>
      <c r="H623">
        <f t="shared" si="64"/>
        <v>2.7896447585185458</v>
      </c>
      <c r="I623">
        <f t="shared" si="64"/>
        <v>1.4721020756869163</v>
      </c>
      <c r="J623">
        <v>0.47103333333333325</v>
      </c>
      <c r="K623">
        <v>0.20983333333333332</v>
      </c>
      <c r="L623">
        <v>0.14573333333333333</v>
      </c>
      <c r="M623">
        <f t="shared" si="62"/>
        <v>3.2321591948764863</v>
      </c>
      <c r="N623">
        <f t="shared" si="63"/>
        <v>1.4398444647758462</v>
      </c>
      <c r="O623">
        <f t="shared" si="65"/>
        <v>1.6924982574964966</v>
      </c>
      <c r="P623">
        <f t="shared" si="65"/>
        <v>0.52591297693447414</v>
      </c>
      <c r="Q623" t="s">
        <v>674</v>
      </c>
      <c r="R623" t="s">
        <v>114</v>
      </c>
      <c r="S623"/>
      <c r="T623"/>
      <c r="U623"/>
      <c r="V623"/>
      <c r="W623"/>
      <c r="X623"/>
      <c r="Y623"/>
      <c r="Z623"/>
      <c r="AA623"/>
      <c r="AB623"/>
      <c r="AC623"/>
      <c r="AD623"/>
      <c r="AE623"/>
      <c r="AF623"/>
      <c r="AG623"/>
      <c r="AH623"/>
      <c r="AI623"/>
      <c r="AJ623"/>
      <c r="AK623"/>
      <c r="AL623"/>
      <c r="AM623"/>
      <c r="AN623"/>
      <c r="AO623"/>
      <c r="AP623"/>
      <c r="AQ623"/>
      <c r="AR623"/>
      <c r="AS623"/>
      <c r="AT623"/>
      <c r="AU623"/>
      <c r="AV623"/>
      <c r="AW623"/>
      <c r="AX623"/>
      <c r="AY623"/>
      <c r="AZ623"/>
      <c r="BA623"/>
      <c r="BB623"/>
      <c r="BC623"/>
      <c r="BD623"/>
    </row>
    <row r="624" spans="1:56" s="2" customFormat="1" x14ac:dyDescent="0.25">
      <c r="A624" t="s">
        <v>665</v>
      </c>
      <c r="B624" t="s">
        <v>33</v>
      </c>
      <c r="C624">
        <v>2.8394333333333335</v>
      </c>
      <c r="D624">
        <v>1.6449333333333334</v>
      </c>
      <c r="E624">
        <v>0.81800000000000006</v>
      </c>
      <c r="F624">
        <f t="shared" si="60"/>
        <v>3.4711898940505295</v>
      </c>
      <c r="G624">
        <f t="shared" si="61"/>
        <v>2.0109209453952728</v>
      </c>
      <c r="H624">
        <f t="shared" si="64"/>
        <v>1.7954302910413169</v>
      </c>
      <c r="I624">
        <f t="shared" si="64"/>
        <v>1.007856366611934</v>
      </c>
      <c r="J624">
        <v>1.9794333333333336</v>
      </c>
      <c r="K624">
        <v>1.6173999999999999</v>
      </c>
      <c r="L624">
        <v>0.46990000000000004</v>
      </c>
      <c r="M624">
        <f t="shared" si="62"/>
        <v>4.212456551039228</v>
      </c>
      <c r="N624">
        <f t="shared" si="63"/>
        <v>3.4420089380719299</v>
      </c>
      <c r="O624">
        <f t="shared" si="65"/>
        <v>2.0746618058378772</v>
      </c>
      <c r="P624">
        <f t="shared" si="65"/>
        <v>1.7832508437160903</v>
      </c>
      <c r="Q624" t="s">
        <v>674</v>
      </c>
      <c r="R624" t="s">
        <v>114</v>
      </c>
      <c r="S624"/>
      <c r="T624"/>
      <c r="U624"/>
      <c r="V624"/>
      <c r="W624"/>
      <c r="X624"/>
      <c r="Y624"/>
      <c r="Z624"/>
      <c r="AA624"/>
      <c r="AB624"/>
      <c r="AC624"/>
      <c r="AD624"/>
      <c r="AE624"/>
      <c r="AF624"/>
      <c r="AG624"/>
      <c r="AH624"/>
      <c r="AI624"/>
      <c r="AJ624"/>
      <c r="AK624"/>
      <c r="AL624"/>
      <c r="AM624"/>
      <c r="AN624"/>
      <c r="AO624"/>
      <c r="AP624"/>
      <c r="AQ624"/>
      <c r="AR624"/>
      <c r="AS624"/>
      <c r="AT624"/>
      <c r="AU624"/>
      <c r="AV624"/>
      <c r="AW624"/>
      <c r="AX624"/>
      <c r="AY624"/>
      <c r="AZ624"/>
      <c r="BA624"/>
      <c r="BB624"/>
      <c r="BC624"/>
      <c r="BD624"/>
    </row>
    <row r="625" spans="1:56" s="2" customFormat="1" x14ac:dyDescent="0.25">
      <c r="A625" t="s">
        <v>665</v>
      </c>
      <c r="B625" t="s">
        <v>896</v>
      </c>
      <c r="C625">
        <v>7.5429000000000004</v>
      </c>
      <c r="D625">
        <v>0.31119999999999998</v>
      </c>
      <c r="E625">
        <v>4.0439999999999996</v>
      </c>
      <c r="F625">
        <f t="shared" si="60"/>
        <v>1.8652077151335313</v>
      </c>
      <c r="G625">
        <f t="shared" si="61"/>
        <v>7.6953511374876368E-2</v>
      </c>
      <c r="H625">
        <f t="shared" si="64"/>
        <v>0.89933630228018657</v>
      </c>
      <c r="I625">
        <f t="shared" si="64"/>
        <v>-3.6998690318041847</v>
      </c>
      <c r="J625">
        <v>5.4170333333333334</v>
      </c>
      <c r="K625">
        <v>0.29393333333333332</v>
      </c>
      <c r="L625">
        <v>3.3872666666666666</v>
      </c>
      <c r="M625">
        <f t="shared" si="62"/>
        <v>1.5992343876084947</v>
      </c>
      <c r="N625">
        <f t="shared" si="63"/>
        <v>8.6775964888110374E-2</v>
      </c>
      <c r="O625">
        <f t="shared" si="65"/>
        <v>0.6773813991429396</v>
      </c>
      <c r="P625">
        <f t="shared" si="65"/>
        <v>-3.5265606878705866</v>
      </c>
      <c r="Q625" t="s">
        <v>674</v>
      </c>
      <c r="R625" t="s">
        <v>114</v>
      </c>
      <c r="S625"/>
      <c r="T625"/>
      <c r="U625"/>
      <c r="V625"/>
      <c r="W625"/>
      <c r="X625"/>
      <c r="Y625"/>
      <c r="Z625"/>
      <c r="AA625"/>
      <c r="AB625"/>
      <c r="AC625"/>
      <c r="AD625"/>
      <c r="AE625"/>
      <c r="AF625"/>
      <c r="AG625"/>
      <c r="AH625"/>
      <c r="AI625"/>
      <c r="AJ625"/>
      <c r="AK625"/>
      <c r="AL625"/>
      <c r="AM625"/>
      <c r="AN625"/>
      <c r="AO625"/>
      <c r="AP625"/>
      <c r="AQ625"/>
      <c r="AR625"/>
      <c r="AS625"/>
      <c r="AT625"/>
      <c r="AU625"/>
      <c r="AV625"/>
      <c r="AW625"/>
      <c r="AX625"/>
      <c r="AY625"/>
      <c r="AZ625"/>
      <c r="BA625"/>
      <c r="BB625"/>
      <c r="BC625"/>
      <c r="BD625"/>
    </row>
    <row r="626" spans="1:56" s="2" customFormat="1" x14ac:dyDescent="0.25">
      <c r="A626" t="s">
        <v>665</v>
      </c>
      <c r="B626" t="s">
        <v>897</v>
      </c>
      <c r="C626">
        <v>0.42050000000000004</v>
      </c>
      <c r="D626">
        <v>0.34590000000000004</v>
      </c>
      <c r="E626">
        <v>1.9766666666666668E-2</v>
      </c>
      <c r="F626">
        <f t="shared" si="60"/>
        <v>21.273187183811128</v>
      </c>
      <c r="G626">
        <f t="shared" si="61"/>
        <v>17.499156829679595</v>
      </c>
      <c r="H626">
        <f t="shared" si="64"/>
        <v>4.4109642913176588</v>
      </c>
      <c r="I626">
        <f t="shared" si="64"/>
        <v>4.1292135045480807</v>
      </c>
      <c r="J626">
        <v>0.46829999999999999</v>
      </c>
      <c r="K626">
        <v>0.17626666666666665</v>
      </c>
      <c r="L626">
        <v>0</v>
      </c>
      <c r="M626" t="e">
        <f t="shared" si="62"/>
        <v>#DIV/0!</v>
      </c>
      <c r="N626" t="e">
        <f t="shared" si="63"/>
        <v>#DIV/0!</v>
      </c>
      <c r="O626" t="e">
        <f t="shared" si="65"/>
        <v>#DIV/0!</v>
      </c>
      <c r="P626" t="e">
        <f t="shared" si="65"/>
        <v>#DIV/0!</v>
      </c>
      <c r="Q626" t="s">
        <v>674</v>
      </c>
      <c r="R626" t="s">
        <v>114</v>
      </c>
      <c r="S626"/>
      <c r="T626"/>
      <c r="U626"/>
      <c r="V626"/>
      <c r="W626"/>
      <c r="X626"/>
      <c r="Y626"/>
      <c r="Z626"/>
      <c r="AA626"/>
      <c r="AB626"/>
      <c r="AC626"/>
      <c r="AD626"/>
      <c r="AE626"/>
      <c r="AF626"/>
      <c r="AG626"/>
      <c r="AH626"/>
      <c r="AI626"/>
      <c r="AJ626"/>
      <c r="AK626"/>
      <c r="AL626"/>
      <c r="AM626"/>
      <c r="AN626"/>
      <c r="AO626"/>
      <c r="AP626"/>
      <c r="AQ626"/>
      <c r="AR626"/>
      <c r="AS626"/>
      <c r="AT626"/>
      <c r="AU626"/>
      <c r="AV626"/>
      <c r="AW626"/>
      <c r="AX626"/>
      <c r="AY626"/>
      <c r="AZ626"/>
      <c r="BA626"/>
      <c r="BB626"/>
      <c r="BC626"/>
      <c r="BD626"/>
    </row>
    <row r="627" spans="1:56" s="2" customFormat="1" x14ac:dyDescent="0.25">
      <c r="A627" t="s">
        <v>665</v>
      </c>
      <c r="B627" t="s">
        <v>898</v>
      </c>
      <c r="C627">
        <v>3.4470666666666667</v>
      </c>
      <c r="D627">
        <v>2.7690000000000001</v>
      </c>
      <c r="E627">
        <v>2.1641666666666666</v>
      </c>
      <c r="F627">
        <f t="shared" si="60"/>
        <v>1.5927916827108202</v>
      </c>
      <c r="G627">
        <f t="shared" si="61"/>
        <v>1.2794763188294187</v>
      </c>
      <c r="H627">
        <f t="shared" si="64"/>
        <v>0.67155759268085835</v>
      </c>
      <c r="I627">
        <f t="shared" si="64"/>
        <v>0.35555344552231699</v>
      </c>
      <c r="J627">
        <v>2.2608333333333337</v>
      </c>
      <c r="K627">
        <v>2.1350666666666664</v>
      </c>
      <c r="L627">
        <v>2.8998666666666666</v>
      </c>
      <c r="M627">
        <f t="shared" si="62"/>
        <v>0.77963354636994819</v>
      </c>
      <c r="N627">
        <f t="shared" si="63"/>
        <v>0.7362637362637362</v>
      </c>
      <c r="O627">
        <f t="shared" si="65"/>
        <v>-0.35913192612285377</v>
      </c>
      <c r="P627">
        <f t="shared" si="65"/>
        <v>-0.44170544974092402</v>
      </c>
      <c r="Q627" t="s">
        <v>674</v>
      </c>
      <c r="R627" t="s">
        <v>114</v>
      </c>
      <c r="S627"/>
      <c r="T627"/>
      <c r="U627"/>
      <c r="V627"/>
      <c r="W627"/>
      <c r="X627"/>
      <c r="Y627"/>
      <c r="Z627"/>
      <c r="AA627"/>
      <c r="AB627"/>
      <c r="AC627"/>
      <c r="AD627"/>
      <c r="AE627"/>
      <c r="AF627"/>
      <c r="AG627"/>
      <c r="AH627"/>
      <c r="AI627"/>
      <c r="AJ627"/>
      <c r="AK627"/>
      <c r="AL627"/>
      <c r="AM627"/>
      <c r="AN627"/>
      <c r="AO627"/>
      <c r="AP627"/>
      <c r="AQ627"/>
      <c r="AR627"/>
      <c r="AS627"/>
      <c r="AT627"/>
      <c r="AU627"/>
      <c r="AV627"/>
      <c r="AW627"/>
      <c r="AX627"/>
      <c r="AY627"/>
      <c r="AZ627"/>
      <c r="BA627"/>
      <c r="BB627"/>
      <c r="BC627"/>
      <c r="BD627"/>
    </row>
    <row r="628" spans="1:56" s="2" customFormat="1" x14ac:dyDescent="0.25">
      <c r="A628" t="s">
        <v>665</v>
      </c>
      <c r="B628" t="s">
        <v>86</v>
      </c>
      <c r="C628">
        <v>53.281100000000002</v>
      </c>
      <c r="D628">
        <v>0.17246666666666668</v>
      </c>
      <c r="E628">
        <v>1.1690333333333334</v>
      </c>
      <c r="F628">
        <f t="shared" si="60"/>
        <v>45.577057968121814</v>
      </c>
      <c r="G628">
        <f t="shared" si="61"/>
        <v>0.147529297710359</v>
      </c>
      <c r="H628">
        <f t="shared" si="64"/>
        <v>5.5102358954934436</v>
      </c>
      <c r="I628">
        <f t="shared" si="64"/>
        <v>-2.7609266084520829</v>
      </c>
      <c r="J628">
        <v>44.740299999999998</v>
      </c>
      <c r="K628">
        <v>0.18453333333333333</v>
      </c>
      <c r="L628">
        <v>1.1277999999999999</v>
      </c>
      <c r="M628">
        <f t="shared" si="62"/>
        <v>39.670420287284983</v>
      </c>
      <c r="N628">
        <f t="shared" si="63"/>
        <v>0.16362239167701129</v>
      </c>
      <c r="O628">
        <f t="shared" si="65"/>
        <v>5.3099917770483938</v>
      </c>
      <c r="P628">
        <f t="shared" si="65"/>
        <v>-2.6115579006978029</v>
      </c>
      <c r="Q628" t="s">
        <v>674</v>
      </c>
      <c r="R628" t="s">
        <v>114</v>
      </c>
      <c r="S628"/>
      <c r="T628"/>
      <c r="U628"/>
      <c r="V628"/>
      <c r="W628"/>
      <c r="X628"/>
      <c r="Y628"/>
      <c r="Z628"/>
      <c r="AA628"/>
      <c r="AB628"/>
      <c r="AC628"/>
      <c r="AD628"/>
      <c r="AE628"/>
      <c r="AF628"/>
      <c r="AG628"/>
      <c r="AH628"/>
      <c r="AI628"/>
      <c r="AJ628"/>
      <c r="AK628"/>
      <c r="AL628"/>
      <c r="AM628"/>
      <c r="AN628"/>
      <c r="AO628"/>
      <c r="AP628"/>
      <c r="AQ628"/>
      <c r="AR628"/>
      <c r="AS628"/>
      <c r="AT628"/>
      <c r="AU628"/>
      <c r="AV628"/>
      <c r="AW628"/>
      <c r="AX628"/>
      <c r="AY628"/>
      <c r="AZ628"/>
      <c r="BA628"/>
      <c r="BB628"/>
      <c r="BC628"/>
      <c r="BD628"/>
    </row>
    <row r="629" spans="1:56" s="2" customFormat="1" x14ac:dyDescent="0.25">
      <c r="A629" t="s">
        <v>665</v>
      </c>
      <c r="B629" t="s">
        <v>899</v>
      </c>
      <c r="C629">
        <v>0.24709999999999999</v>
      </c>
      <c r="D629">
        <v>0.5378666666666666</v>
      </c>
      <c r="E629">
        <v>0.54336666666666666</v>
      </c>
      <c r="F629">
        <f t="shared" si="60"/>
        <v>0.45475737684804612</v>
      </c>
      <c r="G629">
        <f t="shared" si="61"/>
        <v>0.98987792159990173</v>
      </c>
      <c r="H629">
        <f t="shared" si="64"/>
        <v>-1.1368310541391899</v>
      </c>
      <c r="I629">
        <f t="shared" si="64"/>
        <v>-1.4677481576169143E-2</v>
      </c>
      <c r="J629">
        <v>0.26340000000000002</v>
      </c>
      <c r="K629">
        <v>0.50416666666666676</v>
      </c>
      <c r="L629">
        <v>1.0359333333333334</v>
      </c>
      <c r="M629">
        <f t="shared" si="62"/>
        <v>0.25426346611751077</v>
      </c>
      <c r="N629">
        <f t="shared" si="63"/>
        <v>0.48667867945170223</v>
      </c>
      <c r="O629">
        <f t="shared" si="65"/>
        <v>-1.975603911811505</v>
      </c>
      <c r="P629">
        <f t="shared" si="65"/>
        <v>-1.0389585208524936</v>
      </c>
      <c r="Q629" t="s">
        <v>674</v>
      </c>
      <c r="R629" t="s">
        <v>114</v>
      </c>
      <c r="S629"/>
      <c r="T629"/>
      <c r="U629"/>
      <c r="V629"/>
      <c r="W629"/>
      <c r="X629"/>
      <c r="Y629"/>
      <c r="Z629"/>
      <c r="AA629"/>
      <c r="AB629"/>
      <c r="AC629"/>
      <c r="AD629"/>
      <c r="AE629"/>
      <c r="AF629"/>
      <c r="AG629"/>
      <c r="AH629"/>
      <c r="AI629"/>
      <c r="AJ629"/>
      <c r="AK629"/>
      <c r="AL629"/>
      <c r="AM629"/>
      <c r="AN629"/>
      <c r="AO629"/>
      <c r="AP629"/>
      <c r="AQ629"/>
      <c r="AR629"/>
      <c r="AS629"/>
      <c r="AT629"/>
      <c r="AU629"/>
      <c r="AV629"/>
      <c r="AW629"/>
      <c r="AX629"/>
      <c r="AY629"/>
      <c r="AZ629"/>
      <c r="BA629"/>
      <c r="BB629"/>
      <c r="BC629"/>
      <c r="BD629"/>
    </row>
    <row r="630" spans="1:56" s="2" customFormat="1" x14ac:dyDescent="0.25">
      <c r="A630" t="s">
        <v>665</v>
      </c>
      <c r="B630" t="s">
        <v>900</v>
      </c>
      <c r="C630">
        <v>41.832866666666668</v>
      </c>
      <c r="D630">
        <v>44.970799999999997</v>
      </c>
      <c r="E630">
        <v>23.081366666666668</v>
      </c>
      <c r="F630">
        <f t="shared" si="60"/>
        <v>1.8124085662171938</v>
      </c>
      <c r="G630">
        <f t="shared" si="61"/>
        <v>1.9483594992208719</v>
      </c>
      <c r="H630">
        <f t="shared" si="64"/>
        <v>0.85790821477317558</v>
      </c>
      <c r="I630">
        <f t="shared" si="64"/>
        <v>0.96225989913040832</v>
      </c>
      <c r="J630">
        <v>40.696066666666667</v>
      </c>
      <c r="K630">
        <v>30.380166666666668</v>
      </c>
      <c r="L630">
        <v>15.361566666666667</v>
      </c>
      <c r="M630">
        <f t="shared" si="62"/>
        <v>2.6492132963868702</v>
      </c>
      <c r="N630">
        <f t="shared" si="63"/>
        <v>1.9776737181754467</v>
      </c>
      <c r="O630">
        <f t="shared" si="65"/>
        <v>1.4055640042403523</v>
      </c>
      <c r="P630">
        <f t="shared" si="65"/>
        <v>0.98380442609762042</v>
      </c>
      <c r="Q630" t="s">
        <v>674</v>
      </c>
      <c r="R630" t="s">
        <v>114</v>
      </c>
      <c r="S630"/>
      <c r="T630"/>
      <c r="U630"/>
      <c r="V630"/>
      <c r="W630"/>
      <c r="X630"/>
      <c r="Y630"/>
      <c r="Z630"/>
      <c r="AA630"/>
      <c r="AB630"/>
      <c r="AC630"/>
      <c r="AD630"/>
      <c r="AE630"/>
      <c r="AF630"/>
      <c r="AG630"/>
      <c r="AH630"/>
      <c r="AI630"/>
      <c r="AJ630"/>
      <c r="AK630"/>
      <c r="AL630"/>
      <c r="AM630"/>
      <c r="AN630"/>
      <c r="AO630"/>
      <c r="AP630"/>
      <c r="AQ630"/>
      <c r="AR630"/>
      <c r="AS630"/>
      <c r="AT630"/>
      <c r="AU630"/>
      <c r="AV630"/>
      <c r="AW630"/>
      <c r="AX630"/>
      <c r="AY630"/>
      <c r="AZ630"/>
      <c r="BA630"/>
      <c r="BB630"/>
      <c r="BC630"/>
      <c r="BD630"/>
    </row>
    <row r="631" spans="1:56" s="2" customFormat="1" x14ac:dyDescent="0.25">
      <c r="A631" t="s">
        <v>665</v>
      </c>
      <c r="B631" t="s">
        <v>901</v>
      </c>
      <c r="C631">
        <v>0.89793333333333336</v>
      </c>
      <c r="D631">
        <v>1.6138666666666666</v>
      </c>
      <c r="E631">
        <v>1.7711666666666668</v>
      </c>
      <c r="F631">
        <f t="shared" ref="F631:F694" si="66">C631/E631</f>
        <v>0.50697280511903642</v>
      </c>
      <c r="G631">
        <f t="shared" ref="G631:G694" si="67">D631/E631</f>
        <v>0.91118848216806236</v>
      </c>
      <c r="H631">
        <f t="shared" si="64"/>
        <v>-0.98001973419163002</v>
      </c>
      <c r="I631">
        <f t="shared" si="64"/>
        <v>-0.13417858403980021</v>
      </c>
      <c r="J631">
        <v>0.6959333333333334</v>
      </c>
      <c r="K631">
        <v>1.3908666666666667</v>
      </c>
      <c r="L631">
        <v>0.66210000000000002</v>
      </c>
      <c r="M631">
        <f t="shared" ref="M631:M694" si="68">J631/L631</f>
        <v>1.0511000352414037</v>
      </c>
      <c r="N631">
        <f t="shared" ref="N631:N694" si="69">K631/L631</f>
        <v>2.1006897246136034</v>
      </c>
      <c r="O631">
        <f t="shared" si="65"/>
        <v>7.189997993648041E-2</v>
      </c>
      <c r="P631">
        <f t="shared" si="65"/>
        <v>1.0708630892752662</v>
      </c>
      <c r="Q631" t="s">
        <v>674</v>
      </c>
      <c r="R631" t="s">
        <v>114</v>
      </c>
      <c r="S631"/>
      <c r="T631"/>
      <c r="U631"/>
      <c r="V631"/>
      <c r="W631"/>
      <c r="X631"/>
      <c r="Y631"/>
      <c r="Z631"/>
      <c r="AA631"/>
      <c r="AB631"/>
      <c r="AC631"/>
      <c r="AD631"/>
      <c r="AE631"/>
      <c r="AF631"/>
      <c r="AG631"/>
      <c r="AH631"/>
      <c r="AI631"/>
      <c r="AJ631"/>
      <c r="AK631"/>
      <c r="AL631"/>
      <c r="AM631"/>
      <c r="AN631"/>
      <c r="AO631"/>
      <c r="AP631"/>
      <c r="AQ631"/>
      <c r="AR631"/>
      <c r="AS631"/>
      <c r="AT631"/>
      <c r="AU631"/>
      <c r="AV631"/>
      <c r="AW631"/>
      <c r="AX631"/>
      <c r="AY631"/>
      <c r="AZ631"/>
      <c r="BA631"/>
      <c r="BB631"/>
      <c r="BC631"/>
      <c r="BD631"/>
    </row>
    <row r="632" spans="1:56" s="2" customFormat="1" x14ac:dyDescent="0.25">
      <c r="A632" t="s">
        <v>665</v>
      </c>
      <c r="B632" t="s">
        <v>902</v>
      </c>
      <c r="C632">
        <v>0.36900000000000005</v>
      </c>
      <c r="D632">
        <v>1.8066666666666665E-2</v>
      </c>
      <c r="E632">
        <v>0.13250000000000001</v>
      </c>
      <c r="F632">
        <f t="shared" si="66"/>
        <v>2.7849056603773588</v>
      </c>
      <c r="G632">
        <f t="shared" si="67"/>
        <v>0.13635220125786163</v>
      </c>
      <c r="H632">
        <f t="shared" si="64"/>
        <v>1.4776284566098348</v>
      </c>
      <c r="I632">
        <f t="shared" si="64"/>
        <v>-2.8745901037052088</v>
      </c>
      <c r="J632">
        <v>2.6137666666666668</v>
      </c>
      <c r="K632">
        <v>1.1530666666666667</v>
      </c>
      <c r="L632">
        <v>0.75633333333333341</v>
      </c>
      <c r="M632">
        <f t="shared" si="68"/>
        <v>3.4558395769061256</v>
      </c>
      <c r="N632">
        <f t="shared" si="69"/>
        <v>1.5245482591449977</v>
      </c>
      <c r="O632">
        <f t="shared" si="65"/>
        <v>1.7890362478909201</v>
      </c>
      <c r="P632">
        <f t="shared" si="65"/>
        <v>0.60838181917495038</v>
      </c>
      <c r="Q632" t="s">
        <v>674</v>
      </c>
      <c r="R632" t="s">
        <v>114</v>
      </c>
      <c r="S632"/>
      <c r="T632"/>
      <c r="U632"/>
      <c r="V632"/>
      <c r="W632"/>
      <c r="X632"/>
      <c r="Y632"/>
      <c r="Z632"/>
      <c r="AA632"/>
      <c r="AB632"/>
      <c r="AC632"/>
      <c r="AD632"/>
      <c r="AE632"/>
      <c r="AF632"/>
      <c r="AG632"/>
      <c r="AH632"/>
      <c r="AI632"/>
      <c r="AJ632"/>
      <c r="AK632"/>
      <c r="AL632"/>
      <c r="AM632"/>
      <c r="AN632"/>
      <c r="AO632"/>
      <c r="AP632"/>
      <c r="AQ632"/>
      <c r="AR632"/>
      <c r="AS632"/>
      <c r="AT632"/>
      <c r="AU632"/>
      <c r="AV632"/>
      <c r="AW632"/>
      <c r="AX632"/>
      <c r="AY632"/>
      <c r="AZ632"/>
      <c r="BA632"/>
      <c r="BB632"/>
      <c r="BC632"/>
      <c r="BD632"/>
    </row>
    <row r="633" spans="1:56" s="2" customFormat="1" x14ac:dyDescent="0.25">
      <c r="A633" t="s">
        <v>665</v>
      </c>
      <c r="B633" t="s">
        <v>903</v>
      </c>
      <c r="C633">
        <v>2.130466666666667</v>
      </c>
      <c r="D633">
        <v>1.1084000000000001</v>
      </c>
      <c r="E633">
        <v>0.7228</v>
      </c>
      <c r="F633">
        <f t="shared" si="66"/>
        <v>2.9475189079505628</v>
      </c>
      <c r="G633">
        <f t="shared" si="67"/>
        <v>1.5334809075816271</v>
      </c>
      <c r="H633">
        <f t="shared" si="64"/>
        <v>1.5595010679358325</v>
      </c>
      <c r="I633">
        <f t="shared" si="64"/>
        <v>0.61681020461681746</v>
      </c>
      <c r="J633">
        <v>4.3381999999999996</v>
      </c>
      <c r="K633">
        <v>4.2103666666666673</v>
      </c>
      <c r="L633">
        <v>3.1570333333333331</v>
      </c>
      <c r="M633">
        <f t="shared" si="68"/>
        <v>1.3741381676890752</v>
      </c>
      <c r="N633">
        <f t="shared" si="69"/>
        <v>1.3336465669246447</v>
      </c>
      <c r="O633">
        <f t="shared" si="65"/>
        <v>0.45852707243704155</v>
      </c>
      <c r="P633">
        <f t="shared" si="65"/>
        <v>0.41537638488563738</v>
      </c>
      <c r="Q633" t="s">
        <v>674</v>
      </c>
      <c r="R633" t="s">
        <v>114</v>
      </c>
      <c r="S633"/>
      <c r="T633"/>
      <c r="U633"/>
      <c r="V633"/>
      <c r="W633"/>
      <c r="X633"/>
      <c r="Y633"/>
      <c r="Z633"/>
      <c r="AA633"/>
      <c r="AB633"/>
      <c r="AC633"/>
      <c r="AD633"/>
      <c r="AE633"/>
      <c r="AF633"/>
      <c r="AG633"/>
      <c r="AH633"/>
      <c r="AI633"/>
      <c r="AJ633"/>
      <c r="AK633"/>
      <c r="AL633"/>
      <c r="AM633"/>
      <c r="AN633"/>
      <c r="AO633"/>
      <c r="AP633"/>
      <c r="AQ633"/>
      <c r="AR633"/>
      <c r="AS633"/>
      <c r="AT633"/>
      <c r="AU633"/>
      <c r="AV633"/>
      <c r="AW633"/>
      <c r="AX633"/>
      <c r="AY633"/>
      <c r="AZ633"/>
      <c r="BA633"/>
      <c r="BB633"/>
      <c r="BC633"/>
      <c r="BD633"/>
    </row>
    <row r="634" spans="1:56" s="2" customFormat="1" x14ac:dyDescent="0.25">
      <c r="A634" t="s">
        <v>665</v>
      </c>
      <c r="B634" t="s">
        <v>904</v>
      </c>
      <c r="C634">
        <v>5.6742999999999997</v>
      </c>
      <c r="D634">
        <v>4.7731000000000003</v>
      </c>
      <c r="E634">
        <v>1.3781333333333334</v>
      </c>
      <c r="F634">
        <f t="shared" si="66"/>
        <v>4.1173809984520116</v>
      </c>
      <c r="G634">
        <f t="shared" si="67"/>
        <v>3.4634529798761609</v>
      </c>
      <c r="H634">
        <f t="shared" si="64"/>
        <v>2.0417269534308948</v>
      </c>
      <c r="I634">
        <f t="shared" si="64"/>
        <v>1.79221108781905</v>
      </c>
      <c r="J634">
        <v>4.2684666666666669</v>
      </c>
      <c r="K634">
        <v>3.8482666666666669</v>
      </c>
      <c r="L634">
        <v>1.9908666666666666</v>
      </c>
      <c r="M634">
        <f t="shared" si="68"/>
        <v>2.1440243779928343</v>
      </c>
      <c r="N634">
        <f t="shared" si="69"/>
        <v>1.9329605197066606</v>
      </c>
      <c r="O634">
        <f t="shared" si="65"/>
        <v>1.1003213096247073</v>
      </c>
      <c r="P634">
        <f t="shared" si="65"/>
        <v>0.95081217112127125</v>
      </c>
      <c r="Q634" t="s">
        <v>674</v>
      </c>
      <c r="R634" t="s">
        <v>114</v>
      </c>
      <c r="S634"/>
      <c r="T634"/>
      <c r="U634"/>
      <c r="V634"/>
      <c r="W634"/>
      <c r="X634"/>
      <c r="Y634"/>
      <c r="Z634"/>
      <c r="AA634"/>
      <c r="AB634"/>
      <c r="AC634"/>
      <c r="AD634"/>
      <c r="AE634"/>
      <c r="AF634"/>
      <c r="AG634"/>
      <c r="AH634"/>
      <c r="AI634"/>
      <c r="AJ634"/>
      <c r="AK634"/>
      <c r="AL634"/>
      <c r="AM634"/>
      <c r="AN634"/>
      <c r="AO634"/>
      <c r="AP634"/>
      <c r="AQ634"/>
      <c r="AR634"/>
      <c r="AS634"/>
      <c r="AT634"/>
      <c r="AU634"/>
      <c r="AV634"/>
      <c r="AW634"/>
      <c r="AX634"/>
      <c r="AY634"/>
      <c r="AZ634"/>
      <c r="BA634"/>
      <c r="BB634"/>
      <c r="BC634"/>
      <c r="BD634"/>
    </row>
    <row r="635" spans="1:56" s="2" customFormat="1" x14ac:dyDescent="0.25">
      <c r="A635" t="s">
        <v>665</v>
      </c>
      <c r="B635" t="s">
        <v>905</v>
      </c>
      <c r="C635">
        <v>12.130766666666666</v>
      </c>
      <c r="D635">
        <v>0</v>
      </c>
      <c r="E635">
        <v>8.533333333333333E-2</v>
      </c>
      <c r="F635">
        <f t="shared" si="66"/>
        <v>142.15742187500001</v>
      </c>
      <c r="G635">
        <f t="shared" si="67"/>
        <v>0</v>
      </c>
      <c r="H635">
        <f t="shared" si="64"/>
        <v>7.151345612200215</v>
      </c>
      <c r="I635" t="e">
        <f t="shared" si="64"/>
        <v>#NUM!</v>
      </c>
      <c r="J635">
        <v>7.8406333333333329</v>
      </c>
      <c r="K635">
        <v>0</v>
      </c>
      <c r="L635">
        <v>0.12026666666666667</v>
      </c>
      <c r="M635">
        <f t="shared" si="68"/>
        <v>65.193736141906868</v>
      </c>
      <c r="N635">
        <f t="shared" si="69"/>
        <v>0</v>
      </c>
      <c r="O635">
        <f t="shared" si="65"/>
        <v>6.0266614508908534</v>
      </c>
      <c r="P635" t="e">
        <f t="shared" si="65"/>
        <v>#NUM!</v>
      </c>
      <c r="Q635" t="s">
        <v>674</v>
      </c>
      <c r="R635" t="s">
        <v>114</v>
      </c>
      <c r="S635"/>
      <c r="T635"/>
      <c r="U635"/>
      <c r="V635"/>
      <c r="W635"/>
      <c r="X635"/>
      <c r="Y635"/>
      <c r="Z635"/>
      <c r="AA635"/>
      <c r="AB635"/>
      <c r="AC635"/>
      <c r="AD635"/>
      <c r="AE635"/>
      <c r="AF635"/>
      <c r="AG635"/>
      <c r="AH635"/>
      <c r="AI635"/>
      <c r="AJ635"/>
      <c r="AK635"/>
      <c r="AL635"/>
      <c r="AM635"/>
      <c r="AN635"/>
      <c r="AO635"/>
      <c r="AP635"/>
      <c r="AQ635"/>
      <c r="AR635"/>
      <c r="AS635"/>
      <c r="AT635"/>
      <c r="AU635"/>
      <c r="AV635"/>
      <c r="AW635"/>
      <c r="AX635"/>
      <c r="AY635"/>
      <c r="AZ635"/>
      <c r="BA635"/>
      <c r="BB635"/>
      <c r="BC635"/>
      <c r="BD635"/>
    </row>
    <row r="636" spans="1:56" s="2" customFormat="1" x14ac:dyDescent="0.25">
      <c r="A636" t="s">
        <v>665</v>
      </c>
      <c r="B636" t="s">
        <v>906</v>
      </c>
      <c r="C636">
        <v>1.9831333333333332</v>
      </c>
      <c r="D636">
        <v>1.4016999999999999</v>
      </c>
      <c r="E636">
        <v>0.76926666666666665</v>
      </c>
      <c r="F636">
        <f t="shared" si="66"/>
        <v>2.5779530288586532</v>
      </c>
      <c r="G636">
        <f t="shared" si="67"/>
        <v>1.8221249675015165</v>
      </c>
      <c r="H636">
        <f t="shared" si="64"/>
        <v>1.3662259775668903</v>
      </c>
      <c r="I636">
        <f t="shared" si="64"/>
        <v>0.86562190744518852</v>
      </c>
      <c r="J636">
        <v>1.5332000000000001</v>
      </c>
      <c r="K636">
        <v>1.2427666666666666</v>
      </c>
      <c r="L636">
        <v>1.2687999999999999</v>
      </c>
      <c r="M636">
        <f t="shared" si="68"/>
        <v>1.2083858764186635</v>
      </c>
      <c r="N636">
        <f t="shared" si="69"/>
        <v>0.97948192517864652</v>
      </c>
      <c r="O636">
        <f t="shared" si="65"/>
        <v>0.2730812270965397</v>
      </c>
      <c r="P636">
        <f t="shared" si="65"/>
        <v>-2.9909224850580167E-2</v>
      </c>
      <c r="Q636" t="s">
        <v>674</v>
      </c>
      <c r="R636" t="s">
        <v>114</v>
      </c>
      <c r="S636"/>
      <c r="T636"/>
      <c r="U636"/>
      <c r="V636"/>
      <c r="W636"/>
      <c r="X636"/>
      <c r="Y636"/>
      <c r="Z636"/>
      <c r="AA636"/>
      <c r="AB636"/>
      <c r="AC636"/>
      <c r="AD636"/>
      <c r="AE636"/>
      <c r="AF636"/>
      <c r="AG636"/>
      <c r="AH636"/>
      <c r="AI636"/>
      <c r="AJ636"/>
      <c r="AK636"/>
      <c r="AL636"/>
      <c r="AM636"/>
      <c r="AN636"/>
      <c r="AO636"/>
      <c r="AP636"/>
      <c r="AQ636"/>
      <c r="AR636"/>
      <c r="AS636"/>
      <c r="AT636"/>
      <c r="AU636"/>
      <c r="AV636"/>
      <c r="AW636"/>
      <c r="AX636"/>
      <c r="AY636"/>
      <c r="AZ636"/>
      <c r="BA636"/>
      <c r="BB636"/>
      <c r="BC636"/>
      <c r="BD636"/>
    </row>
    <row r="637" spans="1:56" s="2" customFormat="1" x14ac:dyDescent="0.25">
      <c r="A637" t="s">
        <v>665</v>
      </c>
      <c r="B637" t="s">
        <v>907</v>
      </c>
      <c r="C637">
        <v>1.1523666666666665</v>
      </c>
      <c r="D637">
        <v>1.0209333333333335</v>
      </c>
      <c r="E637">
        <v>0.81253333333333322</v>
      </c>
      <c r="F637">
        <f t="shared" si="66"/>
        <v>1.4182392517230062</v>
      </c>
      <c r="G637">
        <f t="shared" si="67"/>
        <v>1.2564817853626522</v>
      </c>
      <c r="H637">
        <f t="shared" si="64"/>
        <v>0.50410093043246851</v>
      </c>
      <c r="I637">
        <f t="shared" si="64"/>
        <v>0.32938975728506775</v>
      </c>
      <c r="J637">
        <v>0.57716666666666672</v>
      </c>
      <c r="K637">
        <v>0.61809999999999998</v>
      </c>
      <c r="L637">
        <v>0.39273333333333332</v>
      </c>
      <c r="M637">
        <f t="shared" si="68"/>
        <v>1.4696146664403329</v>
      </c>
      <c r="N637">
        <f t="shared" si="69"/>
        <v>1.5738414530639959</v>
      </c>
      <c r="O637">
        <f t="shared" si="65"/>
        <v>0.55543792942196624</v>
      </c>
      <c r="P637">
        <f t="shared" si="65"/>
        <v>0.65429021276460164</v>
      </c>
      <c r="Q637" t="s">
        <v>674</v>
      </c>
      <c r="R637" t="s">
        <v>114</v>
      </c>
      <c r="S637"/>
      <c r="T637"/>
      <c r="U637"/>
      <c r="V637"/>
      <c r="W637"/>
      <c r="X637"/>
      <c r="Y637"/>
      <c r="Z637"/>
      <c r="AA637"/>
      <c r="AB637"/>
      <c r="AC637"/>
      <c r="AD637"/>
      <c r="AE637"/>
      <c r="AF637"/>
      <c r="AG637"/>
      <c r="AH637"/>
      <c r="AI637"/>
      <c r="AJ637"/>
      <c r="AK637"/>
      <c r="AL637"/>
      <c r="AM637"/>
      <c r="AN637"/>
      <c r="AO637"/>
      <c r="AP637"/>
      <c r="AQ637"/>
      <c r="AR637"/>
      <c r="AS637"/>
      <c r="AT637"/>
      <c r="AU637"/>
      <c r="AV637"/>
      <c r="AW637"/>
      <c r="AX637"/>
      <c r="AY637"/>
      <c r="AZ637"/>
      <c r="BA637"/>
      <c r="BB637"/>
      <c r="BC637"/>
      <c r="BD637"/>
    </row>
    <row r="638" spans="1:56" s="2" customFormat="1" x14ac:dyDescent="0.25">
      <c r="A638" t="s">
        <v>665</v>
      </c>
      <c r="B638" t="s">
        <v>908</v>
      </c>
      <c r="C638">
        <v>3.0545666666666662</v>
      </c>
      <c r="D638">
        <v>2.3582666666666667</v>
      </c>
      <c r="E638">
        <v>3.0486666666666671</v>
      </c>
      <c r="F638">
        <f t="shared" si="66"/>
        <v>1.0019352722501638</v>
      </c>
      <c r="G638">
        <f t="shared" si="67"/>
        <v>0.77354034550623219</v>
      </c>
      <c r="H638">
        <f t="shared" si="64"/>
        <v>2.7893095111546952E-3</v>
      </c>
      <c r="I638">
        <f t="shared" si="64"/>
        <v>-0.37045155467548663</v>
      </c>
      <c r="J638">
        <v>4.249366666666667</v>
      </c>
      <c r="K638">
        <v>3.4030333333333331</v>
      </c>
      <c r="L638">
        <v>2.3654666666666664</v>
      </c>
      <c r="M638">
        <f t="shared" si="68"/>
        <v>1.796417902034835</v>
      </c>
      <c r="N638">
        <f t="shared" si="69"/>
        <v>1.4386308550814499</v>
      </c>
      <c r="O638">
        <f t="shared" si="65"/>
        <v>0.84512300434445697</v>
      </c>
      <c r="P638">
        <f t="shared" si="65"/>
        <v>0.52469645179747093</v>
      </c>
      <c r="Q638" t="s">
        <v>674</v>
      </c>
      <c r="R638" t="s">
        <v>114</v>
      </c>
      <c r="S638"/>
      <c r="T638"/>
      <c r="U638"/>
      <c r="V638"/>
      <c r="W638"/>
      <c r="X638"/>
      <c r="Y638"/>
      <c r="Z638"/>
      <c r="AA638"/>
      <c r="AB638"/>
      <c r="AC638"/>
      <c r="AD638"/>
      <c r="AE638"/>
      <c r="AF638"/>
      <c r="AG638"/>
      <c r="AH638"/>
      <c r="AI638"/>
      <c r="AJ638"/>
      <c r="AK638"/>
      <c r="AL638"/>
      <c r="AM638"/>
      <c r="AN638"/>
      <c r="AO638"/>
      <c r="AP638"/>
      <c r="AQ638"/>
      <c r="AR638"/>
      <c r="AS638"/>
      <c r="AT638"/>
      <c r="AU638"/>
      <c r="AV638"/>
      <c r="AW638"/>
      <c r="AX638"/>
      <c r="AY638"/>
      <c r="AZ638"/>
      <c r="BA638"/>
      <c r="BB638"/>
      <c r="BC638"/>
      <c r="BD638"/>
    </row>
    <row r="639" spans="1:56" s="2" customFormat="1" x14ac:dyDescent="0.25">
      <c r="A639" t="s">
        <v>665</v>
      </c>
      <c r="B639" t="s">
        <v>909</v>
      </c>
      <c r="C639">
        <v>1.6771333333333331</v>
      </c>
      <c r="D639">
        <v>1.9501999999999999</v>
      </c>
      <c r="E639">
        <v>1.8167333333333333</v>
      </c>
      <c r="F639">
        <f t="shared" si="66"/>
        <v>0.92315878316392053</v>
      </c>
      <c r="G639">
        <f t="shared" si="67"/>
        <v>1.073465193937837</v>
      </c>
      <c r="H639">
        <f t="shared" si="64"/>
        <v>-0.11534928235591772</v>
      </c>
      <c r="I639">
        <f t="shared" si="64"/>
        <v>0.10227541397512561</v>
      </c>
      <c r="J639">
        <v>1.0895666666666666</v>
      </c>
      <c r="K639">
        <v>1.2578</v>
      </c>
      <c r="L639">
        <v>1.7310333333333334</v>
      </c>
      <c r="M639">
        <f t="shared" si="68"/>
        <v>0.62943136084419704</v>
      </c>
      <c r="N639">
        <f t="shared" si="69"/>
        <v>0.72661801236255796</v>
      </c>
      <c r="O639">
        <f t="shared" si="65"/>
        <v>-0.66787903349402122</v>
      </c>
      <c r="P639">
        <f t="shared" si="65"/>
        <v>-0.46073096526933116</v>
      </c>
      <c r="Q639" t="s">
        <v>674</v>
      </c>
      <c r="R639" t="s">
        <v>114</v>
      </c>
      <c r="S639"/>
      <c r="T639"/>
      <c r="U639"/>
      <c r="V639"/>
      <c r="W639"/>
      <c r="X639"/>
      <c r="Y639"/>
      <c r="Z639"/>
      <c r="AA639"/>
      <c r="AB639"/>
      <c r="AC639"/>
      <c r="AD639"/>
      <c r="AE639"/>
      <c r="AF639"/>
      <c r="AG639"/>
      <c r="AH639"/>
      <c r="AI639"/>
      <c r="AJ639"/>
      <c r="AK639"/>
      <c r="AL639"/>
      <c r="AM639"/>
      <c r="AN639"/>
      <c r="AO639"/>
      <c r="AP639"/>
      <c r="AQ639"/>
      <c r="AR639"/>
      <c r="AS639"/>
      <c r="AT639"/>
      <c r="AU639"/>
      <c r="AV639"/>
      <c r="AW639"/>
      <c r="AX639"/>
      <c r="AY639"/>
      <c r="AZ639"/>
      <c r="BA639"/>
      <c r="BB639"/>
      <c r="BC639"/>
      <c r="BD639"/>
    </row>
    <row r="640" spans="1:56" s="2" customFormat="1" x14ac:dyDescent="0.25">
      <c r="A640" t="s">
        <v>665</v>
      </c>
      <c r="B640" t="s">
        <v>910</v>
      </c>
      <c r="C640">
        <v>0.77833333333333332</v>
      </c>
      <c r="D640">
        <v>0.52716666666666667</v>
      </c>
      <c r="E640">
        <v>0.28766666666666668</v>
      </c>
      <c r="F640">
        <f t="shared" si="66"/>
        <v>2.705677867902665</v>
      </c>
      <c r="G640">
        <f t="shared" si="67"/>
        <v>1.832560834298957</v>
      </c>
      <c r="H640">
        <f t="shared" si="64"/>
        <v>1.4359900854180692</v>
      </c>
      <c r="I640">
        <f t="shared" si="64"/>
        <v>0.87386109133843859</v>
      </c>
      <c r="J640">
        <v>0.98526666666666662</v>
      </c>
      <c r="K640">
        <v>0.58996666666666664</v>
      </c>
      <c r="L640">
        <v>0.2532666666666667</v>
      </c>
      <c r="M640">
        <f t="shared" si="68"/>
        <v>3.8902342721768881</v>
      </c>
      <c r="N640">
        <f t="shared" si="69"/>
        <v>2.3294287970518552</v>
      </c>
      <c r="O640">
        <f t="shared" si="65"/>
        <v>1.9598570377643811</v>
      </c>
      <c r="P640">
        <f t="shared" si="65"/>
        <v>1.2199762326957209</v>
      </c>
      <c r="Q640" t="s">
        <v>674</v>
      </c>
      <c r="R640" t="s">
        <v>114</v>
      </c>
      <c r="S640"/>
      <c r="T640"/>
      <c r="U640"/>
      <c r="V640"/>
      <c r="W640"/>
      <c r="X640"/>
      <c r="Y640"/>
      <c r="Z640"/>
      <c r="AA640"/>
      <c r="AB640"/>
      <c r="AC640"/>
      <c r="AD640"/>
      <c r="AE640"/>
      <c r="AF640"/>
      <c r="AG640"/>
      <c r="AH640"/>
      <c r="AI640"/>
      <c r="AJ640"/>
      <c r="AK640"/>
      <c r="AL640"/>
      <c r="AM640"/>
      <c r="AN640"/>
      <c r="AO640"/>
      <c r="AP640"/>
      <c r="AQ640"/>
      <c r="AR640"/>
      <c r="AS640"/>
      <c r="AT640"/>
      <c r="AU640"/>
      <c r="AV640"/>
      <c r="AW640"/>
      <c r="AX640"/>
      <c r="AY640"/>
      <c r="AZ640"/>
      <c r="BA640"/>
      <c r="BB640"/>
      <c r="BC640"/>
      <c r="BD640"/>
    </row>
    <row r="641" spans="1:56" s="2" customFormat="1" x14ac:dyDescent="0.25">
      <c r="A641" t="s">
        <v>665</v>
      </c>
      <c r="B641" t="s">
        <v>911</v>
      </c>
      <c r="C641">
        <v>0.51623333333333332</v>
      </c>
      <c r="D641">
        <v>0.22663333333333333</v>
      </c>
      <c r="E641">
        <v>5.396666666666667E-2</v>
      </c>
      <c r="F641">
        <f t="shared" si="66"/>
        <v>9.5657813465101906</v>
      </c>
      <c r="G641">
        <f t="shared" si="67"/>
        <v>4.1995058678196413</v>
      </c>
      <c r="H641">
        <f t="shared" si="64"/>
        <v>3.257882814749824</v>
      </c>
      <c r="I641">
        <f t="shared" si="64"/>
        <v>2.0702195840854674</v>
      </c>
      <c r="J641">
        <v>1.4084666666666668</v>
      </c>
      <c r="K641">
        <v>0.9912333333333333</v>
      </c>
      <c r="L641">
        <v>1.5179</v>
      </c>
      <c r="M641">
        <f t="shared" si="68"/>
        <v>0.92790478072775984</v>
      </c>
      <c r="N641">
        <f t="shared" si="69"/>
        <v>0.65302940465994685</v>
      </c>
      <c r="O641">
        <f t="shared" si="65"/>
        <v>-0.10795132770264186</v>
      </c>
      <c r="P641">
        <f t="shared" si="65"/>
        <v>-0.61478013986606916</v>
      </c>
      <c r="Q641" t="s">
        <v>674</v>
      </c>
      <c r="R641" t="s">
        <v>114</v>
      </c>
      <c r="S641"/>
      <c r="T641"/>
      <c r="U641"/>
      <c r="V641"/>
      <c r="W641"/>
      <c r="X641"/>
      <c r="Y641"/>
      <c r="Z641"/>
      <c r="AA641"/>
      <c r="AB641"/>
      <c r="AC641"/>
      <c r="AD641"/>
      <c r="AE641"/>
      <c r="AF641"/>
      <c r="AG641"/>
      <c r="AH641"/>
      <c r="AI641"/>
      <c r="AJ641"/>
      <c r="AK641"/>
      <c r="AL641"/>
      <c r="AM641"/>
      <c r="AN641"/>
      <c r="AO641"/>
      <c r="AP641"/>
      <c r="AQ641"/>
      <c r="AR641"/>
      <c r="AS641"/>
      <c r="AT641"/>
      <c r="AU641"/>
      <c r="AV641"/>
      <c r="AW641"/>
      <c r="AX641"/>
      <c r="AY641"/>
      <c r="AZ641"/>
      <c r="BA641"/>
      <c r="BB641"/>
      <c r="BC641"/>
      <c r="BD641"/>
    </row>
    <row r="642" spans="1:56" s="2" customFormat="1" x14ac:dyDescent="0.25">
      <c r="A642" t="s">
        <v>665</v>
      </c>
      <c r="B642" t="s">
        <v>912</v>
      </c>
      <c r="C642">
        <v>1.4319</v>
      </c>
      <c r="D642">
        <v>1.2712333333333332</v>
      </c>
      <c r="E642">
        <v>0.97109999999999996</v>
      </c>
      <c r="F642">
        <f t="shared" si="66"/>
        <v>1.4745134383688601</v>
      </c>
      <c r="G642">
        <f t="shared" si="67"/>
        <v>1.3090653211135137</v>
      </c>
      <c r="H642">
        <f t="shared" si="64"/>
        <v>0.56023897084303087</v>
      </c>
      <c r="I642">
        <f t="shared" si="64"/>
        <v>0.38853708818864502</v>
      </c>
      <c r="J642">
        <v>1.8468</v>
      </c>
      <c r="K642">
        <v>1.1679999999999999</v>
      </c>
      <c r="L642">
        <v>0.75683333333333325</v>
      </c>
      <c r="M642">
        <f t="shared" si="68"/>
        <v>2.4401673640167365</v>
      </c>
      <c r="N642">
        <f t="shared" si="69"/>
        <v>1.5432724069588197</v>
      </c>
      <c r="O642">
        <f t="shared" si="65"/>
        <v>1.2869801014588262</v>
      </c>
      <c r="P642">
        <f t="shared" si="65"/>
        <v>0.62599273817683943</v>
      </c>
      <c r="Q642" t="s">
        <v>674</v>
      </c>
      <c r="R642" t="s">
        <v>114</v>
      </c>
      <c r="S642"/>
      <c r="T642"/>
      <c r="U642"/>
      <c r="V642"/>
      <c r="W642"/>
      <c r="X642"/>
      <c r="Y642"/>
      <c r="Z642"/>
      <c r="AA642"/>
      <c r="AB642"/>
      <c r="AC642"/>
      <c r="AD642"/>
      <c r="AE642"/>
      <c r="AF642"/>
      <c r="AG642"/>
      <c r="AH642"/>
      <c r="AI642"/>
      <c r="AJ642"/>
      <c r="AK642"/>
      <c r="AL642"/>
      <c r="AM642"/>
      <c r="AN642"/>
      <c r="AO642"/>
      <c r="AP642"/>
      <c r="AQ642"/>
      <c r="AR642"/>
      <c r="AS642"/>
      <c r="AT642"/>
      <c r="AU642"/>
      <c r="AV642"/>
      <c r="AW642"/>
      <c r="AX642"/>
      <c r="AY642"/>
      <c r="AZ642"/>
      <c r="BA642"/>
      <c r="BB642"/>
      <c r="BC642"/>
      <c r="BD642"/>
    </row>
    <row r="643" spans="1:56" s="2" customFormat="1" x14ac:dyDescent="0.25">
      <c r="A643" t="s">
        <v>665</v>
      </c>
      <c r="B643" t="s">
        <v>161</v>
      </c>
      <c r="C643">
        <v>3.3820000000000001</v>
      </c>
      <c r="D643">
        <v>7.1797000000000004</v>
      </c>
      <c r="E643">
        <v>18.630766666666666</v>
      </c>
      <c r="F643">
        <f t="shared" si="66"/>
        <v>0.18152768807152328</v>
      </c>
      <c r="G643">
        <f t="shared" si="67"/>
        <v>0.38536793082410281</v>
      </c>
      <c r="H643">
        <f t="shared" si="64"/>
        <v>-2.4617384783637335</v>
      </c>
      <c r="I643">
        <f t="shared" si="64"/>
        <v>-1.3756915750597487</v>
      </c>
      <c r="J643">
        <v>2.0319666666666669</v>
      </c>
      <c r="K643">
        <v>1.2277333333333333</v>
      </c>
      <c r="L643">
        <v>1.8794666666666666</v>
      </c>
      <c r="M643">
        <f t="shared" si="68"/>
        <v>1.0811400397275825</v>
      </c>
      <c r="N643">
        <f t="shared" si="69"/>
        <v>0.65323496027241768</v>
      </c>
      <c r="O643">
        <f t="shared" si="65"/>
        <v>0.11255340700892354</v>
      </c>
      <c r="P643">
        <f t="shared" si="65"/>
        <v>-0.61432609078818334</v>
      </c>
      <c r="Q643" t="s">
        <v>674</v>
      </c>
      <c r="R643" t="s">
        <v>114</v>
      </c>
      <c r="S643"/>
      <c r="T643"/>
      <c r="U643"/>
      <c r="V643"/>
      <c r="W643"/>
      <c r="X643"/>
      <c r="Y643"/>
      <c r="Z643"/>
      <c r="AA643"/>
      <c r="AB643"/>
      <c r="AC643"/>
      <c r="AD643"/>
      <c r="AE643"/>
      <c r="AF643"/>
      <c r="AG643"/>
      <c r="AH643"/>
      <c r="AI643"/>
      <c r="AJ643"/>
      <c r="AK643"/>
      <c r="AL643"/>
      <c r="AM643"/>
      <c r="AN643"/>
      <c r="AO643"/>
      <c r="AP643"/>
      <c r="AQ643"/>
      <c r="AR643"/>
      <c r="AS643"/>
      <c r="AT643"/>
      <c r="AU643"/>
      <c r="AV643"/>
      <c r="AW643"/>
      <c r="AX643"/>
      <c r="AY643"/>
      <c r="AZ643"/>
      <c r="BA643"/>
      <c r="BB643"/>
      <c r="BC643"/>
      <c r="BD643"/>
    </row>
    <row r="644" spans="1:56" s="2" customFormat="1" x14ac:dyDescent="0.25">
      <c r="A644" t="s">
        <v>665</v>
      </c>
      <c r="B644" t="s">
        <v>913</v>
      </c>
      <c r="C644">
        <v>2.7806333333333328</v>
      </c>
      <c r="D644">
        <v>0.22229999999999997</v>
      </c>
      <c r="E644">
        <v>0.75509999999999999</v>
      </c>
      <c r="F644">
        <f t="shared" si="66"/>
        <v>3.6824703129828271</v>
      </c>
      <c r="G644">
        <f t="shared" si="67"/>
        <v>0.29439809296781877</v>
      </c>
      <c r="H644">
        <f t="shared" si="64"/>
        <v>1.8806738947152748</v>
      </c>
      <c r="I644">
        <f t="shared" si="64"/>
        <v>-1.7641597688551458</v>
      </c>
      <c r="J644">
        <v>1.9620333333333331</v>
      </c>
      <c r="K644">
        <v>0.21533333333333335</v>
      </c>
      <c r="L644">
        <v>1.3727666666666665</v>
      </c>
      <c r="M644">
        <f t="shared" si="68"/>
        <v>1.4292547895976495</v>
      </c>
      <c r="N644">
        <f t="shared" si="69"/>
        <v>0.15686084063812741</v>
      </c>
      <c r="O644">
        <f t="shared" si="65"/>
        <v>0.51526312491724924</v>
      </c>
      <c r="P644">
        <f t="shared" si="65"/>
        <v>-2.6724428577401231</v>
      </c>
      <c r="Q644" t="s">
        <v>674</v>
      </c>
      <c r="R644" t="s">
        <v>114</v>
      </c>
      <c r="S644"/>
      <c r="T644"/>
      <c r="U644"/>
      <c r="V644"/>
      <c r="W644"/>
      <c r="X644"/>
      <c r="Y644"/>
      <c r="Z644"/>
      <c r="AA644"/>
      <c r="AB644"/>
      <c r="AC644"/>
      <c r="AD644"/>
      <c r="AE644"/>
      <c r="AF644"/>
      <c r="AG644"/>
      <c r="AH644"/>
      <c r="AI644"/>
      <c r="AJ644"/>
      <c r="AK644"/>
      <c r="AL644"/>
      <c r="AM644"/>
      <c r="AN644"/>
      <c r="AO644"/>
      <c r="AP644"/>
      <c r="AQ644"/>
      <c r="AR644"/>
      <c r="AS644"/>
      <c r="AT644"/>
      <c r="AU644"/>
      <c r="AV644"/>
      <c r="AW644"/>
      <c r="AX644"/>
      <c r="AY644"/>
      <c r="AZ644"/>
      <c r="BA644"/>
      <c r="BB644"/>
      <c r="BC644"/>
      <c r="BD644"/>
    </row>
    <row r="645" spans="1:56" s="2" customFormat="1" x14ac:dyDescent="0.25">
      <c r="A645" t="s">
        <v>665</v>
      </c>
      <c r="B645" t="s">
        <v>71</v>
      </c>
      <c r="C645">
        <v>10.7204</v>
      </c>
      <c r="D645">
        <v>9.4733000000000001</v>
      </c>
      <c r="E645">
        <v>2.8556333333333335</v>
      </c>
      <c r="F645">
        <f t="shared" si="66"/>
        <v>3.7541234285447476</v>
      </c>
      <c r="G645">
        <f t="shared" si="67"/>
        <v>3.3174076970666166</v>
      </c>
      <c r="H645">
        <f t="shared" si="64"/>
        <v>1.9084760840585262</v>
      </c>
      <c r="I645">
        <f t="shared" si="64"/>
        <v>1.7300563248760072</v>
      </c>
      <c r="J645">
        <v>7.7184999999999997</v>
      </c>
      <c r="K645">
        <v>7.8068</v>
      </c>
      <c r="L645">
        <v>2.3668666666666667</v>
      </c>
      <c r="M645">
        <f t="shared" si="68"/>
        <v>3.2610624454271471</v>
      </c>
      <c r="N645">
        <f t="shared" si="69"/>
        <v>3.2983691519026559</v>
      </c>
      <c r="O645">
        <f t="shared" si="65"/>
        <v>1.7053420672272894</v>
      </c>
      <c r="P645">
        <f t="shared" si="65"/>
        <v>1.7217528735526666</v>
      </c>
      <c r="Q645" t="s">
        <v>674</v>
      </c>
      <c r="R645" t="s">
        <v>114</v>
      </c>
      <c r="S645"/>
      <c r="T645"/>
      <c r="U645"/>
      <c r="V645"/>
      <c r="W645"/>
      <c r="X645"/>
      <c r="Y645"/>
      <c r="Z645"/>
      <c r="AA645"/>
      <c r="AB645"/>
      <c r="AC645"/>
      <c r="AD645"/>
      <c r="AE645"/>
      <c r="AF645"/>
      <c r="AG645"/>
      <c r="AH645"/>
      <c r="AI645"/>
      <c r="AJ645"/>
      <c r="AK645"/>
      <c r="AL645"/>
      <c r="AM645"/>
      <c r="AN645"/>
      <c r="AO645"/>
      <c r="AP645"/>
      <c r="AQ645"/>
      <c r="AR645"/>
      <c r="AS645"/>
      <c r="AT645"/>
      <c r="AU645"/>
      <c r="AV645"/>
      <c r="AW645"/>
      <c r="AX645"/>
      <c r="AY645"/>
      <c r="AZ645"/>
      <c r="BA645"/>
      <c r="BB645"/>
      <c r="BC645"/>
      <c r="BD645"/>
    </row>
    <row r="646" spans="1:56" s="2" customFormat="1" x14ac:dyDescent="0.25">
      <c r="A646" t="s">
        <v>665</v>
      </c>
      <c r="B646" t="s">
        <v>914</v>
      </c>
      <c r="C646">
        <v>13.523633333333331</v>
      </c>
      <c r="D646">
        <v>9.7705333333333328</v>
      </c>
      <c r="E646">
        <v>10.370133333333333</v>
      </c>
      <c r="F646">
        <f t="shared" si="66"/>
        <v>1.3040944507303021</v>
      </c>
      <c r="G646">
        <f t="shared" si="67"/>
        <v>0.94218010697387367</v>
      </c>
      <c r="H646">
        <f t="shared" si="64"/>
        <v>0.3830483624106793</v>
      </c>
      <c r="I646">
        <f t="shared" si="64"/>
        <v>-8.5925223370933279E-2</v>
      </c>
      <c r="J646">
        <v>32.531466666666667</v>
      </c>
      <c r="K646">
        <v>37.087966666666667</v>
      </c>
      <c r="L646">
        <v>25.558166666666665</v>
      </c>
      <c r="M646">
        <f t="shared" si="68"/>
        <v>1.2728403836999265</v>
      </c>
      <c r="N646">
        <f t="shared" si="69"/>
        <v>1.4511199942614559</v>
      </c>
      <c r="O646">
        <f t="shared" si="65"/>
        <v>0.34805151422547881</v>
      </c>
      <c r="P646">
        <f t="shared" si="65"/>
        <v>0.53716682193272558</v>
      </c>
      <c r="Q646" t="s">
        <v>674</v>
      </c>
      <c r="R646" t="s">
        <v>114</v>
      </c>
      <c r="S646"/>
      <c r="T646"/>
      <c r="U646"/>
      <c r="V646"/>
      <c r="W646"/>
      <c r="X646"/>
      <c r="Y646"/>
      <c r="Z646"/>
      <c r="AA646"/>
      <c r="AB646"/>
      <c r="AC646"/>
      <c r="AD646"/>
      <c r="AE646"/>
      <c r="AF646"/>
      <c r="AG646"/>
      <c r="AH646"/>
      <c r="AI646"/>
      <c r="AJ646"/>
      <c r="AK646"/>
      <c r="AL646"/>
      <c r="AM646"/>
      <c r="AN646"/>
      <c r="AO646"/>
      <c r="AP646"/>
      <c r="AQ646"/>
      <c r="AR646"/>
      <c r="AS646"/>
      <c r="AT646"/>
      <c r="AU646"/>
      <c r="AV646"/>
      <c r="AW646"/>
      <c r="AX646"/>
      <c r="AY646"/>
      <c r="AZ646"/>
      <c r="BA646"/>
      <c r="BB646"/>
      <c r="BC646"/>
      <c r="BD646"/>
    </row>
    <row r="647" spans="1:56" s="2" customFormat="1" x14ac:dyDescent="0.25">
      <c r="A647" t="s">
        <v>665</v>
      </c>
      <c r="B647" t="s">
        <v>162</v>
      </c>
      <c r="C647">
        <v>6.7177333333333324</v>
      </c>
      <c r="D647">
        <v>18.954566666666665</v>
      </c>
      <c r="E647">
        <v>3.1398000000000006</v>
      </c>
      <c r="F647">
        <f t="shared" si="66"/>
        <v>2.1395417967174124</v>
      </c>
      <c r="G647">
        <f t="shared" si="67"/>
        <v>6.0368707136335633</v>
      </c>
      <c r="H647">
        <f t="shared" si="64"/>
        <v>1.0973018628024596</v>
      </c>
      <c r="I647">
        <f t="shared" si="64"/>
        <v>2.5938009045468653</v>
      </c>
      <c r="J647">
        <v>21.42016666666667</v>
      </c>
      <c r="K647">
        <v>49.016133333333336</v>
      </c>
      <c r="L647">
        <v>11.478500000000002</v>
      </c>
      <c r="M647">
        <f t="shared" si="68"/>
        <v>1.866112006504915</v>
      </c>
      <c r="N647">
        <f t="shared" si="69"/>
        <v>4.2702559858285776</v>
      </c>
      <c r="O647">
        <f t="shared" si="65"/>
        <v>0.90003558124842409</v>
      </c>
      <c r="P647">
        <f t="shared" si="65"/>
        <v>2.0943225565942076</v>
      </c>
      <c r="Q647" t="s">
        <v>674</v>
      </c>
      <c r="R647" t="s">
        <v>114</v>
      </c>
      <c r="S647"/>
      <c r="T647"/>
      <c r="U647"/>
      <c r="V647"/>
      <c r="W647"/>
      <c r="X647"/>
      <c r="Y647"/>
      <c r="Z647"/>
      <c r="AA647"/>
      <c r="AB647"/>
      <c r="AC647"/>
      <c r="AD647"/>
      <c r="AE647"/>
      <c r="AF647"/>
      <c r="AG647"/>
      <c r="AH647"/>
      <c r="AI647"/>
      <c r="AJ647"/>
      <c r="AK647"/>
      <c r="AL647"/>
      <c r="AM647"/>
      <c r="AN647"/>
      <c r="AO647"/>
      <c r="AP647"/>
      <c r="AQ647"/>
      <c r="AR647"/>
      <c r="AS647"/>
      <c r="AT647"/>
      <c r="AU647"/>
      <c r="AV647"/>
      <c r="AW647"/>
      <c r="AX647"/>
      <c r="AY647"/>
      <c r="AZ647"/>
      <c r="BA647"/>
      <c r="BB647"/>
      <c r="BC647"/>
      <c r="BD647"/>
    </row>
    <row r="648" spans="1:56" s="2" customFormat="1" x14ac:dyDescent="0.25">
      <c r="A648" t="s">
        <v>665</v>
      </c>
      <c r="B648" t="s">
        <v>915</v>
      </c>
      <c r="C648">
        <v>1.2371000000000001</v>
      </c>
      <c r="D648">
        <v>1.3432999999999999</v>
      </c>
      <c r="E648">
        <v>1.7834666666666668</v>
      </c>
      <c r="F648">
        <f t="shared" si="66"/>
        <v>0.69364907296650724</v>
      </c>
      <c r="G648">
        <f t="shared" si="67"/>
        <v>0.75319602272727271</v>
      </c>
      <c r="H648">
        <f t="shared" si="64"/>
        <v>-0.52772212766982129</v>
      </c>
      <c r="I648">
        <f t="shared" si="64"/>
        <v>-0.40890271310674231</v>
      </c>
      <c r="J648">
        <v>1.7613333333333332</v>
      </c>
      <c r="K648">
        <v>0.9914333333333335</v>
      </c>
      <c r="L648">
        <v>0.79553333333333331</v>
      </c>
      <c r="M648">
        <f t="shared" si="68"/>
        <v>2.2140283248135422</v>
      </c>
      <c r="N648">
        <f t="shared" si="69"/>
        <v>1.2462498952484709</v>
      </c>
      <c r="O648">
        <f t="shared" si="65"/>
        <v>1.146673679123366</v>
      </c>
      <c r="P648">
        <f t="shared" si="65"/>
        <v>0.31759338336006665</v>
      </c>
      <c r="Q648" t="s">
        <v>674</v>
      </c>
      <c r="R648" t="s">
        <v>114</v>
      </c>
      <c r="S648"/>
      <c r="T648"/>
      <c r="U648"/>
      <c r="V648"/>
      <c r="W648"/>
      <c r="X648"/>
      <c r="Y648"/>
      <c r="Z648"/>
      <c r="AA648"/>
      <c r="AB648"/>
      <c r="AC648"/>
      <c r="AD648"/>
      <c r="AE648"/>
      <c r="AF648"/>
      <c r="AG648"/>
      <c r="AH648"/>
      <c r="AI648"/>
      <c r="AJ648"/>
      <c r="AK648"/>
      <c r="AL648"/>
      <c r="AM648"/>
      <c r="AN648"/>
      <c r="AO648"/>
      <c r="AP648"/>
      <c r="AQ648"/>
      <c r="AR648"/>
      <c r="AS648"/>
      <c r="AT648"/>
      <c r="AU648"/>
      <c r="AV648"/>
      <c r="AW648"/>
      <c r="AX648"/>
      <c r="AY648"/>
      <c r="AZ648"/>
      <c r="BA648"/>
      <c r="BB648"/>
      <c r="BC648"/>
      <c r="BD648"/>
    </row>
    <row r="649" spans="1:56" s="2" customFormat="1" x14ac:dyDescent="0.25">
      <c r="A649" t="s">
        <v>665</v>
      </c>
      <c r="B649" t="s">
        <v>916</v>
      </c>
      <c r="C649">
        <v>10.687033333333332</v>
      </c>
      <c r="D649">
        <v>5.5072000000000001</v>
      </c>
      <c r="E649">
        <v>4.9089333333333336</v>
      </c>
      <c r="F649">
        <f t="shared" si="66"/>
        <v>2.1770581524839066</v>
      </c>
      <c r="G649">
        <f t="shared" si="67"/>
        <v>1.1218730477768422</v>
      </c>
      <c r="H649">
        <f t="shared" si="64"/>
        <v>1.1223799445861287</v>
      </c>
      <c r="I649">
        <f t="shared" si="64"/>
        <v>0.16590942843753276</v>
      </c>
      <c r="J649">
        <v>10.707366666666667</v>
      </c>
      <c r="K649">
        <v>4.1646333333333336</v>
      </c>
      <c r="L649">
        <v>4.6885666666666665</v>
      </c>
      <c r="M649">
        <f t="shared" si="68"/>
        <v>2.2837185493789858</v>
      </c>
      <c r="N649">
        <f t="shared" si="69"/>
        <v>0.88825298420981547</v>
      </c>
      <c r="O649">
        <f t="shared" si="65"/>
        <v>1.1913848606678032</v>
      </c>
      <c r="P649">
        <f t="shared" si="65"/>
        <v>-0.17095746438747103</v>
      </c>
      <c r="Q649" t="s">
        <v>675</v>
      </c>
      <c r="R649" t="s">
        <v>114</v>
      </c>
      <c r="S649"/>
      <c r="T649"/>
      <c r="U649"/>
      <c r="V649"/>
      <c r="W649"/>
      <c r="X649"/>
      <c r="Y649"/>
      <c r="Z649"/>
      <c r="AA649"/>
      <c r="AB649"/>
      <c r="AC649"/>
      <c r="AD649"/>
      <c r="AE649"/>
      <c r="AF649"/>
      <c r="AG649"/>
      <c r="AH649"/>
      <c r="AI649"/>
      <c r="AJ649"/>
      <c r="AK649"/>
      <c r="AL649"/>
      <c r="AM649"/>
      <c r="AN649"/>
      <c r="AO649"/>
      <c r="AP649"/>
      <c r="AQ649"/>
      <c r="AR649"/>
      <c r="AS649"/>
      <c r="AT649"/>
      <c r="AU649"/>
      <c r="AV649"/>
      <c r="AW649"/>
      <c r="AX649"/>
      <c r="AY649"/>
      <c r="AZ649"/>
      <c r="BA649"/>
      <c r="BB649"/>
      <c r="BC649"/>
      <c r="BD649"/>
    </row>
    <row r="650" spans="1:56" s="2" customFormat="1" x14ac:dyDescent="0.25">
      <c r="A650" t="s">
        <v>665</v>
      </c>
      <c r="B650" t="s">
        <v>917</v>
      </c>
      <c r="C650">
        <v>5.6407333333333334</v>
      </c>
      <c r="D650">
        <v>6.7032999999999996</v>
      </c>
      <c r="E650">
        <v>6.0680333333333332</v>
      </c>
      <c r="F650">
        <f t="shared" si="66"/>
        <v>0.92958179750715497</v>
      </c>
      <c r="G650">
        <f t="shared" si="67"/>
        <v>1.1046907015452563</v>
      </c>
      <c r="H650">
        <f t="shared" si="64"/>
        <v>-0.10534627582571601</v>
      </c>
      <c r="I650">
        <f t="shared" si="64"/>
        <v>0.1436424910563133</v>
      </c>
      <c r="J650">
        <v>6.0614999999999997</v>
      </c>
      <c r="K650">
        <v>4.9389999999999992</v>
      </c>
      <c r="L650">
        <v>5.3275333333333341</v>
      </c>
      <c r="M650">
        <f t="shared" si="68"/>
        <v>1.137768573323489</v>
      </c>
      <c r="N650">
        <f t="shared" si="69"/>
        <v>0.92707068937469472</v>
      </c>
      <c r="O650">
        <f t="shared" si="65"/>
        <v>0.18620713754581139</v>
      </c>
      <c r="P650">
        <f t="shared" si="65"/>
        <v>-0.10924874598035998</v>
      </c>
      <c r="Q650" t="s">
        <v>675</v>
      </c>
      <c r="R650" t="s">
        <v>114</v>
      </c>
      <c r="S650"/>
      <c r="T650"/>
      <c r="U650"/>
      <c r="V650"/>
      <c r="W650"/>
      <c r="X650"/>
      <c r="Y650"/>
      <c r="Z650"/>
      <c r="AA650"/>
      <c r="AB650"/>
      <c r="AC650"/>
      <c r="AD650"/>
      <c r="AE650"/>
      <c r="AF650"/>
      <c r="AG650"/>
      <c r="AH650"/>
      <c r="AI650"/>
      <c r="AJ650"/>
      <c r="AK650"/>
      <c r="AL650"/>
      <c r="AM650"/>
      <c r="AN650"/>
      <c r="AO650"/>
      <c r="AP650"/>
      <c r="AQ650"/>
      <c r="AR650"/>
      <c r="AS650"/>
      <c r="AT650"/>
      <c r="AU650"/>
      <c r="AV650"/>
      <c r="AW650"/>
      <c r="AX650"/>
      <c r="AY650"/>
      <c r="AZ650"/>
      <c r="BA650"/>
      <c r="BB650"/>
      <c r="BC650"/>
      <c r="BD650"/>
    </row>
    <row r="651" spans="1:56" s="2" customFormat="1" x14ac:dyDescent="0.25">
      <c r="A651" t="s">
        <v>665</v>
      </c>
      <c r="B651" t="s">
        <v>918</v>
      </c>
      <c r="C651">
        <v>11.520533333333333</v>
      </c>
      <c r="D651">
        <v>16.066633333333332</v>
      </c>
      <c r="E651">
        <v>12.030466666666667</v>
      </c>
      <c r="F651">
        <f t="shared" si="66"/>
        <v>0.95761317100472676</v>
      </c>
      <c r="G651">
        <f t="shared" si="67"/>
        <v>1.335495436586001</v>
      </c>
      <c r="H651">
        <f t="shared" si="64"/>
        <v>-6.2485099652180402E-2</v>
      </c>
      <c r="I651">
        <f t="shared" si="64"/>
        <v>0.41737504626430399</v>
      </c>
      <c r="J651">
        <v>10.085599999999999</v>
      </c>
      <c r="K651">
        <v>5.1377333333333333</v>
      </c>
      <c r="L651">
        <v>7.8120666666666665</v>
      </c>
      <c r="M651">
        <f t="shared" si="68"/>
        <v>1.2910284090424216</v>
      </c>
      <c r="N651">
        <f t="shared" si="69"/>
        <v>0.65766634522661527</v>
      </c>
      <c r="O651">
        <f t="shared" si="65"/>
        <v>0.36852074745662289</v>
      </c>
      <c r="P651">
        <f t="shared" si="65"/>
        <v>-0.60457224978905322</v>
      </c>
      <c r="Q651" t="s">
        <v>675</v>
      </c>
      <c r="R651" t="s">
        <v>114</v>
      </c>
      <c r="S651"/>
      <c r="T651"/>
      <c r="U651"/>
      <c r="V651"/>
      <c r="W651"/>
      <c r="X651"/>
      <c r="Y651"/>
      <c r="Z651"/>
      <c r="AA651"/>
      <c r="AB651"/>
      <c r="AC651"/>
      <c r="AD651"/>
      <c r="AE651"/>
      <c r="AF651"/>
      <c r="AG651"/>
      <c r="AH651"/>
      <c r="AI651"/>
      <c r="AJ651"/>
      <c r="AK651"/>
      <c r="AL651"/>
      <c r="AM651"/>
      <c r="AN651"/>
      <c r="AO651"/>
      <c r="AP651"/>
      <c r="AQ651"/>
      <c r="AR651"/>
      <c r="AS651"/>
      <c r="AT651"/>
      <c r="AU651"/>
      <c r="AV651"/>
      <c r="AW651"/>
      <c r="AX651"/>
      <c r="AY651"/>
      <c r="AZ651"/>
      <c r="BA651"/>
      <c r="BB651"/>
      <c r="BC651"/>
      <c r="BD651"/>
    </row>
    <row r="652" spans="1:56" s="2" customFormat="1" x14ac:dyDescent="0.25">
      <c r="A652" t="s">
        <v>665</v>
      </c>
      <c r="B652" t="s">
        <v>919</v>
      </c>
      <c r="C652">
        <v>0.98810000000000009</v>
      </c>
      <c r="D652">
        <v>0.93776666666666675</v>
      </c>
      <c r="E652">
        <v>1.4961666666666666</v>
      </c>
      <c r="F652">
        <f t="shared" si="66"/>
        <v>0.66042107608332412</v>
      </c>
      <c r="G652">
        <f t="shared" si="67"/>
        <v>0.62677954773309574</v>
      </c>
      <c r="H652">
        <f t="shared" si="64"/>
        <v>-0.59854193303154679</v>
      </c>
      <c r="I652">
        <f t="shared" si="64"/>
        <v>-0.67396999048439898</v>
      </c>
      <c r="J652">
        <v>1.0337333333333334</v>
      </c>
      <c r="K652">
        <v>1.425</v>
      </c>
      <c r="L652">
        <v>2.5966666666666667</v>
      </c>
      <c r="M652">
        <f t="shared" si="68"/>
        <v>0.39810012836970476</v>
      </c>
      <c r="N652">
        <f t="shared" si="69"/>
        <v>0.54878048780487809</v>
      </c>
      <c r="O652">
        <f t="shared" si="65"/>
        <v>-1.3287967582526075</v>
      </c>
      <c r="P652">
        <f t="shared" si="65"/>
        <v>-0.8656989082884089</v>
      </c>
      <c r="Q652" t="s">
        <v>675</v>
      </c>
      <c r="R652" t="s">
        <v>114</v>
      </c>
      <c r="S652"/>
      <c r="T652"/>
      <c r="U652"/>
      <c r="V652"/>
      <c r="W652"/>
      <c r="X652"/>
      <c r="Y652"/>
      <c r="Z652"/>
      <c r="AA652"/>
      <c r="AB652"/>
      <c r="AC652"/>
      <c r="AD652"/>
      <c r="AE652"/>
      <c r="AF652"/>
      <c r="AG652"/>
      <c r="AH652"/>
      <c r="AI652"/>
      <c r="AJ652"/>
      <c r="AK652"/>
      <c r="AL652"/>
      <c r="AM652"/>
      <c r="AN652"/>
      <c r="AO652"/>
      <c r="AP652"/>
      <c r="AQ652"/>
      <c r="AR652"/>
      <c r="AS652"/>
      <c r="AT652"/>
      <c r="AU652"/>
      <c r="AV652"/>
      <c r="AW652"/>
      <c r="AX652"/>
      <c r="AY652"/>
      <c r="AZ652"/>
      <c r="BA652"/>
      <c r="BB652"/>
      <c r="BC652"/>
      <c r="BD652"/>
    </row>
    <row r="653" spans="1:56" s="2" customFormat="1" x14ac:dyDescent="0.25">
      <c r="A653" t="s">
        <v>665</v>
      </c>
      <c r="B653" t="s">
        <v>920</v>
      </c>
      <c r="C653">
        <v>5.2533333333333342E-2</v>
      </c>
      <c r="D653">
        <v>0</v>
      </c>
      <c r="E653">
        <v>5.1299999999999991E-2</v>
      </c>
      <c r="F653">
        <f t="shared" si="66"/>
        <v>1.0240415854450946</v>
      </c>
      <c r="G653">
        <f t="shared" si="67"/>
        <v>0</v>
      </c>
      <c r="H653">
        <f t="shared" si="64"/>
        <v>3.4274303128166594E-2</v>
      </c>
      <c r="I653" t="e">
        <f t="shared" si="64"/>
        <v>#NUM!</v>
      </c>
      <c r="J653">
        <v>0.16543333333333332</v>
      </c>
      <c r="K653">
        <v>8.2400000000000001E-2</v>
      </c>
      <c r="L653">
        <v>2.4733333333333333E-2</v>
      </c>
      <c r="M653">
        <f t="shared" si="68"/>
        <v>6.6886792452830184</v>
      </c>
      <c r="N653">
        <f t="shared" si="69"/>
        <v>3.3315363881401616</v>
      </c>
      <c r="O653">
        <f t="shared" si="65"/>
        <v>2.7417213626763171</v>
      </c>
      <c r="P653">
        <f t="shared" si="65"/>
        <v>1.7361876512835714</v>
      </c>
      <c r="Q653" t="s">
        <v>675</v>
      </c>
      <c r="R653" t="s">
        <v>114</v>
      </c>
      <c r="S653"/>
      <c r="T653"/>
      <c r="U653"/>
      <c r="V653"/>
      <c r="W653"/>
      <c r="X653"/>
      <c r="Y653"/>
      <c r="Z653"/>
      <c r="AA653"/>
      <c r="AB653"/>
      <c r="AC653"/>
      <c r="AD653"/>
      <c r="AE653"/>
      <c r="AF653"/>
      <c r="AG653"/>
      <c r="AH653"/>
      <c r="AI653"/>
      <c r="AJ653"/>
      <c r="AK653"/>
      <c r="AL653"/>
      <c r="AM653"/>
      <c r="AN653"/>
      <c r="AO653"/>
      <c r="AP653"/>
      <c r="AQ653"/>
      <c r="AR653"/>
      <c r="AS653"/>
      <c r="AT653"/>
      <c r="AU653"/>
      <c r="AV653"/>
      <c r="AW653"/>
      <c r="AX653"/>
      <c r="AY653"/>
      <c r="AZ653"/>
      <c r="BA653"/>
      <c r="BB653"/>
      <c r="BC653"/>
      <c r="BD653"/>
    </row>
    <row r="654" spans="1:56" s="2" customFormat="1" x14ac:dyDescent="0.25">
      <c r="A654" t="s">
        <v>665</v>
      </c>
      <c r="B654" t="s">
        <v>921</v>
      </c>
      <c r="C654">
        <v>16.023033333333334</v>
      </c>
      <c r="D654">
        <v>9.0568333333333335</v>
      </c>
      <c r="E654">
        <v>6.7474333333333334</v>
      </c>
      <c r="F654">
        <f t="shared" si="66"/>
        <v>2.3746856829510481</v>
      </c>
      <c r="G654">
        <f t="shared" si="67"/>
        <v>1.3422634779644607</v>
      </c>
      <c r="H654">
        <f t="shared" si="64"/>
        <v>1.247736568745885</v>
      </c>
      <c r="I654">
        <f t="shared" si="64"/>
        <v>0.42466789139117883</v>
      </c>
      <c r="J654">
        <v>25.719566666666665</v>
      </c>
      <c r="K654">
        <v>12.972900000000001</v>
      </c>
      <c r="L654">
        <v>8.1260333333333339</v>
      </c>
      <c r="M654">
        <f t="shared" si="68"/>
        <v>3.165082594623863</v>
      </c>
      <c r="N654">
        <f t="shared" si="69"/>
        <v>1.5964615782197957</v>
      </c>
      <c r="O654">
        <f t="shared" si="65"/>
        <v>1.662243148089471</v>
      </c>
      <c r="P654">
        <f t="shared" si="65"/>
        <v>0.67487783221976305</v>
      </c>
      <c r="Q654" t="s">
        <v>675</v>
      </c>
      <c r="R654" t="s">
        <v>114</v>
      </c>
      <c r="S654"/>
      <c r="T654"/>
      <c r="U654"/>
      <c r="V654"/>
      <c r="W654"/>
      <c r="X654"/>
      <c r="Y654"/>
      <c r="Z654"/>
      <c r="AA654"/>
      <c r="AB654"/>
      <c r="AC654"/>
      <c r="AD654"/>
      <c r="AE654"/>
      <c r="AF654"/>
      <c r="AG654"/>
      <c r="AH654"/>
      <c r="AI654"/>
      <c r="AJ654"/>
      <c r="AK654"/>
      <c r="AL654"/>
      <c r="AM654"/>
      <c r="AN654"/>
      <c r="AO654"/>
      <c r="AP654"/>
      <c r="AQ654"/>
      <c r="AR654"/>
      <c r="AS654"/>
      <c r="AT654"/>
      <c r="AU654"/>
      <c r="AV654"/>
      <c r="AW654"/>
      <c r="AX654"/>
      <c r="AY654"/>
      <c r="AZ654"/>
      <c r="BA654"/>
      <c r="BB654"/>
      <c r="BC654"/>
      <c r="BD654"/>
    </row>
    <row r="655" spans="1:56" s="2" customFormat="1" x14ac:dyDescent="0.25">
      <c r="A655" t="s">
        <v>665</v>
      </c>
      <c r="B655" t="s">
        <v>922</v>
      </c>
      <c r="C655">
        <v>10.257666666666665</v>
      </c>
      <c r="D655">
        <v>11.442933333333334</v>
      </c>
      <c r="E655">
        <v>8.1491999999999987</v>
      </c>
      <c r="F655">
        <f t="shared" si="66"/>
        <v>1.2587329635628857</v>
      </c>
      <c r="G655">
        <f t="shared" si="67"/>
        <v>1.4041787332907938</v>
      </c>
      <c r="H655">
        <f t="shared" si="64"/>
        <v>0.3319722520754223</v>
      </c>
      <c r="I655">
        <f t="shared" si="64"/>
        <v>0.48972658323552842</v>
      </c>
      <c r="J655">
        <v>8.0675666666666661</v>
      </c>
      <c r="K655">
        <v>9.7815333333333339</v>
      </c>
      <c r="L655">
        <v>5.6563333333333334</v>
      </c>
      <c r="M655">
        <f t="shared" si="68"/>
        <v>1.4262891154458128</v>
      </c>
      <c r="N655">
        <f t="shared" si="69"/>
        <v>1.729306382226413</v>
      </c>
      <c r="O655">
        <f t="shared" si="65"/>
        <v>0.51226645242868485</v>
      </c>
      <c r="P655">
        <f t="shared" si="65"/>
        <v>0.79019349475244594</v>
      </c>
      <c r="Q655" t="s">
        <v>675</v>
      </c>
      <c r="R655" t="s">
        <v>114</v>
      </c>
      <c r="S655"/>
      <c r="T655"/>
      <c r="U655"/>
      <c r="V655"/>
      <c r="W655"/>
      <c r="X655"/>
      <c r="Y655"/>
      <c r="Z655"/>
      <c r="AA655"/>
      <c r="AB655"/>
      <c r="AC655"/>
      <c r="AD655"/>
      <c r="AE655"/>
      <c r="AF655"/>
      <c r="AG655"/>
      <c r="AH655"/>
      <c r="AI655"/>
      <c r="AJ655"/>
      <c r="AK655"/>
      <c r="AL655"/>
      <c r="AM655"/>
      <c r="AN655"/>
      <c r="AO655"/>
      <c r="AP655"/>
      <c r="AQ655"/>
      <c r="AR655"/>
      <c r="AS655"/>
      <c r="AT655"/>
      <c r="AU655"/>
      <c r="AV655"/>
      <c r="AW655"/>
      <c r="AX655"/>
      <c r="AY655"/>
      <c r="AZ655"/>
      <c r="BA655"/>
      <c r="BB655"/>
      <c r="BC655"/>
      <c r="BD655"/>
    </row>
    <row r="656" spans="1:56" s="2" customFormat="1" x14ac:dyDescent="0.25">
      <c r="A656" t="s">
        <v>665</v>
      </c>
      <c r="B656" t="s">
        <v>923</v>
      </c>
      <c r="C656">
        <v>2.7759999999999998</v>
      </c>
      <c r="D656">
        <v>1.9734333333333334</v>
      </c>
      <c r="E656">
        <v>1.585333333333333</v>
      </c>
      <c r="F656">
        <f t="shared" si="66"/>
        <v>1.7510513036164845</v>
      </c>
      <c r="G656">
        <f t="shared" si="67"/>
        <v>1.244806560134567</v>
      </c>
      <c r="H656">
        <f t="shared" ref="H656:I719" si="70">LOG(F656,2)</f>
        <v>0.80822135355376135</v>
      </c>
      <c r="I656">
        <f t="shared" si="70"/>
        <v>0.31592156846427227</v>
      </c>
      <c r="J656">
        <v>2.4443666666666668</v>
      </c>
      <c r="K656">
        <v>1.2886333333333333</v>
      </c>
      <c r="L656">
        <v>1.0893333333333335</v>
      </c>
      <c r="M656">
        <f t="shared" si="68"/>
        <v>2.2439106487148099</v>
      </c>
      <c r="N656">
        <f t="shared" si="69"/>
        <v>1.1829559363525091</v>
      </c>
      <c r="O656">
        <f t="shared" ref="O656:P719" si="71">LOG(M656,2)</f>
        <v>1.16601522976912</v>
      </c>
      <c r="P656">
        <f t="shared" si="71"/>
        <v>0.242396336070209</v>
      </c>
      <c r="Q656" t="s">
        <v>675</v>
      </c>
      <c r="R656" t="s">
        <v>114</v>
      </c>
      <c r="S656"/>
      <c r="T656"/>
      <c r="U656"/>
      <c r="V656"/>
      <c r="W656"/>
      <c r="X656"/>
      <c r="Y656"/>
      <c r="Z656"/>
      <c r="AA656"/>
      <c r="AB656"/>
      <c r="AC656"/>
      <c r="AD656"/>
      <c r="AE656"/>
      <c r="AF656"/>
      <c r="AG656"/>
      <c r="AH656"/>
      <c r="AI656"/>
      <c r="AJ656"/>
      <c r="AK656"/>
      <c r="AL656"/>
      <c r="AM656"/>
      <c r="AN656"/>
      <c r="AO656"/>
      <c r="AP656"/>
      <c r="AQ656"/>
      <c r="AR656"/>
      <c r="AS656"/>
      <c r="AT656"/>
      <c r="AU656"/>
      <c r="AV656"/>
      <c r="AW656"/>
      <c r="AX656"/>
      <c r="AY656"/>
      <c r="AZ656"/>
      <c r="BA656"/>
      <c r="BB656"/>
      <c r="BC656"/>
      <c r="BD656"/>
    </row>
    <row r="657" spans="1:56" s="2" customFormat="1" x14ac:dyDescent="0.25">
      <c r="A657" t="s">
        <v>665</v>
      </c>
      <c r="B657" t="s">
        <v>924</v>
      </c>
      <c r="C657">
        <v>10.3377</v>
      </c>
      <c r="D657">
        <v>4.1670000000000007</v>
      </c>
      <c r="E657">
        <v>2.3875333333333333</v>
      </c>
      <c r="F657">
        <f t="shared" si="66"/>
        <v>4.3298662496858684</v>
      </c>
      <c r="G657">
        <f t="shared" si="67"/>
        <v>1.7453159467232573</v>
      </c>
      <c r="H657">
        <f t="shared" si="70"/>
        <v>2.1143224605420277</v>
      </c>
      <c r="I657">
        <f t="shared" si="70"/>
        <v>0.8034882246935442</v>
      </c>
      <c r="J657">
        <v>13.979366666666666</v>
      </c>
      <c r="K657">
        <v>5.9963000000000006</v>
      </c>
      <c r="L657">
        <v>2.3469000000000002</v>
      </c>
      <c r="M657">
        <f t="shared" si="68"/>
        <v>5.9565242092405573</v>
      </c>
      <c r="N657">
        <f t="shared" si="69"/>
        <v>2.5549874302271083</v>
      </c>
      <c r="O657">
        <f t="shared" si="71"/>
        <v>2.5744707251746259</v>
      </c>
      <c r="P657">
        <f t="shared" si="71"/>
        <v>1.3533161935528679</v>
      </c>
      <c r="Q657" t="s">
        <v>675</v>
      </c>
      <c r="R657" t="s">
        <v>114</v>
      </c>
      <c r="S657"/>
      <c r="T657"/>
      <c r="U657"/>
      <c r="V657"/>
      <c r="W657"/>
      <c r="X657"/>
      <c r="Y657"/>
      <c r="Z657"/>
      <c r="AA657"/>
      <c r="AB657"/>
      <c r="AC657"/>
      <c r="AD657"/>
      <c r="AE657"/>
      <c r="AF657"/>
      <c r="AG657"/>
      <c r="AH657"/>
      <c r="AI657"/>
      <c r="AJ657"/>
      <c r="AK657"/>
      <c r="AL657"/>
      <c r="AM657"/>
      <c r="AN657"/>
      <c r="AO657"/>
      <c r="AP657"/>
      <c r="AQ657"/>
      <c r="AR657"/>
      <c r="AS657"/>
      <c r="AT657"/>
      <c r="AU657"/>
      <c r="AV657"/>
      <c r="AW657"/>
      <c r="AX657"/>
      <c r="AY657"/>
      <c r="AZ657"/>
      <c r="BA657"/>
      <c r="BB657"/>
      <c r="BC657"/>
      <c r="BD657"/>
    </row>
    <row r="658" spans="1:56" s="2" customFormat="1" x14ac:dyDescent="0.25">
      <c r="A658" t="s">
        <v>665</v>
      </c>
      <c r="B658" t="s">
        <v>925</v>
      </c>
      <c r="C658">
        <v>3.3588999999999998</v>
      </c>
      <c r="D658">
        <v>3.1586999999999996</v>
      </c>
      <c r="E658">
        <v>3.732566666666667</v>
      </c>
      <c r="F658">
        <f t="shared" si="66"/>
        <v>0.89989015601418132</v>
      </c>
      <c r="G658">
        <f t="shared" si="67"/>
        <v>0.84625414147548139</v>
      </c>
      <c r="H658">
        <f t="shared" si="70"/>
        <v>-0.15217918349507811</v>
      </c>
      <c r="I658">
        <f t="shared" si="70"/>
        <v>-0.24083710579025236</v>
      </c>
      <c r="J658">
        <v>5.9771000000000001</v>
      </c>
      <c r="K658">
        <v>2.3508333333333331</v>
      </c>
      <c r="L658">
        <v>3.0693333333333332</v>
      </c>
      <c r="M658">
        <f t="shared" si="68"/>
        <v>1.9473609904430931</v>
      </c>
      <c r="N658">
        <f t="shared" si="69"/>
        <v>0.76591007819287571</v>
      </c>
      <c r="O658">
        <f t="shared" si="71"/>
        <v>0.96152034725683178</v>
      </c>
      <c r="P658">
        <f t="shared" si="71"/>
        <v>-0.3847530726592967</v>
      </c>
      <c r="Q658" t="s">
        <v>675</v>
      </c>
      <c r="R658" t="s">
        <v>114</v>
      </c>
      <c r="S658"/>
      <c r="T658"/>
      <c r="U658"/>
      <c r="V658"/>
      <c r="W658"/>
      <c r="X658"/>
      <c r="Y658"/>
      <c r="Z658"/>
      <c r="AA658"/>
      <c r="AB658"/>
      <c r="AC658"/>
      <c r="AD658"/>
      <c r="AE658"/>
      <c r="AF658"/>
      <c r="AG658"/>
      <c r="AH658"/>
      <c r="AI658"/>
      <c r="AJ658"/>
      <c r="AK658"/>
      <c r="AL658"/>
      <c r="AM658"/>
      <c r="AN658"/>
      <c r="AO658"/>
      <c r="AP658"/>
      <c r="AQ658"/>
      <c r="AR658"/>
      <c r="AS658"/>
      <c r="AT658"/>
      <c r="AU658"/>
      <c r="AV658"/>
      <c r="AW658"/>
      <c r="AX658"/>
      <c r="AY658"/>
      <c r="AZ658"/>
      <c r="BA658"/>
      <c r="BB658"/>
      <c r="BC658"/>
      <c r="BD658"/>
    </row>
    <row r="659" spans="1:56" s="2" customFormat="1" x14ac:dyDescent="0.25">
      <c r="A659" t="s">
        <v>665</v>
      </c>
      <c r="B659" t="s">
        <v>926</v>
      </c>
      <c r="C659">
        <v>52.599333333333334</v>
      </c>
      <c r="D659">
        <v>36.964833333333331</v>
      </c>
      <c r="E659">
        <v>41.869066666666669</v>
      </c>
      <c r="F659">
        <f t="shared" si="66"/>
        <v>1.2562814870485131</v>
      </c>
      <c r="G659">
        <f t="shared" si="67"/>
        <v>0.88286738339840387</v>
      </c>
      <c r="H659">
        <f t="shared" si="70"/>
        <v>0.3291597560045717</v>
      </c>
      <c r="I659">
        <f t="shared" si="70"/>
        <v>-0.17973134974561292</v>
      </c>
      <c r="J659">
        <v>85.333233333333339</v>
      </c>
      <c r="K659">
        <v>31.536733333333334</v>
      </c>
      <c r="L659">
        <v>30.694299999999998</v>
      </c>
      <c r="M659">
        <f t="shared" si="68"/>
        <v>2.7801003226440528</v>
      </c>
      <c r="N659">
        <f t="shared" si="69"/>
        <v>1.0274459210124791</v>
      </c>
      <c r="O659">
        <f t="shared" si="71"/>
        <v>1.4751369449522291</v>
      </c>
      <c r="P659">
        <f t="shared" si="71"/>
        <v>3.9062460534373636E-2</v>
      </c>
      <c r="Q659" t="s">
        <v>675</v>
      </c>
      <c r="R659" t="s">
        <v>114</v>
      </c>
      <c r="S659"/>
      <c r="T659"/>
      <c r="U659"/>
      <c r="V659"/>
      <c r="W659"/>
      <c r="X659"/>
      <c r="Y659"/>
      <c r="Z659"/>
      <c r="AA659"/>
      <c r="AB659"/>
      <c r="AC659"/>
      <c r="AD659"/>
      <c r="AE659"/>
      <c r="AF659"/>
      <c r="AG659"/>
      <c r="AH659"/>
      <c r="AI659"/>
      <c r="AJ659"/>
      <c r="AK659"/>
      <c r="AL659"/>
      <c r="AM659"/>
      <c r="AN659"/>
      <c r="AO659"/>
      <c r="AP659"/>
      <c r="AQ659"/>
      <c r="AR659"/>
      <c r="AS659"/>
      <c r="AT659"/>
      <c r="AU659"/>
      <c r="AV659"/>
      <c r="AW659"/>
      <c r="AX659"/>
      <c r="AY659"/>
      <c r="AZ659"/>
      <c r="BA659"/>
      <c r="BB659"/>
      <c r="BC659"/>
      <c r="BD659"/>
    </row>
    <row r="660" spans="1:56" s="2" customFormat="1" x14ac:dyDescent="0.25">
      <c r="A660" t="s">
        <v>665</v>
      </c>
      <c r="B660" t="s">
        <v>927</v>
      </c>
      <c r="C660">
        <v>15.865699999999999</v>
      </c>
      <c r="D660">
        <v>10.732833333333332</v>
      </c>
      <c r="E660">
        <v>6.7384000000000013</v>
      </c>
      <c r="F660">
        <f t="shared" si="66"/>
        <v>2.3545203609165375</v>
      </c>
      <c r="G660">
        <f t="shared" si="67"/>
        <v>1.5927866160117135</v>
      </c>
      <c r="H660">
        <f t="shared" si="70"/>
        <v>1.2354331985203486</v>
      </c>
      <c r="I660">
        <f t="shared" si="70"/>
        <v>0.67155300343458058</v>
      </c>
      <c r="J660">
        <v>18.261200000000002</v>
      </c>
      <c r="K660">
        <v>13.644233333333332</v>
      </c>
      <c r="L660">
        <v>7.6711333333333327</v>
      </c>
      <c r="M660">
        <f t="shared" si="68"/>
        <v>2.3805087470777901</v>
      </c>
      <c r="N660">
        <f t="shared" si="69"/>
        <v>1.7786463538634014</v>
      </c>
      <c r="O660">
        <f t="shared" si="71"/>
        <v>1.2512699300253434</v>
      </c>
      <c r="P660">
        <f t="shared" si="71"/>
        <v>0.83077968978117234</v>
      </c>
      <c r="Q660" t="s">
        <v>675</v>
      </c>
      <c r="R660" t="s">
        <v>114</v>
      </c>
      <c r="S660"/>
      <c r="T660"/>
      <c r="U660"/>
      <c r="V660"/>
      <c r="W660"/>
      <c r="X660"/>
      <c r="Y660"/>
      <c r="Z660"/>
      <c r="AA660"/>
      <c r="AB660"/>
      <c r="AC660"/>
      <c r="AD660"/>
      <c r="AE660"/>
      <c r="AF660"/>
      <c r="AG660"/>
      <c r="AH660"/>
      <c r="AI660"/>
      <c r="AJ660"/>
      <c r="AK660"/>
      <c r="AL660"/>
      <c r="AM660"/>
      <c r="AN660"/>
      <c r="AO660"/>
      <c r="AP660"/>
      <c r="AQ660"/>
      <c r="AR660"/>
      <c r="AS660"/>
      <c r="AT660"/>
      <c r="AU660"/>
      <c r="AV660"/>
      <c r="AW660"/>
      <c r="AX660"/>
      <c r="AY660"/>
      <c r="AZ660"/>
      <c r="BA660"/>
      <c r="BB660"/>
      <c r="BC660"/>
      <c r="BD660"/>
    </row>
    <row r="661" spans="1:56" s="2" customFormat="1" x14ac:dyDescent="0.25">
      <c r="A661" t="s">
        <v>665</v>
      </c>
      <c r="B661" t="s">
        <v>928</v>
      </c>
      <c r="C661">
        <v>1.1479333333333335</v>
      </c>
      <c r="D661">
        <v>0.82153333333333334</v>
      </c>
      <c r="E661">
        <v>0.79079999999999995</v>
      </c>
      <c r="F661">
        <f t="shared" si="66"/>
        <v>1.4516101837801385</v>
      </c>
      <c r="G661">
        <f t="shared" si="67"/>
        <v>1.0388635980441747</v>
      </c>
      <c r="H661">
        <f t="shared" si="70"/>
        <v>0.53765408320128671</v>
      </c>
      <c r="I661">
        <f t="shared" si="70"/>
        <v>5.5006241976849383E-2</v>
      </c>
      <c r="J661">
        <v>0.64573333333333327</v>
      </c>
      <c r="K661">
        <v>0.20849999999999999</v>
      </c>
      <c r="L661">
        <v>0.64900000000000002</v>
      </c>
      <c r="M661">
        <f t="shared" si="68"/>
        <v>0.99496661530559827</v>
      </c>
      <c r="N661">
        <f t="shared" si="69"/>
        <v>0.32126348228043139</v>
      </c>
      <c r="O661">
        <f t="shared" si="71"/>
        <v>-7.2799760060328284E-3</v>
      </c>
      <c r="P661">
        <f t="shared" si="71"/>
        <v>-1.6381710945544752</v>
      </c>
      <c r="Q661" t="s">
        <v>675</v>
      </c>
      <c r="R661" t="s">
        <v>114</v>
      </c>
      <c r="S661"/>
      <c r="T661"/>
      <c r="U661"/>
      <c r="V661"/>
      <c r="W661"/>
      <c r="X661"/>
      <c r="Y661"/>
      <c r="Z661"/>
      <c r="AA661"/>
      <c r="AB661"/>
      <c r="AC661"/>
      <c r="AD661"/>
      <c r="AE661"/>
      <c r="AF661"/>
      <c r="AG661"/>
      <c r="AH661"/>
      <c r="AI661"/>
      <c r="AJ661"/>
      <c r="AK661"/>
      <c r="AL661"/>
      <c r="AM661"/>
      <c r="AN661"/>
      <c r="AO661"/>
      <c r="AP661"/>
      <c r="AQ661"/>
      <c r="AR661"/>
      <c r="AS661"/>
      <c r="AT661"/>
      <c r="AU661"/>
      <c r="AV661"/>
      <c r="AW661"/>
      <c r="AX661"/>
      <c r="AY661"/>
      <c r="AZ661"/>
      <c r="BA661"/>
      <c r="BB661"/>
      <c r="BC661"/>
      <c r="BD661"/>
    </row>
    <row r="662" spans="1:56" s="2" customFormat="1" x14ac:dyDescent="0.25">
      <c r="A662" t="s">
        <v>665</v>
      </c>
      <c r="B662" t="s">
        <v>929</v>
      </c>
      <c r="C662">
        <v>19.7699</v>
      </c>
      <c r="D662">
        <v>10.276966666666667</v>
      </c>
      <c r="E662">
        <v>13.9732</v>
      </c>
      <c r="F662">
        <f t="shared" si="66"/>
        <v>1.414844130192082</v>
      </c>
      <c r="G662">
        <f t="shared" si="67"/>
        <v>0.73547696065802148</v>
      </c>
      <c r="H662">
        <f t="shared" si="70"/>
        <v>0.50064312373894126</v>
      </c>
      <c r="I662">
        <f t="shared" si="70"/>
        <v>-0.44324794615372337</v>
      </c>
      <c r="J662">
        <v>14.825233333333335</v>
      </c>
      <c r="K662">
        <v>8.2961000000000009</v>
      </c>
      <c r="L662">
        <v>13.497866666666667</v>
      </c>
      <c r="M662">
        <f t="shared" si="68"/>
        <v>1.0983389967797381</v>
      </c>
      <c r="N662">
        <f t="shared" si="69"/>
        <v>0.6146230515439477</v>
      </c>
      <c r="O662">
        <f t="shared" si="71"/>
        <v>0.13532340360623196</v>
      </c>
      <c r="P662">
        <f t="shared" si="71"/>
        <v>-0.70222621841452837</v>
      </c>
      <c r="Q662" t="s">
        <v>675</v>
      </c>
      <c r="R662" t="s">
        <v>114</v>
      </c>
      <c r="S662"/>
      <c r="T662"/>
      <c r="U662"/>
      <c r="V662"/>
      <c r="W662"/>
      <c r="X662"/>
      <c r="Y662"/>
      <c r="Z662"/>
      <c r="AA662"/>
      <c r="AB662"/>
      <c r="AC662"/>
      <c r="AD662"/>
      <c r="AE662"/>
      <c r="AF662"/>
      <c r="AG662"/>
      <c r="AH662"/>
      <c r="AI662"/>
      <c r="AJ662"/>
      <c r="AK662"/>
      <c r="AL662"/>
      <c r="AM662"/>
      <c r="AN662"/>
      <c r="AO662"/>
      <c r="AP662"/>
      <c r="AQ662"/>
      <c r="AR662"/>
      <c r="AS662"/>
      <c r="AT662"/>
      <c r="AU662"/>
      <c r="AV662"/>
      <c r="AW662"/>
      <c r="AX662"/>
      <c r="AY662"/>
      <c r="AZ662"/>
      <c r="BA662"/>
      <c r="BB662"/>
      <c r="BC662"/>
      <c r="BD662"/>
    </row>
    <row r="663" spans="1:56" s="2" customFormat="1" x14ac:dyDescent="0.25">
      <c r="A663" t="s">
        <v>665</v>
      </c>
      <c r="B663" t="s">
        <v>930</v>
      </c>
      <c r="C663">
        <v>20.265266666666665</v>
      </c>
      <c r="D663">
        <v>30.54086666666667</v>
      </c>
      <c r="E663">
        <v>38.056866666666672</v>
      </c>
      <c r="F663">
        <f t="shared" si="66"/>
        <v>0.53249961023240644</v>
      </c>
      <c r="G663">
        <f t="shared" si="67"/>
        <v>0.80250607424328158</v>
      </c>
      <c r="H663">
        <f t="shared" si="70"/>
        <v>-0.90914762554133743</v>
      </c>
      <c r="I663">
        <f t="shared" si="70"/>
        <v>-0.3174157827178492</v>
      </c>
      <c r="J663">
        <v>15.408333333333331</v>
      </c>
      <c r="K663">
        <v>19.477666666666664</v>
      </c>
      <c r="L663">
        <v>31.624433333333332</v>
      </c>
      <c r="M663">
        <f t="shared" si="68"/>
        <v>0.48722875666810361</v>
      </c>
      <c r="N663">
        <f t="shared" si="69"/>
        <v>0.61590563414575017</v>
      </c>
      <c r="O663">
        <f t="shared" si="71"/>
        <v>-1.0373288100049007</v>
      </c>
      <c r="P663">
        <f t="shared" si="71"/>
        <v>-0.69921876925751347</v>
      </c>
      <c r="Q663" t="s">
        <v>675</v>
      </c>
      <c r="R663" t="s">
        <v>114</v>
      </c>
      <c r="S663"/>
      <c r="T663"/>
      <c r="U663"/>
      <c r="V663"/>
      <c r="W663"/>
      <c r="X663"/>
      <c r="Y663"/>
      <c r="Z663"/>
      <c r="AA663"/>
      <c r="AB663"/>
      <c r="AC663"/>
      <c r="AD663"/>
      <c r="AE663"/>
      <c r="AF663"/>
      <c r="AG663"/>
      <c r="AH663"/>
      <c r="AI663"/>
      <c r="AJ663"/>
      <c r="AK663"/>
      <c r="AL663"/>
      <c r="AM663"/>
      <c r="AN663"/>
      <c r="AO663"/>
      <c r="AP663"/>
      <c r="AQ663"/>
      <c r="AR663"/>
      <c r="AS663"/>
      <c r="AT663"/>
      <c r="AU663"/>
      <c r="AV663"/>
      <c r="AW663"/>
      <c r="AX663"/>
      <c r="AY663"/>
      <c r="AZ663"/>
      <c r="BA663"/>
      <c r="BB663"/>
      <c r="BC663"/>
      <c r="BD663"/>
    </row>
    <row r="664" spans="1:56" s="2" customFormat="1" x14ac:dyDescent="0.25">
      <c r="A664" t="s">
        <v>665</v>
      </c>
      <c r="B664" t="s">
        <v>931</v>
      </c>
      <c r="C664">
        <v>0.12989999999999999</v>
      </c>
      <c r="D664">
        <v>0.33806666666666668</v>
      </c>
      <c r="E664">
        <v>0.62160000000000004</v>
      </c>
      <c r="F664">
        <f t="shared" si="66"/>
        <v>0.20897683397683395</v>
      </c>
      <c r="G664">
        <f t="shared" si="67"/>
        <v>0.54386529386529381</v>
      </c>
      <c r="H664">
        <f t="shared" si="70"/>
        <v>-2.2585850729598289</v>
      </c>
      <c r="I664">
        <f t="shared" si="70"/>
        <v>-0.87867873006223118</v>
      </c>
      <c r="J664">
        <v>0.28903333333333331</v>
      </c>
      <c r="K664">
        <v>0.21220000000000003</v>
      </c>
      <c r="L664">
        <v>0.44629999999999997</v>
      </c>
      <c r="M664">
        <f t="shared" si="68"/>
        <v>0.64762118156695792</v>
      </c>
      <c r="N664">
        <f t="shared" si="69"/>
        <v>0.47546493390096356</v>
      </c>
      <c r="O664">
        <f t="shared" si="71"/>
        <v>-0.62677792264733423</v>
      </c>
      <c r="P664">
        <f t="shared" si="71"/>
        <v>-1.0725891503370901</v>
      </c>
      <c r="Q664" t="s">
        <v>675</v>
      </c>
      <c r="R664" t="s">
        <v>114</v>
      </c>
      <c r="S664"/>
      <c r="T664"/>
      <c r="U664"/>
      <c r="V664"/>
      <c r="W664"/>
      <c r="X664"/>
      <c r="Y664"/>
      <c r="Z664"/>
      <c r="AA664"/>
      <c r="AB664"/>
      <c r="AC664"/>
      <c r="AD664"/>
      <c r="AE664"/>
      <c r="AF664"/>
      <c r="AG664"/>
      <c r="AH664"/>
      <c r="AI664"/>
      <c r="AJ664"/>
      <c r="AK664"/>
      <c r="AL664"/>
      <c r="AM664"/>
      <c r="AN664"/>
      <c r="AO664"/>
      <c r="AP664"/>
      <c r="AQ664"/>
      <c r="AR664"/>
      <c r="AS664"/>
      <c r="AT664"/>
      <c r="AU664"/>
      <c r="AV664"/>
      <c r="AW664"/>
      <c r="AX664"/>
      <c r="AY664"/>
      <c r="AZ664"/>
      <c r="BA664"/>
      <c r="BB664"/>
      <c r="BC664"/>
      <c r="BD664"/>
    </row>
    <row r="665" spans="1:56" s="2" customFormat="1" x14ac:dyDescent="0.25">
      <c r="A665" t="s">
        <v>665</v>
      </c>
      <c r="B665" t="s">
        <v>932</v>
      </c>
      <c r="C665">
        <v>3.7948</v>
      </c>
      <c r="D665">
        <v>5.3249333333333331</v>
      </c>
      <c r="E665">
        <v>3.8802666666666661</v>
      </c>
      <c r="F665">
        <f t="shared" si="66"/>
        <v>0.97797402240395859</v>
      </c>
      <c r="G665">
        <f t="shared" si="67"/>
        <v>1.3723111813621058</v>
      </c>
      <c r="H665">
        <f t="shared" si="70"/>
        <v>-3.2131951025531423E-2</v>
      </c>
      <c r="I665">
        <f t="shared" si="70"/>
        <v>0.45660766001212866</v>
      </c>
      <c r="J665">
        <v>3.6221999999999994</v>
      </c>
      <c r="K665">
        <v>1.8361666666666665</v>
      </c>
      <c r="L665">
        <v>2.8939666666666661</v>
      </c>
      <c r="M665">
        <f t="shared" si="68"/>
        <v>1.2516384662343496</v>
      </c>
      <c r="N665">
        <f t="shared" si="69"/>
        <v>0.63448093159331487</v>
      </c>
      <c r="O665">
        <f t="shared" si="71"/>
        <v>0.32381790229228158</v>
      </c>
      <c r="P665">
        <f t="shared" si="71"/>
        <v>-0.6563512882821998</v>
      </c>
      <c r="Q665" t="s">
        <v>675</v>
      </c>
      <c r="R665" t="s">
        <v>114</v>
      </c>
      <c r="S665"/>
      <c r="T665"/>
      <c r="U665"/>
      <c r="V665"/>
      <c r="W665"/>
      <c r="X665"/>
      <c r="Y665"/>
      <c r="Z665"/>
      <c r="AA665"/>
      <c r="AB665"/>
      <c r="AC665"/>
      <c r="AD665"/>
      <c r="AE665"/>
      <c r="AF665"/>
      <c r="AG665"/>
      <c r="AH665"/>
      <c r="AI665"/>
      <c r="AJ665"/>
      <c r="AK665"/>
      <c r="AL665"/>
      <c r="AM665"/>
      <c r="AN665"/>
      <c r="AO665"/>
      <c r="AP665"/>
      <c r="AQ665"/>
      <c r="AR665"/>
      <c r="AS665"/>
      <c r="AT665"/>
      <c r="AU665"/>
      <c r="AV665"/>
      <c r="AW665"/>
      <c r="AX665"/>
      <c r="AY665"/>
      <c r="AZ665"/>
      <c r="BA665"/>
      <c r="BB665"/>
      <c r="BC665"/>
      <c r="BD665"/>
    </row>
    <row r="666" spans="1:56" s="2" customFormat="1" x14ac:dyDescent="0.25">
      <c r="A666" t="s">
        <v>665</v>
      </c>
      <c r="B666" t="s">
        <v>50</v>
      </c>
      <c r="C666">
        <v>5.7018666666666666</v>
      </c>
      <c r="D666">
        <v>7.0041000000000002</v>
      </c>
      <c r="E666">
        <v>0.54090000000000005</v>
      </c>
      <c r="F666">
        <f t="shared" si="66"/>
        <v>10.541443273556418</v>
      </c>
      <c r="G666">
        <f t="shared" si="67"/>
        <v>12.948973932334997</v>
      </c>
      <c r="H666">
        <f t="shared" si="70"/>
        <v>3.3980005008619525</v>
      </c>
      <c r="I666">
        <f t="shared" si="70"/>
        <v>3.6947658791791573</v>
      </c>
      <c r="J666">
        <v>6.2719999999999994</v>
      </c>
      <c r="K666">
        <v>5.8816666666666668</v>
      </c>
      <c r="L666">
        <v>1.2455333333333334</v>
      </c>
      <c r="M666">
        <f t="shared" si="68"/>
        <v>5.0355938553765451</v>
      </c>
      <c r="N666">
        <f t="shared" si="69"/>
        <v>4.7222073542792913</v>
      </c>
      <c r="O666">
        <f t="shared" si="71"/>
        <v>2.3321619275241563</v>
      </c>
      <c r="P666">
        <f t="shared" si="71"/>
        <v>2.2394613923548783</v>
      </c>
      <c r="Q666" t="s">
        <v>679</v>
      </c>
      <c r="R666" t="s">
        <v>114</v>
      </c>
      <c r="S666"/>
      <c r="T666"/>
      <c r="U666"/>
      <c r="V666"/>
      <c r="W666"/>
      <c r="X666"/>
      <c r="Y666"/>
      <c r="Z666"/>
      <c r="AA666"/>
      <c r="AB666"/>
      <c r="AC666"/>
      <c r="AD666"/>
      <c r="AE666"/>
      <c r="AF666"/>
      <c r="AG666"/>
      <c r="AH666"/>
      <c r="AI666"/>
      <c r="AJ666"/>
      <c r="AK666"/>
      <c r="AL666"/>
      <c r="AM666"/>
      <c r="AN666"/>
      <c r="AO666"/>
      <c r="AP666"/>
      <c r="AQ666"/>
      <c r="AR666"/>
      <c r="AS666"/>
      <c r="AT666"/>
      <c r="AU666"/>
      <c r="AV666"/>
      <c r="AW666"/>
      <c r="AX666"/>
      <c r="AY666"/>
      <c r="AZ666"/>
      <c r="BA666"/>
      <c r="BB666"/>
      <c r="BC666"/>
      <c r="BD666"/>
    </row>
    <row r="667" spans="1:56" s="2" customFormat="1" x14ac:dyDescent="0.25">
      <c r="A667" t="s">
        <v>665</v>
      </c>
      <c r="B667" t="s">
        <v>147</v>
      </c>
      <c r="C667">
        <v>76.921466666666674</v>
      </c>
      <c r="D667">
        <v>37.787366666666664</v>
      </c>
      <c r="E667">
        <v>16.595933333333335</v>
      </c>
      <c r="F667">
        <f t="shared" si="66"/>
        <v>4.6349587649986548</v>
      </c>
      <c r="G667">
        <f t="shared" si="67"/>
        <v>2.2769051856077187</v>
      </c>
      <c r="H667">
        <f t="shared" si="70"/>
        <v>2.2125565039432384</v>
      </c>
      <c r="I667">
        <f t="shared" si="70"/>
        <v>1.1870742163311174</v>
      </c>
      <c r="J667">
        <v>56.453733333333332</v>
      </c>
      <c r="K667">
        <v>40.951933333333329</v>
      </c>
      <c r="L667">
        <v>75.568200000000004</v>
      </c>
      <c r="M667">
        <f t="shared" si="68"/>
        <v>0.74705674256278864</v>
      </c>
      <c r="N667">
        <f t="shared" si="69"/>
        <v>0.54192019041519224</v>
      </c>
      <c r="O667">
        <f t="shared" si="71"/>
        <v>-0.42071026806435091</v>
      </c>
      <c r="P667">
        <f t="shared" si="71"/>
        <v>-0.88384769602095914</v>
      </c>
      <c r="Q667" t="s">
        <v>679</v>
      </c>
      <c r="R667" t="s">
        <v>114</v>
      </c>
      <c r="S667"/>
      <c r="T667"/>
      <c r="U667"/>
      <c r="V667"/>
      <c r="W667"/>
      <c r="X667"/>
      <c r="Y667"/>
      <c r="Z667"/>
      <c r="AA667"/>
      <c r="AB667"/>
      <c r="AC667"/>
      <c r="AD667"/>
      <c r="AE667"/>
      <c r="AF667"/>
      <c r="AG667"/>
      <c r="AH667"/>
      <c r="AI667"/>
      <c r="AJ667"/>
      <c r="AK667"/>
      <c r="AL667"/>
      <c r="AM667"/>
      <c r="AN667"/>
      <c r="AO667"/>
      <c r="AP667"/>
      <c r="AQ667"/>
      <c r="AR667"/>
      <c r="AS667"/>
      <c r="AT667"/>
      <c r="AU667"/>
      <c r="AV667"/>
      <c r="AW667"/>
      <c r="AX667"/>
      <c r="AY667"/>
      <c r="AZ667"/>
      <c r="BA667"/>
      <c r="BB667"/>
      <c r="BC667"/>
      <c r="BD667"/>
    </row>
    <row r="668" spans="1:56" s="2" customFormat="1" x14ac:dyDescent="0.25">
      <c r="A668" t="s">
        <v>665</v>
      </c>
      <c r="B668" t="s">
        <v>933</v>
      </c>
      <c r="C668">
        <v>10.011533333333333</v>
      </c>
      <c r="D668">
        <v>3.4510000000000005</v>
      </c>
      <c r="E668">
        <v>4.0134333333333334</v>
      </c>
      <c r="F668">
        <f t="shared" si="66"/>
        <v>2.4945059508484007</v>
      </c>
      <c r="G668">
        <f t="shared" si="67"/>
        <v>0.85986229578997209</v>
      </c>
      <c r="H668">
        <f t="shared" si="70"/>
        <v>1.3187541110177099</v>
      </c>
      <c r="I668">
        <f t="shared" si="70"/>
        <v>-0.21782245959340105</v>
      </c>
      <c r="J668">
        <v>5.2324666666666664</v>
      </c>
      <c r="K668">
        <v>2.6365333333333334</v>
      </c>
      <c r="L668">
        <v>4.1635666666666662</v>
      </c>
      <c r="M668">
        <f t="shared" si="68"/>
        <v>1.2567270048916395</v>
      </c>
      <c r="N668">
        <f t="shared" si="69"/>
        <v>0.63323912991265507</v>
      </c>
      <c r="O668">
        <f t="shared" si="71"/>
        <v>0.32967129139468382</v>
      </c>
      <c r="P668">
        <f t="shared" si="71"/>
        <v>-0.65917768782239317</v>
      </c>
      <c r="Q668" t="s">
        <v>679</v>
      </c>
      <c r="R668" t="s">
        <v>114</v>
      </c>
      <c r="S668"/>
      <c r="T668"/>
      <c r="U668"/>
      <c r="V668"/>
      <c r="W668"/>
      <c r="X668"/>
      <c r="Y668"/>
      <c r="Z668"/>
      <c r="AA668"/>
      <c r="AB668"/>
      <c r="AC668"/>
      <c r="AD668"/>
      <c r="AE668"/>
      <c r="AF668"/>
      <c r="AG668"/>
      <c r="AH668"/>
      <c r="AI668"/>
      <c r="AJ668"/>
      <c r="AK668"/>
      <c r="AL668"/>
      <c r="AM668"/>
      <c r="AN668"/>
      <c r="AO668"/>
      <c r="AP668"/>
      <c r="AQ668"/>
      <c r="AR668"/>
      <c r="AS668"/>
      <c r="AT668"/>
      <c r="AU668"/>
      <c r="AV668"/>
      <c r="AW668"/>
      <c r="AX668"/>
      <c r="AY668"/>
      <c r="AZ668"/>
      <c r="BA668"/>
      <c r="BB668"/>
      <c r="BC668"/>
      <c r="BD668"/>
    </row>
    <row r="669" spans="1:56" s="2" customFormat="1" x14ac:dyDescent="0.25">
      <c r="A669" t="s">
        <v>665</v>
      </c>
      <c r="B669" t="s">
        <v>934</v>
      </c>
      <c r="C669">
        <v>0.16553333333333334</v>
      </c>
      <c r="D669">
        <v>2.1233333333333337E-2</v>
      </c>
      <c r="E669">
        <v>0.11883333333333333</v>
      </c>
      <c r="F669">
        <f t="shared" si="66"/>
        <v>1.3929873772791024</v>
      </c>
      <c r="G669">
        <f t="shared" si="67"/>
        <v>0.17868162692847128</v>
      </c>
      <c r="H669">
        <f t="shared" si="70"/>
        <v>0.47818218484559044</v>
      </c>
      <c r="I669">
        <f t="shared" si="70"/>
        <v>-2.4845367990749501</v>
      </c>
      <c r="J669">
        <v>0.19816666666666669</v>
      </c>
      <c r="K669">
        <v>7.0766666666666672E-2</v>
      </c>
      <c r="L669">
        <v>9.5100000000000004E-2</v>
      </c>
      <c r="M669">
        <f t="shared" si="68"/>
        <v>2.083771468629513</v>
      </c>
      <c r="N669">
        <f t="shared" si="69"/>
        <v>0.74412898703119523</v>
      </c>
      <c r="O669">
        <f t="shared" si="71"/>
        <v>1.0591970630512988</v>
      </c>
      <c r="P669">
        <f t="shared" si="71"/>
        <v>-0.42637537567634193</v>
      </c>
      <c r="Q669" t="s">
        <v>679</v>
      </c>
      <c r="R669" t="s">
        <v>114</v>
      </c>
      <c r="S669"/>
      <c r="T669"/>
      <c r="U669"/>
      <c r="V669"/>
      <c r="W669"/>
      <c r="X669"/>
      <c r="Y669"/>
      <c r="Z669"/>
      <c r="AA669"/>
      <c r="AB669"/>
      <c r="AC669"/>
      <c r="AD669"/>
      <c r="AE669"/>
      <c r="AF669"/>
      <c r="AG669"/>
      <c r="AH669"/>
      <c r="AI669"/>
      <c r="AJ669"/>
      <c r="AK669"/>
      <c r="AL669"/>
      <c r="AM669"/>
      <c r="AN669"/>
      <c r="AO669"/>
      <c r="AP669"/>
      <c r="AQ669"/>
      <c r="AR669"/>
      <c r="AS669"/>
      <c r="AT669"/>
      <c r="AU669"/>
      <c r="AV669"/>
      <c r="AW669"/>
      <c r="AX669"/>
      <c r="AY669"/>
      <c r="AZ669"/>
      <c r="BA669"/>
      <c r="BB669"/>
      <c r="BC669"/>
      <c r="BD669"/>
    </row>
    <row r="670" spans="1:56" s="2" customFormat="1" x14ac:dyDescent="0.25">
      <c r="A670" t="s">
        <v>665</v>
      </c>
      <c r="B670" t="s">
        <v>209</v>
      </c>
      <c r="C670">
        <v>1.3024666666666667</v>
      </c>
      <c r="D670">
        <v>1.2581333333333333</v>
      </c>
      <c r="E670">
        <v>0.69236666666666657</v>
      </c>
      <c r="F670">
        <f t="shared" si="66"/>
        <v>1.8811804920321604</v>
      </c>
      <c r="G670">
        <f t="shared" si="67"/>
        <v>1.8171489095373359</v>
      </c>
      <c r="H670">
        <f t="shared" si="70"/>
        <v>0.9116382765417943</v>
      </c>
      <c r="I670">
        <f t="shared" si="70"/>
        <v>0.86167664865758553</v>
      </c>
      <c r="J670">
        <v>1.5330000000000001</v>
      </c>
      <c r="K670">
        <v>1.5690666666666668</v>
      </c>
      <c r="L670">
        <v>0.66786666666666672</v>
      </c>
      <c r="M670">
        <f t="shared" si="68"/>
        <v>2.2953683369934117</v>
      </c>
      <c r="N670">
        <f t="shared" si="69"/>
        <v>2.3493711319624677</v>
      </c>
      <c r="O670">
        <f t="shared" si="71"/>
        <v>1.1987256810093943</v>
      </c>
      <c r="P670">
        <f t="shared" si="71"/>
        <v>1.2322746349969285</v>
      </c>
      <c r="Q670" t="s">
        <v>679</v>
      </c>
      <c r="R670" t="s">
        <v>114</v>
      </c>
      <c r="S670"/>
      <c r="T670"/>
      <c r="U670"/>
      <c r="V670"/>
      <c r="W670"/>
      <c r="X670"/>
      <c r="Y670"/>
      <c r="Z670"/>
      <c r="AA670"/>
      <c r="AB670"/>
      <c r="AC670"/>
      <c r="AD670"/>
      <c r="AE670"/>
      <c r="AF670"/>
      <c r="AG670"/>
      <c r="AH670"/>
      <c r="AI670"/>
      <c r="AJ670"/>
      <c r="AK670"/>
      <c r="AL670"/>
      <c r="AM670"/>
      <c r="AN670"/>
      <c r="AO670"/>
      <c r="AP670"/>
      <c r="AQ670"/>
      <c r="AR670"/>
      <c r="AS670"/>
      <c r="AT670"/>
      <c r="AU670"/>
      <c r="AV670"/>
      <c r="AW670"/>
      <c r="AX670"/>
      <c r="AY670"/>
      <c r="AZ670"/>
      <c r="BA670"/>
      <c r="BB670"/>
      <c r="BC670"/>
      <c r="BD670"/>
    </row>
    <row r="671" spans="1:56" s="2" customFormat="1" x14ac:dyDescent="0.25">
      <c r="A671" t="s">
        <v>665</v>
      </c>
      <c r="B671" t="s">
        <v>935</v>
      </c>
      <c r="C671">
        <v>0.15616666666666665</v>
      </c>
      <c r="D671">
        <v>0.30723333333333336</v>
      </c>
      <c r="E671">
        <v>0.1859666666666667</v>
      </c>
      <c r="F671">
        <f t="shared" si="66"/>
        <v>0.83975622871482325</v>
      </c>
      <c r="G671">
        <f t="shared" si="67"/>
        <v>1.6520881878472844</v>
      </c>
      <c r="H671">
        <f t="shared" si="70"/>
        <v>-0.25195750350152707</v>
      </c>
      <c r="I671">
        <f t="shared" si="70"/>
        <v>0.72429069933253232</v>
      </c>
      <c r="J671">
        <v>0.40570000000000001</v>
      </c>
      <c r="K671">
        <v>0.32953333333333329</v>
      </c>
      <c r="L671">
        <v>0.23419999999999996</v>
      </c>
      <c r="M671">
        <f t="shared" si="68"/>
        <v>1.732280102476516</v>
      </c>
      <c r="N671">
        <f t="shared" si="69"/>
        <v>1.4070594933105609</v>
      </c>
      <c r="O671">
        <f t="shared" si="71"/>
        <v>0.79267222670505799</v>
      </c>
      <c r="P671">
        <f t="shared" si="71"/>
        <v>0.49268332991740171</v>
      </c>
      <c r="Q671" t="s">
        <v>679</v>
      </c>
      <c r="R671" t="s">
        <v>114</v>
      </c>
      <c r="S671"/>
      <c r="T671"/>
      <c r="U671"/>
      <c r="V671"/>
      <c r="W671"/>
      <c r="X671"/>
      <c r="Y671"/>
      <c r="Z671"/>
      <c r="AA671"/>
      <c r="AB671"/>
      <c r="AC671"/>
      <c r="AD671"/>
      <c r="AE671"/>
      <c r="AF671"/>
      <c r="AG671"/>
      <c r="AH671"/>
      <c r="AI671"/>
      <c r="AJ671"/>
      <c r="AK671"/>
      <c r="AL671"/>
      <c r="AM671"/>
      <c r="AN671"/>
      <c r="AO671"/>
      <c r="AP671"/>
      <c r="AQ671"/>
      <c r="AR671"/>
      <c r="AS671"/>
      <c r="AT671"/>
      <c r="AU671"/>
      <c r="AV671"/>
      <c r="AW671"/>
      <c r="AX671"/>
      <c r="AY671"/>
      <c r="AZ671"/>
      <c r="BA671"/>
      <c r="BB671"/>
      <c r="BC671"/>
      <c r="BD671"/>
    </row>
    <row r="672" spans="1:56" s="2" customFormat="1" x14ac:dyDescent="0.25">
      <c r="A672" t="s">
        <v>665</v>
      </c>
      <c r="B672" t="s">
        <v>936</v>
      </c>
      <c r="C672">
        <v>1.9326999999999999</v>
      </c>
      <c r="D672">
        <v>1.9909333333333332</v>
      </c>
      <c r="E672">
        <v>1.1939</v>
      </c>
      <c r="F672">
        <f t="shared" si="66"/>
        <v>1.6188122958371722</v>
      </c>
      <c r="G672">
        <f t="shared" si="67"/>
        <v>1.6675880168635004</v>
      </c>
      <c r="H672">
        <f t="shared" si="70"/>
        <v>0.69493571228401074</v>
      </c>
      <c r="I672">
        <f t="shared" si="70"/>
        <v>0.73776291022025098</v>
      </c>
      <c r="J672">
        <v>2.1009000000000002</v>
      </c>
      <c r="K672">
        <v>3.4603333333333333</v>
      </c>
      <c r="L672">
        <v>1.3949333333333334</v>
      </c>
      <c r="M672">
        <f t="shared" si="68"/>
        <v>1.5060934811699485</v>
      </c>
      <c r="N672">
        <f t="shared" si="69"/>
        <v>2.4806442362836933</v>
      </c>
      <c r="O672">
        <f t="shared" si="71"/>
        <v>0.5908113189041152</v>
      </c>
      <c r="P672">
        <f t="shared" si="71"/>
        <v>1.3107148447216008</v>
      </c>
      <c r="Q672" t="s">
        <v>679</v>
      </c>
      <c r="R672" t="s">
        <v>114</v>
      </c>
      <c r="S672"/>
      <c r="T672"/>
      <c r="U672"/>
      <c r="V672"/>
      <c r="W672"/>
      <c r="X672"/>
      <c r="Y672"/>
      <c r="Z672"/>
      <c r="AA672"/>
      <c r="AB672"/>
      <c r="AC672"/>
      <c r="AD672"/>
      <c r="AE672"/>
      <c r="AF672"/>
      <c r="AG672"/>
      <c r="AH672"/>
      <c r="AI672"/>
      <c r="AJ672"/>
      <c r="AK672"/>
      <c r="AL672"/>
      <c r="AM672"/>
      <c r="AN672"/>
      <c r="AO672"/>
      <c r="AP672"/>
      <c r="AQ672"/>
      <c r="AR672"/>
      <c r="AS672"/>
      <c r="AT672"/>
      <c r="AU672"/>
      <c r="AV672"/>
      <c r="AW672"/>
      <c r="AX672"/>
      <c r="AY672"/>
      <c r="AZ672"/>
      <c r="BA672"/>
      <c r="BB672"/>
      <c r="BC672"/>
      <c r="BD672"/>
    </row>
    <row r="673" spans="1:56" s="2" customFormat="1" x14ac:dyDescent="0.25">
      <c r="A673" t="s">
        <v>665</v>
      </c>
      <c r="B673" t="s">
        <v>937</v>
      </c>
      <c r="C673">
        <v>0.1535</v>
      </c>
      <c r="D673">
        <v>0.19746666666666668</v>
      </c>
      <c r="E673">
        <v>0.25133333333333335</v>
      </c>
      <c r="F673">
        <f t="shared" si="66"/>
        <v>0.61074270557029176</v>
      </c>
      <c r="G673">
        <f t="shared" si="67"/>
        <v>0.7856763925729443</v>
      </c>
      <c r="H673">
        <f t="shared" si="70"/>
        <v>-0.71136336717732873</v>
      </c>
      <c r="I673">
        <f t="shared" si="70"/>
        <v>-0.34799288286717889</v>
      </c>
      <c r="J673">
        <v>0.22559999999999999</v>
      </c>
      <c r="K673">
        <v>0.18429999999999999</v>
      </c>
      <c r="L673">
        <v>0.1697666666666667</v>
      </c>
      <c r="M673">
        <f t="shared" si="68"/>
        <v>1.3288827802866676</v>
      </c>
      <c r="N673">
        <f t="shared" si="69"/>
        <v>1.085607696838798</v>
      </c>
      <c r="O673">
        <f t="shared" si="71"/>
        <v>0.41021385122241572</v>
      </c>
      <c r="P673">
        <f t="shared" si="71"/>
        <v>0.11850285445433523</v>
      </c>
      <c r="Q673" t="s">
        <v>679</v>
      </c>
      <c r="R673" t="s">
        <v>114</v>
      </c>
      <c r="S673"/>
      <c r="T673"/>
      <c r="U673"/>
      <c r="V673"/>
      <c r="W673"/>
      <c r="X673"/>
      <c r="Y673"/>
      <c r="Z673"/>
      <c r="AA673"/>
      <c r="AB673"/>
      <c r="AC673"/>
      <c r="AD673"/>
      <c r="AE673"/>
      <c r="AF673"/>
      <c r="AG673"/>
      <c r="AH673"/>
      <c r="AI673"/>
      <c r="AJ673"/>
      <c r="AK673"/>
      <c r="AL673"/>
      <c r="AM673"/>
      <c r="AN673"/>
      <c r="AO673"/>
      <c r="AP673"/>
      <c r="AQ673"/>
      <c r="AR673"/>
      <c r="AS673"/>
      <c r="AT673"/>
      <c r="AU673"/>
      <c r="AV673"/>
      <c r="AW673"/>
      <c r="AX673"/>
      <c r="AY673"/>
      <c r="AZ673"/>
      <c r="BA673"/>
      <c r="BB673"/>
      <c r="BC673"/>
      <c r="BD673"/>
    </row>
    <row r="674" spans="1:56" s="2" customFormat="1" x14ac:dyDescent="0.25">
      <c r="A674" t="s">
        <v>665</v>
      </c>
      <c r="B674" t="s">
        <v>938</v>
      </c>
      <c r="C674">
        <v>0.34406666666666669</v>
      </c>
      <c r="D674">
        <v>0.10759999999999999</v>
      </c>
      <c r="E674">
        <v>4.8533333333333338E-2</v>
      </c>
      <c r="F674">
        <f t="shared" si="66"/>
        <v>7.0892857142857144</v>
      </c>
      <c r="G674">
        <f t="shared" si="67"/>
        <v>2.2170329670329667</v>
      </c>
      <c r="H674">
        <f t="shared" si="70"/>
        <v>2.8256402750853535</v>
      </c>
      <c r="I674">
        <f t="shared" si="70"/>
        <v>1.1486302230790839</v>
      </c>
      <c r="J674">
        <v>0.31356666666666666</v>
      </c>
      <c r="K674">
        <v>0.17573333333333332</v>
      </c>
      <c r="L674">
        <v>0.1057</v>
      </c>
      <c r="M674">
        <f t="shared" si="68"/>
        <v>2.9665720592872908</v>
      </c>
      <c r="N674">
        <f t="shared" si="69"/>
        <v>1.6625670135603909</v>
      </c>
      <c r="O674">
        <f t="shared" si="71"/>
        <v>1.5687968268949226</v>
      </c>
      <c r="P674">
        <f t="shared" si="71"/>
        <v>0.7334124929042124</v>
      </c>
      <c r="Q674" t="s">
        <v>679</v>
      </c>
      <c r="R674" t="s">
        <v>114</v>
      </c>
      <c r="S674"/>
      <c r="T674"/>
      <c r="U674"/>
      <c r="V674"/>
      <c r="W674"/>
      <c r="X674"/>
      <c r="Y674"/>
      <c r="Z674"/>
      <c r="AA674"/>
      <c r="AB674"/>
      <c r="AC674"/>
      <c r="AD674"/>
      <c r="AE674"/>
      <c r="AF674"/>
      <c r="AG674"/>
      <c r="AH674"/>
      <c r="AI674"/>
      <c r="AJ674"/>
      <c r="AK674"/>
      <c r="AL674"/>
      <c r="AM674"/>
      <c r="AN674"/>
      <c r="AO674"/>
      <c r="AP674"/>
      <c r="AQ674"/>
      <c r="AR674"/>
      <c r="AS674"/>
      <c r="AT674"/>
      <c r="AU674"/>
      <c r="AV674"/>
      <c r="AW674"/>
      <c r="AX674"/>
      <c r="AY674"/>
      <c r="AZ674"/>
      <c r="BA674"/>
      <c r="BB674"/>
      <c r="BC674"/>
      <c r="BD674"/>
    </row>
    <row r="675" spans="1:56" s="2" customFormat="1" x14ac:dyDescent="0.25">
      <c r="A675" t="s">
        <v>665</v>
      </c>
      <c r="B675" t="s">
        <v>939</v>
      </c>
      <c r="C675">
        <v>1.4347000000000001</v>
      </c>
      <c r="D675">
        <v>0.79179999999999995</v>
      </c>
      <c r="E675">
        <v>0.59370000000000001</v>
      </c>
      <c r="F675">
        <f t="shared" si="66"/>
        <v>2.4165403402391781</v>
      </c>
      <c r="G675">
        <f t="shared" si="67"/>
        <v>1.3336702038066361</v>
      </c>
      <c r="H675">
        <f t="shared" si="70"/>
        <v>1.2729430784309561</v>
      </c>
      <c r="I675">
        <f t="shared" si="70"/>
        <v>0.41540195426142823</v>
      </c>
      <c r="J675">
        <v>1.4335333333333331</v>
      </c>
      <c r="K675">
        <v>0.85559999999999992</v>
      </c>
      <c r="L675">
        <v>0.65493333333333326</v>
      </c>
      <c r="M675">
        <f t="shared" si="68"/>
        <v>2.1888232899022801</v>
      </c>
      <c r="N675">
        <f t="shared" si="69"/>
        <v>1.3063925081433225</v>
      </c>
      <c r="O675">
        <f t="shared" si="71"/>
        <v>1.1301554862354626</v>
      </c>
      <c r="P675">
        <f t="shared" si="71"/>
        <v>0.38558842251602116</v>
      </c>
      <c r="Q675" t="s">
        <v>679</v>
      </c>
      <c r="R675" t="s">
        <v>114</v>
      </c>
      <c r="S675"/>
      <c r="T675"/>
      <c r="U675"/>
      <c r="V675"/>
      <c r="W675"/>
      <c r="X675"/>
      <c r="Y675"/>
      <c r="Z675"/>
      <c r="AA675"/>
      <c r="AB675"/>
      <c r="AC675"/>
      <c r="AD675"/>
      <c r="AE675"/>
      <c r="AF675"/>
      <c r="AG675"/>
      <c r="AH675"/>
      <c r="AI675"/>
      <c r="AJ675"/>
      <c r="AK675"/>
      <c r="AL675"/>
      <c r="AM675"/>
      <c r="AN675"/>
      <c r="AO675"/>
      <c r="AP675"/>
      <c r="AQ675"/>
      <c r="AR675"/>
      <c r="AS675"/>
      <c r="AT675"/>
      <c r="AU675"/>
      <c r="AV675"/>
      <c r="AW675"/>
      <c r="AX675"/>
      <c r="AY675"/>
      <c r="AZ675"/>
      <c r="BA675"/>
      <c r="BB675"/>
      <c r="BC675"/>
      <c r="BD675"/>
    </row>
    <row r="676" spans="1:56" s="2" customFormat="1" x14ac:dyDescent="0.25">
      <c r="A676" t="s">
        <v>665</v>
      </c>
      <c r="B676" t="s">
        <v>940</v>
      </c>
      <c r="C676">
        <v>0.12706666666666666</v>
      </c>
      <c r="D676">
        <v>0.13936666666666667</v>
      </c>
      <c r="E676">
        <v>7.9100000000000004E-2</v>
      </c>
      <c r="F676">
        <f t="shared" si="66"/>
        <v>1.6064053940160132</v>
      </c>
      <c r="G676">
        <f t="shared" si="67"/>
        <v>1.7619047619047619</v>
      </c>
      <c r="H676">
        <f t="shared" si="70"/>
        <v>0.68383601871599375</v>
      </c>
      <c r="I676">
        <f t="shared" si="70"/>
        <v>0.81713594285018953</v>
      </c>
      <c r="J676">
        <v>8.7233333333333329E-2</v>
      </c>
      <c r="K676">
        <v>8.4799999999999986E-2</v>
      </c>
      <c r="L676">
        <v>2.7099999999999999E-2</v>
      </c>
      <c r="M676">
        <f t="shared" si="68"/>
        <v>3.2189421894218944</v>
      </c>
      <c r="N676">
        <f t="shared" si="69"/>
        <v>3.1291512915129149</v>
      </c>
      <c r="O676">
        <f t="shared" si="71"/>
        <v>1.6865866669730072</v>
      </c>
      <c r="P676">
        <f t="shared" si="71"/>
        <v>1.6457714132093275</v>
      </c>
      <c r="Q676" t="s">
        <v>679</v>
      </c>
      <c r="R676" t="s">
        <v>114</v>
      </c>
      <c r="S676"/>
      <c r="T676"/>
      <c r="U676"/>
      <c r="V676"/>
      <c r="W676"/>
      <c r="X676"/>
      <c r="Y676"/>
      <c r="Z676"/>
      <c r="AA676"/>
      <c r="AB676"/>
      <c r="AC676"/>
      <c r="AD676"/>
      <c r="AE676"/>
      <c r="AF676"/>
      <c r="AG676"/>
      <c r="AH676"/>
      <c r="AI676"/>
      <c r="AJ676"/>
      <c r="AK676"/>
      <c r="AL676"/>
      <c r="AM676"/>
      <c r="AN676"/>
      <c r="AO676"/>
      <c r="AP676"/>
      <c r="AQ676"/>
      <c r="AR676"/>
      <c r="AS676"/>
      <c r="AT676"/>
      <c r="AU676"/>
      <c r="AV676"/>
      <c r="AW676"/>
      <c r="AX676"/>
      <c r="AY676"/>
      <c r="AZ676"/>
      <c r="BA676"/>
      <c r="BB676"/>
      <c r="BC676"/>
      <c r="BD676"/>
    </row>
    <row r="677" spans="1:56" s="2" customFormat="1" x14ac:dyDescent="0.25">
      <c r="A677" t="s">
        <v>665</v>
      </c>
      <c r="B677" t="s">
        <v>941</v>
      </c>
      <c r="C677">
        <v>42.352399999999996</v>
      </c>
      <c r="D677">
        <v>13.279266666666667</v>
      </c>
      <c r="E677">
        <v>12.741333333333335</v>
      </c>
      <c r="F677">
        <f t="shared" si="66"/>
        <v>3.3240163248221006</v>
      </c>
      <c r="G677">
        <f t="shared" si="67"/>
        <v>1.0422195479280032</v>
      </c>
      <c r="H677">
        <f t="shared" si="70"/>
        <v>1.732927467451836</v>
      </c>
      <c r="I677">
        <f t="shared" si="70"/>
        <v>5.9659219404563493E-2</v>
      </c>
      <c r="J677">
        <v>29.927099999999999</v>
      </c>
      <c r="K677">
        <v>14.103133333333332</v>
      </c>
      <c r="L677">
        <v>6.5864666666666665</v>
      </c>
      <c r="M677">
        <f t="shared" si="68"/>
        <v>4.5437260240695565</v>
      </c>
      <c r="N677">
        <f t="shared" si="69"/>
        <v>2.1412289846857697</v>
      </c>
      <c r="O677">
        <f t="shared" si="71"/>
        <v>2.183875846367096</v>
      </c>
      <c r="P677">
        <f t="shared" si="71"/>
        <v>1.0984390868984604</v>
      </c>
      <c r="Q677" t="s">
        <v>679</v>
      </c>
      <c r="R677" t="s">
        <v>114</v>
      </c>
      <c r="S677"/>
      <c r="T677"/>
      <c r="U677"/>
      <c r="V677"/>
      <c r="W677"/>
      <c r="X677"/>
      <c r="Y677"/>
      <c r="Z677"/>
      <c r="AA677"/>
      <c r="AB677"/>
      <c r="AC677"/>
      <c r="AD677"/>
      <c r="AE677"/>
      <c r="AF677"/>
      <c r="AG677"/>
      <c r="AH677"/>
      <c r="AI677"/>
      <c r="AJ677"/>
      <c r="AK677"/>
      <c r="AL677"/>
      <c r="AM677"/>
      <c r="AN677"/>
      <c r="AO677"/>
      <c r="AP677"/>
      <c r="AQ677"/>
      <c r="AR677"/>
      <c r="AS677"/>
      <c r="AT677"/>
      <c r="AU677"/>
      <c r="AV677"/>
      <c r="AW677"/>
      <c r="AX677"/>
      <c r="AY677"/>
      <c r="AZ677"/>
      <c r="BA677"/>
      <c r="BB677"/>
      <c r="BC677"/>
      <c r="BD677"/>
    </row>
    <row r="678" spans="1:56" s="2" customFormat="1" x14ac:dyDescent="0.25">
      <c r="A678" t="s">
        <v>665</v>
      </c>
      <c r="B678" t="s">
        <v>88</v>
      </c>
      <c r="C678">
        <v>13.625066666666667</v>
      </c>
      <c r="D678">
        <v>0.50353333333333328</v>
      </c>
      <c r="E678">
        <v>4.7533000000000003</v>
      </c>
      <c r="F678">
        <f t="shared" si="66"/>
        <v>2.8664436637003066</v>
      </c>
      <c r="G678">
        <f t="shared" si="67"/>
        <v>0.10593342169299923</v>
      </c>
      <c r="H678">
        <f t="shared" si="70"/>
        <v>1.5192619249814503</v>
      </c>
      <c r="I678">
        <f t="shared" si="70"/>
        <v>-3.2387702675614953</v>
      </c>
      <c r="J678">
        <v>9.6398333333333337</v>
      </c>
      <c r="K678">
        <v>0.46610000000000001</v>
      </c>
      <c r="L678">
        <v>1.7230333333333334</v>
      </c>
      <c r="M678">
        <f t="shared" si="68"/>
        <v>5.5946876632295757</v>
      </c>
      <c r="N678">
        <f t="shared" si="69"/>
        <v>0.27051130757772146</v>
      </c>
      <c r="O678">
        <f t="shared" si="71"/>
        <v>2.4840575915613403</v>
      </c>
      <c r="P678">
        <f t="shared" si="71"/>
        <v>-1.8862391938284604</v>
      </c>
      <c r="Q678" t="s">
        <v>679</v>
      </c>
      <c r="R678" t="s">
        <v>114</v>
      </c>
      <c r="S678"/>
      <c r="T678"/>
      <c r="U678"/>
      <c r="V678"/>
      <c r="W678"/>
      <c r="X678"/>
      <c r="Y678"/>
      <c r="Z678"/>
      <c r="AA678"/>
      <c r="AB678"/>
      <c r="AC678"/>
      <c r="AD678"/>
      <c r="AE678"/>
      <c r="AF678"/>
      <c r="AG678"/>
      <c r="AH678"/>
      <c r="AI678"/>
      <c r="AJ678"/>
      <c r="AK678"/>
      <c r="AL678"/>
      <c r="AM678"/>
      <c r="AN678"/>
      <c r="AO678"/>
      <c r="AP678"/>
      <c r="AQ678"/>
      <c r="AR678"/>
      <c r="AS678"/>
      <c r="AT678"/>
      <c r="AU678"/>
      <c r="AV678"/>
      <c r="AW678"/>
      <c r="AX678"/>
      <c r="AY678"/>
      <c r="AZ678"/>
      <c r="BA678"/>
      <c r="BB678"/>
      <c r="BC678"/>
      <c r="BD678"/>
    </row>
    <row r="679" spans="1:56" s="2" customFormat="1" x14ac:dyDescent="0.25">
      <c r="A679" t="s">
        <v>665</v>
      </c>
      <c r="B679" t="s">
        <v>942</v>
      </c>
      <c r="C679">
        <v>2.6056666666666666</v>
      </c>
      <c r="D679">
        <v>1.5239333333333331</v>
      </c>
      <c r="E679">
        <v>2.0471333333333335</v>
      </c>
      <c r="F679">
        <f t="shared" si="66"/>
        <v>1.2728368124531864</v>
      </c>
      <c r="G679">
        <f t="shared" si="67"/>
        <v>0.74442309571107546</v>
      </c>
      <c r="H679">
        <f t="shared" si="70"/>
        <v>0.34804746640671408</v>
      </c>
      <c r="I679">
        <f t="shared" si="70"/>
        <v>-0.42580527921228634</v>
      </c>
      <c r="J679">
        <v>2.2717666666666667</v>
      </c>
      <c r="K679">
        <v>1.1567333333333334</v>
      </c>
      <c r="L679">
        <v>1.1284000000000001</v>
      </c>
      <c r="M679">
        <f t="shared" si="68"/>
        <v>2.0132636181023278</v>
      </c>
      <c r="N679">
        <f t="shared" si="69"/>
        <v>1.0251092993028477</v>
      </c>
      <c r="O679">
        <f t="shared" si="71"/>
        <v>1.0095360920943826</v>
      </c>
      <c r="P679">
        <f t="shared" si="71"/>
        <v>3.5777741101950158E-2</v>
      </c>
      <c r="Q679" t="s">
        <v>679</v>
      </c>
      <c r="R679" t="s">
        <v>114</v>
      </c>
      <c r="S679"/>
      <c r="T679"/>
      <c r="U679"/>
      <c r="V679"/>
      <c r="W679"/>
      <c r="X679"/>
      <c r="Y679"/>
      <c r="Z679"/>
      <c r="AA679"/>
      <c r="AB679"/>
      <c r="AC679"/>
      <c r="AD679"/>
      <c r="AE679"/>
      <c r="AF679"/>
      <c r="AG679"/>
      <c r="AH679"/>
      <c r="AI679"/>
      <c r="AJ679"/>
      <c r="AK679"/>
      <c r="AL679"/>
      <c r="AM679"/>
      <c r="AN679"/>
      <c r="AO679"/>
      <c r="AP679"/>
      <c r="AQ679"/>
      <c r="AR679"/>
      <c r="AS679"/>
      <c r="AT679"/>
      <c r="AU679"/>
      <c r="AV679"/>
      <c r="AW679"/>
      <c r="AX679"/>
      <c r="AY679"/>
      <c r="AZ679"/>
      <c r="BA679"/>
      <c r="BB679"/>
      <c r="BC679"/>
      <c r="BD679"/>
    </row>
    <row r="680" spans="1:56" s="2" customFormat="1" x14ac:dyDescent="0.25">
      <c r="A680" t="s">
        <v>665</v>
      </c>
      <c r="B680" t="s">
        <v>943</v>
      </c>
      <c r="C680">
        <v>0.18486666666666665</v>
      </c>
      <c r="D680">
        <v>0.14633333333333334</v>
      </c>
      <c r="E680">
        <v>0.15626666666666666</v>
      </c>
      <c r="F680">
        <f t="shared" si="66"/>
        <v>1.1830204778156996</v>
      </c>
      <c r="G680">
        <f t="shared" si="67"/>
        <v>0.93643344709897613</v>
      </c>
      <c r="H680">
        <f t="shared" si="70"/>
        <v>0.24247504661723074</v>
      </c>
      <c r="I680">
        <f t="shared" si="70"/>
        <v>-9.4751629999527312E-2</v>
      </c>
      <c r="J680">
        <v>0.1487333333333333</v>
      </c>
      <c r="K680">
        <v>0.35576666666666662</v>
      </c>
      <c r="L680">
        <v>0.17076666666666665</v>
      </c>
      <c r="M680">
        <f t="shared" si="68"/>
        <v>0.87097403864922884</v>
      </c>
      <c r="N680">
        <f t="shared" si="69"/>
        <v>2.0833495998438414</v>
      </c>
      <c r="O680">
        <f t="shared" si="71"/>
        <v>-0.19929837821042337</v>
      </c>
      <c r="P680">
        <f t="shared" si="71"/>
        <v>1.0589049534643333</v>
      </c>
      <c r="Q680" t="s">
        <v>679</v>
      </c>
      <c r="R680" t="s">
        <v>114</v>
      </c>
      <c r="S680"/>
      <c r="T680"/>
      <c r="U680"/>
      <c r="V680"/>
      <c r="W680"/>
      <c r="X680"/>
      <c r="Y680"/>
      <c r="Z680"/>
      <c r="AA680"/>
      <c r="AB680"/>
      <c r="AC680"/>
      <c r="AD680"/>
      <c r="AE680"/>
      <c r="AF680"/>
      <c r="AG680"/>
      <c r="AH680"/>
      <c r="AI680"/>
      <c r="AJ680"/>
      <c r="AK680"/>
      <c r="AL680"/>
      <c r="AM680"/>
      <c r="AN680"/>
      <c r="AO680"/>
      <c r="AP680"/>
      <c r="AQ680"/>
      <c r="AR680"/>
      <c r="AS680"/>
      <c r="AT680"/>
      <c r="AU680"/>
      <c r="AV680"/>
      <c r="AW680"/>
      <c r="AX680"/>
      <c r="AY680"/>
      <c r="AZ680"/>
      <c r="BA680"/>
      <c r="BB680"/>
      <c r="BC680"/>
      <c r="BD680"/>
    </row>
    <row r="681" spans="1:56" s="2" customFormat="1" x14ac:dyDescent="0.25">
      <c r="A681" t="s">
        <v>665</v>
      </c>
      <c r="B681" t="s">
        <v>944</v>
      </c>
      <c r="C681">
        <v>17.100866666666665</v>
      </c>
      <c r="D681">
        <v>9.5330333333333339</v>
      </c>
      <c r="E681">
        <v>28.8826</v>
      </c>
      <c r="F681">
        <f t="shared" si="66"/>
        <v>0.59208196861316731</v>
      </c>
      <c r="G681">
        <f t="shared" si="67"/>
        <v>0.33006146722709639</v>
      </c>
      <c r="H681">
        <f t="shared" si="70"/>
        <v>-0.75613117659123108</v>
      </c>
      <c r="I681">
        <f t="shared" si="70"/>
        <v>-1.5991933728225818</v>
      </c>
      <c r="J681">
        <v>10.649900000000001</v>
      </c>
      <c r="K681">
        <v>5.7467333333333341</v>
      </c>
      <c r="L681">
        <v>15.191266666666666</v>
      </c>
      <c r="M681">
        <f t="shared" si="68"/>
        <v>0.70105411442539367</v>
      </c>
      <c r="N681">
        <f t="shared" si="69"/>
        <v>0.37829191333617129</v>
      </c>
      <c r="O681">
        <f t="shared" si="71"/>
        <v>-0.51240228460304749</v>
      </c>
      <c r="P681">
        <f t="shared" si="71"/>
        <v>-1.4024281583480755</v>
      </c>
      <c r="Q681" t="s">
        <v>679</v>
      </c>
      <c r="R681" t="s">
        <v>114</v>
      </c>
      <c r="S681"/>
      <c r="T681"/>
      <c r="U681"/>
      <c r="V681"/>
      <c r="W681"/>
      <c r="X681"/>
      <c r="Y681"/>
      <c r="Z681"/>
      <c r="AA681"/>
      <c r="AB681"/>
      <c r="AC681"/>
      <c r="AD681"/>
      <c r="AE681"/>
      <c r="AF681"/>
      <c r="AG681"/>
      <c r="AH681"/>
      <c r="AI681"/>
      <c r="AJ681"/>
      <c r="AK681"/>
      <c r="AL681"/>
      <c r="AM681"/>
      <c r="AN681"/>
      <c r="AO681"/>
      <c r="AP681"/>
      <c r="AQ681"/>
      <c r="AR681"/>
      <c r="AS681"/>
      <c r="AT681"/>
      <c r="AU681"/>
      <c r="AV681"/>
      <c r="AW681"/>
      <c r="AX681"/>
      <c r="AY681"/>
      <c r="AZ681"/>
      <c r="BA681"/>
      <c r="BB681"/>
      <c r="BC681"/>
      <c r="BD681"/>
    </row>
    <row r="682" spans="1:56" s="2" customFormat="1" x14ac:dyDescent="0.25">
      <c r="A682" t="s">
        <v>665</v>
      </c>
      <c r="B682" t="s">
        <v>945</v>
      </c>
      <c r="C682">
        <v>63.715766666666667</v>
      </c>
      <c r="D682">
        <v>6.9485333333333337</v>
      </c>
      <c r="E682">
        <v>9.2596333333333334</v>
      </c>
      <c r="F682">
        <f t="shared" si="66"/>
        <v>6.8810248065978135</v>
      </c>
      <c r="G682">
        <f t="shared" si="67"/>
        <v>0.75041128338415131</v>
      </c>
      <c r="H682">
        <f t="shared" si="70"/>
        <v>2.7826234447666365</v>
      </c>
      <c r="I682">
        <f t="shared" si="70"/>
        <v>-0.41424657412365823</v>
      </c>
      <c r="J682">
        <v>36.450733333333325</v>
      </c>
      <c r="K682">
        <v>4.5117000000000003</v>
      </c>
      <c r="L682">
        <v>5.0329000000000006</v>
      </c>
      <c r="M682">
        <f t="shared" si="68"/>
        <v>7.2424910753905944</v>
      </c>
      <c r="N682">
        <f t="shared" si="69"/>
        <v>0.89644141548610135</v>
      </c>
      <c r="O682">
        <f t="shared" si="71"/>
        <v>2.856486001725894</v>
      </c>
      <c r="P682">
        <f t="shared" si="71"/>
        <v>-0.15771879216112919</v>
      </c>
      <c r="Q682" t="s">
        <v>679</v>
      </c>
      <c r="R682" t="s">
        <v>114</v>
      </c>
      <c r="S682"/>
      <c r="T682"/>
      <c r="U682"/>
      <c r="V682"/>
      <c r="W682"/>
      <c r="X682"/>
      <c r="Y682"/>
      <c r="Z682"/>
      <c r="AA682"/>
      <c r="AB682"/>
      <c r="AC682"/>
      <c r="AD682"/>
      <c r="AE682"/>
      <c r="AF682"/>
      <c r="AG682"/>
      <c r="AH682"/>
      <c r="AI682"/>
      <c r="AJ682"/>
      <c r="AK682"/>
      <c r="AL682"/>
      <c r="AM682"/>
      <c r="AN682"/>
      <c r="AO682"/>
      <c r="AP682"/>
      <c r="AQ682"/>
      <c r="AR682"/>
      <c r="AS682"/>
      <c r="AT682"/>
      <c r="AU682"/>
      <c r="AV682"/>
      <c r="AW682"/>
      <c r="AX682"/>
      <c r="AY682"/>
      <c r="AZ682"/>
      <c r="BA682"/>
      <c r="BB682"/>
      <c r="BC682"/>
      <c r="BD682"/>
    </row>
    <row r="683" spans="1:56" s="2" customFormat="1" x14ac:dyDescent="0.25">
      <c r="A683" t="s">
        <v>665</v>
      </c>
      <c r="B683" t="s">
        <v>946</v>
      </c>
      <c r="C683">
        <v>12.5627</v>
      </c>
      <c r="D683">
        <v>34.408033333333329</v>
      </c>
      <c r="E683">
        <v>40.141733333333327</v>
      </c>
      <c r="F683">
        <f t="shared" si="66"/>
        <v>0.31295858341941724</v>
      </c>
      <c r="G683">
        <f t="shared" si="67"/>
        <v>0.8571636169173894</v>
      </c>
      <c r="H683">
        <f t="shared" si="70"/>
        <v>-1.6759563497069934</v>
      </c>
      <c r="I683">
        <f t="shared" si="70"/>
        <v>-0.2223574800651848</v>
      </c>
      <c r="J683">
        <v>12.275433333333334</v>
      </c>
      <c r="K683">
        <v>45.488266666666668</v>
      </c>
      <c r="L683">
        <v>33.517800000000001</v>
      </c>
      <c r="M683">
        <f t="shared" si="68"/>
        <v>0.36623624860024623</v>
      </c>
      <c r="N683">
        <f t="shared" si="69"/>
        <v>1.3571376005187294</v>
      </c>
      <c r="O683">
        <f t="shared" si="71"/>
        <v>-1.449153504495639</v>
      </c>
      <c r="P683">
        <f t="shared" si="71"/>
        <v>0.44056700338158822</v>
      </c>
      <c r="Q683" t="s">
        <v>679</v>
      </c>
      <c r="R683" t="s">
        <v>114</v>
      </c>
      <c r="S683"/>
      <c r="T683"/>
      <c r="U683"/>
      <c r="V683"/>
      <c r="W683"/>
      <c r="X683"/>
      <c r="Y683"/>
      <c r="Z683"/>
      <c r="AA683"/>
      <c r="AB683"/>
      <c r="AC683"/>
      <c r="AD683"/>
      <c r="AE683"/>
      <c r="AF683"/>
      <c r="AG683"/>
      <c r="AH683"/>
      <c r="AI683"/>
      <c r="AJ683"/>
      <c r="AK683"/>
      <c r="AL683"/>
      <c r="AM683"/>
      <c r="AN683"/>
      <c r="AO683"/>
      <c r="AP683"/>
      <c r="AQ683"/>
      <c r="AR683"/>
      <c r="AS683"/>
      <c r="AT683"/>
      <c r="AU683"/>
      <c r="AV683"/>
      <c r="AW683"/>
      <c r="AX683"/>
      <c r="AY683"/>
      <c r="AZ683"/>
      <c r="BA683"/>
      <c r="BB683"/>
      <c r="BC683"/>
      <c r="BD683"/>
    </row>
    <row r="684" spans="1:56" s="2" customFormat="1" x14ac:dyDescent="0.25">
      <c r="A684" t="s">
        <v>665</v>
      </c>
      <c r="B684" t="s">
        <v>210</v>
      </c>
      <c r="C684">
        <v>1.0744999999999998</v>
      </c>
      <c r="D684">
        <v>1.0857000000000001</v>
      </c>
      <c r="E684">
        <v>1.6487666666666667</v>
      </c>
      <c r="F684">
        <f t="shared" si="66"/>
        <v>0.65169924994440276</v>
      </c>
      <c r="G684">
        <f t="shared" si="67"/>
        <v>0.658492206295615</v>
      </c>
      <c r="H684">
        <f t="shared" si="70"/>
        <v>-0.61772176036287096</v>
      </c>
      <c r="I684">
        <f t="shared" si="70"/>
        <v>-0.60276172958432139</v>
      </c>
      <c r="J684">
        <v>0.6704</v>
      </c>
      <c r="K684">
        <v>0.49293333333333328</v>
      </c>
      <c r="L684">
        <v>1.7561666666666664</v>
      </c>
      <c r="M684">
        <f t="shared" si="68"/>
        <v>0.38174053335864105</v>
      </c>
      <c r="N684">
        <f t="shared" si="69"/>
        <v>0.28068710259087026</v>
      </c>
      <c r="O684">
        <f t="shared" si="71"/>
        <v>-1.3893357142788161</v>
      </c>
      <c r="P684">
        <f t="shared" si="71"/>
        <v>-1.8329653205120811</v>
      </c>
      <c r="Q684" t="s">
        <v>679</v>
      </c>
      <c r="R684" t="s">
        <v>114</v>
      </c>
      <c r="S684"/>
      <c r="T684"/>
      <c r="U684"/>
      <c r="V684"/>
      <c r="W684"/>
      <c r="X684"/>
      <c r="Y684"/>
      <c r="Z684"/>
      <c r="AA684"/>
      <c r="AB684"/>
      <c r="AC684"/>
      <c r="AD684"/>
      <c r="AE684"/>
      <c r="AF684"/>
      <c r="AG684"/>
      <c r="AH684"/>
      <c r="AI684"/>
      <c r="AJ684"/>
      <c r="AK684"/>
      <c r="AL684"/>
      <c r="AM684"/>
      <c r="AN684"/>
      <c r="AO684"/>
      <c r="AP684"/>
      <c r="AQ684"/>
      <c r="AR684"/>
      <c r="AS684"/>
      <c r="AT684"/>
      <c r="AU684"/>
      <c r="AV684"/>
      <c r="AW684"/>
      <c r="AX684"/>
      <c r="AY684"/>
      <c r="AZ684"/>
      <c r="BA684"/>
      <c r="BB684"/>
      <c r="BC684"/>
      <c r="BD684"/>
    </row>
    <row r="685" spans="1:56" s="2" customFormat="1" x14ac:dyDescent="0.25">
      <c r="A685" t="s">
        <v>665</v>
      </c>
      <c r="B685" t="s">
        <v>947</v>
      </c>
      <c r="C685">
        <v>0.1792</v>
      </c>
      <c r="D685">
        <v>0.17579999999999998</v>
      </c>
      <c r="E685">
        <v>0.60599999999999998</v>
      </c>
      <c r="F685">
        <f t="shared" si="66"/>
        <v>0.29570957095709571</v>
      </c>
      <c r="G685">
        <f t="shared" si="67"/>
        <v>0.29009900990099008</v>
      </c>
      <c r="H685">
        <f t="shared" si="70"/>
        <v>-1.7577471563027092</v>
      </c>
      <c r="I685">
        <f t="shared" si="70"/>
        <v>-1.7853827232169095</v>
      </c>
      <c r="J685">
        <v>8.3366666666666658E-2</v>
      </c>
      <c r="K685">
        <v>0.14146666666666666</v>
      </c>
      <c r="L685">
        <v>0.34656666666666669</v>
      </c>
      <c r="M685">
        <f t="shared" si="68"/>
        <v>0.24055015869962484</v>
      </c>
      <c r="N685">
        <f t="shared" si="69"/>
        <v>0.40819467153986722</v>
      </c>
      <c r="O685">
        <f t="shared" si="71"/>
        <v>-2.0555903436689063</v>
      </c>
      <c r="P685">
        <f t="shared" si="71"/>
        <v>-1.2926707449351111</v>
      </c>
      <c r="Q685" t="s">
        <v>679</v>
      </c>
      <c r="R685" t="s">
        <v>114</v>
      </c>
      <c r="S685"/>
      <c r="T685"/>
      <c r="U685"/>
      <c r="V685"/>
      <c r="W685"/>
      <c r="X685"/>
      <c r="Y685"/>
      <c r="Z685"/>
      <c r="AA685"/>
      <c r="AB685"/>
      <c r="AC685"/>
      <c r="AD685"/>
      <c r="AE685"/>
      <c r="AF685"/>
      <c r="AG685"/>
      <c r="AH685"/>
      <c r="AI685"/>
      <c r="AJ685"/>
      <c r="AK685"/>
      <c r="AL685"/>
      <c r="AM685"/>
      <c r="AN685"/>
      <c r="AO685"/>
      <c r="AP685"/>
      <c r="AQ685"/>
      <c r="AR685"/>
      <c r="AS685"/>
      <c r="AT685"/>
      <c r="AU685"/>
      <c r="AV685"/>
      <c r="AW685"/>
      <c r="AX685"/>
      <c r="AY685"/>
      <c r="AZ685"/>
      <c r="BA685"/>
      <c r="BB685"/>
      <c r="BC685"/>
      <c r="BD685"/>
    </row>
    <row r="686" spans="1:56" s="2" customFormat="1" x14ac:dyDescent="0.25">
      <c r="A686" t="s">
        <v>665</v>
      </c>
      <c r="B686" t="s">
        <v>948</v>
      </c>
      <c r="C686">
        <v>11.961800000000002</v>
      </c>
      <c r="D686">
        <v>12.882666666666667</v>
      </c>
      <c r="E686">
        <v>7.7146666666666661</v>
      </c>
      <c r="F686">
        <f t="shared" si="66"/>
        <v>1.550527134462496</v>
      </c>
      <c r="G686">
        <f t="shared" si="67"/>
        <v>1.6698928447977879</v>
      </c>
      <c r="H686">
        <f t="shared" si="70"/>
        <v>0.63275877355578602</v>
      </c>
      <c r="I686">
        <f t="shared" si="70"/>
        <v>0.73975552950247736</v>
      </c>
      <c r="J686">
        <v>11.551033333333335</v>
      </c>
      <c r="K686">
        <v>9.1509333333333327</v>
      </c>
      <c r="L686">
        <v>6.5535666666666659</v>
      </c>
      <c r="M686">
        <f t="shared" si="68"/>
        <v>1.7625567756997467</v>
      </c>
      <c r="N686">
        <f t="shared" si="69"/>
        <v>1.3963287166784499</v>
      </c>
      <c r="O686">
        <f t="shared" si="71"/>
        <v>0.81766973053339176</v>
      </c>
      <c r="P686">
        <f t="shared" si="71"/>
        <v>0.48163861353619269</v>
      </c>
      <c r="Q686" t="s">
        <v>679</v>
      </c>
      <c r="R686" t="s">
        <v>114</v>
      </c>
      <c r="S686"/>
      <c r="T686"/>
      <c r="U686"/>
      <c r="V686"/>
      <c r="W686"/>
      <c r="X686"/>
      <c r="Y686"/>
      <c r="Z686"/>
      <c r="AA686"/>
      <c r="AB686"/>
      <c r="AC686"/>
      <c r="AD686"/>
      <c r="AE686"/>
      <c r="AF686"/>
      <c r="AG686"/>
      <c r="AH686"/>
      <c r="AI686"/>
      <c r="AJ686"/>
      <c r="AK686"/>
      <c r="AL686"/>
      <c r="AM686"/>
      <c r="AN686"/>
      <c r="AO686"/>
      <c r="AP686"/>
      <c r="AQ686"/>
      <c r="AR686"/>
      <c r="AS686"/>
      <c r="AT686"/>
      <c r="AU686"/>
      <c r="AV686"/>
      <c r="AW686"/>
      <c r="AX686"/>
      <c r="AY686"/>
      <c r="AZ686"/>
      <c r="BA686"/>
      <c r="BB686"/>
      <c r="BC686"/>
      <c r="BD686"/>
    </row>
    <row r="687" spans="1:56" s="2" customFormat="1" x14ac:dyDescent="0.25">
      <c r="A687" t="s">
        <v>665</v>
      </c>
      <c r="B687" t="s">
        <v>949</v>
      </c>
      <c r="C687">
        <v>4.2273333333333332</v>
      </c>
      <c r="D687">
        <v>0.7110333333333333</v>
      </c>
      <c r="E687">
        <v>2.7771666666666666</v>
      </c>
      <c r="F687">
        <f t="shared" si="66"/>
        <v>1.522174878473264</v>
      </c>
      <c r="G687">
        <f t="shared" si="67"/>
        <v>0.25602832623177096</v>
      </c>
      <c r="H687">
        <f t="shared" si="70"/>
        <v>0.60613411561725861</v>
      </c>
      <c r="I687">
        <f t="shared" si="70"/>
        <v>-1.9656246602348784</v>
      </c>
      <c r="J687">
        <v>3.3838666666666666</v>
      </c>
      <c r="K687">
        <v>0.59716666666666673</v>
      </c>
      <c r="L687">
        <v>2.1082666666666667</v>
      </c>
      <c r="M687">
        <f t="shared" si="68"/>
        <v>1.6050467998988109</v>
      </c>
      <c r="N687">
        <f t="shared" si="69"/>
        <v>0.28325006324310653</v>
      </c>
      <c r="O687">
        <f t="shared" si="71"/>
        <v>0.68261536401273459</v>
      </c>
      <c r="P687">
        <f t="shared" si="71"/>
        <v>-1.8198518167215152</v>
      </c>
      <c r="Q687" t="s">
        <v>679</v>
      </c>
      <c r="R687" t="s">
        <v>114</v>
      </c>
      <c r="S687"/>
      <c r="T687"/>
      <c r="U687"/>
      <c r="V687"/>
      <c r="W687"/>
      <c r="X687"/>
      <c r="Y687"/>
      <c r="Z687"/>
      <c r="AA687"/>
      <c r="AB687"/>
      <c r="AC687"/>
      <c r="AD687"/>
      <c r="AE687"/>
      <c r="AF687"/>
      <c r="AG687"/>
      <c r="AH687"/>
      <c r="AI687"/>
      <c r="AJ687"/>
      <c r="AK687"/>
      <c r="AL687"/>
      <c r="AM687"/>
      <c r="AN687"/>
      <c r="AO687"/>
      <c r="AP687"/>
      <c r="AQ687"/>
      <c r="AR687"/>
      <c r="AS687"/>
      <c r="AT687"/>
      <c r="AU687"/>
      <c r="AV687"/>
      <c r="AW687"/>
      <c r="AX687"/>
      <c r="AY687"/>
      <c r="AZ687"/>
      <c r="BA687"/>
      <c r="BB687"/>
      <c r="BC687"/>
      <c r="BD687"/>
    </row>
    <row r="688" spans="1:56" s="2" customFormat="1" x14ac:dyDescent="0.25">
      <c r="A688" t="s">
        <v>665</v>
      </c>
      <c r="B688" t="s">
        <v>950</v>
      </c>
      <c r="C688">
        <v>0.89800000000000002</v>
      </c>
      <c r="D688">
        <v>0.27556666666666668</v>
      </c>
      <c r="E688">
        <v>0.76339999999999997</v>
      </c>
      <c r="F688">
        <f t="shared" si="66"/>
        <v>1.176316478910139</v>
      </c>
      <c r="G688">
        <f t="shared" si="67"/>
        <v>0.36097284079993019</v>
      </c>
      <c r="H688">
        <f t="shared" si="70"/>
        <v>0.23427625841295133</v>
      </c>
      <c r="I688">
        <f t="shared" si="70"/>
        <v>-1.470037800481953</v>
      </c>
      <c r="J688">
        <v>0.37156666666666666</v>
      </c>
      <c r="K688">
        <v>0.22350000000000003</v>
      </c>
      <c r="L688">
        <v>0.27593333333333336</v>
      </c>
      <c r="M688">
        <f t="shared" si="68"/>
        <v>1.3465812998308768</v>
      </c>
      <c r="N688">
        <f t="shared" si="69"/>
        <v>0.80997825561729886</v>
      </c>
      <c r="O688">
        <f t="shared" si="71"/>
        <v>0.42930133516601821</v>
      </c>
      <c r="P688">
        <f t="shared" si="71"/>
        <v>-0.30404491643845438</v>
      </c>
      <c r="Q688" t="s">
        <v>679</v>
      </c>
      <c r="R688" t="s">
        <v>114</v>
      </c>
      <c r="S688"/>
      <c r="T688"/>
      <c r="U688"/>
      <c r="V688"/>
      <c r="W688"/>
      <c r="X688"/>
      <c r="Y688"/>
      <c r="Z688"/>
      <c r="AA688"/>
      <c r="AB688"/>
      <c r="AC688"/>
      <c r="AD688"/>
      <c r="AE688"/>
      <c r="AF688"/>
      <c r="AG688"/>
      <c r="AH688"/>
      <c r="AI688"/>
      <c r="AJ688"/>
      <c r="AK688"/>
      <c r="AL688"/>
      <c r="AM688"/>
      <c r="AN688"/>
      <c r="AO688"/>
      <c r="AP688"/>
      <c r="AQ688"/>
      <c r="AR688"/>
      <c r="AS688"/>
      <c r="AT688"/>
      <c r="AU688"/>
      <c r="AV688"/>
      <c r="AW688"/>
      <c r="AX688"/>
      <c r="AY688"/>
      <c r="AZ688"/>
      <c r="BA688"/>
      <c r="BB688"/>
      <c r="BC688"/>
      <c r="BD688"/>
    </row>
    <row r="689" spans="1:56" s="2" customFormat="1" x14ac:dyDescent="0.25">
      <c r="A689" t="s">
        <v>665</v>
      </c>
      <c r="B689" t="s">
        <v>951</v>
      </c>
      <c r="C689">
        <v>1.0258666666666667</v>
      </c>
      <c r="D689">
        <v>1.2896333333333334</v>
      </c>
      <c r="E689">
        <v>0.61599999999999999</v>
      </c>
      <c r="F689">
        <f t="shared" si="66"/>
        <v>1.6653679653679654</v>
      </c>
      <c r="G689">
        <f t="shared" si="67"/>
        <v>2.0935606060606062</v>
      </c>
      <c r="H689">
        <f t="shared" si="70"/>
        <v>0.73584097799319514</v>
      </c>
      <c r="I689">
        <f t="shared" si="70"/>
        <v>1.0659586829683454</v>
      </c>
      <c r="J689">
        <v>0.71166666666666656</v>
      </c>
      <c r="K689">
        <v>1.0127999999999999</v>
      </c>
      <c r="L689">
        <v>0.74383333333333335</v>
      </c>
      <c r="M689">
        <f t="shared" si="68"/>
        <v>0.95675554559713183</v>
      </c>
      <c r="N689">
        <f t="shared" si="69"/>
        <v>1.3615953394577638</v>
      </c>
      <c r="O689">
        <f t="shared" si="71"/>
        <v>-6.3777736744002583E-2</v>
      </c>
      <c r="P689">
        <f t="shared" si="71"/>
        <v>0.44529800401028002</v>
      </c>
      <c r="Q689" t="s">
        <v>679</v>
      </c>
      <c r="R689" t="s">
        <v>114</v>
      </c>
      <c r="S689"/>
      <c r="T689"/>
      <c r="U689"/>
      <c r="V689"/>
      <c r="W689"/>
      <c r="X689"/>
      <c r="Y689"/>
      <c r="Z689"/>
      <c r="AA689"/>
      <c r="AB689"/>
      <c r="AC689"/>
      <c r="AD689"/>
      <c r="AE689"/>
      <c r="AF689"/>
      <c r="AG689"/>
      <c r="AH689"/>
      <c r="AI689"/>
      <c r="AJ689"/>
      <c r="AK689"/>
      <c r="AL689"/>
      <c r="AM689"/>
      <c r="AN689"/>
      <c r="AO689"/>
      <c r="AP689"/>
      <c r="AQ689"/>
      <c r="AR689"/>
      <c r="AS689"/>
      <c r="AT689"/>
      <c r="AU689"/>
      <c r="AV689"/>
      <c r="AW689"/>
      <c r="AX689"/>
      <c r="AY689"/>
      <c r="AZ689"/>
      <c r="BA689"/>
      <c r="BB689"/>
      <c r="BC689"/>
      <c r="BD689"/>
    </row>
    <row r="690" spans="1:56" s="2" customFormat="1" x14ac:dyDescent="0.25">
      <c r="A690" t="s">
        <v>665</v>
      </c>
      <c r="B690" t="s">
        <v>952</v>
      </c>
      <c r="C690">
        <v>5.8074666666666666</v>
      </c>
      <c r="D690">
        <v>1.6304333333333334</v>
      </c>
      <c r="E690">
        <v>5.8821000000000003</v>
      </c>
      <c r="F690">
        <f t="shared" si="66"/>
        <v>0.98731178774020611</v>
      </c>
      <c r="G690">
        <f t="shared" si="67"/>
        <v>0.27718558564684947</v>
      </c>
      <c r="H690">
        <f t="shared" si="70"/>
        <v>-1.8422342936580315E-2</v>
      </c>
      <c r="I690">
        <f t="shared" si="70"/>
        <v>-1.8510758592611114</v>
      </c>
      <c r="J690">
        <v>4.8437333333333337</v>
      </c>
      <c r="K690">
        <v>1.4333333333333333</v>
      </c>
      <c r="L690">
        <v>3.9201666666666668</v>
      </c>
      <c r="M690">
        <f t="shared" si="68"/>
        <v>1.2355937247566005</v>
      </c>
      <c r="N690">
        <f t="shared" si="69"/>
        <v>0.3656307129798903</v>
      </c>
      <c r="O690">
        <f t="shared" si="71"/>
        <v>0.30520444904231714</v>
      </c>
      <c r="P690">
        <f t="shared" si="71"/>
        <v>-1.4515408330178321</v>
      </c>
      <c r="Q690" t="s">
        <v>679</v>
      </c>
      <c r="R690" t="s">
        <v>114</v>
      </c>
      <c r="S690"/>
      <c r="T690"/>
      <c r="U690"/>
      <c r="V690"/>
      <c r="W690"/>
      <c r="X690"/>
      <c r="Y690"/>
      <c r="Z690"/>
      <c r="AA690"/>
      <c r="AB690"/>
      <c r="AC690"/>
      <c r="AD690"/>
      <c r="AE690"/>
      <c r="AF690"/>
      <c r="AG690"/>
      <c r="AH690"/>
      <c r="AI690"/>
      <c r="AJ690"/>
      <c r="AK690"/>
      <c r="AL690"/>
      <c r="AM690"/>
      <c r="AN690"/>
      <c r="AO690"/>
      <c r="AP690"/>
      <c r="AQ690"/>
      <c r="AR690"/>
      <c r="AS690"/>
      <c r="AT690"/>
      <c r="AU690"/>
      <c r="AV690"/>
      <c r="AW690"/>
      <c r="AX690"/>
      <c r="AY690"/>
      <c r="AZ690"/>
      <c r="BA690"/>
      <c r="BB690"/>
      <c r="BC690"/>
      <c r="BD690"/>
    </row>
    <row r="691" spans="1:56" s="2" customFormat="1" x14ac:dyDescent="0.25">
      <c r="A691" t="s">
        <v>665</v>
      </c>
      <c r="B691" t="s">
        <v>953</v>
      </c>
      <c r="C691">
        <v>7.8885000000000005</v>
      </c>
      <c r="D691">
        <v>5.2513666666666667</v>
      </c>
      <c r="E691">
        <v>6.0084333333333335</v>
      </c>
      <c r="F691">
        <f t="shared" si="66"/>
        <v>1.3129046395899098</v>
      </c>
      <c r="G691">
        <f t="shared" si="67"/>
        <v>0.87399932317353934</v>
      </c>
      <c r="H691">
        <f t="shared" si="70"/>
        <v>0.3927621325393279</v>
      </c>
      <c r="I691">
        <f t="shared" si="70"/>
        <v>-0.1942959323863816</v>
      </c>
      <c r="J691">
        <v>5.8932333333333338</v>
      </c>
      <c r="K691">
        <v>4.4714666666666671</v>
      </c>
      <c r="L691">
        <v>5.6902666666666661</v>
      </c>
      <c r="M691">
        <f t="shared" si="68"/>
        <v>1.0356690957658694</v>
      </c>
      <c r="N691">
        <f t="shared" si="69"/>
        <v>0.78580968671649853</v>
      </c>
      <c r="O691">
        <f t="shared" si="71"/>
        <v>5.0563124496496324E-2</v>
      </c>
      <c r="P691">
        <f t="shared" si="71"/>
        <v>-0.34774814280504185</v>
      </c>
      <c r="Q691" t="s">
        <v>679</v>
      </c>
      <c r="R691" t="s">
        <v>114</v>
      </c>
      <c r="S691"/>
      <c r="T691"/>
      <c r="U691"/>
      <c r="V691"/>
      <c r="W691"/>
      <c r="X691"/>
      <c r="Y691"/>
      <c r="Z691"/>
      <c r="AA691"/>
      <c r="AB691"/>
      <c r="AC691"/>
      <c r="AD691"/>
      <c r="AE691"/>
      <c r="AF691"/>
      <c r="AG691"/>
      <c r="AH691"/>
      <c r="AI691"/>
      <c r="AJ691"/>
      <c r="AK691"/>
      <c r="AL691"/>
      <c r="AM691"/>
      <c r="AN691"/>
      <c r="AO691"/>
      <c r="AP691"/>
      <c r="AQ691"/>
      <c r="AR691"/>
      <c r="AS691"/>
      <c r="AT691"/>
      <c r="AU691"/>
      <c r="AV691"/>
      <c r="AW691"/>
      <c r="AX691"/>
      <c r="AY691"/>
      <c r="AZ691"/>
      <c r="BA691"/>
      <c r="BB691"/>
      <c r="BC691"/>
      <c r="BD691"/>
    </row>
    <row r="692" spans="1:56" s="2" customFormat="1" x14ac:dyDescent="0.25">
      <c r="A692" t="s">
        <v>665</v>
      </c>
      <c r="B692" t="s">
        <v>954</v>
      </c>
      <c r="C692">
        <v>27.914400000000001</v>
      </c>
      <c r="D692">
        <v>22.048366666666666</v>
      </c>
      <c r="E692">
        <v>20.133933333333331</v>
      </c>
      <c r="F692">
        <f t="shared" si="66"/>
        <v>1.3864355035777081</v>
      </c>
      <c r="G692">
        <f t="shared" si="67"/>
        <v>1.0950849146879729</v>
      </c>
      <c r="H692">
        <f t="shared" si="70"/>
        <v>0.47138050434504003</v>
      </c>
      <c r="I692">
        <f t="shared" si="70"/>
        <v>0.13104274311362299</v>
      </c>
      <c r="J692">
        <v>17.614133333333331</v>
      </c>
      <c r="K692">
        <v>14.512366666666665</v>
      </c>
      <c r="L692">
        <v>16.906400000000001</v>
      </c>
      <c r="M692">
        <f t="shared" si="68"/>
        <v>1.0418618590198581</v>
      </c>
      <c r="N692">
        <f t="shared" si="69"/>
        <v>0.85839484849918757</v>
      </c>
      <c r="O692">
        <f t="shared" si="71"/>
        <v>5.9164002646419113E-2</v>
      </c>
      <c r="P692">
        <f t="shared" si="71"/>
        <v>-0.22028667683926514</v>
      </c>
      <c r="Q692" t="s">
        <v>679</v>
      </c>
      <c r="R692" t="s">
        <v>114</v>
      </c>
      <c r="S692"/>
      <c r="T692"/>
      <c r="U692"/>
      <c r="V692"/>
      <c r="W692"/>
      <c r="X692"/>
      <c r="Y692"/>
      <c r="Z692"/>
      <c r="AA692"/>
      <c r="AB692"/>
      <c r="AC692"/>
      <c r="AD692"/>
      <c r="AE692"/>
      <c r="AF692"/>
      <c r="AG692"/>
      <c r="AH692"/>
      <c r="AI692"/>
      <c r="AJ692"/>
      <c r="AK692"/>
      <c r="AL692"/>
      <c r="AM692"/>
      <c r="AN692"/>
      <c r="AO692"/>
      <c r="AP692"/>
      <c r="AQ692"/>
      <c r="AR692"/>
      <c r="AS692"/>
      <c r="AT692"/>
      <c r="AU692"/>
      <c r="AV692"/>
      <c r="AW692"/>
      <c r="AX692"/>
      <c r="AY692"/>
      <c r="AZ692"/>
      <c r="BA692"/>
      <c r="BB692"/>
      <c r="BC692"/>
      <c r="BD692"/>
    </row>
    <row r="693" spans="1:56" s="2" customFormat="1" x14ac:dyDescent="0.25">
      <c r="A693" t="s">
        <v>665</v>
      </c>
      <c r="B693" t="s">
        <v>955</v>
      </c>
      <c r="C693">
        <v>0.44480000000000003</v>
      </c>
      <c r="D693">
        <v>0.65603333333333336</v>
      </c>
      <c r="E693">
        <v>0.57006666666666661</v>
      </c>
      <c r="F693">
        <f t="shared" si="66"/>
        <v>0.78025961875804017</v>
      </c>
      <c r="G693">
        <f t="shared" si="67"/>
        <v>1.150801075897556</v>
      </c>
      <c r="H693">
        <f t="shared" si="70"/>
        <v>-0.35797385761120259</v>
      </c>
      <c r="I693">
        <f t="shared" si="70"/>
        <v>0.20263847498314919</v>
      </c>
      <c r="J693">
        <v>0.13200000000000001</v>
      </c>
      <c r="K693">
        <v>0.39199999999999996</v>
      </c>
      <c r="L693">
        <v>0.64036666666666664</v>
      </c>
      <c r="M693">
        <f t="shared" si="68"/>
        <v>0.20613190359689762</v>
      </c>
      <c r="N693">
        <f t="shared" si="69"/>
        <v>0.6121492894695747</v>
      </c>
      <c r="O693">
        <f t="shared" si="71"/>
        <v>-2.2783602828827196</v>
      </c>
      <c r="P693">
        <f t="shared" si="71"/>
        <v>-0.70804455812596478</v>
      </c>
      <c r="Q693" t="s">
        <v>679</v>
      </c>
      <c r="R693" t="s">
        <v>114</v>
      </c>
      <c r="S693"/>
      <c r="T693"/>
      <c r="U693"/>
      <c r="V693"/>
      <c r="W693"/>
      <c r="X693"/>
      <c r="Y693"/>
      <c r="Z693"/>
      <c r="AA693"/>
      <c r="AB693"/>
      <c r="AC693"/>
      <c r="AD693"/>
      <c r="AE693"/>
      <c r="AF693"/>
      <c r="AG693"/>
      <c r="AH693"/>
      <c r="AI693"/>
      <c r="AJ693"/>
      <c r="AK693"/>
      <c r="AL693"/>
      <c r="AM693"/>
      <c r="AN693"/>
      <c r="AO693"/>
      <c r="AP693"/>
      <c r="AQ693"/>
      <c r="AR693"/>
      <c r="AS693"/>
      <c r="AT693"/>
      <c r="AU693"/>
      <c r="AV693"/>
      <c r="AW693"/>
      <c r="AX693"/>
      <c r="AY693"/>
      <c r="AZ693"/>
      <c r="BA693"/>
      <c r="BB693"/>
      <c r="BC693"/>
      <c r="BD693"/>
    </row>
    <row r="694" spans="1:56" s="2" customFormat="1" x14ac:dyDescent="0.25">
      <c r="A694" t="s">
        <v>665</v>
      </c>
      <c r="B694" t="s">
        <v>956</v>
      </c>
      <c r="C694">
        <v>10.511766666666666</v>
      </c>
      <c r="D694">
        <v>5.2450333333333328</v>
      </c>
      <c r="E694">
        <v>2.2425333333333337</v>
      </c>
      <c r="F694">
        <f t="shared" si="66"/>
        <v>4.6874516915393301</v>
      </c>
      <c r="G694">
        <f t="shared" si="67"/>
        <v>2.3388875676318444</v>
      </c>
      <c r="H694">
        <f t="shared" si="70"/>
        <v>2.2288038222855828</v>
      </c>
      <c r="I694">
        <f t="shared" si="70"/>
        <v>1.2258225117465211</v>
      </c>
      <c r="J694">
        <v>25.6447</v>
      </c>
      <c r="K694">
        <v>14.115366666666667</v>
      </c>
      <c r="L694">
        <v>6.3262333333333336</v>
      </c>
      <c r="M694">
        <f t="shared" si="68"/>
        <v>4.0537075774420801</v>
      </c>
      <c r="N694">
        <f t="shared" si="69"/>
        <v>2.2312434466006628</v>
      </c>
      <c r="O694">
        <f t="shared" si="71"/>
        <v>2.0192420207756414</v>
      </c>
      <c r="P694">
        <f t="shared" si="71"/>
        <v>1.1578479317991675</v>
      </c>
      <c r="Q694" t="s">
        <v>957</v>
      </c>
      <c r="R694" t="s">
        <v>114</v>
      </c>
      <c r="S694"/>
      <c r="T694"/>
      <c r="U694"/>
      <c r="V694"/>
      <c r="W694"/>
      <c r="X694"/>
      <c r="Y694"/>
      <c r="Z694"/>
      <c r="AA694"/>
      <c r="AB694"/>
      <c r="AC694"/>
      <c r="AD694"/>
      <c r="AE694"/>
      <c r="AF694"/>
      <c r="AG694"/>
      <c r="AH694"/>
      <c r="AI694"/>
      <c r="AJ694"/>
      <c r="AK694"/>
      <c r="AL694"/>
      <c r="AM694"/>
      <c r="AN694"/>
      <c r="AO694"/>
      <c r="AP694"/>
      <c r="AQ694"/>
      <c r="AR694"/>
      <c r="AS694"/>
      <c r="AT694"/>
      <c r="AU694"/>
      <c r="AV694"/>
      <c r="AW694"/>
      <c r="AX694"/>
      <c r="AY694"/>
      <c r="AZ694"/>
      <c r="BA694"/>
      <c r="BB694"/>
      <c r="BC694"/>
      <c r="BD694"/>
    </row>
    <row r="695" spans="1:56" s="2" customFormat="1" x14ac:dyDescent="0.25">
      <c r="A695" t="s">
        <v>665</v>
      </c>
      <c r="B695" t="s">
        <v>958</v>
      </c>
      <c r="C695">
        <v>3.6814999999999998</v>
      </c>
      <c r="D695">
        <v>3.4235333333333333</v>
      </c>
      <c r="E695">
        <v>6.4242666666666652</v>
      </c>
      <c r="F695">
        <f t="shared" ref="F695:F758" si="72">C695/E695</f>
        <v>0.57306151674899353</v>
      </c>
      <c r="G695">
        <f t="shared" ref="G695:G758" si="73">D695/E695</f>
        <v>0.53290647959819026</v>
      </c>
      <c r="H695">
        <f t="shared" si="70"/>
        <v>-0.80323807781619183</v>
      </c>
      <c r="I695">
        <f t="shared" si="70"/>
        <v>-0.90804571998542882</v>
      </c>
      <c r="J695">
        <v>2.6050666666666666</v>
      </c>
      <c r="K695">
        <v>3.0913000000000004</v>
      </c>
      <c r="L695">
        <v>6.4851666666666672</v>
      </c>
      <c r="M695">
        <f t="shared" ref="M695:M758" si="74">J695/L695</f>
        <v>0.40169617845853356</v>
      </c>
      <c r="N695">
        <f t="shared" ref="N695:N758" si="75">K695/L695</f>
        <v>0.4766724062604405</v>
      </c>
      <c r="O695">
        <f t="shared" si="71"/>
        <v>-1.3158233585354679</v>
      </c>
      <c r="P695">
        <f t="shared" si="71"/>
        <v>-1.0689299821784253</v>
      </c>
      <c r="Q695" t="s">
        <v>957</v>
      </c>
      <c r="R695" t="s">
        <v>114</v>
      </c>
      <c r="S695"/>
      <c r="T695"/>
      <c r="U695"/>
      <c r="V695"/>
      <c r="W695"/>
      <c r="X695"/>
      <c r="Y695"/>
      <c r="Z695"/>
      <c r="AA695"/>
      <c r="AB695"/>
      <c r="AC695"/>
      <c r="AD695"/>
      <c r="AE695"/>
      <c r="AF695"/>
      <c r="AG695"/>
      <c r="AH695"/>
      <c r="AI695"/>
      <c r="AJ695"/>
      <c r="AK695"/>
      <c r="AL695"/>
      <c r="AM695"/>
      <c r="AN695"/>
      <c r="AO695"/>
      <c r="AP695"/>
      <c r="AQ695"/>
      <c r="AR695"/>
      <c r="AS695"/>
      <c r="AT695"/>
      <c r="AU695"/>
      <c r="AV695"/>
      <c r="AW695"/>
      <c r="AX695"/>
      <c r="AY695"/>
      <c r="AZ695"/>
      <c r="BA695"/>
      <c r="BB695"/>
      <c r="BC695"/>
      <c r="BD695"/>
    </row>
    <row r="696" spans="1:56" s="2" customFormat="1" x14ac:dyDescent="0.25">
      <c r="A696" t="s">
        <v>665</v>
      </c>
      <c r="B696" t="s">
        <v>959</v>
      </c>
      <c r="C696">
        <v>2.8304333333333331</v>
      </c>
      <c r="D696">
        <v>2.1723666666666666</v>
      </c>
      <c r="E696">
        <v>2.8500666666666667</v>
      </c>
      <c r="F696">
        <f t="shared" si="72"/>
        <v>0.99311127225094142</v>
      </c>
      <c r="G696">
        <f t="shared" si="73"/>
        <v>0.76221608851254941</v>
      </c>
      <c r="H696">
        <f t="shared" si="70"/>
        <v>-9.9727226211663751E-3</v>
      </c>
      <c r="I696">
        <f t="shared" si="70"/>
        <v>-0.39172803466130796</v>
      </c>
      <c r="J696">
        <v>2.1133000000000002</v>
      </c>
      <c r="K696">
        <v>3.0532000000000004</v>
      </c>
      <c r="L696">
        <v>4.035566666666667</v>
      </c>
      <c r="M696">
        <f t="shared" si="74"/>
        <v>0.52366871236588008</v>
      </c>
      <c r="N696">
        <f t="shared" si="75"/>
        <v>0.75657280679293282</v>
      </c>
      <c r="O696">
        <f t="shared" si="71"/>
        <v>-0.93327368422460577</v>
      </c>
      <c r="P696">
        <f t="shared" si="71"/>
        <v>-0.40244917180434875</v>
      </c>
      <c r="Q696" t="s">
        <v>957</v>
      </c>
      <c r="R696" t="s">
        <v>114</v>
      </c>
      <c r="S696"/>
      <c r="T696"/>
      <c r="U696"/>
      <c r="V696"/>
      <c r="W696"/>
      <c r="X696"/>
      <c r="Y696"/>
      <c r="Z696"/>
      <c r="AA696"/>
      <c r="AB696"/>
      <c r="AC696"/>
      <c r="AD696"/>
      <c r="AE696"/>
      <c r="AF696"/>
      <c r="AG696"/>
      <c r="AH696"/>
      <c r="AI696"/>
      <c r="AJ696"/>
      <c r="AK696"/>
      <c r="AL696"/>
      <c r="AM696"/>
      <c r="AN696"/>
      <c r="AO696"/>
      <c r="AP696"/>
      <c r="AQ696"/>
      <c r="AR696"/>
      <c r="AS696"/>
      <c r="AT696"/>
      <c r="AU696"/>
      <c r="AV696"/>
      <c r="AW696"/>
      <c r="AX696"/>
      <c r="AY696"/>
      <c r="AZ696"/>
      <c r="BA696"/>
      <c r="BB696"/>
      <c r="BC696"/>
      <c r="BD696"/>
    </row>
    <row r="697" spans="1:56" s="2" customFormat="1" x14ac:dyDescent="0.25">
      <c r="A697" t="s">
        <v>665</v>
      </c>
      <c r="B697" t="s">
        <v>960</v>
      </c>
      <c r="C697">
        <v>1.8479666666666665</v>
      </c>
      <c r="D697">
        <v>1.7561333333333333</v>
      </c>
      <c r="E697">
        <v>1.5151333333333332</v>
      </c>
      <c r="F697">
        <f t="shared" si="72"/>
        <v>1.2196726360716328</v>
      </c>
      <c r="G697">
        <f t="shared" si="73"/>
        <v>1.159061908742905</v>
      </c>
      <c r="H697">
        <f t="shared" si="70"/>
        <v>0.28649397590954728</v>
      </c>
      <c r="I697">
        <f t="shared" si="70"/>
        <v>0.21295762678531702</v>
      </c>
      <c r="J697">
        <v>1.0479000000000001</v>
      </c>
      <c r="K697">
        <v>0.97766666666666657</v>
      </c>
      <c r="L697">
        <v>2.5786666666666669</v>
      </c>
      <c r="M697">
        <f t="shared" si="74"/>
        <v>0.40637280248190277</v>
      </c>
      <c r="N697">
        <f t="shared" si="75"/>
        <v>0.37913650465356769</v>
      </c>
      <c r="O697">
        <f t="shared" si="71"/>
        <v>-1.2991242455270267</v>
      </c>
      <c r="P697">
        <f t="shared" si="71"/>
        <v>-1.3992107237198859</v>
      </c>
      <c r="Q697" t="s">
        <v>961</v>
      </c>
      <c r="R697" t="s">
        <v>193</v>
      </c>
      <c r="S697"/>
      <c r="T697"/>
      <c r="U697"/>
      <c r="V697"/>
      <c r="W697"/>
      <c r="X697"/>
      <c r="Y697"/>
      <c r="Z697"/>
      <c r="AA697"/>
      <c r="AB697"/>
      <c r="AC697"/>
      <c r="AD697"/>
      <c r="AE697"/>
      <c r="AF697"/>
      <c r="AG697"/>
      <c r="AH697"/>
      <c r="AI697"/>
      <c r="AJ697"/>
      <c r="AK697"/>
      <c r="AL697"/>
      <c r="AM697"/>
      <c r="AN697"/>
      <c r="AO697"/>
      <c r="AP697"/>
      <c r="AQ697"/>
      <c r="AR697"/>
      <c r="AS697"/>
      <c r="AT697"/>
      <c r="AU697"/>
      <c r="AV697"/>
      <c r="AW697"/>
      <c r="AX697"/>
      <c r="AY697"/>
      <c r="AZ697"/>
      <c r="BA697"/>
      <c r="BB697"/>
      <c r="BC697"/>
      <c r="BD697"/>
    </row>
    <row r="698" spans="1:56" s="2" customFormat="1" x14ac:dyDescent="0.25">
      <c r="A698" t="s">
        <v>665</v>
      </c>
      <c r="B698" t="s">
        <v>962</v>
      </c>
      <c r="C698">
        <v>1.7210999999999999</v>
      </c>
      <c r="D698">
        <v>0.75126666666666664</v>
      </c>
      <c r="E698">
        <v>0.67503333333333337</v>
      </c>
      <c r="F698">
        <f t="shared" si="72"/>
        <v>2.5496518690435037</v>
      </c>
      <c r="G698">
        <f t="shared" si="73"/>
        <v>1.1129326946817439</v>
      </c>
      <c r="H698">
        <f t="shared" si="70"/>
        <v>1.3503002741070773</v>
      </c>
      <c r="I698">
        <f t="shared" si="70"/>
        <v>0.15436634741038602</v>
      </c>
      <c r="J698">
        <v>3.3469000000000002</v>
      </c>
      <c r="K698">
        <v>2.6919333333333335</v>
      </c>
      <c r="L698">
        <v>0.67506666666666659</v>
      </c>
      <c r="M698">
        <f t="shared" si="74"/>
        <v>4.9578807031404315</v>
      </c>
      <c r="N698">
        <f t="shared" si="75"/>
        <v>3.9876555401935616</v>
      </c>
      <c r="O698">
        <f t="shared" si="71"/>
        <v>2.3097235576169859</v>
      </c>
      <c r="P698">
        <f t="shared" si="71"/>
        <v>1.9955407929062223</v>
      </c>
      <c r="Q698" t="s">
        <v>963</v>
      </c>
      <c r="R698" t="s">
        <v>119</v>
      </c>
      <c r="S698"/>
      <c r="T698"/>
      <c r="U698"/>
      <c r="V698"/>
      <c r="W698"/>
      <c r="X698"/>
      <c r="Y698"/>
      <c r="Z698"/>
      <c r="AA698"/>
      <c r="AB698"/>
      <c r="AC698"/>
      <c r="AD698"/>
      <c r="AE698"/>
      <c r="AF698"/>
      <c r="AG698"/>
      <c r="AH698"/>
      <c r="AI698"/>
      <c r="AJ698"/>
      <c r="AK698"/>
      <c r="AL698"/>
      <c r="AM698"/>
      <c r="AN698"/>
      <c r="AO698"/>
      <c r="AP698"/>
      <c r="AQ698"/>
      <c r="AR698"/>
      <c r="AS698"/>
      <c r="AT698"/>
      <c r="AU698"/>
      <c r="AV698"/>
      <c r="AW698"/>
      <c r="AX698"/>
      <c r="AY698"/>
      <c r="AZ698"/>
      <c r="BA698"/>
      <c r="BB698"/>
      <c r="BC698"/>
      <c r="BD698"/>
    </row>
    <row r="699" spans="1:56" s="2" customFormat="1" x14ac:dyDescent="0.25">
      <c r="A699" t="s">
        <v>665</v>
      </c>
      <c r="B699" t="s">
        <v>964</v>
      </c>
      <c r="C699">
        <v>14.411166666666666</v>
      </c>
      <c r="D699">
        <v>10.150999999999998</v>
      </c>
      <c r="E699">
        <v>10.142166666666666</v>
      </c>
      <c r="F699">
        <f t="shared" si="72"/>
        <v>1.4209159778482574</v>
      </c>
      <c r="G699">
        <f t="shared" si="73"/>
        <v>1.0008709513088918</v>
      </c>
      <c r="H699">
        <f t="shared" si="70"/>
        <v>0.50682124710318588</v>
      </c>
      <c r="I699">
        <f t="shared" si="70"/>
        <v>1.2559702690781869E-3</v>
      </c>
      <c r="J699">
        <v>8.5227000000000004</v>
      </c>
      <c r="K699">
        <v>3.5336666666666665</v>
      </c>
      <c r="L699">
        <v>3.1350333333333338</v>
      </c>
      <c r="M699">
        <f t="shared" si="74"/>
        <v>2.7185356880841245</v>
      </c>
      <c r="N699">
        <f t="shared" si="75"/>
        <v>1.1271544162209863</v>
      </c>
      <c r="O699">
        <f t="shared" si="71"/>
        <v>1.442829767508474</v>
      </c>
      <c r="P699">
        <f t="shared" si="71"/>
        <v>0.17268517323490673</v>
      </c>
      <c r="Q699" t="s">
        <v>963</v>
      </c>
      <c r="R699" t="s">
        <v>119</v>
      </c>
      <c r="S699"/>
      <c r="T699"/>
      <c r="U699"/>
      <c r="V699"/>
      <c r="W699"/>
      <c r="X699"/>
      <c r="Y699"/>
      <c r="Z699"/>
      <c r="AA699"/>
      <c r="AB699"/>
      <c r="AC699"/>
      <c r="AD699"/>
      <c r="AE699"/>
      <c r="AF699"/>
      <c r="AG699"/>
      <c r="AH699"/>
      <c r="AI699"/>
      <c r="AJ699"/>
      <c r="AK699"/>
      <c r="AL699"/>
      <c r="AM699"/>
      <c r="AN699"/>
      <c r="AO699"/>
      <c r="AP699"/>
      <c r="AQ699"/>
      <c r="AR699"/>
      <c r="AS699"/>
      <c r="AT699"/>
      <c r="AU699"/>
      <c r="AV699"/>
      <c r="AW699"/>
      <c r="AX699"/>
      <c r="AY699"/>
      <c r="AZ699"/>
      <c r="BA699"/>
      <c r="BB699"/>
      <c r="BC699"/>
      <c r="BD699"/>
    </row>
    <row r="700" spans="1:56" s="2" customFormat="1" x14ac:dyDescent="0.25">
      <c r="A700" t="s">
        <v>665</v>
      </c>
      <c r="B700" t="s">
        <v>965</v>
      </c>
      <c r="C700">
        <v>0.6777333333333333</v>
      </c>
      <c r="D700">
        <v>0.45169999999999999</v>
      </c>
      <c r="E700">
        <v>7.5433333333333338E-2</v>
      </c>
      <c r="F700">
        <f t="shared" si="72"/>
        <v>8.9845338046840464</v>
      </c>
      <c r="G700">
        <f t="shared" si="73"/>
        <v>5.9880689350419791</v>
      </c>
      <c r="H700">
        <f t="shared" si="70"/>
        <v>3.1674436461815518</v>
      </c>
      <c r="I700">
        <f t="shared" si="70"/>
        <v>2.5820908298917797</v>
      </c>
      <c r="J700">
        <v>0.36946666666666667</v>
      </c>
      <c r="K700">
        <v>5.7299999999999997E-2</v>
      </c>
      <c r="L700">
        <v>6.6266666666666668E-2</v>
      </c>
      <c r="M700">
        <f t="shared" si="74"/>
        <v>5.5754527162977867</v>
      </c>
      <c r="N700">
        <f t="shared" si="75"/>
        <v>0.86468812877263579</v>
      </c>
      <c r="O700">
        <f t="shared" si="71"/>
        <v>2.4790889539191308</v>
      </c>
      <c r="P700">
        <f t="shared" si="71"/>
        <v>-0.20974821208422517</v>
      </c>
      <c r="Q700" t="s">
        <v>963</v>
      </c>
      <c r="R700" t="s">
        <v>119</v>
      </c>
      <c r="S700"/>
      <c r="T700"/>
      <c r="U700"/>
      <c r="V700"/>
      <c r="W700"/>
      <c r="X700"/>
      <c r="Y700"/>
      <c r="Z700"/>
      <c r="AA700"/>
      <c r="AB700"/>
      <c r="AC700"/>
      <c r="AD700"/>
      <c r="AE700"/>
      <c r="AF700"/>
      <c r="AG700"/>
      <c r="AH700"/>
      <c r="AI700"/>
      <c r="AJ700"/>
      <c r="AK700"/>
      <c r="AL700"/>
      <c r="AM700"/>
      <c r="AN700"/>
      <c r="AO700"/>
      <c r="AP700"/>
      <c r="AQ700"/>
      <c r="AR700"/>
      <c r="AS700"/>
      <c r="AT700"/>
      <c r="AU700"/>
      <c r="AV700"/>
      <c r="AW700"/>
      <c r="AX700"/>
      <c r="AY700"/>
      <c r="AZ700"/>
      <c r="BA700"/>
      <c r="BB700"/>
      <c r="BC700"/>
      <c r="BD700"/>
    </row>
    <row r="701" spans="1:56" s="2" customFormat="1" x14ac:dyDescent="0.25">
      <c r="A701" t="s">
        <v>665</v>
      </c>
      <c r="B701" t="s">
        <v>219</v>
      </c>
      <c r="C701">
        <v>1.1927000000000001</v>
      </c>
      <c r="D701">
        <v>1.1479666666666668</v>
      </c>
      <c r="E701">
        <v>1.2272999999999998</v>
      </c>
      <c r="F701">
        <f t="shared" si="72"/>
        <v>0.97180803389554327</v>
      </c>
      <c r="G701">
        <f t="shared" si="73"/>
        <v>0.93535946114777724</v>
      </c>
      <c r="H701">
        <f t="shared" si="70"/>
        <v>-4.1256735684530248E-2</v>
      </c>
      <c r="I701">
        <f t="shared" si="70"/>
        <v>-9.6407191754233942E-2</v>
      </c>
      <c r="J701">
        <v>1.6584666666666665</v>
      </c>
      <c r="K701">
        <v>2.282</v>
      </c>
      <c r="L701">
        <v>0.59536666666666671</v>
      </c>
      <c r="M701">
        <f t="shared" si="74"/>
        <v>2.785622305581994</v>
      </c>
      <c r="N701">
        <f t="shared" si="75"/>
        <v>3.8329320866692793</v>
      </c>
      <c r="O701">
        <f t="shared" si="71"/>
        <v>1.477999660378966</v>
      </c>
      <c r="P701">
        <f t="shared" si="71"/>
        <v>1.9384484361521424</v>
      </c>
      <c r="Q701" t="s">
        <v>963</v>
      </c>
      <c r="R701" t="s">
        <v>119</v>
      </c>
      <c r="S701"/>
      <c r="T701"/>
      <c r="U701"/>
      <c r="V701"/>
      <c r="W701"/>
      <c r="X701"/>
      <c r="Y701"/>
      <c r="Z701"/>
      <c r="AA701"/>
      <c r="AB701"/>
      <c r="AC701"/>
      <c r="AD701"/>
      <c r="AE701"/>
      <c r="AF701"/>
      <c r="AG701"/>
      <c r="AH701"/>
      <c r="AI701"/>
      <c r="AJ701"/>
      <c r="AK701"/>
      <c r="AL701"/>
      <c r="AM701"/>
      <c r="AN701"/>
      <c r="AO701"/>
      <c r="AP701"/>
      <c r="AQ701"/>
      <c r="AR701"/>
      <c r="AS701"/>
      <c r="AT701"/>
      <c r="AU701"/>
      <c r="AV701"/>
      <c r="AW701"/>
      <c r="AX701"/>
      <c r="AY701"/>
      <c r="AZ701"/>
      <c r="BA701"/>
      <c r="BB701"/>
      <c r="BC701"/>
      <c r="BD701"/>
    </row>
    <row r="702" spans="1:56" s="2" customFormat="1" x14ac:dyDescent="0.25">
      <c r="A702" t="s">
        <v>665</v>
      </c>
      <c r="B702" t="s">
        <v>966</v>
      </c>
      <c r="C702">
        <v>10.358733333333333</v>
      </c>
      <c r="D702">
        <v>5.3143333333333338</v>
      </c>
      <c r="E702">
        <v>2.9925999999999999</v>
      </c>
      <c r="F702">
        <f t="shared" si="72"/>
        <v>3.4614493528481365</v>
      </c>
      <c r="G702">
        <f t="shared" si="73"/>
        <v>1.7758248123148213</v>
      </c>
      <c r="H702">
        <f t="shared" si="70"/>
        <v>1.7913762391182604</v>
      </c>
      <c r="I702">
        <f t="shared" si="70"/>
        <v>0.82848926475619233</v>
      </c>
      <c r="J702">
        <v>7.4360999999999997</v>
      </c>
      <c r="K702">
        <v>3.427633333333334</v>
      </c>
      <c r="L702">
        <v>4.9533999999999994</v>
      </c>
      <c r="M702">
        <f t="shared" si="74"/>
        <v>1.5012112892154885</v>
      </c>
      <c r="N702">
        <f t="shared" si="75"/>
        <v>0.69197588188584291</v>
      </c>
      <c r="O702">
        <f t="shared" si="71"/>
        <v>0.58612704454746622</v>
      </c>
      <c r="P702">
        <f t="shared" si="71"/>
        <v>-0.53120633981446153</v>
      </c>
      <c r="Q702" t="s">
        <v>963</v>
      </c>
      <c r="R702" t="s">
        <v>119</v>
      </c>
      <c r="S702"/>
      <c r="T702"/>
      <c r="U702"/>
      <c r="V702"/>
      <c r="W702"/>
      <c r="X702"/>
      <c r="Y702"/>
      <c r="Z702"/>
      <c r="AA702"/>
      <c r="AB702"/>
      <c r="AC702"/>
      <c r="AD702"/>
      <c r="AE702"/>
      <c r="AF702"/>
      <c r="AG702"/>
      <c r="AH702"/>
      <c r="AI702"/>
      <c r="AJ702"/>
      <c r="AK702"/>
      <c r="AL702"/>
      <c r="AM702"/>
      <c r="AN702"/>
      <c r="AO702"/>
      <c r="AP702"/>
      <c r="AQ702"/>
      <c r="AR702"/>
      <c r="AS702"/>
      <c r="AT702"/>
      <c r="AU702"/>
      <c r="AV702"/>
      <c r="AW702"/>
      <c r="AX702"/>
      <c r="AY702"/>
      <c r="AZ702"/>
      <c r="BA702"/>
      <c r="BB702"/>
      <c r="BC702"/>
      <c r="BD702"/>
    </row>
    <row r="703" spans="1:56" s="2" customFormat="1" x14ac:dyDescent="0.25">
      <c r="A703" t="s">
        <v>665</v>
      </c>
      <c r="B703" t="s">
        <v>967</v>
      </c>
      <c r="C703">
        <v>0.88906666666666678</v>
      </c>
      <c r="D703">
        <v>1.2890666666666668</v>
      </c>
      <c r="E703">
        <v>1.2783666666666667</v>
      </c>
      <c r="F703">
        <f t="shared" si="72"/>
        <v>0.69547078303042953</v>
      </c>
      <c r="G703">
        <f t="shared" si="73"/>
        <v>1.0083700555396209</v>
      </c>
      <c r="H703">
        <f t="shared" si="70"/>
        <v>-0.52393818696742456</v>
      </c>
      <c r="I703">
        <f t="shared" si="70"/>
        <v>1.2025181811741156E-2</v>
      </c>
      <c r="J703">
        <v>0.63633333333333331</v>
      </c>
      <c r="K703">
        <v>0.89499999999999991</v>
      </c>
      <c r="L703">
        <v>1.0412999999999999</v>
      </c>
      <c r="M703">
        <f t="shared" si="74"/>
        <v>0.61109510547712798</v>
      </c>
      <c r="N703">
        <f t="shared" si="75"/>
        <v>0.85950254489580336</v>
      </c>
      <c r="O703">
        <f t="shared" si="71"/>
        <v>-0.71053116897965851</v>
      </c>
      <c r="P703">
        <f t="shared" si="71"/>
        <v>-0.2184261835108211</v>
      </c>
      <c r="Q703" t="s">
        <v>963</v>
      </c>
      <c r="R703" t="s">
        <v>119</v>
      </c>
      <c r="S703"/>
      <c r="T703"/>
      <c r="U703"/>
      <c r="V703"/>
      <c r="W703"/>
      <c r="X703"/>
      <c r="Y703"/>
      <c r="Z703"/>
      <c r="AA703"/>
      <c r="AB703"/>
      <c r="AC703"/>
      <c r="AD703"/>
      <c r="AE703"/>
      <c r="AF703"/>
      <c r="AG703"/>
      <c r="AH703"/>
      <c r="AI703"/>
      <c r="AJ703"/>
      <c r="AK703"/>
      <c r="AL703"/>
      <c r="AM703"/>
      <c r="AN703"/>
      <c r="AO703"/>
      <c r="AP703"/>
      <c r="AQ703"/>
      <c r="AR703"/>
      <c r="AS703"/>
      <c r="AT703"/>
      <c r="AU703"/>
      <c r="AV703"/>
      <c r="AW703"/>
      <c r="AX703"/>
      <c r="AY703"/>
      <c r="AZ703"/>
      <c r="BA703"/>
      <c r="BB703"/>
      <c r="BC703"/>
      <c r="BD703"/>
    </row>
    <row r="704" spans="1:56" s="2" customFormat="1" x14ac:dyDescent="0.25">
      <c r="A704" t="s">
        <v>665</v>
      </c>
      <c r="B704" t="s">
        <v>968</v>
      </c>
      <c r="C704">
        <v>1.1084333333333334</v>
      </c>
      <c r="D704">
        <v>1.4000666666666666</v>
      </c>
      <c r="E704">
        <v>0.60649999999999993</v>
      </c>
      <c r="F704">
        <f t="shared" si="72"/>
        <v>1.8275899972519927</v>
      </c>
      <c r="G704">
        <f t="shared" si="73"/>
        <v>2.3084363836218742</v>
      </c>
      <c r="H704">
        <f t="shared" si="70"/>
        <v>0.86994245153597594</v>
      </c>
      <c r="I704">
        <f t="shared" si="70"/>
        <v>1.2069159748400138</v>
      </c>
      <c r="J704">
        <v>0.98323333333333329</v>
      </c>
      <c r="K704">
        <v>1.3365333333333336</v>
      </c>
      <c r="L704">
        <v>0.3822666666666667</v>
      </c>
      <c r="M704">
        <f t="shared" si="74"/>
        <v>2.5721137077084055</v>
      </c>
      <c r="N704">
        <f t="shared" si="75"/>
        <v>3.496337635158703</v>
      </c>
      <c r="O704">
        <f t="shared" si="71"/>
        <v>1.3629544225729056</v>
      </c>
      <c r="P704">
        <f t="shared" si="71"/>
        <v>1.8058445100813372</v>
      </c>
      <c r="Q704" t="s">
        <v>963</v>
      </c>
      <c r="R704" t="s">
        <v>119</v>
      </c>
      <c r="S704"/>
      <c r="T704"/>
      <c r="U704"/>
      <c r="V704"/>
      <c r="W704"/>
      <c r="X704"/>
      <c r="Y704"/>
      <c r="Z704"/>
      <c r="AA704"/>
      <c r="AB704"/>
      <c r="AC704"/>
      <c r="AD704"/>
      <c r="AE704"/>
      <c r="AF704"/>
      <c r="AG704"/>
      <c r="AH704"/>
      <c r="AI704"/>
      <c r="AJ704"/>
      <c r="AK704"/>
      <c r="AL704"/>
      <c r="AM704"/>
      <c r="AN704"/>
      <c r="AO704"/>
      <c r="AP704"/>
      <c r="AQ704"/>
      <c r="AR704"/>
      <c r="AS704"/>
      <c r="AT704"/>
      <c r="AU704"/>
      <c r="AV704"/>
      <c r="AW704"/>
      <c r="AX704"/>
      <c r="AY704"/>
      <c r="AZ704"/>
      <c r="BA704"/>
      <c r="BB704"/>
      <c r="BC704"/>
      <c r="BD704"/>
    </row>
    <row r="705" spans="1:56" s="2" customFormat="1" x14ac:dyDescent="0.25">
      <c r="A705" t="s">
        <v>665</v>
      </c>
      <c r="B705" t="s">
        <v>969</v>
      </c>
      <c r="C705">
        <v>0.32819999999999999</v>
      </c>
      <c r="D705">
        <v>1.3207666666666666</v>
      </c>
      <c r="E705">
        <v>0.57973333333333332</v>
      </c>
      <c r="F705">
        <f t="shared" si="72"/>
        <v>0.56612235510579578</v>
      </c>
      <c r="G705">
        <f t="shared" si="73"/>
        <v>2.27823137074517</v>
      </c>
      <c r="H705">
        <f t="shared" si="70"/>
        <v>-0.82081420079244016</v>
      </c>
      <c r="I705">
        <f t="shared" si="70"/>
        <v>1.1879142705211467</v>
      </c>
      <c r="J705">
        <v>0.13693333333333332</v>
      </c>
      <c r="K705">
        <v>1.5045666666666666</v>
      </c>
      <c r="L705">
        <v>3.9699000000000004</v>
      </c>
      <c r="M705">
        <f t="shared" si="74"/>
        <v>3.4492892348253937E-2</v>
      </c>
      <c r="N705">
        <f t="shared" si="75"/>
        <v>0.37899359345743378</v>
      </c>
      <c r="O705">
        <f t="shared" si="71"/>
        <v>-4.8575570809374913</v>
      </c>
      <c r="P705">
        <f t="shared" si="71"/>
        <v>-1.3997546337345539</v>
      </c>
      <c r="Q705" t="s">
        <v>963</v>
      </c>
      <c r="R705" t="s">
        <v>119</v>
      </c>
      <c r="S705"/>
      <c r="T705"/>
      <c r="U705"/>
      <c r="V705"/>
      <c r="W705"/>
      <c r="X705"/>
      <c r="Y705"/>
      <c r="Z705"/>
      <c r="AA705"/>
      <c r="AB705"/>
      <c r="AC705"/>
      <c r="AD705"/>
      <c r="AE705"/>
      <c r="AF705"/>
      <c r="AG705"/>
      <c r="AH705"/>
      <c r="AI705"/>
      <c r="AJ705"/>
      <c r="AK705"/>
      <c r="AL705"/>
      <c r="AM705"/>
      <c r="AN705"/>
      <c r="AO705"/>
      <c r="AP705"/>
      <c r="AQ705"/>
      <c r="AR705"/>
      <c r="AS705"/>
      <c r="AT705"/>
      <c r="AU705"/>
      <c r="AV705"/>
      <c r="AW705"/>
      <c r="AX705"/>
      <c r="AY705"/>
      <c r="AZ705"/>
      <c r="BA705"/>
      <c r="BB705"/>
      <c r="BC705"/>
      <c r="BD705"/>
    </row>
    <row r="706" spans="1:56" s="2" customFormat="1" x14ac:dyDescent="0.25">
      <c r="A706" t="s">
        <v>665</v>
      </c>
      <c r="B706" t="s">
        <v>970</v>
      </c>
      <c r="C706">
        <v>2.4428666666666667</v>
      </c>
      <c r="D706">
        <v>7.1038333333333332</v>
      </c>
      <c r="E706">
        <v>2.1196000000000002</v>
      </c>
      <c r="F706">
        <f t="shared" si="72"/>
        <v>1.1525130527772536</v>
      </c>
      <c r="G706">
        <f t="shared" si="73"/>
        <v>3.3514971378247465</v>
      </c>
      <c r="H706">
        <f t="shared" si="70"/>
        <v>0.20478308997815081</v>
      </c>
      <c r="I706">
        <f t="shared" si="70"/>
        <v>1.7448057017850516</v>
      </c>
      <c r="J706">
        <v>4.0170666666666666</v>
      </c>
      <c r="K706">
        <v>9.1138000000000012</v>
      </c>
      <c r="L706">
        <v>36.986799999999995</v>
      </c>
      <c r="M706">
        <f t="shared" si="74"/>
        <v>0.10860811604860834</v>
      </c>
      <c r="N706">
        <f t="shared" si="75"/>
        <v>0.24640682621908364</v>
      </c>
      <c r="O706">
        <f t="shared" si="71"/>
        <v>-3.2027961782499261</v>
      </c>
      <c r="P706">
        <f t="shared" si="71"/>
        <v>-2.0208858712571178</v>
      </c>
      <c r="Q706" t="s">
        <v>963</v>
      </c>
      <c r="R706" t="s">
        <v>119</v>
      </c>
      <c r="S706"/>
      <c r="T706"/>
      <c r="U706"/>
      <c r="V706"/>
      <c r="W706"/>
      <c r="X706"/>
      <c r="Y706"/>
      <c r="Z706"/>
      <c r="AA706"/>
      <c r="AB706"/>
      <c r="AC706"/>
      <c r="AD706"/>
      <c r="AE706"/>
      <c r="AF706"/>
      <c r="AG706"/>
      <c r="AH706"/>
      <c r="AI706"/>
      <c r="AJ706"/>
      <c r="AK706"/>
      <c r="AL706"/>
      <c r="AM706"/>
      <c r="AN706"/>
      <c r="AO706"/>
      <c r="AP706"/>
      <c r="AQ706"/>
      <c r="AR706"/>
      <c r="AS706"/>
      <c r="AT706"/>
      <c r="AU706"/>
      <c r="AV706"/>
      <c r="AW706"/>
      <c r="AX706"/>
      <c r="AY706"/>
      <c r="AZ706"/>
      <c r="BA706"/>
      <c r="BB706"/>
      <c r="BC706"/>
      <c r="BD706"/>
    </row>
    <row r="707" spans="1:56" s="2" customFormat="1" x14ac:dyDescent="0.25">
      <c r="A707" t="s">
        <v>665</v>
      </c>
      <c r="B707" t="s">
        <v>971</v>
      </c>
      <c r="C707">
        <v>5.1807666666666661</v>
      </c>
      <c r="D707">
        <v>20.706266666666664</v>
      </c>
      <c r="E707">
        <v>2.7269666666666663</v>
      </c>
      <c r="F707">
        <f t="shared" si="72"/>
        <v>1.8998276473248665</v>
      </c>
      <c r="G707">
        <f t="shared" si="73"/>
        <v>7.5931498979329906</v>
      </c>
      <c r="H707">
        <f t="shared" si="70"/>
        <v>0.92586854296240795</v>
      </c>
      <c r="I707">
        <f t="shared" si="70"/>
        <v>2.9246984889902414</v>
      </c>
      <c r="J707">
        <v>5.7266666666666666</v>
      </c>
      <c r="K707">
        <v>26.854900000000001</v>
      </c>
      <c r="L707">
        <v>90.018866666666668</v>
      </c>
      <c r="M707">
        <f t="shared" si="74"/>
        <v>6.3616293769528307E-2</v>
      </c>
      <c r="N707">
        <f t="shared" si="75"/>
        <v>0.29832523996821408</v>
      </c>
      <c r="O707">
        <f t="shared" si="71"/>
        <v>-3.9744598656192967</v>
      </c>
      <c r="P707">
        <f t="shared" si="71"/>
        <v>-1.7450420520565568</v>
      </c>
      <c r="Q707" t="s">
        <v>963</v>
      </c>
      <c r="R707" t="s">
        <v>119</v>
      </c>
      <c r="S707"/>
      <c r="T707"/>
      <c r="U707"/>
      <c r="V707"/>
      <c r="W707"/>
      <c r="X707"/>
      <c r="Y707"/>
      <c r="Z707"/>
      <c r="AA707"/>
      <c r="AB707"/>
      <c r="AC707"/>
      <c r="AD707"/>
      <c r="AE707"/>
      <c r="AF707"/>
      <c r="AG707"/>
      <c r="AH707"/>
      <c r="AI707"/>
      <c r="AJ707"/>
      <c r="AK707"/>
      <c r="AL707"/>
      <c r="AM707"/>
      <c r="AN707"/>
      <c r="AO707"/>
      <c r="AP707"/>
      <c r="AQ707"/>
      <c r="AR707"/>
      <c r="AS707"/>
      <c r="AT707"/>
      <c r="AU707"/>
      <c r="AV707"/>
      <c r="AW707"/>
      <c r="AX707"/>
      <c r="AY707"/>
      <c r="AZ707"/>
      <c r="BA707"/>
      <c r="BB707"/>
      <c r="BC707"/>
      <c r="BD707"/>
    </row>
    <row r="708" spans="1:56" s="2" customFormat="1" x14ac:dyDescent="0.25">
      <c r="A708" t="s">
        <v>665</v>
      </c>
      <c r="B708" t="s">
        <v>972</v>
      </c>
      <c r="C708">
        <v>9.7825666666666677</v>
      </c>
      <c r="D708">
        <v>6.4442333333333339</v>
      </c>
      <c r="E708">
        <v>4.5445000000000002</v>
      </c>
      <c r="F708">
        <f t="shared" si="72"/>
        <v>2.152616716177064</v>
      </c>
      <c r="G708">
        <f t="shared" si="73"/>
        <v>1.4180291194484176</v>
      </c>
      <c r="H708">
        <f t="shared" si="70"/>
        <v>1.1060914635383878</v>
      </c>
      <c r="I708">
        <f t="shared" si="70"/>
        <v>0.50388715884856916</v>
      </c>
      <c r="J708">
        <v>5.202466666666667</v>
      </c>
      <c r="K708">
        <v>1.8821666666666665</v>
      </c>
      <c r="L708">
        <v>1.8926999999999998</v>
      </c>
      <c r="M708">
        <f t="shared" si="74"/>
        <v>2.748701150032582</v>
      </c>
      <c r="N708">
        <f t="shared" si="75"/>
        <v>0.99443475810570436</v>
      </c>
      <c r="O708">
        <f t="shared" si="71"/>
        <v>1.4587500597052601</v>
      </c>
      <c r="P708">
        <f t="shared" si="71"/>
        <v>-8.0513716361796262E-3</v>
      </c>
      <c r="Q708" t="s">
        <v>963</v>
      </c>
      <c r="R708" t="s">
        <v>119</v>
      </c>
      <c r="S708"/>
      <c r="T708"/>
      <c r="U708"/>
      <c r="V708"/>
      <c r="W708"/>
      <c r="X708"/>
      <c r="Y708"/>
      <c r="Z708"/>
      <c r="AA708"/>
      <c r="AB708"/>
      <c r="AC708"/>
      <c r="AD708"/>
      <c r="AE708"/>
      <c r="AF708"/>
      <c r="AG708"/>
      <c r="AH708"/>
      <c r="AI708"/>
      <c r="AJ708"/>
      <c r="AK708"/>
      <c r="AL708"/>
      <c r="AM708"/>
      <c r="AN708"/>
      <c r="AO708"/>
      <c r="AP708"/>
      <c r="AQ708"/>
      <c r="AR708"/>
      <c r="AS708"/>
      <c r="AT708"/>
      <c r="AU708"/>
      <c r="AV708"/>
      <c r="AW708"/>
      <c r="AX708"/>
      <c r="AY708"/>
      <c r="AZ708"/>
      <c r="BA708"/>
      <c r="BB708"/>
      <c r="BC708"/>
      <c r="BD708"/>
    </row>
    <row r="709" spans="1:56" s="2" customFormat="1" x14ac:dyDescent="0.25">
      <c r="A709" t="s">
        <v>665</v>
      </c>
      <c r="B709" t="s">
        <v>973</v>
      </c>
      <c r="C709">
        <v>65.329066666666662</v>
      </c>
      <c r="D709">
        <v>36.77986666666667</v>
      </c>
      <c r="E709">
        <v>31.960700000000003</v>
      </c>
      <c r="F709">
        <f t="shared" si="72"/>
        <v>2.0440436744710428</v>
      </c>
      <c r="G709">
        <f t="shared" si="73"/>
        <v>1.1507841401054002</v>
      </c>
      <c r="H709">
        <f t="shared" si="70"/>
        <v>1.0314260222391525</v>
      </c>
      <c r="I709">
        <f t="shared" si="70"/>
        <v>0.20261724337009634</v>
      </c>
      <c r="J709">
        <v>29.312700000000003</v>
      </c>
      <c r="K709">
        <v>10.686533333333335</v>
      </c>
      <c r="L709">
        <v>9.0937333333333328</v>
      </c>
      <c r="M709">
        <f t="shared" si="74"/>
        <v>3.2233955984340872</v>
      </c>
      <c r="N709">
        <f t="shared" si="75"/>
        <v>1.1751535856194011</v>
      </c>
      <c r="O709">
        <f t="shared" si="71"/>
        <v>1.6885812572388108</v>
      </c>
      <c r="P709">
        <f t="shared" si="71"/>
        <v>0.2328493208170119</v>
      </c>
      <c r="Q709" t="s">
        <v>963</v>
      </c>
      <c r="R709" t="s">
        <v>119</v>
      </c>
      <c r="S709"/>
      <c r="T709"/>
      <c r="U709"/>
      <c r="V709"/>
      <c r="W709"/>
      <c r="X709"/>
      <c r="Y709"/>
      <c r="Z709"/>
      <c r="AA709"/>
      <c r="AB709"/>
      <c r="AC709"/>
      <c r="AD709"/>
      <c r="AE709"/>
      <c r="AF709"/>
      <c r="AG709"/>
      <c r="AH709"/>
      <c r="AI709"/>
      <c r="AJ709"/>
      <c r="AK709"/>
      <c r="AL709"/>
      <c r="AM709"/>
      <c r="AN709"/>
      <c r="AO709"/>
      <c r="AP709"/>
      <c r="AQ709"/>
      <c r="AR709"/>
      <c r="AS709"/>
      <c r="AT709"/>
      <c r="AU709"/>
      <c r="AV709"/>
      <c r="AW709"/>
      <c r="AX709"/>
      <c r="AY709"/>
      <c r="AZ709"/>
      <c r="BA709"/>
      <c r="BB709"/>
      <c r="BC709"/>
      <c r="BD709"/>
    </row>
    <row r="710" spans="1:56" s="2" customFormat="1" x14ac:dyDescent="0.25">
      <c r="A710" t="s">
        <v>665</v>
      </c>
      <c r="B710" t="s">
        <v>974</v>
      </c>
      <c r="C710">
        <v>0.75496666666666667</v>
      </c>
      <c r="D710">
        <v>0.3332</v>
      </c>
      <c r="E710">
        <v>0.45966666666666667</v>
      </c>
      <c r="F710">
        <f t="shared" si="72"/>
        <v>1.6424220449601161</v>
      </c>
      <c r="G710">
        <f t="shared" si="73"/>
        <v>0.7248730964467005</v>
      </c>
      <c r="H710">
        <f t="shared" si="70"/>
        <v>0.71582489686820883</v>
      </c>
      <c r="I710">
        <f t="shared" si="70"/>
        <v>-0.46419965031463889</v>
      </c>
      <c r="J710">
        <v>1.0033666666666667</v>
      </c>
      <c r="K710">
        <v>0.44326666666666664</v>
      </c>
      <c r="L710">
        <v>0.41016666666666673</v>
      </c>
      <c r="M710">
        <f t="shared" si="74"/>
        <v>2.446241365298659</v>
      </c>
      <c r="N710">
        <f t="shared" si="75"/>
        <v>1.0806989028850058</v>
      </c>
      <c r="O710">
        <f t="shared" si="71"/>
        <v>1.2905667584605454</v>
      </c>
      <c r="P710">
        <f t="shared" si="71"/>
        <v>0.11196462499429009</v>
      </c>
      <c r="Q710" t="s">
        <v>963</v>
      </c>
      <c r="R710" t="s">
        <v>119</v>
      </c>
      <c r="S710"/>
      <c r="T710"/>
      <c r="U710"/>
      <c r="V710"/>
      <c r="W710"/>
      <c r="X710"/>
      <c r="Y710"/>
      <c r="Z710"/>
      <c r="AA710"/>
      <c r="AB710"/>
      <c r="AC710"/>
      <c r="AD710"/>
      <c r="AE710"/>
      <c r="AF710"/>
      <c r="AG710"/>
      <c r="AH710"/>
      <c r="AI710"/>
      <c r="AJ710"/>
      <c r="AK710"/>
      <c r="AL710"/>
      <c r="AM710"/>
      <c r="AN710"/>
      <c r="AO710"/>
      <c r="AP710"/>
      <c r="AQ710"/>
      <c r="AR710"/>
      <c r="AS710"/>
      <c r="AT710"/>
      <c r="AU710"/>
      <c r="AV710"/>
      <c r="AW710"/>
      <c r="AX710"/>
      <c r="AY710"/>
      <c r="AZ710"/>
      <c r="BA710"/>
      <c r="BB710"/>
      <c r="BC710"/>
      <c r="BD710"/>
    </row>
    <row r="711" spans="1:56" s="2" customFormat="1" x14ac:dyDescent="0.25">
      <c r="A711" t="s">
        <v>665</v>
      </c>
      <c r="B711" t="s">
        <v>23</v>
      </c>
      <c r="C711">
        <v>16.370766666666665</v>
      </c>
      <c r="D711">
        <v>12.8924</v>
      </c>
      <c r="E711">
        <v>5.4016666666666664</v>
      </c>
      <c r="F711">
        <f t="shared" si="72"/>
        <v>3.0306880592409748</v>
      </c>
      <c r="G711">
        <f t="shared" si="73"/>
        <v>2.3867448318420244</v>
      </c>
      <c r="H711">
        <f t="shared" si="70"/>
        <v>1.5996453669537227</v>
      </c>
      <c r="I711">
        <f t="shared" si="70"/>
        <v>1.2550443353707239</v>
      </c>
      <c r="J711">
        <v>14.356433333333333</v>
      </c>
      <c r="K711">
        <v>9.9962</v>
      </c>
      <c r="L711">
        <v>4.4957333333333329</v>
      </c>
      <c r="M711">
        <f t="shared" si="74"/>
        <v>3.193346283883979</v>
      </c>
      <c r="N711">
        <f t="shared" si="75"/>
        <v>2.2234859718844535</v>
      </c>
      <c r="O711">
        <f t="shared" si="71"/>
        <v>1.6750690060724416</v>
      </c>
      <c r="P711">
        <f t="shared" si="71"/>
        <v>1.1528233026626282</v>
      </c>
      <c r="Q711" t="s">
        <v>963</v>
      </c>
      <c r="R711" t="s">
        <v>119</v>
      </c>
      <c r="S711"/>
      <c r="T711"/>
      <c r="U711"/>
      <c r="V711"/>
      <c r="W711"/>
      <c r="X711"/>
      <c r="Y711"/>
      <c r="Z711"/>
      <c r="AA711"/>
      <c r="AB711"/>
      <c r="AC711"/>
      <c r="AD711"/>
      <c r="AE711"/>
      <c r="AF711"/>
      <c r="AG711"/>
      <c r="AH711"/>
      <c r="AI711"/>
      <c r="AJ711"/>
      <c r="AK711"/>
      <c r="AL711"/>
      <c r="AM711"/>
      <c r="AN711"/>
      <c r="AO711"/>
      <c r="AP711"/>
      <c r="AQ711"/>
      <c r="AR711"/>
      <c r="AS711"/>
      <c r="AT711"/>
      <c r="AU711"/>
      <c r="AV711"/>
      <c r="AW711"/>
      <c r="AX711"/>
      <c r="AY711"/>
      <c r="AZ711"/>
      <c r="BA711"/>
      <c r="BB711"/>
      <c r="BC711"/>
      <c r="BD711"/>
    </row>
    <row r="712" spans="1:56" s="2" customFormat="1" x14ac:dyDescent="0.25">
      <c r="A712" t="s">
        <v>665</v>
      </c>
      <c r="B712" t="s">
        <v>217</v>
      </c>
      <c r="C712">
        <v>0.16066666666666665</v>
      </c>
      <c r="D712">
        <v>3.0023333333333331</v>
      </c>
      <c r="E712">
        <v>2.8288333333333333</v>
      </c>
      <c r="F712">
        <f t="shared" si="72"/>
        <v>5.6796087904318622E-2</v>
      </c>
      <c r="G712">
        <f t="shared" si="73"/>
        <v>1.0613327048842278</v>
      </c>
      <c r="H712">
        <f t="shared" si="70"/>
        <v>-4.1380646289780705</v>
      </c>
      <c r="I712">
        <f t="shared" si="70"/>
        <v>8.5876980894692923E-2</v>
      </c>
      <c r="J712">
        <v>0.61163333333333336</v>
      </c>
      <c r="K712">
        <v>1.9555333333333333</v>
      </c>
      <c r="L712">
        <v>12.956299999999999</v>
      </c>
      <c r="M712">
        <f t="shared" si="74"/>
        <v>4.7207407464579659E-2</v>
      </c>
      <c r="N712">
        <f t="shared" si="75"/>
        <v>0.15093300813761132</v>
      </c>
      <c r="O712">
        <f t="shared" si="71"/>
        <v>-4.404842934553546</v>
      </c>
      <c r="P712">
        <f t="shared" si="71"/>
        <v>-2.7280197458227398</v>
      </c>
      <c r="Q712" t="s">
        <v>963</v>
      </c>
      <c r="R712" t="s">
        <v>119</v>
      </c>
      <c r="S712"/>
      <c r="T712"/>
      <c r="U712"/>
      <c r="V712"/>
      <c r="W712"/>
      <c r="X712"/>
      <c r="Y712"/>
      <c r="Z712"/>
      <c r="AA712"/>
      <c r="AB712"/>
      <c r="AC712"/>
      <c r="AD712"/>
      <c r="AE712"/>
      <c r="AF712"/>
      <c r="AG712"/>
      <c r="AH712"/>
      <c r="AI712"/>
      <c r="AJ712"/>
      <c r="AK712"/>
      <c r="AL712"/>
      <c r="AM712"/>
      <c r="AN712"/>
      <c r="AO712"/>
      <c r="AP712"/>
      <c r="AQ712"/>
      <c r="AR712"/>
      <c r="AS712"/>
      <c r="AT712"/>
      <c r="AU712"/>
      <c r="AV712"/>
      <c r="AW712"/>
      <c r="AX712"/>
      <c r="AY712"/>
      <c r="AZ712"/>
      <c r="BA712"/>
      <c r="BB712"/>
      <c r="BC712"/>
      <c r="BD712"/>
    </row>
    <row r="713" spans="1:56" s="2" customFormat="1" x14ac:dyDescent="0.25">
      <c r="A713" t="s">
        <v>665</v>
      </c>
      <c r="B713" t="s">
        <v>975</v>
      </c>
      <c r="C713">
        <v>23.596399999999999</v>
      </c>
      <c r="D713">
        <v>15.458333333333334</v>
      </c>
      <c r="E713">
        <v>9.4967333333333332</v>
      </c>
      <c r="F713">
        <f t="shared" si="72"/>
        <v>2.4846859621905075</v>
      </c>
      <c r="G713">
        <f t="shared" si="73"/>
        <v>1.6277527009287405</v>
      </c>
      <c r="H713">
        <f t="shared" si="70"/>
        <v>1.3130635220409914</v>
      </c>
      <c r="I713">
        <f t="shared" si="70"/>
        <v>0.70288153237791029</v>
      </c>
      <c r="J713">
        <v>27.418299999999999</v>
      </c>
      <c r="K713">
        <v>23.614733333333334</v>
      </c>
      <c r="L713">
        <v>12.666000000000002</v>
      </c>
      <c r="M713">
        <f t="shared" si="74"/>
        <v>2.1647165640296855</v>
      </c>
      <c r="N713">
        <f t="shared" si="75"/>
        <v>1.8644191799568395</v>
      </c>
      <c r="O713">
        <f t="shared" si="71"/>
        <v>1.1141781388374847</v>
      </c>
      <c r="P713">
        <f t="shared" si="71"/>
        <v>0.89872625959338148</v>
      </c>
      <c r="Q713" t="s">
        <v>963</v>
      </c>
      <c r="R713" t="s">
        <v>119</v>
      </c>
      <c r="S713"/>
      <c r="T713"/>
      <c r="U713"/>
      <c r="V713"/>
      <c r="W713"/>
      <c r="X713"/>
      <c r="Y713"/>
      <c r="Z713"/>
      <c r="AA713"/>
      <c r="AB713"/>
      <c r="AC713"/>
      <c r="AD713"/>
      <c r="AE713"/>
      <c r="AF713"/>
      <c r="AG713"/>
      <c r="AH713"/>
      <c r="AI713"/>
      <c r="AJ713"/>
      <c r="AK713"/>
      <c r="AL713"/>
      <c r="AM713"/>
      <c r="AN713"/>
      <c r="AO713"/>
      <c r="AP713"/>
      <c r="AQ713"/>
      <c r="AR713"/>
      <c r="AS713"/>
      <c r="AT713"/>
      <c r="AU713"/>
      <c r="AV713"/>
      <c r="AW713"/>
      <c r="AX713"/>
      <c r="AY713"/>
      <c r="AZ713"/>
      <c r="BA713"/>
      <c r="BB713"/>
      <c r="BC713"/>
      <c r="BD713"/>
    </row>
    <row r="714" spans="1:56" s="2" customFormat="1" x14ac:dyDescent="0.25">
      <c r="A714" t="s">
        <v>665</v>
      </c>
      <c r="B714" t="s">
        <v>976</v>
      </c>
      <c r="C714">
        <v>9.7212666666666667</v>
      </c>
      <c r="D714">
        <v>17.993933333333334</v>
      </c>
      <c r="E714">
        <v>28.375366666666665</v>
      </c>
      <c r="F714">
        <f t="shared" si="72"/>
        <v>0.34259527923868238</v>
      </c>
      <c r="G714">
        <f t="shared" si="73"/>
        <v>0.63413923579254783</v>
      </c>
      <c r="H714">
        <f t="shared" si="70"/>
        <v>-1.5454228228170706</v>
      </c>
      <c r="I714">
        <f t="shared" si="70"/>
        <v>-0.65712845210452164</v>
      </c>
      <c r="J714">
        <v>8.9528333333333325</v>
      </c>
      <c r="K714">
        <v>12.0463</v>
      </c>
      <c r="L714">
        <v>15.958833333333333</v>
      </c>
      <c r="M714">
        <f t="shared" si="74"/>
        <v>0.5609954779484716</v>
      </c>
      <c r="N714">
        <f t="shared" si="75"/>
        <v>0.75483587981577605</v>
      </c>
      <c r="O714">
        <f t="shared" si="71"/>
        <v>-0.83393895322906708</v>
      </c>
      <c r="P714">
        <f t="shared" si="71"/>
        <v>-0.40576509430986607</v>
      </c>
      <c r="Q714" t="s">
        <v>963</v>
      </c>
      <c r="R714" t="s">
        <v>119</v>
      </c>
      <c r="S714"/>
      <c r="T714"/>
      <c r="U714"/>
      <c r="V714"/>
      <c r="W714"/>
      <c r="X714"/>
      <c r="Y714"/>
      <c r="Z714"/>
      <c r="AA714"/>
      <c r="AB714"/>
      <c r="AC714"/>
      <c r="AD714"/>
      <c r="AE714"/>
      <c r="AF714"/>
      <c r="AG714"/>
      <c r="AH714"/>
      <c r="AI714"/>
      <c r="AJ714"/>
      <c r="AK714"/>
      <c r="AL714"/>
      <c r="AM714"/>
      <c r="AN714"/>
      <c r="AO714"/>
      <c r="AP714"/>
      <c r="AQ714"/>
      <c r="AR714"/>
      <c r="AS714"/>
      <c r="AT714"/>
      <c r="AU714"/>
      <c r="AV714"/>
      <c r="AW714"/>
      <c r="AX714"/>
      <c r="AY714"/>
      <c r="AZ714"/>
      <c r="BA714"/>
      <c r="BB714"/>
      <c r="BC714"/>
      <c r="BD714"/>
    </row>
    <row r="715" spans="1:56" s="2" customFormat="1" x14ac:dyDescent="0.25">
      <c r="A715" t="s">
        <v>665</v>
      </c>
      <c r="B715" t="s">
        <v>218</v>
      </c>
      <c r="C715">
        <v>1.3037000000000001</v>
      </c>
      <c r="D715">
        <v>1.5945333333333334</v>
      </c>
      <c r="E715">
        <v>1.9911333333333332</v>
      </c>
      <c r="F715">
        <f t="shared" si="72"/>
        <v>0.65475273713463022</v>
      </c>
      <c r="G715">
        <f t="shared" si="73"/>
        <v>0.80081695516791118</v>
      </c>
      <c r="H715">
        <f t="shared" si="70"/>
        <v>-0.61097790924268081</v>
      </c>
      <c r="I715">
        <f t="shared" si="70"/>
        <v>-0.32045557516186829</v>
      </c>
      <c r="J715">
        <v>3.4236</v>
      </c>
      <c r="K715">
        <v>3.6278999999999999</v>
      </c>
      <c r="L715">
        <v>9.6448999999999998</v>
      </c>
      <c r="M715">
        <f t="shared" si="74"/>
        <v>0.35496480004976722</v>
      </c>
      <c r="N715">
        <f t="shared" si="75"/>
        <v>0.37614697923254775</v>
      </c>
      <c r="O715">
        <f t="shared" si="71"/>
        <v>-1.4942521274854947</v>
      </c>
      <c r="P715">
        <f t="shared" si="71"/>
        <v>-1.4106315904949784</v>
      </c>
      <c r="Q715" t="s">
        <v>963</v>
      </c>
      <c r="R715" t="s">
        <v>119</v>
      </c>
      <c r="S715"/>
      <c r="T715"/>
      <c r="U715"/>
      <c r="V715"/>
      <c r="W715"/>
      <c r="X715"/>
      <c r="Y715"/>
      <c r="Z715"/>
      <c r="AA715"/>
      <c r="AB715"/>
      <c r="AC715"/>
      <c r="AD715"/>
      <c r="AE715"/>
      <c r="AF715"/>
      <c r="AG715"/>
      <c r="AH715"/>
      <c r="AI715"/>
      <c r="AJ715"/>
      <c r="AK715"/>
      <c r="AL715"/>
      <c r="AM715"/>
      <c r="AN715"/>
      <c r="AO715"/>
      <c r="AP715"/>
      <c r="AQ715"/>
      <c r="AR715"/>
      <c r="AS715"/>
      <c r="AT715"/>
      <c r="AU715"/>
      <c r="AV715"/>
      <c r="AW715"/>
      <c r="AX715"/>
      <c r="AY715"/>
      <c r="AZ715"/>
      <c r="BA715"/>
      <c r="BB715"/>
      <c r="BC715"/>
      <c r="BD715"/>
    </row>
    <row r="716" spans="1:56" s="2" customFormat="1" x14ac:dyDescent="0.25">
      <c r="A716" t="s">
        <v>665</v>
      </c>
      <c r="B716" t="s">
        <v>977</v>
      </c>
      <c r="C716">
        <v>3.5541666666666671</v>
      </c>
      <c r="D716">
        <v>3.0101</v>
      </c>
      <c r="E716">
        <v>3.6787000000000005</v>
      </c>
      <c r="F716">
        <f t="shared" si="72"/>
        <v>0.96614746151267206</v>
      </c>
      <c r="G716">
        <f t="shared" si="73"/>
        <v>0.81825101258596777</v>
      </c>
      <c r="H716">
        <f t="shared" si="70"/>
        <v>-4.9684692827353175E-2</v>
      </c>
      <c r="I716">
        <f t="shared" si="70"/>
        <v>-0.28938461228050694</v>
      </c>
      <c r="J716">
        <v>2.1156333333333333</v>
      </c>
      <c r="K716">
        <v>0.92289999999999994</v>
      </c>
      <c r="L716">
        <v>1.6684999999999999</v>
      </c>
      <c r="M716">
        <f t="shared" si="74"/>
        <v>1.2679852162621117</v>
      </c>
      <c r="N716">
        <f t="shared" si="75"/>
        <v>0.5531315552891819</v>
      </c>
      <c r="O716">
        <f t="shared" si="71"/>
        <v>0.34253792485454942</v>
      </c>
      <c r="P716">
        <f t="shared" si="71"/>
        <v>-0.85430544699256128</v>
      </c>
      <c r="Q716" t="s">
        <v>963</v>
      </c>
      <c r="R716" t="s">
        <v>119</v>
      </c>
      <c r="S716"/>
      <c r="T716"/>
      <c r="U716"/>
      <c r="V716"/>
      <c r="W716"/>
      <c r="X716"/>
      <c r="Y716"/>
      <c r="Z716"/>
      <c r="AA716"/>
      <c r="AB716"/>
      <c r="AC716"/>
      <c r="AD716"/>
      <c r="AE716"/>
      <c r="AF716"/>
      <c r="AG716"/>
      <c r="AH716"/>
      <c r="AI716"/>
      <c r="AJ716"/>
      <c r="AK716"/>
      <c r="AL716"/>
      <c r="AM716"/>
      <c r="AN716"/>
      <c r="AO716"/>
      <c r="AP716"/>
      <c r="AQ716"/>
      <c r="AR716"/>
      <c r="AS716"/>
      <c r="AT716"/>
      <c r="AU716"/>
      <c r="AV716"/>
      <c r="AW716"/>
      <c r="AX716"/>
      <c r="AY716"/>
      <c r="AZ716"/>
      <c r="BA716"/>
      <c r="BB716"/>
      <c r="BC716"/>
      <c r="BD716"/>
    </row>
    <row r="717" spans="1:56" s="2" customFormat="1" x14ac:dyDescent="0.25">
      <c r="A717" t="s">
        <v>665</v>
      </c>
      <c r="B717" t="s">
        <v>978</v>
      </c>
      <c r="C717">
        <v>0.46543333333333337</v>
      </c>
      <c r="D717">
        <v>1.6844333333333334</v>
      </c>
      <c r="E717">
        <v>0.21226666666666669</v>
      </c>
      <c r="F717">
        <f t="shared" si="72"/>
        <v>2.1926821608040199</v>
      </c>
      <c r="G717">
        <f t="shared" si="73"/>
        <v>7.935458542713568</v>
      </c>
      <c r="H717">
        <f t="shared" si="70"/>
        <v>1.1326967019958554</v>
      </c>
      <c r="I717">
        <f t="shared" si="70"/>
        <v>2.9883135901915709</v>
      </c>
      <c r="J717">
        <v>0.51050000000000006</v>
      </c>
      <c r="K717">
        <v>4.2701000000000002</v>
      </c>
      <c r="L717">
        <v>4.2133333333333335E-2</v>
      </c>
      <c r="M717">
        <f t="shared" si="74"/>
        <v>12.116297468354432</v>
      </c>
      <c r="N717">
        <f t="shared" si="75"/>
        <v>101.34731012658229</v>
      </c>
      <c r="O717">
        <f t="shared" si="71"/>
        <v>3.5988769983092177</v>
      </c>
      <c r="P717">
        <f t="shared" si="71"/>
        <v>6.6631639883127525</v>
      </c>
      <c r="Q717" t="s">
        <v>963</v>
      </c>
      <c r="R717" t="s">
        <v>119</v>
      </c>
      <c r="S717"/>
      <c r="T717"/>
      <c r="U717"/>
      <c r="V717"/>
      <c r="W717"/>
      <c r="X717"/>
      <c r="Y717"/>
      <c r="Z717"/>
      <c r="AA717"/>
      <c r="AB717"/>
      <c r="AC717"/>
      <c r="AD717"/>
      <c r="AE717"/>
      <c r="AF717"/>
      <c r="AG717"/>
      <c r="AH717"/>
      <c r="AI717"/>
      <c r="AJ717"/>
      <c r="AK717"/>
      <c r="AL717"/>
      <c r="AM717"/>
      <c r="AN717"/>
      <c r="AO717"/>
      <c r="AP717"/>
      <c r="AQ717"/>
      <c r="AR717"/>
      <c r="AS717"/>
      <c r="AT717"/>
      <c r="AU717"/>
      <c r="AV717"/>
      <c r="AW717"/>
      <c r="AX717"/>
      <c r="AY717"/>
      <c r="AZ717"/>
      <c r="BA717"/>
      <c r="BB717"/>
      <c r="BC717"/>
      <c r="BD717"/>
    </row>
    <row r="718" spans="1:56" s="2" customFormat="1" x14ac:dyDescent="0.25">
      <c r="A718" t="s">
        <v>665</v>
      </c>
      <c r="B718" t="s">
        <v>979</v>
      </c>
      <c r="C718">
        <v>0.22713333333333333</v>
      </c>
      <c r="D718">
        <v>0.31736666666666669</v>
      </c>
      <c r="E718">
        <v>0.14363333333333331</v>
      </c>
      <c r="F718">
        <f t="shared" si="72"/>
        <v>1.5813413785100954</v>
      </c>
      <c r="G718">
        <f t="shared" si="73"/>
        <v>2.2095613831515437</v>
      </c>
      <c r="H718">
        <f t="shared" si="70"/>
        <v>0.66114884898596404</v>
      </c>
      <c r="I718">
        <f t="shared" si="70"/>
        <v>1.1437600107229904</v>
      </c>
      <c r="J718">
        <v>0.70216666666666672</v>
      </c>
      <c r="K718">
        <v>0.11559999999999999</v>
      </c>
      <c r="L718">
        <v>0.20886666666666667</v>
      </c>
      <c r="M718">
        <f t="shared" si="74"/>
        <v>3.3617938078518992</v>
      </c>
      <c r="N718">
        <f t="shared" si="75"/>
        <v>0.55346313437599737</v>
      </c>
      <c r="O718">
        <f t="shared" si="71"/>
        <v>1.7492312410785631</v>
      </c>
      <c r="P718">
        <f t="shared" si="71"/>
        <v>-0.85344087114921896</v>
      </c>
      <c r="Q718" t="s">
        <v>963</v>
      </c>
      <c r="R718" t="s">
        <v>119</v>
      </c>
      <c r="S718"/>
      <c r="T718"/>
      <c r="U718"/>
      <c r="V718"/>
      <c r="W718"/>
      <c r="X718"/>
      <c r="Y718"/>
      <c r="Z718"/>
      <c r="AA718"/>
      <c r="AB718"/>
      <c r="AC718"/>
      <c r="AD718"/>
      <c r="AE718"/>
      <c r="AF718"/>
      <c r="AG718"/>
      <c r="AH718"/>
      <c r="AI718"/>
      <c r="AJ718"/>
      <c r="AK718"/>
      <c r="AL718"/>
      <c r="AM718"/>
      <c r="AN718"/>
      <c r="AO718"/>
      <c r="AP718"/>
      <c r="AQ718"/>
      <c r="AR718"/>
      <c r="AS718"/>
      <c r="AT718"/>
      <c r="AU718"/>
      <c r="AV718"/>
      <c r="AW718"/>
      <c r="AX718"/>
      <c r="AY718"/>
      <c r="AZ718"/>
      <c r="BA718"/>
      <c r="BB718"/>
      <c r="BC718"/>
      <c r="BD718"/>
    </row>
    <row r="719" spans="1:56" s="2" customFormat="1" x14ac:dyDescent="0.25">
      <c r="A719" t="s">
        <v>665</v>
      </c>
      <c r="B719" t="s">
        <v>980</v>
      </c>
      <c r="C719">
        <v>17.484799999999996</v>
      </c>
      <c r="D719">
        <v>14.679899999999998</v>
      </c>
      <c r="E719">
        <v>8.3964333333333325</v>
      </c>
      <c r="F719">
        <f t="shared" si="72"/>
        <v>2.0824080065742199</v>
      </c>
      <c r="G719">
        <f t="shared" si="73"/>
        <v>1.7483494976041414</v>
      </c>
      <c r="H719">
        <f t="shared" si="70"/>
        <v>1.0582527638306114</v>
      </c>
      <c r="I719">
        <f t="shared" si="70"/>
        <v>0.80599361050209117</v>
      </c>
      <c r="J719">
        <v>11.969099999999999</v>
      </c>
      <c r="K719">
        <v>8.4402666666666679</v>
      </c>
      <c r="L719">
        <v>5.1413000000000002</v>
      </c>
      <c r="M719">
        <f t="shared" si="74"/>
        <v>2.3280298757123683</v>
      </c>
      <c r="N719">
        <f t="shared" si="75"/>
        <v>1.6416600211360293</v>
      </c>
      <c r="O719">
        <f t="shared" si="71"/>
        <v>1.2191095725355068</v>
      </c>
      <c r="P719">
        <f t="shared" si="71"/>
        <v>0.71515538375029442</v>
      </c>
      <c r="Q719" t="s">
        <v>981</v>
      </c>
      <c r="R719" t="s">
        <v>115</v>
      </c>
      <c r="S719"/>
      <c r="T719"/>
      <c r="U719"/>
      <c r="V719"/>
      <c r="W719"/>
      <c r="X719"/>
      <c r="Y719"/>
      <c r="Z719"/>
      <c r="AA719"/>
      <c r="AB719"/>
      <c r="AC719"/>
      <c r="AD719"/>
      <c r="AE719"/>
      <c r="AF719"/>
      <c r="AG719"/>
      <c r="AH719"/>
      <c r="AI719"/>
      <c r="AJ719"/>
      <c r="AK719"/>
      <c r="AL719"/>
      <c r="AM719"/>
      <c r="AN719"/>
      <c r="AO719"/>
      <c r="AP719"/>
      <c r="AQ719"/>
      <c r="AR719"/>
      <c r="AS719"/>
      <c r="AT719"/>
      <c r="AU719"/>
      <c r="AV719"/>
      <c r="AW719"/>
      <c r="AX719"/>
      <c r="AY719"/>
      <c r="AZ719"/>
      <c r="BA719"/>
      <c r="BB719"/>
      <c r="BC719"/>
      <c r="BD719"/>
    </row>
    <row r="720" spans="1:56" s="2" customFormat="1" x14ac:dyDescent="0.25">
      <c r="A720" t="s">
        <v>665</v>
      </c>
      <c r="B720" t="s">
        <v>3</v>
      </c>
      <c r="C720">
        <v>28.964866666666666</v>
      </c>
      <c r="D720">
        <v>33.413533333333334</v>
      </c>
      <c r="E720">
        <v>12.688800000000001</v>
      </c>
      <c r="F720">
        <f t="shared" si="72"/>
        <v>2.2827112624256563</v>
      </c>
      <c r="G720">
        <f t="shared" si="73"/>
        <v>2.6333091650379337</v>
      </c>
      <c r="H720">
        <f t="shared" ref="H720:I744" si="76">LOG(F720,2)</f>
        <v>1.1907483862333845</v>
      </c>
      <c r="I720">
        <f t="shared" si="76"/>
        <v>1.3968769116926636</v>
      </c>
      <c r="J720">
        <v>17.052800000000001</v>
      </c>
      <c r="K720">
        <v>19.175833333333333</v>
      </c>
      <c r="L720">
        <v>7.2683</v>
      </c>
      <c r="M720">
        <f t="shared" si="74"/>
        <v>2.3461882420923739</v>
      </c>
      <c r="N720">
        <f t="shared" si="75"/>
        <v>2.6382831381937089</v>
      </c>
      <c r="O720">
        <f t="shared" ref="O720:P744" si="77">LOG(M720,2)</f>
        <v>1.2303187699896805</v>
      </c>
      <c r="P720">
        <f t="shared" si="77"/>
        <v>1.3995994016433624</v>
      </c>
      <c r="Q720" t="s">
        <v>981</v>
      </c>
      <c r="R720" t="s">
        <v>115</v>
      </c>
      <c r="S720"/>
      <c r="T720"/>
      <c r="U720"/>
      <c r="V720"/>
      <c r="W720"/>
      <c r="X720"/>
      <c r="Y720"/>
      <c r="Z720"/>
      <c r="AA720"/>
      <c r="AB720"/>
      <c r="AC720"/>
      <c r="AD720"/>
      <c r="AE720"/>
      <c r="AF720"/>
      <c r="AG720"/>
      <c r="AH720"/>
      <c r="AI720"/>
      <c r="AJ720"/>
      <c r="AK720"/>
      <c r="AL720"/>
      <c r="AM720"/>
      <c r="AN720"/>
      <c r="AO720"/>
      <c r="AP720"/>
      <c r="AQ720"/>
      <c r="AR720"/>
      <c r="AS720"/>
      <c r="AT720"/>
      <c r="AU720"/>
      <c r="AV720"/>
      <c r="AW720"/>
      <c r="AX720"/>
      <c r="AY720"/>
      <c r="AZ720"/>
      <c r="BA720"/>
      <c r="BB720"/>
      <c r="BC720"/>
      <c r="BD720"/>
    </row>
    <row r="721" spans="1:56" s="2" customFormat="1" x14ac:dyDescent="0.25">
      <c r="A721" t="s">
        <v>665</v>
      </c>
      <c r="B721" t="s">
        <v>982</v>
      </c>
      <c r="C721">
        <v>3.8867999999999996</v>
      </c>
      <c r="D721">
        <v>4.1007333333333333</v>
      </c>
      <c r="E721">
        <v>4.8206999999999995</v>
      </c>
      <c r="F721">
        <f t="shared" si="72"/>
        <v>0.80627294791212889</v>
      </c>
      <c r="G721">
        <f t="shared" si="73"/>
        <v>0.85065101195538695</v>
      </c>
      <c r="H721">
        <f t="shared" si="76"/>
        <v>-0.3106597773023918</v>
      </c>
      <c r="I721">
        <f t="shared" si="76"/>
        <v>-0.23336072159738627</v>
      </c>
      <c r="J721">
        <v>2.3940000000000001</v>
      </c>
      <c r="K721">
        <v>3.3335666666666666</v>
      </c>
      <c r="L721">
        <v>5.47</v>
      </c>
      <c r="M721">
        <f t="shared" si="74"/>
        <v>0.43765996343692876</v>
      </c>
      <c r="N721">
        <f t="shared" si="75"/>
        <v>0.60942717854966488</v>
      </c>
      <c r="O721">
        <f t="shared" si="77"/>
        <v>-1.1921176807364169</v>
      </c>
      <c r="P721">
        <f t="shared" si="77"/>
        <v>-0.71447425373320128</v>
      </c>
      <c r="Q721" t="s">
        <v>981</v>
      </c>
      <c r="R721" t="s">
        <v>115</v>
      </c>
      <c r="S721"/>
      <c r="T721"/>
      <c r="U721"/>
      <c r="V721"/>
      <c r="W721"/>
      <c r="X721"/>
      <c r="Y721"/>
      <c r="Z721"/>
      <c r="AA721"/>
      <c r="AB721"/>
      <c r="AC721"/>
      <c r="AD721"/>
      <c r="AE721"/>
      <c r="AF721"/>
      <c r="AG721"/>
      <c r="AH721"/>
      <c r="AI721"/>
      <c r="AJ721"/>
      <c r="AK721"/>
      <c r="AL721"/>
      <c r="AM721"/>
      <c r="AN721"/>
      <c r="AO721"/>
      <c r="AP721"/>
      <c r="AQ721"/>
      <c r="AR721"/>
      <c r="AS721"/>
      <c r="AT721"/>
      <c r="AU721"/>
      <c r="AV721"/>
      <c r="AW721"/>
      <c r="AX721"/>
      <c r="AY721"/>
      <c r="AZ721"/>
      <c r="BA721"/>
      <c r="BB721"/>
      <c r="BC721"/>
      <c r="BD721"/>
    </row>
    <row r="722" spans="1:56" s="2" customFormat="1" x14ac:dyDescent="0.25">
      <c r="A722" t="s">
        <v>665</v>
      </c>
      <c r="B722" t="s">
        <v>983</v>
      </c>
      <c r="C722">
        <v>1.9432333333333334</v>
      </c>
      <c r="D722">
        <v>2.3032666666666666</v>
      </c>
      <c r="E722">
        <v>2.4300000000000002</v>
      </c>
      <c r="F722">
        <f t="shared" si="72"/>
        <v>0.79968449931412888</v>
      </c>
      <c r="G722">
        <f t="shared" si="73"/>
        <v>0.94784636488340179</v>
      </c>
      <c r="H722">
        <f t="shared" si="76"/>
        <v>-0.32249717120334881</v>
      </c>
      <c r="I722">
        <f t="shared" si="76"/>
        <v>-7.7274861273545825E-2</v>
      </c>
      <c r="J722">
        <v>1.7506000000000002</v>
      </c>
      <c r="K722">
        <v>1.3380333333333334</v>
      </c>
      <c r="L722">
        <v>1.0294666666666668</v>
      </c>
      <c r="M722">
        <f t="shared" si="74"/>
        <v>1.7004921642274318</v>
      </c>
      <c r="N722">
        <f t="shared" si="75"/>
        <v>1.2997344903509909</v>
      </c>
      <c r="O722">
        <f t="shared" si="77"/>
        <v>0.76595235820319607</v>
      </c>
      <c r="P722">
        <f t="shared" si="77"/>
        <v>0.37821693973378795</v>
      </c>
      <c r="Q722" t="s">
        <v>981</v>
      </c>
      <c r="R722" t="s">
        <v>115</v>
      </c>
      <c r="S722"/>
      <c r="T722"/>
      <c r="U722"/>
      <c r="V722"/>
      <c r="W722"/>
      <c r="X722"/>
      <c r="Y722"/>
      <c r="Z722"/>
      <c r="AA722"/>
      <c r="AB722"/>
      <c r="AC722"/>
      <c r="AD722"/>
      <c r="AE722"/>
      <c r="AF722"/>
      <c r="AG722"/>
      <c r="AH722"/>
      <c r="AI722"/>
      <c r="AJ722"/>
      <c r="AK722"/>
      <c r="AL722"/>
      <c r="AM722"/>
      <c r="AN722"/>
      <c r="AO722"/>
      <c r="AP722"/>
      <c r="AQ722"/>
      <c r="AR722"/>
      <c r="AS722"/>
      <c r="AT722"/>
      <c r="AU722"/>
      <c r="AV722"/>
      <c r="AW722"/>
      <c r="AX722"/>
      <c r="AY722"/>
      <c r="AZ722"/>
      <c r="BA722"/>
      <c r="BB722"/>
      <c r="BC722"/>
      <c r="BD722"/>
    </row>
    <row r="723" spans="1:56" s="2" customFormat="1" x14ac:dyDescent="0.25">
      <c r="A723" t="s">
        <v>665</v>
      </c>
      <c r="B723" t="s">
        <v>984</v>
      </c>
      <c r="C723">
        <v>1.3886333333333336</v>
      </c>
      <c r="D723">
        <v>1.1534333333333333</v>
      </c>
      <c r="E723">
        <v>2.7833000000000001</v>
      </c>
      <c r="F723">
        <f t="shared" si="72"/>
        <v>0.4989161546844873</v>
      </c>
      <c r="G723">
        <f t="shared" si="73"/>
        <v>0.4144121486484868</v>
      </c>
      <c r="H723">
        <f t="shared" si="76"/>
        <v>-1.0031307109572012</v>
      </c>
      <c r="I723">
        <f t="shared" si="76"/>
        <v>-1.2708617980935408</v>
      </c>
      <c r="J723">
        <v>1.5288000000000002</v>
      </c>
      <c r="K723">
        <v>0.75286666666666668</v>
      </c>
      <c r="L723">
        <v>1.6281333333333332</v>
      </c>
      <c r="M723">
        <f t="shared" si="74"/>
        <v>0.93898943575464766</v>
      </c>
      <c r="N723">
        <f t="shared" si="75"/>
        <v>0.46241094095487678</v>
      </c>
      <c r="O723">
        <f t="shared" si="77"/>
        <v>-9.0819168179894799E-2</v>
      </c>
      <c r="P723">
        <f t="shared" si="77"/>
        <v>-1.1127525615068019</v>
      </c>
      <c r="Q723" t="s">
        <v>981</v>
      </c>
      <c r="R723" t="s">
        <v>115</v>
      </c>
      <c r="S723"/>
      <c r="T723"/>
      <c r="U723"/>
      <c r="V723"/>
      <c r="W723"/>
      <c r="X723"/>
      <c r="Y723"/>
      <c r="Z723"/>
      <c r="AA723"/>
      <c r="AB723"/>
      <c r="AC723"/>
      <c r="AD723"/>
      <c r="AE723"/>
      <c r="AF723"/>
      <c r="AG723"/>
      <c r="AH723"/>
      <c r="AI723"/>
      <c r="AJ723"/>
      <c r="AK723"/>
      <c r="AL723"/>
      <c r="AM723"/>
      <c r="AN723"/>
      <c r="AO723"/>
      <c r="AP723"/>
      <c r="AQ723"/>
      <c r="AR723"/>
      <c r="AS723"/>
      <c r="AT723"/>
      <c r="AU723"/>
      <c r="AV723"/>
      <c r="AW723"/>
      <c r="AX723"/>
      <c r="AY723"/>
      <c r="AZ723"/>
      <c r="BA723"/>
      <c r="BB723"/>
      <c r="BC723"/>
      <c r="BD723"/>
    </row>
    <row r="724" spans="1:56" s="2" customFormat="1" x14ac:dyDescent="0.25">
      <c r="A724" t="s">
        <v>665</v>
      </c>
      <c r="B724" t="s">
        <v>985</v>
      </c>
      <c r="C724">
        <v>0.69709999999999994</v>
      </c>
      <c r="D724">
        <v>1.0726333333333333</v>
      </c>
      <c r="E724">
        <v>0.24993333333333334</v>
      </c>
      <c r="F724">
        <f t="shared" si="72"/>
        <v>2.7891437716724456</v>
      </c>
      <c r="G724">
        <f t="shared" si="73"/>
        <v>4.2916777807415309</v>
      </c>
      <c r="H724">
        <f t="shared" si="76"/>
        <v>1.4798223027179183</v>
      </c>
      <c r="I724">
        <f t="shared" si="76"/>
        <v>2.1015417625863178</v>
      </c>
      <c r="J724">
        <v>0.69269999999999998</v>
      </c>
      <c r="K724">
        <v>0.65736666666666665</v>
      </c>
      <c r="L724">
        <v>9.1833333333333336E-2</v>
      </c>
      <c r="M724">
        <f t="shared" si="74"/>
        <v>7.5430127041742283</v>
      </c>
      <c r="N724">
        <f t="shared" si="75"/>
        <v>7.1582577132486387</v>
      </c>
      <c r="O724">
        <f t="shared" si="77"/>
        <v>2.9151408557579077</v>
      </c>
      <c r="P724">
        <f t="shared" si="77"/>
        <v>2.8396084849296059</v>
      </c>
      <c r="Q724" t="s">
        <v>981</v>
      </c>
      <c r="R724" t="s">
        <v>115</v>
      </c>
      <c r="S724"/>
      <c r="T724"/>
      <c r="U724"/>
      <c r="V724"/>
      <c r="W724"/>
      <c r="X724"/>
      <c r="Y724"/>
      <c r="Z724"/>
      <c r="AA724"/>
      <c r="AB724"/>
      <c r="AC724"/>
      <c r="AD724"/>
      <c r="AE724"/>
      <c r="AF724"/>
      <c r="AG724"/>
      <c r="AH724"/>
      <c r="AI724"/>
      <c r="AJ724"/>
      <c r="AK724"/>
      <c r="AL724"/>
      <c r="AM724"/>
      <c r="AN724"/>
      <c r="AO724"/>
      <c r="AP724"/>
      <c r="AQ724"/>
      <c r="AR724"/>
      <c r="AS724"/>
      <c r="AT724"/>
      <c r="AU724"/>
      <c r="AV724"/>
      <c r="AW724"/>
      <c r="AX724"/>
      <c r="AY724"/>
      <c r="AZ724"/>
      <c r="BA724"/>
      <c r="BB724"/>
      <c r="BC724"/>
      <c r="BD724"/>
    </row>
    <row r="725" spans="1:56" s="2" customFormat="1" x14ac:dyDescent="0.25">
      <c r="A725" t="s">
        <v>665</v>
      </c>
      <c r="B725" t="s">
        <v>986</v>
      </c>
      <c r="C725">
        <v>95.310833333333335</v>
      </c>
      <c r="D725">
        <v>54.797366666666669</v>
      </c>
      <c r="E725">
        <v>21.903033333333337</v>
      </c>
      <c r="F725">
        <f t="shared" si="72"/>
        <v>4.3514901284601368</v>
      </c>
      <c r="G725">
        <f t="shared" si="73"/>
        <v>2.501816338985011</v>
      </c>
      <c r="H725">
        <f t="shared" si="76"/>
        <v>2.1215095234459072</v>
      </c>
      <c r="I725">
        <f t="shared" si="76"/>
        <v>1.3229758836040362</v>
      </c>
      <c r="J725">
        <v>129.68276666666665</v>
      </c>
      <c r="K725">
        <v>40.415699999999994</v>
      </c>
      <c r="L725">
        <v>22.064833333333336</v>
      </c>
      <c r="M725">
        <f t="shared" si="74"/>
        <v>5.8773508373052126</v>
      </c>
      <c r="N725">
        <f t="shared" si="75"/>
        <v>1.831679369131876</v>
      </c>
      <c r="O725">
        <f t="shared" si="77"/>
        <v>2.5551660198398802</v>
      </c>
      <c r="P725">
        <f t="shared" si="77"/>
        <v>0.87316698539603677</v>
      </c>
      <c r="Q725" t="s">
        <v>987</v>
      </c>
      <c r="R725" t="s">
        <v>114</v>
      </c>
      <c r="S725"/>
      <c r="T725"/>
      <c r="U725"/>
      <c r="V725"/>
      <c r="W725"/>
      <c r="X725"/>
      <c r="Y725"/>
      <c r="Z725"/>
      <c r="AA725"/>
      <c r="AB725"/>
      <c r="AC725"/>
      <c r="AD725"/>
      <c r="AE725"/>
      <c r="AF725"/>
      <c r="AG725"/>
      <c r="AH725"/>
      <c r="AI725"/>
      <c r="AJ725"/>
      <c r="AK725"/>
      <c r="AL725"/>
      <c r="AM725"/>
      <c r="AN725"/>
      <c r="AO725"/>
      <c r="AP725"/>
      <c r="AQ725"/>
      <c r="AR725"/>
      <c r="AS725"/>
      <c r="AT725"/>
      <c r="AU725"/>
      <c r="AV725"/>
      <c r="AW725"/>
      <c r="AX725"/>
      <c r="AY725"/>
      <c r="AZ725"/>
      <c r="BA725"/>
      <c r="BB725"/>
      <c r="BC725"/>
      <c r="BD725"/>
    </row>
    <row r="726" spans="1:56" s="2" customFormat="1" x14ac:dyDescent="0.25">
      <c r="A726" t="s">
        <v>665</v>
      </c>
      <c r="B726" t="s">
        <v>988</v>
      </c>
      <c r="C726">
        <v>15.767099999999999</v>
      </c>
      <c r="D726">
        <v>17.992466666666669</v>
      </c>
      <c r="E726">
        <v>3.0863666666666667</v>
      </c>
      <c r="F726">
        <f t="shared" si="72"/>
        <v>5.1086282684062159</v>
      </c>
      <c r="G726">
        <f t="shared" si="73"/>
        <v>5.8296594701428868</v>
      </c>
      <c r="H726">
        <f t="shared" si="76"/>
        <v>2.3529359612145533</v>
      </c>
      <c r="I726">
        <f t="shared" si="76"/>
        <v>2.5434116132568998</v>
      </c>
      <c r="J726">
        <v>20.252799999999997</v>
      </c>
      <c r="K726">
        <v>24.628166666666669</v>
      </c>
      <c r="L726">
        <v>10.8055</v>
      </c>
      <c r="M726">
        <f t="shared" si="74"/>
        <v>1.8743047522095226</v>
      </c>
      <c r="N726">
        <f t="shared" si="75"/>
        <v>2.2792250859901593</v>
      </c>
      <c r="O726">
        <f t="shared" si="77"/>
        <v>0.90635554678357777</v>
      </c>
      <c r="P726">
        <f t="shared" si="77"/>
        <v>1.1885434056943867</v>
      </c>
      <c r="Q726" t="s">
        <v>987</v>
      </c>
      <c r="R726" t="s">
        <v>114</v>
      </c>
      <c r="S726"/>
      <c r="T726"/>
      <c r="U726"/>
      <c r="V726"/>
      <c r="W726"/>
      <c r="X726"/>
      <c r="Y726"/>
      <c r="Z726"/>
      <c r="AA726"/>
      <c r="AB726"/>
      <c r="AC726"/>
      <c r="AD726"/>
      <c r="AE726"/>
      <c r="AF726"/>
      <c r="AG726"/>
      <c r="AH726"/>
      <c r="AI726"/>
      <c r="AJ726"/>
      <c r="AK726"/>
      <c r="AL726"/>
      <c r="AM726"/>
      <c r="AN726"/>
      <c r="AO726"/>
      <c r="AP726"/>
      <c r="AQ726"/>
      <c r="AR726"/>
      <c r="AS726"/>
      <c r="AT726"/>
      <c r="AU726"/>
      <c r="AV726"/>
      <c r="AW726"/>
      <c r="AX726"/>
      <c r="AY726"/>
      <c r="AZ726"/>
      <c r="BA726"/>
      <c r="BB726"/>
      <c r="BC726"/>
      <c r="BD726"/>
    </row>
    <row r="727" spans="1:56" s="2" customFormat="1" x14ac:dyDescent="0.25">
      <c r="A727" t="s">
        <v>665</v>
      </c>
      <c r="B727" t="s">
        <v>53</v>
      </c>
      <c r="C727">
        <v>21.157833333333333</v>
      </c>
      <c r="D727">
        <v>17.747</v>
      </c>
      <c r="E727">
        <v>6.8624666666666672</v>
      </c>
      <c r="F727">
        <f t="shared" si="72"/>
        <v>3.0831236581598449</v>
      </c>
      <c r="G727">
        <f t="shared" si="73"/>
        <v>2.5860963501947793</v>
      </c>
      <c r="H727">
        <f t="shared" si="76"/>
        <v>1.6243927543287291</v>
      </c>
      <c r="I727">
        <f t="shared" si="76"/>
        <v>1.3707760266403288</v>
      </c>
      <c r="J727">
        <v>36.148833333333329</v>
      </c>
      <c r="K727">
        <v>16.619566666666667</v>
      </c>
      <c r="L727">
        <v>8.1803333333333317</v>
      </c>
      <c r="M727">
        <f t="shared" si="74"/>
        <v>4.4189927060836967</v>
      </c>
      <c r="N727">
        <f t="shared" si="75"/>
        <v>2.0316490770547251</v>
      </c>
      <c r="O727">
        <f t="shared" si="77"/>
        <v>2.1437175498083008</v>
      </c>
      <c r="P727">
        <f t="shared" si="77"/>
        <v>1.0226512296128771</v>
      </c>
      <c r="Q727" t="s">
        <v>987</v>
      </c>
      <c r="R727" t="s">
        <v>114</v>
      </c>
      <c r="S727"/>
      <c r="T727"/>
      <c r="U727"/>
      <c r="V727"/>
      <c r="W727"/>
      <c r="X727"/>
      <c r="Y727"/>
      <c r="Z727"/>
      <c r="AA727"/>
      <c r="AB727"/>
      <c r="AC727"/>
      <c r="AD727"/>
      <c r="AE727"/>
      <c r="AF727"/>
      <c r="AG727"/>
      <c r="AH727"/>
      <c r="AI727"/>
      <c r="AJ727"/>
      <c r="AK727"/>
      <c r="AL727"/>
      <c r="AM727"/>
      <c r="AN727"/>
      <c r="AO727"/>
      <c r="AP727"/>
      <c r="AQ727"/>
      <c r="AR727"/>
      <c r="AS727"/>
      <c r="AT727"/>
      <c r="AU727"/>
      <c r="AV727"/>
      <c r="AW727"/>
      <c r="AX727"/>
      <c r="AY727"/>
      <c r="AZ727"/>
      <c r="BA727"/>
      <c r="BB727"/>
      <c r="BC727"/>
      <c r="BD727"/>
    </row>
    <row r="728" spans="1:56" s="2" customFormat="1" x14ac:dyDescent="0.25">
      <c r="A728" t="s">
        <v>665</v>
      </c>
      <c r="B728" t="s">
        <v>93</v>
      </c>
      <c r="C728">
        <v>14.730333333333334</v>
      </c>
      <c r="D728">
        <v>6.4341999999999997</v>
      </c>
      <c r="E728">
        <v>1.3569000000000002</v>
      </c>
      <c r="F728">
        <f t="shared" si="72"/>
        <v>10.855872454369026</v>
      </c>
      <c r="G728">
        <f t="shared" si="73"/>
        <v>4.7418380131181364</v>
      </c>
      <c r="H728">
        <f t="shared" si="76"/>
        <v>3.440403770634231</v>
      </c>
      <c r="I728">
        <f t="shared" si="76"/>
        <v>2.2454463794663138</v>
      </c>
      <c r="J728">
        <v>21.053933333333333</v>
      </c>
      <c r="K728">
        <v>5.644099999999999</v>
      </c>
      <c r="L728">
        <v>2.6962666666666664</v>
      </c>
      <c r="M728">
        <f t="shared" si="74"/>
        <v>7.8085500939570771</v>
      </c>
      <c r="N728">
        <f t="shared" si="75"/>
        <v>2.0933018494708731</v>
      </c>
      <c r="O728">
        <f t="shared" si="77"/>
        <v>2.9650546909475448</v>
      </c>
      <c r="P728">
        <f t="shared" si="77"/>
        <v>1.0657803600101659</v>
      </c>
      <c r="Q728" t="s">
        <v>987</v>
      </c>
      <c r="R728" t="s">
        <v>114</v>
      </c>
      <c r="S728"/>
      <c r="T728"/>
      <c r="U728"/>
      <c r="V728"/>
      <c r="W728"/>
      <c r="X728"/>
      <c r="Y728"/>
      <c r="Z728"/>
      <c r="AA728"/>
      <c r="AB728"/>
      <c r="AC728"/>
      <c r="AD728"/>
      <c r="AE728"/>
      <c r="AF728"/>
      <c r="AG728"/>
      <c r="AH728"/>
      <c r="AI728"/>
      <c r="AJ728"/>
      <c r="AK728"/>
      <c r="AL728"/>
      <c r="AM728"/>
      <c r="AN728"/>
      <c r="AO728"/>
      <c r="AP728"/>
      <c r="AQ728"/>
      <c r="AR728"/>
      <c r="AS728"/>
      <c r="AT728"/>
      <c r="AU728"/>
      <c r="AV728"/>
      <c r="AW728"/>
      <c r="AX728"/>
      <c r="AY728"/>
      <c r="AZ728"/>
      <c r="BA728"/>
      <c r="BB728"/>
      <c r="BC728"/>
      <c r="BD728"/>
    </row>
    <row r="729" spans="1:56" s="2" customFormat="1" x14ac:dyDescent="0.25">
      <c r="A729" t="s">
        <v>665</v>
      </c>
      <c r="B729" t="s">
        <v>989</v>
      </c>
      <c r="C729">
        <v>6.480000000000001E-2</v>
      </c>
      <c r="D729">
        <v>9.7866666666666671E-2</v>
      </c>
      <c r="E729">
        <v>0.16263333333333332</v>
      </c>
      <c r="F729">
        <f t="shared" si="72"/>
        <v>0.39844230375076867</v>
      </c>
      <c r="G729">
        <f t="shared" si="73"/>
        <v>0.60176265628202508</v>
      </c>
      <c r="H729">
        <f t="shared" si="76"/>
        <v>-1.3275572643202462</v>
      </c>
      <c r="I729">
        <f t="shared" si="76"/>
        <v>-0.73273351508281426</v>
      </c>
      <c r="J729">
        <v>0.84643333333333326</v>
      </c>
      <c r="K729">
        <v>0.24856666666666669</v>
      </c>
      <c r="L729">
        <v>0.16813333333333333</v>
      </c>
      <c r="M729">
        <f t="shared" si="74"/>
        <v>5.0342981760507532</v>
      </c>
      <c r="N729">
        <f t="shared" si="75"/>
        <v>1.4783901665344965</v>
      </c>
      <c r="O729">
        <f t="shared" si="77"/>
        <v>2.3317906683006444</v>
      </c>
      <c r="P729">
        <f t="shared" si="77"/>
        <v>0.56402706585801943</v>
      </c>
      <c r="Q729" t="s">
        <v>987</v>
      </c>
      <c r="R729" t="s">
        <v>114</v>
      </c>
      <c r="S729"/>
      <c r="T729"/>
      <c r="U729"/>
      <c r="V729"/>
      <c r="W729"/>
      <c r="X729"/>
      <c r="Y729"/>
      <c r="Z729"/>
      <c r="AA729"/>
      <c r="AB729"/>
      <c r="AC729"/>
      <c r="AD729"/>
      <c r="AE729"/>
      <c r="AF729"/>
      <c r="AG729"/>
      <c r="AH729"/>
      <c r="AI729"/>
      <c r="AJ729"/>
      <c r="AK729"/>
      <c r="AL729"/>
      <c r="AM729"/>
      <c r="AN729"/>
      <c r="AO729"/>
      <c r="AP729"/>
      <c r="AQ729"/>
      <c r="AR729"/>
      <c r="AS729"/>
      <c r="AT729"/>
      <c r="AU729"/>
      <c r="AV729"/>
      <c r="AW729"/>
      <c r="AX729"/>
      <c r="AY729"/>
      <c r="AZ729"/>
      <c r="BA729"/>
      <c r="BB729"/>
      <c r="BC729"/>
      <c r="BD729"/>
    </row>
    <row r="730" spans="1:56" s="2" customFormat="1" x14ac:dyDescent="0.25">
      <c r="A730" t="s">
        <v>665</v>
      </c>
      <c r="B730" t="s">
        <v>990</v>
      </c>
      <c r="C730">
        <v>4.502766666666667</v>
      </c>
      <c r="D730">
        <v>1.2764</v>
      </c>
      <c r="E730">
        <v>0.62413333333333332</v>
      </c>
      <c r="F730">
        <f t="shared" si="72"/>
        <v>7.2144306772057263</v>
      </c>
      <c r="G730">
        <f t="shared" si="73"/>
        <v>2.0450758384960479</v>
      </c>
      <c r="H730">
        <f t="shared" si="76"/>
        <v>2.850885549729687</v>
      </c>
      <c r="I730">
        <f t="shared" si="76"/>
        <v>1.0321543442885142</v>
      </c>
      <c r="J730">
        <v>13.994233333333334</v>
      </c>
      <c r="K730">
        <v>3.8071666666666668</v>
      </c>
      <c r="L730">
        <v>0.64996666666666669</v>
      </c>
      <c r="M730">
        <f t="shared" si="74"/>
        <v>21.530693881737523</v>
      </c>
      <c r="N730">
        <f t="shared" si="75"/>
        <v>5.857479870762603</v>
      </c>
      <c r="O730">
        <f t="shared" si="77"/>
        <v>4.4283229096832963</v>
      </c>
      <c r="P730">
        <f t="shared" si="77"/>
        <v>2.5502800912734953</v>
      </c>
      <c r="Q730" t="s">
        <v>991</v>
      </c>
      <c r="R730" t="s">
        <v>114</v>
      </c>
      <c r="S730"/>
      <c r="T730"/>
      <c r="U730"/>
      <c r="V730"/>
      <c r="W730"/>
      <c r="X730"/>
      <c r="Y730"/>
      <c r="Z730"/>
      <c r="AA730"/>
      <c r="AB730"/>
      <c r="AC730"/>
      <c r="AD730"/>
      <c r="AE730"/>
      <c r="AF730"/>
      <c r="AG730"/>
      <c r="AH730"/>
      <c r="AI730"/>
      <c r="AJ730"/>
      <c r="AK730"/>
      <c r="AL730"/>
      <c r="AM730"/>
      <c r="AN730"/>
      <c r="AO730"/>
      <c r="AP730"/>
      <c r="AQ730"/>
      <c r="AR730"/>
      <c r="AS730"/>
      <c r="AT730"/>
      <c r="AU730"/>
      <c r="AV730"/>
      <c r="AW730"/>
      <c r="AX730"/>
      <c r="AY730"/>
      <c r="AZ730"/>
      <c r="BA730"/>
      <c r="BB730"/>
      <c r="BC730"/>
      <c r="BD730"/>
    </row>
    <row r="731" spans="1:56" s="2" customFormat="1" x14ac:dyDescent="0.25">
      <c r="A731" t="s">
        <v>665</v>
      </c>
      <c r="B731" t="s">
        <v>992</v>
      </c>
      <c r="C731">
        <v>13.368933333333331</v>
      </c>
      <c r="D731">
        <v>11.451866666666668</v>
      </c>
      <c r="E731">
        <v>16.449333333333332</v>
      </c>
      <c r="F731">
        <f t="shared" si="72"/>
        <v>0.81273405203858307</v>
      </c>
      <c r="G731">
        <f t="shared" si="73"/>
        <v>0.69619032179622287</v>
      </c>
      <c r="H731">
        <f t="shared" si="76"/>
        <v>-0.29914475313271055</v>
      </c>
      <c r="I731">
        <f t="shared" si="76"/>
        <v>-0.52244633654775174</v>
      </c>
      <c r="J731">
        <v>21.388733333333334</v>
      </c>
      <c r="K731">
        <v>12.829966666666666</v>
      </c>
      <c r="L731">
        <v>13.5685</v>
      </c>
      <c r="M731">
        <f t="shared" si="74"/>
        <v>1.5763520900124062</v>
      </c>
      <c r="N731">
        <f t="shared" si="75"/>
        <v>0.94557000896684718</v>
      </c>
      <c r="O731">
        <f t="shared" si="77"/>
        <v>0.65658980749889395</v>
      </c>
      <c r="P731">
        <f t="shared" si="77"/>
        <v>-8.0743817198658266E-2</v>
      </c>
      <c r="Q731" t="s">
        <v>991</v>
      </c>
      <c r="R731" t="s">
        <v>114</v>
      </c>
      <c r="S731"/>
      <c r="T731"/>
      <c r="U731"/>
      <c r="V731"/>
      <c r="W731"/>
      <c r="X731"/>
      <c r="Y731"/>
      <c r="Z731"/>
      <c r="AA731"/>
      <c r="AB731"/>
      <c r="AC731"/>
      <c r="AD731"/>
      <c r="AE731"/>
      <c r="AF731"/>
      <c r="AG731"/>
      <c r="AH731"/>
      <c r="AI731"/>
      <c r="AJ731"/>
      <c r="AK731"/>
      <c r="AL731"/>
      <c r="AM731"/>
      <c r="AN731"/>
      <c r="AO731"/>
      <c r="AP731"/>
      <c r="AQ731"/>
      <c r="AR731"/>
      <c r="AS731"/>
      <c r="AT731"/>
      <c r="AU731"/>
      <c r="AV731"/>
      <c r="AW731"/>
      <c r="AX731"/>
      <c r="AY731"/>
      <c r="AZ731"/>
      <c r="BA731"/>
      <c r="BB731"/>
      <c r="BC731"/>
      <c r="BD731"/>
    </row>
    <row r="732" spans="1:56" s="2" customFormat="1" x14ac:dyDescent="0.25">
      <c r="A732" t="s">
        <v>665</v>
      </c>
      <c r="B732" t="s">
        <v>993</v>
      </c>
      <c r="C732">
        <v>2.8043</v>
      </c>
      <c r="D732">
        <v>4.0704333333333329</v>
      </c>
      <c r="E732">
        <v>1.4765333333333335</v>
      </c>
      <c r="F732">
        <f t="shared" si="72"/>
        <v>1.8992459815784719</v>
      </c>
      <c r="G732">
        <f t="shared" si="73"/>
        <v>2.7567500451508029</v>
      </c>
      <c r="H732">
        <f t="shared" si="76"/>
        <v>0.92542676879517349</v>
      </c>
      <c r="I732">
        <f t="shared" si="76"/>
        <v>1.462968463949808</v>
      </c>
      <c r="J732">
        <v>5.3606999999999987</v>
      </c>
      <c r="K732">
        <v>5.5207000000000006</v>
      </c>
      <c r="L732">
        <v>1.1740999999999999</v>
      </c>
      <c r="M732">
        <f t="shared" si="74"/>
        <v>4.565795077080316</v>
      </c>
      <c r="N732">
        <f t="shared" si="75"/>
        <v>4.7020696703858285</v>
      </c>
      <c r="O732">
        <f t="shared" si="77"/>
        <v>2.190866109690865</v>
      </c>
      <c r="P732">
        <f t="shared" si="77"/>
        <v>2.2332959155063485</v>
      </c>
      <c r="Q732" t="s">
        <v>994</v>
      </c>
      <c r="R732" t="s">
        <v>114</v>
      </c>
      <c r="S732"/>
      <c r="T732"/>
      <c r="U732"/>
      <c r="V732"/>
      <c r="W732"/>
      <c r="X732"/>
      <c r="Y732"/>
      <c r="Z732"/>
      <c r="AA732"/>
      <c r="AB732"/>
      <c r="AC732"/>
      <c r="AD732"/>
      <c r="AE732"/>
      <c r="AF732"/>
      <c r="AG732"/>
      <c r="AH732"/>
      <c r="AI732"/>
      <c r="AJ732"/>
      <c r="AK732"/>
      <c r="AL732"/>
      <c r="AM732"/>
      <c r="AN732"/>
      <c r="AO732"/>
      <c r="AP732"/>
      <c r="AQ732"/>
      <c r="AR732"/>
      <c r="AS732"/>
      <c r="AT732"/>
      <c r="AU732"/>
      <c r="AV732"/>
      <c r="AW732"/>
      <c r="AX732"/>
      <c r="AY732"/>
      <c r="AZ732"/>
      <c r="BA732"/>
      <c r="BB732"/>
      <c r="BC732"/>
      <c r="BD732"/>
    </row>
    <row r="733" spans="1:56" s="2" customFormat="1" x14ac:dyDescent="0.25">
      <c r="A733" t="s">
        <v>665</v>
      </c>
      <c r="B733" t="s">
        <v>995</v>
      </c>
      <c r="C733">
        <v>2.7414666666666663</v>
      </c>
      <c r="D733">
        <v>2.7702666666666667</v>
      </c>
      <c r="E733">
        <v>0.65373333333333328</v>
      </c>
      <c r="F733">
        <f t="shared" si="72"/>
        <v>4.1935549663471345</v>
      </c>
      <c r="G733">
        <f t="shared" si="73"/>
        <v>4.2376096267591272</v>
      </c>
      <c r="H733">
        <f t="shared" si="76"/>
        <v>2.068173766081403</v>
      </c>
      <c r="I733">
        <f t="shared" si="76"/>
        <v>2.0832506911837201</v>
      </c>
      <c r="J733">
        <v>6.2102666666666666</v>
      </c>
      <c r="K733">
        <v>2.7852666666666668</v>
      </c>
      <c r="L733">
        <v>0.60326666666666673</v>
      </c>
      <c r="M733">
        <f t="shared" si="74"/>
        <v>10.294397170958115</v>
      </c>
      <c r="N733">
        <f t="shared" si="75"/>
        <v>4.6169742512984859</v>
      </c>
      <c r="O733">
        <f t="shared" si="77"/>
        <v>3.3637874446309102</v>
      </c>
      <c r="P733">
        <f t="shared" si="77"/>
        <v>2.2069476865506821</v>
      </c>
      <c r="Q733" t="s">
        <v>994</v>
      </c>
      <c r="R733" t="s">
        <v>114</v>
      </c>
      <c r="S733"/>
      <c r="T733"/>
      <c r="U733"/>
      <c r="V733"/>
      <c r="W733"/>
      <c r="X733"/>
      <c r="Y733"/>
      <c r="Z733"/>
      <c r="AA733"/>
      <c r="AB733"/>
      <c r="AC733"/>
      <c r="AD733"/>
      <c r="AE733"/>
      <c r="AF733"/>
      <c r="AG733"/>
      <c r="AH733"/>
      <c r="AI733"/>
      <c r="AJ733"/>
      <c r="AK733"/>
      <c r="AL733"/>
      <c r="AM733"/>
      <c r="AN733"/>
      <c r="AO733"/>
      <c r="AP733"/>
      <c r="AQ733"/>
      <c r="AR733"/>
      <c r="AS733"/>
      <c r="AT733"/>
      <c r="AU733"/>
      <c r="AV733"/>
      <c r="AW733"/>
      <c r="AX733"/>
      <c r="AY733"/>
      <c r="AZ733"/>
      <c r="BA733"/>
      <c r="BB733"/>
      <c r="BC733"/>
      <c r="BD733"/>
    </row>
    <row r="734" spans="1:56" s="2" customFormat="1" x14ac:dyDescent="0.25">
      <c r="A734" t="s">
        <v>665</v>
      </c>
      <c r="B734" t="s">
        <v>996</v>
      </c>
      <c r="C734">
        <v>2.1774333333333336</v>
      </c>
      <c r="D734">
        <v>3.2431666666666668</v>
      </c>
      <c r="E734">
        <v>6.5440666666666667</v>
      </c>
      <c r="F734">
        <f t="shared" si="72"/>
        <v>0.33273397785271142</v>
      </c>
      <c r="G734">
        <f t="shared" si="73"/>
        <v>0.49558887949389269</v>
      </c>
      <c r="H734">
        <f t="shared" si="76"/>
        <v>-1.5875588972068715</v>
      </c>
      <c r="I734">
        <f t="shared" si="76"/>
        <v>-1.0127842796425275</v>
      </c>
      <c r="J734">
        <v>2.0023333333333335</v>
      </c>
      <c r="K734">
        <v>2.9654666666666665</v>
      </c>
      <c r="L734">
        <v>6.1396333333333333</v>
      </c>
      <c r="M734">
        <f t="shared" si="74"/>
        <v>0.32613239661434723</v>
      </c>
      <c r="N734">
        <f t="shared" si="75"/>
        <v>0.48300387102378534</v>
      </c>
      <c r="O734">
        <f t="shared" si="77"/>
        <v>-1.6164703354526735</v>
      </c>
      <c r="P734">
        <f t="shared" si="77"/>
        <v>-1.0498933433326516</v>
      </c>
      <c r="Q734" t="s">
        <v>994</v>
      </c>
      <c r="R734" t="s">
        <v>114</v>
      </c>
      <c r="S734"/>
      <c r="T734"/>
      <c r="U734"/>
      <c r="V734"/>
      <c r="W734"/>
      <c r="X734"/>
      <c r="Y734"/>
      <c r="Z734"/>
      <c r="AA734"/>
      <c r="AB734"/>
      <c r="AC734"/>
      <c r="AD734"/>
      <c r="AE734"/>
      <c r="AF734"/>
      <c r="AG734"/>
      <c r="AH734"/>
      <c r="AI734"/>
      <c r="AJ734"/>
      <c r="AK734"/>
      <c r="AL734"/>
      <c r="AM734"/>
      <c r="AN734"/>
      <c r="AO734"/>
      <c r="AP734"/>
      <c r="AQ734"/>
      <c r="AR734"/>
      <c r="AS734"/>
      <c r="AT734"/>
      <c r="AU734"/>
      <c r="AV734"/>
      <c r="AW734"/>
      <c r="AX734"/>
      <c r="AY734"/>
      <c r="AZ734"/>
      <c r="BA734"/>
      <c r="BB734"/>
      <c r="BC734"/>
      <c r="BD734"/>
    </row>
    <row r="735" spans="1:56" s="2" customFormat="1" x14ac:dyDescent="0.25">
      <c r="A735" t="s">
        <v>665</v>
      </c>
      <c r="B735" t="s">
        <v>997</v>
      </c>
      <c r="C735">
        <v>10.914333333333332</v>
      </c>
      <c r="D735">
        <v>10.307033333333335</v>
      </c>
      <c r="E735">
        <v>11.078933333333334</v>
      </c>
      <c r="F735">
        <f t="shared" si="72"/>
        <v>0.98514297405285689</v>
      </c>
      <c r="G735">
        <f t="shared" si="73"/>
        <v>0.93032722765127818</v>
      </c>
      <c r="H735">
        <f t="shared" si="76"/>
        <v>-2.1594976421447424E-2</v>
      </c>
      <c r="I735">
        <f t="shared" si="76"/>
        <v>-0.10418984460753145</v>
      </c>
      <c r="J735">
        <v>10.7425</v>
      </c>
      <c r="K735">
        <v>7.5673000000000004</v>
      </c>
      <c r="L735">
        <v>6.636099999999999</v>
      </c>
      <c r="M735">
        <f t="shared" si="74"/>
        <v>1.6187971850936547</v>
      </c>
      <c r="N735">
        <f t="shared" si="75"/>
        <v>1.1403233827097243</v>
      </c>
      <c r="O735">
        <f t="shared" si="77"/>
        <v>0.69492224543764436</v>
      </c>
      <c r="P735">
        <f t="shared" si="77"/>
        <v>0.18944301427798957</v>
      </c>
      <c r="Q735" t="s">
        <v>682</v>
      </c>
      <c r="R735" t="s">
        <v>114</v>
      </c>
      <c r="S735"/>
      <c r="T735"/>
      <c r="U735"/>
      <c r="V735"/>
      <c r="W735"/>
      <c r="X735"/>
      <c r="Y735"/>
      <c r="Z735"/>
      <c r="AA735"/>
      <c r="AB735"/>
      <c r="AC735"/>
      <c r="AD735"/>
      <c r="AE735"/>
      <c r="AF735"/>
      <c r="AG735"/>
      <c r="AH735"/>
      <c r="AI735"/>
      <c r="AJ735"/>
      <c r="AK735"/>
      <c r="AL735"/>
      <c r="AM735"/>
      <c r="AN735"/>
      <c r="AO735"/>
      <c r="AP735"/>
      <c r="AQ735"/>
      <c r="AR735"/>
      <c r="AS735"/>
      <c r="AT735"/>
      <c r="AU735"/>
      <c r="AV735"/>
      <c r="AW735"/>
      <c r="AX735"/>
      <c r="AY735"/>
      <c r="AZ735"/>
      <c r="BA735"/>
      <c r="BB735"/>
      <c r="BC735"/>
      <c r="BD735"/>
    </row>
    <row r="736" spans="1:56" s="2" customFormat="1" x14ac:dyDescent="0.25">
      <c r="A736" t="s">
        <v>665</v>
      </c>
      <c r="B736" t="s">
        <v>176</v>
      </c>
      <c r="C736">
        <v>20.493200000000002</v>
      </c>
      <c r="D736">
        <v>17.011566666666667</v>
      </c>
      <c r="E736">
        <v>8.3623999999999992</v>
      </c>
      <c r="F736">
        <f t="shared" si="72"/>
        <v>2.4506361810006703</v>
      </c>
      <c r="G736">
        <f t="shared" si="73"/>
        <v>2.0342923881501327</v>
      </c>
      <c r="H736">
        <f t="shared" si="76"/>
        <v>1.2931563190371653</v>
      </c>
      <c r="I736">
        <f t="shared" si="76"/>
        <v>1.024527052164065</v>
      </c>
      <c r="J736">
        <v>36.812466666666666</v>
      </c>
      <c r="K736">
        <v>34.938966666666666</v>
      </c>
      <c r="L736">
        <v>25.202833333333334</v>
      </c>
      <c r="M736">
        <f t="shared" si="74"/>
        <v>1.4606479430222792</v>
      </c>
      <c r="N736">
        <f t="shared" si="75"/>
        <v>1.3863110629095934</v>
      </c>
      <c r="O736">
        <f t="shared" si="77"/>
        <v>0.5466084902144388</v>
      </c>
      <c r="P736">
        <f t="shared" si="77"/>
        <v>0.47125100824390742</v>
      </c>
      <c r="Q736" t="s">
        <v>682</v>
      </c>
      <c r="R736" t="s">
        <v>114</v>
      </c>
      <c r="S736"/>
      <c r="T736"/>
      <c r="U736"/>
      <c r="V736"/>
      <c r="W736"/>
      <c r="X736"/>
      <c r="Y736"/>
      <c r="Z736"/>
      <c r="AA736"/>
      <c r="AB736"/>
      <c r="AC736"/>
      <c r="AD736"/>
      <c r="AE736"/>
      <c r="AF736"/>
      <c r="AG736"/>
      <c r="AH736"/>
      <c r="AI736"/>
      <c r="AJ736"/>
      <c r="AK736"/>
      <c r="AL736"/>
      <c r="AM736"/>
      <c r="AN736"/>
      <c r="AO736"/>
      <c r="AP736"/>
      <c r="AQ736"/>
      <c r="AR736"/>
      <c r="AS736"/>
      <c r="AT736"/>
      <c r="AU736"/>
      <c r="AV736"/>
      <c r="AW736"/>
      <c r="AX736"/>
      <c r="AY736"/>
      <c r="AZ736"/>
      <c r="BA736"/>
      <c r="BB736"/>
      <c r="BC736"/>
      <c r="BD736"/>
    </row>
    <row r="737" spans="1:56" s="2" customFormat="1" x14ac:dyDescent="0.25">
      <c r="A737" t="s">
        <v>665</v>
      </c>
      <c r="B737" t="s">
        <v>226</v>
      </c>
      <c r="C737">
        <v>3.5926666666666662</v>
      </c>
      <c r="D737">
        <v>3.8387999999999995</v>
      </c>
      <c r="E737">
        <v>3.5874666666666664</v>
      </c>
      <c r="F737">
        <f t="shared" si="72"/>
        <v>1.0014494908198914</v>
      </c>
      <c r="G737">
        <f t="shared" si="73"/>
        <v>1.0700587229614211</v>
      </c>
      <c r="H737">
        <f t="shared" si="76"/>
        <v>2.0896591124250435E-3</v>
      </c>
      <c r="I737">
        <f t="shared" si="76"/>
        <v>9.7689971393302114E-2</v>
      </c>
      <c r="J737">
        <v>6.1813666666666665</v>
      </c>
      <c r="K737">
        <v>4.2036666666666669</v>
      </c>
      <c r="L737">
        <v>2.0660333333333334</v>
      </c>
      <c r="M737">
        <f t="shared" si="74"/>
        <v>2.9919007437763185</v>
      </c>
      <c r="N737">
        <f t="shared" si="75"/>
        <v>2.0346557816104935</v>
      </c>
      <c r="O737">
        <f t="shared" si="77"/>
        <v>1.5810623146517109</v>
      </c>
      <c r="P737">
        <f t="shared" si="77"/>
        <v>1.0247847433032367</v>
      </c>
      <c r="Q737" t="s">
        <v>682</v>
      </c>
      <c r="R737" t="s">
        <v>114</v>
      </c>
      <c r="S737"/>
      <c r="T737"/>
      <c r="U737"/>
      <c r="V737"/>
      <c r="W737"/>
      <c r="X737"/>
      <c r="Y737"/>
      <c r="Z737"/>
      <c r="AA737"/>
      <c r="AB737"/>
      <c r="AC737"/>
      <c r="AD737"/>
      <c r="AE737"/>
      <c r="AF737"/>
      <c r="AG737"/>
      <c r="AH737"/>
      <c r="AI737"/>
      <c r="AJ737"/>
      <c r="AK737"/>
      <c r="AL737"/>
      <c r="AM737"/>
      <c r="AN737"/>
      <c r="AO737"/>
      <c r="AP737"/>
      <c r="AQ737"/>
      <c r="AR737"/>
      <c r="AS737"/>
      <c r="AT737"/>
      <c r="AU737"/>
      <c r="AV737"/>
      <c r="AW737"/>
      <c r="AX737"/>
      <c r="AY737"/>
      <c r="AZ737"/>
      <c r="BA737"/>
      <c r="BB737"/>
      <c r="BC737"/>
      <c r="BD737"/>
    </row>
    <row r="738" spans="1:56" s="2" customFormat="1" x14ac:dyDescent="0.25">
      <c r="A738" t="s">
        <v>665</v>
      </c>
      <c r="B738" t="s">
        <v>998</v>
      </c>
      <c r="C738">
        <v>1.8578999999999999</v>
      </c>
      <c r="D738">
        <v>3.5457666666666667</v>
      </c>
      <c r="E738">
        <v>2.9337999999999997</v>
      </c>
      <c r="F738">
        <f t="shared" si="72"/>
        <v>0.63327425182357355</v>
      </c>
      <c r="G738">
        <f t="shared" si="73"/>
        <v>1.2085918149385326</v>
      </c>
      <c r="H738">
        <f t="shared" si="76"/>
        <v>-0.65909767254983098</v>
      </c>
      <c r="I738">
        <f t="shared" si="76"/>
        <v>0.27332707668226375</v>
      </c>
      <c r="J738">
        <v>1.9463999999999999</v>
      </c>
      <c r="K738">
        <v>3.3111999999999999</v>
      </c>
      <c r="L738">
        <v>0.98833333333333329</v>
      </c>
      <c r="M738">
        <f t="shared" si="74"/>
        <v>1.9693760539629006</v>
      </c>
      <c r="N738">
        <f t="shared" si="75"/>
        <v>3.3502866779089375</v>
      </c>
      <c r="O738">
        <f t="shared" si="77"/>
        <v>0.97773862133885725</v>
      </c>
      <c r="P738">
        <f t="shared" si="77"/>
        <v>1.7442845496307184</v>
      </c>
      <c r="Q738" t="s">
        <v>999</v>
      </c>
      <c r="R738" t="s">
        <v>114</v>
      </c>
      <c r="S738"/>
      <c r="T738"/>
      <c r="U738"/>
      <c r="V738"/>
      <c r="W738"/>
      <c r="X738"/>
      <c r="Y738"/>
      <c r="Z738"/>
      <c r="AA738"/>
      <c r="AB738"/>
      <c r="AC738"/>
      <c r="AD738"/>
      <c r="AE738"/>
      <c r="AF738"/>
      <c r="AG738"/>
      <c r="AH738"/>
      <c r="AI738"/>
      <c r="AJ738"/>
      <c r="AK738"/>
      <c r="AL738"/>
      <c r="AM738"/>
      <c r="AN738"/>
      <c r="AO738"/>
      <c r="AP738"/>
      <c r="AQ738"/>
      <c r="AR738"/>
      <c r="AS738"/>
      <c r="AT738"/>
      <c r="AU738"/>
      <c r="AV738"/>
      <c r="AW738"/>
      <c r="AX738"/>
      <c r="AY738"/>
      <c r="AZ738"/>
      <c r="BA738"/>
      <c r="BB738"/>
      <c r="BC738"/>
      <c r="BD738"/>
    </row>
    <row r="739" spans="1:56" s="2" customFormat="1" x14ac:dyDescent="0.25">
      <c r="A739" t="s">
        <v>665</v>
      </c>
      <c r="B739" t="s">
        <v>1000</v>
      </c>
      <c r="C739">
        <v>1.9230333333333334</v>
      </c>
      <c r="D739">
        <v>1.5083666666666666</v>
      </c>
      <c r="E739">
        <v>0.55803333333333338</v>
      </c>
      <c r="F739">
        <f t="shared" si="72"/>
        <v>3.4460904366525296</v>
      </c>
      <c r="G739">
        <f t="shared" si="73"/>
        <v>2.7030045994862908</v>
      </c>
      <c r="H739">
        <f t="shared" si="76"/>
        <v>1.7849605630829111</v>
      </c>
      <c r="I739">
        <f t="shared" si="76"/>
        <v>1.4345639667932206</v>
      </c>
      <c r="J739">
        <v>0.98083333333333333</v>
      </c>
      <c r="K739">
        <v>0.87380000000000013</v>
      </c>
      <c r="L739">
        <v>0.66746666666666654</v>
      </c>
      <c r="M739">
        <f t="shared" si="74"/>
        <v>1.4694866160607274</v>
      </c>
      <c r="N739">
        <f t="shared" si="75"/>
        <v>1.3091290451458255</v>
      </c>
      <c r="O739">
        <f t="shared" si="77"/>
        <v>0.5553122191248373</v>
      </c>
      <c r="P739">
        <f t="shared" si="77"/>
        <v>0.38860731547704241</v>
      </c>
      <c r="Q739" t="s">
        <v>999</v>
      </c>
      <c r="R739" t="s">
        <v>114</v>
      </c>
      <c r="S739"/>
      <c r="T739"/>
      <c r="U739"/>
      <c r="V739"/>
      <c r="W739"/>
      <c r="X739"/>
      <c r="Y739"/>
      <c r="Z739"/>
      <c r="AA739"/>
      <c r="AB739"/>
      <c r="AC739"/>
      <c r="AD739"/>
      <c r="AE739"/>
      <c r="AF739"/>
      <c r="AG739"/>
      <c r="AH739"/>
      <c r="AI739"/>
      <c r="AJ739"/>
      <c r="AK739"/>
      <c r="AL739"/>
      <c r="AM739"/>
      <c r="AN739"/>
      <c r="AO739"/>
      <c r="AP739"/>
      <c r="AQ739"/>
      <c r="AR739"/>
      <c r="AS739"/>
      <c r="AT739"/>
      <c r="AU739"/>
      <c r="AV739"/>
      <c r="AW739"/>
      <c r="AX739"/>
      <c r="AY739"/>
      <c r="AZ739"/>
      <c r="BA739"/>
      <c r="BB739"/>
      <c r="BC739"/>
      <c r="BD739"/>
    </row>
    <row r="740" spans="1:56" s="2" customFormat="1" x14ac:dyDescent="0.25">
      <c r="A740" t="s">
        <v>665</v>
      </c>
      <c r="B740" t="s">
        <v>1001</v>
      </c>
      <c r="C740">
        <v>4.4948666666666668</v>
      </c>
      <c r="D740">
        <v>7.4716666666666667</v>
      </c>
      <c r="E740">
        <v>7.3048333333333337</v>
      </c>
      <c r="F740">
        <f t="shared" si="72"/>
        <v>0.61532775103242143</v>
      </c>
      <c r="G740">
        <f t="shared" si="73"/>
        <v>1.0228387597252959</v>
      </c>
      <c r="H740">
        <f t="shared" si="76"/>
        <v>-0.70057303591900777</v>
      </c>
      <c r="I740">
        <f t="shared" si="76"/>
        <v>3.2578736599476216E-2</v>
      </c>
      <c r="J740">
        <v>6.3411</v>
      </c>
      <c r="K740">
        <v>8.6590333333333334</v>
      </c>
      <c r="L740">
        <v>9.2323000000000004</v>
      </c>
      <c r="M740">
        <f t="shared" si="74"/>
        <v>0.68683859926562174</v>
      </c>
      <c r="N740">
        <f t="shared" si="75"/>
        <v>0.93790640829840155</v>
      </c>
      <c r="O740">
        <f t="shared" si="77"/>
        <v>-0.5419569760419215</v>
      </c>
      <c r="P740">
        <f t="shared" si="77"/>
        <v>-9.2484128458474438E-2</v>
      </c>
      <c r="Q740" t="s">
        <v>999</v>
      </c>
      <c r="R740" t="s">
        <v>114</v>
      </c>
      <c r="S740"/>
      <c r="T740"/>
      <c r="U740"/>
      <c r="V740"/>
      <c r="W740"/>
      <c r="X740"/>
      <c r="Y740"/>
      <c r="Z740"/>
      <c r="AA740"/>
      <c r="AB740"/>
      <c r="AC740"/>
      <c r="AD740"/>
      <c r="AE740"/>
      <c r="AF740"/>
      <c r="AG740"/>
      <c r="AH740"/>
      <c r="AI740"/>
      <c r="AJ740"/>
      <c r="AK740"/>
      <c r="AL740"/>
      <c r="AM740"/>
      <c r="AN740"/>
      <c r="AO740"/>
      <c r="AP740"/>
      <c r="AQ740"/>
      <c r="AR740"/>
      <c r="AS740"/>
      <c r="AT740"/>
      <c r="AU740"/>
      <c r="AV740"/>
      <c r="AW740"/>
      <c r="AX740"/>
      <c r="AY740"/>
      <c r="AZ740"/>
      <c r="BA740"/>
      <c r="BB740"/>
      <c r="BC740"/>
      <c r="BD740"/>
    </row>
    <row r="741" spans="1:56" s="2" customFormat="1" x14ac:dyDescent="0.25">
      <c r="A741" t="s">
        <v>665</v>
      </c>
      <c r="B741" t="s">
        <v>1002</v>
      </c>
      <c r="C741">
        <v>0.15540000000000001</v>
      </c>
      <c r="D741">
        <v>0.34136666666666665</v>
      </c>
      <c r="E741">
        <v>0.13396666666666668</v>
      </c>
      <c r="F741">
        <f t="shared" si="72"/>
        <v>1.1599900472754416</v>
      </c>
      <c r="G741">
        <f t="shared" si="73"/>
        <v>2.5481463050510076</v>
      </c>
      <c r="H741">
        <f t="shared" si="76"/>
        <v>0.21411242707012107</v>
      </c>
      <c r="I741">
        <f t="shared" si="76"/>
        <v>1.3494481141373458</v>
      </c>
      <c r="J741">
        <v>0.48480000000000006</v>
      </c>
      <c r="K741">
        <v>0.37696666666666667</v>
      </c>
      <c r="L741">
        <v>0.49486666666666662</v>
      </c>
      <c r="M741">
        <f t="shared" si="74"/>
        <v>0.9796578202882934</v>
      </c>
      <c r="N741">
        <f t="shared" si="75"/>
        <v>0.76175400781355251</v>
      </c>
      <c r="O741">
        <f t="shared" si="77"/>
        <v>-2.9650169309827463E-2</v>
      </c>
      <c r="P741">
        <f t="shared" si="77"/>
        <v>-0.39260290950953464</v>
      </c>
      <c r="Q741" t="s">
        <v>999</v>
      </c>
      <c r="R741" t="s">
        <v>114</v>
      </c>
      <c r="S741"/>
      <c r="T741"/>
      <c r="U741"/>
      <c r="V741"/>
      <c r="W741"/>
      <c r="X741"/>
      <c r="Y741"/>
      <c r="Z741"/>
      <c r="AA741"/>
      <c r="AB741"/>
      <c r="AC741"/>
      <c r="AD741"/>
      <c r="AE741"/>
      <c r="AF741"/>
      <c r="AG741"/>
      <c r="AH741"/>
      <c r="AI741"/>
      <c r="AJ741"/>
      <c r="AK741"/>
      <c r="AL741"/>
      <c r="AM741"/>
      <c r="AN741"/>
      <c r="AO741"/>
      <c r="AP741"/>
      <c r="AQ741"/>
      <c r="AR741"/>
      <c r="AS741"/>
      <c r="AT741"/>
      <c r="AU741"/>
      <c r="AV741"/>
      <c r="AW741"/>
      <c r="AX741"/>
      <c r="AY741"/>
      <c r="AZ741"/>
      <c r="BA741"/>
      <c r="BB741"/>
      <c r="BC741"/>
      <c r="BD741"/>
    </row>
    <row r="742" spans="1:56" s="2" customFormat="1" x14ac:dyDescent="0.25">
      <c r="A742" t="s">
        <v>665</v>
      </c>
      <c r="B742" t="s">
        <v>1003</v>
      </c>
      <c r="C742">
        <v>0.67466666666666664</v>
      </c>
      <c r="D742">
        <v>1.0474333333333334</v>
      </c>
      <c r="E742">
        <v>2.2259333333333333</v>
      </c>
      <c r="F742">
        <f t="shared" si="72"/>
        <v>0.30309383329839168</v>
      </c>
      <c r="G742">
        <f t="shared" si="73"/>
        <v>0.47055916619245863</v>
      </c>
      <c r="H742">
        <f t="shared" si="76"/>
        <v>-1.7221635953231329</v>
      </c>
      <c r="I742">
        <f t="shared" si="76"/>
        <v>-1.087551961931656</v>
      </c>
      <c r="J742">
        <v>0.3856</v>
      </c>
      <c r="K742">
        <v>0.6478666666666667</v>
      </c>
      <c r="L742">
        <v>1.0523</v>
      </c>
      <c r="M742">
        <f t="shared" si="74"/>
        <v>0.36643542715955524</v>
      </c>
      <c r="N742">
        <f t="shared" si="75"/>
        <v>0.61566726852291809</v>
      </c>
      <c r="O742">
        <f t="shared" si="77"/>
        <v>-1.4483691042346425</v>
      </c>
      <c r="P742">
        <f t="shared" si="77"/>
        <v>-0.69977722406847453</v>
      </c>
      <c r="Q742" t="s">
        <v>999</v>
      </c>
      <c r="R742" t="s">
        <v>114</v>
      </c>
      <c r="S742"/>
      <c r="T742"/>
      <c r="U742"/>
      <c r="V742"/>
      <c r="W742"/>
      <c r="X742"/>
      <c r="Y742"/>
      <c r="Z742"/>
      <c r="AA742"/>
      <c r="AB742"/>
      <c r="AC742"/>
      <c r="AD742"/>
      <c r="AE742"/>
      <c r="AF742"/>
      <c r="AG742"/>
      <c r="AH742"/>
      <c r="AI742"/>
      <c r="AJ742"/>
      <c r="AK742"/>
      <c r="AL742"/>
      <c r="AM742"/>
      <c r="AN742"/>
      <c r="AO742"/>
      <c r="AP742"/>
      <c r="AQ742"/>
      <c r="AR742"/>
      <c r="AS742"/>
      <c r="AT742"/>
      <c r="AU742"/>
      <c r="AV742"/>
      <c r="AW742"/>
      <c r="AX742"/>
      <c r="AY742"/>
      <c r="AZ742"/>
      <c r="BA742"/>
      <c r="BB742"/>
      <c r="BC742"/>
      <c r="BD742"/>
    </row>
    <row r="743" spans="1:56" s="2" customFormat="1" x14ac:dyDescent="0.25">
      <c r="A743" t="s">
        <v>665</v>
      </c>
      <c r="B743" t="s">
        <v>1004</v>
      </c>
      <c r="C743">
        <v>8.6171000000000006</v>
      </c>
      <c r="D743">
        <v>8.26</v>
      </c>
      <c r="E743">
        <v>6.8416333333333332</v>
      </c>
      <c r="F743">
        <f t="shared" si="72"/>
        <v>1.2595091815307262</v>
      </c>
      <c r="G743">
        <f t="shared" si="73"/>
        <v>1.2073140429429619</v>
      </c>
      <c r="H743">
        <f t="shared" si="76"/>
        <v>0.33286163902377441</v>
      </c>
      <c r="I743">
        <f t="shared" si="76"/>
        <v>0.27180099445743372</v>
      </c>
      <c r="J743">
        <v>9.0554333333333332</v>
      </c>
      <c r="K743">
        <v>6.0208000000000004</v>
      </c>
      <c r="L743">
        <v>18.040233333333333</v>
      </c>
      <c r="M743">
        <f t="shared" si="74"/>
        <v>0.50195766130149833</v>
      </c>
      <c r="N743">
        <f t="shared" si="75"/>
        <v>0.33374291167704778</v>
      </c>
      <c r="O743">
        <f t="shared" si="77"/>
        <v>-0.9943624127956433</v>
      </c>
      <c r="P743">
        <f t="shared" si="77"/>
        <v>-1.5831908989769627</v>
      </c>
      <c r="Q743" t="s">
        <v>999</v>
      </c>
      <c r="R743" t="s">
        <v>114</v>
      </c>
      <c r="S743"/>
      <c r="T743"/>
      <c r="U743"/>
      <c r="V743"/>
      <c r="W743"/>
      <c r="X743"/>
      <c r="Y743"/>
      <c r="Z743"/>
      <c r="AA743"/>
      <c r="AB743"/>
      <c r="AC743"/>
      <c r="AD743"/>
      <c r="AE743"/>
      <c r="AF743"/>
      <c r="AG743"/>
      <c r="AH743"/>
      <c r="AI743"/>
      <c r="AJ743"/>
      <c r="AK743"/>
      <c r="AL743"/>
      <c r="AM743"/>
      <c r="AN743"/>
      <c r="AO743"/>
      <c r="AP743"/>
      <c r="AQ743"/>
      <c r="AR743"/>
      <c r="AS743"/>
      <c r="AT743"/>
      <c r="AU743"/>
      <c r="AV743"/>
      <c r="AW743"/>
      <c r="AX743"/>
      <c r="AY743"/>
      <c r="AZ743"/>
      <c r="BA743"/>
      <c r="BB743"/>
      <c r="BC743"/>
      <c r="BD743"/>
    </row>
    <row r="744" spans="1:56" s="2" customFormat="1" x14ac:dyDescent="0.25">
      <c r="A744" t="s">
        <v>665</v>
      </c>
      <c r="B744" t="s">
        <v>1005</v>
      </c>
      <c r="C744">
        <v>5.9969666666666663</v>
      </c>
      <c r="D744">
        <v>3.5797000000000003</v>
      </c>
      <c r="E744">
        <v>6.6842333333333341</v>
      </c>
      <c r="F744">
        <f t="shared" si="72"/>
        <v>0.89718092825405038</v>
      </c>
      <c r="G744">
        <f t="shared" si="73"/>
        <v>0.53554384197639215</v>
      </c>
      <c r="H744">
        <f t="shared" si="76"/>
        <v>-0.15652914210221672</v>
      </c>
      <c r="I744">
        <f t="shared" si="76"/>
        <v>-0.90092340971039941</v>
      </c>
      <c r="J744">
        <v>3.3611666666666662</v>
      </c>
      <c r="K744">
        <v>3.5644666666666667</v>
      </c>
      <c r="L744">
        <v>5.9134333333333338</v>
      </c>
      <c r="M744">
        <f t="shared" si="74"/>
        <v>0.56839512296860806</v>
      </c>
      <c r="N744">
        <f t="shared" si="75"/>
        <v>0.6027744739378702</v>
      </c>
      <c r="O744">
        <f t="shared" si="77"/>
        <v>-0.81503391908779044</v>
      </c>
      <c r="P744">
        <f t="shared" si="77"/>
        <v>-0.73030977135406505</v>
      </c>
      <c r="Q744" t="s">
        <v>999</v>
      </c>
      <c r="R744" t="s">
        <v>114</v>
      </c>
      <c r="S744"/>
      <c r="T744"/>
      <c r="U744"/>
      <c r="V744"/>
      <c r="W744"/>
      <c r="X744"/>
      <c r="Y744"/>
      <c r="Z744"/>
      <c r="AA744"/>
      <c r="AB744"/>
      <c r="AC744"/>
      <c r="AD744"/>
      <c r="AE744"/>
      <c r="AF744"/>
      <c r="AG744"/>
      <c r="AH744"/>
      <c r="AI744"/>
      <c r="AJ744"/>
      <c r="AK744"/>
      <c r="AL744"/>
      <c r="AM744"/>
      <c r="AN744"/>
      <c r="AO744"/>
      <c r="AP744"/>
      <c r="AQ744"/>
      <c r="AR744"/>
      <c r="AS744"/>
      <c r="AT744"/>
      <c r="AU744"/>
      <c r="AV744"/>
      <c r="AW744"/>
      <c r="AX744"/>
      <c r="AY744"/>
      <c r="AZ744"/>
      <c r="BA744"/>
      <c r="BB744"/>
      <c r="BC744"/>
      <c r="BD744"/>
    </row>
    <row r="745" spans="1:56" s="2" customFormat="1" x14ac:dyDescent="0.25">
      <c r="A745" t="s">
        <v>1006</v>
      </c>
      <c r="B745" t="s">
        <v>57</v>
      </c>
      <c r="C745">
        <v>1.2769000000000001</v>
      </c>
      <c r="D745">
        <v>3.4025999999999996</v>
      </c>
      <c r="E745">
        <v>19.151799999999998</v>
      </c>
      <c r="F745">
        <f t="shared" si="72"/>
        <v>6.6672584300170229E-2</v>
      </c>
      <c r="G745">
        <f t="shared" si="73"/>
        <v>0.17766476258106287</v>
      </c>
      <c r="H745">
        <f t="shared" ref="H745:I776" si="78">LOG(F745,2)</f>
        <v>-3.9067625411841376</v>
      </c>
      <c r="I745">
        <f t="shared" si="78"/>
        <v>-2.4927705243290106</v>
      </c>
      <c r="J745">
        <v>1.1321666666666668</v>
      </c>
      <c r="K745">
        <v>0.86409999999999998</v>
      </c>
      <c r="L745">
        <v>3.4116</v>
      </c>
      <c r="M745">
        <f t="shared" si="74"/>
        <v>0.33185797475280421</v>
      </c>
      <c r="N745">
        <f t="shared" si="75"/>
        <v>0.25328291710634304</v>
      </c>
      <c r="O745">
        <f t="shared" ref="O745:P776" si="79">LOG(M745,2)</f>
        <v>-1.5913621513841139</v>
      </c>
      <c r="P745">
        <f t="shared" si="79"/>
        <v>-1.9811783184175251</v>
      </c>
      <c r="Q745" t="s">
        <v>1007</v>
      </c>
      <c r="R745" t="s">
        <v>1008</v>
      </c>
      <c r="S745" t="s">
        <v>120</v>
      </c>
      <c r="T745"/>
      <c r="U745"/>
      <c r="V745"/>
      <c r="W745"/>
      <c r="X745"/>
      <c r="Y745"/>
      <c r="Z745"/>
      <c r="AA745"/>
      <c r="AB745"/>
      <c r="AC745"/>
      <c r="AD745"/>
      <c r="AE745"/>
      <c r="AF745"/>
      <c r="AG745"/>
      <c r="AH745"/>
      <c r="AI745"/>
      <c r="AJ745"/>
      <c r="AK745"/>
      <c r="AL745"/>
      <c r="AM745"/>
      <c r="AN745"/>
      <c r="AO745"/>
      <c r="AP745"/>
      <c r="AQ745"/>
      <c r="AR745"/>
      <c r="AS745"/>
      <c r="AT745"/>
      <c r="AU745"/>
      <c r="AV745"/>
      <c r="AW745"/>
      <c r="AX745"/>
      <c r="AY745"/>
      <c r="AZ745"/>
      <c r="BA745"/>
      <c r="BB745"/>
      <c r="BC745"/>
      <c r="BD745"/>
    </row>
    <row r="746" spans="1:56" s="2" customFormat="1" x14ac:dyDescent="0.25">
      <c r="A746" t="s">
        <v>1006</v>
      </c>
      <c r="B746" t="s">
        <v>5</v>
      </c>
      <c r="C746">
        <v>31.446466666666666</v>
      </c>
      <c r="D746">
        <v>29.240400000000005</v>
      </c>
      <c r="E746">
        <v>7.1700666666666661</v>
      </c>
      <c r="F746">
        <f t="shared" si="72"/>
        <v>4.385798365426635</v>
      </c>
      <c r="G746">
        <f t="shared" si="73"/>
        <v>4.0781210774423302</v>
      </c>
      <c r="H746">
        <f t="shared" si="78"/>
        <v>2.1328394864561306</v>
      </c>
      <c r="I746">
        <f t="shared" si="78"/>
        <v>2.0279046089083441</v>
      </c>
      <c r="J746">
        <v>77.223466666666667</v>
      </c>
      <c r="K746">
        <v>107.45663333333333</v>
      </c>
      <c r="L746">
        <v>35.316533333333332</v>
      </c>
      <c r="M746">
        <f t="shared" si="74"/>
        <v>2.1866094822443878</v>
      </c>
      <c r="N746">
        <f t="shared" si="75"/>
        <v>3.042672176204535</v>
      </c>
      <c r="O746">
        <f t="shared" si="79"/>
        <v>1.1286955851155573</v>
      </c>
      <c r="P746">
        <f t="shared" si="79"/>
        <v>1.6053389032769647</v>
      </c>
      <c r="Q746" t="s">
        <v>1007</v>
      </c>
      <c r="R746" t="s">
        <v>1009</v>
      </c>
      <c r="S746" t="s">
        <v>121</v>
      </c>
      <c r="T746"/>
      <c r="U746"/>
      <c r="V746"/>
      <c r="W746"/>
      <c r="X746"/>
      <c r="Y746"/>
      <c r="Z746"/>
      <c r="AA746"/>
      <c r="AB746"/>
      <c r="AC746"/>
      <c r="AD746"/>
      <c r="AE746"/>
      <c r="AF746"/>
      <c r="AG746"/>
      <c r="AH746"/>
      <c r="AI746"/>
      <c r="AJ746"/>
      <c r="AK746"/>
      <c r="AL746"/>
      <c r="AM746"/>
      <c r="AN746"/>
      <c r="AO746"/>
      <c r="AP746"/>
      <c r="AQ746"/>
      <c r="AR746"/>
      <c r="AS746"/>
      <c r="AT746"/>
      <c r="AU746"/>
      <c r="AV746"/>
      <c r="AW746"/>
      <c r="AX746"/>
      <c r="AY746"/>
      <c r="AZ746"/>
      <c r="BA746"/>
      <c r="BB746"/>
      <c r="BC746"/>
      <c r="BD746"/>
    </row>
    <row r="747" spans="1:56" s="2" customFormat="1" x14ac:dyDescent="0.25">
      <c r="A747" t="s">
        <v>1006</v>
      </c>
      <c r="B747" t="s">
        <v>69</v>
      </c>
      <c r="C747">
        <v>2.1457999999999999</v>
      </c>
      <c r="D747">
        <v>3.3323333333333331</v>
      </c>
      <c r="E747">
        <v>0.69916666666666671</v>
      </c>
      <c r="F747">
        <f t="shared" si="72"/>
        <v>3.0690822407628127</v>
      </c>
      <c r="G747">
        <f t="shared" si="73"/>
        <v>4.7661501787842662</v>
      </c>
      <c r="H747">
        <f t="shared" si="78"/>
        <v>1.6178073055473021</v>
      </c>
      <c r="I747">
        <f t="shared" si="78"/>
        <v>2.2528244107757329</v>
      </c>
      <c r="J747">
        <v>3.3922333333333334</v>
      </c>
      <c r="K747">
        <v>3.4339</v>
      </c>
      <c r="L747">
        <v>1.4157999999999999</v>
      </c>
      <c r="M747">
        <f t="shared" si="74"/>
        <v>2.395983425154212</v>
      </c>
      <c r="N747">
        <f t="shared" si="75"/>
        <v>2.4254131939539483</v>
      </c>
      <c r="O747">
        <f t="shared" si="79"/>
        <v>1.2606179279386636</v>
      </c>
      <c r="P747">
        <f t="shared" si="79"/>
        <v>1.2782305460991219</v>
      </c>
      <c r="Q747" t="s">
        <v>1007</v>
      </c>
      <c r="R747" t="s">
        <v>1009</v>
      </c>
      <c r="S747" t="s">
        <v>121</v>
      </c>
      <c r="T747"/>
      <c r="U747"/>
      <c r="V747"/>
      <c r="W747"/>
      <c r="X747"/>
      <c r="Y747"/>
      <c r="Z747"/>
      <c r="AA747"/>
      <c r="AB747"/>
      <c r="AC747"/>
      <c r="AD747"/>
      <c r="AE747"/>
      <c r="AF747"/>
      <c r="AG747"/>
      <c r="AH747"/>
      <c r="AI747"/>
      <c r="AJ747"/>
      <c r="AK747"/>
      <c r="AL747"/>
      <c r="AM747"/>
      <c r="AN747"/>
      <c r="AO747"/>
      <c r="AP747"/>
      <c r="AQ747"/>
      <c r="AR747"/>
      <c r="AS747"/>
      <c r="AT747"/>
      <c r="AU747"/>
      <c r="AV747"/>
      <c r="AW747"/>
      <c r="AX747"/>
      <c r="AY747"/>
      <c r="AZ747"/>
      <c r="BA747"/>
      <c r="BB747"/>
      <c r="BC747"/>
      <c r="BD747"/>
    </row>
    <row r="748" spans="1:56" s="2" customFormat="1" x14ac:dyDescent="0.25">
      <c r="A748" t="s">
        <v>1006</v>
      </c>
      <c r="B748" t="s">
        <v>1010</v>
      </c>
      <c r="C748">
        <v>0.20366666666666666</v>
      </c>
      <c r="D748">
        <v>1.3986999999999998</v>
      </c>
      <c r="E748">
        <v>0.62480000000000002</v>
      </c>
      <c r="F748">
        <f t="shared" si="72"/>
        <v>0.32597097737942804</v>
      </c>
      <c r="G748">
        <f t="shared" si="73"/>
        <v>2.2386363636363633</v>
      </c>
      <c r="H748">
        <f t="shared" si="78"/>
        <v>-1.6171845741570441</v>
      </c>
      <c r="I748">
        <f t="shared" si="78"/>
        <v>1.1626202008190787</v>
      </c>
      <c r="J748">
        <v>0.38306666666666667</v>
      </c>
      <c r="K748">
        <v>1.3831666666666667</v>
      </c>
      <c r="L748">
        <v>0.61523333333333341</v>
      </c>
      <c r="M748">
        <f t="shared" si="74"/>
        <v>0.62263639811453642</v>
      </c>
      <c r="N748">
        <f t="shared" si="75"/>
        <v>2.2481985154683857</v>
      </c>
      <c r="O748">
        <f t="shared" si="79"/>
        <v>-0.68353817846502274</v>
      </c>
      <c r="P748">
        <f t="shared" si="79"/>
        <v>1.1687694308599943</v>
      </c>
      <c r="Q748" t="s">
        <v>1007</v>
      </c>
      <c r="R748" t="s">
        <v>1009</v>
      </c>
      <c r="S748" t="s">
        <v>121</v>
      </c>
      <c r="T748"/>
      <c r="U748"/>
      <c r="V748"/>
      <c r="W748"/>
      <c r="X748"/>
      <c r="Y748"/>
      <c r="Z748"/>
      <c r="AA748"/>
      <c r="AB748"/>
      <c r="AC748"/>
      <c r="AD748"/>
      <c r="AE748"/>
      <c r="AF748"/>
      <c r="AG748"/>
      <c r="AH748"/>
      <c r="AI748"/>
      <c r="AJ748"/>
      <c r="AK748"/>
      <c r="AL748"/>
      <c r="AM748"/>
      <c r="AN748"/>
      <c r="AO748"/>
      <c r="AP748"/>
      <c r="AQ748"/>
      <c r="AR748"/>
      <c r="AS748"/>
      <c r="AT748"/>
      <c r="AU748"/>
      <c r="AV748"/>
      <c r="AW748"/>
      <c r="AX748"/>
      <c r="AY748"/>
      <c r="AZ748"/>
      <c r="BA748"/>
      <c r="BB748"/>
      <c r="BC748"/>
      <c r="BD748"/>
    </row>
    <row r="749" spans="1:56" s="2" customFormat="1" x14ac:dyDescent="0.25">
      <c r="A749" t="s">
        <v>1006</v>
      </c>
      <c r="B749" t="s">
        <v>1011</v>
      </c>
      <c r="C749">
        <v>2.1196666666666668</v>
      </c>
      <c r="D749">
        <v>3.7814000000000001</v>
      </c>
      <c r="E749">
        <v>6.3753666666666673</v>
      </c>
      <c r="F749">
        <f t="shared" si="72"/>
        <v>0.33247760913097807</v>
      </c>
      <c r="G749">
        <f t="shared" si="73"/>
        <v>0.59312666983859752</v>
      </c>
      <c r="H749">
        <f t="shared" si="78"/>
        <v>-1.5886709100131202</v>
      </c>
      <c r="I749">
        <f t="shared" si="78"/>
        <v>-0.75358785110645399</v>
      </c>
      <c r="J749">
        <v>2.3914666666666666</v>
      </c>
      <c r="K749">
        <v>2.9626000000000001</v>
      </c>
      <c r="L749">
        <v>4.2311333333333332</v>
      </c>
      <c r="M749">
        <f t="shared" si="74"/>
        <v>0.56520711550884717</v>
      </c>
      <c r="N749">
        <f t="shared" si="75"/>
        <v>0.70019065025918992</v>
      </c>
      <c r="O749">
        <f t="shared" si="79"/>
        <v>-0.82314846671602382</v>
      </c>
      <c r="P749">
        <f t="shared" si="79"/>
        <v>-0.51418029749506533</v>
      </c>
      <c r="Q749" t="s">
        <v>1007</v>
      </c>
      <c r="R749" t="s">
        <v>1009</v>
      </c>
      <c r="S749" t="s">
        <v>121</v>
      </c>
      <c r="T749"/>
      <c r="U749"/>
      <c r="V749"/>
      <c r="W749"/>
      <c r="X749"/>
      <c r="Y749"/>
      <c r="Z749"/>
      <c r="AA749"/>
      <c r="AB749"/>
      <c r="AC749"/>
      <c r="AD749"/>
      <c r="AE749"/>
      <c r="AF749"/>
      <c r="AG749"/>
      <c r="AH749"/>
      <c r="AI749"/>
      <c r="AJ749"/>
      <c r="AK749"/>
      <c r="AL749"/>
      <c r="AM749"/>
      <c r="AN749"/>
      <c r="AO749"/>
      <c r="AP749"/>
      <c r="AQ749"/>
      <c r="AR749"/>
      <c r="AS749"/>
      <c r="AT749"/>
      <c r="AU749"/>
      <c r="AV749"/>
      <c r="AW749"/>
      <c r="AX749"/>
      <c r="AY749"/>
      <c r="AZ749"/>
      <c r="BA749"/>
      <c r="BB749"/>
      <c r="BC749"/>
      <c r="BD749"/>
    </row>
    <row r="750" spans="1:56" s="2" customFormat="1" x14ac:dyDescent="0.25">
      <c r="A750" t="s">
        <v>1006</v>
      </c>
      <c r="B750" t="s">
        <v>1012</v>
      </c>
      <c r="C750">
        <v>0.79556666666666664</v>
      </c>
      <c r="D750">
        <v>1.0054000000000001</v>
      </c>
      <c r="E750">
        <v>1.6745000000000001</v>
      </c>
      <c r="F750">
        <f t="shared" si="72"/>
        <v>0.47510699711356619</v>
      </c>
      <c r="G750">
        <f t="shared" si="73"/>
        <v>0.6004180352343983</v>
      </c>
      <c r="H750">
        <f t="shared" si="78"/>
        <v>-1.0736756407660366</v>
      </c>
      <c r="I750">
        <f t="shared" si="78"/>
        <v>-0.73596078189871117</v>
      </c>
      <c r="J750">
        <v>0.78986666666666672</v>
      </c>
      <c r="K750">
        <v>0.52246666666666675</v>
      </c>
      <c r="L750">
        <v>1.0151666666666666</v>
      </c>
      <c r="M750">
        <f t="shared" si="74"/>
        <v>0.77806599901494022</v>
      </c>
      <c r="N750">
        <f t="shared" si="75"/>
        <v>0.51466097520932541</v>
      </c>
      <c r="O750">
        <f t="shared" si="79"/>
        <v>-0.36203555868219028</v>
      </c>
      <c r="P750">
        <f t="shared" si="79"/>
        <v>-0.95830570229136036</v>
      </c>
      <c r="Q750" t="s">
        <v>1007</v>
      </c>
      <c r="R750" t="s">
        <v>1009</v>
      </c>
      <c r="S750" t="s">
        <v>121</v>
      </c>
      <c r="T750"/>
      <c r="U750"/>
      <c r="V750"/>
      <c r="W750"/>
      <c r="X750"/>
      <c r="Y750"/>
      <c r="Z750"/>
      <c r="AA750"/>
      <c r="AB750"/>
      <c r="AC750"/>
      <c r="AD750"/>
      <c r="AE750"/>
      <c r="AF750"/>
      <c r="AG750"/>
      <c r="AH750"/>
      <c r="AI750"/>
      <c r="AJ750"/>
      <c r="AK750"/>
      <c r="AL750"/>
      <c r="AM750"/>
      <c r="AN750"/>
      <c r="AO750"/>
      <c r="AP750"/>
      <c r="AQ750"/>
      <c r="AR750"/>
      <c r="AS750"/>
      <c r="AT750"/>
      <c r="AU750"/>
      <c r="AV750"/>
      <c r="AW750"/>
      <c r="AX750"/>
      <c r="AY750"/>
      <c r="AZ750"/>
      <c r="BA750"/>
      <c r="BB750"/>
      <c r="BC750"/>
      <c r="BD750"/>
    </row>
    <row r="751" spans="1:56" s="2" customFormat="1" x14ac:dyDescent="0.25">
      <c r="A751" t="s">
        <v>1006</v>
      </c>
      <c r="B751" t="s">
        <v>1013</v>
      </c>
      <c r="C751">
        <v>22.2317</v>
      </c>
      <c r="D751">
        <v>36.826866666666668</v>
      </c>
      <c r="E751">
        <v>48.25436666666667</v>
      </c>
      <c r="F751">
        <f t="shared" si="72"/>
        <v>0.46071892630097033</v>
      </c>
      <c r="G751">
        <f t="shared" si="73"/>
        <v>0.76318205399027783</v>
      </c>
      <c r="H751">
        <f t="shared" si="78"/>
        <v>-1.1180412299174474</v>
      </c>
      <c r="I751">
        <f t="shared" si="78"/>
        <v>-0.3899008477101234</v>
      </c>
      <c r="J751">
        <v>27.905566666666669</v>
      </c>
      <c r="K751">
        <v>26.465999999999998</v>
      </c>
      <c r="L751">
        <v>37.435733333333332</v>
      </c>
      <c r="M751">
        <f t="shared" si="74"/>
        <v>0.74542593885343067</v>
      </c>
      <c r="N751">
        <f t="shared" si="75"/>
        <v>0.70697159220423977</v>
      </c>
      <c r="O751">
        <f t="shared" si="79"/>
        <v>-0.42386307297097203</v>
      </c>
      <c r="P751">
        <f t="shared" si="79"/>
        <v>-0.5002758495973384</v>
      </c>
      <c r="Q751" t="s">
        <v>1007</v>
      </c>
      <c r="R751" t="s">
        <v>1009</v>
      </c>
      <c r="S751" t="s">
        <v>121</v>
      </c>
      <c r="T751"/>
      <c r="U751"/>
      <c r="V751"/>
      <c r="W751"/>
      <c r="X751"/>
      <c r="Y751"/>
      <c r="Z751"/>
      <c r="AA751"/>
      <c r="AB751"/>
      <c r="AC751"/>
      <c r="AD751"/>
      <c r="AE751"/>
      <c r="AF751"/>
      <c r="AG751"/>
      <c r="AH751"/>
      <c r="AI751"/>
      <c r="AJ751"/>
      <c r="AK751"/>
      <c r="AL751"/>
      <c r="AM751"/>
      <c r="AN751"/>
      <c r="AO751"/>
      <c r="AP751"/>
      <c r="AQ751"/>
      <c r="AR751"/>
      <c r="AS751"/>
      <c r="AT751"/>
      <c r="AU751"/>
      <c r="AV751"/>
      <c r="AW751"/>
      <c r="AX751"/>
      <c r="AY751"/>
      <c r="AZ751"/>
      <c r="BA751"/>
      <c r="BB751"/>
      <c r="BC751"/>
      <c r="BD751"/>
    </row>
    <row r="752" spans="1:56" s="2" customFormat="1" x14ac:dyDescent="0.25">
      <c r="A752" t="s">
        <v>1006</v>
      </c>
      <c r="B752" t="s">
        <v>1014</v>
      </c>
      <c r="C752">
        <v>6.9667000000000003</v>
      </c>
      <c r="D752">
        <v>11.302233333333334</v>
      </c>
      <c r="E752">
        <v>29.055599999999998</v>
      </c>
      <c r="F752">
        <f t="shared" si="72"/>
        <v>0.23977133495780506</v>
      </c>
      <c r="G752">
        <f t="shared" si="73"/>
        <v>0.38898640308007182</v>
      </c>
      <c r="H752">
        <f t="shared" si="78"/>
        <v>-2.060268902299303</v>
      </c>
      <c r="I752">
        <f t="shared" si="78"/>
        <v>-1.3622083678295906</v>
      </c>
      <c r="J752">
        <v>4.8793999999999995</v>
      </c>
      <c r="K752">
        <v>6.7216666666666667</v>
      </c>
      <c r="L752">
        <v>9.9033999999999995</v>
      </c>
      <c r="M752">
        <f t="shared" si="74"/>
        <v>0.49269947694731098</v>
      </c>
      <c r="N752">
        <f t="shared" si="75"/>
        <v>0.67872313212297464</v>
      </c>
      <c r="O752">
        <f t="shared" si="79"/>
        <v>-1.0212201548100708</v>
      </c>
      <c r="P752">
        <f t="shared" si="79"/>
        <v>-0.55910491124498751</v>
      </c>
      <c r="Q752" t="s">
        <v>1007</v>
      </c>
      <c r="R752" t="s">
        <v>1015</v>
      </c>
      <c r="S752" t="s">
        <v>121</v>
      </c>
      <c r="T752"/>
      <c r="U752"/>
      <c r="V752"/>
      <c r="W752"/>
      <c r="X752"/>
      <c r="Y752"/>
      <c r="Z752"/>
      <c r="AA752"/>
      <c r="AB752"/>
      <c r="AC752"/>
      <c r="AD752"/>
      <c r="AE752"/>
      <c r="AF752"/>
      <c r="AG752"/>
      <c r="AH752"/>
      <c r="AI752"/>
      <c r="AJ752"/>
      <c r="AK752"/>
      <c r="AL752"/>
      <c r="AM752"/>
      <c r="AN752"/>
      <c r="AO752"/>
      <c r="AP752"/>
      <c r="AQ752"/>
      <c r="AR752"/>
      <c r="AS752"/>
      <c r="AT752"/>
      <c r="AU752"/>
      <c r="AV752"/>
      <c r="AW752"/>
      <c r="AX752"/>
      <c r="AY752"/>
      <c r="AZ752"/>
      <c r="BA752"/>
      <c r="BB752"/>
      <c r="BC752"/>
      <c r="BD752"/>
    </row>
    <row r="753" spans="1:56" s="2" customFormat="1" x14ac:dyDescent="0.25">
      <c r="A753" t="s">
        <v>1006</v>
      </c>
      <c r="B753" t="s">
        <v>171</v>
      </c>
      <c r="C753">
        <v>4.5629666666666671</v>
      </c>
      <c r="D753">
        <v>3.9346666666666663</v>
      </c>
      <c r="E753">
        <v>18.792433333333332</v>
      </c>
      <c r="F753">
        <f t="shared" si="72"/>
        <v>0.24280871911212495</v>
      </c>
      <c r="G753">
        <f t="shared" si="73"/>
        <v>0.20937504988709996</v>
      </c>
      <c r="H753">
        <f t="shared" si="78"/>
        <v>-2.0421078660698448</v>
      </c>
      <c r="I753">
        <f t="shared" si="78"/>
        <v>-2.2558385606833782</v>
      </c>
      <c r="J753">
        <v>3.3438666666666665</v>
      </c>
      <c r="K753">
        <v>1.1967666666666668</v>
      </c>
      <c r="L753">
        <v>2.2367333333333335</v>
      </c>
      <c r="M753">
        <f t="shared" si="74"/>
        <v>1.4949777949986587</v>
      </c>
      <c r="N753">
        <f t="shared" si="75"/>
        <v>0.53505111621114121</v>
      </c>
      <c r="O753">
        <f t="shared" si="79"/>
        <v>0.58012405614028595</v>
      </c>
      <c r="P753">
        <f t="shared" si="79"/>
        <v>-0.90225136864164523</v>
      </c>
      <c r="Q753" t="s">
        <v>1007</v>
      </c>
      <c r="R753" t="s">
        <v>1015</v>
      </c>
      <c r="S753" t="s">
        <v>121</v>
      </c>
      <c r="T753"/>
      <c r="U753"/>
      <c r="V753"/>
      <c r="W753"/>
      <c r="X753"/>
      <c r="Y753"/>
      <c r="Z753"/>
      <c r="AA753"/>
      <c r="AB753"/>
      <c r="AC753"/>
      <c r="AD753"/>
      <c r="AE753"/>
      <c r="AF753"/>
      <c r="AG753"/>
      <c r="AH753"/>
      <c r="AI753"/>
      <c r="AJ753"/>
      <c r="AK753"/>
      <c r="AL753"/>
      <c r="AM753"/>
      <c r="AN753"/>
      <c r="AO753"/>
      <c r="AP753"/>
      <c r="AQ753"/>
      <c r="AR753"/>
      <c r="AS753"/>
      <c r="AT753"/>
      <c r="AU753"/>
      <c r="AV753"/>
      <c r="AW753"/>
      <c r="AX753"/>
      <c r="AY753"/>
      <c r="AZ753"/>
      <c r="BA753"/>
      <c r="BB753"/>
      <c r="BC753"/>
      <c r="BD753"/>
    </row>
    <row r="754" spans="1:56" s="2" customFormat="1" x14ac:dyDescent="0.25">
      <c r="A754" t="s">
        <v>1006</v>
      </c>
      <c r="B754" t="s">
        <v>1016</v>
      </c>
      <c r="C754">
        <v>3.5068333333333332</v>
      </c>
      <c r="D754">
        <v>1.1226333333333336</v>
      </c>
      <c r="E754">
        <v>1.6929000000000001</v>
      </c>
      <c r="F754">
        <f t="shared" si="72"/>
        <v>2.0714946738338549</v>
      </c>
      <c r="G754">
        <f t="shared" si="73"/>
        <v>0.66314214267430649</v>
      </c>
      <c r="H754">
        <f t="shared" si="78"/>
        <v>1.0506721109068555</v>
      </c>
      <c r="I754">
        <f t="shared" si="78"/>
        <v>-0.59260995373228142</v>
      </c>
      <c r="J754">
        <v>3.8188333333333335</v>
      </c>
      <c r="K754">
        <v>0.89016666666666666</v>
      </c>
      <c r="L754">
        <v>0.24066666666666667</v>
      </c>
      <c r="M754">
        <f t="shared" si="74"/>
        <v>15.867728531855956</v>
      </c>
      <c r="N754">
        <f t="shared" si="75"/>
        <v>3.6987534626038783</v>
      </c>
      <c r="O754">
        <f t="shared" si="79"/>
        <v>3.988023715790773</v>
      </c>
      <c r="P754">
        <f t="shared" si="79"/>
        <v>1.8870391420049637</v>
      </c>
      <c r="Q754" t="s">
        <v>1007</v>
      </c>
      <c r="R754" t="s">
        <v>1015</v>
      </c>
      <c r="S754" t="s">
        <v>121</v>
      </c>
      <c r="T754"/>
      <c r="U754"/>
      <c r="V754"/>
      <c r="W754"/>
      <c r="X754"/>
      <c r="Y754"/>
      <c r="Z754"/>
      <c r="AA754"/>
      <c r="AB754"/>
      <c r="AC754"/>
      <c r="AD754"/>
      <c r="AE754"/>
      <c r="AF754"/>
      <c r="AG754"/>
      <c r="AH754"/>
      <c r="AI754"/>
      <c r="AJ754"/>
      <c r="AK754"/>
      <c r="AL754"/>
      <c r="AM754"/>
      <c r="AN754"/>
      <c r="AO754"/>
      <c r="AP754"/>
      <c r="AQ754"/>
      <c r="AR754"/>
      <c r="AS754"/>
      <c r="AT754"/>
      <c r="AU754"/>
      <c r="AV754"/>
      <c r="AW754"/>
      <c r="AX754"/>
      <c r="AY754"/>
      <c r="AZ754"/>
      <c r="BA754"/>
      <c r="BB754"/>
      <c r="BC754"/>
      <c r="BD754"/>
    </row>
    <row r="755" spans="1:56" s="2" customFormat="1" x14ac:dyDescent="0.25">
      <c r="A755" t="s">
        <v>1006</v>
      </c>
      <c r="B755" t="s">
        <v>1017</v>
      </c>
      <c r="C755">
        <v>0.52113333333333334</v>
      </c>
      <c r="D755">
        <v>1.9062666666666666</v>
      </c>
      <c r="E755">
        <v>2.0200999999999998</v>
      </c>
      <c r="F755">
        <f t="shared" si="72"/>
        <v>0.25797402768839828</v>
      </c>
      <c r="G755">
        <f t="shared" si="73"/>
        <v>0.94364965430754255</v>
      </c>
      <c r="H755">
        <f t="shared" si="78"/>
        <v>-1.9547022695926848</v>
      </c>
      <c r="I755">
        <f t="shared" si="78"/>
        <v>-8.3676760520993626E-2</v>
      </c>
      <c r="J755">
        <v>0.23706666666666665</v>
      </c>
      <c r="K755">
        <v>1.2443666666666666</v>
      </c>
      <c r="L755">
        <v>1.7835333333333334</v>
      </c>
      <c r="M755">
        <f t="shared" si="74"/>
        <v>0.13291967256008672</v>
      </c>
      <c r="N755">
        <f t="shared" si="75"/>
        <v>0.697697454491085</v>
      </c>
      <c r="O755">
        <f t="shared" si="79"/>
        <v>-2.9113734507360602</v>
      </c>
      <c r="P755">
        <f t="shared" si="79"/>
        <v>-0.51932652482523223</v>
      </c>
      <c r="Q755" t="s">
        <v>1007</v>
      </c>
      <c r="R755" t="s">
        <v>1015</v>
      </c>
      <c r="S755" t="s">
        <v>121</v>
      </c>
      <c r="T755"/>
      <c r="U755"/>
      <c r="V755"/>
      <c r="W755"/>
      <c r="X755"/>
      <c r="Y755"/>
      <c r="Z755"/>
      <c r="AA755"/>
      <c r="AB755"/>
      <c r="AC755"/>
      <c r="AD755"/>
      <c r="AE755"/>
      <c r="AF755"/>
      <c r="AG755"/>
      <c r="AH755"/>
      <c r="AI755"/>
      <c r="AJ755"/>
      <c r="AK755"/>
      <c r="AL755"/>
      <c r="AM755"/>
      <c r="AN755"/>
      <c r="AO755"/>
      <c r="AP755"/>
      <c r="AQ755"/>
      <c r="AR755"/>
      <c r="AS755"/>
      <c r="AT755"/>
      <c r="AU755"/>
      <c r="AV755"/>
      <c r="AW755"/>
      <c r="AX755"/>
      <c r="AY755"/>
      <c r="AZ755"/>
      <c r="BA755"/>
      <c r="BB755"/>
      <c r="BC755"/>
      <c r="BD755"/>
    </row>
    <row r="756" spans="1:56" s="2" customFormat="1" x14ac:dyDescent="0.25">
      <c r="A756" t="s">
        <v>1006</v>
      </c>
      <c r="B756" t="s">
        <v>1018</v>
      </c>
      <c r="C756">
        <v>14.937599999999998</v>
      </c>
      <c r="D756">
        <v>20.478300000000001</v>
      </c>
      <c r="E756">
        <v>38.833966666666669</v>
      </c>
      <c r="F756">
        <f t="shared" si="72"/>
        <v>0.38465295415782913</v>
      </c>
      <c r="G756">
        <f t="shared" si="73"/>
        <v>0.52732959719970229</v>
      </c>
      <c r="H756">
        <f t="shared" si="78"/>
        <v>-1.3783707065153583</v>
      </c>
      <c r="I756">
        <f t="shared" si="78"/>
        <v>-0.92322312237800386</v>
      </c>
      <c r="J756">
        <v>14.304866666666667</v>
      </c>
      <c r="K756">
        <v>12.116466666666666</v>
      </c>
      <c r="L756">
        <v>17.076699999999999</v>
      </c>
      <c r="M756">
        <f t="shared" si="74"/>
        <v>0.83768331508234428</v>
      </c>
      <c r="N756">
        <f t="shared" si="75"/>
        <v>0.70953209148527918</v>
      </c>
      <c r="O756">
        <f t="shared" si="79"/>
        <v>-0.25552315658409414</v>
      </c>
      <c r="P756">
        <f t="shared" si="79"/>
        <v>-0.49506015735327902</v>
      </c>
      <c r="Q756" t="s">
        <v>1007</v>
      </c>
      <c r="R756" t="s">
        <v>1015</v>
      </c>
      <c r="S756" t="s">
        <v>121</v>
      </c>
      <c r="T756"/>
      <c r="U756"/>
      <c r="V756"/>
      <c r="W756"/>
      <c r="X756"/>
      <c r="Y756"/>
      <c r="Z756"/>
      <c r="AA756"/>
      <c r="AB756"/>
      <c r="AC756"/>
      <c r="AD756"/>
      <c r="AE756"/>
      <c r="AF756"/>
      <c r="AG756"/>
      <c r="AH756"/>
      <c r="AI756"/>
      <c r="AJ756"/>
      <c r="AK756"/>
      <c r="AL756"/>
      <c r="AM756"/>
      <c r="AN756"/>
      <c r="AO756"/>
      <c r="AP756"/>
      <c r="AQ756"/>
      <c r="AR756"/>
      <c r="AS756"/>
      <c r="AT756"/>
      <c r="AU756"/>
      <c r="AV756"/>
      <c r="AW756"/>
      <c r="AX756"/>
      <c r="AY756"/>
      <c r="AZ756"/>
      <c r="BA756"/>
      <c r="BB756"/>
      <c r="BC756"/>
      <c r="BD756"/>
    </row>
    <row r="757" spans="1:56" s="2" customFormat="1" x14ac:dyDescent="0.25">
      <c r="A757" t="s">
        <v>1006</v>
      </c>
      <c r="B757" t="s">
        <v>1019</v>
      </c>
      <c r="C757">
        <v>24.083366666666667</v>
      </c>
      <c r="D757">
        <v>35.23533333333333</v>
      </c>
      <c r="E757">
        <v>69.880166666666668</v>
      </c>
      <c r="F757">
        <f t="shared" si="72"/>
        <v>0.34463808281319686</v>
      </c>
      <c r="G757">
        <f t="shared" si="73"/>
        <v>0.50422509009470973</v>
      </c>
      <c r="H757">
        <f t="shared" si="78"/>
        <v>-1.5368459654369016</v>
      </c>
      <c r="I757">
        <f t="shared" si="78"/>
        <v>-0.98786018681662702</v>
      </c>
      <c r="J757">
        <v>19.108733333333333</v>
      </c>
      <c r="K757">
        <v>19.25266666666667</v>
      </c>
      <c r="L757">
        <v>21.633600000000001</v>
      </c>
      <c r="M757">
        <f t="shared" si="74"/>
        <v>0.88328957424253629</v>
      </c>
      <c r="N757">
        <f t="shared" si="75"/>
        <v>0.88994280501935275</v>
      </c>
      <c r="O757">
        <f t="shared" si="79"/>
        <v>-0.17904161189858281</v>
      </c>
      <c r="P757">
        <f t="shared" si="79"/>
        <v>-0.16821547517509924</v>
      </c>
      <c r="Q757" t="s">
        <v>1007</v>
      </c>
      <c r="R757" t="s">
        <v>1015</v>
      </c>
      <c r="S757" t="s">
        <v>121</v>
      </c>
      <c r="T757"/>
      <c r="U757"/>
      <c r="V757"/>
      <c r="W757"/>
      <c r="X757"/>
      <c r="Y757"/>
      <c r="Z757"/>
      <c r="AA757"/>
      <c r="AB757"/>
      <c r="AC757"/>
      <c r="AD757"/>
      <c r="AE757"/>
      <c r="AF757"/>
      <c r="AG757"/>
      <c r="AH757"/>
      <c r="AI757"/>
      <c r="AJ757"/>
      <c r="AK757"/>
      <c r="AL757"/>
      <c r="AM757"/>
      <c r="AN757"/>
      <c r="AO757"/>
      <c r="AP757"/>
      <c r="AQ757"/>
      <c r="AR757"/>
      <c r="AS757"/>
      <c r="AT757"/>
      <c r="AU757"/>
      <c r="AV757"/>
      <c r="AW757"/>
      <c r="AX757"/>
      <c r="AY757"/>
      <c r="AZ757"/>
      <c r="BA757"/>
      <c r="BB757"/>
      <c r="BC757"/>
      <c r="BD757"/>
    </row>
    <row r="758" spans="1:56" s="2" customFormat="1" x14ac:dyDescent="0.25">
      <c r="A758" t="s">
        <v>1006</v>
      </c>
      <c r="B758" t="s">
        <v>1020</v>
      </c>
      <c r="C758">
        <v>18.879766666666669</v>
      </c>
      <c r="D758">
        <v>33.5319</v>
      </c>
      <c r="E758">
        <v>85.185566666666674</v>
      </c>
      <c r="F758">
        <f t="shared" si="72"/>
        <v>0.22163105095659791</v>
      </c>
      <c r="G758">
        <f t="shared" si="73"/>
        <v>0.39363358503220613</v>
      </c>
      <c r="H758">
        <f t="shared" si="78"/>
        <v>-2.1737680748591379</v>
      </c>
      <c r="I758">
        <f t="shared" si="78"/>
        <v>-1.3450747774308991</v>
      </c>
      <c r="J758">
        <v>12.4122</v>
      </c>
      <c r="K758">
        <v>18.394466666666663</v>
      </c>
      <c r="L758">
        <v>28.855266666666665</v>
      </c>
      <c r="M758">
        <f t="shared" si="74"/>
        <v>0.43015370966363164</v>
      </c>
      <c r="N758">
        <f t="shared" si="75"/>
        <v>0.63747345949555123</v>
      </c>
      <c r="O758">
        <f t="shared" si="79"/>
        <v>-1.2170758152029983</v>
      </c>
      <c r="P758">
        <f t="shared" si="79"/>
        <v>-0.64956281668248295</v>
      </c>
      <c r="Q758" t="s">
        <v>1007</v>
      </c>
      <c r="R758" t="s">
        <v>1015</v>
      </c>
      <c r="S758" t="s">
        <v>121</v>
      </c>
      <c r="T758"/>
      <c r="U758"/>
      <c r="V758"/>
      <c r="W758"/>
      <c r="X758"/>
      <c r="Y758"/>
      <c r="Z758"/>
      <c r="AA758"/>
      <c r="AB758"/>
      <c r="AC758"/>
      <c r="AD758"/>
      <c r="AE758"/>
      <c r="AF758"/>
      <c r="AG758"/>
      <c r="AH758"/>
      <c r="AI758"/>
      <c r="AJ758"/>
      <c r="AK758"/>
      <c r="AL758"/>
      <c r="AM758"/>
      <c r="AN758"/>
      <c r="AO758"/>
      <c r="AP758"/>
      <c r="AQ758"/>
      <c r="AR758"/>
      <c r="AS758"/>
      <c r="AT758"/>
      <c r="AU758"/>
      <c r="AV758"/>
      <c r="AW758"/>
      <c r="AX758"/>
      <c r="AY758"/>
      <c r="AZ758"/>
      <c r="BA758"/>
      <c r="BB758"/>
      <c r="BC758"/>
      <c r="BD758"/>
    </row>
    <row r="759" spans="1:56" s="2" customFormat="1" x14ac:dyDescent="0.25">
      <c r="A759" t="s">
        <v>1006</v>
      </c>
      <c r="B759" t="s">
        <v>172</v>
      </c>
      <c r="C759">
        <v>2.4910666666666668</v>
      </c>
      <c r="D759">
        <v>2.2452333333333332</v>
      </c>
      <c r="E759">
        <v>10.539433333333333</v>
      </c>
      <c r="F759">
        <f t="shared" ref="F759:F822" si="80">C759/E759</f>
        <v>0.23635679337598797</v>
      </c>
      <c r="G759">
        <f t="shared" ref="G759:G822" si="81">D759/E759</f>
        <v>0.21303169367107022</v>
      </c>
      <c r="H759">
        <f t="shared" si="78"/>
        <v>-2.0809617635988795</v>
      </c>
      <c r="I759">
        <f t="shared" si="78"/>
        <v>-2.2308600123207176</v>
      </c>
      <c r="J759">
        <v>0.98153333333333348</v>
      </c>
      <c r="K759">
        <v>0.56096666666666672</v>
      </c>
      <c r="L759">
        <v>1.3811333333333333</v>
      </c>
      <c r="M759">
        <f t="shared" ref="M759:M822" si="82">J759/L759</f>
        <v>0.71067239465173537</v>
      </c>
      <c r="N759">
        <f t="shared" ref="N759:N822" si="83">K759/L759</f>
        <v>0.40616401988704931</v>
      </c>
      <c r="O759">
        <f t="shared" si="79"/>
        <v>-0.49274343452507557</v>
      </c>
      <c r="P759">
        <f t="shared" si="79"/>
        <v>-1.2998656509933535</v>
      </c>
      <c r="Q759" t="s">
        <v>1007</v>
      </c>
      <c r="R759" t="s">
        <v>1015</v>
      </c>
      <c r="S759" t="s">
        <v>121</v>
      </c>
      <c r="T759"/>
      <c r="U759"/>
      <c r="V759"/>
      <c r="W759"/>
      <c r="X759"/>
      <c r="Y759"/>
      <c r="Z759"/>
      <c r="AA759"/>
      <c r="AB759"/>
      <c r="AC759"/>
      <c r="AD759"/>
      <c r="AE759"/>
      <c r="AF759"/>
      <c r="AG759"/>
      <c r="AH759"/>
      <c r="AI759"/>
      <c r="AJ759"/>
      <c r="AK759"/>
      <c r="AL759"/>
      <c r="AM759"/>
      <c r="AN759"/>
      <c r="AO759"/>
      <c r="AP759"/>
      <c r="AQ759"/>
      <c r="AR759"/>
      <c r="AS759"/>
      <c r="AT759"/>
      <c r="AU759"/>
      <c r="AV759"/>
      <c r="AW759"/>
      <c r="AX759"/>
      <c r="AY759"/>
      <c r="AZ759"/>
      <c r="BA759"/>
      <c r="BB759"/>
      <c r="BC759"/>
      <c r="BD759"/>
    </row>
    <row r="760" spans="1:56" s="2" customFormat="1" x14ac:dyDescent="0.25">
      <c r="A760" t="s">
        <v>1006</v>
      </c>
      <c r="B760" t="s">
        <v>1021</v>
      </c>
      <c r="C760">
        <v>4.5432333333333332</v>
      </c>
      <c r="D760">
        <v>2.6536333333333335</v>
      </c>
      <c r="E760">
        <v>1.5128666666666668</v>
      </c>
      <c r="F760">
        <f t="shared" si="80"/>
        <v>3.00306261842859</v>
      </c>
      <c r="G760">
        <f t="shared" si="81"/>
        <v>1.7540430969902612</v>
      </c>
      <c r="H760">
        <f t="shared" si="78"/>
        <v>1.5864345575972048</v>
      </c>
      <c r="I760">
        <f t="shared" si="78"/>
        <v>0.81068419535977732</v>
      </c>
      <c r="J760">
        <v>4.5535666666666668</v>
      </c>
      <c r="K760">
        <v>2.9007000000000001</v>
      </c>
      <c r="L760">
        <v>3.5270999999999995</v>
      </c>
      <c r="M760">
        <f t="shared" si="82"/>
        <v>1.2910228421838528</v>
      </c>
      <c r="N760">
        <f t="shared" si="83"/>
        <v>0.82240367440673656</v>
      </c>
      <c r="O760">
        <f t="shared" si="79"/>
        <v>0.36851452660469625</v>
      </c>
      <c r="P760">
        <f t="shared" si="79"/>
        <v>-0.28208138454266418</v>
      </c>
      <c r="Q760" t="s">
        <v>1022</v>
      </c>
      <c r="R760" t="s">
        <v>1023</v>
      </c>
      <c r="S760" t="s">
        <v>120</v>
      </c>
      <c r="T760"/>
      <c r="U760"/>
      <c r="V760"/>
      <c r="W760"/>
      <c r="X760"/>
      <c r="Y760"/>
      <c r="Z760"/>
      <c r="AA760"/>
      <c r="AB760"/>
      <c r="AC760"/>
      <c r="AD760"/>
      <c r="AE760"/>
      <c r="AF760"/>
      <c r="AG760"/>
      <c r="AH760"/>
      <c r="AI760"/>
      <c r="AJ760"/>
      <c r="AK760"/>
      <c r="AL760"/>
      <c r="AM760"/>
      <c r="AN760"/>
      <c r="AO760"/>
      <c r="AP760"/>
      <c r="AQ760"/>
      <c r="AR760"/>
      <c r="AS760"/>
      <c r="AT760"/>
      <c r="AU760"/>
      <c r="AV760"/>
      <c r="AW760"/>
      <c r="AX760"/>
      <c r="AY760"/>
      <c r="AZ760"/>
      <c r="BA760"/>
      <c r="BB760"/>
      <c r="BC760"/>
      <c r="BD760"/>
    </row>
    <row r="761" spans="1:56" s="2" customFormat="1" x14ac:dyDescent="0.25">
      <c r="A761" t="s">
        <v>1006</v>
      </c>
      <c r="B761" t="s">
        <v>1024</v>
      </c>
      <c r="C761">
        <v>0.42730000000000001</v>
      </c>
      <c r="D761">
        <v>2.9896666666666665</v>
      </c>
      <c r="E761">
        <v>1.9574666666666667</v>
      </c>
      <c r="F761">
        <f t="shared" si="80"/>
        <v>0.21829235065731217</v>
      </c>
      <c r="G761">
        <f t="shared" si="81"/>
        <v>1.5273142156528845</v>
      </c>
      <c r="H761">
        <f t="shared" si="78"/>
        <v>-2.1956665182101198</v>
      </c>
      <c r="I761">
        <f t="shared" si="78"/>
        <v>0.61099689954819247</v>
      </c>
      <c r="J761">
        <v>0.26476666666666665</v>
      </c>
      <c r="K761">
        <v>2.1145333333333336</v>
      </c>
      <c r="L761">
        <v>1.3768</v>
      </c>
      <c r="M761">
        <f t="shared" si="82"/>
        <v>0.19230582994383108</v>
      </c>
      <c r="N761">
        <f t="shared" si="83"/>
        <v>1.5358318806895217</v>
      </c>
      <c r="O761">
        <f t="shared" si="79"/>
        <v>-2.378525594801538</v>
      </c>
      <c r="P761">
        <f t="shared" si="79"/>
        <v>0.61902030058376489</v>
      </c>
      <c r="Q761" t="s">
        <v>1022</v>
      </c>
      <c r="R761" t="s">
        <v>1025</v>
      </c>
      <c r="S761" t="s">
        <v>120</v>
      </c>
      <c r="T761"/>
      <c r="U761"/>
      <c r="V761"/>
      <c r="W761"/>
      <c r="X761"/>
      <c r="Y761"/>
      <c r="Z761"/>
      <c r="AA761"/>
      <c r="AB761"/>
      <c r="AC761"/>
      <c r="AD761"/>
      <c r="AE761"/>
      <c r="AF761"/>
      <c r="AG761"/>
      <c r="AH761"/>
      <c r="AI761"/>
      <c r="AJ761"/>
      <c r="AK761"/>
      <c r="AL761"/>
      <c r="AM761"/>
      <c r="AN761"/>
      <c r="AO761"/>
      <c r="AP761"/>
      <c r="AQ761"/>
      <c r="AR761"/>
      <c r="AS761"/>
      <c r="AT761"/>
      <c r="AU761"/>
      <c r="AV761"/>
      <c r="AW761"/>
      <c r="AX761"/>
      <c r="AY761"/>
      <c r="AZ761"/>
      <c r="BA761"/>
      <c r="BB761"/>
      <c r="BC761"/>
      <c r="BD761"/>
    </row>
    <row r="762" spans="1:56" s="2" customFormat="1" x14ac:dyDescent="0.25">
      <c r="A762" t="s">
        <v>1006</v>
      </c>
      <c r="B762" t="s">
        <v>1026</v>
      </c>
      <c r="C762">
        <v>0.43616666666666665</v>
      </c>
      <c r="D762">
        <v>1.1533</v>
      </c>
      <c r="E762">
        <v>2.2106333333333335</v>
      </c>
      <c r="F762">
        <f t="shared" si="80"/>
        <v>0.19730394004734689</v>
      </c>
      <c r="G762">
        <f t="shared" si="81"/>
        <v>0.52170569520047039</v>
      </c>
      <c r="H762">
        <f t="shared" si="78"/>
        <v>-2.3415083287396676</v>
      </c>
      <c r="I762">
        <f t="shared" si="78"/>
        <v>-0.93869191225464077</v>
      </c>
      <c r="J762">
        <v>0.72793333333333343</v>
      </c>
      <c r="K762">
        <v>1.1923000000000001</v>
      </c>
      <c r="L762">
        <v>2.2843333333333331</v>
      </c>
      <c r="M762">
        <f t="shared" si="82"/>
        <v>0.31866335911279742</v>
      </c>
      <c r="N762">
        <f t="shared" si="83"/>
        <v>0.52194659273310973</v>
      </c>
      <c r="O762">
        <f t="shared" si="79"/>
        <v>-1.6498949517215185</v>
      </c>
      <c r="P762">
        <f t="shared" si="79"/>
        <v>-0.93802590177223866</v>
      </c>
      <c r="Q762" t="s">
        <v>1022</v>
      </c>
      <c r="R762" t="s">
        <v>1025</v>
      </c>
      <c r="S762" t="s">
        <v>120</v>
      </c>
      <c r="T762"/>
      <c r="U762"/>
      <c r="V762"/>
      <c r="W762"/>
      <c r="X762"/>
      <c r="Y762"/>
      <c r="Z762"/>
      <c r="AA762"/>
      <c r="AB762"/>
      <c r="AC762"/>
      <c r="AD762"/>
      <c r="AE762"/>
      <c r="AF762"/>
      <c r="AG762"/>
      <c r="AH762"/>
      <c r="AI762"/>
      <c r="AJ762"/>
      <c r="AK762"/>
      <c r="AL762"/>
      <c r="AM762"/>
      <c r="AN762"/>
      <c r="AO762"/>
      <c r="AP762"/>
      <c r="AQ762"/>
      <c r="AR762"/>
      <c r="AS762"/>
      <c r="AT762"/>
      <c r="AU762"/>
      <c r="AV762"/>
      <c r="AW762"/>
      <c r="AX762"/>
      <c r="AY762"/>
      <c r="AZ762"/>
      <c r="BA762"/>
      <c r="BB762"/>
      <c r="BC762"/>
      <c r="BD762"/>
    </row>
    <row r="763" spans="1:56" s="2" customFormat="1" x14ac:dyDescent="0.25">
      <c r="A763" t="s">
        <v>1006</v>
      </c>
      <c r="B763" t="s">
        <v>1027</v>
      </c>
      <c r="C763">
        <v>3.2635333333333332</v>
      </c>
      <c r="D763">
        <v>4.2123333333333335</v>
      </c>
      <c r="E763">
        <v>8.0886333333333322</v>
      </c>
      <c r="F763">
        <f t="shared" si="80"/>
        <v>0.403471538249148</v>
      </c>
      <c r="G763">
        <f t="shared" si="81"/>
        <v>0.52077194746537336</v>
      </c>
      <c r="H763">
        <f t="shared" si="78"/>
        <v>-1.3094611886087502</v>
      </c>
      <c r="I763">
        <f t="shared" si="78"/>
        <v>-0.94127635825518008</v>
      </c>
      <c r="J763">
        <v>6.8225333333333325</v>
      </c>
      <c r="K763">
        <v>6.7956000000000003</v>
      </c>
      <c r="L763">
        <v>8.7611333333333334</v>
      </c>
      <c r="M763">
        <f t="shared" si="82"/>
        <v>0.77872725750854144</v>
      </c>
      <c r="N763">
        <f t="shared" si="83"/>
        <v>0.775653073803237</v>
      </c>
      <c r="O763">
        <f t="shared" si="79"/>
        <v>-0.36080996960305045</v>
      </c>
      <c r="P763">
        <f t="shared" si="79"/>
        <v>-0.36651657213752997</v>
      </c>
      <c r="Q763" t="s">
        <v>1022</v>
      </c>
      <c r="R763" t="s">
        <v>1025</v>
      </c>
      <c r="S763" t="s">
        <v>120</v>
      </c>
      <c r="T763"/>
      <c r="U763"/>
      <c r="V763"/>
      <c r="W763"/>
      <c r="X763"/>
      <c r="Y763"/>
      <c r="Z763"/>
      <c r="AA763"/>
      <c r="AB763"/>
      <c r="AC763"/>
      <c r="AD763"/>
      <c r="AE763"/>
      <c r="AF763"/>
      <c r="AG763"/>
      <c r="AH763"/>
      <c r="AI763"/>
      <c r="AJ763"/>
      <c r="AK763"/>
      <c r="AL763"/>
      <c r="AM763"/>
      <c r="AN763"/>
      <c r="AO763"/>
      <c r="AP763"/>
      <c r="AQ763"/>
      <c r="AR763"/>
      <c r="AS763"/>
      <c r="AT763"/>
      <c r="AU763"/>
      <c r="AV763"/>
      <c r="AW763"/>
      <c r="AX763"/>
      <c r="AY763"/>
      <c r="AZ763"/>
      <c r="BA763"/>
      <c r="BB763"/>
      <c r="BC763"/>
      <c r="BD763"/>
    </row>
    <row r="764" spans="1:56" s="2" customFormat="1" x14ac:dyDescent="0.25">
      <c r="A764" t="s">
        <v>1006</v>
      </c>
      <c r="B764" t="s">
        <v>1028</v>
      </c>
      <c r="C764">
        <v>8.4507666666666665</v>
      </c>
      <c r="D764">
        <v>9.6854000000000013</v>
      </c>
      <c r="E764">
        <v>9.8633666666666659</v>
      </c>
      <c r="F764">
        <f t="shared" si="80"/>
        <v>0.85678318086116645</v>
      </c>
      <c r="G764">
        <f t="shared" si="81"/>
        <v>0.98195680311996258</v>
      </c>
      <c r="H764">
        <f t="shared" si="78"/>
        <v>-0.22299793544152824</v>
      </c>
      <c r="I764">
        <f t="shared" si="78"/>
        <v>-2.6268533988267243E-2</v>
      </c>
      <c r="J764">
        <v>11.447366666666667</v>
      </c>
      <c r="K764">
        <v>11.356699999999998</v>
      </c>
      <c r="L764">
        <v>15.963333333333333</v>
      </c>
      <c r="M764">
        <f t="shared" si="82"/>
        <v>0.71710377949467541</v>
      </c>
      <c r="N764">
        <f t="shared" si="83"/>
        <v>0.71142409688870323</v>
      </c>
      <c r="O764">
        <f t="shared" si="79"/>
        <v>-0.47974617355032007</v>
      </c>
      <c r="P764">
        <f t="shared" si="79"/>
        <v>-0.49121825364325428</v>
      </c>
      <c r="Q764" t="s">
        <v>1022</v>
      </c>
      <c r="R764" t="s">
        <v>1025</v>
      </c>
      <c r="S764" t="s">
        <v>120</v>
      </c>
      <c r="T764"/>
      <c r="U764"/>
      <c r="V764"/>
      <c r="W764"/>
      <c r="X764"/>
      <c r="Y764"/>
      <c r="Z764"/>
      <c r="AA764"/>
      <c r="AB764"/>
      <c r="AC764"/>
      <c r="AD764"/>
      <c r="AE764"/>
      <c r="AF764"/>
      <c r="AG764"/>
      <c r="AH764"/>
      <c r="AI764"/>
      <c r="AJ764"/>
      <c r="AK764"/>
      <c r="AL764"/>
      <c r="AM764"/>
      <c r="AN764"/>
      <c r="AO764"/>
      <c r="AP764"/>
      <c r="AQ764"/>
      <c r="AR764"/>
      <c r="AS764"/>
      <c r="AT764"/>
      <c r="AU764"/>
      <c r="AV764"/>
      <c r="AW764"/>
      <c r="AX764"/>
      <c r="AY764"/>
      <c r="AZ764"/>
      <c r="BA764"/>
      <c r="BB764"/>
      <c r="BC764"/>
      <c r="BD764"/>
    </row>
    <row r="765" spans="1:56" s="2" customFormat="1" x14ac:dyDescent="0.25">
      <c r="A765" t="s">
        <v>1006</v>
      </c>
      <c r="B765" t="s">
        <v>1029</v>
      </c>
      <c r="C765">
        <v>1.7697666666666667</v>
      </c>
      <c r="D765">
        <v>3.3109666666666668</v>
      </c>
      <c r="E765">
        <v>3.9262000000000001</v>
      </c>
      <c r="F765">
        <f t="shared" si="80"/>
        <v>0.4507581546193945</v>
      </c>
      <c r="G765">
        <f t="shared" si="81"/>
        <v>0.84330056203623527</v>
      </c>
      <c r="H765">
        <f t="shared" si="78"/>
        <v>-1.1495745033461209</v>
      </c>
      <c r="I765">
        <f t="shared" si="78"/>
        <v>-0.245881178931741</v>
      </c>
      <c r="J765">
        <v>1.5983000000000001</v>
      </c>
      <c r="K765">
        <v>3.0137666666666667</v>
      </c>
      <c r="L765">
        <v>3.9874000000000005</v>
      </c>
      <c r="M765">
        <f t="shared" si="82"/>
        <v>0.40083763856146859</v>
      </c>
      <c r="N765">
        <f t="shared" si="83"/>
        <v>0.75582250756549785</v>
      </c>
      <c r="O765">
        <f t="shared" si="79"/>
        <v>-1.3189101112632402</v>
      </c>
      <c r="P765">
        <f t="shared" si="79"/>
        <v>-0.40388061377342832</v>
      </c>
      <c r="Q765" t="s">
        <v>1022</v>
      </c>
      <c r="R765" t="s">
        <v>1025</v>
      </c>
      <c r="S765" t="s">
        <v>120</v>
      </c>
      <c r="T765"/>
      <c r="U765"/>
      <c r="V765"/>
      <c r="W765"/>
      <c r="X765"/>
      <c r="Y765"/>
      <c r="Z765"/>
      <c r="AA765"/>
      <c r="AB765"/>
      <c r="AC765"/>
      <c r="AD765"/>
      <c r="AE765"/>
      <c r="AF765"/>
      <c r="AG765"/>
      <c r="AH765"/>
      <c r="AI765"/>
      <c r="AJ765"/>
      <c r="AK765"/>
      <c r="AL765"/>
      <c r="AM765"/>
      <c r="AN765"/>
      <c r="AO765"/>
      <c r="AP765"/>
      <c r="AQ765"/>
      <c r="AR765"/>
      <c r="AS765"/>
      <c r="AT765"/>
      <c r="AU765"/>
      <c r="AV765"/>
      <c r="AW765"/>
      <c r="AX765"/>
      <c r="AY765"/>
      <c r="AZ765"/>
      <c r="BA765"/>
      <c r="BB765"/>
      <c r="BC765"/>
      <c r="BD765"/>
    </row>
    <row r="766" spans="1:56" s="2" customFormat="1" x14ac:dyDescent="0.25">
      <c r="A766" t="s">
        <v>1006</v>
      </c>
      <c r="B766" t="s">
        <v>1030</v>
      </c>
      <c r="C766">
        <v>1.1487000000000001</v>
      </c>
      <c r="D766">
        <v>3.3200000000000003</v>
      </c>
      <c r="E766">
        <v>3.7101999999999999</v>
      </c>
      <c r="F766">
        <f t="shared" si="80"/>
        <v>0.30960595116166245</v>
      </c>
      <c r="G766">
        <f t="shared" si="81"/>
        <v>0.89483046736025018</v>
      </c>
      <c r="H766">
        <f t="shared" si="78"/>
        <v>-1.6914948920455388</v>
      </c>
      <c r="I766">
        <f t="shared" si="78"/>
        <v>-0.16031371649520607</v>
      </c>
      <c r="J766">
        <v>1.3437333333333334</v>
      </c>
      <c r="K766">
        <v>0.86406666666666665</v>
      </c>
      <c r="L766">
        <v>1.2475333333333334</v>
      </c>
      <c r="M766">
        <f t="shared" si="82"/>
        <v>1.0771121680115427</v>
      </c>
      <c r="N766">
        <f t="shared" si="83"/>
        <v>0.6926201036712446</v>
      </c>
      <c r="O766">
        <f t="shared" si="79"/>
        <v>0.1071684966859299</v>
      </c>
      <c r="P766">
        <f t="shared" si="79"/>
        <v>-0.52986383174453466</v>
      </c>
      <c r="Q766" t="s">
        <v>1022</v>
      </c>
      <c r="R766" t="s">
        <v>1025</v>
      </c>
      <c r="S766" t="s">
        <v>120</v>
      </c>
      <c r="T766"/>
      <c r="U766"/>
      <c r="V766"/>
      <c r="W766"/>
      <c r="X766"/>
      <c r="Y766"/>
      <c r="Z766"/>
      <c r="AA766"/>
      <c r="AB766"/>
      <c r="AC766"/>
      <c r="AD766"/>
      <c r="AE766"/>
      <c r="AF766"/>
      <c r="AG766"/>
      <c r="AH766"/>
      <c r="AI766"/>
      <c r="AJ766"/>
      <c r="AK766"/>
      <c r="AL766"/>
      <c r="AM766"/>
      <c r="AN766"/>
      <c r="AO766"/>
      <c r="AP766"/>
      <c r="AQ766"/>
      <c r="AR766"/>
      <c r="AS766"/>
      <c r="AT766"/>
      <c r="AU766"/>
      <c r="AV766"/>
      <c r="AW766"/>
      <c r="AX766"/>
      <c r="AY766"/>
      <c r="AZ766"/>
      <c r="BA766"/>
      <c r="BB766"/>
      <c r="BC766"/>
      <c r="BD766"/>
    </row>
    <row r="767" spans="1:56" s="2" customFormat="1" x14ac:dyDescent="0.25">
      <c r="A767" t="s">
        <v>1006</v>
      </c>
      <c r="B767" t="s">
        <v>1031</v>
      </c>
      <c r="C767">
        <v>29.81956666666667</v>
      </c>
      <c r="D767">
        <v>39.516066666666667</v>
      </c>
      <c r="E767">
        <v>77.707033333333328</v>
      </c>
      <c r="F767">
        <f t="shared" si="80"/>
        <v>0.38374347066824932</v>
      </c>
      <c r="G767">
        <f t="shared" si="81"/>
        <v>0.50852625523815742</v>
      </c>
      <c r="H767">
        <f t="shared" si="78"/>
        <v>-1.3817858914134706</v>
      </c>
      <c r="I767">
        <f t="shared" si="78"/>
        <v>-0.97560583245839061</v>
      </c>
      <c r="J767">
        <v>27.311666666666667</v>
      </c>
      <c r="K767">
        <v>24.1127</v>
      </c>
      <c r="L767">
        <v>29.258133333333333</v>
      </c>
      <c r="M767">
        <f t="shared" si="82"/>
        <v>0.93347262983284418</v>
      </c>
      <c r="N767">
        <f t="shared" si="83"/>
        <v>0.82413665032173389</v>
      </c>
      <c r="O767">
        <f t="shared" si="79"/>
        <v>-9.9320372792939968E-2</v>
      </c>
      <c r="P767">
        <f t="shared" si="79"/>
        <v>-0.27904452398822988</v>
      </c>
      <c r="Q767" t="s">
        <v>1022</v>
      </c>
      <c r="R767" t="s">
        <v>1025</v>
      </c>
      <c r="S767" t="s">
        <v>120</v>
      </c>
      <c r="T767"/>
      <c r="U767"/>
      <c r="V767"/>
      <c r="W767"/>
      <c r="X767"/>
      <c r="Y767"/>
      <c r="Z767"/>
      <c r="AA767"/>
      <c r="AB767"/>
      <c r="AC767"/>
      <c r="AD767"/>
      <c r="AE767"/>
      <c r="AF767"/>
      <c r="AG767"/>
      <c r="AH767"/>
      <c r="AI767"/>
      <c r="AJ767"/>
      <c r="AK767"/>
      <c r="AL767"/>
      <c r="AM767"/>
      <c r="AN767"/>
      <c r="AO767"/>
      <c r="AP767"/>
      <c r="AQ767"/>
      <c r="AR767"/>
      <c r="AS767"/>
      <c r="AT767"/>
      <c r="AU767"/>
      <c r="AV767"/>
      <c r="AW767"/>
      <c r="AX767"/>
      <c r="AY767"/>
      <c r="AZ767"/>
      <c r="BA767"/>
      <c r="BB767"/>
      <c r="BC767"/>
      <c r="BD767"/>
    </row>
    <row r="768" spans="1:56" s="2" customFormat="1" x14ac:dyDescent="0.25">
      <c r="A768" t="s">
        <v>1006</v>
      </c>
      <c r="B768" t="s">
        <v>1032</v>
      </c>
      <c r="C768">
        <v>1.1560666666666668</v>
      </c>
      <c r="D768">
        <v>3.0557333333333339</v>
      </c>
      <c r="E768">
        <v>2.6051333333333333</v>
      </c>
      <c r="F768">
        <f t="shared" si="80"/>
        <v>0.44376487447859359</v>
      </c>
      <c r="G768">
        <f t="shared" si="81"/>
        <v>1.1729661949484353</v>
      </c>
      <c r="H768">
        <f t="shared" si="78"/>
        <v>-1.1721326171249837</v>
      </c>
      <c r="I768">
        <f t="shared" si="78"/>
        <v>0.23016143529052441</v>
      </c>
      <c r="J768">
        <v>0.97186666666666666</v>
      </c>
      <c r="K768">
        <v>1.5706999999999998</v>
      </c>
      <c r="L768">
        <v>1.0955333333333332</v>
      </c>
      <c r="M768">
        <f t="shared" si="82"/>
        <v>0.88711738574818966</v>
      </c>
      <c r="N768">
        <f t="shared" si="83"/>
        <v>1.4337309073206352</v>
      </c>
      <c r="O768">
        <f t="shared" si="79"/>
        <v>-0.17280307645826584</v>
      </c>
      <c r="P768">
        <f t="shared" si="79"/>
        <v>0.51977427431625922</v>
      </c>
      <c r="Q768" t="s">
        <v>1022</v>
      </c>
      <c r="R768" t="s">
        <v>1025</v>
      </c>
      <c r="S768" t="s">
        <v>120</v>
      </c>
      <c r="T768"/>
      <c r="U768"/>
      <c r="V768"/>
      <c r="W768"/>
      <c r="X768"/>
      <c r="Y768"/>
      <c r="Z768"/>
      <c r="AA768"/>
      <c r="AB768"/>
      <c r="AC768"/>
      <c r="AD768"/>
      <c r="AE768"/>
      <c r="AF768"/>
      <c r="AG768"/>
      <c r="AH768"/>
      <c r="AI768"/>
      <c r="AJ768"/>
      <c r="AK768"/>
      <c r="AL768"/>
      <c r="AM768"/>
      <c r="AN768"/>
      <c r="AO768"/>
      <c r="AP768"/>
      <c r="AQ768"/>
      <c r="AR768"/>
      <c r="AS768"/>
      <c r="AT768"/>
      <c r="AU768"/>
      <c r="AV768"/>
      <c r="AW768"/>
      <c r="AX768"/>
      <c r="AY768"/>
      <c r="AZ768"/>
      <c r="BA768"/>
      <c r="BB768"/>
      <c r="BC768"/>
      <c r="BD768"/>
    </row>
    <row r="769" spans="1:56" s="2" customFormat="1" x14ac:dyDescent="0.25">
      <c r="A769" t="s">
        <v>1006</v>
      </c>
      <c r="B769" t="s">
        <v>1033</v>
      </c>
      <c r="C769">
        <v>16.816800000000001</v>
      </c>
      <c r="D769">
        <v>30.472166666666666</v>
      </c>
      <c r="E769">
        <v>42.309500000000007</v>
      </c>
      <c r="F769">
        <f t="shared" si="80"/>
        <v>0.39747101714744909</v>
      </c>
      <c r="G769">
        <f t="shared" si="81"/>
        <v>0.72022043906608824</v>
      </c>
      <c r="H769">
        <f t="shared" si="78"/>
        <v>-1.3310784293132312</v>
      </c>
      <c r="I769">
        <f t="shared" si="78"/>
        <v>-0.47348955267536891</v>
      </c>
      <c r="J769">
        <v>19.430600000000002</v>
      </c>
      <c r="K769">
        <v>16.8504</v>
      </c>
      <c r="L769">
        <v>27.924600000000002</v>
      </c>
      <c r="M769">
        <f t="shared" si="82"/>
        <v>0.69582375396603713</v>
      </c>
      <c r="N769">
        <f t="shared" si="83"/>
        <v>0.60342493715218837</v>
      </c>
      <c r="O769">
        <f t="shared" si="79"/>
        <v>-0.5232061645009185</v>
      </c>
      <c r="P769">
        <f t="shared" si="79"/>
        <v>-0.72875377632386296</v>
      </c>
      <c r="Q769" t="s">
        <v>1022</v>
      </c>
      <c r="R769" t="s">
        <v>1025</v>
      </c>
      <c r="S769" t="s">
        <v>120</v>
      </c>
      <c r="T769"/>
      <c r="U769"/>
      <c r="V769"/>
      <c r="W769"/>
      <c r="X769"/>
      <c r="Y769"/>
      <c r="Z769"/>
      <c r="AA769"/>
      <c r="AB769"/>
      <c r="AC769"/>
      <c r="AD769"/>
      <c r="AE769"/>
      <c r="AF769"/>
      <c r="AG769"/>
      <c r="AH769"/>
      <c r="AI769"/>
      <c r="AJ769"/>
      <c r="AK769"/>
      <c r="AL769"/>
      <c r="AM769"/>
      <c r="AN769"/>
      <c r="AO769"/>
      <c r="AP769"/>
      <c r="AQ769"/>
      <c r="AR769"/>
      <c r="AS769"/>
      <c r="AT769"/>
      <c r="AU769"/>
      <c r="AV769"/>
      <c r="AW769"/>
      <c r="AX769"/>
      <c r="AY769"/>
      <c r="AZ769"/>
      <c r="BA769"/>
      <c r="BB769"/>
      <c r="BC769"/>
      <c r="BD769"/>
    </row>
    <row r="770" spans="1:56" s="2" customFormat="1" x14ac:dyDescent="0.25">
      <c r="A770" t="s">
        <v>1006</v>
      </c>
      <c r="B770" t="s">
        <v>1034</v>
      </c>
      <c r="C770">
        <v>0.9030999999999999</v>
      </c>
      <c r="D770">
        <v>1.3199000000000001</v>
      </c>
      <c r="E770">
        <v>0.20066666666666666</v>
      </c>
      <c r="F770">
        <f t="shared" si="80"/>
        <v>4.5004983388704316</v>
      </c>
      <c r="G770">
        <f t="shared" si="81"/>
        <v>6.5775747508305651</v>
      </c>
      <c r="H770">
        <f t="shared" si="78"/>
        <v>2.1700847594891939</v>
      </c>
      <c r="I770">
        <f t="shared" si="78"/>
        <v>2.7175557389882408</v>
      </c>
      <c r="J770">
        <v>0.80133333333333334</v>
      </c>
      <c r="K770">
        <v>0.80286666666666662</v>
      </c>
      <c r="L770">
        <v>0.17463333333333333</v>
      </c>
      <c r="M770">
        <f t="shared" si="82"/>
        <v>4.5886619583890056</v>
      </c>
      <c r="N770">
        <f t="shared" si="83"/>
        <v>4.5974422599732767</v>
      </c>
      <c r="O770">
        <f t="shared" si="79"/>
        <v>2.1980735289294886</v>
      </c>
      <c r="P770">
        <f t="shared" si="79"/>
        <v>2.2008314557088156</v>
      </c>
      <c r="Q770" t="s">
        <v>1022</v>
      </c>
      <c r="R770" t="s">
        <v>1025</v>
      </c>
      <c r="S770" t="s">
        <v>120</v>
      </c>
      <c r="T770"/>
      <c r="U770"/>
      <c r="V770"/>
      <c r="W770"/>
      <c r="X770"/>
      <c r="Y770"/>
      <c r="Z770"/>
      <c r="AA770"/>
      <c r="AB770"/>
      <c r="AC770"/>
      <c r="AD770"/>
      <c r="AE770"/>
      <c r="AF770"/>
      <c r="AG770"/>
      <c r="AH770"/>
      <c r="AI770"/>
      <c r="AJ770"/>
      <c r="AK770"/>
      <c r="AL770"/>
      <c r="AM770"/>
      <c r="AN770"/>
      <c r="AO770"/>
      <c r="AP770"/>
      <c r="AQ770"/>
      <c r="AR770"/>
      <c r="AS770"/>
      <c r="AT770"/>
      <c r="AU770"/>
      <c r="AV770"/>
      <c r="AW770"/>
      <c r="AX770"/>
      <c r="AY770"/>
      <c r="AZ770"/>
      <c r="BA770"/>
      <c r="BB770"/>
      <c r="BC770"/>
      <c r="BD770"/>
    </row>
    <row r="771" spans="1:56" s="2" customFormat="1" x14ac:dyDescent="0.25">
      <c r="A771" t="s">
        <v>1006</v>
      </c>
      <c r="B771" t="s">
        <v>1035</v>
      </c>
      <c r="C771">
        <v>2.391</v>
      </c>
      <c r="D771">
        <v>1.8533999999999999</v>
      </c>
      <c r="E771">
        <v>2.5173999999999999</v>
      </c>
      <c r="F771">
        <f t="shared" si="80"/>
        <v>0.94978946532136332</v>
      </c>
      <c r="G771">
        <f t="shared" si="81"/>
        <v>0.73623579884007306</v>
      </c>
      <c r="H771">
        <f t="shared" si="78"/>
        <v>-7.4320340389272752E-2</v>
      </c>
      <c r="I771">
        <f t="shared" si="78"/>
        <v>-0.44176019363946922</v>
      </c>
      <c r="J771">
        <v>2.048</v>
      </c>
      <c r="K771">
        <v>1.3088666666666666</v>
      </c>
      <c r="L771">
        <v>1.2627999999999999</v>
      </c>
      <c r="M771">
        <f t="shared" si="82"/>
        <v>1.6217928413050366</v>
      </c>
      <c r="N771">
        <f t="shared" si="83"/>
        <v>1.0364797803822194</v>
      </c>
      <c r="O771">
        <f t="shared" si="79"/>
        <v>0.69758954957437747</v>
      </c>
      <c r="P771">
        <f t="shared" si="79"/>
        <v>5.1691972668427677E-2</v>
      </c>
      <c r="Q771" t="s">
        <v>1022</v>
      </c>
      <c r="R771" t="s">
        <v>1036</v>
      </c>
      <c r="S771" t="s">
        <v>120</v>
      </c>
      <c r="T771"/>
      <c r="U771"/>
      <c r="V771"/>
      <c r="W771"/>
      <c r="X771"/>
      <c r="Y771"/>
      <c r="Z771"/>
      <c r="AA771"/>
      <c r="AB771"/>
      <c r="AC771"/>
      <c r="AD771"/>
      <c r="AE771"/>
      <c r="AF771"/>
      <c r="AG771"/>
      <c r="AH771"/>
      <c r="AI771"/>
      <c r="AJ771"/>
      <c r="AK771"/>
      <c r="AL771"/>
      <c r="AM771"/>
      <c r="AN771"/>
      <c r="AO771"/>
      <c r="AP771"/>
      <c r="AQ771"/>
      <c r="AR771"/>
      <c r="AS771"/>
      <c r="AT771"/>
      <c r="AU771"/>
      <c r="AV771"/>
      <c r="AW771"/>
      <c r="AX771"/>
      <c r="AY771"/>
      <c r="AZ771"/>
      <c r="BA771"/>
      <c r="BB771"/>
      <c r="BC771"/>
      <c r="BD771"/>
    </row>
    <row r="772" spans="1:56" s="2" customFormat="1" x14ac:dyDescent="0.25">
      <c r="A772" t="s">
        <v>1006</v>
      </c>
      <c r="B772" t="s">
        <v>92</v>
      </c>
      <c r="C772">
        <v>2.4962999999999997</v>
      </c>
      <c r="D772">
        <v>2.0917999999999997</v>
      </c>
      <c r="E772">
        <v>1.0075333333333334</v>
      </c>
      <c r="F772">
        <f t="shared" si="80"/>
        <v>2.4776351485476078</v>
      </c>
      <c r="G772">
        <f t="shared" si="81"/>
        <v>2.0761595976973464</v>
      </c>
      <c r="H772">
        <f t="shared" si="78"/>
        <v>1.3089637548170292</v>
      </c>
      <c r="I772">
        <f t="shared" si="78"/>
        <v>1.0539173502258512</v>
      </c>
      <c r="J772">
        <v>4.9901</v>
      </c>
      <c r="K772">
        <v>1.7316333333333336</v>
      </c>
      <c r="L772">
        <v>0.6760666666666667</v>
      </c>
      <c r="M772">
        <f t="shared" si="82"/>
        <v>7.381076816881964</v>
      </c>
      <c r="N772">
        <f t="shared" si="83"/>
        <v>2.5613351740459525</v>
      </c>
      <c r="O772">
        <f t="shared" si="79"/>
        <v>2.8838313047747679</v>
      </c>
      <c r="P772">
        <f t="shared" si="79"/>
        <v>1.3568960550805713</v>
      </c>
      <c r="Q772" t="s">
        <v>1022</v>
      </c>
      <c r="R772" t="s">
        <v>1036</v>
      </c>
      <c r="S772" t="s">
        <v>120</v>
      </c>
      <c r="T772"/>
      <c r="U772"/>
      <c r="V772"/>
      <c r="W772"/>
      <c r="X772"/>
      <c r="Y772"/>
      <c r="Z772"/>
      <c r="AA772"/>
      <c r="AB772"/>
      <c r="AC772"/>
      <c r="AD772"/>
      <c r="AE772"/>
      <c r="AF772"/>
      <c r="AG772"/>
      <c r="AH772"/>
      <c r="AI772"/>
      <c r="AJ772"/>
      <c r="AK772"/>
      <c r="AL772"/>
      <c r="AM772"/>
      <c r="AN772"/>
      <c r="AO772"/>
      <c r="AP772"/>
      <c r="AQ772"/>
      <c r="AR772"/>
      <c r="AS772"/>
      <c r="AT772"/>
      <c r="AU772"/>
      <c r="AV772"/>
      <c r="AW772"/>
      <c r="AX772"/>
      <c r="AY772"/>
      <c r="AZ772"/>
      <c r="BA772"/>
      <c r="BB772"/>
      <c r="BC772"/>
      <c r="BD772"/>
    </row>
    <row r="773" spans="1:56" s="2" customFormat="1" x14ac:dyDescent="0.25">
      <c r="A773" t="s">
        <v>1006</v>
      </c>
      <c r="B773" t="s">
        <v>1037</v>
      </c>
      <c r="C773">
        <v>63.715266666666658</v>
      </c>
      <c r="D773">
        <v>109.67613333333333</v>
      </c>
      <c r="E773">
        <v>44.192433333333334</v>
      </c>
      <c r="F773">
        <f t="shared" si="80"/>
        <v>1.4417686889082819</v>
      </c>
      <c r="G773">
        <f t="shared" si="81"/>
        <v>2.4817853433430908</v>
      </c>
      <c r="H773">
        <f t="shared" si="78"/>
        <v>0.52783972343234709</v>
      </c>
      <c r="I773">
        <f t="shared" si="78"/>
        <v>1.3113783380763442</v>
      </c>
      <c r="J773">
        <v>55.015566666666665</v>
      </c>
      <c r="K773">
        <v>105.30029999999999</v>
      </c>
      <c r="L773">
        <v>69.893266666666662</v>
      </c>
      <c r="M773">
        <f t="shared" si="82"/>
        <v>0.78713686296915586</v>
      </c>
      <c r="N773">
        <f t="shared" si="83"/>
        <v>1.5065871867485565</v>
      </c>
      <c r="O773">
        <f t="shared" si="79"/>
        <v>-0.34531358957391173</v>
      </c>
      <c r="P773">
        <f t="shared" si="79"/>
        <v>0.59128416463508027</v>
      </c>
      <c r="Q773" t="s">
        <v>1022</v>
      </c>
      <c r="R773" t="s">
        <v>1036</v>
      </c>
      <c r="S773" t="s">
        <v>120</v>
      </c>
      <c r="T773"/>
      <c r="U773"/>
      <c r="V773"/>
      <c r="W773"/>
      <c r="X773"/>
      <c r="Y773"/>
      <c r="Z773"/>
      <c r="AA773"/>
      <c r="AB773"/>
      <c r="AC773"/>
      <c r="AD773"/>
      <c r="AE773"/>
      <c r="AF773"/>
      <c r="AG773"/>
      <c r="AH773"/>
      <c r="AI773"/>
      <c r="AJ773"/>
      <c r="AK773"/>
      <c r="AL773"/>
      <c r="AM773"/>
      <c r="AN773"/>
      <c r="AO773"/>
      <c r="AP773"/>
      <c r="AQ773"/>
      <c r="AR773"/>
      <c r="AS773"/>
      <c r="AT773"/>
      <c r="AU773"/>
      <c r="AV773"/>
      <c r="AW773"/>
      <c r="AX773"/>
      <c r="AY773"/>
      <c r="AZ773"/>
      <c r="BA773"/>
      <c r="BB773"/>
      <c r="BC773"/>
      <c r="BD773"/>
    </row>
    <row r="774" spans="1:56" s="2" customFormat="1" x14ac:dyDescent="0.25">
      <c r="A774" t="s">
        <v>1006</v>
      </c>
      <c r="B774" t="s">
        <v>1038</v>
      </c>
      <c r="C774">
        <v>3.244733333333333</v>
      </c>
      <c r="D774">
        <v>4.3283666666666667</v>
      </c>
      <c r="E774">
        <v>8.6805000000000003</v>
      </c>
      <c r="F774">
        <f t="shared" si="80"/>
        <v>0.37379567229230259</v>
      </c>
      <c r="G774">
        <f t="shared" si="81"/>
        <v>0.49863103123859992</v>
      </c>
      <c r="H774">
        <f t="shared" si="78"/>
        <v>-1.4196782288502425</v>
      </c>
      <c r="I774">
        <f t="shared" si="78"/>
        <v>-1.0039554262156458</v>
      </c>
      <c r="J774">
        <v>8.9194999999999993</v>
      </c>
      <c r="K774">
        <v>13.223233333333335</v>
      </c>
      <c r="L774">
        <v>11.759766666666666</v>
      </c>
      <c r="M774">
        <f t="shared" si="82"/>
        <v>0.75847593347940578</v>
      </c>
      <c r="N774">
        <f t="shared" si="83"/>
        <v>1.1244469136292388</v>
      </c>
      <c r="O774">
        <f t="shared" si="79"/>
        <v>-0.3988246905531575</v>
      </c>
      <c r="P774">
        <f t="shared" si="79"/>
        <v>0.16921555150995282</v>
      </c>
      <c r="Q774" t="s">
        <v>1022</v>
      </c>
      <c r="R774" t="s">
        <v>1039</v>
      </c>
      <c r="S774" t="s">
        <v>120</v>
      </c>
      <c r="T774"/>
      <c r="U774"/>
      <c r="V774"/>
      <c r="W774"/>
      <c r="X774"/>
      <c r="Y774"/>
      <c r="Z774"/>
      <c r="AA774"/>
      <c r="AB774"/>
      <c r="AC774"/>
      <c r="AD774"/>
      <c r="AE774"/>
      <c r="AF774"/>
      <c r="AG774"/>
      <c r="AH774"/>
      <c r="AI774"/>
      <c r="AJ774"/>
      <c r="AK774"/>
      <c r="AL774"/>
      <c r="AM774"/>
      <c r="AN774"/>
      <c r="AO774"/>
      <c r="AP774"/>
      <c r="AQ774"/>
      <c r="AR774"/>
      <c r="AS774"/>
      <c r="AT774"/>
      <c r="AU774"/>
      <c r="AV774"/>
      <c r="AW774"/>
      <c r="AX774"/>
      <c r="AY774"/>
      <c r="AZ774"/>
      <c r="BA774"/>
      <c r="BB774"/>
      <c r="BC774"/>
      <c r="BD774"/>
    </row>
    <row r="775" spans="1:56" s="2" customFormat="1" x14ac:dyDescent="0.25">
      <c r="A775" t="s">
        <v>1006</v>
      </c>
      <c r="B775" t="s">
        <v>214</v>
      </c>
      <c r="C775">
        <v>0.74203333333333343</v>
      </c>
      <c r="D775">
        <v>0.91443333333333332</v>
      </c>
      <c r="E775">
        <v>2.1487333333333334</v>
      </c>
      <c r="F775">
        <f t="shared" si="80"/>
        <v>0.34533523626322488</v>
      </c>
      <c r="G775">
        <f t="shared" si="81"/>
        <v>0.42556855201514071</v>
      </c>
      <c r="H775">
        <f t="shared" si="78"/>
        <v>-1.5339305478705687</v>
      </c>
      <c r="I775">
        <f t="shared" si="78"/>
        <v>-1.2325365500823191</v>
      </c>
      <c r="J775">
        <v>1.2141</v>
      </c>
      <c r="K775">
        <v>1.1418333333333333</v>
      </c>
      <c r="L775">
        <v>3.6916333333333333</v>
      </c>
      <c r="M775">
        <f t="shared" si="82"/>
        <v>0.32887881606154457</v>
      </c>
      <c r="N775">
        <f t="shared" si="83"/>
        <v>0.30930301853741343</v>
      </c>
      <c r="O775">
        <f t="shared" si="79"/>
        <v>-1.6043720114547668</v>
      </c>
      <c r="P775">
        <f t="shared" si="79"/>
        <v>-1.6929071819008339</v>
      </c>
      <c r="Q775" t="s">
        <v>1022</v>
      </c>
      <c r="R775" t="s">
        <v>1039</v>
      </c>
      <c r="S775" t="s">
        <v>120</v>
      </c>
      <c r="T775"/>
      <c r="U775"/>
      <c r="V775"/>
      <c r="W775"/>
      <c r="X775"/>
      <c r="Y775"/>
      <c r="Z775"/>
      <c r="AA775"/>
      <c r="AB775"/>
      <c r="AC775"/>
      <c r="AD775"/>
      <c r="AE775"/>
      <c r="AF775"/>
      <c r="AG775"/>
      <c r="AH775"/>
      <c r="AI775"/>
      <c r="AJ775"/>
      <c r="AK775"/>
      <c r="AL775"/>
      <c r="AM775"/>
      <c r="AN775"/>
      <c r="AO775"/>
      <c r="AP775"/>
      <c r="AQ775"/>
      <c r="AR775"/>
      <c r="AS775"/>
      <c r="AT775"/>
      <c r="AU775"/>
      <c r="AV775"/>
      <c r="AW775"/>
      <c r="AX775"/>
      <c r="AY775"/>
      <c r="AZ775"/>
      <c r="BA775"/>
      <c r="BB775"/>
      <c r="BC775"/>
      <c r="BD775"/>
    </row>
    <row r="776" spans="1:56" s="2" customFormat="1" x14ac:dyDescent="0.25">
      <c r="A776" t="s">
        <v>1006</v>
      </c>
      <c r="B776" t="s">
        <v>1040</v>
      </c>
      <c r="C776">
        <v>4.1174666666666662</v>
      </c>
      <c r="D776">
        <v>2.1770333333333336</v>
      </c>
      <c r="E776">
        <v>1.7422333333333333</v>
      </c>
      <c r="F776">
        <f t="shared" si="80"/>
        <v>2.3633267644976752</v>
      </c>
      <c r="G776">
        <f t="shared" si="81"/>
        <v>1.2495647349187826</v>
      </c>
      <c r="H776">
        <f t="shared" si="78"/>
        <v>1.240819116797317</v>
      </c>
      <c r="I776">
        <f t="shared" si="78"/>
        <v>0.32142564358316589</v>
      </c>
      <c r="J776">
        <v>1.5730666666666666</v>
      </c>
      <c r="K776">
        <v>9.5000999999999998</v>
      </c>
      <c r="L776">
        <v>12.254933333333334</v>
      </c>
      <c r="M776">
        <f t="shared" si="82"/>
        <v>0.12836191139350683</v>
      </c>
      <c r="N776">
        <f t="shared" si="83"/>
        <v>0.77520617547219073</v>
      </c>
      <c r="O776">
        <f t="shared" si="79"/>
        <v>-2.961710917314536</v>
      </c>
      <c r="P776">
        <f t="shared" si="79"/>
        <v>-0.36734803124528453</v>
      </c>
      <c r="Q776" t="s">
        <v>1022</v>
      </c>
      <c r="R776" t="s">
        <v>1039</v>
      </c>
      <c r="S776" t="s">
        <v>120</v>
      </c>
      <c r="T776"/>
      <c r="U776"/>
      <c r="V776"/>
      <c r="W776"/>
      <c r="X776"/>
      <c r="Y776"/>
      <c r="Z776"/>
      <c r="AA776"/>
      <c r="AB776"/>
      <c r="AC776"/>
      <c r="AD776"/>
      <c r="AE776"/>
      <c r="AF776"/>
      <c r="AG776"/>
      <c r="AH776"/>
      <c r="AI776"/>
      <c r="AJ776"/>
      <c r="AK776"/>
      <c r="AL776"/>
      <c r="AM776"/>
      <c r="AN776"/>
      <c r="AO776"/>
      <c r="AP776"/>
      <c r="AQ776"/>
      <c r="AR776"/>
      <c r="AS776"/>
      <c r="AT776"/>
      <c r="AU776"/>
      <c r="AV776"/>
      <c r="AW776"/>
      <c r="AX776"/>
      <c r="AY776"/>
      <c r="AZ776"/>
      <c r="BA776"/>
      <c r="BB776"/>
      <c r="BC776"/>
      <c r="BD776"/>
    </row>
    <row r="777" spans="1:56" s="2" customFormat="1" x14ac:dyDescent="0.25">
      <c r="A777" t="s">
        <v>1006</v>
      </c>
      <c r="B777" t="s">
        <v>1041</v>
      </c>
      <c r="C777">
        <v>3.0910333333333333</v>
      </c>
      <c r="D777">
        <v>4.0645666666666669</v>
      </c>
      <c r="E777">
        <v>1.8653333333333333</v>
      </c>
      <c r="F777">
        <f t="shared" si="80"/>
        <v>1.6570943531093638</v>
      </c>
      <c r="G777">
        <f t="shared" si="81"/>
        <v>2.1790028591851325</v>
      </c>
      <c r="H777">
        <f t="shared" ref="H777:I808" si="84">LOG(F777,2)</f>
        <v>0.72865575034908048</v>
      </c>
      <c r="I777">
        <f t="shared" si="84"/>
        <v>1.1236680894916837</v>
      </c>
      <c r="J777">
        <v>4.0895666666666664</v>
      </c>
      <c r="K777">
        <v>12.548533333333333</v>
      </c>
      <c r="L777">
        <v>4.7680000000000007</v>
      </c>
      <c r="M777">
        <f t="shared" si="82"/>
        <v>0.85771112975391484</v>
      </c>
      <c r="N777">
        <f t="shared" si="83"/>
        <v>2.6318232662192389</v>
      </c>
      <c r="O777">
        <f t="shared" ref="O777:P808" si="85">LOG(M777,2)</f>
        <v>-0.22143625350627624</v>
      </c>
      <c r="P777">
        <f t="shared" si="85"/>
        <v>1.3960626115997812</v>
      </c>
      <c r="Q777" t="s">
        <v>1022</v>
      </c>
      <c r="R777" t="s">
        <v>1039</v>
      </c>
      <c r="S777" t="s">
        <v>120</v>
      </c>
      <c r="T777"/>
      <c r="U777"/>
      <c r="V777"/>
      <c r="W777"/>
      <c r="X777"/>
      <c r="Y777"/>
      <c r="Z777"/>
      <c r="AA777"/>
      <c r="AB777"/>
      <c r="AC777"/>
      <c r="AD777"/>
      <c r="AE777"/>
      <c r="AF777"/>
      <c r="AG777"/>
      <c r="AH777"/>
      <c r="AI777"/>
      <c r="AJ777"/>
      <c r="AK777"/>
      <c r="AL777"/>
      <c r="AM777"/>
      <c r="AN777"/>
      <c r="AO777"/>
      <c r="AP777"/>
      <c r="AQ777"/>
      <c r="AR777"/>
      <c r="AS777"/>
      <c r="AT777"/>
      <c r="AU777"/>
      <c r="AV777"/>
      <c r="AW777"/>
      <c r="AX777"/>
      <c r="AY777"/>
      <c r="AZ777"/>
      <c r="BA777"/>
      <c r="BB777"/>
      <c r="BC777"/>
      <c r="BD777"/>
    </row>
    <row r="778" spans="1:56" s="2" customFormat="1" x14ac:dyDescent="0.25">
      <c r="A778" t="s">
        <v>1006</v>
      </c>
      <c r="B778" t="s">
        <v>1042</v>
      </c>
      <c r="C778">
        <v>1.8605666666666665</v>
      </c>
      <c r="D778">
        <v>1.1249666666666667</v>
      </c>
      <c r="E778">
        <v>0</v>
      </c>
      <c r="F778" t="e">
        <f t="shared" si="80"/>
        <v>#DIV/0!</v>
      </c>
      <c r="G778" t="e">
        <f t="shared" si="81"/>
        <v>#DIV/0!</v>
      </c>
      <c r="H778" t="e">
        <f t="shared" si="84"/>
        <v>#DIV/0!</v>
      </c>
      <c r="I778" t="e">
        <f t="shared" si="84"/>
        <v>#DIV/0!</v>
      </c>
      <c r="J778">
        <v>5.5956666666666663</v>
      </c>
      <c r="K778">
        <v>1.5515333333333334</v>
      </c>
      <c r="L778">
        <v>7.7266666666666664E-2</v>
      </c>
      <c r="M778">
        <f t="shared" si="82"/>
        <v>72.42018981880932</v>
      </c>
      <c r="N778">
        <f t="shared" si="83"/>
        <v>20.080241587575497</v>
      </c>
      <c r="O778">
        <f t="shared" si="85"/>
        <v>6.1783200531195144</v>
      </c>
      <c r="P778">
        <f t="shared" si="85"/>
        <v>4.3277047215017674</v>
      </c>
      <c r="Q778" t="s">
        <v>1022</v>
      </c>
      <c r="R778" t="s">
        <v>1039</v>
      </c>
      <c r="S778" t="s">
        <v>120</v>
      </c>
      <c r="T778"/>
      <c r="U778"/>
      <c r="V778"/>
      <c r="W778"/>
      <c r="X778"/>
      <c r="Y778"/>
      <c r="Z778"/>
      <c r="AA778"/>
      <c r="AB778"/>
      <c r="AC778"/>
      <c r="AD778"/>
      <c r="AE778"/>
      <c r="AF778"/>
      <c r="AG778"/>
      <c r="AH778"/>
      <c r="AI778"/>
      <c r="AJ778"/>
      <c r="AK778"/>
      <c r="AL778"/>
      <c r="AM778"/>
      <c r="AN778"/>
      <c r="AO778"/>
      <c r="AP778"/>
      <c r="AQ778"/>
      <c r="AR778"/>
      <c r="AS778"/>
      <c r="AT778"/>
      <c r="AU778"/>
      <c r="AV778"/>
      <c r="AW778"/>
      <c r="AX778"/>
      <c r="AY778"/>
      <c r="AZ778"/>
      <c r="BA778"/>
      <c r="BB778"/>
      <c r="BC778"/>
      <c r="BD778"/>
    </row>
    <row r="779" spans="1:56" s="2" customFormat="1" x14ac:dyDescent="0.25">
      <c r="A779" t="s">
        <v>1006</v>
      </c>
      <c r="B779" t="s">
        <v>1043</v>
      </c>
      <c r="C779">
        <v>93.146299999999997</v>
      </c>
      <c r="D779">
        <v>180.58446666666669</v>
      </c>
      <c r="E779">
        <v>235.6978</v>
      </c>
      <c r="F779">
        <f t="shared" si="80"/>
        <v>0.39519376082424185</v>
      </c>
      <c r="G779">
        <f t="shared" si="81"/>
        <v>0.76616950462272748</v>
      </c>
      <c r="H779">
        <f t="shared" si="84"/>
        <v>-1.3393679245310146</v>
      </c>
      <c r="I779">
        <f t="shared" si="84"/>
        <v>-0.38426449069319285</v>
      </c>
      <c r="J779">
        <v>100.75166666666667</v>
      </c>
      <c r="K779">
        <v>119.62746666666665</v>
      </c>
      <c r="L779">
        <v>188.3391</v>
      </c>
      <c r="M779">
        <f t="shared" si="82"/>
        <v>0.53494822193939906</v>
      </c>
      <c r="N779">
        <f t="shared" si="83"/>
        <v>0.63517063990783984</v>
      </c>
      <c r="O779">
        <f t="shared" si="85"/>
        <v>-0.9025288362077325</v>
      </c>
      <c r="P779">
        <f t="shared" si="85"/>
        <v>-0.65478386792020926</v>
      </c>
      <c r="Q779" t="s">
        <v>1022</v>
      </c>
      <c r="R779" t="s">
        <v>1039</v>
      </c>
      <c r="S779" t="s">
        <v>120</v>
      </c>
      <c r="T779"/>
      <c r="U779"/>
      <c r="V779"/>
      <c r="W779"/>
      <c r="X779"/>
      <c r="Y779"/>
      <c r="Z779"/>
      <c r="AA779"/>
      <c r="AB779"/>
      <c r="AC779"/>
      <c r="AD779"/>
      <c r="AE779"/>
      <c r="AF779"/>
      <c r="AG779"/>
      <c r="AH779"/>
      <c r="AI779"/>
      <c r="AJ779"/>
      <c r="AK779"/>
      <c r="AL779"/>
      <c r="AM779"/>
      <c r="AN779"/>
      <c r="AO779"/>
      <c r="AP779"/>
      <c r="AQ779"/>
      <c r="AR779"/>
      <c r="AS779"/>
      <c r="AT779"/>
      <c r="AU779"/>
      <c r="AV779"/>
      <c r="AW779"/>
      <c r="AX779"/>
      <c r="AY779"/>
      <c r="AZ779"/>
      <c r="BA779"/>
      <c r="BB779"/>
      <c r="BC779"/>
      <c r="BD779"/>
    </row>
    <row r="780" spans="1:56" s="2" customFormat="1" x14ac:dyDescent="0.25">
      <c r="A780" t="s">
        <v>1006</v>
      </c>
      <c r="B780" t="s">
        <v>1044</v>
      </c>
      <c r="C780">
        <v>1.0784</v>
      </c>
      <c r="D780">
        <v>0.38516666666666666</v>
      </c>
      <c r="E780">
        <v>0</v>
      </c>
      <c r="F780" t="e">
        <f t="shared" si="80"/>
        <v>#DIV/0!</v>
      </c>
      <c r="G780" t="e">
        <f t="shared" si="81"/>
        <v>#DIV/0!</v>
      </c>
      <c r="H780" t="e">
        <f t="shared" si="84"/>
        <v>#DIV/0!</v>
      </c>
      <c r="I780" t="e">
        <f t="shared" si="84"/>
        <v>#DIV/0!</v>
      </c>
      <c r="J780">
        <v>5.643766666666667</v>
      </c>
      <c r="K780">
        <v>0.89390000000000003</v>
      </c>
      <c r="L780">
        <v>0.22020000000000003</v>
      </c>
      <c r="M780">
        <f t="shared" si="82"/>
        <v>25.630184680593398</v>
      </c>
      <c r="N780">
        <f t="shared" si="83"/>
        <v>4.0594913714804717</v>
      </c>
      <c r="O780">
        <f t="shared" si="85"/>
        <v>4.6797719690227568</v>
      </c>
      <c r="P780">
        <f t="shared" si="85"/>
        <v>2.0212989781959587</v>
      </c>
      <c r="Q780" t="s">
        <v>1022</v>
      </c>
      <c r="R780" t="s">
        <v>1039</v>
      </c>
      <c r="S780" t="s">
        <v>120</v>
      </c>
      <c r="T780"/>
      <c r="U780"/>
      <c r="V780"/>
      <c r="W780"/>
      <c r="X780"/>
      <c r="Y780"/>
      <c r="Z780"/>
      <c r="AA780"/>
      <c r="AB780"/>
      <c r="AC780"/>
      <c r="AD780"/>
      <c r="AE780"/>
      <c r="AF780"/>
      <c r="AG780"/>
      <c r="AH780"/>
      <c r="AI780"/>
      <c r="AJ780"/>
      <c r="AK780"/>
      <c r="AL780"/>
      <c r="AM780"/>
      <c r="AN780"/>
      <c r="AO780"/>
      <c r="AP780"/>
      <c r="AQ780"/>
      <c r="AR780"/>
      <c r="AS780"/>
      <c r="AT780"/>
      <c r="AU780"/>
      <c r="AV780"/>
      <c r="AW780"/>
      <c r="AX780"/>
      <c r="AY780"/>
      <c r="AZ780"/>
      <c r="BA780"/>
      <c r="BB780"/>
      <c r="BC780"/>
      <c r="BD780"/>
    </row>
    <row r="781" spans="1:56" s="2" customFormat="1" x14ac:dyDescent="0.25">
      <c r="A781" t="s">
        <v>1006</v>
      </c>
      <c r="B781" t="s">
        <v>1045</v>
      </c>
      <c r="C781">
        <v>0.85376666666666656</v>
      </c>
      <c r="D781">
        <v>0.27986666666666665</v>
      </c>
      <c r="E781">
        <v>0</v>
      </c>
      <c r="F781" t="e">
        <f t="shared" si="80"/>
        <v>#DIV/0!</v>
      </c>
      <c r="G781" t="e">
        <f t="shared" si="81"/>
        <v>#DIV/0!</v>
      </c>
      <c r="H781" t="e">
        <f t="shared" si="84"/>
        <v>#DIV/0!</v>
      </c>
      <c r="I781" t="e">
        <f t="shared" si="84"/>
        <v>#DIV/0!</v>
      </c>
      <c r="J781">
        <v>3.8998000000000004</v>
      </c>
      <c r="K781">
        <v>0.45803333333333329</v>
      </c>
      <c r="L781">
        <v>0.17463333333333333</v>
      </c>
      <c r="M781">
        <f t="shared" si="82"/>
        <v>22.331360946745566</v>
      </c>
      <c r="N781">
        <f t="shared" si="83"/>
        <v>2.6228287841191062</v>
      </c>
      <c r="O781">
        <f t="shared" si="85"/>
        <v>4.4809992713182609</v>
      </c>
      <c r="P781">
        <f t="shared" si="85"/>
        <v>1.3911236328547154</v>
      </c>
      <c r="Q781" t="s">
        <v>1022</v>
      </c>
      <c r="R781" t="s">
        <v>1039</v>
      </c>
      <c r="S781" t="s">
        <v>120</v>
      </c>
      <c r="T781"/>
      <c r="U781"/>
      <c r="V781"/>
      <c r="W781"/>
      <c r="X781"/>
      <c r="Y781"/>
      <c r="Z781"/>
      <c r="AA781"/>
      <c r="AB781"/>
      <c r="AC781"/>
      <c r="AD781"/>
      <c r="AE781"/>
      <c r="AF781"/>
      <c r="AG781"/>
      <c r="AH781"/>
      <c r="AI781"/>
      <c r="AJ781"/>
      <c r="AK781"/>
      <c r="AL781"/>
      <c r="AM781"/>
      <c r="AN781"/>
      <c r="AO781"/>
      <c r="AP781"/>
      <c r="AQ781"/>
      <c r="AR781"/>
      <c r="AS781"/>
      <c r="AT781"/>
      <c r="AU781"/>
      <c r="AV781"/>
      <c r="AW781"/>
      <c r="AX781"/>
      <c r="AY781"/>
      <c r="AZ781"/>
      <c r="BA781"/>
      <c r="BB781"/>
      <c r="BC781"/>
      <c r="BD781"/>
    </row>
    <row r="782" spans="1:56" s="2" customFormat="1" x14ac:dyDescent="0.25">
      <c r="A782" t="s">
        <v>1006</v>
      </c>
      <c r="B782" t="s">
        <v>1046</v>
      </c>
      <c r="C782">
        <v>8.1684333333333328</v>
      </c>
      <c r="D782">
        <v>10.662333333333335</v>
      </c>
      <c r="E782">
        <v>6.3410333333333329</v>
      </c>
      <c r="F782">
        <f t="shared" si="80"/>
        <v>1.2881864680309729</v>
      </c>
      <c r="G782">
        <f t="shared" si="81"/>
        <v>1.6814819876886526</v>
      </c>
      <c r="H782">
        <f t="shared" si="84"/>
        <v>0.36534144208004748</v>
      </c>
      <c r="I782">
        <f t="shared" si="84"/>
        <v>0.74973332456093378</v>
      </c>
      <c r="J782">
        <v>7.3397999999999994</v>
      </c>
      <c r="K782">
        <v>10.152733333333334</v>
      </c>
      <c r="L782">
        <v>15.744133333333332</v>
      </c>
      <c r="M782">
        <f t="shared" si="82"/>
        <v>0.46619269823256915</v>
      </c>
      <c r="N782">
        <f t="shared" si="83"/>
        <v>0.64485819056410443</v>
      </c>
      <c r="O782">
        <f t="shared" si="85"/>
        <v>-1.1010016865298886</v>
      </c>
      <c r="P782">
        <f t="shared" si="85"/>
        <v>-0.63294615956620937</v>
      </c>
      <c r="Q782" t="s">
        <v>1047</v>
      </c>
      <c r="R782" t="s">
        <v>1048</v>
      </c>
      <c r="S782" t="s">
        <v>120</v>
      </c>
      <c r="T782"/>
      <c r="U782"/>
      <c r="V782"/>
      <c r="W782"/>
      <c r="X782"/>
      <c r="Y782"/>
      <c r="Z782"/>
      <c r="AA782"/>
      <c r="AB782"/>
      <c r="AC782"/>
      <c r="AD782"/>
      <c r="AE782"/>
      <c r="AF782"/>
      <c r="AG782"/>
      <c r="AH782"/>
      <c r="AI782"/>
      <c r="AJ782"/>
      <c r="AK782"/>
      <c r="AL782"/>
      <c r="AM782"/>
      <c r="AN782"/>
      <c r="AO782"/>
      <c r="AP782"/>
      <c r="AQ782"/>
      <c r="AR782"/>
      <c r="AS782"/>
      <c r="AT782"/>
      <c r="AU782"/>
      <c r="AV782"/>
      <c r="AW782"/>
      <c r="AX782"/>
      <c r="AY782"/>
      <c r="AZ782"/>
      <c r="BA782"/>
      <c r="BB782"/>
      <c r="BC782"/>
      <c r="BD782"/>
    </row>
    <row r="783" spans="1:56" s="2" customFormat="1" x14ac:dyDescent="0.25">
      <c r="A783" t="s">
        <v>1006</v>
      </c>
      <c r="B783" t="s">
        <v>1049</v>
      </c>
      <c r="C783">
        <v>2.8092000000000001</v>
      </c>
      <c r="D783">
        <v>2.2629999999999999</v>
      </c>
      <c r="E783">
        <v>1.5192333333333334</v>
      </c>
      <c r="F783">
        <f t="shared" si="80"/>
        <v>1.8490905500581434</v>
      </c>
      <c r="G783">
        <f t="shared" si="81"/>
        <v>1.4895671062158544</v>
      </c>
      <c r="H783">
        <f t="shared" si="84"/>
        <v>0.88681587532142458</v>
      </c>
      <c r="I783">
        <f t="shared" si="84"/>
        <v>0.57489311964251033</v>
      </c>
      <c r="J783">
        <v>1.4224666666666668</v>
      </c>
      <c r="K783">
        <v>2.5037000000000003</v>
      </c>
      <c r="L783">
        <v>3.1948666666666665</v>
      </c>
      <c r="M783">
        <f t="shared" si="82"/>
        <v>0.44523506458276824</v>
      </c>
      <c r="N783">
        <f t="shared" si="83"/>
        <v>0.78366337666673636</v>
      </c>
      <c r="O783">
        <f t="shared" si="85"/>
        <v>-1.1673608779765745</v>
      </c>
      <c r="P783">
        <f t="shared" si="85"/>
        <v>-0.35169401848464216</v>
      </c>
      <c r="Q783" t="s">
        <v>1047</v>
      </c>
      <c r="R783" t="s">
        <v>1048</v>
      </c>
      <c r="S783" t="s">
        <v>120</v>
      </c>
      <c r="T783"/>
      <c r="U783"/>
      <c r="V783"/>
      <c r="W783"/>
      <c r="X783"/>
      <c r="Y783"/>
      <c r="Z783"/>
      <c r="AA783"/>
      <c r="AB783"/>
      <c r="AC783"/>
      <c r="AD783"/>
      <c r="AE783"/>
      <c r="AF783"/>
      <c r="AG783"/>
      <c r="AH783"/>
      <c r="AI783"/>
      <c r="AJ783"/>
      <c r="AK783"/>
      <c r="AL783"/>
      <c r="AM783"/>
      <c r="AN783"/>
      <c r="AO783"/>
      <c r="AP783"/>
      <c r="AQ783"/>
      <c r="AR783"/>
      <c r="AS783"/>
      <c r="AT783"/>
      <c r="AU783"/>
      <c r="AV783"/>
      <c r="AW783"/>
      <c r="AX783"/>
      <c r="AY783"/>
      <c r="AZ783"/>
      <c r="BA783"/>
      <c r="BB783"/>
      <c r="BC783"/>
      <c r="BD783"/>
    </row>
    <row r="784" spans="1:56" s="2" customFormat="1" x14ac:dyDescent="0.25">
      <c r="A784" t="s">
        <v>1006</v>
      </c>
      <c r="B784" t="s">
        <v>1050</v>
      </c>
      <c r="C784">
        <v>4.7885666666666671</v>
      </c>
      <c r="D784">
        <v>7.8742333333333336</v>
      </c>
      <c r="E784">
        <v>1.7668666666666668</v>
      </c>
      <c r="F784">
        <f t="shared" si="80"/>
        <v>2.7102026185714827</v>
      </c>
      <c r="G784">
        <f t="shared" si="81"/>
        <v>4.4566086858091536</v>
      </c>
      <c r="H784">
        <f t="shared" si="84"/>
        <v>1.4384007135278514</v>
      </c>
      <c r="I784">
        <f t="shared" si="84"/>
        <v>2.1559462901345543</v>
      </c>
      <c r="J784">
        <v>4.4672666666666663</v>
      </c>
      <c r="K784">
        <v>8.7676999999999996</v>
      </c>
      <c r="L784">
        <v>2.3969999999999998</v>
      </c>
      <c r="M784">
        <f t="shared" si="82"/>
        <v>1.8636907245167571</v>
      </c>
      <c r="N784">
        <f t="shared" si="83"/>
        <v>3.6577805590321235</v>
      </c>
      <c r="O784">
        <f t="shared" si="85"/>
        <v>0.89816246770353991</v>
      </c>
      <c r="P784">
        <f t="shared" si="85"/>
        <v>1.8709685261821991</v>
      </c>
      <c r="Q784" t="s">
        <v>1047</v>
      </c>
      <c r="R784" t="s">
        <v>1048</v>
      </c>
      <c r="S784" t="s">
        <v>120</v>
      </c>
      <c r="T784"/>
      <c r="U784"/>
      <c r="V784"/>
      <c r="W784"/>
      <c r="X784"/>
      <c r="Y784"/>
      <c r="Z784"/>
      <c r="AA784"/>
      <c r="AB784"/>
      <c r="AC784"/>
      <c r="AD784"/>
      <c r="AE784"/>
      <c r="AF784"/>
      <c r="AG784"/>
      <c r="AH784"/>
      <c r="AI784"/>
      <c r="AJ784"/>
      <c r="AK784"/>
      <c r="AL784"/>
      <c r="AM784"/>
      <c r="AN784"/>
      <c r="AO784"/>
      <c r="AP784"/>
      <c r="AQ784"/>
      <c r="AR784"/>
      <c r="AS784"/>
      <c r="AT784"/>
      <c r="AU784"/>
      <c r="AV784"/>
      <c r="AW784"/>
      <c r="AX784"/>
      <c r="AY784"/>
      <c r="AZ784"/>
      <c r="BA784"/>
      <c r="BB784"/>
      <c r="BC784"/>
      <c r="BD784"/>
    </row>
    <row r="785" spans="1:56" s="2" customFormat="1" x14ac:dyDescent="0.25">
      <c r="A785" t="s">
        <v>1006</v>
      </c>
      <c r="B785" t="s">
        <v>1051</v>
      </c>
      <c r="C785">
        <v>0.19296666666666665</v>
      </c>
      <c r="D785">
        <v>0.25643333333333335</v>
      </c>
      <c r="E785">
        <v>0.26096666666666668</v>
      </c>
      <c r="F785">
        <f t="shared" si="80"/>
        <v>0.73943032315749124</v>
      </c>
      <c r="G785">
        <f t="shared" si="81"/>
        <v>0.98262868821049942</v>
      </c>
      <c r="H785">
        <f t="shared" si="84"/>
        <v>-0.43551388694251891</v>
      </c>
      <c r="I785">
        <f t="shared" si="84"/>
        <v>-2.5281735164562214E-2</v>
      </c>
      <c r="J785">
        <v>0.50386666666666668</v>
      </c>
      <c r="K785">
        <v>0.1931333333333333</v>
      </c>
      <c r="L785">
        <v>0.86716666666666675</v>
      </c>
      <c r="M785">
        <f t="shared" si="82"/>
        <v>0.58104939458004989</v>
      </c>
      <c r="N785">
        <f t="shared" si="83"/>
        <v>0.22271766288679601</v>
      </c>
      <c r="O785">
        <f t="shared" si="85"/>
        <v>-0.78326728360409337</v>
      </c>
      <c r="P785">
        <f t="shared" si="85"/>
        <v>-2.1667121175936521</v>
      </c>
      <c r="Q785" t="s">
        <v>1047</v>
      </c>
      <c r="R785" t="s">
        <v>1048</v>
      </c>
      <c r="S785" t="s">
        <v>120</v>
      </c>
      <c r="T785"/>
      <c r="U785"/>
      <c r="V785"/>
      <c r="W785"/>
      <c r="X785"/>
      <c r="Y785"/>
      <c r="Z785"/>
      <c r="AA785"/>
      <c r="AB785"/>
      <c r="AC785"/>
      <c r="AD785"/>
      <c r="AE785"/>
      <c r="AF785"/>
      <c r="AG785"/>
      <c r="AH785"/>
      <c r="AI785"/>
      <c r="AJ785"/>
      <c r="AK785"/>
      <c r="AL785"/>
      <c r="AM785"/>
      <c r="AN785"/>
      <c r="AO785"/>
      <c r="AP785"/>
      <c r="AQ785"/>
      <c r="AR785"/>
      <c r="AS785"/>
      <c r="AT785"/>
      <c r="AU785"/>
      <c r="AV785"/>
      <c r="AW785"/>
      <c r="AX785"/>
      <c r="AY785"/>
      <c r="AZ785"/>
      <c r="BA785"/>
      <c r="BB785"/>
      <c r="BC785"/>
      <c r="BD785"/>
    </row>
    <row r="786" spans="1:56" s="2" customFormat="1" x14ac:dyDescent="0.25">
      <c r="A786" t="s">
        <v>1006</v>
      </c>
      <c r="B786" t="s">
        <v>213</v>
      </c>
      <c r="C786">
        <v>4.3082333333333338</v>
      </c>
      <c r="D786">
        <v>4.5754999999999999</v>
      </c>
      <c r="E786">
        <v>3.6579666666666668</v>
      </c>
      <c r="F786">
        <f t="shared" si="80"/>
        <v>1.1777672477423706</v>
      </c>
      <c r="G786">
        <f t="shared" si="81"/>
        <v>1.2508315184209806</v>
      </c>
      <c r="H786">
        <f t="shared" si="84"/>
        <v>0.23605445962220709</v>
      </c>
      <c r="I786">
        <f t="shared" si="84"/>
        <v>0.32288747782677918</v>
      </c>
      <c r="J786">
        <v>5.0060666666666664</v>
      </c>
      <c r="K786">
        <v>4.4089666666666663</v>
      </c>
      <c r="L786">
        <v>1.6605666666666667</v>
      </c>
      <c r="M786">
        <f t="shared" si="82"/>
        <v>3.0146737057630926</v>
      </c>
      <c r="N786">
        <f t="shared" si="83"/>
        <v>2.6550976574261793</v>
      </c>
      <c r="O786">
        <f t="shared" si="85"/>
        <v>1.5920018599853745</v>
      </c>
      <c r="P786">
        <f t="shared" si="85"/>
        <v>1.4087649259233574</v>
      </c>
      <c r="Q786" t="s">
        <v>1047</v>
      </c>
      <c r="R786" t="s">
        <v>1048</v>
      </c>
      <c r="S786" t="s">
        <v>120</v>
      </c>
      <c r="T786"/>
      <c r="U786"/>
      <c r="V786"/>
      <c r="W786"/>
      <c r="X786"/>
      <c r="Y786"/>
      <c r="Z786"/>
      <c r="AA786"/>
      <c r="AB786"/>
      <c r="AC786"/>
      <c r="AD786"/>
      <c r="AE786"/>
      <c r="AF786"/>
      <c r="AG786"/>
      <c r="AH786"/>
      <c r="AI786"/>
      <c r="AJ786"/>
      <c r="AK786"/>
      <c r="AL786"/>
      <c r="AM786"/>
      <c r="AN786"/>
      <c r="AO786"/>
      <c r="AP786"/>
      <c r="AQ786"/>
      <c r="AR786"/>
      <c r="AS786"/>
      <c r="AT786"/>
      <c r="AU786"/>
      <c r="AV786"/>
      <c r="AW786"/>
      <c r="AX786"/>
      <c r="AY786"/>
      <c r="AZ786"/>
      <c r="BA786"/>
      <c r="BB786"/>
      <c r="BC786"/>
      <c r="BD786"/>
    </row>
    <row r="787" spans="1:56" s="2" customFormat="1" x14ac:dyDescent="0.25">
      <c r="A787" t="s">
        <v>1006</v>
      </c>
      <c r="B787" t="s">
        <v>1052</v>
      </c>
      <c r="C787">
        <v>18.6389</v>
      </c>
      <c r="D787">
        <v>15.819733333333334</v>
      </c>
      <c r="E787">
        <v>16.666466666666668</v>
      </c>
      <c r="F787">
        <f t="shared" si="80"/>
        <v>1.118347420169042</v>
      </c>
      <c r="G787">
        <f t="shared" si="81"/>
        <v>0.94919539034468403</v>
      </c>
      <c r="H787">
        <f t="shared" si="84"/>
        <v>0.16136843817526181</v>
      </c>
      <c r="I787">
        <f t="shared" si="84"/>
        <v>-7.5223000616576829E-2</v>
      </c>
      <c r="J787">
        <v>18.313733333333335</v>
      </c>
      <c r="K787">
        <v>10.805199999999999</v>
      </c>
      <c r="L787">
        <v>16.6921</v>
      </c>
      <c r="M787">
        <f t="shared" si="82"/>
        <v>1.0971497494822902</v>
      </c>
      <c r="N787">
        <f t="shared" si="83"/>
        <v>0.64732418329628982</v>
      </c>
      <c r="O787">
        <f t="shared" si="85"/>
        <v>0.13376045198632874</v>
      </c>
      <c r="P787">
        <f t="shared" si="85"/>
        <v>-0.62743969255884502</v>
      </c>
      <c r="Q787" t="s">
        <v>1047</v>
      </c>
      <c r="R787" t="s">
        <v>1048</v>
      </c>
      <c r="S787" t="s">
        <v>120</v>
      </c>
      <c r="T787"/>
      <c r="U787"/>
      <c r="V787"/>
      <c r="W787"/>
      <c r="X787"/>
      <c r="Y787"/>
      <c r="Z787"/>
      <c r="AA787"/>
      <c r="AB787"/>
      <c r="AC787"/>
      <c r="AD787"/>
      <c r="AE787"/>
      <c r="AF787"/>
      <c r="AG787"/>
      <c r="AH787"/>
      <c r="AI787"/>
      <c r="AJ787"/>
      <c r="AK787"/>
      <c r="AL787"/>
      <c r="AM787"/>
      <c r="AN787"/>
      <c r="AO787"/>
      <c r="AP787"/>
      <c r="AQ787"/>
      <c r="AR787"/>
      <c r="AS787"/>
      <c r="AT787"/>
      <c r="AU787"/>
      <c r="AV787"/>
      <c r="AW787"/>
      <c r="AX787"/>
      <c r="AY787"/>
      <c r="AZ787"/>
      <c r="BA787"/>
      <c r="BB787"/>
      <c r="BC787"/>
      <c r="BD787"/>
    </row>
    <row r="788" spans="1:56" s="2" customFormat="1" x14ac:dyDescent="0.25">
      <c r="A788" t="s">
        <v>1006</v>
      </c>
      <c r="B788" t="s">
        <v>1053</v>
      </c>
      <c r="C788">
        <v>2.4605999999999999</v>
      </c>
      <c r="D788">
        <v>2.5390333333333337</v>
      </c>
      <c r="E788">
        <v>2.3313666666666664</v>
      </c>
      <c r="F788">
        <f t="shared" si="80"/>
        <v>1.0554324359102674</v>
      </c>
      <c r="G788">
        <f t="shared" si="81"/>
        <v>1.0890750775653768</v>
      </c>
      <c r="H788">
        <f t="shared" si="84"/>
        <v>7.7834226721951061E-2</v>
      </c>
      <c r="I788">
        <f t="shared" si="84"/>
        <v>0.12310341254677881</v>
      </c>
      <c r="J788">
        <v>1.6440333333333335</v>
      </c>
      <c r="K788">
        <v>1.7722333333333333</v>
      </c>
      <c r="L788">
        <v>2.9438999999999997</v>
      </c>
      <c r="M788">
        <f t="shared" si="82"/>
        <v>0.55845420473974439</v>
      </c>
      <c r="N788">
        <f t="shared" si="83"/>
        <v>0.60200187959283047</v>
      </c>
      <c r="O788">
        <f t="shared" si="85"/>
        <v>-0.84048911552832384</v>
      </c>
      <c r="P788">
        <f t="shared" si="85"/>
        <v>-0.73216010345882654</v>
      </c>
      <c r="Q788" t="s">
        <v>1047</v>
      </c>
      <c r="R788" t="s">
        <v>1048</v>
      </c>
      <c r="S788" t="s">
        <v>120</v>
      </c>
      <c r="T788"/>
      <c r="U788"/>
      <c r="V788"/>
      <c r="W788"/>
      <c r="X788"/>
      <c r="Y788"/>
      <c r="Z788"/>
      <c r="AA788"/>
      <c r="AB788"/>
      <c r="AC788"/>
      <c r="AD788"/>
      <c r="AE788"/>
      <c r="AF788"/>
      <c r="AG788"/>
      <c r="AH788"/>
      <c r="AI788"/>
      <c r="AJ788"/>
      <c r="AK788"/>
      <c r="AL788"/>
      <c r="AM788"/>
      <c r="AN788"/>
      <c r="AO788"/>
      <c r="AP788"/>
      <c r="AQ788"/>
      <c r="AR788"/>
      <c r="AS788"/>
      <c r="AT788"/>
      <c r="AU788"/>
      <c r="AV788"/>
      <c r="AW788"/>
      <c r="AX788"/>
      <c r="AY788"/>
      <c r="AZ788"/>
      <c r="BA788"/>
      <c r="BB788"/>
      <c r="BC788"/>
      <c r="BD788"/>
    </row>
    <row r="789" spans="1:56" s="2" customFormat="1" x14ac:dyDescent="0.25">
      <c r="A789" t="s">
        <v>1006</v>
      </c>
      <c r="B789" t="s">
        <v>1054</v>
      </c>
      <c r="C789">
        <v>4.5326999999999993</v>
      </c>
      <c r="D789">
        <v>16.335966666666668</v>
      </c>
      <c r="E789">
        <v>17.364133333333335</v>
      </c>
      <c r="F789">
        <f t="shared" si="80"/>
        <v>0.26103807849129618</v>
      </c>
      <c r="G789">
        <f t="shared" si="81"/>
        <v>0.94078790764103781</v>
      </c>
      <c r="H789">
        <f t="shared" si="84"/>
        <v>-1.9376678220250001</v>
      </c>
      <c r="I789">
        <f t="shared" si="84"/>
        <v>-8.8058578185050126E-2</v>
      </c>
      <c r="J789">
        <v>1.8181333333333332</v>
      </c>
      <c r="K789">
        <v>5.0214999999999996</v>
      </c>
      <c r="L789">
        <v>8.2156666666666656</v>
      </c>
      <c r="M789">
        <f t="shared" si="82"/>
        <v>0.2213007668276058</v>
      </c>
      <c r="N789">
        <f t="shared" si="83"/>
        <v>0.6112102892847</v>
      </c>
      <c r="O789">
        <f t="shared" si="85"/>
        <v>-2.1759196446681512</v>
      </c>
      <c r="P789">
        <f t="shared" si="85"/>
        <v>-0.71025926457805977</v>
      </c>
      <c r="Q789" t="s">
        <v>1047</v>
      </c>
      <c r="R789" t="s">
        <v>1048</v>
      </c>
      <c r="S789" t="s">
        <v>120</v>
      </c>
      <c r="T789"/>
      <c r="U789"/>
      <c r="V789"/>
      <c r="W789"/>
      <c r="X789"/>
      <c r="Y789"/>
      <c r="Z789"/>
      <c r="AA789"/>
      <c r="AB789"/>
      <c r="AC789"/>
      <c r="AD789"/>
      <c r="AE789"/>
      <c r="AF789"/>
      <c r="AG789"/>
      <c r="AH789"/>
      <c r="AI789"/>
      <c r="AJ789"/>
      <c r="AK789"/>
      <c r="AL789"/>
      <c r="AM789"/>
      <c r="AN789"/>
      <c r="AO789"/>
      <c r="AP789"/>
      <c r="AQ789"/>
      <c r="AR789"/>
      <c r="AS789"/>
      <c r="AT789"/>
      <c r="AU789"/>
      <c r="AV789"/>
      <c r="AW789"/>
      <c r="AX789"/>
      <c r="AY789"/>
      <c r="AZ789"/>
      <c r="BA789"/>
      <c r="BB789"/>
      <c r="BC789"/>
      <c r="BD789"/>
    </row>
    <row r="790" spans="1:56" s="2" customFormat="1" x14ac:dyDescent="0.25">
      <c r="A790" t="s">
        <v>1006</v>
      </c>
      <c r="B790" t="s">
        <v>164</v>
      </c>
      <c r="C790">
        <v>1.0600666666666667</v>
      </c>
      <c r="D790">
        <v>0.88243333333333329</v>
      </c>
      <c r="E790">
        <v>3.3389000000000002</v>
      </c>
      <c r="F790">
        <f t="shared" si="80"/>
        <v>0.31748979204728106</v>
      </c>
      <c r="G790">
        <f t="shared" si="81"/>
        <v>0.26428863797458241</v>
      </c>
      <c r="H790">
        <f t="shared" si="84"/>
        <v>-1.6552178878829173</v>
      </c>
      <c r="I790">
        <f t="shared" si="84"/>
        <v>-1.9198136914367181</v>
      </c>
      <c r="J790">
        <v>0.14303333333333332</v>
      </c>
      <c r="K790">
        <v>0.26603333333333334</v>
      </c>
      <c r="L790">
        <v>1.1024666666666667</v>
      </c>
      <c r="M790">
        <f t="shared" si="82"/>
        <v>0.1297393723166233</v>
      </c>
      <c r="N790">
        <f t="shared" si="83"/>
        <v>0.24130737134909597</v>
      </c>
      <c r="O790">
        <f t="shared" si="85"/>
        <v>-2.946311730747925</v>
      </c>
      <c r="P790">
        <f t="shared" si="85"/>
        <v>-2.051056107861037</v>
      </c>
      <c r="Q790" t="s">
        <v>1047</v>
      </c>
      <c r="R790" t="s">
        <v>1048</v>
      </c>
      <c r="S790" t="s">
        <v>120</v>
      </c>
      <c r="T790"/>
      <c r="U790"/>
      <c r="V790"/>
      <c r="W790"/>
      <c r="X790"/>
      <c r="Y790"/>
      <c r="Z790"/>
      <c r="AA790"/>
      <c r="AB790"/>
      <c r="AC790"/>
      <c r="AD790"/>
      <c r="AE790"/>
      <c r="AF790"/>
      <c r="AG790"/>
      <c r="AH790"/>
      <c r="AI790"/>
      <c r="AJ790"/>
      <c r="AK790"/>
      <c r="AL790"/>
      <c r="AM790"/>
      <c r="AN790"/>
      <c r="AO790"/>
      <c r="AP790"/>
      <c r="AQ790"/>
      <c r="AR790"/>
      <c r="AS790"/>
      <c r="AT790"/>
      <c r="AU790"/>
      <c r="AV790"/>
      <c r="AW790"/>
      <c r="AX790"/>
      <c r="AY790"/>
      <c r="AZ790"/>
      <c r="BA790"/>
      <c r="BB790"/>
      <c r="BC790"/>
      <c r="BD790"/>
    </row>
    <row r="791" spans="1:56" s="2" customFormat="1" x14ac:dyDescent="0.25">
      <c r="A791" t="s">
        <v>1006</v>
      </c>
      <c r="B791" t="s">
        <v>1055</v>
      </c>
      <c r="C791">
        <v>3.0993333333333335</v>
      </c>
      <c r="D791">
        <v>1.6328333333333334</v>
      </c>
      <c r="E791">
        <v>4.0665333333333331</v>
      </c>
      <c r="F791">
        <f t="shared" si="80"/>
        <v>0.76215613626676293</v>
      </c>
      <c r="G791">
        <f t="shared" si="81"/>
        <v>0.40152955834617532</v>
      </c>
      <c r="H791">
        <f t="shared" si="84"/>
        <v>-0.39184151456644511</v>
      </c>
      <c r="I791">
        <f t="shared" si="84"/>
        <v>-1.316421900146487</v>
      </c>
      <c r="J791">
        <v>2.2948333333333335</v>
      </c>
      <c r="K791">
        <v>0.70809999999999995</v>
      </c>
      <c r="L791">
        <v>2.8951333333333333</v>
      </c>
      <c r="M791">
        <f t="shared" si="82"/>
        <v>0.79265203675132989</v>
      </c>
      <c r="N791">
        <f t="shared" si="83"/>
        <v>0.24458286319570771</v>
      </c>
      <c r="O791">
        <f t="shared" si="85"/>
        <v>-0.33524041309900587</v>
      </c>
      <c r="P791">
        <f t="shared" si="85"/>
        <v>-2.031604770534202</v>
      </c>
      <c r="Q791" t="s">
        <v>1047</v>
      </c>
      <c r="R791" t="s">
        <v>1048</v>
      </c>
      <c r="S791" t="s">
        <v>120</v>
      </c>
      <c r="T791"/>
      <c r="U791"/>
      <c r="V791"/>
      <c r="W791"/>
      <c r="X791"/>
      <c r="Y791"/>
      <c r="Z791"/>
      <c r="AA791"/>
      <c r="AB791"/>
      <c r="AC791"/>
      <c r="AD791"/>
      <c r="AE791"/>
      <c r="AF791"/>
      <c r="AG791"/>
      <c r="AH791"/>
      <c r="AI791"/>
      <c r="AJ791"/>
      <c r="AK791"/>
      <c r="AL791"/>
      <c r="AM791"/>
      <c r="AN791"/>
      <c r="AO791"/>
      <c r="AP791"/>
      <c r="AQ791"/>
      <c r="AR791"/>
      <c r="AS791"/>
      <c r="AT791"/>
      <c r="AU791"/>
      <c r="AV791"/>
      <c r="AW791"/>
      <c r="AX791"/>
      <c r="AY791"/>
      <c r="AZ791"/>
      <c r="BA791"/>
      <c r="BB791"/>
      <c r="BC791"/>
      <c r="BD791"/>
    </row>
    <row r="792" spans="1:56" s="2" customFormat="1" x14ac:dyDescent="0.25">
      <c r="A792" t="s">
        <v>1006</v>
      </c>
      <c r="B792" t="s">
        <v>1056</v>
      </c>
      <c r="C792">
        <v>0.68603333333333338</v>
      </c>
      <c r="D792">
        <v>0.31066666666666665</v>
      </c>
      <c r="E792">
        <v>0.69503333333333328</v>
      </c>
      <c r="F792">
        <f t="shared" si="80"/>
        <v>0.98705098076830866</v>
      </c>
      <c r="G792">
        <f t="shared" si="81"/>
        <v>0.44698096014579636</v>
      </c>
      <c r="H792">
        <f t="shared" si="84"/>
        <v>-1.8803493688788347E-2</v>
      </c>
      <c r="I792">
        <f t="shared" si="84"/>
        <v>-1.1617147160252272</v>
      </c>
      <c r="J792">
        <v>0.79783333333333351</v>
      </c>
      <c r="K792">
        <v>0.3745</v>
      </c>
      <c r="L792">
        <v>0.5631666666666667</v>
      </c>
      <c r="M792">
        <f t="shared" si="82"/>
        <v>1.4166913287955019</v>
      </c>
      <c r="N792">
        <f t="shared" si="83"/>
        <v>0.66498964190588927</v>
      </c>
      <c r="O792">
        <f t="shared" si="85"/>
        <v>0.50252545555596495</v>
      </c>
      <c r="P792">
        <f t="shared" si="85"/>
        <v>-0.58859622598389438</v>
      </c>
      <c r="Q792" t="s">
        <v>1057</v>
      </c>
      <c r="R792" t="s">
        <v>1058</v>
      </c>
      <c r="S792" t="s">
        <v>120</v>
      </c>
      <c r="T792"/>
      <c r="U792"/>
      <c r="V792"/>
      <c r="W792"/>
      <c r="X792"/>
      <c r="Y792"/>
      <c r="Z792"/>
      <c r="AA792"/>
      <c r="AB792"/>
      <c r="AC792"/>
      <c r="AD792"/>
      <c r="AE792"/>
      <c r="AF792"/>
      <c r="AG792"/>
      <c r="AH792"/>
      <c r="AI792"/>
      <c r="AJ792"/>
      <c r="AK792"/>
      <c r="AL792"/>
      <c r="AM792"/>
      <c r="AN792"/>
      <c r="AO792"/>
      <c r="AP792"/>
      <c r="AQ792"/>
      <c r="AR792"/>
      <c r="AS792"/>
      <c r="AT792"/>
      <c r="AU792"/>
      <c r="AV792"/>
      <c r="AW792"/>
      <c r="AX792"/>
      <c r="AY792"/>
      <c r="AZ792"/>
      <c r="BA792"/>
      <c r="BB792"/>
      <c r="BC792"/>
      <c r="BD792"/>
    </row>
    <row r="793" spans="1:56" s="2" customFormat="1" x14ac:dyDescent="0.25">
      <c r="A793" t="s">
        <v>1006</v>
      </c>
      <c r="B793" t="s">
        <v>156</v>
      </c>
      <c r="C793">
        <v>0.14343333333333333</v>
      </c>
      <c r="D793">
        <v>0.18226666666666666</v>
      </c>
      <c r="E793">
        <v>1.0717666666666668</v>
      </c>
      <c r="F793">
        <f t="shared" si="80"/>
        <v>0.13382888066432369</v>
      </c>
      <c r="G793">
        <f t="shared" si="81"/>
        <v>0.17006189158087889</v>
      </c>
      <c r="H793">
        <f t="shared" si="84"/>
        <v>-2.9015386074950404</v>
      </c>
      <c r="I793">
        <f t="shared" si="84"/>
        <v>-2.5558682048372905</v>
      </c>
      <c r="J793">
        <v>0.12763333333333335</v>
      </c>
      <c r="K793">
        <v>0.16159999999999999</v>
      </c>
      <c r="L793">
        <v>0.30559999999999998</v>
      </c>
      <c r="M793">
        <f t="shared" si="82"/>
        <v>0.41764834205933687</v>
      </c>
      <c r="N793">
        <f t="shared" si="83"/>
        <v>0.52879581151832467</v>
      </c>
      <c r="O793">
        <f t="shared" si="85"/>
        <v>-1.2596393839067439</v>
      </c>
      <c r="P793">
        <f t="shared" si="85"/>
        <v>-0.91921734528395382</v>
      </c>
      <c r="Q793" t="s">
        <v>1057</v>
      </c>
      <c r="R793" t="s">
        <v>1058</v>
      </c>
      <c r="S793" t="s">
        <v>120</v>
      </c>
      <c r="T793"/>
      <c r="U793"/>
      <c r="V793"/>
      <c r="W793"/>
      <c r="X793"/>
      <c r="Y793"/>
      <c r="Z793"/>
      <c r="AA793"/>
      <c r="AB793"/>
      <c r="AC793"/>
      <c r="AD793"/>
      <c r="AE793"/>
      <c r="AF793"/>
      <c r="AG793"/>
      <c r="AH793"/>
      <c r="AI793"/>
      <c r="AJ793"/>
      <c r="AK793"/>
      <c r="AL793"/>
      <c r="AM793"/>
      <c r="AN793"/>
      <c r="AO793"/>
      <c r="AP793"/>
      <c r="AQ793"/>
      <c r="AR793"/>
      <c r="AS793"/>
      <c r="AT793"/>
      <c r="AU793"/>
      <c r="AV793"/>
      <c r="AW793"/>
      <c r="AX793"/>
      <c r="AY793"/>
      <c r="AZ793"/>
      <c r="BA793"/>
      <c r="BB793"/>
      <c r="BC793"/>
      <c r="BD793"/>
    </row>
    <row r="794" spans="1:56" s="2" customFormat="1" x14ac:dyDescent="0.25">
      <c r="A794" t="s">
        <v>1006</v>
      </c>
      <c r="B794" t="s">
        <v>202</v>
      </c>
      <c r="C794">
        <v>0.29899999999999999</v>
      </c>
      <c r="D794">
        <v>0.22846666666666668</v>
      </c>
      <c r="E794">
        <v>0.38373333333333332</v>
      </c>
      <c r="F794">
        <f t="shared" si="80"/>
        <v>0.77918693537178596</v>
      </c>
      <c r="G794">
        <f t="shared" si="81"/>
        <v>0.5953787352328006</v>
      </c>
      <c r="H794">
        <f t="shared" si="84"/>
        <v>-0.35995860693367437</v>
      </c>
      <c r="I794">
        <f t="shared" si="84"/>
        <v>-0.74812040022112325</v>
      </c>
      <c r="J794">
        <v>8.2933333333333331E-2</v>
      </c>
      <c r="K794">
        <v>2.9899999999999999E-2</v>
      </c>
      <c r="L794">
        <v>0.43556666666666666</v>
      </c>
      <c r="M794">
        <f t="shared" si="82"/>
        <v>0.19040330603811126</v>
      </c>
      <c r="N794">
        <f t="shared" si="83"/>
        <v>6.8646208004897832E-2</v>
      </c>
      <c r="O794">
        <f t="shared" si="85"/>
        <v>-2.3928695660136712</v>
      </c>
      <c r="P794">
        <f t="shared" si="85"/>
        <v>-3.8646761612250122</v>
      </c>
      <c r="Q794" t="s">
        <v>1057</v>
      </c>
      <c r="R794" t="s">
        <v>1058</v>
      </c>
      <c r="S794" t="s">
        <v>120</v>
      </c>
      <c r="T794"/>
      <c r="U794"/>
      <c r="V794"/>
      <c r="W794"/>
      <c r="X794"/>
      <c r="Y794"/>
      <c r="Z794"/>
      <c r="AA794"/>
      <c r="AB794"/>
      <c r="AC794"/>
      <c r="AD794"/>
      <c r="AE794"/>
      <c r="AF794"/>
      <c r="AG794"/>
      <c r="AH794"/>
      <c r="AI794"/>
      <c r="AJ794"/>
      <c r="AK794"/>
      <c r="AL794"/>
      <c r="AM794"/>
      <c r="AN794"/>
      <c r="AO794"/>
      <c r="AP794"/>
      <c r="AQ794"/>
      <c r="AR794"/>
      <c r="AS794"/>
      <c r="AT794"/>
      <c r="AU794"/>
      <c r="AV794"/>
      <c r="AW794"/>
      <c r="AX794"/>
      <c r="AY794"/>
      <c r="AZ794"/>
      <c r="BA794"/>
      <c r="BB794"/>
      <c r="BC794"/>
      <c r="BD794"/>
    </row>
    <row r="795" spans="1:56" s="2" customFormat="1" x14ac:dyDescent="0.25">
      <c r="A795" t="s">
        <v>1006</v>
      </c>
      <c r="B795" t="s">
        <v>1059</v>
      </c>
      <c r="C795">
        <v>0.15119999999999997</v>
      </c>
      <c r="D795">
        <v>6.596666666666666E-2</v>
      </c>
      <c r="E795">
        <v>0.26923333333333332</v>
      </c>
      <c r="F795">
        <f t="shared" si="80"/>
        <v>0.5615946514795096</v>
      </c>
      <c r="G795">
        <f t="shared" si="81"/>
        <v>0.24501671412653211</v>
      </c>
      <c r="H795">
        <f t="shared" si="84"/>
        <v>-0.83239889913223153</v>
      </c>
      <c r="I795">
        <f t="shared" si="84"/>
        <v>-2.0290479270269479</v>
      </c>
      <c r="J795">
        <v>0.3296</v>
      </c>
      <c r="K795">
        <v>0.1341</v>
      </c>
      <c r="L795">
        <v>0.22640000000000002</v>
      </c>
      <c r="M795">
        <f t="shared" si="82"/>
        <v>1.4558303886925794</v>
      </c>
      <c r="N795">
        <f t="shared" si="83"/>
        <v>0.59231448763250882</v>
      </c>
      <c r="O795">
        <f t="shared" si="85"/>
        <v>0.54184228435133608</v>
      </c>
      <c r="P795">
        <f t="shared" si="85"/>
        <v>-0.75556472092740845</v>
      </c>
      <c r="Q795" t="s">
        <v>1057</v>
      </c>
      <c r="R795" t="s">
        <v>1058</v>
      </c>
      <c r="S795" t="s">
        <v>120</v>
      </c>
      <c r="T795"/>
      <c r="U795"/>
      <c r="V795"/>
      <c r="W795"/>
      <c r="X795"/>
      <c r="Y795"/>
      <c r="Z795"/>
      <c r="AA795"/>
      <c r="AB795"/>
      <c r="AC795"/>
      <c r="AD795"/>
      <c r="AE795"/>
      <c r="AF795"/>
      <c r="AG795"/>
      <c r="AH795"/>
      <c r="AI795"/>
      <c r="AJ795"/>
      <c r="AK795"/>
      <c r="AL795"/>
      <c r="AM795"/>
      <c r="AN795"/>
      <c r="AO795"/>
      <c r="AP795"/>
      <c r="AQ795"/>
      <c r="AR795"/>
      <c r="AS795"/>
      <c r="AT795"/>
      <c r="AU795"/>
      <c r="AV795"/>
      <c r="AW795"/>
      <c r="AX795"/>
      <c r="AY795"/>
      <c r="AZ795"/>
      <c r="BA795"/>
      <c r="BB795"/>
      <c r="BC795"/>
      <c r="BD795"/>
    </row>
    <row r="796" spans="1:56" s="2" customFormat="1" x14ac:dyDescent="0.25">
      <c r="A796" t="s">
        <v>1006</v>
      </c>
      <c r="B796" t="s">
        <v>1060</v>
      </c>
      <c r="C796">
        <v>0.14433333333333334</v>
      </c>
      <c r="D796">
        <v>0.21526666666666663</v>
      </c>
      <c r="E796">
        <v>0.48516666666666669</v>
      </c>
      <c r="F796">
        <f t="shared" si="80"/>
        <v>0.29749227069735484</v>
      </c>
      <c r="G796">
        <f t="shared" si="81"/>
        <v>0.44369632428718647</v>
      </c>
      <c r="H796">
        <f t="shared" si="84"/>
        <v>-1.7490759093960411</v>
      </c>
      <c r="I796">
        <f t="shared" si="84"/>
        <v>-1.1723554933961475</v>
      </c>
      <c r="J796">
        <v>0.32303333333333334</v>
      </c>
      <c r="K796">
        <v>0.70173333333333332</v>
      </c>
      <c r="L796">
        <v>0.46543333333333337</v>
      </c>
      <c r="M796">
        <f t="shared" si="82"/>
        <v>0.69404855690037959</v>
      </c>
      <c r="N796">
        <f t="shared" si="83"/>
        <v>1.5076989185705076</v>
      </c>
      <c r="O796">
        <f t="shared" si="85"/>
        <v>-0.52689149498179344</v>
      </c>
      <c r="P796">
        <f t="shared" si="85"/>
        <v>0.59234835695326937</v>
      </c>
      <c r="Q796" t="s">
        <v>1057</v>
      </c>
      <c r="R796" t="s">
        <v>1058</v>
      </c>
      <c r="S796" t="s">
        <v>120</v>
      </c>
      <c r="T796"/>
      <c r="U796"/>
      <c r="V796"/>
      <c r="W796"/>
      <c r="X796"/>
      <c r="Y796"/>
      <c r="Z796"/>
      <c r="AA796"/>
      <c r="AB796"/>
      <c r="AC796"/>
      <c r="AD796"/>
      <c r="AE796"/>
      <c r="AF796"/>
      <c r="AG796"/>
      <c r="AH796"/>
      <c r="AI796"/>
      <c r="AJ796"/>
      <c r="AK796"/>
      <c r="AL796"/>
      <c r="AM796"/>
      <c r="AN796"/>
      <c r="AO796"/>
      <c r="AP796"/>
      <c r="AQ796"/>
      <c r="AR796"/>
      <c r="AS796"/>
      <c r="AT796"/>
      <c r="AU796"/>
      <c r="AV796"/>
      <c r="AW796"/>
      <c r="AX796"/>
      <c r="AY796"/>
      <c r="AZ796"/>
      <c r="BA796"/>
      <c r="BB796"/>
      <c r="BC796"/>
      <c r="BD796"/>
    </row>
    <row r="797" spans="1:56" s="2" customFormat="1" x14ac:dyDescent="0.25">
      <c r="A797" t="s">
        <v>1006</v>
      </c>
      <c r="B797" t="s">
        <v>157</v>
      </c>
      <c r="C797">
        <v>0.69086666666666663</v>
      </c>
      <c r="D797">
        <v>0.52916666666666667</v>
      </c>
      <c r="E797">
        <v>0.22213333333333332</v>
      </c>
      <c r="F797">
        <f t="shared" si="80"/>
        <v>3.110144057623049</v>
      </c>
      <c r="G797">
        <f t="shared" si="81"/>
        <v>2.3822028811524611</v>
      </c>
      <c r="H797">
        <f t="shared" si="84"/>
        <v>1.6369814055665117</v>
      </c>
      <c r="I797">
        <f t="shared" si="84"/>
        <v>1.2522962860687055</v>
      </c>
      <c r="J797">
        <v>0.56496666666666673</v>
      </c>
      <c r="K797">
        <v>0.57020000000000004</v>
      </c>
      <c r="L797">
        <v>0.55509999999999993</v>
      </c>
      <c r="M797">
        <f t="shared" si="82"/>
        <v>1.0177745751516245</v>
      </c>
      <c r="N797">
        <f t="shared" si="83"/>
        <v>1.0272023058908306</v>
      </c>
      <c r="O797">
        <f t="shared" si="85"/>
        <v>2.5418057165796846E-2</v>
      </c>
      <c r="P797">
        <f t="shared" si="85"/>
        <v>3.8720346176370317E-2</v>
      </c>
      <c r="Q797" t="s">
        <v>1057</v>
      </c>
      <c r="R797" t="s">
        <v>1058</v>
      </c>
      <c r="S797" t="s">
        <v>120</v>
      </c>
      <c r="T797"/>
      <c r="U797"/>
      <c r="V797"/>
      <c r="W797"/>
      <c r="X797"/>
      <c r="Y797"/>
      <c r="Z797"/>
      <c r="AA797"/>
      <c r="AB797"/>
      <c r="AC797"/>
      <c r="AD797"/>
      <c r="AE797"/>
      <c r="AF797"/>
      <c r="AG797"/>
      <c r="AH797"/>
      <c r="AI797"/>
      <c r="AJ797"/>
      <c r="AK797"/>
      <c r="AL797"/>
      <c r="AM797"/>
      <c r="AN797"/>
      <c r="AO797"/>
      <c r="AP797"/>
      <c r="AQ797"/>
      <c r="AR797"/>
      <c r="AS797"/>
      <c r="AT797"/>
      <c r="AU797"/>
      <c r="AV797"/>
      <c r="AW797"/>
      <c r="AX797"/>
      <c r="AY797"/>
      <c r="AZ797"/>
      <c r="BA797"/>
      <c r="BB797"/>
      <c r="BC797"/>
      <c r="BD797"/>
    </row>
    <row r="798" spans="1:56" s="2" customFormat="1" x14ac:dyDescent="0.25">
      <c r="A798" t="s">
        <v>1006</v>
      </c>
      <c r="B798" t="s">
        <v>1061</v>
      </c>
      <c r="C798">
        <v>1.5188333333333333</v>
      </c>
      <c r="D798">
        <v>0.92436666666666667</v>
      </c>
      <c r="E798">
        <v>0.75573333333333326</v>
      </c>
      <c r="F798">
        <f t="shared" si="80"/>
        <v>2.0097477064220186</v>
      </c>
      <c r="G798">
        <f t="shared" si="81"/>
        <v>1.2231386732533522</v>
      </c>
      <c r="H798">
        <f t="shared" si="84"/>
        <v>1.0070144041210594</v>
      </c>
      <c r="I798">
        <f t="shared" si="84"/>
        <v>0.29058797857781865</v>
      </c>
      <c r="J798">
        <v>1.6547666666666665</v>
      </c>
      <c r="K798">
        <v>1.0484333333333333</v>
      </c>
      <c r="L798">
        <v>0.97366666666666679</v>
      </c>
      <c r="M798">
        <f t="shared" si="82"/>
        <v>1.6995207120849021</v>
      </c>
      <c r="N798">
        <f t="shared" si="83"/>
        <v>1.0767887709688462</v>
      </c>
      <c r="O798">
        <f t="shared" si="85"/>
        <v>0.76512794413324314</v>
      </c>
      <c r="P798">
        <f t="shared" si="85"/>
        <v>0.10673527034315916</v>
      </c>
      <c r="Q798" t="s">
        <v>1057</v>
      </c>
      <c r="R798" t="s">
        <v>1058</v>
      </c>
      <c r="S798" t="s">
        <v>120</v>
      </c>
      <c r="T798"/>
      <c r="U798"/>
      <c r="V798"/>
      <c r="W798"/>
      <c r="X798"/>
      <c r="Y798"/>
      <c r="Z798"/>
      <c r="AA798"/>
      <c r="AB798"/>
      <c r="AC798"/>
      <c r="AD798"/>
      <c r="AE798"/>
      <c r="AF798"/>
      <c r="AG798"/>
      <c r="AH798"/>
      <c r="AI798"/>
      <c r="AJ798"/>
      <c r="AK798"/>
      <c r="AL798"/>
      <c r="AM798"/>
      <c r="AN798"/>
      <c r="AO798"/>
      <c r="AP798"/>
      <c r="AQ798"/>
      <c r="AR798"/>
      <c r="AS798"/>
      <c r="AT798"/>
      <c r="AU798"/>
      <c r="AV798"/>
      <c r="AW798"/>
      <c r="AX798"/>
      <c r="AY798"/>
      <c r="AZ798"/>
      <c r="BA798"/>
      <c r="BB798"/>
      <c r="BC798"/>
      <c r="BD798"/>
    </row>
    <row r="799" spans="1:56" s="2" customFormat="1" x14ac:dyDescent="0.25">
      <c r="A799" t="s">
        <v>1006</v>
      </c>
      <c r="B799" t="s">
        <v>1062</v>
      </c>
      <c r="C799">
        <v>0.92656666666666665</v>
      </c>
      <c r="D799">
        <v>3.8433333333333333E-2</v>
      </c>
      <c r="E799">
        <v>0.21379999999999999</v>
      </c>
      <c r="F799">
        <f t="shared" si="80"/>
        <v>4.3338010601808543</v>
      </c>
      <c r="G799">
        <f t="shared" si="81"/>
        <v>0.179763018397256</v>
      </c>
      <c r="H799">
        <f t="shared" si="84"/>
        <v>2.1156329291404257</v>
      </c>
      <c r="I799">
        <f t="shared" si="84"/>
        <v>-2.4758318407898749</v>
      </c>
      <c r="J799">
        <v>0.83789999999999998</v>
      </c>
      <c r="K799">
        <v>2.4233333333333332E-2</v>
      </c>
      <c r="L799">
        <v>5.4333333333333326E-3</v>
      </c>
      <c r="M799">
        <f t="shared" si="82"/>
        <v>154.21472392638037</v>
      </c>
      <c r="N799">
        <f t="shared" si="83"/>
        <v>4.4601226993865035</v>
      </c>
      <c r="O799">
        <f t="shared" si="85"/>
        <v>7.2687967054911855</v>
      </c>
      <c r="P799">
        <f t="shared" si="85"/>
        <v>2.157083399688517</v>
      </c>
      <c r="Q799" t="s">
        <v>1057</v>
      </c>
      <c r="R799" t="s">
        <v>1058</v>
      </c>
      <c r="S799" t="s">
        <v>120</v>
      </c>
      <c r="T799"/>
      <c r="U799"/>
      <c r="V799"/>
      <c r="W799"/>
      <c r="X799"/>
      <c r="Y799"/>
      <c r="Z799"/>
      <c r="AA799"/>
      <c r="AB799"/>
      <c r="AC799"/>
      <c r="AD799"/>
      <c r="AE799"/>
      <c r="AF799"/>
      <c r="AG799"/>
      <c r="AH799"/>
      <c r="AI799"/>
      <c r="AJ799"/>
      <c r="AK799"/>
      <c r="AL799"/>
      <c r="AM799"/>
      <c r="AN799"/>
      <c r="AO799"/>
      <c r="AP799"/>
      <c r="AQ799"/>
      <c r="AR799"/>
      <c r="AS799"/>
      <c r="AT799"/>
      <c r="AU799"/>
      <c r="AV799"/>
      <c r="AW799"/>
      <c r="AX799"/>
      <c r="AY799"/>
      <c r="AZ799"/>
      <c r="BA799"/>
      <c r="BB799"/>
      <c r="BC799"/>
      <c r="BD799"/>
    </row>
    <row r="800" spans="1:56" s="2" customFormat="1" x14ac:dyDescent="0.25">
      <c r="A800" t="s">
        <v>1006</v>
      </c>
      <c r="B800" t="s">
        <v>49</v>
      </c>
      <c r="C800">
        <v>17.639966666666666</v>
      </c>
      <c r="D800">
        <v>11.937866666666666</v>
      </c>
      <c r="E800">
        <v>5.4211333333333336</v>
      </c>
      <c r="F800">
        <f t="shared" si="80"/>
        <v>3.2539259933347267</v>
      </c>
      <c r="G800">
        <f t="shared" si="81"/>
        <v>2.2020979622957069</v>
      </c>
      <c r="H800">
        <f t="shared" si="84"/>
        <v>1.7021814390057879</v>
      </c>
      <c r="I800">
        <f t="shared" si="84"/>
        <v>1.1388786499079924</v>
      </c>
      <c r="J800">
        <v>23.037533333333332</v>
      </c>
      <c r="K800">
        <v>14.898833333333334</v>
      </c>
      <c r="L800">
        <v>7.2</v>
      </c>
      <c r="M800">
        <f t="shared" si="82"/>
        <v>3.1996574074074071</v>
      </c>
      <c r="N800">
        <f t="shared" si="83"/>
        <v>2.0692824074074077</v>
      </c>
      <c r="O800">
        <f t="shared" si="85"/>
        <v>1.6779174416458031</v>
      </c>
      <c r="P800">
        <f t="shared" si="85"/>
        <v>1.0491305518981904</v>
      </c>
      <c r="Q800" t="s">
        <v>1057</v>
      </c>
      <c r="R800" t="s">
        <v>1058</v>
      </c>
      <c r="S800" t="s">
        <v>120</v>
      </c>
      <c r="T800"/>
      <c r="U800"/>
      <c r="V800"/>
      <c r="W800"/>
      <c r="X800"/>
      <c r="Y800"/>
      <c r="Z800"/>
      <c r="AA800"/>
      <c r="AB800"/>
      <c r="AC800"/>
      <c r="AD800"/>
      <c r="AE800"/>
      <c r="AF800"/>
      <c r="AG800"/>
      <c r="AH800"/>
      <c r="AI800"/>
      <c r="AJ800"/>
      <c r="AK800"/>
      <c r="AL800"/>
      <c r="AM800"/>
      <c r="AN800"/>
      <c r="AO800"/>
      <c r="AP800"/>
      <c r="AQ800"/>
      <c r="AR800"/>
      <c r="AS800"/>
      <c r="AT800"/>
      <c r="AU800"/>
      <c r="AV800"/>
      <c r="AW800"/>
      <c r="AX800"/>
      <c r="AY800"/>
      <c r="AZ800"/>
      <c r="BA800"/>
      <c r="BB800"/>
      <c r="BC800"/>
      <c r="BD800"/>
    </row>
    <row r="801" spans="1:56" s="2" customFormat="1" x14ac:dyDescent="0.25">
      <c r="A801" t="s">
        <v>1006</v>
      </c>
      <c r="B801" t="s">
        <v>1063</v>
      </c>
      <c r="C801">
        <v>0.40463333333333334</v>
      </c>
      <c r="D801">
        <v>1.1218000000000001</v>
      </c>
      <c r="E801">
        <v>1.1640666666666666</v>
      </c>
      <c r="F801">
        <f t="shared" si="80"/>
        <v>0.34760323005555238</v>
      </c>
      <c r="G801">
        <f t="shared" si="81"/>
        <v>0.96369051028005293</v>
      </c>
      <c r="H801">
        <f t="shared" si="84"/>
        <v>-1.5244866066260849</v>
      </c>
      <c r="I801">
        <f t="shared" si="84"/>
        <v>-5.3358196329678483E-2</v>
      </c>
      <c r="J801">
        <v>0.21493333333333331</v>
      </c>
      <c r="K801">
        <v>0.93710000000000004</v>
      </c>
      <c r="L801">
        <v>1.1841666666666666</v>
      </c>
      <c r="M801">
        <f t="shared" si="82"/>
        <v>0.18150598170302604</v>
      </c>
      <c r="N801">
        <f t="shared" si="83"/>
        <v>0.79135819845179456</v>
      </c>
      <c r="O801">
        <f t="shared" si="85"/>
        <v>-2.4619110004895379</v>
      </c>
      <c r="P801">
        <f t="shared" si="85"/>
        <v>-0.33759723437716654</v>
      </c>
      <c r="Q801" t="s">
        <v>1057</v>
      </c>
      <c r="R801" t="s">
        <v>1058</v>
      </c>
      <c r="S801" t="s">
        <v>120</v>
      </c>
      <c r="T801"/>
      <c r="U801"/>
      <c r="V801"/>
      <c r="W801"/>
      <c r="X801"/>
      <c r="Y801"/>
      <c r="Z801"/>
      <c r="AA801"/>
      <c r="AB801"/>
      <c r="AC801"/>
      <c r="AD801"/>
      <c r="AE801"/>
      <c r="AF801"/>
      <c r="AG801"/>
      <c r="AH801"/>
      <c r="AI801"/>
      <c r="AJ801"/>
      <c r="AK801"/>
      <c r="AL801"/>
      <c r="AM801"/>
      <c r="AN801"/>
      <c r="AO801"/>
      <c r="AP801"/>
      <c r="AQ801"/>
      <c r="AR801"/>
      <c r="AS801"/>
      <c r="AT801"/>
      <c r="AU801"/>
      <c r="AV801"/>
      <c r="AW801"/>
      <c r="AX801"/>
      <c r="AY801"/>
      <c r="AZ801"/>
      <c r="BA801"/>
      <c r="BB801"/>
      <c r="BC801"/>
      <c r="BD801"/>
    </row>
    <row r="802" spans="1:56" s="2" customFormat="1" x14ac:dyDescent="0.25">
      <c r="A802" t="s">
        <v>1006</v>
      </c>
      <c r="B802" t="s">
        <v>1064</v>
      </c>
      <c r="C802">
        <v>0.67223333333333335</v>
      </c>
      <c r="D802">
        <v>1.5344666666666666</v>
      </c>
      <c r="E802">
        <v>2.6537333333333333</v>
      </c>
      <c r="F802">
        <f t="shared" si="80"/>
        <v>0.25331608300256242</v>
      </c>
      <c r="G802">
        <f t="shared" si="81"/>
        <v>0.57822941265135908</v>
      </c>
      <c r="H802">
        <f t="shared" si="84"/>
        <v>-1.9809894184234056</v>
      </c>
      <c r="I802">
        <f t="shared" si="84"/>
        <v>-0.79028609899697611</v>
      </c>
      <c r="J802">
        <v>0.54183333333333328</v>
      </c>
      <c r="K802">
        <v>1.8451000000000002</v>
      </c>
      <c r="L802">
        <v>2.6116666666666668</v>
      </c>
      <c r="M802">
        <f t="shared" si="82"/>
        <v>0.20746649649010845</v>
      </c>
      <c r="N802">
        <f t="shared" si="83"/>
        <v>0.7064837268666242</v>
      </c>
      <c r="O802">
        <f t="shared" si="85"/>
        <v>-2.2690497186695873</v>
      </c>
      <c r="P802">
        <f t="shared" si="85"/>
        <v>-0.5012717649568883</v>
      </c>
      <c r="Q802" t="s">
        <v>1057</v>
      </c>
      <c r="R802" t="s">
        <v>1058</v>
      </c>
      <c r="S802" t="s">
        <v>120</v>
      </c>
      <c r="T802"/>
      <c r="U802"/>
      <c r="V802"/>
      <c r="W802"/>
      <c r="X802"/>
      <c r="Y802"/>
      <c r="Z802"/>
      <c r="AA802"/>
      <c r="AB802"/>
      <c r="AC802"/>
      <c r="AD802"/>
      <c r="AE802"/>
      <c r="AF802"/>
      <c r="AG802"/>
      <c r="AH802"/>
      <c r="AI802"/>
      <c r="AJ802"/>
      <c r="AK802"/>
      <c r="AL802"/>
      <c r="AM802"/>
      <c r="AN802"/>
      <c r="AO802"/>
      <c r="AP802"/>
      <c r="AQ802"/>
      <c r="AR802"/>
      <c r="AS802"/>
      <c r="AT802"/>
      <c r="AU802"/>
      <c r="AV802"/>
      <c r="AW802"/>
      <c r="AX802"/>
      <c r="AY802"/>
      <c r="AZ802"/>
      <c r="BA802"/>
      <c r="BB802"/>
      <c r="BC802"/>
      <c r="BD802"/>
    </row>
    <row r="803" spans="1:56" s="2" customFormat="1" x14ac:dyDescent="0.25">
      <c r="A803" t="s">
        <v>1006</v>
      </c>
      <c r="B803" t="s">
        <v>1065</v>
      </c>
      <c r="C803">
        <v>0.8948666666666667</v>
      </c>
      <c r="D803">
        <v>0.13396666666666668</v>
      </c>
      <c r="E803">
        <v>0.31193333333333334</v>
      </c>
      <c r="F803">
        <f t="shared" si="80"/>
        <v>2.8687753793545632</v>
      </c>
      <c r="G803">
        <f t="shared" si="81"/>
        <v>0.42947210942509084</v>
      </c>
      <c r="H803">
        <f t="shared" si="84"/>
        <v>1.5204350117532897</v>
      </c>
      <c r="I803">
        <f t="shared" si="84"/>
        <v>-1.2193636513015655</v>
      </c>
      <c r="J803">
        <v>0.58006666666666662</v>
      </c>
      <c r="K803">
        <v>0.1797</v>
      </c>
      <c r="L803">
        <v>0.1123</v>
      </c>
      <c r="M803">
        <f t="shared" si="82"/>
        <v>5.1653309587414657</v>
      </c>
      <c r="N803">
        <f t="shared" si="83"/>
        <v>1.6001780943900268</v>
      </c>
      <c r="O803">
        <f t="shared" si="85"/>
        <v>2.3688607899883318</v>
      </c>
      <c r="P803">
        <f t="shared" si="85"/>
        <v>0.67823248110934076</v>
      </c>
      <c r="Q803" t="s">
        <v>1057</v>
      </c>
      <c r="R803" t="s">
        <v>1058</v>
      </c>
      <c r="S803" t="s">
        <v>120</v>
      </c>
      <c r="T803"/>
      <c r="U803"/>
      <c r="V803"/>
      <c r="W803"/>
      <c r="X803"/>
      <c r="Y803"/>
      <c r="Z803"/>
      <c r="AA803"/>
      <c r="AB803"/>
      <c r="AC803"/>
      <c r="AD803"/>
      <c r="AE803"/>
      <c r="AF803"/>
      <c r="AG803"/>
      <c r="AH803"/>
      <c r="AI803"/>
      <c r="AJ803"/>
      <c r="AK803"/>
      <c r="AL803"/>
      <c r="AM803"/>
      <c r="AN803"/>
      <c r="AO803"/>
      <c r="AP803"/>
      <c r="AQ803"/>
      <c r="AR803"/>
      <c r="AS803"/>
      <c r="AT803"/>
      <c r="AU803"/>
      <c r="AV803"/>
      <c r="AW803"/>
      <c r="AX803"/>
      <c r="AY803"/>
      <c r="AZ803"/>
      <c r="BA803"/>
      <c r="BB803"/>
      <c r="BC803"/>
      <c r="BD803"/>
    </row>
    <row r="804" spans="1:56" s="2" customFormat="1" x14ac:dyDescent="0.25">
      <c r="A804" t="s">
        <v>1006</v>
      </c>
      <c r="B804" t="s">
        <v>1066</v>
      </c>
      <c r="C804">
        <v>0.36116666666666664</v>
      </c>
      <c r="D804">
        <v>0.35773333333333329</v>
      </c>
      <c r="E804">
        <v>0.27013333333333334</v>
      </c>
      <c r="F804">
        <f t="shared" si="80"/>
        <v>1.3369940769990127</v>
      </c>
      <c r="G804">
        <f t="shared" si="81"/>
        <v>1.3242843040473837</v>
      </c>
      <c r="H804">
        <f t="shared" si="84"/>
        <v>0.41899307417989762</v>
      </c>
      <c r="I804">
        <f t="shared" si="84"/>
        <v>0.40521288045938264</v>
      </c>
      <c r="J804">
        <v>0.19756666666666667</v>
      </c>
      <c r="K804">
        <v>0.63273333333333337</v>
      </c>
      <c r="L804">
        <v>0.43159999999999998</v>
      </c>
      <c r="M804">
        <f t="shared" si="82"/>
        <v>0.45775409329626199</v>
      </c>
      <c r="N804">
        <f t="shared" si="83"/>
        <v>1.4660179178251469</v>
      </c>
      <c r="O804">
        <f t="shared" si="85"/>
        <v>-1.1273553080415613</v>
      </c>
      <c r="P804">
        <f t="shared" si="85"/>
        <v>0.551902736349973</v>
      </c>
      <c r="Q804" t="s">
        <v>1057</v>
      </c>
      <c r="R804" t="s">
        <v>1058</v>
      </c>
      <c r="S804" t="s">
        <v>120</v>
      </c>
      <c r="T804"/>
      <c r="U804"/>
      <c r="V804"/>
      <c r="W804"/>
      <c r="X804"/>
      <c r="Y804"/>
      <c r="Z804"/>
      <c r="AA804"/>
      <c r="AB804"/>
      <c r="AC804"/>
      <c r="AD804"/>
      <c r="AE804"/>
      <c r="AF804"/>
      <c r="AG804"/>
      <c r="AH804"/>
      <c r="AI804"/>
      <c r="AJ804"/>
      <c r="AK804"/>
      <c r="AL804"/>
      <c r="AM804"/>
      <c r="AN804"/>
      <c r="AO804"/>
      <c r="AP804"/>
      <c r="AQ804"/>
      <c r="AR804"/>
      <c r="AS804"/>
      <c r="AT804"/>
      <c r="AU804"/>
      <c r="AV804"/>
      <c r="AW804"/>
      <c r="AX804"/>
      <c r="AY804"/>
      <c r="AZ804"/>
      <c r="BA804"/>
      <c r="BB804"/>
      <c r="BC804"/>
      <c r="BD804"/>
    </row>
    <row r="805" spans="1:56" s="2" customFormat="1" x14ac:dyDescent="0.25">
      <c r="A805" t="s">
        <v>1006</v>
      </c>
      <c r="B805" t="s">
        <v>1067</v>
      </c>
      <c r="C805">
        <v>204.36566666666667</v>
      </c>
      <c r="D805">
        <v>162.97676666666666</v>
      </c>
      <c r="E805">
        <v>106.97673333333334</v>
      </c>
      <c r="F805">
        <f t="shared" si="80"/>
        <v>1.9103749039510771</v>
      </c>
      <c r="G805">
        <f t="shared" si="81"/>
        <v>1.5234786255702952</v>
      </c>
      <c r="H805">
        <f t="shared" si="84"/>
        <v>0.93385578956756499</v>
      </c>
      <c r="I805">
        <f t="shared" si="84"/>
        <v>0.60736925913168038</v>
      </c>
      <c r="J805">
        <v>117.05606666666667</v>
      </c>
      <c r="K805">
        <v>81.922899999999998</v>
      </c>
      <c r="L805">
        <v>82.324699999999993</v>
      </c>
      <c r="M805">
        <f t="shared" si="82"/>
        <v>1.4218826994409537</v>
      </c>
      <c r="N805">
        <f t="shared" si="83"/>
        <v>0.99511932627753286</v>
      </c>
      <c r="O805">
        <f t="shared" si="85"/>
        <v>0.5078024523588418</v>
      </c>
      <c r="P805">
        <f t="shared" si="85"/>
        <v>-7.0585630934261127E-3</v>
      </c>
      <c r="Q805" t="s">
        <v>1057</v>
      </c>
      <c r="R805" t="s">
        <v>1058</v>
      </c>
      <c r="S805" t="s">
        <v>120</v>
      </c>
      <c r="T805"/>
      <c r="U805"/>
      <c r="V805"/>
      <c r="W805"/>
      <c r="X805"/>
      <c r="Y805"/>
      <c r="Z805"/>
      <c r="AA805"/>
      <c r="AB805"/>
      <c r="AC805"/>
      <c r="AD805"/>
      <c r="AE805"/>
      <c r="AF805"/>
      <c r="AG805"/>
      <c r="AH805"/>
      <c r="AI805"/>
      <c r="AJ805"/>
      <c r="AK805"/>
      <c r="AL805"/>
      <c r="AM805"/>
      <c r="AN805"/>
      <c r="AO805"/>
      <c r="AP805"/>
      <c r="AQ805"/>
      <c r="AR805"/>
      <c r="AS805"/>
      <c r="AT805"/>
      <c r="AU805"/>
      <c r="AV805"/>
      <c r="AW805"/>
      <c r="AX805"/>
      <c r="AY805"/>
      <c r="AZ805"/>
      <c r="BA805"/>
      <c r="BB805"/>
      <c r="BC805"/>
      <c r="BD805"/>
    </row>
    <row r="806" spans="1:56" s="2" customFormat="1" x14ac:dyDescent="0.25">
      <c r="A806" t="s">
        <v>1006</v>
      </c>
      <c r="B806" t="s">
        <v>83</v>
      </c>
      <c r="C806">
        <v>8.9016999999999982</v>
      </c>
      <c r="D806">
        <v>4.7504666666666671</v>
      </c>
      <c r="E806">
        <v>2.0672666666666668</v>
      </c>
      <c r="F806">
        <f t="shared" si="80"/>
        <v>4.3060240575316833</v>
      </c>
      <c r="G806">
        <f t="shared" si="81"/>
        <v>2.2979457576832534</v>
      </c>
      <c r="H806">
        <f t="shared" si="84"/>
        <v>2.1063563797895637</v>
      </c>
      <c r="I806">
        <f t="shared" si="84"/>
        <v>1.2003447440044948</v>
      </c>
      <c r="J806">
        <v>16.491733333333332</v>
      </c>
      <c r="K806">
        <v>10.244933333333334</v>
      </c>
      <c r="L806">
        <v>3.3874666666666666</v>
      </c>
      <c r="M806">
        <f t="shared" si="82"/>
        <v>4.8684562701724001</v>
      </c>
      <c r="N806">
        <f t="shared" si="83"/>
        <v>3.0243643233881761</v>
      </c>
      <c r="O806">
        <f t="shared" si="85"/>
        <v>2.2834643833080435</v>
      </c>
      <c r="P806">
        <f t="shared" si="85"/>
        <v>1.5966319411086061</v>
      </c>
      <c r="Q806" t="s">
        <v>1057</v>
      </c>
      <c r="R806" t="s">
        <v>1058</v>
      </c>
      <c r="S806" t="s">
        <v>120</v>
      </c>
      <c r="T806"/>
      <c r="U806"/>
      <c r="V806"/>
      <c r="W806"/>
      <c r="X806"/>
      <c r="Y806"/>
      <c r="Z806"/>
      <c r="AA806"/>
      <c r="AB806"/>
      <c r="AC806"/>
      <c r="AD806"/>
      <c r="AE806"/>
      <c r="AF806"/>
      <c r="AG806"/>
      <c r="AH806"/>
      <c r="AI806"/>
      <c r="AJ806"/>
      <c r="AK806"/>
      <c r="AL806"/>
      <c r="AM806"/>
      <c r="AN806"/>
      <c r="AO806"/>
      <c r="AP806"/>
      <c r="AQ806"/>
      <c r="AR806"/>
      <c r="AS806"/>
      <c r="AT806"/>
      <c r="AU806"/>
      <c r="AV806"/>
      <c r="AW806"/>
      <c r="AX806"/>
      <c r="AY806"/>
      <c r="AZ806"/>
      <c r="BA806"/>
      <c r="BB806"/>
      <c r="BC806"/>
      <c r="BD806"/>
    </row>
    <row r="807" spans="1:56" s="2" customFormat="1" x14ac:dyDescent="0.25">
      <c r="A807" t="s">
        <v>1006</v>
      </c>
      <c r="B807" t="s">
        <v>1068</v>
      </c>
      <c r="C807">
        <v>0.13793333333333332</v>
      </c>
      <c r="D807">
        <v>0.19556666666666667</v>
      </c>
      <c r="E807">
        <v>0.1434</v>
      </c>
      <c r="F807">
        <f t="shared" si="80"/>
        <v>0.96187819618781956</v>
      </c>
      <c r="G807">
        <f t="shared" si="81"/>
        <v>1.3637842863784286</v>
      </c>
      <c r="H807">
        <f t="shared" si="84"/>
        <v>-5.6073879563051501E-2</v>
      </c>
      <c r="I807">
        <f t="shared" si="84"/>
        <v>0.44761546724830409</v>
      </c>
      <c r="J807">
        <v>0.36326666666666668</v>
      </c>
      <c r="K807">
        <v>6.4466666666666658E-2</v>
      </c>
      <c r="L807">
        <v>2.0533333333333334E-2</v>
      </c>
      <c r="M807">
        <f t="shared" si="82"/>
        <v>17.691558441558442</v>
      </c>
      <c r="N807">
        <f t="shared" si="83"/>
        <v>3.1396103896103891</v>
      </c>
      <c r="O807">
        <f t="shared" si="85"/>
        <v>4.144989234881626</v>
      </c>
      <c r="P807">
        <f t="shared" si="85"/>
        <v>1.6505855387819397</v>
      </c>
      <c r="Q807" t="s">
        <v>1057</v>
      </c>
      <c r="R807" t="s">
        <v>1058</v>
      </c>
      <c r="S807" t="s">
        <v>120</v>
      </c>
      <c r="T807"/>
      <c r="U807"/>
      <c r="V807"/>
      <c r="W807"/>
      <c r="X807"/>
      <c r="Y807"/>
      <c r="Z807"/>
      <c r="AA807"/>
      <c r="AB807"/>
      <c r="AC807"/>
      <c r="AD807"/>
      <c r="AE807"/>
      <c r="AF807"/>
      <c r="AG807"/>
      <c r="AH807"/>
      <c r="AI807"/>
      <c r="AJ807"/>
      <c r="AK807"/>
      <c r="AL807"/>
      <c r="AM807"/>
      <c r="AN807"/>
      <c r="AO807"/>
      <c r="AP807"/>
      <c r="AQ807"/>
      <c r="AR807"/>
      <c r="AS807"/>
      <c r="AT807"/>
      <c r="AU807"/>
      <c r="AV807"/>
      <c r="AW807"/>
      <c r="AX807"/>
      <c r="AY807"/>
      <c r="AZ807"/>
      <c r="BA807"/>
      <c r="BB807"/>
      <c r="BC807"/>
      <c r="BD807"/>
    </row>
    <row r="808" spans="1:56" s="2" customFormat="1" x14ac:dyDescent="0.25">
      <c r="A808" t="s">
        <v>1006</v>
      </c>
      <c r="B808" t="s">
        <v>1069</v>
      </c>
      <c r="C808">
        <v>30.618500000000001</v>
      </c>
      <c r="D808">
        <v>18.528766666666669</v>
      </c>
      <c r="E808">
        <v>12.319100000000001</v>
      </c>
      <c r="F808">
        <f t="shared" si="80"/>
        <v>2.4854494240650697</v>
      </c>
      <c r="G808">
        <f t="shared" si="81"/>
        <v>1.5040682084459636</v>
      </c>
      <c r="H808">
        <f t="shared" si="84"/>
        <v>1.3135067464537702</v>
      </c>
      <c r="I808">
        <f t="shared" si="84"/>
        <v>0.58886999371463844</v>
      </c>
      <c r="J808">
        <v>35.97013333333333</v>
      </c>
      <c r="K808">
        <v>16.704066666666666</v>
      </c>
      <c r="L808">
        <v>9.4132333333333325</v>
      </c>
      <c r="M808">
        <f t="shared" si="82"/>
        <v>3.8212303955070346</v>
      </c>
      <c r="N808">
        <f t="shared" si="83"/>
        <v>1.7745301826860769</v>
      </c>
      <c r="O808">
        <f t="shared" si="85"/>
        <v>1.9340372455087562</v>
      </c>
      <c r="P808">
        <f t="shared" si="85"/>
        <v>0.82743711316538437</v>
      </c>
      <c r="Q808" t="s">
        <v>1057</v>
      </c>
      <c r="R808" t="s">
        <v>1058</v>
      </c>
      <c r="S808" t="s">
        <v>120</v>
      </c>
      <c r="T808"/>
      <c r="U808"/>
      <c r="V808"/>
      <c r="W808"/>
      <c r="X808"/>
      <c r="Y808"/>
      <c r="Z808"/>
      <c r="AA808"/>
      <c r="AB808"/>
      <c r="AC808"/>
      <c r="AD808"/>
      <c r="AE808"/>
      <c r="AF808"/>
      <c r="AG808"/>
      <c r="AH808"/>
      <c r="AI808"/>
      <c r="AJ808"/>
      <c r="AK808"/>
      <c r="AL808"/>
      <c r="AM808"/>
      <c r="AN808"/>
      <c r="AO808"/>
      <c r="AP808"/>
      <c r="AQ808"/>
      <c r="AR808"/>
      <c r="AS808"/>
      <c r="AT808"/>
      <c r="AU808"/>
      <c r="AV808"/>
      <c r="AW808"/>
      <c r="AX808"/>
      <c r="AY808"/>
      <c r="AZ808"/>
      <c r="BA808"/>
      <c r="BB808"/>
      <c r="BC808"/>
      <c r="BD808"/>
    </row>
    <row r="809" spans="1:56" s="2" customFormat="1" x14ac:dyDescent="0.25">
      <c r="A809" t="s">
        <v>1006</v>
      </c>
      <c r="B809" t="s">
        <v>1070</v>
      </c>
      <c r="C809">
        <v>0.75073333333333336</v>
      </c>
      <c r="D809">
        <v>0.35469999999999996</v>
      </c>
      <c r="E809">
        <v>0.44520000000000004</v>
      </c>
      <c r="F809">
        <f t="shared" si="80"/>
        <v>1.68628331835879</v>
      </c>
      <c r="G809">
        <f t="shared" si="81"/>
        <v>0.79672057502246163</v>
      </c>
      <c r="H809">
        <f t="shared" ref="H809:I844" si="86">LOG(F809,2)</f>
        <v>0.75384694888510206</v>
      </c>
      <c r="I809">
        <f t="shared" si="86"/>
        <v>-0.32785426240677112</v>
      </c>
      <c r="J809">
        <v>0.31819999999999998</v>
      </c>
      <c r="K809">
        <v>0.37390000000000007</v>
      </c>
      <c r="L809">
        <v>0.17376666666666665</v>
      </c>
      <c r="M809">
        <f t="shared" si="82"/>
        <v>1.8311912526376368</v>
      </c>
      <c r="N809">
        <f t="shared" si="83"/>
        <v>2.1517360445041249</v>
      </c>
      <c r="O809">
        <f t="shared" ref="O809:P844" si="87">LOG(M809,2)</f>
        <v>0.87278247645619167</v>
      </c>
      <c r="P809">
        <f t="shared" si="87"/>
        <v>1.1055011119833131</v>
      </c>
      <c r="Q809" t="s">
        <v>1057</v>
      </c>
      <c r="R809" t="s">
        <v>1058</v>
      </c>
      <c r="S809" t="s">
        <v>120</v>
      </c>
      <c r="T809"/>
      <c r="U809"/>
      <c r="V809"/>
      <c r="W809"/>
      <c r="X809"/>
      <c r="Y809"/>
      <c r="Z809"/>
      <c r="AA809"/>
      <c r="AB809"/>
      <c r="AC809"/>
      <c r="AD809"/>
      <c r="AE809"/>
      <c r="AF809"/>
      <c r="AG809"/>
      <c r="AH809"/>
      <c r="AI809"/>
      <c r="AJ809"/>
      <c r="AK809"/>
      <c r="AL809"/>
      <c r="AM809"/>
      <c r="AN809"/>
      <c r="AO809"/>
      <c r="AP809"/>
      <c r="AQ809"/>
      <c r="AR809"/>
      <c r="AS809"/>
      <c r="AT809"/>
      <c r="AU809"/>
      <c r="AV809"/>
      <c r="AW809"/>
      <c r="AX809"/>
      <c r="AY809"/>
      <c r="AZ809"/>
      <c r="BA809"/>
      <c r="BB809"/>
      <c r="BC809"/>
      <c r="BD809"/>
    </row>
    <row r="810" spans="1:56" s="2" customFormat="1" x14ac:dyDescent="0.25">
      <c r="A810" t="s">
        <v>1006</v>
      </c>
      <c r="B810" t="s">
        <v>1071</v>
      </c>
      <c r="C810">
        <v>2.7213666666666669</v>
      </c>
      <c r="D810">
        <v>2.3773666666666666</v>
      </c>
      <c r="E810">
        <v>3.3750333333333331</v>
      </c>
      <c r="F810">
        <f t="shared" si="80"/>
        <v>0.8063229005145629</v>
      </c>
      <c r="G810">
        <f t="shared" si="81"/>
        <v>0.70439798125450614</v>
      </c>
      <c r="H810">
        <f t="shared" si="86"/>
        <v>-0.31057039796794239</v>
      </c>
      <c r="I810">
        <f t="shared" si="86"/>
        <v>-0.50553732035521748</v>
      </c>
      <c r="J810">
        <v>1.3304333333333334</v>
      </c>
      <c r="K810">
        <v>9.8033333333333347E-2</v>
      </c>
      <c r="L810">
        <v>0.30486666666666667</v>
      </c>
      <c r="M810">
        <f t="shared" si="82"/>
        <v>4.3639842554122019</v>
      </c>
      <c r="N810">
        <f t="shared" si="83"/>
        <v>0.32156133828996286</v>
      </c>
      <c r="O810">
        <f t="shared" si="87"/>
        <v>2.1256458966478373</v>
      </c>
      <c r="P810">
        <f t="shared" si="87"/>
        <v>-1.6368341349198994</v>
      </c>
      <c r="Q810" t="s">
        <v>1057</v>
      </c>
      <c r="R810" t="s">
        <v>1058</v>
      </c>
      <c r="S810" t="s">
        <v>120</v>
      </c>
      <c r="T810"/>
      <c r="U810"/>
      <c r="V810"/>
      <c r="W810"/>
      <c r="X810"/>
      <c r="Y810"/>
      <c r="Z810"/>
      <c r="AA810"/>
      <c r="AB810"/>
      <c r="AC810"/>
      <c r="AD810"/>
      <c r="AE810"/>
      <c r="AF810"/>
      <c r="AG810"/>
      <c r="AH810"/>
      <c r="AI810"/>
      <c r="AJ810"/>
      <c r="AK810"/>
      <c r="AL810"/>
      <c r="AM810"/>
      <c r="AN810"/>
      <c r="AO810"/>
      <c r="AP810"/>
      <c r="AQ810"/>
      <c r="AR810"/>
      <c r="AS810"/>
      <c r="AT810"/>
      <c r="AU810"/>
      <c r="AV810"/>
      <c r="AW810"/>
      <c r="AX810"/>
      <c r="AY810"/>
      <c r="AZ810"/>
      <c r="BA810"/>
      <c r="BB810"/>
      <c r="BC810"/>
      <c r="BD810"/>
    </row>
    <row r="811" spans="1:56" s="2" customFormat="1" x14ac:dyDescent="0.25">
      <c r="A811" t="s">
        <v>1006</v>
      </c>
      <c r="B811" t="s">
        <v>13</v>
      </c>
      <c r="C811">
        <v>3.0100666666666669</v>
      </c>
      <c r="D811">
        <v>1.5565</v>
      </c>
      <c r="E811">
        <v>0.59126666666666672</v>
      </c>
      <c r="F811">
        <f t="shared" si="80"/>
        <v>5.0908783402863911</v>
      </c>
      <c r="G811">
        <f t="shared" si="81"/>
        <v>2.632483932799639</v>
      </c>
      <c r="H811">
        <f t="shared" si="86"/>
        <v>2.3479145890818525</v>
      </c>
      <c r="I811">
        <f t="shared" si="86"/>
        <v>1.3964247258792846</v>
      </c>
      <c r="J811">
        <v>4.8433666666666673</v>
      </c>
      <c r="K811">
        <v>6.4192999999999998</v>
      </c>
      <c r="L811">
        <v>2.0722</v>
      </c>
      <c r="M811">
        <f t="shared" si="82"/>
        <v>2.3373065662902555</v>
      </c>
      <c r="N811">
        <f t="shared" si="83"/>
        <v>3.0978187433645399</v>
      </c>
      <c r="O811">
        <f t="shared" si="87"/>
        <v>1.2248469735987302</v>
      </c>
      <c r="P811">
        <f t="shared" si="87"/>
        <v>1.6312527329915161</v>
      </c>
      <c r="Q811" t="s">
        <v>1057</v>
      </c>
      <c r="R811" t="s">
        <v>1058</v>
      </c>
      <c r="S811" t="s">
        <v>120</v>
      </c>
      <c r="T811"/>
      <c r="U811"/>
      <c r="V811"/>
      <c r="W811"/>
      <c r="X811"/>
      <c r="Y811"/>
      <c r="Z811"/>
      <c r="AA811"/>
      <c r="AB811"/>
      <c r="AC811"/>
      <c r="AD811"/>
      <c r="AE811"/>
      <c r="AF811"/>
      <c r="AG811"/>
      <c r="AH811"/>
      <c r="AI811"/>
      <c r="AJ811"/>
      <c r="AK811"/>
      <c r="AL811"/>
      <c r="AM811"/>
      <c r="AN811"/>
      <c r="AO811"/>
      <c r="AP811"/>
      <c r="AQ811"/>
      <c r="AR811"/>
      <c r="AS811"/>
      <c r="AT811"/>
      <c r="AU811"/>
      <c r="AV811"/>
      <c r="AW811"/>
      <c r="AX811"/>
      <c r="AY811"/>
      <c r="AZ811"/>
      <c r="BA811"/>
      <c r="BB811"/>
      <c r="BC811"/>
      <c r="BD811"/>
    </row>
    <row r="812" spans="1:56" s="2" customFormat="1" x14ac:dyDescent="0.25">
      <c r="A812" t="s">
        <v>1006</v>
      </c>
      <c r="B812" t="s">
        <v>203</v>
      </c>
      <c r="C812">
        <v>0.6700666666666667</v>
      </c>
      <c r="D812">
        <v>1.0209666666666666</v>
      </c>
      <c r="E812">
        <v>0.97949999999999993</v>
      </c>
      <c r="F812">
        <f t="shared" si="80"/>
        <v>0.68409052237536161</v>
      </c>
      <c r="G812">
        <f t="shared" si="81"/>
        <v>1.0423345244172197</v>
      </c>
      <c r="H812">
        <f t="shared" si="86"/>
        <v>-0.54774085231849412</v>
      </c>
      <c r="I812">
        <f t="shared" si="86"/>
        <v>5.9818367121747075E-2</v>
      </c>
      <c r="J812">
        <v>0.69813333333333338</v>
      </c>
      <c r="K812">
        <v>0.67836666666666667</v>
      </c>
      <c r="L812">
        <v>1.5301</v>
      </c>
      <c r="M812">
        <f t="shared" si="82"/>
        <v>0.45626647495806377</v>
      </c>
      <c r="N812">
        <f t="shared" si="83"/>
        <v>0.44334792932923772</v>
      </c>
      <c r="O812">
        <f t="shared" si="87"/>
        <v>-1.1320514419554517</v>
      </c>
      <c r="P812">
        <f t="shared" si="87"/>
        <v>-1.1734887574963304</v>
      </c>
      <c r="Q812" t="s">
        <v>1057</v>
      </c>
      <c r="R812" t="s">
        <v>771</v>
      </c>
      <c r="S812" t="s">
        <v>122</v>
      </c>
      <c r="T812"/>
      <c r="U812"/>
      <c r="V812"/>
      <c r="W812"/>
      <c r="X812"/>
      <c r="Y812"/>
      <c r="Z812"/>
      <c r="AA812"/>
      <c r="AB812"/>
      <c r="AC812"/>
      <c r="AD812"/>
      <c r="AE812"/>
      <c r="AF812"/>
      <c r="AG812"/>
      <c r="AH812"/>
      <c r="AI812"/>
      <c r="AJ812"/>
      <c r="AK812"/>
      <c r="AL812"/>
      <c r="AM812"/>
      <c r="AN812"/>
      <c r="AO812"/>
      <c r="AP812"/>
      <c r="AQ812"/>
      <c r="AR812"/>
      <c r="AS812"/>
      <c r="AT812"/>
      <c r="AU812"/>
      <c r="AV812"/>
      <c r="AW812"/>
      <c r="AX812"/>
      <c r="AY812"/>
      <c r="AZ812"/>
      <c r="BA812"/>
      <c r="BB812"/>
      <c r="BC812"/>
      <c r="BD812"/>
    </row>
    <row r="813" spans="1:56" s="2" customFormat="1" x14ac:dyDescent="0.25">
      <c r="A813" t="s">
        <v>1006</v>
      </c>
      <c r="B813" t="s">
        <v>772</v>
      </c>
      <c r="C813">
        <v>2.1808999999999998</v>
      </c>
      <c r="D813">
        <v>2.1635999999999997</v>
      </c>
      <c r="E813">
        <v>2.5414666666666665</v>
      </c>
      <c r="F813">
        <f t="shared" si="80"/>
        <v>0.85812654110487385</v>
      </c>
      <c r="G813">
        <f t="shared" si="81"/>
        <v>0.85131944808771831</v>
      </c>
      <c r="H813">
        <f t="shared" si="86"/>
        <v>-0.22073768869697583</v>
      </c>
      <c r="I813">
        <f t="shared" si="86"/>
        <v>-0.23222750622674629</v>
      </c>
      <c r="J813">
        <v>2.3167333333333335</v>
      </c>
      <c r="K813">
        <v>1.8876333333333335</v>
      </c>
      <c r="L813">
        <v>1.9549000000000001</v>
      </c>
      <c r="M813">
        <f t="shared" si="82"/>
        <v>1.1850904564598361</v>
      </c>
      <c r="N813">
        <f t="shared" si="83"/>
        <v>0.96559073780415028</v>
      </c>
      <c r="O813">
        <f t="shared" si="87"/>
        <v>0.24499718241923363</v>
      </c>
      <c r="P813">
        <f t="shared" si="87"/>
        <v>-5.0516257431656927E-2</v>
      </c>
      <c r="Q813" t="s">
        <v>1057</v>
      </c>
      <c r="R813" t="s">
        <v>771</v>
      </c>
      <c r="S813" t="s">
        <v>122</v>
      </c>
      <c r="T813"/>
      <c r="U813"/>
      <c r="V813"/>
      <c r="W813"/>
      <c r="X813"/>
      <c r="Y813"/>
      <c r="Z813"/>
      <c r="AA813"/>
      <c r="AB813"/>
      <c r="AC813"/>
      <c r="AD813"/>
      <c r="AE813"/>
      <c r="AF813"/>
      <c r="AG813"/>
      <c r="AH813"/>
      <c r="AI813"/>
      <c r="AJ813"/>
      <c r="AK813"/>
      <c r="AL813"/>
      <c r="AM813"/>
      <c r="AN813"/>
      <c r="AO813"/>
      <c r="AP813"/>
      <c r="AQ813"/>
      <c r="AR813"/>
      <c r="AS813"/>
      <c r="AT813"/>
      <c r="AU813"/>
      <c r="AV813"/>
      <c r="AW813"/>
      <c r="AX813"/>
      <c r="AY813"/>
      <c r="AZ813"/>
      <c r="BA813"/>
      <c r="BB813"/>
      <c r="BC813"/>
      <c r="BD813"/>
    </row>
    <row r="814" spans="1:56" s="2" customFormat="1" x14ac:dyDescent="0.25">
      <c r="A814" t="s">
        <v>1006</v>
      </c>
      <c r="B814" t="s">
        <v>1072</v>
      </c>
      <c r="C814">
        <v>13.739600000000001</v>
      </c>
      <c r="D814">
        <v>7.5473666666666661</v>
      </c>
      <c r="E814">
        <v>3.9163333333333337</v>
      </c>
      <c r="F814">
        <f t="shared" si="80"/>
        <v>3.5082815558770961</v>
      </c>
      <c r="G814">
        <f t="shared" si="81"/>
        <v>1.9271512469146308</v>
      </c>
      <c r="H814">
        <f t="shared" si="86"/>
        <v>1.8107645354016586</v>
      </c>
      <c r="I814">
        <f t="shared" si="86"/>
        <v>0.94646980184169827</v>
      </c>
      <c r="J814">
        <v>14.708566666666668</v>
      </c>
      <c r="K814">
        <v>12.373200000000002</v>
      </c>
      <c r="L814">
        <v>12.803199999999999</v>
      </c>
      <c r="M814">
        <f t="shared" si="82"/>
        <v>1.1488195659418481</v>
      </c>
      <c r="N814">
        <f t="shared" si="83"/>
        <v>0.96641464633841567</v>
      </c>
      <c r="O814">
        <f t="shared" si="87"/>
        <v>0.20015222551915859</v>
      </c>
      <c r="P814">
        <f t="shared" si="87"/>
        <v>-4.9285775530991942E-2</v>
      </c>
      <c r="Q814" t="s">
        <v>1057</v>
      </c>
      <c r="R814" t="s">
        <v>771</v>
      </c>
      <c r="S814" t="s">
        <v>122</v>
      </c>
      <c r="T814"/>
      <c r="U814"/>
      <c r="V814"/>
      <c r="W814"/>
      <c r="X814"/>
      <c r="Y814"/>
      <c r="Z814"/>
      <c r="AA814"/>
      <c r="AB814"/>
      <c r="AC814"/>
      <c r="AD814"/>
      <c r="AE814"/>
      <c r="AF814"/>
      <c r="AG814"/>
      <c r="AH814"/>
      <c r="AI814"/>
      <c r="AJ814"/>
      <c r="AK814"/>
      <c r="AL814"/>
      <c r="AM814"/>
      <c r="AN814"/>
      <c r="AO814"/>
      <c r="AP814"/>
      <c r="AQ814"/>
      <c r="AR814"/>
      <c r="AS814"/>
      <c r="AT814"/>
      <c r="AU814"/>
      <c r="AV814"/>
      <c r="AW814"/>
      <c r="AX814"/>
      <c r="AY814"/>
      <c r="AZ814"/>
      <c r="BA814"/>
      <c r="BB814"/>
      <c r="BC814"/>
      <c r="BD814"/>
    </row>
    <row r="815" spans="1:56" s="2" customFormat="1" x14ac:dyDescent="0.25">
      <c r="A815" t="s">
        <v>1006</v>
      </c>
      <c r="B815" t="s">
        <v>1073</v>
      </c>
      <c r="C815">
        <v>45.242799999999995</v>
      </c>
      <c r="D815">
        <v>30.009533333333334</v>
      </c>
      <c r="E815">
        <v>31.96926666666667</v>
      </c>
      <c r="F815">
        <f t="shared" si="80"/>
        <v>1.4151966784766199</v>
      </c>
      <c r="G815">
        <f t="shared" si="81"/>
        <v>0.93869945927234277</v>
      </c>
      <c r="H815">
        <f t="shared" si="86"/>
        <v>0.50100256708184276</v>
      </c>
      <c r="I815">
        <f t="shared" si="86"/>
        <v>-9.126476663598565E-2</v>
      </c>
      <c r="J815">
        <v>62.558500000000002</v>
      </c>
      <c r="K815">
        <v>33.575066666666665</v>
      </c>
      <c r="L815">
        <v>23.524600000000003</v>
      </c>
      <c r="M815">
        <f t="shared" si="82"/>
        <v>2.6592800727748824</v>
      </c>
      <c r="N815">
        <f t="shared" si="83"/>
        <v>1.4272322023187072</v>
      </c>
      <c r="O815">
        <f t="shared" si="87"/>
        <v>1.4110357284272779</v>
      </c>
      <c r="P815">
        <f t="shared" si="87"/>
        <v>0.51322007194133457</v>
      </c>
      <c r="Q815" t="s">
        <v>1057</v>
      </c>
      <c r="R815" t="s">
        <v>771</v>
      </c>
      <c r="S815" t="s">
        <v>122</v>
      </c>
      <c r="T815"/>
      <c r="U815"/>
      <c r="V815"/>
      <c r="W815"/>
      <c r="X815"/>
      <c r="Y815"/>
      <c r="Z815"/>
      <c r="AA815"/>
      <c r="AB815"/>
      <c r="AC815"/>
      <c r="AD815"/>
      <c r="AE815"/>
      <c r="AF815"/>
      <c r="AG815"/>
      <c r="AH815"/>
      <c r="AI815"/>
      <c r="AJ815"/>
      <c r="AK815"/>
      <c r="AL815"/>
      <c r="AM815"/>
      <c r="AN815"/>
      <c r="AO815"/>
      <c r="AP815"/>
      <c r="AQ815"/>
      <c r="AR815"/>
      <c r="AS815"/>
      <c r="AT815"/>
      <c r="AU815"/>
      <c r="AV815"/>
      <c r="AW815"/>
      <c r="AX815"/>
      <c r="AY815"/>
      <c r="AZ815"/>
      <c r="BA815"/>
      <c r="BB815"/>
      <c r="BC815"/>
      <c r="BD815"/>
    </row>
    <row r="816" spans="1:56" s="2" customFormat="1" x14ac:dyDescent="0.25">
      <c r="A816" t="s">
        <v>1006</v>
      </c>
      <c r="B816" t="s">
        <v>1074</v>
      </c>
      <c r="C816">
        <v>0.18390000000000004</v>
      </c>
      <c r="D816">
        <v>0.14629999999999999</v>
      </c>
      <c r="E816">
        <v>0.35436666666666666</v>
      </c>
      <c r="F816">
        <f t="shared" si="80"/>
        <v>0.5189540024456778</v>
      </c>
      <c r="G816">
        <f t="shared" si="81"/>
        <v>0.41284921456118895</v>
      </c>
      <c r="H816">
        <f t="shared" si="86"/>
        <v>-0.94632142409680731</v>
      </c>
      <c r="I816">
        <f t="shared" si="86"/>
        <v>-1.2763131343702585</v>
      </c>
      <c r="J816">
        <v>0.21186666666666665</v>
      </c>
      <c r="K816">
        <v>5.79E-2</v>
      </c>
      <c r="L816">
        <v>0.2532666666666667</v>
      </c>
      <c r="M816">
        <f t="shared" si="82"/>
        <v>0.83653593050802821</v>
      </c>
      <c r="N816">
        <f t="shared" si="83"/>
        <v>0.2286127928402211</v>
      </c>
      <c r="O816">
        <f t="shared" si="87"/>
        <v>-0.25750058731650366</v>
      </c>
      <c r="P816">
        <f t="shared" si="87"/>
        <v>-2.1290219579546297</v>
      </c>
      <c r="Q816" t="s">
        <v>1057</v>
      </c>
      <c r="R816" t="s">
        <v>771</v>
      </c>
      <c r="S816" t="s">
        <v>122</v>
      </c>
      <c r="T816"/>
      <c r="U816"/>
      <c r="V816"/>
      <c r="W816"/>
      <c r="X816"/>
      <c r="Y816"/>
      <c r="Z816"/>
      <c r="AA816"/>
      <c r="AB816"/>
      <c r="AC816"/>
      <c r="AD816"/>
      <c r="AE816"/>
      <c r="AF816"/>
      <c r="AG816"/>
      <c r="AH816"/>
      <c r="AI816"/>
      <c r="AJ816"/>
      <c r="AK816"/>
      <c r="AL816"/>
      <c r="AM816"/>
      <c r="AN816"/>
      <c r="AO816"/>
      <c r="AP816"/>
      <c r="AQ816"/>
      <c r="AR816"/>
      <c r="AS816"/>
      <c r="AT816"/>
      <c r="AU816"/>
      <c r="AV816"/>
      <c r="AW816"/>
      <c r="AX816"/>
      <c r="AY816"/>
      <c r="AZ816"/>
      <c r="BA816"/>
      <c r="BB816"/>
      <c r="BC816"/>
      <c r="BD816"/>
    </row>
    <row r="817" spans="1:56" s="2" customFormat="1" x14ac:dyDescent="0.25">
      <c r="A817" t="s">
        <v>1006</v>
      </c>
      <c r="B817" t="s">
        <v>1075</v>
      </c>
      <c r="C817">
        <v>8.8377333333333343</v>
      </c>
      <c r="D817">
        <v>14.819666666666665</v>
      </c>
      <c r="E817">
        <v>19.297166666666666</v>
      </c>
      <c r="F817">
        <f t="shared" si="80"/>
        <v>0.45798087802181675</v>
      </c>
      <c r="G817">
        <f t="shared" si="81"/>
        <v>0.76797111838525511</v>
      </c>
      <c r="H817">
        <f t="shared" si="86"/>
        <v>-1.1266407318468239</v>
      </c>
      <c r="I817">
        <f t="shared" si="86"/>
        <v>-0.38087603933918868</v>
      </c>
      <c r="J817">
        <v>4.5009333333333332</v>
      </c>
      <c r="K817">
        <v>5.8029333333333328</v>
      </c>
      <c r="L817">
        <v>14.673299999999999</v>
      </c>
      <c r="M817">
        <f t="shared" si="82"/>
        <v>0.30674308664944716</v>
      </c>
      <c r="N817">
        <f t="shared" si="83"/>
        <v>0.39547568258901084</v>
      </c>
      <c r="O817">
        <f t="shared" si="87"/>
        <v>-1.7048972659753927</v>
      </c>
      <c r="P817">
        <f t="shared" si="87"/>
        <v>-1.3383391073620305</v>
      </c>
      <c r="Q817" t="s">
        <v>1057</v>
      </c>
      <c r="R817" t="s">
        <v>771</v>
      </c>
      <c r="S817" t="s">
        <v>122</v>
      </c>
      <c r="T817"/>
      <c r="U817"/>
      <c r="V817"/>
      <c r="W817"/>
      <c r="X817"/>
      <c r="Y817"/>
      <c r="Z817"/>
      <c r="AA817"/>
      <c r="AB817"/>
      <c r="AC817"/>
      <c r="AD817"/>
      <c r="AE817"/>
      <c r="AF817"/>
      <c r="AG817"/>
      <c r="AH817"/>
      <c r="AI817"/>
      <c r="AJ817"/>
      <c r="AK817"/>
      <c r="AL817"/>
      <c r="AM817"/>
      <c r="AN817"/>
      <c r="AO817"/>
      <c r="AP817"/>
      <c r="AQ817"/>
      <c r="AR817"/>
      <c r="AS817"/>
      <c r="AT817"/>
      <c r="AU817"/>
      <c r="AV817"/>
      <c r="AW817"/>
      <c r="AX817"/>
      <c r="AY817"/>
      <c r="AZ817"/>
      <c r="BA817"/>
      <c r="BB817"/>
      <c r="BC817"/>
      <c r="BD817"/>
    </row>
    <row r="818" spans="1:56" s="2" customFormat="1" x14ac:dyDescent="0.25">
      <c r="A818" t="s">
        <v>1006</v>
      </c>
      <c r="B818" t="s">
        <v>73</v>
      </c>
      <c r="C818">
        <v>5.5625666666666662</v>
      </c>
      <c r="D818">
        <v>4.9266999999999994</v>
      </c>
      <c r="E818">
        <v>0.11209999999999999</v>
      </c>
      <c r="F818">
        <f t="shared" si="80"/>
        <v>49.621468926553675</v>
      </c>
      <c r="G818">
        <f t="shared" si="81"/>
        <v>43.949152542372879</v>
      </c>
      <c r="H818">
        <f t="shared" si="86"/>
        <v>5.6328925383338886</v>
      </c>
      <c r="I818">
        <f t="shared" si="86"/>
        <v>5.4577634414914531</v>
      </c>
      <c r="J818">
        <v>3.8341333333333334</v>
      </c>
      <c r="K818">
        <v>3.0091999999999999</v>
      </c>
      <c r="L818">
        <v>0.33890000000000003</v>
      </c>
      <c r="M818">
        <f t="shared" si="82"/>
        <v>11.313465132290744</v>
      </c>
      <c r="N818">
        <f t="shared" si="83"/>
        <v>8.879315432280908</v>
      </c>
      <c r="O818">
        <f t="shared" si="87"/>
        <v>3.4999689661706488</v>
      </c>
      <c r="P818">
        <f t="shared" si="87"/>
        <v>3.1504484535434187</v>
      </c>
      <c r="Q818" t="s">
        <v>1057</v>
      </c>
      <c r="R818" t="s">
        <v>771</v>
      </c>
      <c r="S818" t="s">
        <v>122</v>
      </c>
      <c r="T818"/>
      <c r="U818"/>
      <c r="V818"/>
      <c r="W818"/>
      <c r="X818"/>
      <c r="Y818"/>
      <c r="Z818"/>
      <c r="AA818"/>
      <c r="AB818"/>
      <c r="AC818"/>
      <c r="AD818"/>
      <c r="AE818"/>
      <c r="AF818"/>
      <c r="AG818"/>
      <c r="AH818"/>
      <c r="AI818"/>
      <c r="AJ818"/>
      <c r="AK818"/>
      <c r="AL818"/>
      <c r="AM818"/>
      <c r="AN818"/>
      <c r="AO818"/>
      <c r="AP818"/>
      <c r="AQ818"/>
      <c r="AR818"/>
      <c r="AS818"/>
      <c r="AT818"/>
      <c r="AU818"/>
      <c r="AV818"/>
      <c r="AW818"/>
      <c r="AX818"/>
      <c r="AY818"/>
      <c r="AZ818"/>
      <c r="BA818"/>
      <c r="BB818"/>
      <c r="BC818"/>
      <c r="BD818"/>
    </row>
    <row r="819" spans="1:56" s="2" customFormat="1" x14ac:dyDescent="0.25">
      <c r="A819" t="s">
        <v>1006</v>
      </c>
      <c r="B819" t="s">
        <v>1076</v>
      </c>
      <c r="C819">
        <v>0.92263333333333331</v>
      </c>
      <c r="D819">
        <v>0.20903333333333332</v>
      </c>
      <c r="E819">
        <v>6.1666666666666667E-3</v>
      </c>
      <c r="F819">
        <f t="shared" si="80"/>
        <v>149.6162162162162</v>
      </c>
      <c r="G819">
        <f t="shared" si="81"/>
        <v>33.897297297297293</v>
      </c>
      <c r="H819">
        <f t="shared" si="86"/>
        <v>7.2251227405806882</v>
      </c>
      <c r="I819">
        <f t="shared" si="86"/>
        <v>5.0830983437290174</v>
      </c>
      <c r="J819">
        <v>0.6035666666666667</v>
      </c>
      <c r="K819">
        <v>0.1855</v>
      </c>
      <c r="L819">
        <v>3.9399999999999998E-2</v>
      </c>
      <c r="M819">
        <f t="shared" si="82"/>
        <v>15.318950930626059</v>
      </c>
      <c r="N819">
        <f t="shared" si="83"/>
        <v>4.7081218274111674</v>
      </c>
      <c r="O819">
        <f t="shared" si="87"/>
        <v>3.9372455971759952</v>
      </c>
      <c r="P819">
        <f t="shared" si="87"/>
        <v>2.2351516520517891</v>
      </c>
      <c r="Q819" t="s">
        <v>1057</v>
      </c>
      <c r="R819" t="s">
        <v>771</v>
      </c>
      <c r="S819" t="s">
        <v>122</v>
      </c>
      <c r="T819"/>
      <c r="U819"/>
      <c r="V819"/>
      <c r="W819"/>
      <c r="X819"/>
      <c r="Y819"/>
      <c r="Z819"/>
      <c r="AA819"/>
      <c r="AB819"/>
      <c r="AC819"/>
      <c r="AD819"/>
      <c r="AE819"/>
      <c r="AF819"/>
      <c r="AG819"/>
      <c r="AH819"/>
      <c r="AI819"/>
      <c r="AJ819"/>
      <c r="AK819"/>
      <c r="AL819"/>
      <c r="AM819"/>
      <c r="AN819"/>
      <c r="AO819"/>
      <c r="AP819"/>
      <c r="AQ819"/>
      <c r="AR819"/>
      <c r="AS819"/>
      <c r="AT819"/>
      <c r="AU819"/>
      <c r="AV819"/>
      <c r="AW819"/>
      <c r="AX819"/>
      <c r="AY819"/>
      <c r="AZ819"/>
      <c r="BA819"/>
      <c r="BB819"/>
      <c r="BC819"/>
      <c r="BD819"/>
    </row>
    <row r="820" spans="1:56" s="2" customFormat="1" x14ac:dyDescent="0.25">
      <c r="A820" t="s">
        <v>1006</v>
      </c>
      <c r="B820" t="s">
        <v>1077</v>
      </c>
      <c r="C820">
        <v>1.6639999999999999</v>
      </c>
      <c r="D820">
        <v>1.7446999999999999</v>
      </c>
      <c r="E820">
        <v>4.4605333333333332</v>
      </c>
      <c r="F820">
        <f t="shared" si="80"/>
        <v>0.3730495605906618</v>
      </c>
      <c r="G820">
        <f t="shared" si="81"/>
        <v>0.39114156752555745</v>
      </c>
      <c r="H820">
        <f t="shared" si="86"/>
        <v>-1.4225607859386793</v>
      </c>
      <c r="I820">
        <f t="shared" si="86"/>
        <v>-1.354237232106368</v>
      </c>
      <c r="J820">
        <v>1.1229</v>
      </c>
      <c r="K820">
        <v>1.1551666666666667</v>
      </c>
      <c r="L820">
        <v>2.3820666666666668</v>
      </c>
      <c r="M820">
        <f t="shared" si="82"/>
        <v>0.47139738602334108</v>
      </c>
      <c r="N820">
        <f t="shared" si="83"/>
        <v>0.48494304665416582</v>
      </c>
      <c r="O820">
        <f t="shared" si="87"/>
        <v>-1.0849843362602889</v>
      </c>
      <c r="P820">
        <f t="shared" si="87"/>
        <v>-1.0441127726068802</v>
      </c>
      <c r="Q820" t="s">
        <v>1057</v>
      </c>
      <c r="R820" t="s">
        <v>771</v>
      </c>
      <c r="S820" t="s">
        <v>122</v>
      </c>
      <c r="T820"/>
      <c r="U820"/>
      <c r="V820"/>
      <c r="W820"/>
      <c r="X820"/>
      <c r="Y820"/>
      <c r="Z820"/>
      <c r="AA820"/>
      <c r="AB820"/>
      <c r="AC820"/>
      <c r="AD820"/>
      <c r="AE820"/>
      <c r="AF820"/>
      <c r="AG820"/>
      <c r="AH820"/>
      <c r="AI820"/>
      <c r="AJ820"/>
      <c r="AK820"/>
      <c r="AL820"/>
      <c r="AM820"/>
      <c r="AN820"/>
      <c r="AO820"/>
      <c r="AP820"/>
      <c r="AQ820"/>
      <c r="AR820"/>
      <c r="AS820"/>
      <c r="AT820"/>
      <c r="AU820"/>
      <c r="AV820"/>
      <c r="AW820"/>
      <c r="AX820"/>
      <c r="AY820"/>
      <c r="AZ820"/>
      <c r="BA820"/>
      <c r="BB820"/>
      <c r="BC820"/>
      <c r="BD820"/>
    </row>
    <row r="821" spans="1:56" s="2" customFormat="1" x14ac:dyDescent="0.25">
      <c r="A821" t="s">
        <v>1006</v>
      </c>
      <c r="B821" t="s">
        <v>204</v>
      </c>
      <c r="C821">
        <v>0.25253333333333333</v>
      </c>
      <c r="D821">
        <v>0.23156666666666667</v>
      </c>
      <c r="E821">
        <v>0.40949999999999998</v>
      </c>
      <c r="F821">
        <f t="shared" si="80"/>
        <v>0.61668701668701675</v>
      </c>
      <c r="G821">
        <f t="shared" si="81"/>
        <v>0.56548636548636555</v>
      </c>
      <c r="H821">
        <f t="shared" si="86"/>
        <v>-0.69738962178114206</v>
      </c>
      <c r="I821">
        <f t="shared" si="86"/>
        <v>-0.82243585525642537</v>
      </c>
      <c r="J821">
        <v>0.20366666666666666</v>
      </c>
      <c r="K821">
        <v>0.39326666666666671</v>
      </c>
      <c r="L821">
        <v>1.0144</v>
      </c>
      <c r="M821">
        <f t="shared" si="82"/>
        <v>0.20077549947423765</v>
      </c>
      <c r="N821">
        <f t="shared" si="83"/>
        <v>0.38768401682439541</v>
      </c>
      <c r="O821">
        <f t="shared" si="87"/>
        <v>-2.3163448661544717</v>
      </c>
      <c r="P821">
        <f t="shared" si="87"/>
        <v>-1.3670468370319631</v>
      </c>
      <c r="Q821" t="s">
        <v>1057</v>
      </c>
      <c r="R821" t="s">
        <v>771</v>
      </c>
      <c r="S821" t="s">
        <v>122</v>
      </c>
      <c r="T821"/>
      <c r="U821"/>
      <c r="V821"/>
      <c r="W821"/>
      <c r="X821"/>
      <c r="Y821"/>
      <c r="Z821"/>
      <c r="AA821"/>
      <c r="AB821"/>
      <c r="AC821"/>
      <c r="AD821"/>
      <c r="AE821"/>
      <c r="AF821"/>
      <c r="AG821"/>
      <c r="AH821"/>
      <c r="AI821"/>
      <c r="AJ821"/>
      <c r="AK821"/>
      <c r="AL821"/>
      <c r="AM821"/>
      <c r="AN821"/>
      <c r="AO821"/>
      <c r="AP821"/>
      <c r="AQ821"/>
      <c r="AR821"/>
      <c r="AS821"/>
      <c r="AT821"/>
      <c r="AU821"/>
      <c r="AV821"/>
      <c r="AW821"/>
      <c r="AX821"/>
      <c r="AY821"/>
      <c r="AZ821"/>
      <c r="BA821"/>
      <c r="BB821"/>
      <c r="BC821"/>
      <c r="BD821"/>
    </row>
    <row r="822" spans="1:56" s="2" customFormat="1" x14ac:dyDescent="0.25">
      <c r="A822" t="s">
        <v>1006</v>
      </c>
      <c r="B822" t="s">
        <v>1078</v>
      </c>
      <c r="C822">
        <v>0.45649999999999996</v>
      </c>
      <c r="D822">
        <v>0.58846666666666669</v>
      </c>
      <c r="E822">
        <v>0.67896666666666672</v>
      </c>
      <c r="F822">
        <f t="shared" si="80"/>
        <v>0.67234523049732431</v>
      </c>
      <c r="G822">
        <f t="shared" si="81"/>
        <v>0.86670921498355347</v>
      </c>
      <c r="H822">
        <f t="shared" si="86"/>
        <v>-0.57272588802318558</v>
      </c>
      <c r="I822">
        <f t="shared" si="86"/>
        <v>-0.20638005123010197</v>
      </c>
      <c r="J822">
        <v>0.32740000000000002</v>
      </c>
      <c r="K822">
        <v>0.48980000000000001</v>
      </c>
      <c r="L822">
        <v>0.84106666666666674</v>
      </c>
      <c r="M822">
        <f t="shared" si="82"/>
        <v>0.38926759670259986</v>
      </c>
      <c r="N822">
        <f t="shared" si="83"/>
        <v>0.58235573874445146</v>
      </c>
      <c r="O822">
        <f t="shared" si="87"/>
        <v>-1.3611658375952007</v>
      </c>
      <c r="P822">
        <f t="shared" si="87"/>
        <v>-0.78002738550537609</v>
      </c>
      <c r="Q822" t="s">
        <v>1057</v>
      </c>
      <c r="R822" t="s">
        <v>771</v>
      </c>
      <c r="S822" t="s">
        <v>122</v>
      </c>
      <c r="T822"/>
      <c r="U822"/>
      <c r="V822"/>
      <c r="W822"/>
      <c r="X822"/>
      <c r="Y822"/>
      <c r="Z822"/>
      <c r="AA822"/>
      <c r="AB822"/>
      <c r="AC822"/>
      <c r="AD822"/>
      <c r="AE822"/>
      <c r="AF822"/>
      <c r="AG822"/>
      <c r="AH822"/>
      <c r="AI822"/>
      <c r="AJ822"/>
      <c r="AK822"/>
      <c r="AL822"/>
      <c r="AM822"/>
      <c r="AN822"/>
      <c r="AO822"/>
      <c r="AP822"/>
      <c r="AQ822"/>
      <c r="AR822"/>
      <c r="AS822"/>
      <c r="AT822"/>
      <c r="AU822"/>
      <c r="AV822"/>
      <c r="AW822"/>
      <c r="AX822"/>
      <c r="AY822"/>
      <c r="AZ822"/>
      <c r="BA822"/>
      <c r="BB822"/>
      <c r="BC822"/>
      <c r="BD822"/>
    </row>
    <row r="823" spans="1:56" s="2" customFormat="1" x14ac:dyDescent="0.25">
      <c r="A823" t="s">
        <v>1006</v>
      </c>
      <c r="B823" t="s">
        <v>51</v>
      </c>
      <c r="C823">
        <v>7.8721999999999994</v>
      </c>
      <c r="D823">
        <v>9.6890000000000001</v>
      </c>
      <c r="E823">
        <v>3.0047666666666668</v>
      </c>
      <c r="F823">
        <f t="shared" ref="F823:F844" si="88">C823/E823</f>
        <v>2.6199039304216631</v>
      </c>
      <c r="G823">
        <f t="shared" ref="G823:G844" si="89">D823/E823</f>
        <v>3.2245432257635089</v>
      </c>
      <c r="H823">
        <f t="shared" si="86"/>
        <v>1.3895139103713632</v>
      </c>
      <c r="I823">
        <f t="shared" si="86"/>
        <v>1.6890948093426907</v>
      </c>
      <c r="J823">
        <v>11.573366666666667</v>
      </c>
      <c r="K823">
        <v>10.001966666666666</v>
      </c>
      <c r="L823">
        <v>0.86936666666666662</v>
      </c>
      <c r="M823">
        <f t="shared" ref="M823:M844" si="90">J823/L823</f>
        <v>13.312411333921247</v>
      </c>
      <c r="N823">
        <f t="shared" ref="N823:N844" si="91">K823/L823</f>
        <v>11.504888616234041</v>
      </c>
      <c r="O823">
        <f t="shared" si="87"/>
        <v>3.7347000113215674</v>
      </c>
      <c r="P823">
        <f t="shared" si="87"/>
        <v>3.52417511116691</v>
      </c>
      <c r="Q823" t="s">
        <v>1057</v>
      </c>
      <c r="R823" t="s">
        <v>1079</v>
      </c>
      <c r="S823" t="s">
        <v>120</v>
      </c>
      <c r="T823"/>
      <c r="U823"/>
      <c r="V823"/>
      <c r="W823"/>
      <c r="X823"/>
      <c r="Y823"/>
      <c r="Z823"/>
      <c r="AA823"/>
      <c r="AB823"/>
      <c r="AC823"/>
      <c r="AD823"/>
      <c r="AE823"/>
      <c r="AF823"/>
      <c r="AG823"/>
      <c r="AH823"/>
      <c r="AI823"/>
      <c r="AJ823"/>
      <c r="AK823"/>
      <c r="AL823"/>
      <c r="AM823"/>
      <c r="AN823"/>
      <c r="AO823"/>
      <c r="AP823"/>
      <c r="AQ823"/>
      <c r="AR823"/>
      <c r="AS823"/>
      <c r="AT823"/>
      <c r="AU823"/>
      <c r="AV823"/>
      <c r="AW823"/>
      <c r="AX823"/>
      <c r="AY823"/>
      <c r="AZ823"/>
      <c r="BA823"/>
      <c r="BB823"/>
      <c r="BC823"/>
      <c r="BD823"/>
    </row>
    <row r="824" spans="1:56" s="2" customFormat="1" x14ac:dyDescent="0.25">
      <c r="A824" t="s">
        <v>1006</v>
      </c>
      <c r="B824" t="s">
        <v>1080</v>
      </c>
      <c r="C824">
        <v>12.858733333333333</v>
      </c>
      <c r="D824">
        <v>6.3339666666666661</v>
      </c>
      <c r="E824">
        <v>3.5812333333333335</v>
      </c>
      <c r="F824">
        <f t="shared" si="88"/>
        <v>3.5905879724862011</v>
      </c>
      <c r="G824">
        <f t="shared" si="89"/>
        <v>1.7686551188138162</v>
      </c>
      <c r="H824">
        <f t="shared" si="86"/>
        <v>1.8442201102134843</v>
      </c>
      <c r="I824">
        <f t="shared" si="86"/>
        <v>0.82265275527265114</v>
      </c>
      <c r="J824">
        <v>15.553100000000001</v>
      </c>
      <c r="K824">
        <v>4.8450999999999995</v>
      </c>
      <c r="L824">
        <v>3.2341666666666669</v>
      </c>
      <c r="M824">
        <f t="shared" si="90"/>
        <v>4.808997681010049</v>
      </c>
      <c r="N824">
        <f t="shared" si="91"/>
        <v>1.4980984282401442</v>
      </c>
      <c r="O824">
        <f t="shared" si="87"/>
        <v>2.2657362305188555</v>
      </c>
      <c r="P824">
        <f t="shared" si="87"/>
        <v>0.58313241503092528</v>
      </c>
      <c r="Q824" t="s">
        <v>1057</v>
      </c>
      <c r="R824" t="s">
        <v>1079</v>
      </c>
      <c r="S824" t="s">
        <v>120</v>
      </c>
      <c r="T824"/>
      <c r="U824"/>
      <c r="V824"/>
      <c r="W824"/>
      <c r="X824"/>
      <c r="Y824"/>
      <c r="Z824"/>
      <c r="AA824"/>
      <c r="AB824"/>
      <c r="AC824"/>
      <c r="AD824"/>
      <c r="AE824"/>
      <c r="AF824"/>
      <c r="AG824"/>
      <c r="AH824"/>
      <c r="AI824"/>
      <c r="AJ824"/>
      <c r="AK824"/>
      <c r="AL824"/>
      <c r="AM824"/>
      <c r="AN824"/>
      <c r="AO824"/>
      <c r="AP824"/>
      <c r="AQ824"/>
      <c r="AR824"/>
      <c r="AS824"/>
      <c r="AT824"/>
      <c r="AU824"/>
      <c r="AV824"/>
      <c r="AW824"/>
      <c r="AX824"/>
      <c r="AY824"/>
      <c r="AZ824"/>
      <c r="BA824"/>
      <c r="BB824"/>
      <c r="BC824"/>
      <c r="BD824"/>
    </row>
    <row r="825" spans="1:56" s="2" customFormat="1" x14ac:dyDescent="0.25">
      <c r="A825" t="s">
        <v>1006</v>
      </c>
      <c r="B825" t="s">
        <v>1081</v>
      </c>
      <c r="C825">
        <v>5.9873666666666665</v>
      </c>
      <c r="D825">
        <v>4.6815333333333333</v>
      </c>
      <c r="E825">
        <v>7.1529333333333334</v>
      </c>
      <c r="F825">
        <f t="shared" si="88"/>
        <v>0.83705053404663821</v>
      </c>
      <c r="G825">
        <f t="shared" si="89"/>
        <v>0.6544913974686376</v>
      </c>
      <c r="H825">
        <f t="shared" si="86"/>
        <v>-0.25661337173213061</v>
      </c>
      <c r="I825">
        <f t="shared" si="86"/>
        <v>-0.61155386514755405</v>
      </c>
      <c r="J825">
        <v>2.8183000000000002</v>
      </c>
      <c r="K825">
        <v>0.99230000000000007</v>
      </c>
      <c r="L825">
        <v>2.5454333333333334</v>
      </c>
      <c r="M825">
        <f t="shared" si="90"/>
        <v>1.1071985123685555</v>
      </c>
      <c r="N825">
        <f t="shared" si="91"/>
        <v>0.38983539148540525</v>
      </c>
      <c r="O825">
        <f t="shared" si="87"/>
        <v>0.14691390968414167</v>
      </c>
      <c r="P825">
        <f t="shared" si="87"/>
        <v>-1.3590630222425746</v>
      </c>
      <c r="Q825" t="s">
        <v>1057</v>
      </c>
      <c r="R825" t="s">
        <v>1082</v>
      </c>
      <c r="S825" t="s">
        <v>120</v>
      </c>
      <c r="T825"/>
      <c r="U825"/>
      <c r="V825"/>
      <c r="W825"/>
      <c r="X825"/>
      <c r="Y825"/>
      <c r="Z825"/>
      <c r="AA825"/>
      <c r="AB825"/>
      <c r="AC825"/>
      <c r="AD825"/>
      <c r="AE825"/>
      <c r="AF825"/>
      <c r="AG825"/>
      <c r="AH825"/>
      <c r="AI825"/>
      <c r="AJ825"/>
      <c r="AK825"/>
      <c r="AL825"/>
      <c r="AM825"/>
      <c r="AN825"/>
      <c r="AO825"/>
      <c r="AP825"/>
      <c r="AQ825"/>
      <c r="AR825"/>
      <c r="AS825"/>
      <c r="AT825"/>
      <c r="AU825"/>
      <c r="AV825"/>
      <c r="AW825"/>
      <c r="AX825"/>
      <c r="AY825"/>
      <c r="AZ825"/>
      <c r="BA825"/>
      <c r="BB825"/>
      <c r="BC825"/>
      <c r="BD825"/>
    </row>
    <row r="826" spans="1:56" s="2" customFormat="1" x14ac:dyDescent="0.25">
      <c r="A826" t="s">
        <v>1006</v>
      </c>
      <c r="B826" t="s">
        <v>1083</v>
      </c>
      <c r="C826">
        <v>2.4144666666666663</v>
      </c>
      <c r="D826">
        <v>1.8403666666666669</v>
      </c>
      <c r="E826">
        <v>2.4631333333333334</v>
      </c>
      <c r="F826">
        <f t="shared" si="88"/>
        <v>0.98024196822475418</v>
      </c>
      <c r="G826">
        <f t="shared" si="89"/>
        <v>0.74716485776923713</v>
      </c>
      <c r="H826">
        <f t="shared" si="86"/>
        <v>-2.8790179058313974E-2</v>
      </c>
      <c r="I826">
        <f t="shared" si="86"/>
        <v>-0.4205014941148571</v>
      </c>
      <c r="J826">
        <v>1.6162333333333334</v>
      </c>
      <c r="K826">
        <v>1.2862</v>
      </c>
      <c r="L826">
        <v>1.9036000000000002</v>
      </c>
      <c r="M826">
        <f t="shared" si="90"/>
        <v>0.84904041465293822</v>
      </c>
      <c r="N826">
        <f t="shared" si="91"/>
        <v>0.67566715696574908</v>
      </c>
      <c r="O826">
        <f t="shared" si="87"/>
        <v>-0.23609486663124332</v>
      </c>
      <c r="P826">
        <f t="shared" si="87"/>
        <v>-0.56561536502172449</v>
      </c>
      <c r="Q826" t="s">
        <v>1057</v>
      </c>
      <c r="R826" t="s">
        <v>1082</v>
      </c>
      <c r="S826" t="s">
        <v>120</v>
      </c>
      <c r="T826"/>
      <c r="U826"/>
      <c r="V826"/>
      <c r="W826"/>
      <c r="X826"/>
      <c r="Y826"/>
      <c r="Z826"/>
      <c r="AA826"/>
      <c r="AB826"/>
      <c r="AC826"/>
      <c r="AD826"/>
      <c r="AE826"/>
      <c r="AF826"/>
      <c r="AG826"/>
      <c r="AH826"/>
      <c r="AI826"/>
      <c r="AJ826"/>
      <c r="AK826"/>
      <c r="AL826"/>
      <c r="AM826"/>
      <c r="AN826"/>
      <c r="AO826"/>
      <c r="AP826"/>
      <c r="AQ826"/>
      <c r="AR826"/>
      <c r="AS826"/>
      <c r="AT826"/>
      <c r="AU826"/>
      <c r="AV826"/>
      <c r="AW826"/>
      <c r="AX826"/>
      <c r="AY826"/>
      <c r="AZ826"/>
      <c r="BA826"/>
      <c r="BB826"/>
      <c r="BC826"/>
      <c r="BD826"/>
    </row>
    <row r="827" spans="1:56" s="2" customFormat="1" x14ac:dyDescent="0.25">
      <c r="A827" t="s">
        <v>1006</v>
      </c>
      <c r="B827" t="s">
        <v>1084</v>
      </c>
      <c r="C827">
        <v>9.8866666666666658E-2</v>
      </c>
      <c r="D827">
        <v>6.2166666666666669E-2</v>
      </c>
      <c r="E827">
        <v>0.1608</v>
      </c>
      <c r="F827">
        <f t="shared" si="88"/>
        <v>0.61484245439469321</v>
      </c>
      <c r="G827">
        <f t="shared" si="89"/>
        <v>0.38660862354892206</v>
      </c>
      <c r="H827">
        <f t="shared" si="86"/>
        <v>-0.70171130944545435</v>
      </c>
      <c r="I827">
        <f t="shared" si="86"/>
        <v>-1.3710542767574847</v>
      </c>
      <c r="J827">
        <v>9.3433333333333327E-2</v>
      </c>
      <c r="K827">
        <v>0</v>
      </c>
      <c r="L827">
        <v>0</v>
      </c>
      <c r="M827" t="e">
        <f t="shared" si="90"/>
        <v>#DIV/0!</v>
      </c>
      <c r="N827" t="e">
        <f t="shared" si="91"/>
        <v>#DIV/0!</v>
      </c>
      <c r="O827" t="e">
        <f t="shared" si="87"/>
        <v>#DIV/0!</v>
      </c>
      <c r="P827" t="e">
        <f t="shared" si="87"/>
        <v>#DIV/0!</v>
      </c>
      <c r="Q827" t="s">
        <v>1057</v>
      </c>
      <c r="R827" t="s">
        <v>1082</v>
      </c>
      <c r="S827" t="s">
        <v>120</v>
      </c>
      <c r="T827"/>
      <c r="U827"/>
      <c r="V827"/>
      <c r="W827"/>
      <c r="X827"/>
      <c r="Y827"/>
      <c r="Z827"/>
      <c r="AA827"/>
      <c r="AB827"/>
      <c r="AC827"/>
      <c r="AD827"/>
      <c r="AE827"/>
      <c r="AF827"/>
      <c r="AG827"/>
      <c r="AH827"/>
      <c r="AI827"/>
      <c r="AJ827"/>
      <c r="AK827"/>
      <c r="AL827"/>
      <c r="AM827"/>
      <c r="AN827"/>
      <c r="AO827"/>
      <c r="AP827"/>
      <c r="AQ827"/>
      <c r="AR827"/>
      <c r="AS827"/>
      <c r="AT827"/>
      <c r="AU827"/>
      <c r="AV827"/>
      <c r="AW827"/>
      <c r="AX827"/>
      <c r="AY827"/>
      <c r="AZ827"/>
      <c r="BA827"/>
      <c r="BB827"/>
      <c r="BC827"/>
      <c r="BD827"/>
    </row>
    <row r="828" spans="1:56" s="2" customFormat="1" x14ac:dyDescent="0.25">
      <c r="A828" t="s">
        <v>1006</v>
      </c>
      <c r="B828" t="s">
        <v>1085</v>
      </c>
      <c r="C828">
        <v>8.7490333333333332</v>
      </c>
      <c r="D828">
        <v>26.485933333333332</v>
      </c>
      <c r="E828">
        <v>62.228133333333325</v>
      </c>
      <c r="F828">
        <f t="shared" si="88"/>
        <v>0.14059610765548702</v>
      </c>
      <c r="G828">
        <f t="shared" si="89"/>
        <v>0.42562635121092068</v>
      </c>
      <c r="H828">
        <f t="shared" si="86"/>
        <v>-2.830371440333646</v>
      </c>
      <c r="I828">
        <f t="shared" si="86"/>
        <v>-1.2323406217163682</v>
      </c>
      <c r="J828">
        <v>6.7841333333333331</v>
      </c>
      <c r="K828">
        <v>10.630466666666667</v>
      </c>
      <c r="L828">
        <v>17.07513333333333</v>
      </c>
      <c r="M828">
        <f t="shared" si="90"/>
        <v>0.39731070914038746</v>
      </c>
      <c r="N828">
        <f t="shared" si="91"/>
        <v>0.62257005313770131</v>
      </c>
      <c r="O828">
        <f t="shared" si="87"/>
        <v>-1.3316604144351569</v>
      </c>
      <c r="P828">
        <f t="shared" si="87"/>
        <v>-0.68369191292256948</v>
      </c>
      <c r="Q828" t="s">
        <v>1057</v>
      </c>
      <c r="R828" t="s">
        <v>1082</v>
      </c>
      <c r="S828" t="s">
        <v>120</v>
      </c>
      <c r="T828"/>
      <c r="U828"/>
      <c r="V828"/>
      <c r="W828"/>
      <c r="X828"/>
      <c r="Y828"/>
      <c r="Z828"/>
      <c r="AA828"/>
      <c r="AB828"/>
      <c r="AC828"/>
      <c r="AD828"/>
      <c r="AE828"/>
      <c r="AF828"/>
      <c r="AG828"/>
      <c r="AH828"/>
      <c r="AI828"/>
      <c r="AJ828"/>
      <c r="AK828"/>
      <c r="AL828"/>
      <c r="AM828"/>
      <c r="AN828"/>
      <c r="AO828"/>
      <c r="AP828"/>
      <c r="AQ828"/>
      <c r="AR828"/>
      <c r="AS828"/>
      <c r="AT828"/>
      <c r="AU828"/>
      <c r="AV828"/>
      <c r="AW828"/>
      <c r="AX828"/>
      <c r="AY828"/>
      <c r="AZ828"/>
      <c r="BA828"/>
      <c r="BB828"/>
      <c r="BC828"/>
      <c r="BD828"/>
    </row>
    <row r="829" spans="1:56" s="2" customFormat="1" x14ac:dyDescent="0.25">
      <c r="A829" t="s">
        <v>1006</v>
      </c>
      <c r="B829" t="s">
        <v>1086</v>
      </c>
      <c r="C829">
        <v>3.2000000000000001E-2</v>
      </c>
      <c r="D829">
        <v>0.25279999999999997</v>
      </c>
      <c r="E829">
        <v>0.14209999999999998</v>
      </c>
      <c r="F829">
        <f t="shared" si="88"/>
        <v>0.22519352568613657</v>
      </c>
      <c r="G829">
        <f t="shared" si="89"/>
        <v>1.7790288529204785</v>
      </c>
      <c r="H829">
        <f t="shared" si="86"/>
        <v>-2.1507627443554176</v>
      </c>
      <c r="I829">
        <f t="shared" si="86"/>
        <v>0.83108990893432266</v>
      </c>
      <c r="J829">
        <v>0</v>
      </c>
      <c r="K829">
        <v>0.72083333333333333</v>
      </c>
      <c r="L829">
        <v>0.2944</v>
      </c>
      <c r="M829">
        <f t="shared" si="90"/>
        <v>0</v>
      </c>
      <c r="N829">
        <f t="shared" si="91"/>
        <v>2.4484827898550723</v>
      </c>
      <c r="O829" t="e">
        <f t="shared" si="87"/>
        <v>#NUM!</v>
      </c>
      <c r="P829">
        <f t="shared" si="87"/>
        <v>1.2918880555206427</v>
      </c>
      <c r="Q829" t="s">
        <v>1057</v>
      </c>
      <c r="R829" t="s">
        <v>1082</v>
      </c>
      <c r="S829" t="s">
        <v>120</v>
      </c>
      <c r="T829"/>
      <c r="U829"/>
      <c r="V829"/>
      <c r="W829"/>
      <c r="X829"/>
      <c r="Y829"/>
      <c r="Z829"/>
      <c r="AA829"/>
      <c r="AB829"/>
      <c r="AC829"/>
      <c r="AD829"/>
      <c r="AE829"/>
      <c r="AF829"/>
      <c r="AG829"/>
      <c r="AH829"/>
      <c r="AI829"/>
      <c r="AJ829"/>
      <c r="AK829"/>
      <c r="AL829"/>
      <c r="AM829"/>
      <c r="AN829"/>
      <c r="AO829"/>
      <c r="AP829"/>
      <c r="AQ829"/>
      <c r="AR829"/>
      <c r="AS829"/>
      <c r="AT829"/>
      <c r="AU829"/>
      <c r="AV829"/>
      <c r="AW829"/>
      <c r="AX829"/>
      <c r="AY829"/>
      <c r="AZ829"/>
      <c r="BA829"/>
      <c r="BB829"/>
      <c r="BC829"/>
      <c r="BD829"/>
    </row>
    <row r="830" spans="1:56" s="2" customFormat="1" x14ac:dyDescent="0.25">
      <c r="A830" t="s">
        <v>1006</v>
      </c>
      <c r="B830" t="s">
        <v>1087</v>
      </c>
      <c r="C830">
        <v>1.5741666666666667</v>
      </c>
      <c r="D830">
        <v>2.2918666666666669</v>
      </c>
      <c r="E830">
        <v>3.5483999999999996</v>
      </c>
      <c r="F830">
        <f t="shared" si="88"/>
        <v>0.44362717468906182</v>
      </c>
      <c r="G830">
        <f t="shared" si="89"/>
        <v>0.64588734828843064</v>
      </c>
      <c r="H830">
        <f t="shared" si="86"/>
        <v>-1.172580353399542</v>
      </c>
      <c r="I830">
        <f t="shared" si="86"/>
        <v>-0.63064553405153068</v>
      </c>
      <c r="J830">
        <v>1.5685666666666667</v>
      </c>
      <c r="K830">
        <v>2.2527666666666666</v>
      </c>
      <c r="L830">
        <v>2.4303666666666666</v>
      </c>
      <c r="M830">
        <f t="shared" si="90"/>
        <v>0.64540329991359335</v>
      </c>
      <c r="N830">
        <f t="shared" si="91"/>
        <v>0.92692460671229304</v>
      </c>
      <c r="O830">
        <f t="shared" si="87"/>
        <v>-0.63172714061874269</v>
      </c>
      <c r="P830">
        <f t="shared" si="87"/>
        <v>-0.10947609578376856</v>
      </c>
      <c r="Q830" t="s">
        <v>1057</v>
      </c>
      <c r="R830" t="s">
        <v>1082</v>
      </c>
      <c r="S830" t="s">
        <v>120</v>
      </c>
      <c r="T830"/>
      <c r="U830"/>
      <c r="V830"/>
      <c r="W830"/>
      <c r="X830"/>
      <c r="Y830"/>
      <c r="Z830"/>
      <c r="AA830"/>
      <c r="AB830"/>
      <c r="AC830"/>
      <c r="AD830"/>
      <c r="AE830"/>
      <c r="AF830"/>
      <c r="AG830"/>
      <c r="AH830"/>
      <c r="AI830"/>
      <c r="AJ830"/>
      <c r="AK830"/>
      <c r="AL830"/>
      <c r="AM830"/>
      <c r="AN830"/>
      <c r="AO830"/>
      <c r="AP830"/>
      <c r="AQ830"/>
      <c r="AR830"/>
      <c r="AS830"/>
      <c r="AT830"/>
      <c r="AU830"/>
      <c r="AV830"/>
      <c r="AW830"/>
      <c r="AX830"/>
      <c r="AY830"/>
      <c r="AZ830"/>
      <c r="BA830"/>
      <c r="BB830"/>
      <c r="BC830"/>
      <c r="BD830"/>
    </row>
    <row r="831" spans="1:56" s="2" customFormat="1" x14ac:dyDescent="0.25">
      <c r="A831" t="s">
        <v>1088</v>
      </c>
      <c r="B831" t="s">
        <v>1089</v>
      </c>
      <c r="C831">
        <v>14.853166666666667</v>
      </c>
      <c r="D831">
        <v>11.253166666666667</v>
      </c>
      <c r="E831">
        <v>6.250633333333333</v>
      </c>
      <c r="F831">
        <f>C831/E831</f>
        <v>2.3762658717249985</v>
      </c>
      <c r="G831">
        <f>D831/E831</f>
        <v>1.800324233810974</v>
      </c>
      <c r="H831">
        <f t="shared" si="86"/>
        <v>1.2486962630579304</v>
      </c>
      <c r="I831">
        <f t="shared" si="86"/>
        <v>0.84825675565856817</v>
      </c>
      <c r="J831">
        <v>17.363533333333333</v>
      </c>
      <c r="K831">
        <v>15.268766666666666</v>
      </c>
      <c r="L831">
        <v>13.252099999999999</v>
      </c>
      <c r="M831">
        <f>J831/L831</f>
        <v>1.3102476840148607</v>
      </c>
      <c r="N831">
        <f>K831/L831</f>
        <v>1.1521771392207023</v>
      </c>
      <c r="O831">
        <f t="shared" si="87"/>
        <v>0.38983955887987121</v>
      </c>
      <c r="P831">
        <f t="shared" si="87"/>
        <v>0.20436253815967365</v>
      </c>
      <c r="Q831" t="s">
        <v>1057</v>
      </c>
      <c r="R831" t="s">
        <v>771</v>
      </c>
      <c r="S831" t="s">
        <v>122</v>
      </c>
      <c r="T831"/>
      <c r="U831"/>
      <c r="V831"/>
      <c r="W831"/>
      <c r="X831"/>
      <c r="Y831"/>
      <c r="Z831"/>
      <c r="AA831"/>
      <c r="AB831"/>
      <c r="AC831"/>
      <c r="AD831"/>
      <c r="AE831"/>
      <c r="AF831"/>
      <c r="AG831"/>
      <c r="AH831"/>
      <c r="AI831"/>
      <c r="AJ831"/>
      <c r="AK831"/>
      <c r="AL831"/>
      <c r="AM831"/>
      <c r="AN831"/>
      <c r="AO831"/>
      <c r="AP831"/>
      <c r="AQ831"/>
      <c r="AR831"/>
      <c r="AS831"/>
      <c r="AT831"/>
      <c r="AU831"/>
      <c r="AV831"/>
      <c r="AW831"/>
      <c r="AX831"/>
      <c r="AY831"/>
      <c r="AZ831"/>
      <c r="BA831"/>
      <c r="BB831"/>
      <c r="BC831"/>
      <c r="BD831"/>
    </row>
    <row r="832" spans="1:56" s="2" customFormat="1" x14ac:dyDescent="0.25">
      <c r="A832" t="s">
        <v>1088</v>
      </c>
      <c r="B832" t="s">
        <v>770</v>
      </c>
      <c r="C832">
        <v>4.7518333333333329</v>
      </c>
      <c r="D832">
        <v>4.5188333333333333</v>
      </c>
      <c r="E832">
        <v>4.5649000000000006</v>
      </c>
      <c r="F832">
        <f>C832/E832</f>
        <v>1.0409501485976325</v>
      </c>
      <c r="G832">
        <f>D832/E832</f>
        <v>0.98990850475001257</v>
      </c>
      <c r="H832">
        <f t="shared" si="86"/>
        <v>5.7900979210727593E-2</v>
      </c>
      <c r="I832">
        <f t="shared" si="86"/>
        <v>-1.4632908930942426E-2</v>
      </c>
      <c r="J832">
        <v>4.5537999999999998</v>
      </c>
      <c r="K832">
        <v>3.7418333333333336</v>
      </c>
      <c r="L832">
        <v>2.1704666666666665</v>
      </c>
      <c r="M832">
        <f>J832/L832</f>
        <v>2.098074146880855</v>
      </c>
      <c r="N832">
        <f>K832/L832</f>
        <v>1.7239764106029427</v>
      </c>
      <c r="O832">
        <f t="shared" si="87"/>
        <v>1.0690656643055891</v>
      </c>
      <c r="P832">
        <f t="shared" si="87"/>
        <v>0.78574003397516345</v>
      </c>
      <c r="Q832" t="s">
        <v>1057</v>
      </c>
      <c r="R832" t="s">
        <v>771</v>
      </c>
      <c r="S832" t="s">
        <v>122</v>
      </c>
      <c r="T832"/>
      <c r="U832"/>
      <c r="V832"/>
      <c r="W832"/>
      <c r="X832"/>
      <c r="Y832"/>
      <c r="Z832"/>
      <c r="AA832"/>
      <c r="AB832"/>
      <c r="AC832"/>
      <c r="AD832"/>
      <c r="AE832"/>
      <c r="AF832"/>
      <c r="AG832"/>
      <c r="AH832"/>
      <c r="AI832"/>
      <c r="AJ832"/>
      <c r="AK832"/>
      <c r="AL832"/>
      <c r="AM832"/>
      <c r="AN832"/>
      <c r="AO832"/>
      <c r="AP832"/>
      <c r="AQ832"/>
      <c r="AR832"/>
      <c r="AS832"/>
      <c r="AT832"/>
      <c r="AU832"/>
      <c r="AV832"/>
      <c r="AW832"/>
      <c r="AX832"/>
      <c r="AY832"/>
      <c r="AZ832"/>
      <c r="BA832"/>
      <c r="BB832"/>
      <c r="BC832"/>
      <c r="BD832"/>
    </row>
    <row r="833" spans="1:56" s="2" customFormat="1" x14ac:dyDescent="0.25">
      <c r="A833" t="s">
        <v>1088</v>
      </c>
      <c r="B833" t="s">
        <v>1090</v>
      </c>
      <c r="C833">
        <v>1.5141</v>
      </c>
      <c r="D833">
        <v>1.8336999999999997</v>
      </c>
      <c r="E833">
        <v>1.5954333333333333</v>
      </c>
      <c r="F833">
        <f>C833/E833</f>
        <v>0.94902116457388797</v>
      </c>
      <c r="G833">
        <f>D833/E833</f>
        <v>1.1493429162401019</v>
      </c>
      <c r="H833">
        <f t="shared" si="86"/>
        <v>-7.548783305160861E-2</v>
      </c>
      <c r="I833">
        <f t="shared" si="86"/>
        <v>0.20080930255252258</v>
      </c>
      <c r="J833">
        <v>1.3437000000000001</v>
      </c>
      <c r="K833">
        <v>1.3256333333333334</v>
      </c>
      <c r="L833">
        <v>1.6157000000000001</v>
      </c>
      <c r="M833">
        <f>J833/L833</f>
        <v>0.83165191557838702</v>
      </c>
      <c r="N833">
        <f>K833/L833</f>
        <v>0.82046997173567704</v>
      </c>
      <c r="O833">
        <f t="shared" si="87"/>
        <v>-0.26594827414937233</v>
      </c>
      <c r="P833">
        <f t="shared" si="87"/>
        <v>-0.28547756117369621</v>
      </c>
      <c r="Q833" t="s">
        <v>1057</v>
      </c>
      <c r="R833" t="s">
        <v>771</v>
      </c>
      <c r="S833" t="s">
        <v>122</v>
      </c>
      <c r="T833"/>
      <c r="U833"/>
      <c r="V833"/>
      <c r="W833"/>
      <c r="X833"/>
      <c r="Y833"/>
      <c r="Z833"/>
      <c r="AA833"/>
      <c r="AB833"/>
      <c r="AC833"/>
      <c r="AD833"/>
      <c r="AE833"/>
      <c r="AF833"/>
      <c r="AG833"/>
      <c r="AH833"/>
      <c r="AI833"/>
      <c r="AJ833"/>
      <c r="AK833"/>
      <c r="AL833"/>
      <c r="AM833"/>
      <c r="AN833"/>
      <c r="AO833"/>
      <c r="AP833"/>
      <c r="AQ833"/>
      <c r="AR833"/>
      <c r="AS833"/>
      <c r="AT833"/>
      <c r="AU833"/>
      <c r="AV833"/>
      <c r="AW833"/>
      <c r="AX833"/>
      <c r="AY833"/>
      <c r="AZ833"/>
      <c r="BA833"/>
      <c r="BB833"/>
      <c r="BC833"/>
      <c r="BD833"/>
    </row>
    <row r="834" spans="1:56" s="2" customFormat="1" x14ac:dyDescent="0.25">
      <c r="A834" t="s">
        <v>1088</v>
      </c>
      <c r="B834" t="s">
        <v>204</v>
      </c>
      <c r="C834">
        <v>0.25253333333333333</v>
      </c>
      <c r="D834">
        <v>0.23156666666666667</v>
      </c>
      <c r="E834">
        <v>0.40949999999999998</v>
      </c>
      <c r="F834">
        <f>C834/E834</f>
        <v>0.61668701668701675</v>
      </c>
      <c r="G834">
        <f>D834/E834</f>
        <v>0.56548636548636555</v>
      </c>
      <c r="H834">
        <f t="shared" si="86"/>
        <v>-0.69738962178114206</v>
      </c>
      <c r="I834">
        <f t="shared" si="86"/>
        <v>-0.82243585525642537</v>
      </c>
      <c r="J834">
        <v>0.20366666666666666</v>
      </c>
      <c r="K834">
        <v>0.39326666666666671</v>
      </c>
      <c r="L834">
        <v>1.0144</v>
      </c>
      <c r="M834">
        <f>J834/L834</f>
        <v>0.20077549947423765</v>
      </c>
      <c r="N834">
        <f>K834/L834</f>
        <v>0.38768401682439541</v>
      </c>
      <c r="O834">
        <f t="shared" si="87"/>
        <v>-2.3163448661544717</v>
      </c>
      <c r="P834">
        <f t="shared" si="87"/>
        <v>-1.3670468370319631</v>
      </c>
      <c r="Q834" t="s">
        <v>1057</v>
      </c>
      <c r="R834" t="s">
        <v>771</v>
      </c>
      <c r="S834" t="s">
        <v>122</v>
      </c>
      <c r="T834"/>
      <c r="U834"/>
      <c r="V834"/>
      <c r="W834"/>
      <c r="X834"/>
      <c r="Y834"/>
      <c r="Z834"/>
      <c r="AA834"/>
      <c r="AB834"/>
      <c r="AC834"/>
      <c r="AD834"/>
      <c r="AE834"/>
      <c r="AF834"/>
      <c r="AG834"/>
      <c r="AH834"/>
      <c r="AI834"/>
      <c r="AJ834"/>
      <c r="AK834"/>
      <c r="AL834"/>
      <c r="AM834"/>
      <c r="AN834"/>
      <c r="AO834"/>
      <c r="AP834"/>
      <c r="AQ834"/>
      <c r="AR834"/>
      <c r="AS834"/>
      <c r="AT834"/>
      <c r="AU834"/>
      <c r="AV834"/>
      <c r="AW834"/>
      <c r="AX834"/>
      <c r="AY834"/>
      <c r="AZ834"/>
      <c r="BA834"/>
      <c r="BB834"/>
      <c r="BC834"/>
      <c r="BD834"/>
    </row>
    <row r="835" spans="1:56" s="2" customFormat="1" x14ac:dyDescent="0.25">
      <c r="A835" t="s">
        <v>1006</v>
      </c>
      <c r="B835" t="s">
        <v>1091</v>
      </c>
      <c r="C835">
        <v>2.2527333333333335</v>
      </c>
      <c r="D835">
        <v>3.5853333333333333</v>
      </c>
      <c r="E835">
        <v>5.4531999999999998</v>
      </c>
      <c r="F835">
        <f t="shared" si="88"/>
        <v>0.4131030098535417</v>
      </c>
      <c r="G835">
        <f t="shared" si="89"/>
        <v>0.65747328785544878</v>
      </c>
      <c r="H835">
        <f t="shared" si="86"/>
        <v>-1.2754265232313116</v>
      </c>
      <c r="I835">
        <f t="shared" si="86"/>
        <v>-0.6049958138076309</v>
      </c>
      <c r="J835">
        <v>1.5470666666666666</v>
      </c>
      <c r="K835">
        <v>1.7601333333333333</v>
      </c>
      <c r="L835">
        <v>1.9567333333333332</v>
      </c>
      <c r="M835">
        <f t="shared" si="90"/>
        <v>0.79063745698613341</v>
      </c>
      <c r="N835">
        <f t="shared" si="91"/>
        <v>0.8995264215869988</v>
      </c>
      <c r="O835">
        <f t="shared" si="87"/>
        <v>-0.33891178945402778</v>
      </c>
      <c r="P835">
        <f t="shared" si="87"/>
        <v>-0.15276243683171645</v>
      </c>
      <c r="Q835" t="s">
        <v>1092</v>
      </c>
      <c r="R835" t="s">
        <v>1093</v>
      </c>
      <c r="S835" t="s">
        <v>121</v>
      </c>
      <c r="T835"/>
      <c r="U835"/>
      <c r="V835"/>
      <c r="W835"/>
      <c r="X835"/>
      <c r="Y835"/>
      <c r="Z835"/>
      <c r="AA835"/>
      <c r="AB835"/>
      <c r="AC835"/>
      <c r="AD835"/>
      <c r="AE835"/>
      <c r="AF835"/>
      <c r="AG835"/>
      <c r="AH835"/>
      <c r="AI835"/>
      <c r="AJ835"/>
      <c r="AK835"/>
      <c r="AL835"/>
      <c r="AM835"/>
      <c r="AN835"/>
      <c r="AO835"/>
      <c r="AP835"/>
      <c r="AQ835"/>
      <c r="AR835"/>
      <c r="AS835"/>
      <c r="AT835"/>
      <c r="AU835"/>
      <c r="AV835"/>
      <c r="AW835"/>
      <c r="AX835"/>
      <c r="AY835"/>
      <c r="AZ835"/>
      <c r="BA835"/>
      <c r="BB835"/>
      <c r="BC835"/>
      <c r="BD835"/>
    </row>
    <row r="836" spans="1:56" s="2" customFormat="1" x14ac:dyDescent="0.25">
      <c r="A836" t="s">
        <v>1006</v>
      </c>
      <c r="B836" t="s">
        <v>1094</v>
      </c>
      <c r="C836">
        <v>2.909266666666666</v>
      </c>
      <c r="D836">
        <v>3.6499333333333333</v>
      </c>
      <c r="E836">
        <v>6.2078333333333333</v>
      </c>
      <c r="F836">
        <f t="shared" si="88"/>
        <v>0.46864445458694648</v>
      </c>
      <c r="G836">
        <f t="shared" si="89"/>
        <v>0.58795607699948993</v>
      </c>
      <c r="H836">
        <f t="shared" si="86"/>
        <v>-1.0934342833021669</v>
      </c>
      <c r="I836">
        <f t="shared" si="86"/>
        <v>-0.76621971169966541</v>
      </c>
      <c r="J836">
        <v>1.82</v>
      </c>
      <c r="K836">
        <v>2.1126666666666662</v>
      </c>
      <c r="L836">
        <v>3.6735333333333333</v>
      </c>
      <c r="M836">
        <f t="shared" si="90"/>
        <v>0.49543582019127819</v>
      </c>
      <c r="N836">
        <f t="shared" si="91"/>
        <v>0.57510480373119421</v>
      </c>
      <c r="O836">
        <f t="shared" si="87"/>
        <v>-1.0132299151522577</v>
      </c>
      <c r="P836">
        <f t="shared" si="87"/>
        <v>-0.7981032065772391</v>
      </c>
      <c r="Q836" t="s">
        <v>1092</v>
      </c>
      <c r="R836" t="s">
        <v>1093</v>
      </c>
      <c r="S836" t="s">
        <v>121</v>
      </c>
      <c r="T836"/>
      <c r="U836"/>
      <c r="V836"/>
      <c r="W836"/>
      <c r="X836"/>
      <c r="Y836"/>
      <c r="Z836"/>
      <c r="AA836"/>
      <c r="AB836"/>
      <c r="AC836"/>
      <c r="AD836"/>
      <c r="AE836"/>
      <c r="AF836"/>
      <c r="AG836"/>
      <c r="AH836"/>
      <c r="AI836"/>
      <c r="AJ836"/>
      <c r="AK836"/>
      <c r="AL836"/>
      <c r="AM836"/>
      <c r="AN836"/>
      <c r="AO836"/>
      <c r="AP836"/>
      <c r="AQ836"/>
      <c r="AR836"/>
      <c r="AS836"/>
      <c r="AT836"/>
      <c r="AU836"/>
      <c r="AV836"/>
      <c r="AW836"/>
      <c r="AX836"/>
      <c r="AY836"/>
      <c r="AZ836"/>
      <c r="BA836"/>
      <c r="BB836"/>
      <c r="BC836"/>
      <c r="BD836"/>
    </row>
    <row r="837" spans="1:56" s="2" customFormat="1" x14ac:dyDescent="0.25">
      <c r="A837" t="s">
        <v>1006</v>
      </c>
      <c r="B837" t="s">
        <v>1095</v>
      </c>
      <c r="C837">
        <v>102.73569999999999</v>
      </c>
      <c r="D837">
        <v>139.51066666666668</v>
      </c>
      <c r="E837">
        <v>101.50463333333333</v>
      </c>
      <c r="F837">
        <f t="shared" si="88"/>
        <v>1.0121281819976033</v>
      </c>
      <c r="G837">
        <f t="shared" si="89"/>
        <v>1.3744265861098626</v>
      </c>
      <c r="H837">
        <f t="shared" si="86"/>
        <v>1.7392013176108462E-2</v>
      </c>
      <c r="I837">
        <f t="shared" si="86"/>
        <v>0.4588298485141365</v>
      </c>
      <c r="J837">
        <v>113.10633333333332</v>
      </c>
      <c r="K837">
        <v>117.40206666666667</v>
      </c>
      <c r="L837">
        <v>107.21893333333334</v>
      </c>
      <c r="M837">
        <f t="shared" si="90"/>
        <v>1.0549100780707883</v>
      </c>
      <c r="N837">
        <f t="shared" si="91"/>
        <v>1.0949751412064037</v>
      </c>
      <c r="O837">
        <f t="shared" si="87"/>
        <v>7.7120026941599043E-2</v>
      </c>
      <c r="P837">
        <f t="shared" si="87"/>
        <v>0.13089811725536188</v>
      </c>
      <c r="Q837" t="s">
        <v>1092</v>
      </c>
      <c r="R837" t="s">
        <v>1096</v>
      </c>
      <c r="S837" t="s">
        <v>121</v>
      </c>
      <c r="T837"/>
      <c r="U837"/>
      <c r="V837"/>
      <c r="W837"/>
      <c r="X837"/>
      <c r="Y837"/>
      <c r="Z837"/>
      <c r="AA837"/>
      <c r="AB837"/>
      <c r="AC837"/>
      <c r="AD837"/>
      <c r="AE837"/>
      <c r="AF837"/>
      <c r="AG837"/>
      <c r="AH837"/>
      <c r="AI837"/>
      <c r="AJ837"/>
      <c r="AK837"/>
      <c r="AL837"/>
      <c r="AM837"/>
      <c r="AN837"/>
      <c r="AO837"/>
      <c r="AP837"/>
      <c r="AQ837"/>
      <c r="AR837"/>
      <c r="AS837"/>
      <c r="AT837"/>
      <c r="AU837"/>
      <c r="AV837"/>
      <c r="AW837"/>
      <c r="AX837"/>
      <c r="AY837"/>
      <c r="AZ837"/>
      <c r="BA837"/>
      <c r="BB837"/>
      <c r="BC837"/>
      <c r="BD837"/>
    </row>
    <row r="838" spans="1:56" s="2" customFormat="1" x14ac:dyDescent="0.25">
      <c r="A838" t="s">
        <v>1006</v>
      </c>
      <c r="B838" t="s">
        <v>1097</v>
      </c>
      <c r="C838">
        <v>25.898033333333334</v>
      </c>
      <c r="D838">
        <v>17.194566666666663</v>
      </c>
      <c r="E838">
        <v>13.038933333333333</v>
      </c>
      <c r="F838">
        <f t="shared" si="88"/>
        <v>1.9862079720222514</v>
      </c>
      <c r="G838">
        <f t="shared" si="89"/>
        <v>1.3187096081479055</v>
      </c>
      <c r="H838">
        <f t="shared" si="86"/>
        <v>0.99001669260258129</v>
      </c>
      <c r="I838">
        <f t="shared" si="86"/>
        <v>0.39912690499165376</v>
      </c>
      <c r="J838">
        <v>14.030299999999999</v>
      </c>
      <c r="K838">
        <v>8.9093999999999998</v>
      </c>
      <c r="L838">
        <v>10.5017</v>
      </c>
      <c r="M838">
        <f t="shared" si="90"/>
        <v>1.3360027424131331</v>
      </c>
      <c r="N838">
        <f t="shared" si="91"/>
        <v>0.8483769294495177</v>
      </c>
      <c r="O838">
        <f t="shared" si="87"/>
        <v>0.41792296923544314</v>
      </c>
      <c r="P838">
        <f t="shared" si="87"/>
        <v>-0.2372227057743429</v>
      </c>
      <c r="Q838" t="s">
        <v>1092</v>
      </c>
      <c r="R838" t="s">
        <v>1096</v>
      </c>
      <c r="S838" t="s">
        <v>121</v>
      </c>
      <c r="T838"/>
      <c r="U838"/>
      <c r="V838"/>
      <c r="W838"/>
      <c r="X838"/>
      <c r="Y838"/>
      <c r="Z838"/>
      <c r="AA838"/>
      <c r="AB838"/>
      <c r="AC838"/>
      <c r="AD838"/>
      <c r="AE838"/>
      <c r="AF838"/>
      <c r="AG838"/>
      <c r="AH838"/>
      <c r="AI838"/>
      <c r="AJ838"/>
      <c r="AK838"/>
      <c r="AL838"/>
      <c r="AM838"/>
      <c r="AN838"/>
      <c r="AO838"/>
      <c r="AP838"/>
      <c r="AQ838"/>
      <c r="AR838"/>
      <c r="AS838"/>
      <c r="AT838"/>
      <c r="AU838"/>
      <c r="AV838"/>
      <c r="AW838"/>
      <c r="AX838"/>
      <c r="AY838"/>
      <c r="AZ838"/>
      <c r="BA838"/>
      <c r="BB838"/>
      <c r="BC838"/>
      <c r="BD838"/>
    </row>
    <row r="839" spans="1:56" s="2" customFormat="1" x14ac:dyDescent="0.25">
      <c r="A839" t="s">
        <v>1006</v>
      </c>
      <c r="B839" t="s">
        <v>1098</v>
      </c>
      <c r="C839">
        <v>0.72766666666666657</v>
      </c>
      <c r="D839">
        <v>0.69736666666666658</v>
      </c>
      <c r="E839">
        <v>2.0023666666666666</v>
      </c>
      <c r="F839">
        <f t="shared" si="88"/>
        <v>0.36340330608779609</v>
      </c>
      <c r="G839">
        <f t="shared" si="89"/>
        <v>0.34827121239866154</v>
      </c>
      <c r="H839">
        <f t="shared" si="86"/>
        <v>-1.4603565502334077</v>
      </c>
      <c r="I839">
        <f t="shared" si="86"/>
        <v>-1.5217168681473938</v>
      </c>
      <c r="J839">
        <v>0.4194</v>
      </c>
      <c r="K839">
        <v>0.31786666666666669</v>
      </c>
      <c r="L839">
        <v>0.80880000000000007</v>
      </c>
      <c r="M839">
        <f t="shared" si="90"/>
        <v>0.51854599406528179</v>
      </c>
      <c r="N839">
        <f t="shared" si="91"/>
        <v>0.39301022090339599</v>
      </c>
      <c r="O839">
        <f t="shared" si="87"/>
        <v>-0.94745613580642241</v>
      </c>
      <c r="P839">
        <f t="shared" si="87"/>
        <v>-1.3473612621620092</v>
      </c>
      <c r="Q839" t="s">
        <v>1092</v>
      </c>
      <c r="R839" t="s">
        <v>1096</v>
      </c>
      <c r="S839" t="s">
        <v>121</v>
      </c>
      <c r="T839"/>
      <c r="U839"/>
      <c r="V839"/>
      <c r="W839"/>
      <c r="X839"/>
      <c r="Y839"/>
      <c r="Z839"/>
      <c r="AA839"/>
      <c r="AB839"/>
      <c r="AC839"/>
      <c r="AD839"/>
      <c r="AE839"/>
      <c r="AF839"/>
      <c r="AG839"/>
      <c r="AH839"/>
      <c r="AI839"/>
      <c r="AJ839"/>
      <c r="AK839"/>
      <c r="AL839"/>
      <c r="AM839"/>
      <c r="AN839"/>
      <c r="AO839"/>
      <c r="AP839"/>
      <c r="AQ839"/>
      <c r="AR839"/>
      <c r="AS839"/>
      <c r="AT839"/>
      <c r="AU839"/>
      <c r="AV839"/>
      <c r="AW839"/>
      <c r="AX839"/>
      <c r="AY839"/>
      <c r="AZ839"/>
      <c r="BA839"/>
      <c r="BB839"/>
      <c r="BC839"/>
      <c r="BD839"/>
    </row>
    <row r="840" spans="1:56" s="2" customFormat="1" x14ac:dyDescent="0.25">
      <c r="A840" t="s">
        <v>1006</v>
      </c>
      <c r="B840" t="s">
        <v>1099</v>
      </c>
      <c r="C840">
        <v>1.1224666666666667</v>
      </c>
      <c r="D840">
        <v>2.2467666666666664</v>
      </c>
      <c r="E840">
        <v>3.510966666666667</v>
      </c>
      <c r="F840">
        <f t="shared" si="88"/>
        <v>0.31970302575738874</v>
      </c>
      <c r="G840">
        <f t="shared" si="89"/>
        <v>0.63992822489532786</v>
      </c>
      <c r="H840">
        <f t="shared" si="86"/>
        <v>-1.6451956966415515</v>
      </c>
      <c r="I840">
        <f t="shared" si="86"/>
        <v>-0.64401799507859137</v>
      </c>
      <c r="J840">
        <v>0.93556666666666677</v>
      </c>
      <c r="K840">
        <v>1.0546666666666666</v>
      </c>
      <c r="L840">
        <v>1.2744</v>
      </c>
      <c r="M840">
        <f t="shared" si="90"/>
        <v>0.73412324754132674</v>
      </c>
      <c r="N840">
        <f t="shared" si="91"/>
        <v>0.82757899142079927</v>
      </c>
      <c r="O840">
        <f t="shared" si="87"/>
        <v>-0.44590580608286839</v>
      </c>
      <c r="P840">
        <f t="shared" si="87"/>
        <v>-0.2730310728863119</v>
      </c>
      <c r="Q840" t="s">
        <v>1092</v>
      </c>
      <c r="R840" t="s">
        <v>1096</v>
      </c>
      <c r="S840" t="s">
        <v>121</v>
      </c>
      <c r="T840"/>
      <c r="U840"/>
      <c r="V840"/>
      <c r="W840"/>
      <c r="X840"/>
      <c r="Y840"/>
      <c r="Z840"/>
      <c r="AA840"/>
      <c r="AB840"/>
      <c r="AC840"/>
      <c r="AD840"/>
      <c r="AE840"/>
      <c r="AF840"/>
      <c r="AG840"/>
      <c r="AH840"/>
      <c r="AI840"/>
      <c r="AJ840"/>
      <c r="AK840"/>
      <c r="AL840"/>
      <c r="AM840"/>
      <c r="AN840"/>
      <c r="AO840"/>
      <c r="AP840"/>
      <c r="AQ840"/>
      <c r="AR840"/>
      <c r="AS840"/>
      <c r="AT840"/>
      <c r="AU840"/>
      <c r="AV840"/>
      <c r="AW840"/>
      <c r="AX840"/>
      <c r="AY840"/>
      <c r="AZ840"/>
      <c r="BA840"/>
      <c r="BB840"/>
      <c r="BC840"/>
      <c r="BD840"/>
    </row>
    <row r="841" spans="1:56" s="2" customFormat="1" x14ac:dyDescent="0.25">
      <c r="A841" t="s">
        <v>1006</v>
      </c>
      <c r="B841" t="s">
        <v>1100</v>
      </c>
      <c r="C841">
        <v>4.9575333333333331</v>
      </c>
      <c r="D841">
        <v>4.5540333333333338</v>
      </c>
      <c r="E841">
        <v>2.8834333333333331</v>
      </c>
      <c r="F841">
        <f t="shared" si="88"/>
        <v>1.719316093083477</v>
      </c>
      <c r="G841">
        <f t="shared" si="89"/>
        <v>1.579378749869947</v>
      </c>
      <c r="H841">
        <f t="shared" si="86"/>
        <v>0.78183480601531152</v>
      </c>
      <c r="I841">
        <f t="shared" si="86"/>
        <v>0.65935718452017578</v>
      </c>
      <c r="J841">
        <v>3.6999999999999997</v>
      </c>
      <c r="K841">
        <v>3.1936333333333331</v>
      </c>
      <c r="L841">
        <v>2.1991333333333336</v>
      </c>
      <c r="M841">
        <f t="shared" si="90"/>
        <v>1.6824809773547151</v>
      </c>
      <c r="N841">
        <f t="shared" si="91"/>
        <v>1.4522236032376388</v>
      </c>
      <c r="O841">
        <f t="shared" si="87"/>
        <v>0.75059019337576416</v>
      </c>
      <c r="P841">
        <f t="shared" si="87"/>
        <v>0.53826360653312522</v>
      </c>
      <c r="Q841" t="s">
        <v>1092</v>
      </c>
      <c r="R841" t="s">
        <v>1096</v>
      </c>
      <c r="S841" t="s">
        <v>121</v>
      </c>
      <c r="T841"/>
      <c r="U841"/>
      <c r="V841"/>
      <c r="W841"/>
      <c r="X841"/>
      <c r="Y841"/>
      <c r="Z841"/>
      <c r="AA841"/>
      <c r="AB841"/>
      <c r="AC841"/>
      <c r="AD841"/>
      <c r="AE841"/>
      <c r="AF841"/>
      <c r="AG841"/>
      <c r="AH841"/>
      <c r="AI841"/>
      <c r="AJ841"/>
      <c r="AK841"/>
      <c r="AL841"/>
      <c r="AM841"/>
      <c r="AN841"/>
      <c r="AO841"/>
      <c r="AP841"/>
      <c r="AQ841"/>
      <c r="AR841"/>
      <c r="AS841"/>
      <c r="AT841"/>
      <c r="AU841"/>
      <c r="AV841"/>
      <c r="AW841"/>
      <c r="AX841"/>
      <c r="AY841"/>
      <c r="AZ841"/>
      <c r="BA841"/>
      <c r="BB841"/>
      <c r="BC841"/>
      <c r="BD841"/>
    </row>
    <row r="842" spans="1:56" s="2" customFormat="1" x14ac:dyDescent="0.25">
      <c r="A842" t="s">
        <v>1006</v>
      </c>
      <c r="B842" t="s">
        <v>1101</v>
      </c>
      <c r="C842">
        <v>0.17806666666666668</v>
      </c>
      <c r="D842">
        <v>0.68089999999999995</v>
      </c>
      <c r="E842">
        <v>0</v>
      </c>
      <c r="F842" t="e">
        <f t="shared" si="88"/>
        <v>#DIV/0!</v>
      </c>
      <c r="G842" t="e">
        <f t="shared" si="89"/>
        <v>#DIV/0!</v>
      </c>
      <c r="H842" t="e">
        <f t="shared" si="86"/>
        <v>#DIV/0!</v>
      </c>
      <c r="I842" t="e">
        <f t="shared" si="86"/>
        <v>#DIV/0!</v>
      </c>
      <c r="J842">
        <v>0.63983333333333337</v>
      </c>
      <c r="K842">
        <v>0.42959999999999998</v>
      </c>
      <c r="L842">
        <v>0.14610000000000001</v>
      </c>
      <c r="M842">
        <f t="shared" si="90"/>
        <v>4.3794204882500569</v>
      </c>
      <c r="N842">
        <f t="shared" si="91"/>
        <v>2.9404517453798764</v>
      </c>
      <c r="O842">
        <f t="shared" si="87"/>
        <v>2.1307399762096573</v>
      </c>
      <c r="P842">
        <f t="shared" si="87"/>
        <v>1.5560378151819141</v>
      </c>
      <c r="Q842" t="s">
        <v>1092</v>
      </c>
      <c r="R842" t="s">
        <v>1102</v>
      </c>
      <c r="S842" t="s">
        <v>121</v>
      </c>
      <c r="T842"/>
      <c r="U842"/>
      <c r="V842"/>
      <c r="W842"/>
      <c r="X842"/>
      <c r="Y842"/>
      <c r="Z842"/>
      <c r="AA842"/>
      <c r="AB842"/>
      <c r="AC842"/>
      <c r="AD842"/>
      <c r="AE842"/>
      <c r="AF842"/>
      <c r="AG842"/>
      <c r="AH842"/>
      <c r="AI842"/>
      <c r="AJ842"/>
      <c r="AK842"/>
      <c r="AL842"/>
      <c r="AM842"/>
      <c r="AN842"/>
      <c r="AO842"/>
      <c r="AP842"/>
      <c r="AQ842"/>
      <c r="AR842"/>
      <c r="AS842"/>
      <c r="AT842"/>
      <c r="AU842"/>
      <c r="AV842"/>
      <c r="AW842"/>
      <c r="AX842"/>
      <c r="AY842"/>
      <c r="AZ842"/>
      <c r="BA842"/>
      <c r="BB842"/>
      <c r="BC842"/>
      <c r="BD842"/>
    </row>
    <row r="843" spans="1:56" s="2" customFormat="1" x14ac:dyDescent="0.25">
      <c r="A843" t="s">
        <v>1006</v>
      </c>
      <c r="B843" t="s">
        <v>1103</v>
      </c>
      <c r="C843">
        <v>0.31256666666666666</v>
      </c>
      <c r="D843">
        <v>0.21433333333333335</v>
      </c>
      <c r="E843">
        <v>5.0866666666666671E-2</v>
      </c>
      <c r="F843">
        <f t="shared" si="88"/>
        <v>6.1448230668414148</v>
      </c>
      <c r="G843">
        <f t="shared" si="89"/>
        <v>4.2136304062909566</v>
      </c>
      <c r="H843">
        <f t="shared" si="86"/>
        <v>2.6193714704408348</v>
      </c>
      <c r="I843">
        <f t="shared" si="86"/>
        <v>2.0750637753807792</v>
      </c>
      <c r="J843">
        <v>0.3721666666666667</v>
      </c>
      <c r="K843">
        <v>1.4662999999999997</v>
      </c>
      <c r="L843">
        <v>0.20323333333333335</v>
      </c>
      <c r="M843">
        <f t="shared" si="90"/>
        <v>1.8312284730195179</v>
      </c>
      <c r="N843">
        <f t="shared" si="91"/>
        <v>7.214859767098571</v>
      </c>
      <c r="O843">
        <f t="shared" si="87"/>
        <v>0.87281180005336723</v>
      </c>
      <c r="P843">
        <f t="shared" si="87"/>
        <v>2.8509713537909578</v>
      </c>
      <c r="Q843" t="s">
        <v>1092</v>
      </c>
      <c r="R843" t="s">
        <v>1102</v>
      </c>
      <c r="S843" t="s">
        <v>121</v>
      </c>
      <c r="T843"/>
      <c r="U843"/>
      <c r="V843"/>
      <c r="W843"/>
      <c r="X843"/>
      <c r="Y843"/>
      <c r="Z843"/>
      <c r="AA843"/>
      <c r="AB843"/>
      <c r="AC843"/>
      <c r="AD843"/>
      <c r="AE843"/>
      <c r="AF843"/>
      <c r="AG843"/>
      <c r="AH843"/>
      <c r="AI843"/>
      <c r="AJ843"/>
      <c r="AK843"/>
      <c r="AL843"/>
      <c r="AM843"/>
      <c r="AN843"/>
      <c r="AO843"/>
      <c r="AP843"/>
      <c r="AQ843"/>
      <c r="AR843"/>
      <c r="AS843"/>
      <c r="AT843"/>
      <c r="AU843"/>
      <c r="AV843"/>
      <c r="AW843"/>
      <c r="AX843"/>
      <c r="AY843"/>
      <c r="AZ843"/>
      <c r="BA843"/>
      <c r="BB843"/>
      <c r="BC843"/>
      <c r="BD843"/>
    </row>
    <row r="844" spans="1:56" s="2" customFormat="1" x14ac:dyDescent="0.25">
      <c r="A844" t="s">
        <v>1006</v>
      </c>
      <c r="B844" t="s">
        <v>216</v>
      </c>
      <c r="C844">
        <v>3.9422999999999995</v>
      </c>
      <c r="D844">
        <v>4.9100666666666664</v>
      </c>
      <c r="E844">
        <v>3.8045666666666662</v>
      </c>
      <c r="F844">
        <f t="shared" si="88"/>
        <v>1.0362021079930259</v>
      </c>
      <c r="G844">
        <f t="shared" si="89"/>
        <v>1.2905718566284379</v>
      </c>
      <c r="H844">
        <f t="shared" si="86"/>
        <v>5.1305423643683852E-2</v>
      </c>
      <c r="I844">
        <f t="shared" si="86"/>
        <v>0.3680104702311473</v>
      </c>
      <c r="J844">
        <v>7.3988333333333332</v>
      </c>
      <c r="K844">
        <v>4.0265333333333331</v>
      </c>
      <c r="L844">
        <v>2.1364999999999998</v>
      </c>
      <c r="M844">
        <f t="shared" si="90"/>
        <v>3.4630626413916845</v>
      </c>
      <c r="N844">
        <f t="shared" si="91"/>
        <v>1.8846399875185271</v>
      </c>
      <c r="O844">
        <f t="shared" si="87"/>
        <v>1.792048483870049</v>
      </c>
      <c r="P844">
        <f t="shared" si="87"/>
        <v>0.91428895966026968</v>
      </c>
      <c r="Q844" t="s">
        <v>1092</v>
      </c>
      <c r="R844" t="s">
        <v>1102</v>
      </c>
      <c r="S844" t="s">
        <v>121</v>
      </c>
      <c r="T844"/>
      <c r="U844"/>
      <c r="V844"/>
      <c r="W844"/>
      <c r="X844"/>
      <c r="Y844"/>
      <c r="Z844"/>
      <c r="AA844"/>
      <c r="AB844"/>
      <c r="AC844"/>
      <c r="AD844"/>
      <c r="AE844"/>
      <c r="AF844"/>
      <c r="AG844"/>
      <c r="AH844"/>
      <c r="AI844"/>
      <c r="AJ844"/>
      <c r="AK844"/>
      <c r="AL844"/>
      <c r="AM844"/>
      <c r="AN844"/>
      <c r="AO844"/>
      <c r="AP844"/>
      <c r="AQ844"/>
      <c r="AR844"/>
      <c r="AS844"/>
      <c r="AT844"/>
      <c r="AU844"/>
      <c r="AV844"/>
      <c r="AW844"/>
      <c r="AX844"/>
      <c r="AY844"/>
      <c r="AZ844"/>
      <c r="BA844"/>
      <c r="BB844"/>
      <c r="BC844"/>
      <c r="BD844"/>
    </row>
    <row r="845" spans="1:56" s="2" customFormat="1" x14ac:dyDescent="0.25">
      <c r="A845"/>
      <c r="B845" t="s">
        <v>1104</v>
      </c>
      <c r="C845"/>
      <c r="D845"/>
      <c r="E845"/>
      <c r="F845"/>
      <c r="G845"/>
      <c r="H845"/>
      <c r="I845"/>
      <c r="J845"/>
      <c r="K845"/>
      <c r="L845"/>
      <c r="M845"/>
      <c r="N845"/>
      <c r="O845"/>
      <c r="P845"/>
      <c r="Q845"/>
      <c r="R845"/>
      <c r="S845"/>
      <c r="T845"/>
      <c r="U845"/>
      <c r="V845"/>
      <c r="W845"/>
      <c r="X845"/>
      <c r="Y845"/>
      <c r="Z845"/>
      <c r="AA845"/>
      <c r="AB845"/>
      <c r="AC845"/>
      <c r="AD845"/>
      <c r="AE845"/>
      <c r="AF845"/>
      <c r="AG845"/>
      <c r="AH845"/>
      <c r="AI845"/>
      <c r="AJ845"/>
      <c r="AK845"/>
      <c r="AL845"/>
      <c r="AM845"/>
      <c r="AN845"/>
      <c r="AO845"/>
      <c r="AP845"/>
      <c r="AQ845"/>
      <c r="AR845"/>
      <c r="AS845"/>
      <c r="AT845"/>
      <c r="AU845"/>
      <c r="AV845"/>
      <c r="AW845"/>
      <c r="AX845"/>
      <c r="AY845"/>
      <c r="AZ845"/>
      <c r="BA845"/>
      <c r="BB845"/>
      <c r="BC845"/>
      <c r="BD845"/>
    </row>
    <row r="846" spans="1:56" s="2" customFormat="1" x14ac:dyDescent="0.25">
      <c r="A846" t="s">
        <v>1006</v>
      </c>
      <c r="B846" t="s">
        <v>4</v>
      </c>
      <c r="C846">
        <v>4.9051333333333336</v>
      </c>
      <c r="D846">
        <v>4.5016333333333334</v>
      </c>
      <c r="E846">
        <v>1.878466666666667</v>
      </c>
      <c r="F846">
        <f t="shared" ref="F846:F909" si="92">C846/E846</f>
        <v>2.6112432125492422</v>
      </c>
      <c r="G846">
        <f t="shared" ref="G846:G909" si="93">D846/E846</f>
        <v>2.3964403591581784</v>
      </c>
      <c r="H846">
        <f t="shared" ref="H846:I867" si="94">LOG(F846,2)</f>
        <v>1.3847368372744706</v>
      </c>
      <c r="I846">
        <f t="shared" si="94"/>
        <v>1.2608930356725379</v>
      </c>
      <c r="J846">
        <v>11.897733333333335</v>
      </c>
      <c r="K846">
        <v>9.5262666666666664</v>
      </c>
      <c r="L846">
        <v>3.6137000000000001</v>
      </c>
      <c r="M846">
        <f t="shared" ref="M846:M909" si="95">J846/L846</f>
        <v>3.2923965280275991</v>
      </c>
      <c r="N846">
        <f t="shared" ref="N846:N909" si="96">K846/L846</f>
        <v>2.6361531578898818</v>
      </c>
      <c r="O846">
        <f t="shared" ref="O846:P867" si="97">LOG(M846,2)</f>
        <v>1.7191381008167452</v>
      </c>
      <c r="P846">
        <f t="shared" si="97"/>
        <v>1.3984341919352283</v>
      </c>
      <c r="Q846" t="s">
        <v>1105</v>
      </c>
      <c r="R846" t="s">
        <v>1106</v>
      </c>
      <c r="S846" t="s">
        <v>120</v>
      </c>
      <c r="T846"/>
      <c r="U846"/>
      <c r="V846"/>
      <c r="W846"/>
      <c r="X846"/>
      <c r="Y846"/>
      <c r="Z846"/>
      <c r="AA846"/>
      <c r="AB846"/>
      <c r="AC846"/>
      <c r="AD846"/>
      <c r="AE846"/>
      <c r="AF846"/>
      <c r="AG846"/>
      <c r="AH846"/>
      <c r="AI846"/>
      <c r="AJ846"/>
      <c r="AK846"/>
      <c r="AL846"/>
      <c r="AM846"/>
      <c r="AN846"/>
      <c r="AO846"/>
      <c r="AP846"/>
      <c r="AQ846"/>
      <c r="AR846"/>
      <c r="AS846"/>
      <c r="AT846"/>
      <c r="AU846"/>
      <c r="AV846"/>
      <c r="AW846"/>
      <c r="AX846"/>
      <c r="AY846"/>
      <c r="AZ846"/>
      <c r="BA846"/>
      <c r="BB846"/>
      <c r="BC846"/>
      <c r="BD846"/>
    </row>
    <row r="847" spans="1:56" s="2" customFormat="1" x14ac:dyDescent="0.25">
      <c r="A847" t="s">
        <v>1006</v>
      </c>
      <c r="B847" t="s">
        <v>1107</v>
      </c>
      <c r="C847">
        <v>33.782933333333325</v>
      </c>
      <c r="D847">
        <v>22.385199999999998</v>
      </c>
      <c r="E847">
        <v>15.096299999999999</v>
      </c>
      <c r="F847">
        <f t="shared" si="92"/>
        <v>2.2378286953315265</v>
      </c>
      <c r="G847">
        <f t="shared" si="93"/>
        <v>1.4828269178540436</v>
      </c>
      <c r="H847">
        <f t="shared" si="94"/>
        <v>1.1620996029565396</v>
      </c>
      <c r="I847">
        <f t="shared" si="94"/>
        <v>0.56835020984487339</v>
      </c>
      <c r="J847">
        <v>41.001566666666669</v>
      </c>
      <c r="K847">
        <v>35.790666666666667</v>
      </c>
      <c r="L847">
        <v>19.356099999999998</v>
      </c>
      <c r="M847">
        <f t="shared" si="95"/>
        <v>2.1182762367763481</v>
      </c>
      <c r="N847">
        <f t="shared" si="96"/>
        <v>1.8490639471105579</v>
      </c>
      <c r="O847">
        <f t="shared" si="97"/>
        <v>1.0828907382637178</v>
      </c>
      <c r="P847">
        <f t="shared" si="97"/>
        <v>0.88679511905470576</v>
      </c>
      <c r="Q847" t="s">
        <v>1105</v>
      </c>
      <c r="R847" t="s">
        <v>1106</v>
      </c>
      <c r="S847" t="s">
        <v>120</v>
      </c>
      <c r="T847"/>
      <c r="U847"/>
      <c r="V847"/>
      <c r="W847"/>
      <c r="X847"/>
      <c r="Y847"/>
      <c r="Z847"/>
      <c r="AA847"/>
      <c r="AB847"/>
      <c r="AC847"/>
      <c r="AD847"/>
      <c r="AE847"/>
      <c r="AF847"/>
      <c r="AG847"/>
      <c r="AH847"/>
      <c r="AI847"/>
      <c r="AJ847"/>
      <c r="AK847"/>
      <c r="AL847"/>
      <c r="AM847"/>
      <c r="AN847"/>
      <c r="AO847"/>
      <c r="AP847"/>
      <c r="AQ847"/>
      <c r="AR847"/>
      <c r="AS847"/>
      <c r="AT847"/>
      <c r="AU847"/>
      <c r="AV847"/>
      <c r="AW847"/>
      <c r="AX847"/>
      <c r="AY847"/>
      <c r="AZ847"/>
      <c r="BA847"/>
      <c r="BB847"/>
      <c r="BC847"/>
      <c r="BD847"/>
    </row>
    <row r="848" spans="1:56" s="2" customFormat="1" x14ac:dyDescent="0.25">
      <c r="A848" t="s">
        <v>1006</v>
      </c>
      <c r="B848" t="s">
        <v>1108</v>
      </c>
      <c r="C848">
        <v>5.6771333333333329</v>
      </c>
      <c r="D848">
        <v>8.8600000000000012</v>
      </c>
      <c r="E848">
        <v>4.1365333333333334</v>
      </c>
      <c r="F848">
        <f t="shared" si="92"/>
        <v>1.37243746776689</v>
      </c>
      <c r="G848">
        <f t="shared" si="93"/>
        <v>2.1418901495616298</v>
      </c>
      <c r="H848">
        <f t="shared" si="94"/>
        <v>0.45674041735593873</v>
      </c>
      <c r="I848">
        <f t="shared" si="94"/>
        <v>1.0988844909441069</v>
      </c>
      <c r="J848">
        <v>6.9522000000000004</v>
      </c>
      <c r="K848">
        <v>9.5765333333333338</v>
      </c>
      <c r="L848">
        <v>6.3676000000000004</v>
      </c>
      <c r="M848">
        <f t="shared" si="95"/>
        <v>1.091808530686601</v>
      </c>
      <c r="N848">
        <f t="shared" si="96"/>
        <v>1.5039470653516762</v>
      </c>
      <c r="O848">
        <f t="shared" si="97"/>
        <v>0.12671987452814085</v>
      </c>
      <c r="P848">
        <f t="shared" si="97"/>
        <v>0.58875378915744547</v>
      </c>
      <c r="Q848" t="s">
        <v>1105</v>
      </c>
      <c r="R848" t="s">
        <v>1106</v>
      </c>
      <c r="S848" t="s">
        <v>120</v>
      </c>
      <c r="T848"/>
      <c r="U848"/>
      <c r="V848"/>
      <c r="W848"/>
      <c r="X848"/>
      <c r="Y848"/>
      <c r="Z848"/>
      <c r="AA848"/>
      <c r="AB848"/>
      <c r="AC848"/>
      <c r="AD848"/>
      <c r="AE848"/>
      <c r="AF848"/>
      <c r="AG848"/>
      <c r="AH848"/>
      <c r="AI848"/>
      <c r="AJ848"/>
      <c r="AK848"/>
      <c r="AL848"/>
      <c r="AM848"/>
      <c r="AN848"/>
      <c r="AO848"/>
      <c r="AP848"/>
      <c r="AQ848"/>
      <c r="AR848"/>
      <c r="AS848"/>
      <c r="AT848"/>
      <c r="AU848"/>
      <c r="AV848"/>
      <c r="AW848"/>
      <c r="AX848"/>
      <c r="AY848"/>
      <c r="AZ848"/>
      <c r="BA848"/>
      <c r="BB848"/>
      <c r="BC848"/>
      <c r="BD848"/>
    </row>
    <row r="849" spans="1:56" s="2" customFormat="1" x14ac:dyDescent="0.25">
      <c r="A849" t="s">
        <v>1006</v>
      </c>
      <c r="B849" t="s">
        <v>1109</v>
      </c>
      <c r="C849">
        <v>2.5538333333333334</v>
      </c>
      <c r="D849">
        <v>4.2020999999999997</v>
      </c>
      <c r="E849">
        <v>5.4607666666666654</v>
      </c>
      <c r="F849">
        <f t="shared" si="92"/>
        <v>0.46766937487410204</v>
      </c>
      <c r="G849">
        <f t="shared" si="93"/>
        <v>0.76950733413501171</v>
      </c>
      <c r="H849">
        <f t="shared" si="94"/>
        <v>-1.0964391372955096</v>
      </c>
      <c r="I849">
        <f t="shared" si="94"/>
        <v>-0.37799301801576463</v>
      </c>
      <c r="J849">
        <v>2.1950666666666665</v>
      </c>
      <c r="K849">
        <v>2.5190333333333332</v>
      </c>
      <c r="L849">
        <v>3.2561999999999998</v>
      </c>
      <c r="M849">
        <f t="shared" si="95"/>
        <v>0.67411911635239441</v>
      </c>
      <c r="N849">
        <f t="shared" si="96"/>
        <v>0.77361136703314703</v>
      </c>
      <c r="O849">
        <f t="shared" si="97"/>
        <v>-0.56892455780183726</v>
      </c>
      <c r="P849">
        <f t="shared" si="97"/>
        <v>-0.37031910172479282</v>
      </c>
      <c r="Q849" t="s">
        <v>1105</v>
      </c>
      <c r="R849" t="s">
        <v>1106</v>
      </c>
      <c r="S849" t="s">
        <v>120</v>
      </c>
      <c r="T849"/>
      <c r="U849"/>
      <c r="V849"/>
      <c r="W849"/>
      <c r="X849"/>
      <c r="Y849"/>
      <c r="Z849"/>
      <c r="AA849"/>
      <c r="AB849"/>
      <c r="AC849"/>
      <c r="AD849"/>
      <c r="AE849"/>
      <c r="AF849"/>
      <c r="AG849"/>
      <c r="AH849"/>
      <c r="AI849"/>
      <c r="AJ849"/>
      <c r="AK849"/>
      <c r="AL849"/>
      <c r="AM849"/>
      <c r="AN849"/>
      <c r="AO849"/>
      <c r="AP849"/>
      <c r="AQ849"/>
      <c r="AR849"/>
      <c r="AS849"/>
      <c r="AT849"/>
      <c r="AU849"/>
      <c r="AV849"/>
      <c r="AW849"/>
      <c r="AX849"/>
      <c r="AY849"/>
      <c r="AZ849"/>
      <c r="BA849"/>
      <c r="BB849"/>
      <c r="BC849"/>
      <c r="BD849"/>
    </row>
    <row r="850" spans="1:56" s="2" customFormat="1" x14ac:dyDescent="0.25">
      <c r="A850" t="s">
        <v>1006</v>
      </c>
      <c r="B850" t="s">
        <v>1110</v>
      </c>
      <c r="C850">
        <v>0.97346666666666659</v>
      </c>
      <c r="D850">
        <v>2.243033333333333</v>
      </c>
      <c r="E850">
        <v>3.3445999999999998</v>
      </c>
      <c r="F850">
        <f t="shared" si="92"/>
        <v>0.29105622994279334</v>
      </c>
      <c r="G850">
        <f t="shared" si="93"/>
        <v>0.67064322589646985</v>
      </c>
      <c r="H850">
        <f t="shared" si="94"/>
        <v>-1.7806301966577227</v>
      </c>
      <c r="I850">
        <f t="shared" si="94"/>
        <v>-0.57638262073764157</v>
      </c>
      <c r="J850">
        <v>1.0691666666666666</v>
      </c>
      <c r="K850">
        <v>1.2448333333333332</v>
      </c>
      <c r="L850">
        <v>1.4316333333333333</v>
      </c>
      <c r="M850">
        <f t="shared" si="95"/>
        <v>0.74681599105916319</v>
      </c>
      <c r="N850">
        <f t="shared" si="96"/>
        <v>0.8695196628559454</v>
      </c>
      <c r="O850">
        <f t="shared" si="97"/>
        <v>-0.42117527555201262</v>
      </c>
      <c r="P850">
        <f t="shared" si="97"/>
        <v>-0.2017094426470285</v>
      </c>
      <c r="Q850" t="s">
        <v>1105</v>
      </c>
      <c r="R850" t="s">
        <v>1106</v>
      </c>
      <c r="S850" t="s">
        <v>120</v>
      </c>
      <c r="T850"/>
      <c r="U850"/>
      <c r="V850"/>
      <c r="W850"/>
      <c r="X850"/>
      <c r="Y850"/>
      <c r="Z850"/>
      <c r="AA850"/>
      <c r="AB850"/>
      <c r="AC850"/>
      <c r="AD850"/>
      <c r="AE850"/>
      <c r="AF850"/>
      <c r="AG850"/>
      <c r="AH850"/>
      <c r="AI850"/>
      <c r="AJ850"/>
      <c r="AK850"/>
      <c r="AL850"/>
      <c r="AM850"/>
      <c r="AN850"/>
      <c r="AO850"/>
      <c r="AP850"/>
      <c r="AQ850"/>
      <c r="AR850"/>
      <c r="AS850"/>
      <c r="AT850"/>
      <c r="AU850"/>
      <c r="AV850"/>
      <c r="AW850"/>
      <c r="AX850"/>
      <c r="AY850"/>
      <c r="AZ850"/>
      <c r="BA850"/>
      <c r="BB850"/>
      <c r="BC850"/>
      <c r="BD850"/>
    </row>
    <row r="851" spans="1:56" s="2" customFormat="1" x14ac:dyDescent="0.25">
      <c r="A851" t="s">
        <v>1006</v>
      </c>
      <c r="B851" t="s">
        <v>1111</v>
      </c>
      <c r="C851">
        <v>1.7421666666666666</v>
      </c>
      <c r="D851">
        <v>2.5455000000000001</v>
      </c>
      <c r="E851">
        <v>6.5075333333333338</v>
      </c>
      <c r="F851">
        <f t="shared" si="92"/>
        <v>0.26771536578119715</v>
      </c>
      <c r="G851">
        <f t="shared" si="93"/>
        <v>0.39116203784332004</v>
      </c>
      <c r="H851">
        <f t="shared" si="94"/>
        <v>-1.9012281486612324</v>
      </c>
      <c r="I851">
        <f t="shared" si="94"/>
        <v>-1.3541617309180172</v>
      </c>
      <c r="J851">
        <v>1.5725666666666667</v>
      </c>
      <c r="K851">
        <v>2.6224333333333334</v>
      </c>
      <c r="L851">
        <v>3.4328333333333334</v>
      </c>
      <c r="M851">
        <f t="shared" si="95"/>
        <v>0.45809583919988345</v>
      </c>
      <c r="N851">
        <f t="shared" si="96"/>
        <v>0.76392678545419235</v>
      </c>
      <c r="O851">
        <f t="shared" si="97"/>
        <v>-1.1262786357052144</v>
      </c>
      <c r="P851">
        <f t="shared" si="97"/>
        <v>-0.3884937175210933</v>
      </c>
      <c r="Q851" t="s">
        <v>1105</v>
      </c>
      <c r="R851" t="s">
        <v>1106</v>
      </c>
      <c r="S851" t="s">
        <v>120</v>
      </c>
      <c r="T851"/>
      <c r="U851"/>
      <c r="V851"/>
      <c r="W851"/>
      <c r="X851"/>
      <c r="Y851"/>
      <c r="Z851"/>
      <c r="AA851"/>
      <c r="AB851"/>
      <c r="AC851"/>
      <c r="AD851"/>
      <c r="AE851"/>
      <c r="AF851"/>
      <c r="AG851"/>
      <c r="AH851"/>
      <c r="AI851"/>
      <c r="AJ851"/>
      <c r="AK851"/>
      <c r="AL851"/>
      <c r="AM851"/>
      <c r="AN851"/>
      <c r="AO851"/>
      <c r="AP851"/>
      <c r="AQ851"/>
      <c r="AR851"/>
      <c r="AS851"/>
      <c r="AT851"/>
      <c r="AU851"/>
      <c r="AV851"/>
      <c r="AW851"/>
      <c r="AX851"/>
      <c r="AY851"/>
      <c r="AZ851"/>
      <c r="BA851"/>
      <c r="BB851"/>
      <c r="BC851"/>
      <c r="BD851"/>
    </row>
    <row r="852" spans="1:56" s="2" customFormat="1" x14ac:dyDescent="0.25">
      <c r="A852" t="s">
        <v>1006</v>
      </c>
      <c r="B852" t="s">
        <v>215</v>
      </c>
      <c r="C852">
        <v>27.803899999999999</v>
      </c>
      <c r="D852">
        <v>24.811533333333333</v>
      </c>
      <c r="E852">
        <v>38.618299999999998</v>
      </c>
      <c r="F852">
        <f t="shared" si="92"/>
        <v>0.71996695866985339</v>
      </c>
      <c r="G852">
        <f t="shared" si="93"/>
        <v>0.64248124162206355</v>
      </c>
      <c r="H852">
        <f t="shared" si="94"/>
        <v>-0.4739973961892916</v>
      </c>
      <c r="I852">
        <f t="shared" si="94"/>
        <v>-0.6382737620032447</v>
      </c>
      <c r="J852">
        <v>32.707533333333338</v>
      </c>
      <c r="K852">
        <v>21.295866666666665</v>
      </c>
      <c r="L852">
        <v>10.402933333333335</v>
      </c>
      <c r="M852">
        <f t="shared" si="95"/>
        <v>3.144068339699059</v>
      </c>
      <c r="N852">
        <f t="shared" si="96"/>
        <v>2.047102099407859</v>
      </c>
      <c r="O852">
        <f t="shared" si="97"/>
        <v>1.6526325764621062</v>
      </c>
      <c r="P852">
        <f t="shared" si="97"/>
        <v>1.033583058705279</v>
      </c>
      <c r="Q852" t="s">
        <v>1105</v>
      </c>
      <c r="R852" t="s">
        <v>1106</v>
      </c>
      <c r="S852" t="s">
        <v>120</v>
      </c>
      <c r="T852"/>
      <c r="U852"/>
      <c r="V852"/>
      <c r="W852"/>
      <c r="X852"/>
      <c r="Y852"/>
      <c r="Z852"/>
      <c r="AA852"/>
      <c r="AB852"/>
      <c r="AC852"/>
      <c r="AD852"/>
      <c r="AE852"/>
      <c r="AF852"/>
      <c r="AG852"/>
      <c r="AH852"/>
      <c r="AI852"/>
      <c r="AJ852"/>
      <c r="AK852"/>
      <c r="AL852"/>
      <c r="AM852"/>
      <c r="AN852"/>
      <c r="AO852"/>
      <c r="AP852"/>
      <c r="AQ852"/>
      <c r="AR852"/>
      <c r="AS852"/>
      <c r="AT852"/>
      <c r="AU852"/>
      <c r="AV852"/>
      <c r="AW852"/>
      <c r="AX852"/>
      <c r="AY852"/>
      <c r="AZ852"/>
      <c r="BA852"/>
      <c r="BB852"/>
      <c r="BC852"/>
      <c r="BD852"/>
    </row>
    <row r="853" spans="1:56" s="2" customFormat="1" x14ac:dyDescent="0.25">
      <c r="A853" t="s">
        <v>1006</v>
      </c>
      <c r="B853" t="s">
        <v>1112</v>
      </c>
      <c r="C853">
        <v>2.3644333333333334</v>
      </c>
      <c r="D853">
        <v>2.6750666666666665</v>
      </c>
      <c r="E853">
        <v>4.5296666666666665</v>
      </c>
      <c r="F853">
        <f t="shared" si="92"/>
        <v>0.52198837294870859</v>
      </c>
      <c r="G853">
        <f t="shared" si="93"/>
        <v>0.59056589888880706</v>
      </c>
      <c r="H853">
        <f t="shared" si="94"/>
        <v>-0.93791042310380546</v>
      </c>
      <c r="I853">
        <f t="shared" si="94"/>
        <v>-0.75983004170772006</v>
      </c>
      <c r="J853">
        <v>4.122233333333333</v>
      </c>
      <c r="K853">
        <v>2.0198666666666667</v>
      </c>
      <c r="L853">
        <v>1.6594333333333333</v>
      </c>
      <c r="M853">
        <f t="shared" si="95"/>
        <v>2.4841210855111182</v>
      </c>
      <c r="N853">
        <f t="shared" si="96"/>
        <v>1.2172026595424141</v>
      </c>
      <c r="O853">
        <f t="shared" si="97"/>
        <v>1.3127354977165386</v>
      </c>
      <c r="P853">
        <f t="shared" si="97"/>
        <v>0.2835693912034476</v>
      </c>
      <c r="Q853" t="s">
        <v>1105</v>
      </c>
      <c r="R853" t="s">
        <v>1106</v>
      </c>
      <c r="S853" t="s">
        <v>120</v>
      </c>
      <c r="T853"/>
      <c r="U853"/>
      <c r="V853"/>
      <c r="W853"/>
      <c r="X853"/>
      <c r="Y853"/>
      <c r="Z853"/>
      <c r="AA853"/>
      <c r="AB853"/>
      <c r="AC853"/>
      <c r="AD853"/>
      <c r="AE853"/>
      <c r="AF853"/>
      <c r="AG853"/>
      <c r="AH853"/>
      <c r="AI853"/>
      <c r="AJ853"/>
      <c r="AK853"/>
      <c r="AL853"/>
      <c r="AM853"/>
      <c r="AN853"/>
      <c r="AO853"/>
      <c r="AP853"/>
      <c r="AQ853"/>
      <c r="AR853"/>
      <c r="AS853"/>
      <c r="AT853"/>
      <c r="AU853"/>
      <c r="AV853"/>
      <c r="AW853"/>
      <c r="AX853"/>
      <c r="AY853"/>
      <c r="AZ853"/>
      <c r="BA853"/>
      <c r="BB853"/>
      <c r="BC853"/>
      <c r="BD853"/>
    </row>
    <row r="854" spans="1:56" s="2" customFormat="1" x14ac:dyDescent="0.25">
      <c r="A854" t="s">
        <v>1006</v>
      </c>
      <c r="B854" t="s">
        <v>1113</v>
      </c>
      <c r="C854">
        <v>1.3004333333333333</v>
      </c>
      <c r="D854">
        <v>0.65883333333333338</v>
      </c>
      <c r="E854">
        <v>0.74596666666666656</v>
      </c>
      <c r="F854">
        <f t="shared" si="92"/>
        <v>1.7432861164484563</v>
      </c>
      <c r="G854">
        <f t="shared" si="93"/>
        <v>0.88319406586532034</v>
      </c>
      <c r="H854">
        <f t="shared" si="94"/>
        <v>0.80180937090125626</v>
      </c>
      <c r="I854">
        <f t="shared" si="94"/>
        <v>-0.1791976161311481</v>
      </c>
      <c r="J854">
        <v>0.86156666666666659</v>
      </c>
      <c r="K854">
        <v>0.64939999999999998</v>
      </c>
      <c r="L854">
        <v>1.1088666666666667</v>
      </c>
      <c r="M854">
        <f t="shared" si="95"/>
        <v>0.77697949858714599</v>
      </c>
      <c r="N854">
        <f t="shared" si="96"/>
        <v>0.58564299885769255</v>
      </c>
      <c r="O854">
        <f t="shared" si="97"/>
        <v>-0.36405156276257</v>
      </c>
      <c r="P854">
        <f t="shared" si="97"/>
        <v>-0.77190661236961799</v>
      </c>
      <c r="Q854" t="s">
        <v>1105</v>
      </c>
      <c r="R854" t="s">
        <v>1114</v>
      </c>
      <c r="S854" t="s">
        <v>120</v>
      </c>
      <c r="T854"/>
      <c r="U854"/>
      <c r="V854"/>
      <c r="W854"/>
      <c r="X854"/>
      <c r="Y854"/>
      <c r="Z854"/>
      <c r="AA854"/>
      <c r="AB854"/>
      <c r="AC854"/>
      <c r="AD854"/>
      <c r="AE854"/>
      <c r="AF854"/>
      <c r="AG854"/>
      <c r="AH854"/>
      <c r="AI854"/>
      <c r="AJ854"/>
      <c r="AK854"/>
      <c r="AL854"/>
      <c r="AM854"/>
      <c r="AN854"/>
      <c r="AO854"/>
      <c r="AP854"/>
      <c r="AQ854"/>
      <c r="AR854"/>
      <c r="AS854"/>
      <c r="AT854"/>
      <c r="AU854"/>
      <c r="AV854"/>
      <c r="AW854"/>
      <c r="AX854"/>
      <c r="AY854"/>
      <c r="AZ854"/>
      <c r="BA854"/>
      <c r="BB854"/>
      <c r="BC854"/>
      <c r="BD854"/>
    </row>
    <row r="855" spans="1:56" s="2" customFormat="1" x14ac:dyDescent="0.25">
      <c r="A855" t="s">
        <v>1006</v>
      </c>
      <c r="B855" t="s">
        <v>1115</v>
      </c>
      <c r="C855">
        <v>7.1193</v>
      </c>
      <c r="D855">
        <v>5.8578999999999999</v>
      </c>
      <c r="E855">
        <v>4.9702333333333328</v>
      </c>
      <c r="F855">
        <f t="shared" si="92"/>
        <v>1.4323874801317176</v>
      </c>
      <c r="G855">
        <f t="shared" si="93"/>
        <v>1.178596578296123</v>
      </c>
      <c r="H855">
        <f t="shared" si="94"/>
        <v>0.51842181386405128</v>
      </c>
      <c r="I855">
        <f t="shared" si="94"/>
        <v>0.23706998287319039</v>
      </c>
      <c r="J855">
        <v>9.9777000000000005</v>
      </c>
      <c r="K855">
        <v>4.7804333333333338</v>
      </c>
      <c r="L855">
        <v>5.8858666666666659</v>
      </c>
      <c r="M855">
        <f t="shared" si="95"/>
        <v>1.6951964026821316</v>
      </c>
      <c r="N855">
        <f t="shared" si="96"/>
        <v>0.81218851939108394</v>
      </c>
      <c r="O855">
        <f t="shared" si="97"/>
        <v>0.7614524313325387</v>
      </c>
      <c r="P855">
        <f t="shared" si="97"/>
        <v>-0.30011346055126459</v>
      </c>
      <c r="Q855" t="s">
        <v>1105</v>
      </c>
      <c r="R855" t="s">
        <v>1114</v>
      </c>
      <c r="S855" t="s">
        <v>120</v>
      </c>
      <c r="T855"/>
      <c r="U855"/>
      <c r="V855"/>
      <c r="W855"/>
      <c r="X855"/>
      <c r="Y855"/>
      <c r="Z855"/>
      <c r="AA855"/>
      <c r="AB855"/>
      <c r="AC855"/>
      <c r="AD855"/>
      <c r="AE855"/>
      <c r="AF855"/>
      <c r="AG855"/>
      <c r="AH855"/>
      <c r="AI855"/>
      <c r="AJ855"/>
      <c r="AK855"/>
      <c r="AL855"/>
      <c r="AM855"/>
      <c r="AN855"/>
      <c r="AO855"/>
      <c r="AP855"/>
      <c r="AQ855"/>
      <c r="AR855"/>
      <c r="AS855"/>
      <c r="AT855"/>
      <c r="AU855"/>
      <c r="AV855"/>
      <c r="AW855"/>
      <c r="AX855"/>
      <c r="AY855"/>
      <c r="AZ855"/>
      <c r="BA855"/>
      <c r="BB855"/>
      <c r="BC855"/>
      <c r="BD855"/>
    </row>
    <row r="856" spans="1:56" s="2" customFormat="1" x14ac:dyDescent="0.25">
      <c r="A856" t="s">
        <v>1006</v>
      </c>
      <c r="B856" t="s">
        <v>1116</v>
      </c>
      <c r="C856">
        <v>18.768833333333333</v>
      </c>
      <c r="D856">
        <v>24.335899999999999</v>
      </c>
      <c r="E856">
        <v>15.530966666666666</v>
      </c>
      <c r="F856">
        <f t="shared" si="92"/>
        <v>1.2084781157644191</v>
      </c>
      <c r="G856">
        <f t="shared" si="93"/>
        <v>1.5669275790946688</v>
      </c>
      <c r="H856">
        <f t="shared" si="94"/>
        <v>0.27319134768850639</v>
      </c>
      <c r="I856">
        <f t="shared" si="94"/>
        <v>0.64793850227672156</v>
      </c>
      <c r="J856">
        <v>19.380033333333333</v>
      </c>
      <c r="K856">
        <v>43.74883333333333</v>
      </c>
      <c r="L856">
        <v>25.868966666666665</v>
      </c>
      <c r="M856">
        <f t="shared" si="95"/>
        <v>0.74916147919837028</v>
      </c>
      <c r="N856">
        <f t="shared" si="96"/>
        <v>1.6911705015919976</v>
      </c>
      <c r="O856">
        <f t="shared" si="97"/>
        <v>-0.41665137469537794</v>
      </c>
      <c r="P856">
        <f t="shared" si="97"/>
        <v>0.75802211770238492</v>
      </c>
      <c r="Q856" t="s">
        <v>1105</v>
      </c>
      <c r="R856" t="s">
        <v>1114</v>
      </c>
      <c r="S856" t="s">
        <v>120</v>
      </c>
      <c r="T856"/>
      <c r="U856"/>
      <c r="V856"/>
      <c r="W856"/>
      <c r="X856"/>
      <c r="Y856"/>
      <c r="Z856"/>
      <c r="AA856"/>
      <c r="AB856"/>
      <c r="AC856"/>
      <c r="AD856"/>
      <c r="AE856"/>
      <c r="AF856"/>
      <c r="AG856"/>
      <c r="AH856"/>
      <c r="AI856"/>
      <c r="AJ856"/>
      <c r="AK856"/>
      <c r="AL856"/>
      <c r="AM856"/>
      <c r="AN856"/>
      <c r="AO856"/>
      <c r="AP856"/>
      <c r="AQ856"/>
      <c r="AR856"/>
      <c r="AS856"/>
      <c r="AT856"/>
      <c r="AU856"/>
      <c r="AV856"/>
      <c r="AW856"/>
      <c r="AX856"/>
      <c r="AY856"/>
      <c r="AZ856"/>
      <c r="BA856"/>
      <c r="BB856"/>
      <c r="BC856"/>
      <c r="BD856"/>
    </row>
    <row r="857" spans="1:56" s="2" customFormat="1" x14ac:dyDescent="0.25">
      <c r="A857" t="s">
        <v>1006</v>
      </c>
      <c r="B857" t="s">
        <v>1117</v>
      </c>
      <c r="C857">
        <v>12.072266666666669</v>
      </c>
      <c r="D857">
        <v>14.316800000000001</v>
      </c>
      <c r="E857">
        <v>26.396233333333331</v>
      </c>
      <c r="F857">
        <f t="shared" si="92"/>
        <v>0.45734808122876131</v>
      </c>
      <c r="G857">
        <f t="shared" si="93"/>
        <v>0.542380415387549</v>
      </c>
      <c r="H857">
        <f t="shared" si="94"/>
        <v>-1.1286354965299421</v>
      </c>
      <c r="I857">
        <f t="shared" si="94"/>
        <v>-0.8826230092106212</v>
      </c>
      <c r="J857">
        <v>12.339999999999998</v>
      </c>
      <c r="K857">
        <v>11.500666666666667</v>
      </c>
      <c r="L857">
        <v>18.854766666666666</v>
      </c>
      <c r="M857">
        <f t="shared" si="95"/>
        <v>0.65447641003247625</v>
      </c>
      <c r="N857">
        <f t="shared" si="96"/>
        <v>0.60996069959320631</v>
      </c>
      <c r="O857">
        <f t="shared" si="97"/>
        <v>-0.61158690232341539</v>
      </c>
      <c r="P857">
        <f t="shared" si="97"/>
        <v>-0.71321180357006608</v>
      </c>
      <c r="Q857" t="s">
        <v>1105</v>
      </c>
      <c r="R857" t="s">
        <v>1114</v>
      </c>
      <c r="S857" t="s">
        <v>120</v>
      </c>
      <c r="T857"/>
      <c r="U857"/>
      <c r="V857"/>
      <c r="W857"/>
      <c r="X857"/>
      <c r="Y857"/>
      <c r="Z857"/>
      <c r="AA857"/>
      <c r="AB857"/>
      <c r="AC857"/>
      <c r="AD857"/>
      <c r="AE857"/>
      <c r="AF857"/>
      <c r="AG857"/>
      <c r="AH857"/>
      <c r="AI857"/>
      <c r="AJ857"/>
      <c r="AK857"/>
      <c r="AL857"/>
      <c r="AM857"/>
      <c r="AN857"/>
      <c r="AO857"/>
      <c r="AP857"/>
      <c r="AQ857"/>
      <c r="AR857"/>
      <c r="AS857"/>
      <c r="AT857"/>
      <c r="AU857"/>
      <c r="AV857"/>
      <c r="AW857"/>
      <c r="AX857"/>
      <c r="AY857"/>
      <c r="AZ857"/>
      <c r="BA857"/>
      <c r="BB857"/>
      <c r="BC857"/>
      <c r="BD857"/>
    </row>
    <row r="858" spans="1:56" s="2" customFormat="1" x14ac:dyDescent="0.25">
      <c r="A858" t="s">
        <v>1006</v>
      </c>
      <c r="B858" t="s">
        <v>170</v>
      </c>
      <c r="C858">
        <v>0.92996666666666672</v>
      </c>
      <c r="D858">
        <v>0.70146666666666668</v>
      </c>
      <c r="E858">
        <v>9.4799999999999995E-2</v>
      </c>
      <c r="F858">
        <f t="shared" si="92"/>
        <v>9.8097749648382564</v>
      </c>
      <c r="G858">
        <f t="shared" si="93"/>
        <v>7.3994374120956401</v>
      </c>
      <c r="H858">
        <f t="shared" si="94"/>
        <v>3.2942200415581082</v>
      </c>
      <c r="I858">
        <f t="shared" si="94"/>
        <v>2.8874155851153742</v>
      </c>
      <c r="J858">
        <v>0.40516666666666667</v>
      </c>
      <c r="K858">
        <v>0.20163333333333333</v>
      </c>
      <c r="L858">
        <v>8.8300000000000003E-2</v>
      </c>
      <c r="M858">
        <f t="shared" si="95"/>
        <v>4.588523971309928</v>
      </c>
      <c r="N858">
        <f t="shared" si="96"/>
        <v>2.2835032087580216</v>
      </c>
      <c r="O858">
        <f t="shared" si="97"/>
        <v>2.1980301445464687</v>
      </c>
      <c r="P858">
        <f t="shared" si="97"/>
        <v>1.1912488169796929</v>
      </c>
      <c r="Q858" t="s">
        <v>1105</v>
      </c>
      <c r="R858" t="s">
        <v>1114</v>
      </c>
      <c r="S858" t="s">
        <v>120</v>
      </c>
      <c r="T858"/>
      <c r="U858"/>
      <c r="V858"/>
      <c r="W858"/>
      <c r="X858"/>
      <c r="Y858"/>
      <c r="Z858"/>
      <c r="AA858"/>
      <c r="AB858"/>
      <c r="AC858"/>
      <c r="AD858"/>
      <c r="AE858"/>
      <c r="AF858"/>
      <c r="AG858"/>
      <c r="AH858"/>
      <c r="AI858"/>
      <c r="AJ858"/>
      <c r="AK858"/>
      <c r="AL858"/>
      <c r="AM858"/>
      <c r="AN858"/>
      <c r="AO858"/>
      <c r="AP858"/>
      <c r="AQ858"/>
      <c r="AR858"/>
      <c r="AS858"/>
      <c r="AT858"/>
      <c r="AU858"/>
      <c r="AV858"/>
      <c r="AW858"/>
      <c r="AX858"/>
      <c r="AY858"/>
      <c r="AZ858"/>
      <c r="BA858"/>
      <c r="BB858"/>
      <c r="BC858"/>
      <c r="BD858"/>
    </row>
    <row r="859" spans="1:56" s="2" customFormat="1" x14ac:dyDescent="0.25">
      <c r="A859" t="s">
        <v>1006</v>
      </c>
      <c r="B859" t="s">
        <v>1118</v>
      </c>
      <c r="C859">
        <v>1.2772333333333334</v>
      </c>
      <c r="D859">
        <v>1.2441333333333333</v>
      </c>
      <c r="E859">
        <v>1.0799333333333332</v>
      </c>
      <c r="F859">
        <f t="shared" si="92"/>
        <v>1.1826964627446142</v>
      </c>
      <c r="G859">
        <f t="shared" si="93"/>
        <v>1.1520464226186804</v>
      </c>
      <c r="H859">
        <f t="shared" si="94"/>
        <v>0.24207985568704229</v>
      </c>
      <c r="I859">
        <f t="shared" si="94"/>
        <v>0.20419885248539765</v>
      </c>
      <c r="J859">
        <v>1.5225666666666668</v>
      </c>
      <c r="K859">
        <v>1.1023333333333334</v>
      </c>
      <c r="L859">
        <v>1.8679666666666666</v>
      </c>
      <c r="M859">
        <f t="shared" si="95"/>
        <v>0.81509306019022476</v>
      </c>
      <c r="N859">
        <f t="shared" si="96"/>
        <v>0.59012473455986014</v>
      </c>
      <c r="O859">
        <f t="shared" si="97"/>
        <v>-0.2949633118498089</v>
      </c>
      <c r="P859">
        <f t="shared" si="97"/>
        <v>-0.7609081659871505</v>
      </c>
      <c r="Q859" t="s">
        <v>1105</v>
      </c>
      <c r="R859" t="s">
        <v>1114</v>
      </c>
      <c r="S859" t="s">
        <v>120</v>
      </c>
      <c r="T859"/>
      <c r="U859"/>
      <c r="V859"/>
      <c r="W859"/>
      <c r="X859"/>
      <c r="Y859"/>
      <c r="Z859"/>
      <c r="AA859"/>
      <c r="AB859"/>
      <c r="AC859"/>
      <c r="AD859"/>
      <c r="AE859"/>
      <c r="AF859"/>
      <c r="AG859"/>
      <c r="AH859"/>
      <c r="AI859"/>
      <c r="AJ859"/>
      <c r="AK859"/>
      <c r="AL859"/>
      <c r="AM859"/>
      <c r="AN859"/>
      <c r="AO859"/>
      <c r="AP859"/>
      <c r="AQ859"/>
      <c r="AR859"/>
      <c r="AS859"/>
      <c r="AT859"/>
      <c r="AU859"/>
      <c r="AV859"/>
      <c r="AW859"/>
      <c r="AX859"/>
      <c r="AY859"/>
      <c r="AZ859"/>
      <c r="BA859"/>
      <c r="BB859"/>
      <c r="BC859"/>
      <c r="BD859"/>
    </row>
    <row r="860" spans="1:56" s="2" customFormat="1" x14ac:dyDescent="0.25">
      <c r="A860" t="s">
        <v>1006</v>
      </c>
      <c r="B860" t="s">
        <v>1119</v>
      </c>
      <c r="C860">
        <v>18.419433333333334</v>
      </c>
      <c r="D860">
        <v>13.444266666666666</v>
      </c>
      <c r="E860">
        <v>8.2087000000000003</v>
      </c>
      <c r="F860">
        <f t="shared" si="92"/>
        <v>2.2438916434189742</v>
      </c>
      <c r="G860">
        <f t="shared" si="93"/>
        <v>1.6378070421219761</v>
      </c>
      <c r="H860">
        <f t="shared" si="94"/>
        <v>1.1660030104937293</v>
      </c>
      <c r="I860">
        <f t="shared" si="94"/>
        <v>0.71176539619034773</v>
      </c>
      <c r="J860">
        <v>23.828233333333333</v>
      </c>
      <c r="K860">
        <v>20.267166666666668</v>
      </c>
      <c r="L860">
        <v>10.632466666666666</v>
      </c>
      <c r="M860">
        <f t="shared" si="95"/>
        <v>2.2410823452695205</v>
      </c>
      <c r="N860">
        <f t="shared" si="96"/>
        <v>1.9061584956767639</v>
      </c>
      <c r="O860">
        <f t="shared" si="97"/>
        <v>1.1641956595263081</v>
      </c>
      <c r="P860">
        <f t="shared" si="97"/>
        <v>0.9306680832668015</v>
      </c>
      <c r="Q860" t="s">
        <v>1105</v>
      </c>
      <c r="R860" t="s">
        <v>1114</v>
      </c>
      <c r="S860" t="s">
        <v>120</v>
      </c>
      <c r="T860"/>
      <c r="U860"/>
      <c r="V860"/>
      <c r="W860"/>
      <c r="X860"/>
      <c r="Y860"/>
      <c r="Z860"/>
      <c r="AA860"/>
      <c r="AB860"/>
      <c r="AC860"/>
      <c r="AD860"/>
      <c r="AE860"/>
      <c r="AF860"/>
      <c r="AG860"/>
      <c r="AH860"/>
      <c r="AI860"/>
      <c r="AJ860"/>
      <c r="AK860"/>
      <c r="AL860"/>
      <c r="AM860"/>
      <c r="AN860"/>
      <c r="AO860"/>
      <c r="AP860"/>
      <c r="AQ860"/>
      <c r="AR860"/>
      <c r="AS860"/>
      <c r="AT860"/>
      <c r="AU860"/>
      <c r="AV860"/>
      <c r="AW860"/>
      <c r="AX860"/>
      <c r="AY860"/>
      <c r="AZ860"/>
      <c r="BA860"/>
      <c r="BB860"/>
      <c r="BC860"/>
      <c r="BD860"/>
    </row>
    <row r="861" spans="1:56" s="2" customFormat="1" x14ac:dyDescent="0.25">
      <c r="A861" t="s">
        <v>1006</v>
      </c>
      <c r="B861" t="s">
        <v>1120</v>
      </c>
      <c r="C861">
        <v>0.41589999999999999</v>
      </c>
      <c r="D861">
        <v>0.17736666666666667</v>
      </c>
      <c r="E861">
        <v>0.16323333333333334</v>
      </c>
      <c r="F861">
        <f t="shared" si="92"/>
        <v>2.5478864610986318</v>
      </c>
      <c r="G861">
        <f t="shared" si="93"/>
        <v>1.0865836226260976</v>
      </c>
      <c r="H861">
        <f t="shared" si="94"/>
        <v>1.3493009896587465</v>
      </c>
      <c r="I861">
        <f t="shared" si="94"/>
        <v>0.11979920747419177</v>
      </c>
      <c r="J861">
        <v>0.24966666666666662</v>
      </c>
      <c r="K861">
        <v>0.2528333333333333</v>
      </c>
      <c r="L861">
        <v>0.34886666666666666</v>
      </c>
      <c r="M861">
        <f t="shared" si="95"/>
        <v>0.71565067838715835</v>
      </c>
      <c r="N861">
        <f t="shared" si="96"/>
        <v>0.72472768966176182</v>
      </c>
      <c r="O861">
        <f t="shared" si="97"/>
        <v>-0.48267254026860185</v>
      </c>
      <c r="P861">
        <f t="shared" si="97"/>
        <v>-0.46448907848031945</v>
      </c>
      <c r="Q861" t="s">
        <v>1105</v>
      </c>
      <c r="R861" t="s">
        <v>1114</v>
      </c>
      <c r="S861" t="s">
        <v>120</v>
      </c>
      <c r="T861"/>
      <c r="U861"/>
      <c r="V861"/>
      <c r="W861"/>
      <c r="X861"/>
      <c r="Y861"/>
      <c r="Z861"/>
      <c r="AA861"/>
      <c r="AB861"/>
      <c r="AC861"/>
      <c r="AD861"/>
      <c r="AE861"/>
      <c r="AF861"/>
      <c r="AG861"/>
      <c r="AH861"/>
      <c r="AI861"/>
      <c r="AJ861"/>
      <c r="AK861"/>
      <c r="AL861"/>
      <c r="AM861"/>
      <c r="AN861"/>
      <c r="AO861"/>
      <c r="AP861"/>
      <c r="AQ861"/>
      <c r="AR861"/>
      <c r="AS861"/>
      <c r="AT861"/>
      <c r="AU861"/>
      <c r="AV861"/>
      <c r="AW861"/>
      <c r="AX861"/>
      <c r="AY861"/>
      <c r="AZ861"/>
      <c r="BA861"/>
      <c r="BB861"/>
      <c r="BC861"/>
      <c r="BD861"/>
    </row>
    <row r="862" spans="1:56" s="2" customFormat="1" x14ac:dyDescent="0.25">
      <c r="A862" t="s">
        <v>1006</v>
      </c>
      <c r="B862" t="s">
        <v>1121</v>
      </c>
      <c r="C862">
        <v>1.3969333333333334</v>
      </c>
      <c r="D862">
        <v>2.3816333333333333</v>
      </c>
      <c r="E862">
        <v>2.5905999999999998</v>
      </c>
      <c r="F862">
        <f t="shared" si="92"/>
        <v>0.53923158084356271</v>
      </c>
      <c r="G862">
        <f t="shared" si="93"/>
        <v>0.91933657582542017</v>
      </c>
      <c r="H862">
        <f t="shared" si="94"/>
        <v>-0.89102310246220884</v>
      </c>
      <c r="I862">
        <f t="shared" si="94"/>
        <v>-0.1213349554874598</v>
      </c>
      <c r="J862">
        <v>1.3106333333333333</v>
      </c>
      <c r="K862">
        <v>1.2144666666666666</v>
      </c>
      <c r="L862">
        <v>1.1680666666666666</v>
      </c>
      <c r="M862">
        <f t="shared" si="95"/>
        <v>1.1220535357570915</v>
      </c>
      <c r="N862">
        <f t="shared" si="96"/>
        <v>1.0397237600593574</v>
      </c>
      <c r="O862">
        <f t="shared" si="97"/>
        <v>0.16614151189027859</v>
      </c>
      <c r="P862">
        <f t="shared" si="97"/>
        <v>5.6200275549375213E-2</v>
      </c>
      <c r="Q862" t="s">
        <v>1105</v>
      </c>
      <c r="R862" t="s">
        <v>1114</v>
      </c>
      <c r="S862" t="s">
        <v>120</v>
      </c>
      <c r="T862"/>
      <c r="U862"/>
      <c r="V862"/>
      <c r="W862"/>
      <c r="X862"/>
      <c r="Y862"/>
      <c r="Z862"/>
      <c r="AA862"/>
      <c r="AB862"/>
      <c r="AC862"/>
      <c r="AD862"/>
      <c r="AE862"/>
      <c r="AF862"/>
      <c r="AG862"/>
      <c r="AH862"/>
      <c r="AI862"/>
      <c r="AJ862"/>
      <c r="AK862"/>
      <c r="AL862"/>
      <c r="AM862"/>
      <c r="AN862"/>
      <c r="AO862"/>
      <c r="AP862"/>
      <c r="AQ862"/>
      <c r="AR862"/>
      <c r="AS862"/>
      <c r="AT862"/>
      <c r="AU862"/>
      <c r="AV862"/>
      <c r="AW862"/>
      <c r="AX862"/>
      <c r="AY862"/>
      <c r="AZ862"/>
      <c r="BA862"/>
      <c r="BB862"/>
      <c r="BC862"/>
      <c r="BD862"/>
    </row>
    <row r="863" spans="1:56" s="2" customFormat="1" x14ac:dyDescent="0.25">
      <c r="A863" t="s">
        <v>1006</v>
      </c>
      <c r="B863" t="s">
        <v>1122</v>
      </c>
      <c r="C863">
        <v>0.90343333333333342</v>
      </c>
      <c r="D863">
        <v>0.89636666666666664</v>
      </c>
      <c r="E863">
        <v>0.97666666666666668</v>
      </c>
      <c r="F863">
        <f t="shared" si="92"/>
        <v>0.92501706484641644</v>
      </c>
      <c r="G863">
        <f t="shared" si="93"/>
        <v>0.91778156996587024</v>
      </c>
      <c r="H863">
        <f t="shared" si="94"/>
        <v>-0.11244811396954088</v>
      </c>
      <c r="I863">
        <f t="shared" si="94"/>
        <v>-0.12377725870353953</v>
      </c>
      <c r="J863">
        <v>1.0938333333333332</v>
      </c>
      <c r="K863">
        <v>0.88226666666666664</v>
      </c>
      <c r="L863">
        <v>1.2685333333333333</v>
      </c>
      <c r="M863">
        <f t="shared" si="95"/>
        <v>0.86228190035736807</v>
      </c>
      <c r="N863">
        <f t="shared" si="96"/>
        <v>0.69550136640739968</v>
      </c>
      <c r="O863">
        <f t="shared" si="97"/>
        <v>-0.21376849731192105</v>
      </c>
      <c r="P863">
        <f t="shared" si="97"/>
        <v>-0.52387474574566695</v>
      </c>
      <c r="Q863" t="s">
        <v>1105</v>
      </c>
      <c r="R863" t="s">
        <v>1114</v>
      </c>
      <c r="S863" t="s">
        <v>120</v>
      </c>
      <c r="T863"/>
      <c r="U863"/>
      <c r="V863"/>
      <c r="W863"/>
      <c r="X863"/>
      <c r="Y863"/>
      <c r="Z863"/>
      <c r="AA863"/>
      <c r="AB863"/>
      <c r="AC863"/>
      <c r="AD863"/>
      <c r="AE863"/>
      <c r="AF863"/>
      <c r="AG863"/>
      <c r="AH863"/>
      <c r="AI863"/>
      <c r="AJ863"/>
      <c r="AK863"/>
      <c r="AL863"/>
      <c r="AM863"/>
      <c r="AN863"/>
      <c r="AO863"/>
      <c r="AP863"/>
      <c r="AQ863"/>
      <c r="AR863"/>
      <c r="AS863"/>
      <c r="AT863"/>
      <c r="AU863"/>
      <c r="AV863"/>
      <c r="AW863"/>
      <c r="AX863"/>
      <c r="AY863"/>
      <c r="AZ863"/>
      <c r="BA863"/>
      <c r="BB863"/>
      <c r="BC863"/>
      <c r="BD863"/>
    </row>
    <row r="864" spans="1:56" s="2" customFormat="1" x14ac:dyDescent="0.25">
      <c r="A864" t="s">
        <v>1006</v>
      </c>
      <c r="B864" t="s">
        <v>1123</v>
      </c>
      <c r="C864">
        <v>10.465166666666667</v>
      </c>
      <c r="D864">
        <v>17.0444</v>
      </c>
      <c r="E864">
        <v>6.8444000000000003</v>
      </c>
      <c r="F864">
        <f t="shared" si="92"/>
        <v>1.5290115520230649</v>
      </c>
      <c r="G864">
        <f t="shared" si="93"/>
        <v>2.4902694173338786</v>
      </c>
      <c r="H864">
        <f t="shared" si="94"/>
        <v>0.6125993066224783</v>
      </c>
      <c r="I864">
        <f t="shared" si="94"/>
        <v>1.3163018330664948</v>
      </c>
      <c r="J864">
        <v>10.455833333333333</v>
      </c>
      <c r="K864">
        <v>24.112866666666665</v>
      </c>
      <c r="L864">
        <v>13.3752</v>
      </c>
      <c r="M864">
        <f t="shared" si="95"/>
        <v>0.7817328588232948</v>
      </c>
      <c r="N864">
        <f t="shared" si="96"/>
        <v>1.8028041948282394</v>
      </c>
      <c r="O864">
        <f t="shared" si="97"/>
        <v>-0.35525241458642209</v>
      </c>
      <c r="P864">
        <f t="shared" si="97"/>
        <v>0.85024271208340307</v>
      </c>
      <c r="Q864" t="s">
        <v>1105</v>
      </c>
      <c r="R864" t="s">
        <v>1114</v>
      </c>
      <c r="S864" t="s">
        <v>120</v>
      </c>
      <c r="T864"/>
      <c r="U864"/>
      <c r="V864"/>
      <c r="W864"/>
      <c r="X864"/>
      <c r="Y864"/>
      <c r="Z864"/>
      <c r="AA864"/>
      <c r="AB864"/>
      <c r="AC864"/>
      <c r="AD864"/>
      <c r="AE864"/>
      <c r="AF864"/>
      <c r="AG864"/>
      <c r="AH864"/>
      <c r="AI864"/>
      <c r="AJ864"/>
      <c r="AK864"/>
      <c r="AL864"/>
      <c r="AM864"/>
      <c r="AN864"/>
      <c r="AO864"/>
      <c r="AP864"/>
      <c r="AQ864"/>
      <c r="AR864"/>
      <c r="AS864"/>
      <c r="AT864"/>
      <c r="AU864"/>
      <c r="AV864"/>
      <c r="AW864"/>
      <c r="AX864"/>
      <c r="AY864"/>
      <c r="AZ864"/>
      <c r="BA864"/>
      <c r="BB864"/>
      <c r="BC864"/>
      <c r="BD864"/>
    </row>
    <row r="865" spans="1:56" s="2" customFormat="1" x14ac:dyDescent="0.25">
      <c r="A865" t="s">
        <v>1006</v>
      </c>
      <c r="B865" t="s">
        <v>1124</v>
      </c>
      <c r="C865">
        <v>1.3758000000000001</v>
      </c>
      <c r="D865">
        <v>0.78549999999999986</v>
      </c>
      <c r="E865">
        <v>1.8873666666666669</v>
      </c>
      <c r="F865">
        <f t="shared" si="92"/>
        <v>0.72895215556065773</v>
      </c>
      <c r="G865">
        <f t="shared" si="93"/>
        <v>0.41618834001518862</v>
      </c>
      <c r="H865">
        <f t="shared" si="94"/>
        <v>-0.45610396785302865</v>
      </c>
      <c r="I865">
        <f t="shared" si="94"/>
        <v>-1.26469154797342</v>
      </c>
      <c r="J865">
        <v>0.90720000000000001</v>
      </c>
      <c r="K865">
        <v>0.47533333333333339</v>
      </c>
      <c r="L865">
        <v>1.1336333333333333</v>
      </c>
      <c r="M865">
        <f t="shared" si="95"/>
        <v>0.80025875503543187</v>
      </c>
      <c r="N865">
        <f t="shared" si="96"/>
        <v>0.41930077332470822</v>
      </c>
      <c r="O865">
        <f t="shared" si="97"/>
        <v>-0.3214615395774772</v>
      </c>
      <c r="P865">
        <f t="shared" si="97"/>
        <v>-1.2539426039096118</v>
      </c>
      <c r="Q865" t="s">
        <v>1105</v>
      </c>
      <c r="R865" t="s">
        <v>1114</v>
      </c>
      <c r="S865" t="s">
        <v>120</v>
      </c>
      <c r="T865"/>
      <c r="U865"/>
      <c r="V865"/>
      <c r="W865"/>
      <c r="X865"/>
      <c r="Y865"/>
      <c r="Z865"/>
      <c r="AA865"/>
      <c r="AB865"/>
      <c r="AC865"/>
      <c r="AD865"/>
      <c r="AE865"/>
      <c r="AF865"/>
      <c r="AG865"/>
      <c r="AH865"/>
      <c r="AI865"/>
      <c r="AJ865"/>
      <c r="AK865"/>
      <c r="AL865"/>
      <c r="AM865"/>
      <c r="AN865"/>
      <c r="AO865"/>
      <c r="AP865"/>
      <c r="AQ865"/>
      <c r="AR865"/>
      <c r="AS865"/>
      <c r="AT865"/>
      <c r="AU865"/>
      <c r="AV865"/>
      <c r="AW865"/>
      <c r="AX865"/>
      <c r="AY865"/>
      <c r="AZ865"/>
      <c r="BA865"/>
      <c r="BB865"/>
      <c r="BC865"/>
      <c r="BD865"/>
    </row>
    <row r="866" spans="1:56" s="2" customFormat="1" x14ac:dyDescent="0.25">
      <c r="A866" t="s">
        <v>1006</v>
      </c>
      <c r="B866" t="s">
        <v>1125</v>
      </c>
      <c r="C866">
        <v>0.53846666666666665</v>
      </c>
      <c r="D866">
        <v>0.92226666666666668</v>
      </c>
      <c r="E866">
        <v>0.9151999999999999</v>
      </c>
      <c r="F866">
        <f t="shared" si="92"/>
        <v>0.58835955710955712</v>
      </c>
      <c r="G866">
        <f t="shared" si="93"/>
        <v>1.0077214452214454</v>
      </c>
      <c r="H866">
        <f t="shared" si="94"/>
        <v>-0.76523001342508568</v>
      </c>
      <c r="I866">
        <f t="shared" si="94"/>
        <v>1.1096903584853341E-2</v>
      </c>
      <c r="J866">
        <v>0.66643333333333332</v>
      </c>
      <c r="K866">
        <v>0.67983333333333329</v>
      </c>
      <c r="L866">
        <v>0.80156666666666665</v>
      </c>
      <c r="M866">
        <f t="shared" si="95"/>
        <v>0.831413481931218</v>
      </c>
      <c r="N866">
        <f t="shared" si="96"/>
        <v>0.84813074395974541</v>
      </c>
      <c r="O866">
        <f t="shared" si="97"/>
        <v>-0.26636195246078903</v>
      </c>
      <c r="P866">
        <f t="shared" si="97"/>
        <v>-0.2376414136803468</v>
      </c>
      <c r="Q866" t="s">
        <v>1105</v>
      </c>
      <c r="R866" t="s">
        <v>1114</v>
      </c>
      <c r="S866" t="s">
        <v>120</v>
      </c>
      <c r="T866"/>
      <c r="U866"/>
      <c r="V866"/>
      <c r="W866"/>
      <c r="X866"/>
      <c r="Y866"/>
      <c r="Z866"/>
      <c r="AA866"/>
      <c r="AB866"/>
      <c r="AC866"/>
      <c r="AD866"/>
      <c r="AE866"/>
      <c r="AF866"/>
      <c r="AG866"/>
      <c r="AH866"/>
      <c r="AI866"/>
      <c r="AJ866"/>
      <c r="AK866"/>
      <c r="AL866"/>
      <c r="AM866"/>
      <c r="AN866"/>
      <c r="AO866"/>
      <c r="AP866"/>
      <c r="AQ866"/>
      <c r="AR866"/>
      <c r="AS866"/>
      <c r="AT866"/>
      <c r="AU866"/>
      <c r="AV866"/>
      <c r="AW866"/>
      <c r="AX866"/>
      <c r="AY866"/>
      <c r="AZ866"/>
      <c r="BA866"/>
      <c r="BB866"/>
      <c r="BC866"/>
      <c r="BD866"/>
    </row>
    <row r="867" spans="1:56" s="2" customFormat="1" x14ac:dyDescent="0.25">
      <c r="A867" t="s">
        <v>1006</v>
      </c>
      <c r="B867" t="s">
        <v>72</v>
      </c>
      <c r="C867">
        <v>4.0531333333333341</v>
      </c>
      <c r="D867">
        <v>1.7325666666666668</v>
      </c>
      <c r="E867">
        <v>0.38726666666666665</v>
      </c>
      <c r="F867">
        <f t="shared" si="92"/>
        <v>10.466001032880015</v>
      </c>
      <c r="G867">
        <f t="shared" si="93"/>
        <v>4.4738337063177838</v>
      </c>
      <c r="H867">
        <f t="shared" si="94"/>
        <v>3.3876384013308822</v>
      </c>
      <c r="I867">
        <f t="shared" si="94"/>
        <v>2.1615116320051251</v>
      </c>
      <c r="J867">
        <v>5.0169666666666668</v>
      </c>
      <c r="K867">
        <v>3.8518333333333334</v>
      </c>
      <c r="L867">
        <v>0.30990000000000001</v>
      </c>
      <c r="M867">
        <f t="shared" si="95"/>
        <v>16.188985694309991</v>
      </c>
      <c r="N867">
        <f t="shared" si="96"/>
        <v>12.429278261804884</v>
      </c>
      <c r="O867">
        <f t="shared" si="97"/>
        <v>4.0169406926569415</v>
      </c>
      <c r="P867">
        <f t="shared" si="97"/>
        <v>3.6356706198903339</v>
      </c>
      <c r="Q867" t="s">
        <v>1057</v>
      </c>
      <c r="R867" t="s">
        <v>771</v>
      </c>
      <c r="S867" t="s">
        <v>122</v>
      </c>
      <c r="T867"/>
      <c r="U867"/>
      <c r="V867"/>
      <c r="W867"/>
      <c r="X867"/>
      <c r="Y867"/>
      <c r="Z867"/>
      <c r="AA867"/>
      <c r="AB867"/>
      <c r="AC867"/>
      <c r="AD867"/>
      <c r="AE867"/>
      <c r="AF867"/>
      <c r="AG867"/>
      <c r="AH867"/>
      <c r="AI867"/>
      <c r="AJ867"/>
      <c r="AK867"/>
      <c r="AL867"/>
      <c r="AM867"/>
      <c r="AN867"/>
      <c r="AO867"/>
      <c r="AP867"/>
      <c r="AQ867"/>
      <c r="AR867"/>
      <c r="AS867"/>
      <c r="AT867"/>
      <c r="AU867"/>
      <c r="AV867"/>
      <c r="AW867"/>
      <c r="AX867"/>
      <c r="AY867"/>
      <c r="AZ867"/>
      <c r="BA867"/>
      <c r="BB867"/>
      <c r="BC867"/>
      <c r="BD867"/>
    </row>
    <row r="868" spans="1:56" s="2" customFormat="1" x14ac:dyDescent="0.25">
      <c r="A868" t="s">
        <v>1006</v>
      </c>
      <c r="B868" t="s">
        <v>1126</v>
      </c>
      <c r="C868">
        <v>5.8810666666666664</v>
      </c>
      <c r="D868">
        <v>1.294933333333333</v>
      </c>
      <c r="E868">
        <v>0.58446666666666669</v>
      </c>
      <c r="F868">
        <f t="shared" si="92"/>
        <v>10.062279000798448</v>
      </c>
      <c r="G868">
        <f t="shared" si="93"/>
        <v>2.2155811566100141</v>
      </c>
      <c r="H868">
        <f t="shared" ref="H868:I893" si="98">LOG(F868,2)</f>
        <v>3.3308851923552734</v>
      </c>
      <c r="I868">
        <f t="shared" si="98"/>
        <v>1.1476851736279126</v>
      </c>
      <c r="J868">
        <v>10.035033333333333</v>
      </c>
      <c r="K868">
        <v>2.7588666666666666</v>
      </c>
      <c r="L868">
        <v>1.3369333333333333</v>
      </c>
      <c r="M868">
        <f t="shared" si="95"/>
        <v>7.5060087763039789</v>
      </c>
      <c r="N868">
        <f t="shared" si="96"/>
        <v>2.0635783384860877</v>
      </c>
      <c r="O868">
        <f t="shared" ref="O868:P893" si="99">LOG(M868,2)</f>
        <v>2.9080459770784493</v>
      </c>
      <c r="P868">
        <f t="shared" si="99"/>
        <v>1.0451482076205143</v>
      </c>
      <c r="Q868" t="s">
        <v>1127</v>
      </c>
      <c r="R868" t="s">
        <v>1128</v>
      </c>
      <c r="S868" t="s">
        <v>121</v>
      </c>
      <c r="T868"/>
      <c r="U868"/>
      <c r="V868"/>
      <c r="W868"/>
      <c r="X868"/>
      <c r="Y868"/>
      <c r="Z868"/>
      <c r="AA868"/>
      <c r="AB868"/>
      <c r="AC868"/>
      <c r="AD868"/>
      <c r="AE868"/>
      <c r="AF868"/>
      <c r="AG868"/>
      <c r="AH868"/>
      <c r="AI868"/>
      <c r="AJ868"/>
      <c r="AK868"/>
      <c r="AL868"/>
      <c r="AM868"/>
      <c r="AN868"/>
      <c r="AO868"/>
      <c r="AP868"/>
      <c r="AQ868"/>
      <c r="AR868"/>
      <c r="AS868"/>
      <c r="AT868"/>
      <c r="AU868"/>
      <c r="AV868"/>
      <c r="AW868"/>
      <c r="AX868"/>
      <c r="AY868"/>
      <c r="AZ868"/>
      <c r="BA868"/>
      <c r="BB868"/>
      <c r="BC868"/>
      <c r="BD868"/>
    </row>
    <row r="869" spans="1:56" s="2" customFormat="1" x14ac:dyDescent="0.25">
      <c r="A869" t="s">
        <v>1006</v>
      </c>
      <c r="B869" t="s">
        <v>1129</v>
      </c>
      <c r="C869">
        <v>10.122566666666666</v>
      </c>
      <c r="D869">
        <v>5.8271666666666668</v>
      </c>
      <c r="E869">
        <v>4.1997</v>
      </c>
      <c r="F869">
        <f t="shared" si="92"/>
        <v>2.4103070854267368</v>
      </c>
      <c r="G869">
        <f t="shared" si="93"/>
        <v>1.3875197434737403</v>
      </c>
      <c r="H869">
        <f t="shared" si="98"/>
        <v>1.2692169648780181</v>
      </c>
      <c r="I869">
        <f t="shared" si="98"/>
        <v>0.47250830018995182</v>
      </c>
      <c r="J869">
        <v>4.2019666666666673</v>
      </c>
      <c r="K869">
        <v>2.6614999999999998</v>
      </c>
      <c r="L869">
        <v>1.9790333333333334</v>
      </c>
      <c r="M869">
        <f t="shared" si="95"/>
        <v>2.1232419868285866</v>
      </c>
      <c r="N869">
        <f t="shared" si="96"/>
        <v>1.3448484950565089</v>
      </c>
      <c r="O869">
        <f t="shared" si="99"/>
        <v>1.08626880520585</v>
      </c>
      <c r="P869">
        <f t="shared" si="99"/>
        <v>0.42744365401455808</v>
      </c>
      <c r="Q869" t="s">
        <v>1127</v>
      </c>
      <c r="R869" t="s">
        <v>1128</v>
      </c>
      <c r="S869" t="s">
        <v>121</v>
      </c>
      <c r="T869"/>
      <c r="U869"/>
      <c r="V869"/>
      <c r="W869"/>
      <c r="X869"/>
      <c r="Y869"/>
      <c r="Z869"/>
      <c r="AA869"/>
      <c r="AB869"/>
      <c r="AC869"/>
      <c r="AD869"/>
      <c r="AE869"/>
      <c r="AF869"/>
      <c r="AG869"/>
      <c r="AH869"/>
      <c r="AI869"/>
      <c r="AJ869"/>
      <c r="AK869"/>
      <c r="AL869"/>
      <c r="AM869"/>
      <c r="AN869"/>
      <c r="AO869"/>
      <c r="AP869"/>
      <c r="AQ869"/>
      <c r="AR869"/>
      <c r="AS869"/>
      <c r="AT869"/>
      <c r="AU869"/>
      <c r="AV869"/>
      <c r="AW869"/>
      <c r="AX869"/>
      <c r="AY869"/>
      <c r="AZ869"/>
      <c r="BA869"/>
      <c r="BB869"/>
      <c r="BC869"/>
      <c r="BD869"/>
    </row>
    <row r="870" spans="1:56" s="2" customFormat="1" x14ac:dyDescent="0.25">
      <c r="A870" t="s">
        <v>1006</v>
      </c>
      <c r="B870" t="s">
        <v>59</v>
      </c>
      <c r="C870">
        <v>7.2131666666666669</v>
      </c>
      <c r="D870">
        <v>3.3182333333333336</v>
      </c>
      <c r="E870">
        <v>0.76230000000000009</v>
      </c>
      <c r="F870">
        <f t="shared" si="92"/>
        <v>9.4623726441908254</v>
      </c>
      <c r="G870">
        <f t="shared" si="93"/>
        <v>4.3529231711049894</v>
      </c>
      <c r="H870">
        <f t="shared" si="98"/>
        <v>3.24220197773184</v>
      </c>
      <c r="I870">
        <f t="shared" si="98"/>
        <v>2.1219845568489952</v>
      </c>
      <c r="J870">
        <v>18.890833333333333</v>
      </c>
      <c r="K870">
        <v>3.9468333333333327</v>
      </c>
      <c r="L870">
        <v>1.2187666666666666</v>
      </c>
      <c r="M870">
        <f t="shared" si="95"/>
        <v>15.499958974920002</v>
      </c>
      <c r="N870">
        <f t="shared" si="96"/>
        <v>3.2383830648469765</v>
      </c>
      <c r="O870">
        <f t="shared" si="99"/>
        <v>3.9541924918863725</v>
      </c>
      <c r="P870">
        <f t="shared" si="99"/>
        <v>1.6952736505780475</v>
      </c>
      <c r="Q870" t="s">
        <v>1127</v>
      </c>
      <c r="R870" t="s">
        <v>1128</v>
      </c>
      <c r="S870" t="s">
        <v>121</v>
      </c>
      <c r="T870"/>
      <c r="U870"/>
      <c r="V870"/>
      <c r="W870"/>
      <c r="X870"/>
      <c r="Y870"/>
      <c r="Z870"/>
      <c r="AA870"/>
      <c r="AB870"/>
      <c r="AC870"/>
      <c r="AD870"/>
      <c r="AE870"/>
      <c r="AF870"/>
      <c r="AG870"/>
      <c r="AH870"/>
      <c r="AI870"/>
      <c r="AJ870"/>
      <c r="AK870"/>
      <c r="AL870"/>
      <c r="AM870"/>
      <c r="AN870"/>
      <c r="AO870"/>
      <c r="AP870"/>
      <c r="AQ870"/>
      <c r="AR870"/>
      <c r="AS870"/>
      <c r="AT870"/>
      <c r="AU870"/>
      <c r="AV870"/>
      <c r="AW870"/>
      <c r="AX870"/>
      <c r="AY870"/>
      <c r="AZ870"/>
      <c r="BA870"/>
      <c r="BB870"/>
      <c r="BC870"/>
      <c r="BD870"/>
    </row>
    <row r="871" spans="1:56" s="2" customFormat="1" x14ac:dyDescent="0.25">
      <c r="A871" t="s">
        <v>1006</v>
      </c>
      <c r="B871" t="s">
        <v>31</v>
      </c>
      <c r="C871">
        <v>5.280333333333334</v>
      </c>
      <c r="D871">
        <v>4.0297666666666663</v>
      </c>
      <c r="E871">
        <v>1.9296666666666666</v>
      </c>
      <c r="F871">
        <f t="shared" si="92"/>
        <v>2.7363966142684406</v>
      </c>
      <c r="G871">
        <f t="shared" si="93"/>
        <v>2.0883226809466229</v>
      </c>
      <c r="H871">
        <f t="shared" si="98"/>
        <v>1.4522773500956181</v>
      </c>
      <c r="I871">
        <f t="shared" si="98"/>
        <v>1.0623446497590954</v>
      </c>
      <c r="J871">
        <v>6.1033666666666662</v>
      </c>
      <c r="K871">
        <v>5.1675333333333331</v>
      </c>
      <c r="L871">
        <v>1.5471666666666666</v>
      </c>
      <c r="M871">
        <f t="shared" si="95"/>
        <v>3.9448669611117095</v>
      </c>
      <c r="N871">
        <f t="shared" si="96"/>
        <v>3.3399978455240764</v>
      </c>
      <c r="O871">
        <f t="shared" si="99"/>
        <v>1.9799766468088733</v>
      </c>
      <c r="P871">
        <f t="shared" si="99"/>
        <v>1.7398471720847368</v>
      </c>
      <c r="Q871" t="s">
        <v>1127</v>
      </c>
      <c r="R871" t="s">
        <v>1130</v>
      </c>
      <c r="S871" t="s">
        <v>120</v>
      </c>
      <c r="T871"/>
      <c r="U871"/>
      <c r="V871"/>
      <c r="W871"/>
      <c r="X871"/>
      <c r="Y871"/>
      <c r="Z871"/>
      <c r="AA871"/>
      <c r="AB871"/>
      <c r="AC871"/>
      <c r="AD871"/>
      <c r="AE871"/>
      <c r="AF871"/>
      <c r="AG871"/>
      <c r="AH871"/>
      <c r="AI871"/>
      <c r="AJ871"/>
      <c r="AK871"/>
      <c r="AL871"/>
      <c r="AM871"/>
      <c r="AN871"/>
      <c r="AO871"/>
      <c r="AP871"/>
      <c r="AQ871"/>
      <c r="AR871"/>
      <c r="AS871"/>
      <c r="AT871"/>
      <c r="AU871"/>
      <c r="AV871"/>
      <c r="AW871"/>
      <c r="AX871"/>
      <c r="AY871"/>
      <c r="AZ871"/>
      <c r="BA871"/>
      <c r="BB871"/>
      <c r="BC871"/>
      <c r="BD871"/>
    </row>
    <row r="872" spans="1:56" s="2" customFormat="1" x14ac:dyDescent="0.25">
      <c r="A872" t="s">
        <v>1006</v>
      </c>
      <c r="B872" t="s">
        <v>1131</v>
      </c>
      <c r="C872">
        <v>0.20576666666666665</v>
      </c>
      <c r="D872">
        <v>0.30580000000000002</v>
      </c>
      <c r="E872">
        <v>0.52726666666666666</v>
      </c>
      <c r="F872">
        <f t="shared" si="92"/>
        <v>0.39025161208749526</v>
      </c>
      <c r="G872">
        <f t="shared" si="93"/>
        <v>0.57997218358831715</v>
      </c>
      <c r="H872">
        <f t="shared" si="98"/>
        <v>-1.3575235030536053</v>
      </c>
      <c r="I872">
        <f t="shared" si="98"/>
        <v>-0.78594438699463409</v>
      </c>
      <c r="J872">
        <v>0.23469999999999999</v>
      </c>
      <c r="K872">
        <v>0.52956666666666663</v>
      </c>
      <c r="L872">
        <v>0.66539999999999999</v>
      </c>
      <c r="M872">
        <f t="shared" si="95"/>
        <v>0.35272016831980763</v>
      </c>
      <c r="N872">
        <f t="shared" si="96"/>
        <v>0.79586213806231831</v>
      </c>
      <c r="O872">
        <f t="shared" si="99"/>
        <v>-1.5034040243596958</v>
      </c>
      <c r="P872">
        <f t="shared" si="99"/>
        <v>-0.32940955100193436</v>
      </c>
      <c r="Q872" t="s">
        <v>1127</v>
      </c>
      <c r="R872" t="s">
        <v>1128</v>
      </c>
      <c r="S872" t="s">
        <v>121</v>
      </c>
      <c r="T872"/>
      <c r="U872"/>
      <c r="V872"/>
      <c r="W872"/>
      <c r="X872"/>
      <c r="Y872"/>
      <c r="Z872"/>
      <c r="AA872"/>
      <c r="AB872"/>
      <c r="AC872"/>
      <c r="AD872"/>
      <c r="AE872"/>
      <c r="AF872"/>
      <c r="AG872"/>
      <c r="AH872"/>
      <c r="AI872"/>
      <c r="AJ872"/>
      <c r="AK872"/>
      <c r="AL872"/>
      <c r="AM872"/>
      <c r="AN872"/>
      <c r="AO872"/>
      <c r="AP872"/>
      <c r="AQ872"/>
      <c r="AR872"/>
      <c r="AS872"/>
      <c r="AT872"/>
      <c r="AU872"/>
      <c r="AV872"/>
      <c r="AW872"/>
      <c r="AX872"/>
      <c r="AY872"/>
      <c r="AZ872"/>
      <c r="BA872"/>
      <c r="BB872"/>
      <c r="BC872"/>
      <c r="BD872"/>
    </row>
    <row r="873" spans="1:56" s="2" customFormat="1" x14ac:dyDescent="0.25">
      <c r="A873" t="s">
        <v>1006</v>
      </c>
      <c r="B873" t="s">
        <v>1132</v>
      </c>
      <c r="C873">
        <v>12.3666</v>
      </c>
      <c r="D873">
        <v>12.363466666666667</v>
      </c>
      <c r="E873">
        <v>11.208533333333335</v>
      </c>
      <c r="F873">
        <f>C873/E873</f>
        <v>1.1033200894556527</v>
      </c>
      <c r="G873">
        <f>D873/E873</f>
        <v>1.1030405405405403</v>
      </c>
      <c r="H873">
        <f>LOG(F873,2)</f>
        <v>0.14185139879653832</v>
      </c>
      <c r="I873">
        <f>LOG(G873,2)</f>
        <v>0.14148581591748075</v>
      </c>
      <c r="J873">
        <v>13.341499999999998</v>
      </c>
      <c r="K873">
        <v>14.515733333333335</v>
      </c>
      <c r="L873">
        <v>14.8005</v>
      </c>
      <c r="M873">
        <f>J873/L873</f>
        <v>0.90142224924833614</v>
      </c>
      <c r="N873">
        <f>K873/L873</f>
        <v>0.98075965902052875</v>
      </c>
      <c r="O873">
        <f>LOG(M873,2)</f>
        <v>-0.14972503524445616</v>
      </c>
      <c r="P873">
        <f>LOG(N873,2)</f>
        <v>-2.8028456119636589E-2</v>
      </c>
      <c r="Q873" t="s">
        <v>1127</v>
      </c>
      <c r="R873" t="s">
        <v>1128</v>
      </c>
      <c r="S873" t="s">
        <v>121</v>
      </c>
      <c r="T873"/>
      <c r="U873"/>
      <c r="V873"/>
      <c r="W873"/>
      <c r="X873"/>
      <c r="Y873"/>
      <c r="Z873"/>
      <c r="AA873"/>
      <c r="AB873"/>
      <c r="AC873"/>
      <c r="AD873"/>
      <c r="AE873"/>
      <c r="AF873"/>
      <c r="AG873"/>
      <c r="AH873"/>
      <c r="AI873"/>
      <c r="AJ873"/>
      <c r="AK873"/>
      <c r="AL873"/>
      <c r="AM873"/>
      <c r="AN873"/>
      <c r="AO873"/>
      <c r="AP873"/>
      <c r="AQ873"/>
      <c r="AR873"/>
      <c r="AS873"/>
      <c r="AT873"/>
      <c r="AU873"/>
      <c r="AV873"/>
      <c r="AW873"/>
      <c r="AX873"/>
      <c r="AY873"/>
      <c r="AZ873"/>
      <c r="BA873"/>
      <c r="BB873"/>
      <c r="BC873"/>
      <c r="BD873"/>
    </row>
    <row r="874" spans="1:56" s="2" customFormat="1" x14ac:dyDescent="0.25">
      <c r="A874" t="s">
        <v>1006</v>
      </c>
      <c r="B874" t="s">
        <v>1133</v>
      </c>
      <c r="C874">
        <v>19.775099999999998</v>
      </c>
      <c r="D874">
        <v>23.544099999999997</v>
      </c>
      <c r="E874">
        <v>19.0839</v>
      </c>
      <c r="F874">
        <f t="shared" si="92"/>
        <v>1.036219011837203</v>
      </c>
      <c r="G874">
        <f t="shared" si="93"/>
        <v>1.2337153307238036</v>
      </c>
      <c r="H874">
        <f t="shared" si="98"/>
        <v>5.1328958524633879E-2</v>
      </c>
      <c r="I874">
        <f t="shared" si="98"/>
        <v>0.30300954332757951</v>
      </c>
      <c r="J874">
        <v>22.241600000000002</v>
      </c>
      <c r="K874">
        <v>20.4314</v>
      </c>
      <c r="L874">
        <v>21.481399999999997</v>
      </c>
      <c r="M874">
        <f t="shared" si="95"/>
        <v>1.0353887549228638</v>
      </c>
      <c r="N874">
        <f t="shared" si="96"/>
        <v>0.95112050425018868</v>
      </c>
      <c r="O874">
        <f t="shared" si="99"/>
        <v>5.0172554676055463E-2</v>
      </c>
      <c r="P874">
        <f t="shared" si="99"/>
        <v>-7.2299956881983152E-2</v>
      </c>
      <c r="Q874" t="s">
        <v>1127</v>
      </c>
      <c r="R874" t="s">
        <v>1128</v>
      </c>
      <c r="S874" t="s">
        <v>121</v>
      </c>
      <c r="T874"/>
      <c r="U874"/>
      <c r="V874"/>
      <c r="W874"/>
      <c r="X874"/>
      <c r="Y874"/>
      <c r="Z874"/>
      <c r="AA874"/>
      <c r="AB874"/>
      <c r="AC874"/>
      <c r="AD874"/>
      <c r="AE874"/>
      <c r="AF874"/>
      <c r="AG874"/>
      <c r="AH874"/>
      <c r="AI874"/>
      <c r="AJ874"/>
      <c r="AK874"/>
      <c r="AL874"/>
      <c r="AM874"/>
      <c r="AN874"/>
      <c r="AO874"/>
      <c r="AP874"/>
      <c r="AQ874"/>
      <c r="AR874"/>
      <c r="AS874"/>
      <c r="AT874"/>
      <c r="AU874"/>
      <c r="AV874"/>
      <c r="AW874"/>
      <c r="AX874"/>
      <c r="AY874"/>
      <c r="AZ874"/>
      <c r="BA874"/>
      <c r="BB874"/>
      <c r="BC874"/>
      <c r="BD874"/>
    </row>
    <row r="875" spans="1:56" s="2" customFormat="1" x14ac:dyDescent="0.25">
      <c r="A875" t="s">
        <v>1006</v>
      </c>
      <c r="B875" t="s">
        <v>1134</v>
      </c>
      <c r="C875">
        <v>35.375233333333334</v>
      </c>
      <c r="D875">
        <v>44.66126666666667</v>
      </c>
      <c r="E875">
        <v>19.584500000000002</v>
      </c>
      <c r="F875">
        <f t="shared" si="92"/>
        <v>1.8062872850128076</v>
      </c>
      <c r="G875">
        <f t="shared" si="93"/>
        <v>2.2804394631809166</v>
      </c>
      <c r="H875">
        <f t="shared" si="98"/>
        <v>0.85302736773672283</v>
      </c>
      <c r="I875">
        <f t="shared" si="98"/>
        <v>1.1893118727486645</v>
      </c>
      <c r="J875">
        <v>38.747233333333334</v>
      </c>
      <c r="K875">
        <v>47.446133333333329</v>
      </c>
      <c r="L875">
        <v>43.274633333333327</v>
      </c>
      <c r="M875">
        <f t="shared" si="95"/>
        <v>0.89537981835393965</v>
      </c>
      <c r="N875">
        <f t="shared" si="96"/>
        <v>1.0963959640713306</v>
      </c>
      <c r="O875">
        <f t="shared" si="99"/>
        <v>-0.15942829427916305</v>
      </c>
      <c r="P875">
        <f t="shared" si="99"/>
        <v>0.13276892260048342</v>
      </c>
      <c r="Q875" t="s">
        <v>1127</v>
      </c>
      <c r="R875" t="s">
        <v>1128</v>
      </c>
      <c r="S875" t="s">
        <v>121</v>
      </c>
      <c r="T875"/>
      <c r="U875"/>
      <c r="V875"/>
      <c r="W875"/>
      <c r="X875"/>
      <c r="Y875"/>
      <c r="Z875"/>
      <c r="AA875"/>
      <c r="AB875"/>
      <c r="AC875"/>
      <c r="AD875"/>
      <c r="AE875"/>
      <c r="AF875"/>
      <c r="AG875"/>
      <c r="AH875"/>
      <c r="AI875"/>
      <c r="AJ875"/>
      <c r="AK875"/>
      <c r="AL875"/>
      <c r="AM875"/>
      <c r="AN875"/>
      <c r="AO875"/>
      <c r="AP875"/>
      <c r="AQ875"/>
      <c r="AR875"/>
      <c r="AS875"/>
      <c r="AT875"/>
      <c r="AU875"/>
      <c r="AV875"/>
      <c r="AW875"/>
      <c r="AX875"/>
      <c r="AY875"/>
      <c r="AZ875"/>
      <c r="BA875"/>
      <c r="BB875"/>
      <c r="BC875"/>
      <c r="BD875"/>
    </row>
    <row r="876" spans="1:56" s="2" customFormat="1" x14ac:dyDescent="0.25">
      <c r="A876" t="s">
        <v>1006</v>
      </c>
      <c r="B876" t="s">
        <v>1135</v>
      </c>
      <c r="C876">
        <v>0.42650000000000005</v>
      </c>
      <c r="D876">
        <v>0.89573333333333327</v>
      </c>
      <c r="E876">
        <v>1.2413666666666667</v>
      </c>
      <c r="F876">
        <f t="shared" si="92"/>
        <v>0.34357294379850167</v>
      </c>
      <c r="G876">
        <f t="shared" si="93"/>
        <v>0.72157031229021773</v>
      </c>
      <c r="H876">
        <f t="shared" si="98"/>
        <v>-1.5413116654675483</v>
      </c>
      <c r="I876">
        <f t="shared" si="98"/>
        <v>-0.47078811215985861</v>
      </c>
      <c r="J876">
        <v>0.20846666666666666</v>
      </c>
      <c r="K876">
        <v>0.37576666666666664</v>
      </c>
      <c r="L876">
        <v>0.36456666666666671</v>
      </c>
      <c r="M876">
        <f t="shared" si="95"/>
        <v>0.57182042607662054</v>
      </c>
      <c r="N876">
        <f t="shared" si="96"/>
        <v>1.0307214044070585</v>
      </c>
      <c r="O876">
        <f t="shared" si="99"/>
        <v>-0.80636593928856293</v>
      </c>
      <c r="P876">
        <f t="shared" si="99"/>
        <v>4.3654436688123473E-2</v>
      </c>
      <c r="Q876" t="s">
        <v>1127</v>
      </c>
      <c r="R876" t="s">
        <v>1128</v>
      </c>
      <c r="S876" t="s">
        <v>121</v>
      </c>
      <c r="T876"/>
      <c r="U876"/>
      <c r="V876"/>
      <c r="W876"/>
      <c r="X876"/>
      <c r="Y876"/>
      <c r="Z876"/>
      <c r="AA876"/>
      <c r="AB876"/>
      <c r="AC876"/>
      <c r="AD876"/>
      <c r="AE876"/>
      <c r="AF876"/>
      <c r="AG876"/>
      <c r="AH876"/>
      <c r="AI876"/>
      <c r="AJ876"/>
      <c r="AK876"/>
      <c r="AL876"/>
      <c r="AM876"/>
      <c r="AN876"/>
      <c r="AO876"/>
      <c r="AP876"/>
      <c r="AQ876"/>
      <c r="AR876"/>
      <c r="AS876"/>
      <c r="AT876"/>
      <c r="AU876"/>
      <c r="AV876"/>
      <c r="AW876"/>
      <c r="AX876"/>
      <c r="AY876"/>
      <c r="AZ876"/>
      <c r="BA876"/>
      <c r="BB876"/>
      <c r="BC876"/>
      <c r="BD876"/>
    </row>
    <row r="877" spans="1:56" s="2" customFormat="1" x14ac:dyDescent="0.25">
      <c r="A877" t="s">
        <v>1006</v>
      </c>
      <c r="B877" t="s">
        <v>1136</v>
      </c>
      <c r="C877">
        <v>2.8178999999999998</v>
      </c>
      <c r="D877">
        <v>4.6648999999999994</v>
      </c>
      <c r="E877">
        <v>5.0451666666666668</v>
      </c>
      <c r="F877">
        <f t="shared" si="92"/>
        <v>0.55853457104159088</v>
      </c>
      <c r="G877">
        <f t="shared" si="93"/>
        <v>0.92462753130058462</v>
      </c>
      <c r="H877">
        <f t="shared" si="98"/>
        <v>-0.84028151439957033</v>
      </c>
      <c r="I877">
        <f t="shared" si="98"/>
        <v>-0.11305577462425302</v>
      </c>
      <c r="J877">
        <v>1.6282000000000003</v>
      </c>
      <c r="K877">
        <v>1.7485333333333335</v>
      </c>
      <c r="L877">
        <v>2.8595000000000002</v>
      </c>
      <c r="M877">
        <f t="shared" si="95"/>
        <v>0.56940024479804174</v>
      </c>
      <c r="N877">
        <f t="shared" si="96"/>
        <v>0.61148219385673486</v>
      </c>
      <c r="O877">
        <f t="shared" si="99"/>
        <v>-0.81248498155982707</v>
      </c>
      <c r="P877">
        <f t="shared" si="99"/>
        <v>-0.70961760628777848</v>
      </c>
      <c r="Q877" t="s">
        <v>1127</v>
      </c>
      <c r="R877" t="s">
        <v>1128</v>
      </c>
      <c r="S877" t="s">
        <v>121</v>
      </c>
      <c r="T877"/>
      <c r="U877"/>
      <c r="V877"/>
      <c r="W877"/>
      <c r="X877"/>
      <c r="Y877"/>
      <c r="Z877"/>
      <c r="AA877"/>
      <c r="AB877"/>
      <c r="AC877"/>
      <c r="AD877"/>
      <c r="AE877"/>
      <c r="AF877"/>
      <c r="AG877"/>
      <c r="AH877"/>
      <c r="AI877"/>
      <c r="AJ877"/>
      <c r="AK877"/>
      <c r="AL877"/>
      <c r="AM877"/>
      <c r="AN877"/>
      <c r="AO877"/>
      <c r="AP877"/>
      <c r="AQ877"/>
      <c r="AR877"/>
      <c r="AS877"/>
      <c r="AT877"/>
      <c r="AU877"/>
      <c r="AV877"/>
      <c r="AW877"/>
      <c r="AX877"/>
      <c r="AY877"/>
      <c r="AZ877"/>
      <c r="BA877"/>
      <c r="BB877"/>
      <c r="BC877"/>
      <c r="BD877"/>
    </row>
    <row r="878" spans="1:56" s="2" customFormat="1" x14ac:dyDescent="0.25">
      <c r="A878" t="s">
        <v>1006</v>
      </c>
      <c r="B878" t="s">
        <v>158</v>
      </c>
      <c r="C878">
        <v>0.11006666666666666</v>
      </c>
      <c r="D878">
        <v>0.31963333333333338</v>
      </c>
      <c r="E878">
        <v>2.4969666666666668</v>
      </c>
      <c r="F878">
        <f t="shared" si="92"/>
        <v>4.4080150582707013E-2</v>
      </c>
      <c r="G878">
        <f t="shared" si="93"/>
        <v>0.12800865049593507</v>
      </c>
      <c r="H878">
        <f t="shared" si="98"/>
        <v>-4.5037270374501919</v>
      </c>
      <c r="I878">
        <f t="shared" si="98"/>
        <v>-2.9656867877410473</v>
      </c>
      <c r="J878">
        <v>8.7399999999999992E-2</v>
      </c>
      <c r="K878">
        <v>7.276666666666666E-2</v>
      </c>
      <c r="L878">
        <v>0.38669999999999999</v>
      </c>
      <c r="M878">
        <f t="shared" si="95"/>
        <v>0.226014998707008</v>
      </c>
      <c r="N878">
        <f t="shared" si="96"/>
        <v>0.18817343332471337</v>
      </c>
      <c r="O878">
        <f t="shared" si="99"/>
        <v>-2.145509579582209</v>
      </c>
      <c r="P878">
        <f t="shared" si="99"/>
        <v>-2.4098651348131725</v>
      </c>
      <c r="Q878" t="s">
        <v>1127</v>
      </c>
      <c r="R878" t="s">
        <v>1128</v>
      </c>
      <c r="S878" t="s">
        <v>121</v>
      </c>
      <c r="T878"/>
      <c r="U878"/>
      <c r="V878"/>
      <c r="W878"/>
      <c r="X878"/>
      <c r="Y878"/>
      <c r="Z878"/>
      <c r="AA878"/>
      <c r="AB878"/>
      <c r="AC878"/>
      <c r="AD878"/>
      <c r="AE878"/>
      <c r="AF878"/>
      <c r="AG878"/>
      <c r="AH878"/>
      <c r="AI878"/>
      <c r="AJ878"/>
      <c r="AK878"/>
      <c r="AL878"/>
      <c r="AM878"/>
      <c r="AN878"/>
      <c r="AO878"/>
      <c r="AP878"/>
      <c r="AQ878"/>
      <c r="AR878"/>
      <c r="AS878"/>
      <c r="AT878"/>
      <c r="AU878"/>
      <c r="AV878"/>
      <c r="AW878"/>
      <c r="AX878"/>
      <c r="AY878"/>
      <c r="AZ878"/>
      <c r="BA878"/>
      <c r="BB878"/>
      <c r="BC878"/>
      <c r="BD878"/>
    </row>
    <row r="879" spans="1:56" s="2" customFormat="1" x14ac:dyDescent="0.25">
      <c r="A879" t="s">
        <v>1006</v>
      </c>
      <c r="B879" t="s">
        <v>205</v>
      </c>
      <c r="C879">
        <v>1.9642666666666664</v>
      </c>
      <c r="D879">
        <v>1.9975333333333334</v>
      </c>
      <c r="E879">
        <v>3.0158666666666663</v>
      </c>
      <c r="F879">
        <f t="shared" si="92"/>
        <v>0.65131084486493651</v>
      </c>
      <c r="G879">
        <f t="shared" si="93"/>
        <v>0.66234139440293571</v>
      </c>
      <c r="H879">
        <f t="shared" si="98"/>
        <v>-0.61858184594598431</v>
      </c>
      <c r="I879">
        <f t="shared" si="98"/>
        <v>-0.59435306961162615</v>
      </c>
      <c r="J879">
        <v>1.9735000000000003</v>
      </c>
      <c r="K879">
        <v>2.1110000000000002</v>
      </c>
      <c r="L879">
        <v>4.8720999999999997</v>
      </c>
      <c r="M879">
        <f t="shared" si="95"/>
        <v>0.40506147246567198</v>
      </c>
      <c r="N879">
        <f t="shared" si="96"/>
        <v>0.43328338909299896</v>
      </c>
      <c r="O879">
        <f t="shared" si="99"/>
        <v>-1.3037872256765108</v>
      </c>
      <c r="P879">
        <f t="shared" si="99"/>
        <v>-1.2066171662224585</v>
      </c>
      <c r="Q879" t="s">
        <v>1127</v>
      </c>
      <c r="R879" t="s">
        <v>1128</v>
      </c>
      <c r="S879" t="s">
        <v>121</v>
      </c>
      <c r="T879"/>
      <c r="U879"/>
      <c r="V879"/>
      <c r="W879"/>
      <c r="X879"/>
      <c r="Y879"/>
      <c r="Z879"/>
      <c r="AA879"/>
      <c r="AB879"/>
      <c r="AC879"/>
      <c r="AD879"/>
      <c r="AE879"/>
      <c r="AF879"/>
      <c r="AG879"/>
      <c r="AH879"/>
      <c r="AI879"/>
      <c r="AJ879"/>
      <c r="AK879"/>
      <c r="AL879"/>
      <c r="AM879"/>
      <c r="AN879"/>
      <c r="AO879"/>
      <c r="AP879"/>
      <c r="AQ879"/>
      <c r="AR879"/>
      <c r="AS879"/>
      <c r="AT879"/>
      <c r="AU879"/>
      <c r="AV879"/>
      <c r="AW879"/>
      <c r="AX879"/>
      <c r="AY879"/>
      <c r="AZ879"/>
      <c r="BA879"/>
      <c r="BB879"/>
      <c r="BC879"/>
      <c r="BD879"/>
    </row>
    <row r="880" spans="1:56" s="2" customFormat="1" x14ac:dyDescent="0.25">
      <c r="A880" t="s">
        <v>1006</v>
      </c>
      <c r="B880" t="s">
        <v>1137</v>
      </c>
      <c r="C880">
        <v>5.936799999999999</v>
      </c>
      <c r="D880">
        <v>10.749066666666666</v>
      </c>
      <c r="E880">
        <v>14.1881</v>
      </c>
      <c r="F880">
        <f t="shared" si="92"/>
        <v>0.41843516749952414</v>
      </c>
      <c r="G880">
        <f t="shared" si="93"/>
        <v>0.75761142553736338</v>
      </c>
      <c r="H880">
        <f t="shared" si="98"/>
        <v>-1.2569239865026882</v>
      </c>
      <c r="I880">
        <f t="shared" si="98"/>
        <v>-0.40047000663412846</v>
      </c>
      <c r="J880">
        <v>3.5701999999999998</v>
      </c>
      <c r="K880">
        <v>3.3599333333333328</v>
      </c>
      <c r="L880">
        <v>8.9114000000000004</v>
      </c>
      <c r="M880">
        <f t="shared" si="95"/>
        <v>0.40063289718787165</v>
      </c>
      <c r="N880">
        <f t="shared" si="96"/>
        <v>0.37703765214594032</v>
      </c>
      <c r="O880">
        <f t="shared" si="99"/>
        <v>-1.3196472047872145</v>
      </c>
      <c r="P880">
        <f t="shared" si="99"/>
        <v>-1.4072194922108581</v>
      </c>
      <c r="Q880" t="s">
        <v>1127</v>
      </c>
      <c r="R880" t="s">
        <v>1138</v>
      </c>
      <c r="S880" t="s">
        <v>120</v>
      </c>
      <c r="T880"/>
      <c r="U880"/>
      <c r="V880"/>
      <c r="W880"/>
      <c r="X880"/>
      <c r="Y880"/>
      <c r="Z880"/>
      <c r="AA880"/>
      <c r="AB880"/>
      <c r="AC880"/>
      <c r="AD880"/>
      <c r="AE880"/>
      <c r="AF880"/>
      <c r="AG880"/>
      <c r="AH880"/>
      <c r="AI880"/>
      <c r="AJ880"/>
      <c r="AK880"/>
      <c r="AL880"/>
      <c r="AM880"/>
      <c r="AN880"/>
      <c r="AO880"/>
      <c r="AP880"/>
      <c r="AQ880"/>
      <c r="AR880"/>
      <c r="AS880"/>
      <c r="AT880"/>
      <c r="AU880"/>
      <c r="AV880"/>
      <c r="AW880"/>
      <c r="AX880"/>
      <c r="AY880"/>
      <c r="AZ880"/>
      <c r="BA880"/>
      <c r="BB880"/>
      <c r="BC880"/>
      <c r="BD880"/>
    </row>
    <row r="881" spans="1:56" s="2" customFormat="1" x14ac:dyDescent="0.25">
      <c r="A881" t="s">
        <v>1006</v>
      </c>
      <c r="B881" t="s">
        <v>65</v>
      </c>
      <c r="C881">
        <v>6.1554666666666664</v>
      </c>
      <c r="D881">
        <v>3.5217000000000005</v>
      </c>
      <c r="E881">
        <v>0.84773333333333334</v>
      </c>
      <c r="F881">
        <f t="shared" si="92"/>
        <v>7.2610883925762817</v>
      </c>
      <c r="G881">
        <f t="shared" si="93"/>
        <v>4.1542544825416803</v>
      </c>
      <c r="H881">
        <f t="shared" si="98"/>
        <v>2.8601858155603375</v>
      </c>
      <c r="I881">
        <f t="shared" si="98"/>
        <v>2.054589595926287</v>
      </c>
      <c r="J881">
        <v>10.804433333333336</v>
      </c>
      <c r="K881">
        <v>6.1478666666666664</v>
      </c>
      <c r="L881">
        <v>3.2788333333333335</v>
      </c>
      <c r="M881">
        <f t="shared" si="95"/>
        <v>3.2952066283739141</v>
      </c>
      <c r="N881">
        <f t="shared" si="96"/>
        <v>1.8750165201036952</v>
      </c>
      <c r="O881">
        <f t="shared" si="99"/>
        <v>1.720368933331601</v>
      </c>
      <c r="P881">
        <f t="shared" si="99"/>
        <v>0.90690330673741537</v>
      </c>
      <c r="Q881" t="s">
        <v>1127</v>
      </c>
      <c r="R881" t="s">
        <v>1138</v>
      </c>
      <c r="S881" t="s">
        <v>120</v>
      </c>
      <c r="T881"/>
      <c r="U881"/>
      <c r="V881"/>
      <c r="W881"/>
      <c r="X881"/>
      <c r="Y881"/>
      <c r="Z881"/>
      <c r="AA881"/>
      <c r="AB881"/>
      <c r="AC881"/>
      <c r="AD881"/>
      <c r="AE881"/>
      <c r="AF881"/>
      <c r="AG881"/>
      <c r="AH881"/>
      <c r="AI881"/>
      <c r="AJ881"/>
      <c r="AK881"/>
      <c r="AL881"/>
      <c r="AM881"/>
      <c r="AN881"/>
      <c r="AO881"/>
      <c r="AP881"/>
      <c r="AQ881"/>
      <c r="AR881"/>
      <c r="AS881"/>
      <c r="AT881"/>
      <c r="AU881"/>
      <c r="AV881"/>
      <c r="AW881"/>
      <c r="AX881"/>
      <c r="AY881"/>
      <c r="AZ881"/>
      <c r="BA881"/>
      <c r="BB881"/>
      <c r="BC881"/>
      <c r="BD881"/>
    </row>
    <row r="882" spans="1:56" s="2" customFormat="1" x14ac:dyDescent="0.25">
      <c r="A882" t="s">
        <v>1006</v>
      </c>
      <c r="B882" t="s">
        <v>1139</v>
      </c>
      <c r="C882">
        <v>6.0924000000000005</v>
      </c>
      <c r="D882">
        <v>12.152866666666668</v>
      </c>
      <c r="E882">
        <v>4.8249666666666675</v>
      </c>
      <c r="F882">
        <f t="shared" si="92"/>
        <v>1.2626822983233044</v>
      </c>
      <c r="G882">
        <f t="shared" si="93"/>
        <v>2.5187462434973642</v>
      </c>
      <c r="H882">
        <f t="shared" si="98"/>
        <v>0.33649169036015725</v>
      </c>
      <c r="I882">
        <f t="shared" si="98"/>
        <v>1.3327057819813435</v>
      </c>
      <c r="J882">
        <v>10.824066666666667</v>
      </c>
      <c r="K882">
        <v>13.807033333333331</v>
      </c>
      <c r="L882">
        <v>6.3973666666666666</v>
      </c>
      <c r="M882">
        <f t="shared" si="95"/>
        <v>1.6919565863037396</v>
      </c>
      <c r="N882">
        <f t="shared" si="96"/>
        <v>2.1582369829252657</v>
      </c>
      <c r="O882">
        <f t="shared" si="99"/>
        <v>0.7586925510064223</v>
      </c>
      <c r="P882">
        <f t="shared" si="99"/>
        <v>1.1098532871242199</v>
      </c>
      <c r="Q882" t="s">
        <v>1127</v>
      </c>
      <c r="R882" t="s">
        <v>1138</v>
      </c>
      <c r="S882" t="s">
        <v>120</v>
      </c>
      <c r="T882"/>
      <c r="U882"/>
      <c r="V882"/>
      <c r="W882"/>
      <c r="X882"/>
      <c r="Y882"/>
      <c r="Z882"/>
      <c r="AA882"/>
      <c r="AB882"/>
      <c r="AC882"/>
      <c r="AD882"/>
      <c r="AE882"/>
      <c r="AF882"/>
      <c r="AG882"/>
      <c r="AH882"/>
      <c r="AI882"/>
      <c r="AJ882"/>
      <c r="AK882"/>
      <c r="AL882"/>
      <c r="AM882"/>
      <c r="AN882"/>
      <c r="AO882"/>
      <c r="AP882"/>
      <c r="AQ882"/>
      <c r="AR882"/>
      <c r="AS882"/>
      <c r="AT882"/>
      <c r="AU882"/>
      <c r="AV882"/>
      <c r="AW882"/>
      <c r="AX882"/>
      <c r="AY882"/>
      <c r="AZ882"/>
      <c r="BA882"/>
      <c r="BB882"/>
      <c r="BC882"/>
      <c r="BD882"/>
    </row>
    <row r="883" spans="1:56" s="2" customFormat="1" x14ac:dyDescent="0.25">
      <c r="A883" t="s">
        <v>1006</v>
      </c>
      <c r="B883" t="s">
        <v>1140</v>
      </c>
      <c r="C883">
        <v>15.731166666666667</v>
      </c>
      <c r="D883">
        <v>15.2843</v>
      </c>
      <c r="E883">
        <v>6.8788666666666671</v>
      </c>
      <c r="F883">
        <f t="shared" si="92"/>
        <v>2.2868834982506807</v>
      </c>
      <c r="G883">
        <f t="shared" si="93"/>
        <v>2.221921246716998</v>
      </c>
      <c r="H883">
        <f t="shared" si="98"/>
        <v>1.1933828717499686</v>
      </c>
      <c r="I883">
        <f t="shared" si="98"/>
        <v>1.1518076830706936</v>
      </c>
      <c r="J883">
        <v>36.462966666666667</v>
      </c>
      <c r="K883">
        <v>13.144233333333332</v>
      </c>
      <c r="L883">
        <v>11.251133333333334</v>
      </c>
      <c r="M883">
        <f t="shared" si="95"/>
        <v>3.2408261093697228</v>
      </c>
      <c r="N883">
        <f t="shared" si="96"/>
        <v>1.1682586050590458</v>
      </c>
      <c r="O883">
        <f t="shared" si="99"/>
        <v>1.6963616131024544</v>
      </c>
      <c r="P883">
        <f t="shared" si="99"/>
        <v>0.22435966372125832</v>
      </c>
      <c r="Q883" t="s">
        <v>1127</v>
      </c>
      <c r="R883" t="s">
        <v>1138</v>
      </c>
      <c r="S883" t="s">
        <v>120</v>
      </c>
      <c r="T883"/>
      <c r="U883"/>
      <c r="V883"/>
      <c r="W883"/>
      <c r="X883"/>
      <c r="Y883"/>
      <c r="Z883"/>
      <c r="AA883"/>
      <c r="AB883"/>
      <c r="AC883"/>
      <c r="AD883"/>
      <c r="AE883"/>
      <c r="AF883"/>
      <c r="AG883"/>
      <c r="AH883"/>
      <c r="AI883"/>
      <c r="AJ883"/>
      <c r="AK883"/>
      <c r="AL883"/>
      <c r="AM883"/>
      <c r="AN883"/>
      <c r="AO883"/>
      <c r="AP883"/>
      <c r="AQ883"/>
      <c r="AR883"/>
      <c r="AS883"/>
      <c r="AT883"/>
      <c r="AU883"/>
      <c r="AV883"/>
      <c r="AW883"/>
      <c r="AX883"/>
      <c r="AY883"/>
      <c r="AZ883"/>
      <c r="BA883"/>
      <c r="BB883"/>
      <c r="BC883"/>
      <c r="BD883"/>
    </row>
    <row r="884" spans="1:56" s="2" customFormat="1" x14ac:dyDescent="0.25">
      <c r="A884" t="s">
        <v>1006</v>
      </c>
      <c r="B884" t="s">
        <v>1141</v>
      </c>
      <c r="C884">
        <v>4.22</v>
      </c>
      <c r="D884">
        <v>5.0352666666666659</v>
      </c>
      <c r="E884">
        <v>8.0060999999999982</v>
      </c>
      <c r="F884">
        <f t="shared" si="92"/>
        <v>0.52709808770812261</v>
      </c>
      <c r="G884">
        <f t="shared" si="93"/>
        <v>0.6289287751422874</v>
      </c>
      <c r="H884">
        <f t="shared" si="98"/>
        <v>-0.92385663685333153</v>
      </c>
      <c r="I884">
        <f t="shared" si="98"/>
        <v>-0.66903145070366643</v>
      </c>
      <c r="J884">
        <v>3.9532000000000003</v>
      </c>
      <c r="K884">
        <v>6.4988666666666672</v>
      </c>
      <c r="L884">
        <v>4.7391333333333341</v>
      </c>
      <c r="M884">
        <f t="shared" si="95"/>
        <v>0.83416095769971998</v>
      </c>
      <c r="N884">
        <f t="shared" si="96"/>
        <v>1.3713196505690211</v>
      </c>
      <c r="O884">
        <f t="shared" si="99"/>
        <v>-0.26160230537795365</v>
      </c>
      <c r="P884">
        <f t="shared" si="99"/>
        <v>0.45556489827924551</v>
      </c>
      <c r="Q884" t="s">
        <v>1127</v>
      </c>
      <c r="R884" t="s">
        <v>1138</v>
      </c>
      <c r="S884" t="s">
        <v>120</v>
      </c>
      <c r="T884"/>
      <c r="U884"/>
      <c r="V884"/>
      <c r="W884"/>
      <c r="X884"/>
      <c r="Y884"/>
      <c r="Z884"/>
      <c r="AA884"/>
      <c r="AB884"/>
      <c r="AC884"/>
      <c r="AD884"/>
      <c r="AE884"/>
      <c r="AF884"/>
      <c r="AG884"/>
      <c r="AH884"/>
      <c r="AI884"/>
      <c r="AJ884"/>
      <c r="AK884"/>
      <c r="AL884"/>
      <c r="AM884"/>
      <c r="AN884"/>
      <c r="AO884"/>
      <c r="AP884"/>
      <c r="AQ884"/>
      <c r="AR884"/>
      <c r="AS884"/>
      <c r="AT884"/>
      <c r="AU884"/>
      <c r="AV884"/>
      <c r="AW884"/>
      <c r="AX884"/>
      <c r="AY884"/>
      <c r="AZ884"/>
      <c r="BA884"/>
      <c r="BB884"/>
      <c r="BC884"/>
      <c r="BD884"/>
    </row>
    <row r="885" spans="1:56" s="2" customFormat="1" x14ac:dyDescent="0.25">
      <c r="A885" t="s">
        <v>1006</v>
      </c>
      <c r="B885" t="s">
        <v>144</v>
      </c>
      <c r="C885">
        <v>176.21216666666666</v>
      </c>
      <c r="D885">
        <v>177.26589999999999</v>
      </c>
      <c r="E885">
        <v>82.606366666666659</v>
      </c>
      <c r="F885">
        <f t="shared" si="92"/>
        <v>2.1331547891183531</v>
      </c>
      <c r="G885">
        <f t="shared" si="93"/>
        <v>2.1459108680485079</v>
      </c>
      <c r="H885">
        <f t="shared" si="98"/>
        <v>1.092988656438463</v>
      </c>
      <c r="I885">
        <f t="shared" si="98"/>
        <v>1.1015901539626041</v>
      </c>
      <c r="J885">
        <v>185.56213333333332</v>
      </c>
      <c r="K885">
        <v>248.79936666666666</v>
      </c>
      <c r="L885">
        <v>243.14020000000002</v>
      </c>
      <c r="M885">
        <f t="shared" si="95"/>
        <v>0.7631898523293692</v>
      </c>
      <c r="N885">
        <f t="shared" si="96"/>
        <v>1.0232753229069755</v>
      </c>
      <c r="O885">
        <f t="shared" si="99"/>
        <v>-0.38988610605366625</v>
      </c>
      <c r="P885">
        <f t="shared" si="99"/>
        <v>3.3194369473661729E-2</v>
      </c>
      <c r="Q885" t="s">
        <v>1127</v>
      </c>
      <c r="R885" t="s">
        <v>1138</v>
      </c>
      <c r="S885" t="s">
        <v>120</v>
      </c>
      <c r="T885"/>
      <c r="U885"/>
      <c r="V885"/>
      <c r="W885"/>
      <c r="X885"/>
      <c r="Y885"/>
      <c r="Z885"/>
      <c r="AA885"/>
      <c r="AB885"/>
      <c r="AC885"/>
      <c r="AD885"/>
      <c r="AE885"/>
      <c r="AF885"/>
      <c r="AG885"/>
      <c r="AH885"/>
      <c r="AI885"/>
      <c r="AJ885"/>
      <c r="AK885"/>
      <c r="AL885"/>
      <c r="AM885"/>
      <c r="AN885"/>
      <c r="AO885"/>
      <c r="AP885"/>
      <c r="AQ885"/>
      <c r="AR885"/>
      <c r="AS885"/>
      <c r="AT885"/>
      <c r="AU885"/>
      <c r="AV885"/>
      <c r="AW885"/>
      <c r="AX885"/>
      <c r="AY885"/>
      <c r="AZ885"/>
      <c r="BA885"/>
      <c r="BB885"/>
      <c r="BC885"/>
      <c r="BD885"/>
    </row>
    <row r="886" spans="1:56" s="2" customFormat="1" x14ac:dyDescent="0.25">
      <c r="A886" t="s">
        <v>1006</v>
      </c>
      <c r="B886" t="s">
        <v>143</v>
      </c>
      <c r="C886">
        <v>142.4033</v>
      </c>
      <c r="D886">
        <v>166.13153333333332</v>
      </c>
      <c r="E886">
        <v>47.745033333333339</v>
      </c>
      <c r="F886">
        <f t="shared" si="92"/>
        <v>2.9825782926112381</v>
      </c>
      <c r="G886">
        <f t="shared" si="93"/>
        <v>3.4795563377970895</v>
      </c>
      <c r="H886">
        <f t="shared" si="98"/>
        <v>1.5765600091290399</v>
      </c>
      <c r="I886">
        <f t="shared" si="98"/>
        <v>1.7989033664003322</v>
      </c>
      <c r="J886">
        <v>122.1099</v>
      </c>
      <c r="K886">
        <v>219.45513333333335</v>
      </c>
      <c r="L886">
        <v>120.79776666666667</v>
      </c>
      <c r="M886">
        <f t="shared" si="95"/>
        <v>1.0108622317244826</v>
      </c>
      <c r="N886">
        <f t="shared" si="96"/>
        <v>1.8167151545020286</v>
      </c>
      <c r="O886">
        <f t="shared" si="99"/>
        <v>1.5586388782577003E-2</v>
      </c>
      <c r="P886">
        <f t="shared" si="99"/>
        <v>0.86133223498093581</v>
      </c>
      <c r="Q886" t="s">
        <v>1127</v>
      </c>
      <c r="R886" t="s">
        <v>1138</v>
      </c>
      <c r="S886" t="s">
        <v>120</v>
      </c>
      <c r="T886"/>
      <c r="U886"/>
      <c r="V886"/>
      <c r="W886"/>
      <c r="X886"/>
      <c r="Y886"/>
      <c r="Z886"/>
      <c r="AA886"/>
      <c r="AB886"/>
      <c r="AC886"/>
      <c r="AD886"/>
      <c r="AE886"/>
      <c r="AF886"/>
      <c r="AG886"/>
      <c r="AH886"/>
      <c r="AI886"/>
      <c r="AJ886"/>
      <c r="AK886"/>
      <c r="AL886"/>
      <c r="AM886"/>
      <c r="AN886"/>
      <c r="AO886"/>
      <c r="AP886"/>
      <c r="AQ886"/>
      <c r="AR886"/>
      <c r="AS886"/>
      <c r="AT886"/>
      <c r="AU886"/>
      <c r="AV886"/>
      <c r="AW886"/>
      <c r="AX886"/>
      <c r="AY886"/>
      <c r="AZ886"/>
      <c r="BA886"/>
      <c r="BB886"/>
      <c r="BC886"/>
      <c r="BD886"/>
    </row>
    <row r="887" spans="1:56" s="2" customFormat="1" x14ac:dyDescent="0.25">
      <c r="A887" t="s">
        <v>1006</v>
      </c>
      <c r="B887" t="s">
        <v>14</v>
      </c>
      <c r="C887">
        <v>5.1098999999999997</v>
      </c>
      <c r="D887">
        <v>5.488666666666667</v>
      </c>
      <c r="E887">
        <v>0.79649999999999999</v>
      </c>
      <c r="F887">
        <f t="shared" si="92"/>
        <v>6.415442561205273</v>
      </c>
      <c r="G887">
        <f t="shared" si="93"/>
        <v>6.8909813768570833</v>
      </c>
      <c r="H887">
        <f t="shared" si="98"/>
        <v>2.6815487912437548</v>
      </c>
      <c r="I887">
        <f t="shared" si="98"/>
        <v>2.784709458503277</v>
      </c>
      <c r="J887">
        <v>9.1798666666666673</v>
      </c>
      <c r="K887">
        <v>5.1207000000000003</v>
      </c>
      <c r="L887">
        <v>2.156366666666667</v>
      </c>
      <c r="M887">
        <f t="shared" si="95"/>
        <v>4.2570991328005441</v>
      </c>
      <c r="N887">
        <f t="shared" si="96"/>
        <v>2.374688905721043</v>
      </c>
      <c r="O887">
        <f t="shared" si="99"/>
        <v>2.0898706857819471</v>
      </c>
      <c r="P887">
        <f t="shared" si="99"/>
        <v>1.2477385266770622</v>
      </c>
      <c r="Q887" t="s">
        <v>1127</v>
      </c>
      <c r="R887" t="s">
        <v>1138</v>
      </c>
      <c r="S887" t="s">
        <v>120</v>
      </c>
      <c r="T887"/>
      <c r="U887"/>
      <c r="V887"/>
      <c r="W887"/>
      <c r="X887"/>
      <c r="Y887"/>
      <c r="Z887"/>
      <c r="AA887"/>
      <c r="AB887"/>
      <c r="AC887"/>
      <c r="AD887"/>
      <c r="AE887"/>
      <c r="AF887"/>
      <c r="AG887"/>
      <c r="AH887"/>
      <c r="AI887"/>
      <c r="AJ887"/>
      <c r="AK887"/>
      <c r="AL887"/>
      <c r="AM887"/>
      <c r="AN887"/>
      <c r="AO887"/>
      <c r="AP887"/>
      <c r="AQ887"/>
      <c r="AR887"/>
      <c r="AS887"/>
      <c r="AT887"/>
      <c r="AU887"/>
      <c r="AV887"/>
      <c r="AW887"/>
      <c r="AX887"/>
      <c r="AY887"/>
      <c r="AZ887"/>
      <c r="BA887"/>
      <c r="BB887"/>
      <c r="BC887"/>
      <c r="BD887"/>
    </row>
    <row r="888" spans="1:56" s="2" customFormat="1" x14ac:dyDescent="0.25">
      <c r="A888" t="s">
        <v>1006</v>
      </c>
      <c r="B888" t="s">
        <v>1142</v>
      </c>
      <c r="C888">
        <v>0.41609999999999997</v>
      </c>
      <c r="D888">
        <v>0.78730000000000011</v>
      </c>
      <c r="E888">
        <v>0.18566666666666667</v>
      </c>
      <c r="F888">
        <f t="shared" si="92"/>
        <v>2.2411131059245957</v>
      </c>
      <c r="G888">
        <f t="shared" si="93"/>
        <v>4.2403949730700186</v>
      </c>
      <c r="H888">
        <f t="shared" si="98"/>
        <v>1.1642154615385207</v>
      </c>
      <c r="I888">
        <f t="shared" si="98"/>
        <v>2.0841986513805195</v>
      </c>
      <c r="J888">
        <v>0.95533333333333326</v>
      </c>
      <c r="K888">
        <v>9.1766666666666663E-2</v>
      </c>
      <c r="L888">
        <v>0.35990000000000005</v>
      </c>
      <c r="M888">
        <f t="shared" si="95"/>
        <v>2.6544410484393808</v>
      </c>
      <c r="N888">
        <f t="shared" si="96"/>
        <v>0.25497823469482261</v>
      </c>
      <c r="O888">
        <f t="shared" si="99"/>
        <v>1.4084081015036241</v>
      </c>
      <c r="P888">
        <f t="shared" si="99"/>
        <v>-1.9715539930503228</v>
      </c>
      <c r="Q888" t="s">
        <v>1127</v>
      </c>
      <c r="R888" t="s">
        <v>1138</v>
      </c>
      <c r="S888" t="s">
        <v>120</v>
      </c>
      <c r="T888"/>
      <c r="U888"/>
      <c r="V888"/>
      <c r="W888"/>
      <c r="X888"/>
      <c r="Y888"/>
      <c r="Z888"/>
      <c r="AA888"/>
      <c r="AB888"/>
      <c r="AC888"/>
      <c r="AD888"/>
      <c r="AE888"/>
      <c r="AF888"/>
      <c r="AG888"/>
      <c r="AH888"/>
      <c r="AI888"/>
      <c r="AJ888"/>
      <c r="AK888"/>
      <c r="AL888"/>
      <c r="AM888"/>
      <c r="AN888"/>
      <c r="AO888"/>
      <c r="AP888"/>
      <c r="AQ888"/>
      <c r="AR888"/>
      <c r="AS888"/>
      <c r="AT888"/>
      <c r="AU888"/>
      <c r="AV888"/>
      <c r="AW888"/>
      <c r="AX888"/>
      <c r="AY888"/>
      <c r="AZ888"/>
      <c r="BA888"/>
      <c r="BB888"/>
      <c r="BC888"/>
      <c r="BD888"/>
    </row>
    <row r="889" spans="1:56" s="2" customFormat="1" x14ac:dyDescent="0.25">
      <c r="A889" t="s">
        <v>1006</v>
      </c>
      <c r="B889" t="s">
        <v>1143</v>
      </c>
      <c r="C889">
        <v>9.0216666666666665</v>
      </c>
      <c r="D889">
        <v>14.500866666666667</v>
      </c>
      <c r="E889">
        <v>4.2657333333333334</v>
      </c>
      <c r="F889">
        <f t="shared" si="92"/>
        <v>2.1149157628231174</v>
      </c>
      <c r="G889">
        <f t="shared" si="93"/>
        <v>3.3993842403025663</v>
      </c>
      <c r="H889">
        <f t="shared" si="98"/>
        <v>1.0806002018901149</v>
      </c>
      <c r="I889">
        <f t="shared" si="98"/>
        <v>1.7652734422704592</v>
      </c>
      <c r="J889">
        <v>10.096033333333333</v>
      </c>
      <c r="K889">
        <v>18.427699999999998</v>
      </c>
      <c r="L889">
        <v>7.0598000000000001</v>
      </c>
      <c r="M889">
        <f t="shared" si="95"/>
        <v>1.4300735620461391</v>
      </c>
      <c r="N889">
        <f t="shared" si="96"/>
        <v>2.6102297515510351</v>
      </c>
      <c r="O889">
        <f t="shared" si="99"/>
        <v>0.5160893601991533</v>
      </c>
      <c r="P889">
        <f t="shared" si="99"/>
        <v>1.3841767979198054</v>
      </c>
      <c r="Q889" t="s">
        <v>1127</v>
      </c>
      <c r="R889" t="s">
        <v>1138</v>
      </c>
      <c r="S889" t="s">
        <v>120</v>
      </c>
      <c r="T889"/>
      <c r="U889"/>
      <c r="V889"/>
      <c r="W889"/>
      <c r="X889"/>
      <c r="Y889"/>
      <c r="Z889"/>
      <c r="AA889"/>
      <c r="AB889"/>
      <c r="AC889"/>
      <c r="AD889"/>
      <c r="AE889"/>
      <c r="AF889"/>
      <c r="AG889"/>
      <c r="AH889"/>
      <c r="AI889"/>
      <c r="AJ889"/>
      <c r="AK889"/>
      <c r="AL889"/>
      <c r="AM889"/>
      <c r="AN889"/>
      <c r="AO889"/>
      <c r="AP889"/>
      <c r="AQ889"/>
      <c r="AR889"/>
      <c r="AS889"/>
      <c r="AT889"/>
      <c r="AU889"/>
      <c r="AV889"/>
      <c r="AW889"/>
      <c r="AX889"/>
      <c r="AY889"/>
      <c r="AZ889"/>
      <c r="BA889"/>
      <c r="BB889"/>
      <c r="BC889"/>
      <c r="BD889"/>
    </row>
    <row r="890" spans="1:56" s="2" customFormat="1" x14ac:dyDescent="0.25">
      <c r="A890" t="s">
        <v>1006</v>
      </c>
      <c r="B890" t="s">
        <v>1144</v>
      </c>
      <c r="C890">
        <v>1.7009666666666667</v>
      </c>
      <c r="D890">
        <v>0.59089999999999998</v>
      </c>
      <c r="E890">
        <v>0.33790000000000003</v>
      </c>
      <c r="F890">
        <f t="shared" si="92"/>
        <v>5.0339350892769064</v>
      </c>
      <c r="G890">
        <f t="shared" si="93"/>
        <v>1.7487422314294168</v>
      </c>
      <c r="H890">
        <f t="shared" si="98"/>
        <v>2.3316866136021757</v>
      </c>
      <c r="I890">
        <f t="shared" si="98"/>
        <v>0.80631764841038622</v>
      </c>
      <c r="J890">
        <v>1.1963999999999999</v>
      </c>
      <c r="K890">
        <v>0.25609999999999999</v>
      </c>
      <c r="L890">
        <v>0.55083333333333329</v>
      </c>
      <c r="M890">
        <f t="shared" si="95"/>
        <v>2.1719818456883511</v>
      </c>
      <c r="N890">
        <f t="shared" si="96"/>
        <v>0.46493192133131622</v>
      </c>
      <c r="O890">
        <f t="shared" si="99"/>
        <v>1.119012044558092</v>
      </c>
      <c r="P890">
        <f t="shared" si="99"/>
        <v>-1.1049086129637917</v>
      </c>
      <c r="Q890" t="s">
        <v>1127</v>
      </c>
      <c r="R890" t="s">
        <v>1138</v>
      </c>
      <c r="S890" t="s">
        <v>120</v>
      </c>
      <c r="T890"/>
      <c r="U890"/>
      <c r="V890"/>
      <c r="W890"/>
      <c r="X890"/>
      <c r="Y890"/>
      <c r="Z890"/>
      <c r="AA890"/>
      <c r="AB890"/>
      <c r="AC890"/>
      <c r="AD890"/>
      <c r="AE890"/>
      <c r="AF890"/>
      <c r="AG890"/>
      <c r="AH890"/>
      <c r="AI890"/>
      <c r="AJ890"/>
      <c r="AK890"/>
      <c r="AL890"/>
      <c r="AM890"/>
      <c r="AN890"/>
      <c r="AO890"/>
      <c r="AP890"/>
      <c r="AQ890"/>
      <c r="AR890"/>
      <c r="AS890"/>
      <c r="AT890"/>
      <c r="AU890"/>
      <c r="AV890"/>
      <c r="AW890"/>
      <c r="AX890"/>
      <c r="AY890"/>
      <c r="AZ890"/>
      <c r="BA890"/>
      <c r="BB890"/>
      <c r="BC890"/>
      <c r="BD890"/>
    </row>
    <row r="891" spans="1:56" s="2" customFormat="1" x14ac:dyDescent="0.25">
      <c r="A891" t="s">
        <v>1006</v>
      </c>
      <c r="B891" t="s">
        <v>145</v>
      </c>
      <c r="C891">
        <v>49.279766666666667</v>
      </c>
      <c r="D891">
        <v>48.306600000000003</v>
      </c>
      <c r="E891">
        <v>20.5654</v>
      </c>
      <c r="F891">
        <f t="shared" si="92"/>
        <v>2.3962464462965305</v>
      </c>
      <c r="G891">
        <f t="shared" si="93"/>
        <v>2.3489258657745533</v>
      </c>
      <c r="H891">
        <f t="shared" si="98"/>
        <v>1.2607762923361285</v>
      </c>
      <c r="I891">
        <f t="shared" si="98"/>
        <v>1.2320011813078953</v>
      </c>
      <c r="J891">
        <v>44.086933333333327</v>
      </c>
      <c r="K891">
        <v>49.816200000000002</v>
      </c>
      <c r="L891">
        <v>34.027033333333328</v>
      </c>
      <c r="M891">
        <f t="shared" si="95"/>
        <v>1.2956443455252735</v>
      </c>
      <c r="N891">
        <f t="shared" si="96"/>
        <v>1.4640183148496639</v>
      </c>
      <c r="O891">
        <f t="shared" si="99"/>
        <v>0.37366975266417335</v>
      </c>
      <c r="P891">
        <f t="shared" si="99"/>
        <v>0.54993360183063711</v>
      </c>
      <c r="Q891" t="s">
        <v>1127</v>
      </c>
      <c r="R891" t="s">
        <v>1138</v>
      </c>
      <c r="S891" t="s">
        <v>120</v>
      </c>
      <c r="T891"/>
      <c r="U891"/>
      <c r="V891"/>
      <c r="W891"/>
      <c r="X891"/>
      <c r="Y891"/>
      <c r="Z891"/>
      <c r="AA891"/>
      <c r="AB891"/>
      <c r="AC891"/>
      <c r="AD891"/>
      <c r="AE891"/>
      <c r="AF891"/>
      <c r="AG891"/>
      <c r="AH891"/>
      <c r="AI891"/>
      <c r="AJ891"/>
      <c r="AK891"/>
      <c r="AL891"/>
      <c r="AM891"/>
      <c r="AN891"/>
      <c r="AO891"/>
      <c r="AP891"/>
      <c r="AQ891"/>
      <c r="AR891"/>
      <c r="AS891"/>
      <c r="AT891"/>
      <c r="AU891"/>
      <c r="AV891"/>
      <c r="AW891"/>
      <c r="AX891"/>
      <c r="AY891"/>
      <c r="AZ891"/>
      <c r="BA891"/>
      <c r="BB891"/>
      <c r="BC891"/>
      <c r="BD891"/>
    </row>
    <row r="892" spans="1:56" s="2" customFormat="1" x14ac:dyDescent="0.25">
      <c r="A892" t="s">
        <v>1006</v>
      </c>
      <c r="B892" t="s">
        <v>146</v>
      </c>
      <c r="C892">
        <v>49.071199999999997</v>
      </c>
      <c r="D892">
        <v>36.593699999999998</v>
      </c>
      <c r="E892">
        <v>16.6023</v>
      </c>
      <c r="F892">
        <f t="shared" si="92"/>
        <v>2.9556868626636068</v>
      </c>
      <c r="G892">
        <f t="shared" si="93"/>
        <v>2.2041343669250644</v>
      </c>
      <c r="H892">
        <f t="shared" si="98"/>
        <v>1.5634934326734382</v>
      </c>
      <c r="I892">
        <f t="shared" si="98"/>
        <v>1.1402121751738798</v>
      </c>
      <c r="J892">
        <v>39.53993333333333</v>
      </c>
      <c r="K892">
        <v>44.780566666666665</v>
      </c>
      <c r="L892">
        <v>32.214966666666662</v>
      </c>
      <c r="M892">
        <f t="shared" si="95"/>
        <v>1.2273777509211559</v>
      </c>
      <c r="N892">
        <f t="shared" si="96"/>
        <v>1.3900547261159153</v>
      </c>
      <c r="O892">
        <f t="shared" si="99"/>
        <v>0.29557933661914926</v>
      </c>
      <c r="P892">
        <f t="shared" si="99"/>
        <v>0.47514168261916812</v>
      </c>
      <c r="Q892" t="s">
        <v>1127</v>
      </c>
      <c r="R892" t="s">
        <v>1138</v>
      </c>
      <c r="S892" t="s">
        <v>120</v>
      </c>
      <c r="T892"/>
      <c r="U892"/>
      <c r="V892"/>
      <c r="W892"/>
      <c r="X892"/>
      <c r="Y892"/>
      <c r="Z892"/>
      <c r="AA892"/>
      <c r="AB892"/>
      <c r="AC892"/>
      <c r="AD892"/>
      <c r="AE892"/>
      <c r="AF892"/>
      <c r="AG892"/>
      <c r="AH892"/>
      <c r="AI892"/>
      <c r="AJ892"/>
      <c r="AK892"/>
      <c r="AL892"/>
      <c r="AM892"/>
      <c r="AN892"/>
      <c r="AO892"/>
      <c r="AP892"/>
      <c r="AQ892"/>
      <c r="AR892"/>
      <c r="AS892"/>
      <c r="AT892"/>
      <c r="AU892"/>
      <c r="AV892"/>
      <c r="AW892"/>
      <c r="AX892"/>
      <c r="AY892"/>
      <c r="AZ892"/>
      <c r="BA892"/>
      <c r="BB892"/>
      <c r="BC892"/>
      <c r="BD892"/>
    </row>
    <row r="893" spans="1:56" s="2" customFormat="1" x14ac:dyDescent="0.25">
      <c r="A893" t="s">
        <v>1006</v>
      </c>
      <c r="B893" t="s">
        <v>1145</v>
      </c>
      <c r="C893">
        <v>1.3264333333333334</v>
      </c>
      <c r="D893">
        <v>2.5848999999999998</v>
      </c>
      <c r="E893">
        <v>0.79486666666666661</v>
      </c>
      <c r="F893">
        <f t="shared" si="92"/>
        <v>1.6687494758030699</v>
      </c>
      <c r="G893">
        <f t="shared" si="93"/>
        <v>3.2519919483351503</v>
      </c>
      <c r="H893">
        <f t="shared" si="98"/>
        <v>0.73876738361281757</v>
      </c>
      <c r="I893">
        <f t="shared" si="98"/>
        <v>1.701323685422987</v>
      </c>
      <c r="J893">
        <v>2.9603333333333333</v>
      </c>
      <c r="K893">
        <v>1.7567333333333333</v>
      </c>
      <c r="L893">
        <v>1.7326666666666666</v>
      </c>
      <c r="M893">
        <f t="shared" si="95"/>
        <v>1.7085417468257023</v>
      </c>
      <c r="N893">
        <f t="shared" si="96"/>
        <v>1.0138899576760292</v>
      </c>
      <c r="O893">
        <f t="shared" si="99"/>
        <v>0.77276549927587124</v>
      </c>
      <c r="P893">
        <f t="shared" si="99"/>
        <v>1.9901078248428072E-2</v>
      </c>
      <c r="Q893" t="s">
        <v>1127</v>
      </c>
      <c r="R893" t="s">
        <v>1138</v>
      </c>
      <c r="S893" t="s">
        <v>120</v>
      </c>
      <c r="T893"/>
      <c r="U893"/>
      <c r="V893"/>
      <c r="W893"/>
      <c r="X893"/>
      <c r="Y893"/>
      <c r="Z893"/>
      <c r="AA893"/>
      <c r="AB893"/>
      <c r="AC893"/>
      <c r="AD893"/>
      <c r="AE893"/>
      <c r="AF893"/>
      <c r="AG893"/>
      <c r="AH893"/>
      <c r="AI893"/>
      <c r="AJ893"/>
      <c r="AK893"/>
      <c r="AL893"/>
      <c r="AM893"/>
      <c r="AN893"/>
      <c r="AO893"/>
      <c r="AP893"/>
      <c r="AQ893"/>
      <c r="AR893"/>
      <c r="AS893"/>
      <c r="AT893"/>
      <c r="AU893"/>
      <c r="AV893"/>
      <c r="AW893"/>
      <c r="AX893"/>
      <c r="AY893"/>
      <c r="AZ893"/>
      <c r="BA893"/>
      <c r="BB893"/>
      <c r="BC893"/>
      <c r="BD893"/>
    </row>
    <row r="894" spans="1:56" s="2" customFormat="1" x14ac:dyDescent="0.25">
      <c r="A894" t="s">
        <v>1006</v>
      </c>
      <c r="B894" t="s">
        <v>1146</v>
      </c>
      <c r="C894">
        <v>13.658700000000001</v>
      </c>
      <c r="D894">
        <v>21.441666666666666</v>
      </c>
      <c r="E894">
        <v>12.857433333333333</v>
      </c>
      <c r="F894">
        <f t="shared" si="92"/>
        <v>1.0623193327854445</v>
      </c>
      <c r="G894">
        <f t="shared" si="93"/>
        <v>1.6676475087044331</v>
      </c>
      <c r="H894">
        <f t="shared" ref="H894:I909" si="100">LOG(F894,2)</f>
        <v>8.7217504914118477E-2</v>
      </c>
      <c r="I894">
        <f t="shared" si="100"/>
        <v>0.7378143780001053</v>
      </c>
      <c r="J894">
        <v>21.260899999999999</v>
      </c>
      <c r="K894">
        <v>36.290533333333336</v>
      </c>
      <c r="L894">
        <v>18.154</v>
      </c>
      <c r="M894">
        <f t="shared" si="95"/>
        <v>1.1711413462597775</v>
      </c>
      <c r="N894">
        <f t="shared" si="96"/>
        <v>1.9990378612610629</v>
      </c>
      <c r="O894">
        <f t="shared" ref="O894:P909" si="101">LOG(M894,2)</f>
        <v>0.22791520670326434</v>
      </c>
      <c r="P894">
        <f t="shared" si="101"/>
        <v>0.99930579661295993</v>
      </c>
      <c r="Q894" t="s">
        <v>1147</v>
      </c>
      <c r="R894" t="s">
        <v>1148</v>
      </c>
      <c r="S894" t="s">
        <v>122</v>
      </c>
      <c r="T894"/>
      <c r="U894"/>
      <c r="V894"/>
      <c r="W894"/>
      <c r="X894"/>
      <c r="Y894"/>
      <c r="Z894"/>
      <c r="AA894"/>
      <c r="AB894"/>
      <c r="AC894"/>
      <c r="AD894"/>
      <c r="AE894"/>
      <c r="AF894"/>
      <c r="AG894"/>
      <c r="AH894"/>
      <c r="AI894"/>
      <c r="AJ894"/>
      <c r="AK894"/>
      <c r="AL894"/>
      <c r="AM894"/>
      <c r="AN894"/>
      <c r="AO894"/>
      <c r="AP894"/>
      <c r="AQ894"/>
      <c r="AR894"/>
      <c r="AS894"/>
      <c r="AT894"/>
      <c r="AU894"/>
      <c r="AV894"/>
      <c r="AW894"/>
      <c r="AX894"/>
      <c r="AY894"/>
      <c r="AZ894"/>
      <c r="BA894"/>
      <c r="BB894"/>
      <c r="BC894"/>
      <c r="BD894"/>
    </row>
    <row r="895" spans="1:56" s="2" customFormat="1" x14ac:dyDescent="0.25">
      <c r="A895" t="s">
        <v>1006</v>
      </c>
      <c r="B895" t="s">
        <v>68</v>
      </c>
      <c r="C895">
        <v>87.663966666666667</v>
      </c>
      <c r="D895">
        <v>32.414299999999997</v>
      </c>
      <c r="E895">
        <v>6.5130333333333335</v>
      </c>
      <c r="F895">
        <f t="shared" si="92"/>
        <v>13.459775527020179</v>
      </c>
      <c r="G895">
        <f t="shared" si="93"/>
        <v>4.9768361899985152</v>
      </c>
      <c r="H895">
        <f t="shared" si="100"/>
        <v>3.7505824447497655</v>
      </c>
      <c r="I895">
        <f t="shared" si="100"/>
        <v>2.315228902231719</v>
      </c>
      <c r="J895">
        <v>183.3357</v>
      </c>
      <c r="K895">
        <v>63.81196666666667</v>
      </c>
      <c r="L895">
        <v>12.283299999999999</v>
      </c>
      <c r="M895">
        <f t="shared" si="95"/>
        <v>14.92560631100763</v>
      </c>
      <c r="N895">
        <f t="shared" si="96"/>
        <v>5.1950181682989651</v>
      </c>
      <c r="O895">
        <f t="shared" si="101"/>
        <v>3.8997176330184571</v>
      </c>
      <c r="P895">
        <f t="shared" si="101"/>
        <v>2.3771287946095612</v>
      </c>
      <c r="Q895" t="s">
        <v>1147</v>
      </c>
      <c r="R895" t="s">
        <v>1148</v>
      </c>
      <c r="S895" t="s">
        <v>122</v>
      </c>
      <c r="T895"/>
      <c r="U895"/>
      <c r="V895"/>
      <c r="W895"/>
      <c r="X895"/>
      <c r="Y895"/>
      <c r="Z895"/>
      <c r="AA895"/>
      <c r="AB895"/>
      <c r="AC895"/>
      <c r="AD895"/>
      <c r="AE895"/>
      <c r="AF895"/>
      <c r="AG895"/>
      <c r="AH895"/>
      <c r="AI895"/>
      <c r="AJ895"/>
      <c r="AK895"/>
      <c r="AL895"/>
      <c r="AM895"/>
      <c r="AN895"/>
      <c r="AO895"/>
      <c r="AP895"/>
      <c r="AQ895"/>
      <c r="AR895"/>
      <c r="AS895"/>
      <c r="AT895"/>
      <c r="AU895"/>
      <c r="AV895"/>
      <c r="AW895"/>
      <c r="AX895"/>
      <c r="AY895"/>
      <c r="AZ895"/>
      <c r="BA895"/>
      <c r="BB895"/>
      <c r="BC895"/>
      <c r="BD895"/>
    </row>
    <row r="896" spans="1:56" s="2" customFormat="1" x14ac:dyDescent="0.25">
      <c r="A896" t="s">
        <v>1006</v>
      </c>
      <c r="B896" t="s">
        <v>1149</v>
      </c>
      <c r="C896">
        <v>1.7917666666666665</v>
      </c>
      <c r="D896">
        <v>1.0244333333333333</v>
      </c>
      <c r="E896">
        <v>0.61466666666666669</v>
      </c>
      <c r="F896">
        <f t="shared" si="92"/>
        <v>2.9150216919739691</v>
      </c>
      <c r="G896">
        <f t="shared" si="93"/>
        <v>1.6666485900216919</v>
      </c>
      <c r="H896">
        <f t="shared" si="100"/>
        <v>1.5435066192017006</v>
      </c>
      <c r="I896">
        <f t="shared" si="100"/>
        <v>0.73694994662971292</v>
      </c>
      <c r="J896">
        <v>2.6821000000000002</v>
      </c>
      <c r="K896">
        <v>3.2552999999999996</v>
      </c>
      <c r="L896">
        <v>2.1592666666666669</v>
      </c>
      <c r="M896">
        <f t="shared" si="95"/>
        <v>1.2421346753527431</v>
      </c>
      <c r="N896">
        <f t="shared" si="96"/>
        <v>1.5075951712000986</v>
      </c>
      <c r="O896">
        <f t="shared" si="101"/>
        <v>0.31282160264869341</v>
      </c>
      <c r="P896">
        <f t="shared" si="101"/>
        <v>0.59224907919634262</v>
      </c>
      <c r="Q896" t="s">
        <v>1147</v>
      </c>
      <c r="R896" t="s">
        <v>1148</v>
      </c>
      <c r="S896" t="s">
        <v>122</v>
      </c>
      <c r="T896"/>
      <c r="U896"/>
      <c r="V896"/>
      <c r="W896"/>
      <c r="X896"/>
      <c r="Y896"/>
      <c r="Z896"/>
      <c r="AA896"/>
      <c r="AB896"/>
      <c r="AC896"/>
      <c r="AD896"/>
      <c r="AE896"/>
      <c r="AF896"/>
      <c r="AG896"/>
      <c r="AH896"/>
      <c r="AI896"/>
      <c r="AJ896"/>
      <c r="AK896"/>
      <c r="AL896"/>
      <c r="AM896"/>
      <c r="AN896"/>
      <c r="AO896"/>
      <c r="AP896"/>
      <c r="AQ896"/>
      <c r="AR896"/>
      <c r="AS896"/>
      <c r="AT896"/>
      <c r="AU896"/>
      <c r="AV896"/>
      <c r="AW896"/>
      <c r="AX896"/>
      <c r="AY896"/>
      <c r="AZ896"/>
      <c r="BA896"/>
      <c r="BB896"/>
      <c r="BC896"/>
      <c r="BD896"/>
    </row>
    <row r="897" spans="1:56" s="2" customFormat="1" x14ac:dyDescent="0.25">
      <c r="A897" t="s">
        <v>1006</v>
      </c>
      <c r="B897" t="s">
        <v>1150</v>
      </c>
      <c r="C897">
        <v>0.17356666666666665</v>
      </c>
      <c r="D897">
        <v>0</v>
      </c>
      <c r="E897">
        <v>0</v>
      </c>
      <c r="F897" t="e">
        <f t="shared" si="92"/>
        <v>#DIV/0!</v>
      </c>
      <c r="G897" t="e">
        <f t="shared" si="93"/>
        <v>#DIV/0!</v>
      </c>
      <c r="H897" t="e">
        <f t="shared" si="100"/>
        <v>#DIV/0!</v>
      </c>
      <c r="I897" t="e">
        <f t="shared" si="100"/>
        <v>#DIV/0!</v>
      </c>
      <c r="J897">
        <v>1.2386999999999999</v>
      </c>
      <c r="K897">
        <v>0.38603333333333328</v>
      </c>
      <c r="L897">
        <v>0</v>
      </c>
      <c r="M897" t="e">
        <f t="shared" si="95"/>
        <v>#DIV/0!</v>
      </c>
      <c r="N897" t="e">
        <f t="shared" si="96"/>
        <v>#DIV/0!</v>
      </c>
      <c r="O897" t="e">
        <f t="shared" si="101"/>
        <v>#DIV/0!</v>
      </c>
      <c r="P897" t="e">
        <f t="shared" si="101"/>
        <v>#DIV/0!</v>
      </c>
      <c r="Q897" t="s">
        <v>1147</v>
      </c>
      <c r="R897" t="s">
        <v>1148</v>
      </c>
      <c r="S897" t="s">
        <v>122</v>
      </c>
      <c r="T897"/>
      <c r="U897"/>
      <c r="V897"/>
      <c r="W897"/>
      <c r="X897"/>
      <c r="Y897"/>
      <c r="Z897"/>
      <c r="AA897"/>
      <c r="AB897"/>
      <c r="AC897"/>
      <c r="AD897"/>
      <c r="AE897"/>
      <c r="AF897"/>
      <c r="AG897"/>
      <c r="AH897"/>
      <c r="AI897"/>
      <c r="AJ897"/>
      <c r="AK897"/>
      <c r="AL897"/>
      <c r="AM897"/>
      <c r="AN897"/>
      <c r="AO897"/>
      <c r="AP897"/>
      <c r="AQ897"/>
      <c r="AR897"/>
      <c r="AS897"/>
      <c r="AT897"/>
      <c r="AU897"/>
      <c r="AV897"/>
      <c r="AW897"/>
      <c r="AX897"/>
      <c r="AY897"/>
      <c r="AZ897"/>
      <c r="BA897"/>
      <c r="BB897"/>
      <c r="BC897"/>
      <c r="BD897"/>
    </row>
    <row r="898" spans="1:56" s="2" customFormat="1" x14ac:dyDescent="0.25">
      <c r="A898" t="s">
        <v>1006</v>
      </c>
      <c r="B898" t="s">
        <v>1151</v>
      </c>
      <c r="C898">
        <v>1.5529666666666666</v>
      </c>
      <c r="D898">
        <v>1.0150666666666666</v>
      </c>
      <c r="E898">
        <v>0.80010000000000003</v>
      </c>
      <c r="F898">
        <f t="shared" si="92"/>
        <v>1.9409657126192559</v>
      </c>
      <c r="G898">
        <f t="shared" si="93"/>
        <v>1.2686747489897094</v>
      </c>
      <c r="H898">
        <f t="shared" si="100"/>
        <v>0.95677463290419118</v>
      </c>
      <c r="I898">
        <f t="shared" si="100"/>
        <v>0.34332225187099191</v>
      </c>
      <c r="J898">
        <v>1.6596333333333335</v>
      </c>
      <c r="K898">
        <v>1.1868333333333332</v>
      </c>
      <c r="L898">
        <v>0.59286666666666665</v>
      </c>
      <c r="M898">
        <f t="shared" si="95"/>
        <v>2.7993365568424609</v>
      </c>
      <c r="N898">
        <f t="shared" si="96"/>
        <v>2.0018553918812545</v>
      </c>
      <c r="O898">
        <f t="shared" si="101"/>
        <v>1.4850849487537345</v>
      </c>
      <c r="P898">
        <f t="shared" si="101"/>
        <v>1.0013377619107462</v>
      </c>
      <c r="Q898" t="s">
        <v>1147</v>
      </c>
      <c r="R898" t="s">
        <v>1152</v>
      </c>
      <c r="S898" t="s">
        <v>120</v>
      </c>
      <c r="T898"/>
      <c r="U898"/>
      <c r="V898"/>
      <c r="W898"/>
      <c r="X898"/>
      <c r="Y898"/>
      <c r="Z898"/>
      <c r="AA898"/>
      <c r="AB898"/>
      <c r="AC898"/>
      <c r="AD898"/>
      <c r="AE898"/>
      <c r="AF898"/>
      <c r="AG898"/>
      <c r="AH898"/>
      <c r="AI898"/>
      <c r="AJ898"/>
      <c r="AK898"/>
      <c r="AL898"/>
      <c r="AM898"/>
      <c r="AN898"/>
      <c r="AO898"/>
      <c r="AP898"/>
      <c r="AQ898"/>
      <c r="AR898"/>
      <c r="AS898"/>
      <c r="AT898"/>
      <c r="AU898"/>
      <c r="AV898"/>
      <c r="AW898"/>
      <c r="AX898"/>
      <c r="AY898"/>
      <c r="AZ898"/>
      <c r="BA898"/>
      <c r="BB898"/>
      <c r="BC898"/>
      <c r="BD898"/>
    </row>
    <row r="899" spans="1:56" s="2" customFormat="1" x14ac:dyDescent="0.25">
      <c r="A899" t="s">
        <v>1006</v>
      </c>
      <c r="B899" t="s">
        <v>163</v>
      </c>
      <c r="C899">
        <v>2.7405666666666666</v>
      </c>
      <c r="D899">
        <v>2.7992333333333335</v>
      </c>
      <c r="E899">
        <v>8.7751000000000001</v>
      </c>
      <c r="F899">
        <f t="shared" si="92"/>
        <v>0.31231173054058264</v>
      </c>
      <c r="G899">
        <f t="shared" si="93"/>
        <v>0.31899731437058648</v>
      </c>
      <c r="H899">
        <f t="shared" si="100"/>
        <v>-1.6789413363681545</v>
      </c>
      <c r="I899">
        <f t="shared" si="100"/>
        <v>-1.6483838168550433</v>
      </c>
      <c r="J899">
        <v>2.3157333333333332</v>
      </c>
      <c r="K899">
        <v>2.1495000000000002</v>
      </c>
      <c r="L899">
        <v>4.4509666666666661</v>
      </c>
      <c r="M899">
        <f t="shared" si="95"/>
        <v>0.52027649424469591</v>
      </c>
      <c r="N899">
        <f t="shared" si="96"/>
        <v>0.48292880198308991</v>
      </c>
      <c r="O899">
        <f t="shared" si="101"/>
        <v>-0.942649566128688</v>
      </c>
      <c r="P899">
        <f t="shared" si="101"/>
        <v>-1.0501175861520118</v>
      </c>
      <c r="Q899" t="s">
        <v>1147</v>
      </c>
      <c r="R899" t="s">
        <v>1152</v>
      </c>
      <c r="S899" t="s">
        <v>120</v>
      </c>
      <c r="T899"/>
      <c r="U899"/>
      <c r="V899"/>
      <c r="W899"/>
      <c r="X899"/>
      <c r="Y899"/>
      <c r="Z899"/>
      <c r="AA899"/>
      <c r="AB899"/>
      <c r="AC899"/>
      <c r="AD899"/>
      <c r="AE899"/>
      <c r="AF899"/>
      <c r="AG899"/>
      <c r="AH899"/>
      <c r="AI899"/>
      <c r="AJ899"/>
      <c r="AK899"/>
      <c r="AL899"/>
      <c r="AM899"/>
      <c r="AN899"/>
      <c r="AO899"/>
      <c r="AP899"/>
      <c r="AQ899"/>
      <c r="AR899"/>
      <c r="AS899"/>
      <c r="AT899"/>
      <c r="AU899"/>
      <c r="AV899"/>
      <c r="AW899"/>
      <c r="AX899"/>
      <c r="AY899"/>
      <c r="AZ899"/>
      <c r="BA899"/>
      <c r="BB899"/>
      <c r="BC899"/>
      <c r="BD899"/>
    </row>
    <row r="900" spans="1:56" s="2" customFormat="1" x14ac:dyDescent="0.25">
      <c r="A900" t="s">
        <v>1006</v>
      </c>
      <c r="B900" t="s">
        <v>1153</v>
      </c>
      <c r="C900">
        <v>2.0874666666666668</v>
      </c>
      <c r="D900">
        <v>2.3013666666666666</v>
      </c>
      <c r="E900">
        <v>4.1739333333333333</v>
      </c>
      <c r="F900">
        <f t="shared" si="92"/>
        <v>0.5001197910843489</v>
      </c>
      <c r="G900">
        <f t="shared" si="93"/>
        <v>0.55136641696880639</v>
      </c>
      <c r="H900">
        <f t="shared" si="100"/>
        <v>-0.99965439739179252</v>
      </c>
      <c r="I900">
        <f t="shared" si="100"/>
        <v>-0.85891669759375155</v>
      </c>
      <c r="J900">
        <v>1.1682666666666668</v>
      </c>
      <c r="K900">
        <v>1.7806333333333333</v>
      </c>
      <c r="L900">
        <v>2.4123999999999999</v>
      </c>
      <c r="M900">
        <f t="shared" si="95"/>
        <v>0.48427568672967453</v>
      </c>
      <c r="N900">
        <f t="shared" si="96"/>
        <v>0.73811695130713539</v>
      </c>
      <c r="O900">
        <f t="shared" si="101"/>
        <v>-1.0460995212582327</v>
      </c>
      <c r="P900">
        <f t="shared" si="101"/>
        <v>-0.4380786719577075</v>
      </c>
      <c r="Q900" t="s">
        <v>1147</v>
      </c>
      <c r="R900" t="s">
        <v>1152</v>
      </c>
      <c r="S900" t="s">
        <v>120</v>
      </c>
      <c r="T900"/>
      <c r="U900"/>
      <c r="V900"/>
      <c r="W900"/>
      <c r="X900"/>
      <c r="Y900"/>
      <c r="Z900"/>
      <c r="AA900"/>
      <c r="AB900"/>
      <c r="AC900"/>
      <c r="AD900"/>
      <c r="AE900"/>
      <c r="AF900"/>
      <c r="AG900"/>
      <c r="AH900"/>
      <c r="AI900"/>
      <c r="AJ900"/>
      <c r="AK900"/>
      <c r="AL900"/>
      <c r="AM900"/>
      <c r="AN900"/>
      <c r="AO900"/>
      <c r="AP900"/>
      <c r="AQ900"/>
      <c r="AR900"/>
      <c r="AS900"/>
      <c r="AT900"/>
      <c r="AU900"/>
      <c r="AV900"/>
      <c r="AW900"/>
      <c r="AX900"/>
      <c r="AY900"/>
      <c r="AZ900"/>
      <c r="BA900"/>
      <c r="BB900"/>
      <c r="BC900"/>
      <c r="BD900"/>
    </row>
    <row r="901" spans="1:56" s="2" customFormat="1" x14ac:dyDescent="0.25">
      <c r="A901" t="s">
        <v>1006</v>
      </c>
      <c r="B901" t="s">
        <v>212</v>
      </c>
      <c r="C901">
        <v>3.3397000000000001</v>
      </c>
      <c r="D901">
        <v>3.3021666666666665</v>
      </c>
      <c r="E901">
        <v>2.2523666666666666</v>
      </c>
      <c r="F901">
        <f t="shared" si="92"/>
        <v>1.4827514762250078</v>
      </c>
      <c r="G901">
        <f t="shared" si="93"/>
        <v>1.4660875227538441</v>
      </c>
      <c r="H901">
        <f t="shared" si="100"/>
        <v>0.56827680813387671</v>
      </c>
      <c r="I901">
        <f t="shared" si="100"/>
        <v>0.55197123230791645</v>
      </c>
      <c r="J901">
        <v>7.4597000000000007</v>
      </c>
      <c r="K901">
        <v>7.2248333333333337</v>
      </c>
      <c r="L901">
        <v>1.1969000000000001</v>
      </c>
      <c r="M901">
        <f t="shared" si="95"/>
        <v>6.2325173364525028</v>
      </c>
      <c r="N901">
        <f t="shared" si="96"/>
        <v>6.0362881889325202</v>
      </c>
      <c r="O901">
        <f t="shared" si="101"/>
        <v>2.6398149907419288</v>
      </c>
      <c r="P901">
        <f t="shared" si="101"/>
        <v>2.5936616857218957</v>
      </c>
      <c r="Q901" t="s">
        <v>1147</v>
      </c>
      <c r="R901" t="s">
        <v>1152</v>
      </c>
      <c r="S901" t="s">
        <v>120</v>
      </c>
      <c r="T901"/>
      <c r="U901"/>
      <c r="V901"/>
      <c r="W901"/>
      <c r="X901"/>
      <c r="Y901"/>
      <c r="Z901"/>
      <c r="AA901"/>
      <c r="AB901"/>
      <c r="AC901"/>
      <c r="AD901"/>
      <c r="AE901"/>
      <c r="AF901"/>
      <c r="AG901"/>
      <c r="AH901"/>
      <c r="AI901"/>
      <c r="AJ901"/>
      <c r="AK901"/>
      <c r="AL901"/>
      <c r="AM901"/>
      <c r="AN901"/>
      <c r="AO901"/>
      <c r="AP901"/>
      <c r="AQ901"/>
      <c r="AR901"/>
      <c r="AS901"/>
      <c r="AT901"/>
      <c r="AU901"/>
      <c r="AV901"/>
      <c r="AW901"/>
      <c r="AX901"/>
      <c r="AY901"/>
      <c r="AZ901"/>
      <c r="BA901"/>
      <c r="BB901"/>
      <c r="BC901"/>
      <c r="BD901"/>
    </row>
    <row r="902" spans="1:56" s="2" customFormat="1" x14ac:dyDescent="0.25">
      <c r="A902" t="s">
        <v>1006</v>
      </c>
      <c r="B902" t="s">
        <v>1154</v>
      </c>
      <c r="C902">
        <v>0.71053333333333335</v>
      </c>
      <c r="D902">
        <v>0.3574</v>
      </c>
      <c r="E902">
        <v>1.655866666666667</v>
      </c>
      <c r="F902">
        <f t="shared" si="92"/>
        <v>0.42910057170464599</v>
      </c>
      <c r="G902">
        <f t="shared" si="93"/>
        <v>0.21583863435059178</v>
      </c>
      <c r="H902">
        <f t="shared" si="100"/>
        <v>-1.2206122716502641</v>
      </c>
      <c r="I902">
        <f t="shared" si="100"/>
        <v>-2.2119749696476516</v>
      </c>
      <c r="J902">
        <v>0.73899999999999988</v>
      </c>
      <c r="K902">
        <v>0.58793333333333331</v>
      </c>
      <c r="L902">
        <v>0.77056666666666673</v>
      </c>
      <c r="M902">
        <f t="shared" si="95"/>
        <v>0.95903447679197107</v>
      </c>
      <c r="N902">
        <f t="shared" si="96"/>
        <v>0.76298827702556549</v>
      </c>
      <c r="O902">
        <f t="shared" si="101"/>
        <v>-6.0345414573323111E-2</v>
      </c>
      <c r="P902">
        <f t="shared" si="101"/>
        <v>-0.39026720402284937</v>
      </c>
      <c r="Q902" t="s">
        <v>1147</v>
      </c>
      <c r="R902" t="s">
        <v>1152</v>
      </c>
      <c r="S902" t="s">
        <v>120</v>
      </c>
      <c r="T902"/>
      <c r="U902"/>
      <c r="V902"/>
      <c r="W902"/>
      <c r="X902"/>
      <c r="Y902"/>
      <c r="Z902"/>
      <c r="AA902"/>
      <c r="AB902"/>
      <c r="AC902"/>
      <c r="AD902"/>
      <c r="AE902"/>
      <c r="AF902"/>
      <c r="AG902"/>
      <c r="AH902"/>
      <c r="AI902"/>
      <c r="AJ902"/>
      <c r="AK902"/>
      <c r="AL902"/>
      <c r="AM902"/>
      <c r="AN902"/>
      <c r="AO902"/>
      <c r="AP902"/>
      <c r="AQ902"/>
      <c r="AR902"/>
      <c r="AS902"/>
      <c r="AT902"/>
      <c r="AU902"/>
      <c r="AV902"/>
      <c r="AW902"/>
      <c r="AX902"/>
      <c r="AY902"/>
      <c r="AZ902"/>
      <c r="BA902"/>
      <c r="BB902"/>
      <c r="BC902"/>
      <c r="BD902"/>
    </row>
    <row r="903" spans="1:56" s="2" customFormat="1" x14ac:dyDescent="0.25">
      <c r="A903" t="s">
        <v>1006</v>
      </c>
      <c r="B903" t="s">
        <v>1155</v>
      </c>
      <c r="C903">
        <v>0.38220000000000004</v>
      </c>
      <c r="D903">
        <v>1.3186666666666669</v>
      </c>
      <c r="E903">
        <v>0.35746666666666665</v>
      </c>
      <c r="F903">
        <f t="shared" si="92"/>
        <v>1.0691906005221934</v>
      </c>
      <c r="G903">
        <f t="shared" si="93"/>
        <v>3.6889220440134287</v>
      </c>
      <c r="H903">
        <f t="shared" si="100"/>
        <v>9.6519059716051792E-2</v>
      </c>
      <c r="I903">
        <f t="shared" si="100"/>
        <v>1.8831993016639126</v>
      </c>
      <c r="J903">
        <v>1.1130333333333333</v>
      </c>
      <c r="K903">
        <v>0.80256666666666676</v>
      </c>
      <c r="L903">
        <v>0.6014666666666667</v>
      </c>
      <c r="M903">
        <f t="shared" si="95"/>
        <v>1.8505320328086898</v>
      </c>
      <c r="N903">
        <f t="shared" si="96"/>
        <v>1.3343493682110397</v>
      </c>
      <c r="O903">
        <f t="shared" si="101"/>
        <v>0.88794010898277576</v>
      </c>
      <c r="P903">
        <f t="shared" si="101"/>
        <v>0.41613645197622906</v>
      </c>
      <c r="Q903" t="s">
        <v>1147</v>
      </c>
      <c r="R903" t="s">
        <v>1152</v>
      </c>
      <c r="S903" t="s">
        <v>120</v>
      </c>
      <c r="T903"/>
      <c r="U903"/>
      <c r="V903"/>
      <c r="W903"/>
      <c r="X903"/>
      <c r="Y903"/>
      <c r="Z903"/>
      <c r="AA903"/>
      <c r="AB903"/>
      <c r="AC903"/>
      <c r="AD903"/>
      <c r="AE903"/>
      <c r="AF903"/>
      <c r="AG903"/>
      <c r="AH903"/>
      <c r="AI903"/>
      <c r="AJ903"/>
      <c r="AK903"/>
      <c r="AL903"/>
      <c r="AM903"/>
      <c r="AN903"/>
      <c r="AO903"/>
      <c r="AP903"/>
      <c r="AQ903"/>
      <c r="AR903"/>
      <c r="AS903"/>
      <c r="AT903"/>
      <c r="AU903"/>
      <c r="AV903"/>
      <c r="AW903"/>
      <c r="AX903"/>
      <c r="AY903"/>
      <c r="AZ903"/>
      <c r="BA903"/>
      <c r="BB903"/>
      <c r="BC903"/>
      <c r="BD903"/>
    </row>
    <row r="904" spans="1:56" s="2" customFormat="1" x14ac:dyDescent="0.25">
      <c r="A904" t="s">
        <v>1006</v>
      </c>
      <c r="B904" t="s">
        <v>1156</v>
      </c>
      <c r="C904">
        <v>14.246</v>
      </c>
      <c r="D904">
        <v>8.152333333333333</v>
      </c>
      <c r="E904">
        <v>5.281133333333333</v>
      </c>
      <c r="F904">
        <f t="shared" si="92"/>
        <v>2.6975270459623566</v>
      </c>
      <c r="G904">
        <f t="shared" si="93"/>
        <v>1.5436711816907986</v>
      </c>
      <c r="H904">
        <f t="shared" si="100"/>
        <v>1.4316374245437502</v>
      </c>
      <c r="I904">
        <f t="shared" si="100"/>
        <v>0.62636547600954451</v>
      </c>
      <c r="J904">
        <v>14.008000000000001</v>
      </c>
      <c r="K904">
        <v>13.341200000000001</v>
      </c>
      <c r="L904">
        <v>15.476033333333334</v>
      </c>
      <c r="M904">
        <f t="shared" si="95"/>
        <v>0.9051414983598296</v>
      </c>
      <c r="N904">
        <f t="shared" si="96"/>
        <v>0.86205552240991989</v>
      </c>
      <c r="O904">
        <f t="shared" si="101"/>
        <v>-0.1437847523877217</v>
      </c>
      <c r="P904">
        <f t="shared" si="101"/>
        <v>-0.21414730292121104</v>
      </c>
      <c r="Q904"/>
      <c r="R904" t="s">
        <v>1157</v>
      </c>
      <c r="S904" t="s">
        <v>120</v>
      </c>
      <c r="T904"/>
      <c r="U904"/>
      <c r="V904"/>
      <c r="W904"/>
      <c r="X904"/>
      <c r="Y904"/>
      <c r="Z904"/>
      <c r="AA904"/>
      <c r="AB904"/>
      <c r="AC904"/>
      <c r="AD904"/>
      <c r="AE904"/>
      <c r="AF904"/>
      <c r="AG904"/>
      <c r="AH904"/>
      <c r="AI904"/>
      <c r="AJ904"/>
      <c r="AK904"/>
      <c r="AL904"/>
      <c r="AM904"/>
      <c r="AN904"/>
      <c r="AO904"/>
      <c r="AP904"/>
      <c r="AQ904"/>
      <c r="AR904"/>
      <c r="AS904"/>
      <c r="AT904"/>
      <c r="AU904"/>
      <c r="AV904"/>
      <c r="AW904"/>
      <c r="AX904"/>
      <c r="AY904"/>
      <c r="AZ904"/>
      <c r="BA904"/>
      <c r="BB904"/>
      <c r="BC904"/>
      <c r="BD904"/>
    </row>
    <row r="905" spans="1:56" s="2" customFormat="1" x14ac:dyDescent="0.25">
      <c r="A905" t="s">
        <v>1006</v>
      </c>
      <c r="B905" t="s">
        <v>1158</v>
      </c>
      <c r="C905">
        <v>32.597700000000003</v>
      </c>
      <c r="D905">
        <v>15.629433333333333</v>
      </c>
      <c r="E905">
        <v>8.2654000000000014</v>
      </c>
      <c r="F905">
        <f t="shared" si="92"/>
        <v>3.94387446463571</v>
      </c>
      <c r="G905">
        <f t="shared" si="93"/>
        <v>1.8909469999435393</v>
      </c>
      <c r="H905">
        <f t="shared" si="100"/>
        <v>1.979613630790398</v>
      </c>
      <c r="I905">
        <f t="shared" si="100"/>
        <v>0.91910892754458828</v>
      </c>
      <c r="J905">
        <v>61.444466666666663</v>
      </c>
      <c r="K905">
        <v>28.333799999999997</v>
      </c>
      <c r="L905">
        <v>17.480133333333331</v>
      </c>
      <c r="M905">
        <f t="shared" si="95"/>
        <v>3.5151028596273104</v>
      </c>
      <c r="N905">
        <f t="shared" si="96"/>
        <v>1.6209144095010717</v>
      </c>
      <c r="O905">
        <f t="shared" si="101"/>
        <v>1.8135669063399227</v>
      </c>
      <c r="P905">
        <f t="shared" si="101"/>
        <v>0.69680791303409195</v>
      </c>
      <c r="Q905" t="s">
        <v>1159</v>
      </c>
      <c r="R905" t="s">
        <v>1160</v>
      </c>
      <c r="S905" t="s">
        <v>120</v>
      </c>
      <c r="T905"/>
      <c r="U905"/>
      <c r="V905"/>
      <c r="W905"/>
      <c r="X905"/>
      <c r="Y905"/>
      <c r="Z905"/>
      <c r="AA905"/>
      <c r="AB905"/>
      <c r="AC905"/>
      <c r="AD905"/>
      <c r="AE905"/>
      <c r="AF905"/>
      <c r="AG905"/>
      <c r="AH905"/>
      <c r="AI905"/>
      <c r="AJ905"/>
      <c r="AK905"/>
      <c r="AL905"/>
      <c r="AM905"/>
      <c r="AN905"/>
      <c r="AO905"/>
      <c r="AP905"/>
      <c r="AQ905"/>
      <c r="AR905"/>
      <c r="AS905"/>
      <c r="AT905"/>
      <c r="AU905"/>
      <c r="AV905"/>
      <c r="AW905"/>
      <c r="AX905"/>
      <c r="AY905"/>
      <c r="AZ905"/>
      <c r="BA905"/>
      <c r="BB905"/>
      <c r="BC905"/>
      <c r="BD905"/>
    </row>
    <row r="906" spans="1:56" s="2" customFormat="1" x14ac:dyDescent="0.25">
      <c r="A906" t="s">
        <v>1006</v>
      </c>
      <c r="B906" t="s">
        <v>45</v>
      </c>
      <c r="C906">
        <v>14.085366666666667</v>
      </c>
      <c r="D906">
        <v>7.6191999999999993</v>
      </c>
      <c r="E906">
        <v>3.0630333333333333</v>
      </c>
      <c r="F906">
        <f t="shared" si="92"/>
        <v>4.5985025737014507</v>
      </c>
      <c r="G906">
        <f t="shared" si="93"/>
        <v>2.4874688489623575</v>
      </c>
      <c r="H906">
        <f t="shared" si="100"/>
        <v>2.2011641478664714</v>
      </c>
      <c r="I906">
        <f t="shared" si="100"/>
        <v>1.3146784586295812</v>
      </c>
      <c r="J906">
        <v>22.853466666666666</v>
      </c>
      <c r="K906">
        <v>16.368366666666667</v>
      </c>
      <c r="L906">
        <v>5.1690000000000005</v>
      </c>
      <c r="M906">
        <f t="shared" si="95"/>
        <v>4.4212549171341973</v>
      </c>
      <c r="N906">
        <f t="shared" si="96"/>
        <v>3.1666408718643191</v>
      </c>
      <c r="O906">
        <f t="shared" si="101"/>
        <v>2.1444559184319738</v>
      </c>
      <c r="P906">
        <f t="shared" si="101"/>
        <v>1.6629532608745357</v>
      </c>
      <c r="Q906" t="s">
        <v>1159</v>
      </c>
      <c r="R906" t="s">
        <v>1161</v>
      </c>
      <c r="S906" t="s">
        <v>120</v>
      </c>
      <c r="T906"/>
      <c r="U906"/>
      <c r="V906"/>
      <c r="W906"/>
      <c r="X906"/>
      <c r="Y906"/>
      <c r="Z906"/>
      <c r="AA906"/>
      <c r="AB906"/>
      <c r="AC906"/>
      <c r="AD906"/>
      <c r="AE906"/>
      <c r="AF906"/>
      <c r="AG906"/>
      <c r="AH906"/>
      <c r="AI906"/>
      <c r="AJ906"/>
      <c r="AK906"/>
      <c r="AL906"/>
      <c r="AM906"/>
      <c r="AN906"/>
      <c r="AO906"/>
      <c r="AP906"/>
      <c r="AQ906"/>
      <c r="AR906"/>
      <c r="AS906"/>
      <c r="AT906"/>
      <c r="AU906"/>
      <c r="AV906"/>
      <c r="AW906"/>
      <c r="AX906"/>
      <c r="AY906"/>
      <c r="AZ906"/>
      <c r="BA906"/>
      <c r="BB906"/>
      <c r="BC906"/>
      <c r="BD906"/>
    </row>
    <row r="907" spans="1:56" s="2" customFormat="1" x14ac:dyDescent="0.25">
      <c r="A907" t="s">
        <v>1006</v>
      </c>
      <c r="B907" t="s">
        <v>1162</v>
      </c>
      <c r="C907">
        <v>25.165633333333332</v>
      </c>
      <c r="D907">
        <v>18.509733333333333</v>
      </c>
      <c r="E907">
        <v>9.6666666666666661</v>
      </c>
      <c r="F907">
        <f t="shared" si="92"/>
        <v>2.6033413793103448</v>
      </c>
      <c r="G907">
        <f t="shared" si="93"/>
        <v>1.9148000000000001</v>
      </c>
      <c r="H907">
        <f t="shared" si="100"/>
        <v>1.3803645064962375</v>
      </c>
      <c r="I907">
        <f t="shared" si="100"/>
        <v>0.93719371117031702</v>
      </c>
      <c r="J907">
        <v>31.805066666666665</v>
      </c>
      <c r="K907">
        <v>29.657233333333334</v>
      </c>
      <c r="L907">
        <v>21.079666666666668</v>
      </c>
      <c r="M907">
        <f t="shared" si="95"/>
        <v>1.5088031120036685</v>
      </c>
      <c r="N907">
        <f t="shared" si="96"/>
        <v>1.4069118740018027</v>
      </c>
      <c r="O907">
        <f t="shared" si="101"/>
        <v>0.59340455678022674</v>
      </c>
      <c r="P907">
        <f t="shared" si="101"/>
        <v>0.49253196402409227</v>
      </c>
      <c r="Q907" t="s">
        <v>1159</v>
      </c>
      <c r="R907" t="s">
        <v>1161</v>
      </c>
      <c r="S907" t="s">
        <v>120</v>
      </c>
      <c r="T907"/>
      <c r="U907"/>
      <c r="V907"/>
      <c r="W907"/>
      <c r="X907"/>
      <c r="Y907"/>
      <c r="Z907"/>
      <c r="AA907"/>
      <c r="AB907"/>
      <c r="AC907"/>
      <c r="AD907"/>
      <c r="AE907"/>
      <c r="AF907"/>
      <c r="AG907"/>
      <c r="AH907"/>
      <c r="AI907"/>
      <c r="AJ907"/>
      <c r="AK907"/>
      <c r="AL907"/>
      <c r="AM907"/>
      <c r="AN907"/>
      <c r="AO907"/>
      <c r="AP907"/>
      <c r="AQ907"/>
      <c r="AR907"/>
      <c r="AS907"/>
      <c r="AT907"/>
      <c r="AU907"/>
      <c r="AV907"/>
      <c r="AW907"/>
      <c r="AX907"/>
      <c r="AY907"/>
      <c r="AZ907"/>
      <c r="BA907"/>
      <c r="BB907"/>
      <c r="BC907"/>
      <c r="BD907"/>
    </row>
    <row r="908" spans="1:56" s="2" customFormat="1" x14ac:dyDescent="0.25">
      <c r="A908" t="s">
        <v>1006</v>
      </c>
      <c r="B908" t="s">
        <v>1163</v>
      </c>
      <c r="C908">
        <v>0.41770000000000002</v>
      </c>
      <c r="D908">
        <v>5.9633333333333337E-2</v>
      </c>
      <c r="E908">
        <v>0.13756666666666667</v>
      </c>
      <c r="F908">
        <f t="shared" si="92"/>
        <v>3.0363460140537923</v>
      </c>
      <c r="G908">
        <f t="shared" si="93"/>
        <v>0.43348679428156045</v>
      </c>
      <c r="H908">
        <f t="shared" si="100"/>
        <v>1.6023362058769146</v>
      </c>
      <c r="I908">
        <f t="shared" si="100"/>
        <v>-1.2059400509551266</v>
      </c>
      <c r="J908">
        <v>1.4428999999999998</v>
      </c>
      <c r="K908">
        <v>0.32583333333333331</v>
      </c>
      <c r="L908">
        <v>0</v>
      </c>
      <c r="M908" t="e">
        <f t="shared" si="95"/>
        <v>#DIV/0!</v>
      </c>
      <c r="N908" t="e">
        <f t="shared" si="96"/>
        <v>#DIV/0!</v>
      </c>
      <c r="O908" t="e">
        <f t="shared" si="101"/>
        <v>#DIV/0!</v>
      </c>
      <c r="P908" t="e">
        <f t="shared" si="101"/>
        <v>#DIV/0!</v>
      </c>
      <c r="Q908" t="s">
        <v>1159</v>
      </c>
      <c r="R908" t="s">
        <v>1161</v>
      </c>
      <c r="S908" t="s">
        <v>120</v>
      </c>
      <c r="T908"/>
      <c r="U908"/>
      <c r="V908"/>
      <c r="W908"/>
      <c r="X908"/>
      <c r="Y908"/>
      <c r="Z908"/>
      <c r="AA908"/>
      <c r="AB908"/>
      <c r="AC908"/>
      <c r="AD908"/>
      <c r="AE908"/>
      <c r="AF908"/>
      <c r="AG908"/>
      <c r="AH908"/>
      <c r="AI908"/>
      <c r="AJ908"/>
      <c r="AK908"/>
      <c r="AL908"/>
      <c r="AM908"/>
      <c r="AN908"/>
      <c r="AO908"/>
      <c r="AP908"/>
      <c r="AQ908"/>
      <c r="AR908"/>
      <c r="AS908"/>
      <c r="AT908"/>
      <c r="AU908"/>
      <c r="AV908"/>
      <c r="AW908"/>
      <c r="AX908"/>
      <c r="AY908"/>
      <c r="AZ908"/>
      <c r="BA908"/>
      <c r="BB908"/>
      <c r="BC908"/>
      <c r="BD908"/>
    </row>
    <row r="909" spans="1:56" s="2" customFormat="1" x14ac:dyDescent="0.25">
      <c r="A909" t="s">
        <v>1006</v>
      </c>
      <c r="B909" t="s">
        <v>1164</v>
      </c>
      <c r="C909">
        <v>6.5266666666666667E-2</v>
      </c>
      <c r="D909">
        <v>0.17166666666666663</v>
      </c>
      <c r="E909">
        <v>0.13963333333333333</v>
      </c>
      <c r="F909">
        <f t="shared" si="92"/>
        <v>0.4674146574361423</v>
      </c>
      <c r="G909">
        <f t="shared" si="93"/>
        <v>1.2294103604678919</v>
      </c>
      <c r="H909">
        <f t="shared" si="100"/>
        <v>-1.0972251192628282</v>
      </c>
      <c r="I909">
        <f t="shared" si="100"/>
        <v>0.29796654809141948</v>
      </c>
      <c r="J909">
        <v>5.4366666666666674E-2</v>
      </c>
      <c r="K909">
        <v>0.17336666666666667</v>
      </c>
      <c r="L909">
        <v>0.28406666666666663</v>
      </c>
      <c r="M909">
        <f t="shared" si="95"/>
        <v>0.19138699835719319</v>
      </c>
      <c r="N909">
        <f t="shared" si="96"/>
        <v>0.61030274583431132</v>
      </c>
      <c r="O909">
        <f t="shared" si="101"/>
        <v>-2.3854352694663348</v>
      </c>
      <c r="P909">
        <f t="shared" si="101"/>
        <v>-0.71240301358201863</v>
      </c>
      <c r="Q909" t="s">
        <v>1159</v>
      </c>
      <c r="R909" t="s">
        <v>1157</v>
      </c>
      <c r="S909" t="s">
        <v>120</v>
      </c>
      <c r="T909"/>
      <c r="U909"/>
      <c r="V909"/>
      <c r="W909"/>
      <c r="X909"/>
      <c r="Y909"/>
      <c r="Z909"/>
      <c r="AA909"/>
      <c r="AB909"/>
      <c r="AC909"/>
      <c r="AD909"/>
      <c r="AE909"/>
      <c r="AF909"/>
      <c r="AG909"/>
      <c r="AH909"/>
      <c r="AI909"/>
      <c r="AJ909"/>
      <c r="AK909"/>
      <c r="AL909"/>
      <c r="AM909"/>
      <c r="AN909"/>
      <c r="AO909"/>
      <c r="AP909"/>
      <c r="AQ909"/>
      <c r="AR909"/>
      <c r="AS909"/>
      <c r="AT909"/>
      <c r="AU909"/>
      <c r="AV909"/>
      <c r="AW909"/>
      <c r="AX909"/>
      <c r="AY909"/>
      <c r="AZ909"/>
      <c r="BA909"/>
      <c r="BB909"/>
      <c r="BC909"/>
      <c r="BD909"/>
    </row>
    <row r="910" spans="1:56" s="2" customFormat="1" x14ac:dyDescent="0.25">
      <c r="A910" t="s">
        <v>1006</v>
      </c>
      <c r="B910" t="s">
        <v>165</v>
      </c>
      <c r="C910">
        <v>0.75983333333333336</v>
      </c>
      <c r="D910">
        <v>1.0115000000000001</v>
      </c>
      <c r="E910">
        <v>2.6962333333333333</v>
      </c>
      <c r="F910">
        <f t="shared" ref="F910:F973" si="102">C910/E910</f>
        <v>0.28181289947704824</v>
      </c>
      <c r="G910">
        <f t="shared" ref="G910:G973" si="103">D910/E910</f>
        <v>0.3751529912099596</v>
      </c>
      <c r="H910">
        <f t="shared" ref="H910:I930" si="104">LOG(F910,2)</f>
        <v>-1.8271904449657135</v>
      </c>
      <c r="I910">
        <f t="shared" si="104"/>
        <v>-1.4144490335510393</v>
      </c>
      <c r="J910">
        <v>0.40589999999999998</v>
      </c>
      <c r="K910">
        <v>0.42696666666666666</v>
      </c>
      <c r="L910">
        <v>0.59336666666666671</v>
      </c>
      <c r="M910">
        <f t="shared" ref="M910:M973" si="105">J910/L910</f>
        <v>0.68406269310712875</v>
      </c>
      <c r="N910">
        <f t="shared" ref="N910:N973" si="106">K910/L910</f>
        <v>0.71956631649907299</v>
      </c>
      <c r="O910">
        <f t="shared" ref="O910:P930" si="107">LOG(M910,2)</f>
        <v>-0.54779954332886105</v>
      </c>
      <c r="P910">
        <f t="shared" si="107"/>
        <v>-0.47480044047850661</v>
      </c>
      <c r="Q910" t="s">
        <v>1159</v>
      </c>
      <c r="R910" t="s">
        <v>1165</v>
      </c>
      <c r="S910" t="s">
        <v>120</v>
      </c>
      <c r="T910"/>
      <c r="U910"/>
      <c r="V910"/>
      <c r="W910"/>
      <c r="X910"/>
      <c r="Y910"/>
      <c r="Z910"/>
      <c r="AA910"/>
      <c r="AB910"/>
      <c r="AC910"/>
      <c r="AD910"/>
      <c r="AE910"/>
      <c r="AF910"/>
      <c r="AG910"/>
      <c r="AH910"/>
      <c r="AI910"/>
      <c r="AJ910"/>
      <c r="AK910"/>
      <c r="AL910"/>
      <c r="AM910"/>
      <c r="AN910"/>
      <c r="AO910"/>
      <c r="AP910"/>
      <c r="AQ910"/>
      <c r="AR910"/>
      <c r="AS910"/>
      <c r="AT910"/>
      <c r="AU910"/>
      <c r="AV910"/>
      <c r="AW910"/>
      <c r="AX910"/>
      <c r="AY910"/>
      <c r="AZ910"/>
      <c r="BA910"/>
      <c r="BB910"/>
      <c r="BC910"/>
      <c r="BD910"/>
    </row>
    <row r="911" spans="1:56" s="2" customFormat="1" x14ac:dyDescent="0.25">
      <c r="A911" t="s">
        <v>1006</v>
      </c>
      <c r="B911" t="s">
        <v>1166</v>
      </c>
      <c r="C911">
        <v>3.4484666666666666</v>
      </c>
      <c r="D911">
        <v>4.9546000000000001</v>
      </c>
      <c r="E911">
        <v>4.5372333333333339</v>
      </c>
      <c r="F911">
        <f t="shared" si="102"/>
        <v>0.7600373208342821</v>
      </c>
      <c r="G911">
        <f t="shared" si="103"/>
        <v>1.091987040560694</v>
      </c>
      <c r="H911">
        <f t="shared" si="104"/>
        <v>-0.39585783256722173</v>
      </c>
      <c r="I911">
        <f t="shared" si="104"/>
        <v>0.12695573480193942</v>
      </c>
      <c r="J911">
        <v>2.5687666666666664</v>
      </c>
      <c r="K911">
        <v>3.7798666666666665</v>
      </c>
      <c r="L911">
        <v>3.797966666666666</v>
      </c>
      <c r="M911">
        <f t="shared" si="105"/>
        <v>0.67635313632733307</v>
      </c>
      <c r="N911">
        <f t="shared" si="106"/>
        <v>0.99523429203345659</v>
      </c>
      <c r="O911">
        <f t="shared" si="107"/>
        <v>-0.5641513942323203</v>
      </c>
      <c r="P911">
        <f t="shared" si="107"/>
        <v>-6.8918987131855501E-3</v>
      </c>
      <c r="Q911" t="s">
        <v>1159</v>
      </c>
      <c r="R911" t="s">
        <v>1165</v>
      </c>
      <c r="S911" t="s">
        <v>120</v>
      </c>
      <c r="T911"/>
      <c r="U911"/>
      <c r="V911"/>
      <c r="W911"/>
      <c r="X911"/>
      <c r="Y911"/>
      <c r="Z911"/>
      <c r="AA911"/>
      <c r="AB911"/>
      <c r="AC911"/>
      <c r="AD911"/>
      <c r="AE911"/>
      <c r="AF911"/>
      <c r="AG911"/>
      <c r="AH911"/>
      <c r="AI911"/>
      <c r="AJ911"/>
      <c r="AK911"/>
      <c r="AL911"/>
      <c r="AM911"/>
      <c r="AN911"/>
      <c r="AO911"/>
      <c r="AP911"/>
      <c r="AQ911"/>
      <c r="AR911"/>
      <c r="AS911"/>
      <c r="AT911"/>
      <c r="AU911"/>
      <c r="AV911"/>
      <c r="AW911"/>
      <c r="AX911"/>
      <c r="AY911"/>
      <c r="AZ911"/>
      <c r="BA911"/>
      <c r="BB911"/>
      <c r="BC911"/>
      <c r="BD911"/>
    </row>
    <row r="912" spans="1:56" s="2" customFormat="1" x14ac:dyDescent="0.25">
      <c r="A912" t="s">
        <v>1006</v>
      </c>
      <c r="B912" t="s">
        <v>1167</v>
      </c>
      <c r="C912">
        <v>1.0889666666666666</v>
      </c>
      <c r="D912">
        <v>0.15886666666666668</v>
      </c>
      <c r="E912">
        <v>0.84550000000000003</v>
      </c>
      <c r="F912">
        <f t="shared" si="102"/>
        <v>1.2879558446678494</v>
      </c>
      <c r="G912">
        <f t="shared" si="103"/>
        <v>0.18789670806229058</v>
      </c>
      <c r="H912">
        <f t="shared" si="104"/>
        <v>0.36508313400324582</v>
      </c>
      <c r="I912">
        <f t="shared" si="104"/>
        <v>-2.4119883038282306</v>
      </c>
      <c r="J912">
        <v>0.36016666666666669</v>
      </c>
      <c r="K912">
        <v>7.796666666666667E-2</v>
      </c>
      <c r="L912">
        <v>0.30030000000000001</v>
      </c>
      <c r="M912">
        <f t="shared" si="105"/>
        <v>1.1993561993561994</v>
      </c>
      <c r="N912">
        <f t="shared" si="106"/>
        <v>0.25962925962925965</v>
      </c>
      <c r="O912">
        <f t="shared" si="107"/>
        <v>0.26226019146856383</v>
      </c>
      <c r="P912">
        <f t="shared" si="107"/>
        <v>-1.9454751139258784</v>
      </c>
      <c r="Q912" t="s">
        <v>1159</v>
      </c>
      <c r="R912" t="s">
        <v>1165</v>
      </c>
      <c r="S912" t="s">
        <v>120</v>
      </c>
      <c r="T912"/>
      <c r="U912"/>
      <c r="V912"/>
      <c r="W912"/>
      <c r="X912"/>
      <c r="Y912"/>
      <c r="Z912"/>
      <c r="AA912"/>
      <c r="AB912"/>
      <c r="AC912"/>
      <c r="AD912"/>
      <c r="AE912"/>
      <c r="AF912"/>
      <c r="AG912"/>
      <c r="AH912"/>
      <c r="AI912"/>
      <c r="AJ912"/>
      <c r="AK912"/>
      <c r="AL912"/>
      <c r="AM912"/>
      <c r="AN912"/>
      <c r="AO912"/>
      <c r="AP912"/>
      <c r="AQ912"/>
      <c r="AR912"/>
      <c r="AS912"/>
      <c r="AT912"/>
      <c r="AU912"/>
      <c r="AV912"/>
      <c r="AW912"/>
      <c r="AX912"/>
      <c r="AY912"/>
      <c r="AZ912"/>
      <c r="BA912"/>
      <c r="BB912"/>
      <c r="BC912"/>
      <c r="BD912"/>
    </row>
    <row r="913" spans="1:56" s="2" customFormat="1" x14ac:dyDescent="0.25">
      <c r="A913" t="s">
        <v>1006</v>
      </c>
      <c r="B913" t="s">
        <v>1168</v>
      </c>
      <c r="C913">
        <v>2.9940333333333329</v>
      </c>
      <c r="D913">
        <v>1.0952333333333333</v>
      </c>
      <c r="E913">
        <v>0.86733333333333329</v>
      </c>
      <c r="F913">
        <f t="shared" si="102"/>
        <v>3.4519984627209834</v>
      </c>
      <c r="G913">
        <f t="shared" si="103"/>
        <v>1.2627594158339739</v>
      </c>
      <c r="H913">
        <f t="shared" si="104"/>
        <v>1.7874318220414025</v>
      </c>
      <c r="I913">
        <f t="shared" si="104"/>
        <v>0.33657979934293009</v>
      </c>
      <c r="J913">
        <v>2.5771999999999999</v>
      </c>
      <c r="K913">
        <v>1.6169666666666667</v>
      </c>
      <c r="L913">
        <v>1.5466333333333333</v>
      </c>
      <c r="M913">
        <f t="shared" si="105"/>
        <v>1.6663290157115456</v>
      </c>
      <c r="N913">
        <f t="shared" si="106"/>
        <v>1.0454751179982327</v>
      </c>
      <c r="O913">
        <f t="shared" si="107"/>
        <v>0.73667328814088096</v>
      </c>
      <c r="P913">
        <f t="shared" si="107"/>
        <v>6.4158726616421524E-2</v>
      </c>
      <c r="Q913" t="s">
        <v>1159</v>
      </c>
      <c r="R913" t="s">
        <v>1169</v>
      </c>
      <c r="S913" t="s">
        <v>120</v>
      </c>
      <c r="T913"/>
      <c r="U913"/>
      <c r="V913"/>
      <c r="W913"/>
      <c r="X913"/>
      <c r="Y913"/>
      <c r="Z913"/>
      <c r="AA913"/>
      <c r="AB913"/>
      <c r="AC913"/>
      <c r="AD913"/>
      <c r="AE913"/>
      <c r="AF913"/>
      <c r="AG913"/>
      <c r="AH913"/>
      <c r="AI913"/>
      <c r="AJ913"/>
      <c r="AK913"/>
      <c r="AL913"/>
      <c r="AM913"/>
      <c r="AN913"/>
      <c r="AO913"/>
      <c r="AP913"/>
      <c r="AQ913"/>
      <c r="AR913"/>
      <c r="AS913"/>
      <c r="AT913"/>
      <c r="AU913"/>
      <c r="AV913"/>
      <c r="AW913"/>
      <c r="AX913"/>
      <c r="AY913"/>
      <c r="AZ913"/>
      <c r="BA913"/>
      <c r="BB913"/>
      <c r="BC913"/>
      <c r="BD913"/>
    </row>
    <row r="914" spans="1:56" s="2" customFormat="1" x14ac:dyDescent="0.25">
      <c r="A914" t="s">
        <v>1006</v>
      </c>
      <c r="B914" t="s">
        <v>1170</v>
      </c>
      <c r="C914">
        <v>18.289366666666666</v>
      </c>
      <c r="D914">
        <v>34.074766666666669</v>
      </c>
      <c r="E914">
        <v>40.957600000000006</v>
      </c>
      <c r="F914">
        <f t="shared" si="102"/>
        <v>0.44654390556738344</v>
      </c>
      <c r="G914">
        <f t="shared" si="103"/>
        <v>0.83195223027390919</v>
      </c>
      <c r="H914">
        <f t="shared" si="104"/>
        <v>-1.1631260623623143</v>
      </c>
      <c r="I914">
        <f t="shared" si="104"/>
        <v>-0.26542740200833753</v>
      </c>
      <c r="J914">
        <v>12.1212</v>
      </c>
      <c r="K914">
        <v>14.689333333333332</v>
      </c>
      <c r="L914">
        <v>31.728666666666665</v>
      </c>
      <c r="M914">
        <f t="shared" si="105"/>
        <v>0.38202676864244745</v>
      </c>
      <c r="N914">
        <f t="shared" si="106"/>
        <v>0.4629672430819658</v>
      </c>
      <c r="O914">
        <f t="shared" si="107"/>
        <v>-1.3882543633418853</v>
      </c>
      <c r="P914">
        <f t="shared" si="107"/>
        <v>-1.1110179746524447</v>
      </c>
      <c r="Q914" t="s">
        <v>1159</v>
      </c>
      <c r="R914" t="s">
        <v>1160</v>
      </c>
      <c r="S914" t="s">
        <v>120</v>
      </c>
      <c r="T914"/>
      <c r="U914"/>
      <c r="V914"/>
      <c r="W914"/>
      <c r="X914"/>
      <c r="Y914"/>
      <c r="Z914"/>
      <c r="AA914"/>
      <c r="AB914"/>
      <c r="AC914"/>
      <c r="AD914"/>
      <c r="AE914"/>
      <c r="AF914"/>
      <c r="AG914"/>
      <c r="AH914"/>
      <c r="AI914"/>
      <c r="AJ914"/>
      <c r="AK914"/>
      <c r="AL914"/>
      <c r="AM914"/>
      <c r="AN914"/>
      <c r="AO914"/>
      <c r="AP914"/>
      <c r="AQ914"/>
      <c r="AR914"/>
      <c r="AS914"/>
      <c r="AT914"/>
      <c r="AU914"/>
      <c r="AV914"/>
      <c r="AW914"/>
      <c r="AX914"/>
      <c r="AY914"/>
      <c r="AZ914"/>
      <c r="BA914"/>
      <c r="BB914"/>
      <c r="BC914"/>
      <c r="BD914"/>
    </row>
    <row r="915" spans="1:56" s="2" customFormat="1" x14ac:dyDescent="0.25">
      <c r="A915" t="s">
        <v>1006</v>
      </c>
      <c r="B915" t="s">
        <v>167</v>
      </c>
      <c r="C915">
        <v>7.8433333333333341E-2</v>
      </c>
      <c r="D915">
        <v>0.4685333333333333</v>
      </c>
      <c r="E915">
        <v>2.9422333333333328</v>
      </c>
      <c r="F915">
        <f t="shared" si="102"/>
        <v>2.6657754313616649E-2</v>
      </c>
      <c r="G915">
        <f t="shared" si="103"/>
        <v>0.15924411161589272</v>
      </c>
      <c r="H915">
        <f t="shared" si="104"/>
        <v>-5.2293009388703133</v>
      </c>
      <c r="I915">
        <f t="shared" si="104"/>
        <v>-2.6506880680862346</v>
      </c>
      <c r="J915">
        <v>7.513333333333333E-2</v>
      </c>
      <c r="K915">
        <v>4.7933333333333335E-2</v>
      </c>
      <c r="L915">
        <v>0.14406666666666665</v>
      </c>
      <c r="M915">
        <f t="shared" si="105"/>
        <v>0.52151781582600654</v>
      </c>
      <c r="N915">
        <f t="shared" si="106"/>
        <v>0.33271633503007869</v>
      </c>
      <c r="O915">
        <f t="shared" si="107"/>
        <v>-0.93921155668728606</v>
      </c>
      <c r="P915">
        <f t="shared" si="107"/>
        <v>-1.5876353964202095</v>
      </c>
      <c r="Q915" t="s">
        <v>1159</v>
      </c>
      <c r="R915" t="s">
        <v>1160</v>
      </c>
      <c r="S915" t="s">
        <v>120</v>
      </c>
      <c r="T915"/>
      <c r="U915"/>
      <c r="V915"/>
      <c r="W915"/>
      <c r="X915"/>
      <c r="Y915"/>
      <c r="Z915"/>
      <c r="AA915"/>
      <c r="AB915"/>
      <c r="AC915"/>
      <c r="AD915"/>
      <c r="AE915"/>
      <c r="AF915"/>
      <c r="AG915"/>
      <c r="AH915"/>
      <c r="AI915"/>
      <c r="AJ915"/>
      <c r="AK915"/>
      <c r="AL915"/>
      <c r="AM915"/>
      <c r="AN915"/>
      <c r="AO915"/>
      <c r="AP915"/>
      <c r="AQ915"/>
      <c r="AR915"/>
      <c r="AS915"/>
      <c r="AT915"/>
      <c r="AU915"/>
      <c r="AV915"/>
      <c r="AW915"/>
      <c r="AX915"/>
      <c r="AY915"/>
      <c r="AZ915"/>
      <c r="BA915"/>
      <c r="BB915"/>
      <c r="BC915"/>
      <c r="BD915"/>
    </row>
    <row r="916" spans="1:56" s="2" customFormat="1" x14ac:dyDescent="0.25">
      <c r="A916" t="s">
        <v>1006</v>
      </c>
      <c r="B916" t="s">
        <v>1171</v>
      </c>
      <c r="C916">
        <v>6.4411666666666667</v>
      </c>
      <c r="D916">
        <v>8.0995666666666661</v>
      </c>
      <c r="E916">
        <v>13.1333</v>
      </c>
      <c r="F916">
        <f t="shared" si="102"/>
        <v>0.49044540722184576</v>
      </c>
      <c r="G916">
        <f t="shared" si="103"/>
        <v>0.61671983939045527</v>
      </c>
      <c r="H916">
        <f t="shared" si="104"/>
        <v>-1.0278355397143706</v>
      </c>
      <c r="I916">
        <f t="shared" si="104"/>
        <v>-0.69731283746417938</v>
      </c>
      <c r="J916">
        <v>4.6473333333333331</v>
      </c>
      <c r="K916">
        <v>6.269966666666666</v>
      </c>
      <c r="L916">
        <v>11.467199999999998</v>
      </c>
      <c r="M916">
        <f t="shared" si="105"/>
        <v>0.40527184782103159</v>
      </c>
      <c r="N916">
        <f t="shared" si="106"/>
        <v>0.54677398725640669</v>
      </c>
      <c r="O916">
        <f t="shared" si="107"/>
        <v>-1.3030381327264295</v>
      </c>
      <c r="P916">
        <f t="shared" si="107"/>
        <v>-0.8709834864512076</v>
      </c>
      <c r="Q916" t="s">
        <v>1159</v>
      </c>
      <c r="R916" t="s">
        <v>1160</v>
      </c>
      <c r="S916" t="s">
        <v>120</v>
      </c>
      <c r="T916"/>
      <c r="U916"/>
      <c r="V916"/>
      <c r="W916"/>
      <c r="X916"/>
      <c r="Y916"/>
      <c r="Z916"/>
      <c r="AA916"/>
      <c r="AB916"/>
      <c r="AC916"/>
      <c r="AD916"/>
      <c r="AE916"/>
      <c r="AF916"/>
      <c r="AG916"/>
      <c r="AH916"/>
      <c r="AI916"/>
      <c r="AJ916"/>
      <c r="AK916"/>
      <c r="AL916"/>
      <c r="AM916"/>
      <c r="AN916"/>
      <c r="AO916"/>
      <c r="AP916"/>
      <c r="AQ916"/>
      <c r="AR916"/>
      <c r="AS916"/>
      <c r="AT916"/>
      <c r="AU916"/>
      <c r="AV916"/>
      <c r="AW916"/>
      <c r="AX916"/>
      <c r="AY916"/>
      <c r="AZ916"/>
      <c r="BA916"/>
      <c r="BB916"/>
      <c r="BC916"/>
      <c r="BD916"/>
    </row>
    <row r="917" spans="1:56" s="2" customFormat="1" x14ac:dyDescent="0.25">
      <c r="A917" t="s">
        <v>1006</v>
      </c>
      <c r="B917" t="s">
        <v>1172</v>
      </c>
      <c r="C917">
        <v>4.7763333333333335</v>
      </c>
      <c r="D917">
        <v>8.1028000000000002</v>
      </c>
      <c r="E917">
        <v>10.960033333333334</v>
      </c>
      <c r="F917">
        <f t="shared" si="102"/>
        <v>0.43579551157082858</v>
      </c>
      <c r="G917">
        <f t="shared" si="103"/>
        <v>0.73930432085060571</v>
      </c>
      <c r="H917">
        <f t="shared" si="104"/>
        <v>-1.1982767572399984</v>
      </c>
      <c r="I917">
        <f t="shared" si="104"/>
        <v>-0.4357597497204837</v>
      </c>
      <c r="J917">
        <v>3.0597333333333334</v>
      </c>
      <c r="K917">
        <v>6.2717000000000001</v>
      </c>
      <c r="L917">
        <v>7.2573000000000008</v>
      </c>
      <c r="M917">
        <f t="shared" si="105"/>
        <v>0.42160766860035181</v>
      </c>
      <c r="N917">
        <f t="shared" si="106"/>
        <v>0.8641919171041571</v>
      </c>
      <c r="O917">
        <f t="shared" si="107"/>
        <v>-1.2460269865671656</v>
      </c>
      <c r="P917">
        <f t="shared" si="107"/>
        <v>-0.21057635760503224</v>
      </c>
      <c r="Q917" t="s">
        <v>1159</v>
      </c>
      <c r="R917" t="s">
        <v>1160</v>
      </c>
      <c r="S917" t="s">
        <v>120</v>
      </c>
      <c r="T917"/>
      <c r="U917"/>
      <c r="V917"/>
      <c r="W917"/>
      <c r="X917"/>
      <c r="Y917"/>
      <c r="Z917"/>
      <c r="AA917"/>
      <c r="AB917"/>
      <c r="AC917"/>
      <c r="AD917"/>
      <c r="AE917"/>
      <c r="AF917"/>
      <c r="AG917"/>
      <c r="AH917"/>
      <c r="AI917"/>
      <c r="AJ917"/>
      <c r="AK917"/>
      <c r="AL917"/>
      <c r="AM917"/>
      <c r="AN917"/>
      <c r="AO917"/>
      <c r="AP917"/>
      <c r="AQ917"/>
      <c r="AR917"/>
      <c r="AS917"/>
      <c r="AT917"/>
      <c r="AU917"/>
      <c r="AV917"/>
      <c r="AW917"/>
      <c r="AX917"/>
      <c r="AY917"/>
      <c r="AZ917"/>
      <c r="BA917"/>
      <c r="BB917"/>
      <c r="BC917"/>
      <c r="BD917"/>
    </row>
    <row r="918" spans="1:56" s="2" customFormat="1" x14ac:dyDescent="0.25">
      <c r="A918" t="s">
        <v>1006</v>
      </c>
      <c r="B918" t="s">
        <v>1173</v>
      </c>
      <c r="C918">
        <v>3.282833333333333</v>
      </c>
      <c r="D918">
        <v>3.8070999999999997</v>
      </c>
      <c r="E918">
        <v>5.1880333333333333</v>
      </c>
      <c r="F918">
        <f t="shared" si="102"/>
        <v>0.63277028546462688</v>
      </c>
      <c r="G918">
        <f t="shared" si="103"/>
        <v>0.73382334988852549</v>
      </c>
      <c r="H918">
        <f t="shared" si="104"/>
        <v>-0.66024624163064261</v>
      </c>
      <c r="I918">
        <f t="shared" si="104"/>
        <v>-0.44649528374267905</v>
      </c>
      <c r="J918">
        <v>2.6909333333333336</v>
      </c>
      <c r="K918">
        <v>2.4244666666666665</v>
      </c>
      <c r="L918">
        <v>4.1639000000000008</v>
      </c>
      <c r="M918">
        <f t="shared" si="105"/>
        <v>0.64625311206641201</v>
      </c>
      <c r="N918">
        <f t="shared" si="106"/>
        <v>0.58225861972349624</v>
      </c>
      <c r="O918">
        <f t="shared" si="107"/>
        <v>-0.62982877206796162</v>
      </c>
      <c r="P918">
        <f t="shared" si="107"/>
        <v>-0.78026800271778474</v>
      </c>
      <c r="Q918" t="s">
        <v>1159</v>
      </c>
      <c r="R918" t="s">
        <v>1160</v>
      </c>
      <c r="S918" t="s">
        <v>120</v>
      </c>
      <c r="T918"/>
      <c r="U918"/>
      <c r="V918"/>
      <c r="W918"/>
      <c r="X918"/>
      <c r="Y918"/>
      <c r="Z918"/>
      <c r="AA918"/>
      <c r="AB918"/>
      <c r="AC918"/>
      <c r="AD918"/>
      <c r="AE918"/>
      <c r="AF918"/>
      <c r="AG918"/>
      <c r="AH918"/>
      <c r="AI918"/>
      <c r="AJ918"/>
      <c r="AK918"/>
      <c r="AL918"/>
      <c r="AM918"/>
      <c r="AN918"/>
      <c r="AO918"/>
      <c r="AP918"/>
      <c r="AQ918"/>
      <c r="AR918"/>
      <c r="AS918"/>
      <c r="AT918"/>
      <c r="AU918"/>
      <c r="AV918"/>
      <c r="AW918"/>
      <c r="AX918"/>
      <c r="AY918"/>
      <c r="AZ918"/>
      <c r="BA918"/>
      <c r="BB918"/>
      <c r="BC918"/>
      <c r="BD918"/>
    </row>
    <row r="919" spans="1:56" s="2" customFormat="1" x14ac:dyDescent="0.25">
      <c r="A919" t="s">
        <v>1006</v>
      </c>
      <c r="B919" t="s">
        <v>1174</v>
      </c>
      <c r="C919">
        <v>30.451000000000004</v>
      </c>
      <c r="D919">
        <v>47.486533333333334</v>
      </c>
      <c r="E919">
        <v>28.111900000000002</v>
      </c>
      <c r="F919">
        <f t="shared" si="102"/>
        <v>1.0832067558578395</v>
      </c>
      <c r="G919">
        <f t="shared" si="103"/>
        <v>1.6891968644358202</v>
      </c>
      <c r="H919">
        <f t="shared" si="104"/>
        <v>0.11530864200579806</v>
      </c>
      <c r="I919">
        <f t="shared" si="104"/>
        <v>0.75633747425807396</v>
      </c>
      <c r="J919">
        <v>26.772566666666666</v>
      </c>
      <c r="K919">
        <v>30.683599999999998</v>
      </c>
      <c r="L919">
        <v>46.004300000000001</v>
      </c>
      <c r="M919">
        <f t="shared" si="105"/>
        <v>0.58195791842646594</v>
      </c>
      <c r="N919">
        <f t="shared" si="106"/>
        <v>0.6669724351854065</v>
      </c>
      <c r="O919">
        <f t="shared" si="107"/>
        <v>-0.78101325974763403</v>
      </c>
      <c r="P919">
        <f t="shared" si="107"/>
        <v>-0.58430095633067924</v>
      </c>
      <c r="Q919" t="s">
        <v>1159</v>
      </c>
      <c r="R919" t="s">
        <v>1160</v>
      </c>
      <c r="S919" t="s">
        <v>120</v>
      </c>
      <c r="T919"/>
      <c r="U919"/>
      <c r="V919"/>
      <c r="W919"/>
      <c r="X919"/>
      <c r="Y919"/>
      <c r="Z919"/>
      <c r="AA919"/>
      <c r="AB919"/>
      <c r="AC919"/>
      <c r="AD919"/>
      <c r="AE919"/>
      <c r="AF919"/>
      <c r="AG919"/>
      <c r="AH919"/>
      <c r="AI919"/>
      <c r="AJ919"/>
      <c r="AK919"/>
      <c r="AL919"/>
      <c r="AM919"/>
      <c r="AN919"/>
      <c r="AO919"/>
      <c r="AP919"/>
      <c r="AQ919"/>
      <c r="AR919"/>
      <c r="AS919"/>
      <c r="AT919"/>
      <c r="AU919"/>
      <c r="AV919"/>
      <c r="AW919"/>
      <c r="AX919"/>
      <c r="AY919"/>
      <c r="AZ919"/>
      <c r="BA919"/>
      <c r="BB919"/>
      <c r="BC919"/>
      <c r="BD919"/>
    </row>
    <row r="920" spans="1:56" s="2" customFormat="1" x14ac:dyDescent="0.25">
      <c r="A920" t="s">
        <v>1006</v>
      </c>
      <c r="B920" t="s">
        <v>168</v>
      </c>
      <c r="C920">
        <v>0.46803333333333336</v>
      </c>
      <c r="D920">
        <v>0.45563333333333333</v>
      </c>
      <c r="E920">
        <v>1.2645666666666668</v>
      </c>
      <c r="F920">
        <f t="shared" si="102"/>
        <v>0.37011360940506627</v>
      </c>
      <c r="G920">
        <f t="shared" si="103"/>
        <v>0.36030787885178056</v>
      </c>
      <c r="H920">
        <f t="shared" si="104"/>
        <v>-1.4339599091000523</v>
      </c>
      <c r="I920">
        <f t="shared" si="104"/>
        <v>-1.472697895367699</v>
      </c>
      <c r="J920">
        <v>0.42796666666666666</v>
      </c>
      <c r="K920">
        <v>0.23860000000000001</v>
      </c>
      <c r="L920">
        <v>0.4337333333333333</v>
      </c>
      <c r="M920">
        <f t="shared" si="105"/>
        <v>0.98670458038733477</v>
      </c>
      <c r="N920">
        <f t="shared" si="106"/>
        <v>0.55010759299108525</v>
      </c>
      <c r="O920">
        <f t="shared" si="107"/>
        <v>-1.9309888833921176E-2</v>
      </c>
      <c r="P920">
        <f t="shared" si="107"/>
        <v>-0.86221427862474742</v>
      </c>
      <c r="Q920" t="s">
        <v>1159</v>
      </c>
      <c r="R920" t="s">
        <v>1160</v>
      </c>
      <c r="S920" t="s">
        <v>120</v>
      </c>
      <c r="T920"/>
      <c r="U920"/>
      <c r="V920"/>
      <c r="W920"/>
      <c r="X920"/>
      <c r="Y920"/>
      <c r="Z920"/>
      <c r="AA920"/>
      <c r="AB920"/>
      <c r="AC920"/>
      <c r="AD920"/>
      <c r="AE920"/>
      <c r="AF920"/>
      <c r="AG920"/>
      <c r="AH920"/>
      <c r="AI920"/>
      <c r="AJ920"/>
      <c r="AK920"/>
      <c r="AL920"/>
      <c r="AM920"/>
      <c r="AN920"/>
      <c r="AO920"/>
      <c r="AP920"/>
      <c r="AQ920"/>
      <c r="AR920"/>
      <c r="AS920"/>
      <c r="AT920"/>
      <c r="AU920"/>
      <c r="AV920"/>
      <c r="AW920"/>
      <c r="AX920"/>
      <c r="AY920"/>
      <c r="AZ920"/>
      <c r="BA920"/>
      <c r="BB920"/>
      <c r="BC920"/>
      <c r="BD920"/>
    </row>
    <row r="921" spans="1:56" s="2" customFormat="1" x14ac:dyDescent="0.25">
      <c r="A921" t="s">
        <v>1006</v>
      </c>
      <c r="B921" t="s">
        <v>169</v>
      </c>
      <c r="C921">
        <v>0.56789999999999996</v>
      </c>
      <c r="D921">
        <v>1.8208333333333331</v>
      </c>
      <c r="E921">
        <v>4.6487666666666669</v>
      </c>
      <c r="F921">
        <f t="shared" si="102"/>
        <v>0.12216143349849062</v>
      </c>
      <c r="G921">
        <f t="shared" si="103"/>
        <v>0.3916809476348565</v>
      </c>
      <c r="H921">
        <f t="shared" si="104"/>
        <v>-3.033139198292961</v>
      </c>
      <c r="I921">
        <f t="shared" si="104"/>
        <v>-1.3522491412762929</v>
      </c>
      <c r="J921">
        <v>0.10273333333333333</v>
      </c>
      <c r="K921">
        <v>9.6666666666666665E-2</v>
      </c>
      <c r="L921">
        <v>0.36826666666666669</v>
      </c>
      <c r="M921">
        <f t="shared" si="105"/>
        <v>0.27896451846488052</v>
      </c>
      <c r="N921">
        <f t="shared" si="106"/>
        <v>0.26249094858797972</v>
      </c>
      <c r="O921">
        <f t="shared" si="107"/>
        <v>-1.8418464577432656</v>
      </c>
      <c r="P921">
        <f t="shared" si="107"/>
        <v>-1.9296604193557543</v>
      </c>
      <c r="Q921" t="s">
        <v>1159</v>
      </c>
      <c r="R921" t="s">
        <v>1160</v>
      </c>
      <c r="S921" t="s">
        <v>120</v>
      </c>
      <c r="T921"/>
      <c r="U921"/>
      <c r="V921"/>
      <c r="W921"/>
      <c r="X921"/>
      <c r="Y921"/>
      <c r="Z921"/>
      <c r="AA921"/>
      <c r="AB921"/>
      <c r="AC921"/>
      <c r="AD921"/>
      <c r="AE921"/>
      <c r="AF921"/>
      <c r="AG921"/>
      <c r="AH921"/>
      <c r="AI921"/>
      <c r="AJ921"/>
      <c r="AK921"/>
      <c r="AL921"/>
      <c r="AM921"/>
      <c r="AN921"/>
      <c r="AO921"/>
      <c r="AP921"/>
      <c r="AQ921"/>
      <c r="AR921"/>
      <c r="AS921"/>
      <c r="AT921"/>
      <c r="AU921"/>
      <c r="AV921"/>
      <c r="AW921"/>
      <c r="AX921"/>
      <c r="AY921"/>
      <c r="AZ921"/>
      <c r="BA921"/>
      <c r="BB921"/>
      <c r="BC921"/>
      <c r="BD921"/>
    </row>
    <row r="922" spans="1:56" s="2" customFormat="1" x14ac:dyDescent="0.25">
      <c r="A922" t="s">
        <v>1006</v>
      </c>
      <c r="B922" t="s">
        <v>166</v>
      </c>
      <c r="C922">
        <v>36.141100000000002</v>
      </c>
      <c r="D922">
        <v>32.792533333333331</v>
      </c>
      <c r="E922">
        <v>12.8743</v>
      </c>
      <c r="F922">
        <f t="shared" si="102"/>
        <v>2.807228354162945</v>
      </c>
      <c r="G922">
        <f t="shared" si="103"/>
        <v>2.5471313650709813</v>
      </c>
      <c r="H922">
        <f t="shared" si="104"/>
        <v>1.4891464247406068</v>
      </c>
      <c r="I922">
        <f t="shared" si="104"/>
        <v>1.3488733666985806</v>
      </c>
      <c r="J922">
        <v>62.519633333333331</v>
      </c>
      <c r="K922">
        <v>66.244799999999998</v>
      </c>
      <c r="L922">
        <v>40.496466666666663</v>
      </c>
      <c r="M922">
        <f t="shared" si="105"/>
        <v>1.5438293381974066</v>
      </c>
      <c r="N922">
        <f t="shared" si="106"/>
        <v>1.6358167873081932</v>
      </c>
      <c r="O922">
        <f t="shared" si="107"/>
        <v>0.62651327945540469</v>
      </c>
      <c r="P922">
        <f t="shared" si="107"/>
        <v>0.7100111744145241</v>
      </c>
      <c r="Q922" t="s">
        <v>1159</v>
      </c>
      <c r="R922" t="s">
        <v>1160</v>
      </c>
      <c r="S922" t="s">
        <v>120</v>
      </c>
      <c r="T922"/>
      <c r="U922"/>
      <c r="V922"/>
      <c r="W922"/>
      <c r="X922"/>
      <c r="Y922"/>
      <c r="Z922"/>
      <c r="AA922"/>
      <c r="AB922"/>
      <c r="AC922"/>
      <c r="AD922"/>
      <c r="AE922"/>
      <c r="AF922"/>
      <c r="AG922"/>
      <c r="AH922"/>
      <c r="AI922"/>
      <c r="AJ922"/>
      <c r="AK922"/>
      <c r="AL922"/>
      <c r="AM922"/>
      <c r="AN922"/>
      <c r="AO922"/>
      <c r="AP922"/>
      <c r="AQ922"/>
      <c r="AR922"/>
      <c r="AS922"/>
      <c r="AT922"/>
      <c r="AU922"/>
      <c r="AV922"/>
      <c r="AW922"/>
      <c r="AX922"/>
      <c r="AY922"/>
      <c r="AZ922"/>
      <c r="BA922"/>
      <c r="BB922"/>
      <c r="BC922"/>
      <c r="BD922"/>
    </row>
    <row r="923" spans="1:56" s="2" customFormat="1" x14ac:dyDescent="0.25">
      <c r="A923" t="s">
        <v>1006</v>
      </c>
      <c r="B923" t="s">
        <v>1175</v>
      </c>
      <c r="C923">
        <v>54.699766666666669</v>
      </c>
      <c r="D923">
        <v>20.325533333333333</v>
      </c>
      <c r="E923">
        <v>9.4686666666666657</v>
      </c>
      <c r="F923">
        <f t="shared" si="102"/>
        <v>5.7769238893191588</v>
      </c>
      <c r="G923">
        <f t="shared" si="103"/>
        <v>2.1466098711539816</v>
      </c>
      <c r="H923">
        <f t="shared" si="104"/>
        <v>2.5303014873688574</v>
      </c>
      <c r="I923">
        <f t="shared" si="104"/>
        <v>1.1020600169564094</v>
      </c>
      <c r="J923">
        <v>85.65679999999999</v>
      </c>
      <c r="K923">
        <v>41.451833333333333</v>
      </c>
      <c r="L923">
        <v>22.522166666666664</v>
      </c>
      <c r="M923">
        <f t="shared" si="105"/>
        <v>3.8032220109077723</v>
      </c>
      <c r="N923">
        <f t="shared" si="106"/>
        <v>1.8404904797495802</v>
      </c>
      <c r="O923">
        <f t="shared" si="107"/>
        <v>1.9272221579238011</v>
      </c>
      <c r="P923">
        <f t="shared" si="107"/>
        <v>0.8800902871555023</v>
      </c>
      <c r="Q923" t="s">
        <v>1159</v>
      </c>
      <c r="R923" t="s">
        <v>1160</v>
      </c>
      <c r="S923" t="s">
        <v>120</v>
      </c>
      <c r="T923"/>
      <c r="U923"/>
      <c r="V923"/>
      <c r="W923"/>
      <c r="X923"/>
      <c r="Y923"/>
      <c r="Z923"/>
      <c r="AA923"/>
      <c r="AB923"/>
      <c r="AC923"/>
      <c r="AD923"/>
      <c r="AE923"/>
      <c r="AF923"/>
      <c r="AG923"/>
      <c r="AH923"/>
      <c r="AI923"/>
      <c r="AJ923"/>
      <c r="AK923"/>
      <c r="AL923"/>
      <c r="AM923"/>
      <c r="AN923"/>
      <c r="AO923"/>
      <c r="AP923"/>
      <c r="AQ923"/>
      <c r="AR923"/>
      <c r="AS923"/>
      <c r="AT923"/>
      <c r="AU923"/>
      <c r="AV923"/>
      <c r="AW923"/>
      <c r="AX923"/>
      <c r="AY923"/>
      <c r="AZ923"/>
      <c r="BA923"/>
      <c r="BB923"/>
      <c r="BC923"/>
      <c r="BD923"/>
    </row>
    <row r="924" spans="1:56" s="2" customFormat="1" x14ac:dyDescent="0.25">
      <c r="A924" t="s">
        <v>1006</v>
      </c>
      <c r="B924" t="s">
        <v>1176</v>
      </c>
      <c r="C924">
        <v>5.3300333333333336</v>
      </c>
      <c r="D924">
        <v>16.665200000000002</v>
      </c>
      <c r="E924">
        <v>16.011866666666666</v>
      </c>
      <c r="F924">
        <f t="shared" si="102"/>
        <v>0.33288019718708628</v>
      </c>
      <c r="G924">
        <f t="shared" si="103"/>
        <v>1.040803071055634</v>
      </c>
      <c r="H924">
        <f t="shared" si="104"/>
        <v>-1.5869250467875491</v>
      </c>
      <c r="I924">
        <f t="shared" si="104"/>
        <v>5.769712407668269E-2</v>
      </c>
      <c r="J924">
        <v>5.1783999999999999</v>
      </c>
      <c r="K924">
        <v>11.770633333333334</v>
      </c>
      <c r="L924">
        <v>23.972199999999997</v>
      </c>
      <c r="M924">
        <f t="shared" si="105"/>
        <v>0.21601688622654577</v>
      </c>
      <c r="N924">
        <f t="shared" si="106"/>
        <v>0.49101181090318519</v>
      </c>
      <c r="O924">
        <f t="shared" si="107"/>
        <v>-2.2107840013732227</v>
      </c>
      <c r="P924">
        <f t="shared" si="107"/>
        <v>-1.0261703670347346</v>
      </c>
      <c r="Q924" t="s">
        <v>1159</v>
      </c>
      <c r="R924" t="s">
        <v>1161</v>
      </c>
      <c r="S924" t="s">
        <v>120</v>
      </c>
      <c r="T924"/>
      <c r="U924"/>
      <c r="V924"/>
      <c r="W924"/>
      <c r="X924"/>
      <c r="Y924"/>
      <c r="Z924"/>
      <c r="AA924"/>
      <c r="AB924"/>
      <c r="AC924"/>
      <c r="AD924"/>
      <c r="AE924"/>
      <c r="AF924"/>
      <c r="AG924"/>
      <c r="AH924"/>
      <c r="AI924"/>
      <c r="AJ924"/>
      <c r="AK924"/>
      <c r="AL924"/>
      <c r="AM924"/>
      <c r="AN924"/>
      <c r="AO924"/>
      <c r="AP924"/>
      <c r="AQ924"/>
      <c r="AR924"/>
      <c r="AS924"/>
      <c r="AT924"/>
      <c r="AU924"/>
      <c r="AV924"/>
      <c r="AW924"/>
      <c r="AX924"/>
      <c r="AY924"/>
      <c r="AZ924"/>
      <c r="BA924"/>
      <c r="BB924"/>
      <c r="BC924"/>
      <c r="BD924"/>
    </row>
    <row r="925" spans="1:56" s="2" customFormat="1" x14ac:dyDescent="0.25">
      <c r="A925" t="s">
        <v>1006</v>
      </c>
      <c r="B925" t="s">
        <v>1177</v>
      </c>
      <c r="C925">
        <v>0.15186666666666668</v>
      </c>
      <c r="D925">
        <v>0.68886666666666663</v>
      </c>
      <c r="E925">
        <v>0.39376666666666676</v>
      </c>
      <c r="F925">
        <f t="shared" si="102"/>
        <v>0.38567679674934385</v>
      </c>
      <c r="G925">
        <f t="shared" si="103"/>
        <v>1.749428595615</v>
      </c>
      <c r="H925">
        <f t="shared" si="104"/>
        <v>-1.3745357423394302</v>
      </c>
      <c r="I925">
        <f t="shared" si="104"/>
        <v>0.80688378097992008</v>
      </c>
      <c r="J925">
        <v>0.51096666666666668</v>
      </c>
      <c r="K925">
        <v>1.2224666666666666</v>
      </c>
      <c r="L925">
        <v>1.2623333333333335</v>
      </c>
      <c r="M925">
        <f t="shared" si="105"/>
        <v>0.40477950884605224</v>
      </c>
      <c r="N925">
        <f t="shared" si="106"/>
        <v>0.96841827303934491</v>
      </c>
      <c r="O925">
        <f t="shared" si="107"/>
        <v>-1.3047918365607738</v>
      </c>
      <c r="P925">
        <f t="shared" si="107"/>
        <v>-4.6297793148067985E-2</v>
      </c>
      <c r="Q925" t="s">
        <v>1159</v>
      </c>
      <c r="R925" t="s">
        <v>1161</v>
      </c>
      <c r="S925" t="s">
        <v>120</v>
      </c>
      <c r="T925"/>
      <c r="U925"/>
      <c r="V925"/>
      <c r="W925"/>
      <c r="X925"/>
      <c r="Y925"/>
      <c r="Z925"/>
      <c r="AA925"/>
      <c r="AB925"/>
      <c r="AC925"/>
      <c r="AD925"/>
      <c r="AE925"/>
      <c r="AF925"/>
      <c r="AG925"/>
      <c r="AH925"/>
      <c r="AI925"/>
      <c r="AJ925"/>
      <c r="AK925"/>
      <c r="AL925"/>
      <c r="AM925"/>
      <c r="AN925"/>
      <c r="AO925"/>
      <c r="AP925"/>
      <c r="AQ925"/>
      <c r="AR925"/>
      <c r="AS925"/>
      <c r="AT925"/>
      <c r="AU925"/>
      <c r="AV925"/>
      <c r="AW925"/>
      <c r="AX925"/>
      <c r="AY925"/>
      <c r="AZ925"/>
      <c r="BA925"/>
      <c r="BB925"/>
      <c r="BC925"/>
      <c r="BD925"/>
    </row>
    <row r="926" spans="1:56" s="2" customFormat="1" x14ac:dyDescent="0.25">
      <c r="A926" t="s">
        <v>1006</v>
      </c>
      <c r="B926" t="s">
        <v>1178</v>
      </c>
      <c r="C926">
        <v>16.650499999999997</v>
      </c>
      <c r="D926">
        <v>11.639333333333333</v>
      </c>
      <c r="E926">
        <v>7.8391333333333337</v>
      </c>
      <c r="F926">
        <f t="shared" si="102"/>
        <v>2.124023063774056</v>
      </c>
      <c r="G926">
        <f t="shared" si="103"/>
        <v>1.4847729766045565</v>
      </c>
      <c r="H926">
        <f t="shared" si="104"/>
        <v>1.0867994317785077</v>
      </c>
      <c r="I926">
        <f t="shared" si="104"/>
        <v>0.57024235825499758</v>
      </c>
      <c r="J926">
        <v>16.546133333333334</v>
      </c>
      <c r="K926">
        <v>8.1903000000000006</v>
      </c>
      <c r="L926">
        <v>8.1266999999999996</v>
      </c>
      <c r="M926">
        <f t="shared" si="105"/>
        <v>2.0360211812092652</v>
      </c>
      <c r="N926">
        <f t="shared" si="106"/>
        <v>1.0078260548562148</v>
      </c>
      <c r="O926">
        <f t="shared" si="107"/>
        <v>1.0257525701889596</v>
      </c>
      <c r="P926">
        <f t="shared" si="107"/>
        <v>1.1246659223398967E-2</v>
      </c>
      <c r="Q926" t="s">
        <v>1007</v>
      </c>
      <c r="R926" t="s">
        <v>1179</v>
      </c>
      <c r="S926" t="s">
        <v>121</v>
      </c>
      <c r="T926"/>
      <c r="U926"/>
      <c r="V926"/>
      <c r="W926"/>
      <c r="X926"/>
      <c r="Y926"/>
      <c r="Z926"/>
      <c r="AA926"/>
      <c r="AB926"/>
      <c r="AC926"/>
      <c r="AD926"/>
      <c r="AE926"/>
      <c r="AF926"/>
      <c r="AG926"/>
      <c r="AH926"/>
      <c r="AI926"/>
      <c r="AJ926"/>
      <c r="AK926"/>
      <c r="AL926"/>
      <c r="AM926"/>
      <c r="AN926"/>
      <c r="AO926"/>
      <c r="AP926"/>
      <c r="AQ926"/>
      <c r="AR926"/>
      <c r="AS926"/>
      <c r="AT926"/>
      <c r="AU926"/>
      <c r="AV926"/>
      <c r="AW926"/>
      <c r="AX926"/>
      <c r="AY926"/>
      <c r="AZ926"/>
      <c r="BA926"/>
      <c r="BB926"/>
      <c r="BC926"/>
      <c r="BD926"/>
    </row>
    <row r="927" spans="1:56" s="2" customFormat="1" x14ac:dyDescent="0.25">
      <c r="A927" t="s">
        <v>1006</v>
      </c>
      <c r="B927" t="s">
        <v>173</v>
      </c>
      <c r="C927">
        <v>35.662233333333326</v>
      </c>
      <c r="D927">
        <v>76.233699999999999</v>
      </c>
      <c r="E927">
        <v>163.89646666666667</v>
      </c>
      <c r="F927">
        <f t="shared" si="102"/>
        <v>0.21759000702475989</v>
      </c>
      <c r="G927">
        <f t="shared" si="103"/>
        <v>0.46513327315984437</v>
      </c>
      <c r="H927">
        <f t="shared" si="104"/>
        <v>-2.2003157935696471</v>
      </c>
      <c r="I927">
        <f t="shared" si="104"/>
        <v>-1.1042839486053138</v>
      </c>
      <c r="J927">
        <v>26.314733333333333</v>
      </c>
      <c r="K927">
        <v>24.436599999999999</v>
      </c>
      <c r="L927">
        <v>18.059866666666665</v>
      </c>
      <c r="M927">
        <f t="shared" si="105"/>
        <v>1.4570834779141966</v>
      </c>
      <c r="N927">
        <f t="shared" si="106"/>
        <v>1.3530886163795968</v>
      </c>
      <c r="O927">
        <f t="shared" si="107"/>
        <v>0.54308353335499582</v>
      </c>
      <c r="P927">
        <f t="shared" si="107"/>
        <v>0.43625632728550739</v>
      </c>
      <c r="Q927" t="s">
        <v>1007</v>
      </c>
      <c r="R927" t="s">
        <v>1179</v>
      </c>
      <c r="S927" t="s">
        <v>121</v>
      </c>
      <c r="T927"/>
      <c r="U927"/>
      <c r="V927"/>
      <c r="W927"/>
      <c r="X927"/>
      <c r="Y927"/>
      <c r="Z927"/>
      <c r="AA927"/>
      <c r="AB927"/>
      <c r="AC927"/>
      <c r="AD927"/>
      <c r="AE927"/>
      <c r="AF927"/>
      <c r="AG927"/>
      <c r="AH927"/>
      <c r="AI927"/>
      <c r="AJ927"/>
      <c r="AK927"/>
      <c r="AL927"/>
      <c r="AM927"/>
      <c r="AN927"/>
      <c r="AO927"/>
      <c r="AP927"/>
      <c r="AQ927"/>
      <c r="AR927"/>
      <c r="AS927"/>
      <c r="AT927"/>
      <c r="AU927"/>
      <c r="AV927"/>
      <c r="AW927"/>
      <c r="AX927"/>
      <c r="AY927"/>
      <c r="AZ927"/>
      <c r="BA927"/>
      <c r="BB927"/>
      <c r="BC927"/>
      <c r="BD927"/>
    </row>
    <row r="928" spans="1:56" s="2" customFormat="1" x14ac:dyDescent="0.25">
      <c r="A928" t="s">
        <v>1006</v>
      </c>
      <c r="B928" t="s">
        <v>1180</v>
      </c>
      <c r="C928">
        <v>21.559333333333331</v>
      </c>
      <c r="D928">
        <v>19.270300000000002</v>
      </c>
      <c r="E928">
        <v>16.485966666666666</v>
      </c>
      <c r="F928">
        <f t="shared" si="102"/>
        <v>1.307738500825955</v>
      </c>
      <c r="G928">
        <f t="shared" si="103"/>
        <v>1.1688911174958907</v>
      </c>
      <c r="H928">
        <f t="shared" si="104"/>
        <v>0.38707408420110717</v>
      </c>
      <c r="I928">
        <f t="shared" si="104"/>
        <v>0.22514054871926156</v>
      </c>
      <c r="J928">
        <v>24.164866666666665</v>
      </c>
      <c r="K928">
        <v>16.562166666666666</v>
      </c>
      <c r="L928">
        <v>17.007866666666668</v>
      </c>
      <c r="M928">
        <f t="shared" si="105"/>
        <v>1.4208052744220319</v>
      </c>
      <c r="N928">
        <f t="shared" si="106"/>
        <v>0.97379447941736752</v>
      </c>
      <c r="O928">
        <f t="shared" si="107"/>
        <v>0.50670884249349502</v>
      </c>
      <c r="P928">
        <f t="shared" si="107"/>
        <v>-3.8310773105298825E-2</v>
      </c>
      <c r="Q928" t="s">
        <v>1007</v>
      </c>
      <c r="R928" t="s">
        <v>1179</v>
      </c>
      <c r="S928" t="s">
        <v>121</v>
      </c>
      <c r="T928"/>
      <c r="U928"/>
      <c r="V928"/>
      <c r="W928"/>
      <c r="X928"/>
      <c r="Y928"/>
      <c r="Z928"/>
      <c r="AA928"/>
      <c r="AB928"/>
      <c r="AC928"/>
      <c r="AD928"/>
      <c r="AE928"/>
      <c r="AF928"/>
      <c r="AG928"/>
      <c r="AH928"/>
      <c r="AI928"/>
      <c r="AJ928"/>
      <c r="AK928"/>
      <c r="AL928"/>
      <c r="AM928"/>
      <c r="AN928"/>
      <c r="AO928"/>
      <c r="AP928"/>
      <c r="AQ928"/>
      <c r="AR928"/>
      <c r="AS928"/>
      <c r="AT928"/>
      <c r="AU928"/>
      <c r="AV928"/>
      <c r="AW928"/>
      <c r="AX928"/>
      <c r="AY928"/>
      <c r="AZ928"/>
      <c r="BA928"/>
      <c r="BB928"/>
      <c r="BC928"/>
      <c r="BD928"/>
    </row>
    <row r="929" spans="1:56" s="2" customFormat="1" x14ac:dyDescent="0.25">
      <c r="A929" t="s">
        <v>1006</v>
      </c>
      <c r="B929" t="s">
        <v>1181</v>
      </c>
      <c r="C929">
        <v>7.513233333333333</v>
      </c>
      <c r="D929">
        <v>14.474166666666667</v>
      </c>
      <c r="E929">
        <v>18.823800000000002</v>
      </c>
      <c r="F929">
        <f t="shared" si="102"/>
        <v>0.39913478327082375</v>
      </c>
      <c r="G929">
        <f t="shared" si="103"/>
        <v>0.76892905081156115</v>
      </c>
      <c r="H929">
        <f t="shared" si="104"/>
        <v>-1.3250520844779734</v>
      </c>
      <c r="I929">
        <f t="shared" si="104"/>
        <v>-0.37907760822752434</v>
      </c>
      <c r="J929">
        <v>4.3876999999999997</v>
      </c>
      <c r="K929">
        <v>7.2628999999999992</v>
      </c>
      <c r="L929">
        <v>10.598433333333334</v>
      </c>
      <c r="M929">
        <f t="shared" si="105"/>
        <v>0.41399515022660577</v>
      </c>
      <c r="N929">
        <f t="shared" si="106"/>
        <v>0.68528052888319957</v>
      </c>
      <c r="O929">
        <f t="shared" si="107"/>
        <v>-1.2723142276096389</v>
      </c>
      <c r="P929">
        <f t="shared" si="107"/>
        <v>-0.54523339910764956</v>
      </c>
      <c r="Q929" t="s">
        <v>1007</v>
      </c>
      <c r="R929" t="s">
        <v>1182</v>
      </c>
      <c r="S929" t="s">
        <v>120</v>
      </c>
      <c r="T929"/>
      <c r="U929"/>
      <c r="V929"/>
      <c r="W929"/>
      <c r="X929"/>
      <c r="Y929"/>
      <c r="Z929"/>
      <c r="AA929"/>
      <c r="AB929"/>
      <c r="AC929"/>
      <c r="AD929"/>
      <c r="AE929"/>
      <c r="AF929"/>
      <c r="AG929"/>
      <c r="AH929"/>
      <c r="AI929"/>
      <c r="AJ929"/>
      <c r="AK929"/>
      <c r="AL929"/>
      <c r="AM929"/>
      <c r="AN929"/>
      <c r="AO929"/>
      <c r="AP929"/>
      <c r="AQ929"/>
      <c r="AR929"/>
      <c r="AS929"/>
      <c r="AT929"/>
      <c r="AU929"/>
      <c r="AV929"/>
      <c r="AW929"/>
      <c r="AX929"/>
      <c r="AY929"/>
      <c r="AZ929"/>
      <c r="BA929"/>
      <c r="BB929"/>
      <c r="BC929"/>
      <c r="BD929"/>
    </row>
    <row r="930" spans="1:56" s="2" customFormat="1" x14ac:dyDescent="0.25">
      <c r="A930" t="s">
        <v>1006</v>
      </c>
      <c r="B930" t="s">
        <v>1183</v>
      </c>
      <c r="C930">
        <v>1.8235666666666666</v>
      </c>
      <c r="D930">
        <v>1.4882666666666668</v>
      </c>
      <c r="E930">
        <v>2.2462</v>
      </c>
      <c r="F930">
        <f t="shared" si="102"/>
        <v>0.81184519039563108</v>
      </c>
      <c r="G930">
        <f t="shared" si="103"/>
        <v>0.66257086041611024</v>
      </c>
      <c r="H930">
        <f t="shared" si="104"/>
        <v>-0.30072344671537848</v>
      </c>
      <c r="I930">
        <f t="shared" si="104"/>
        <v>-0.59385333918590877</v>
      </c>
      <c r="J930">
        <v>2.0627999999999997</v>
      </c>
      <c r="K930">
        <v>1.3875</v>
      </c>
      <c r="L930">
        <v>1.2548666666666666</v>
      </c>
      <c r="M930">
        <f t="shared" si="105"/>
        <v>1.6438399829995218</v>
      </c>
      <c r="N930">
        <f t="shared" si="106"/>
        <v>1.10569516017638</v>
      </c>
      <c r="O930">
        <f t="shared" si="107"/>
        <v>0.71706986898989622</v>
      </c>
      <c r="P930">
        <f t="shared" si="107"/>
        <v>0.14495368980287215</v>
      </c>
      <c r="Q930" t="s">
        <v>1057</v>
      </c>
      <c r="R930" t="s">
        <v>1184</v>
      </c>
      <c r="S930" t="s">
        <v>120</v>
      </c>
      <c r="T930"/>
      <c r="U930"/>
      <c r="V930"/>
      <c r="W930"/>
      <c r="X930"/>
      <c r="Y930"/>
      <c r="Z930"/>
      <c r="AA930"/>
      <c r="AB930"/>
      <c r="AC930"/>
      <c r="AD930"/>
      <c r="AE930"/>
      <c r="AF930"/>
      <c r="AG930"/>
      <c r="AH930"/>
      <c r="AI930"/>
      <c r="AJ930"/>
      <c r="AK930"/>
      <c r="AL930"/>
      <c r="AM930"/>
      <c r="AN930"/>
      <c r="AO930"/>
      <c r="AP930"/>
      <c r="AQ930"/>
      <c r="AR930"/>
      <c r="AS930"/>
      <c r="AT930"/>
      <c r="AU930"/>
      <c r="AV930"/>
      <c r="AW930"/>
      <c r="AX930"/>
      <c r="AY930"/>
      <c r="AZ930"/>
      <c r="BA930"/>
      <c r="BB930"/>
      <c r="BC930"/>
      <c r="BD930"/>
    </row>
    <row r="931" spans="1:56" s="2" customFormat="1" x14ac:dyDescent="0.25">
      <c r="A931" t="s">
        <v>1006</v>
      </c>
      <c r="B931" t="s">
        <v>1185</v>
      </c>
      <c r="C931">
        <v>2.5731000000000002</v>
      </c>
      <c r="D931">
        <v>2.7470666666666665</v>
      </c>
      <c r="E931">
        <v>3.249366666666667</v>
      </c>
      <c r="F931">
        <f t="shared" si="102"/>
        <v>0.79187739149167524</v>
      </c>
      <c r="G931">
        <f t="shared" si="103"/>
        <v>0.84541602979042063</v>
      </c>
      <c r="H931">
        <f t="shared" ref="H931:I946" si="108">LOG(F931,2)</f>
        <v>-0.33665102364831734</v>
      </c>
      <c r="I931">
        <f t="shared" si="108"/>
        <v>-0.24226662756254128</v>
      </c>
      <c r="J931">
        <v>1.7563000000000002</v>
      </c>
      <c r="K931">
        <v>1.1002333333333334</v>
      </c>
      <c r="L931">
        <v>2.0771999999999999</v>
      </c>
      <c r="M931">
        <f t="shared" si="105"/>
        <v>0.84551319083381482</v>
      </c>
      <c r="N931">
        <f t="shared" si="106"/>
        <v>0.52967135246164709</v>
      </c>
      <c r="O931">
        <f t="shared" ref="O931:P946" si="109">LOG(M931,2)</f>
        <v>-0.24210083262101806</v>
      </c>
      <c r="P931">
        <f t="shared" si="109"/>
        <v>-0.91683061302035318</v>
      </c>
      <c r="Q931" t="s">
        <v>1057</v>
      </c>
      <c r="R931" t="s">
        <v>1184</v>
      </c>
      <c r="S931" t="s">
        <v>120</v>
      </c>
      <c r="T931"/>
      <c r="U931"/>
      <c r="V931"/>
      <c r="W931"/>
      <c r="X931"/>
      <c r="Y931"/>
      <c r="Z931"/>
      <c r="AA931"/>
      <c r="AB931"/>
      <c r="AC931"/>
      <c r="AD931"/>
      <c r="AE931"/>
      <c r="AF931"/>
      <c r="AG931"/>
      <c r="AH931"/>
      <c r="AI931"/>
      <c r="AJ931"/>
      <c r="AK931"/>
      <c r="AL931"/>
      <c r="AM931"/>
      <c r="AN931"/>
      <c r="AO931"/>
      <c r="AP931"/>
      <c r="AQ931"/>
      <c r="AR931"/>
      <c r="AS931"/>
      <c r="AT931"/>
      <c r="AU931"/>
      <c r="AV931"/>
      <c r="AW931"/>
      <c r="AX931"/>
      <c r="AY931"/>
      <c r="AZ931"/>
      <c r="BA931"/>
      <c r="BB931"/>
      <c r="BC931"/>
      <c r="BD931"/>
    </row>
    <row r="932" spans="1:56" s="2" customFormat="1" x14ac:dyDescent="0.25">
      <c r="A932" t="s">
        <v>1006</v>
      </c>
      <c r="B932" t="s">
        <v>1186</v>
      </c>
      <c r="C932">
        <v>0.1968</v>
      </c>
      <c r="D932">
        <v>0.76883333333333337</v>
      </c>
      <c r="E932">
        <v>0</v>
      </c>
      <c r="F932" t="e">
        <f t="shared" si="102"/>
        <v>#DIV/0!</v>
      </c>
      <c r="G932" t="e">
        <f t="shared" si="103"/>
        <v>#DIV/0!</v>
      </c>
      <c r="H932" t="e">
        <f t="shared" si="108"/>
        <v>#DIV/0!</v>
      </c>
      <c r="I932" t="e">
        <f t="shared" si="108"/>
        <v>#DIV/0!</v>
      </c>
      <c r="J932">
        <v>0.24086666666666667</v>
      </c>
      <c r="K932">
        <v>1.7629666666666666</v>
      </c>
      <c r="L932">
        <v>0</v>
      </c>
      <c r="M932" t="e">
        <f t="shared" si="105"/>
        <v>#DIV/0!</v>
      </c>
      <c r="N932" t="e">
        <f t="shared" si="106"/>
        <v>#DIV/0!</v>
      </c>
      <c r="O932" t="e">
        <f t="shared" si="109"/>
        <v>#DIV/0!</v>
      </c>
      <c r="P932" t="e">
        <f t="shared" si="109"/>
        <v>#DIV/0!</v>
      </c>
      <c r="Q932" t="s">
        <v>1057</v>
      </c>
      <c r="R932" t="s">
        <v>1187</v>
      </c>
      <c r="S932" t="s">
        <v>120</v>
      </c>
      <c r="T932"/>
      <c r="U932"/>
      <c r="V932"/>
      <c r="W932"/>
      <c r="X932"/>
      <c r="Y932"/>
      <c r="Z932"/>
      <c r="AA932"/>
      <c r="AB932"/>
      <c r="AC932"/>
      <c r="AD932"/>
      <c r="AE932"/>
      <c r="AF932"/>
      <c r="AG932"/>
      <c r="AH932"/>
      <c r="AI932"/>
      <c r="AJ932"/>
      <c r="AK932"/>
      <c r="AL932"/>
      <c r="AM932"/>
      <c r="AN932"/>
      <c r="AO932"/>
      <c r="AP932"/>
      <c r="AQ932"/>
      <c r="AR932"/>
      <c r="AS932"/>
      <c r="AT932"/>
      <c r="AU932"/>
      <c r="AV932"/>
      <c r="AW932"/>
      <c r="AX932"/>
      <c r="AY932"/>
      <c r="AZ932"/>
      <c r="BA932"/>
      <c r="BB932"/>
      <c r="BC932"/>
      <c r="BD932"/>
    </row>
    <row r="933" spans="1:56" s="2" customFormat="1" x14ac:dyDescent="0.25">
      <c r="A933" t="s">
        <v>1006</v>
      </c>
      <c r="B933" t="s">
        <v>1188</v>
      </c>
      <c r="C933">
        <v>0.7121333333333334</v>
      </c>
      <c r="D933">
        <v>1.0541333333333334</v>
      </c>
      <c r="E933">
        <v>0.42046666666666671</v>
      </c>
      <c r="F933">
        <f t="shared" si="102"/>
        <v>1.6936736958934517</v>
      </c>
      <c r="G933">
        <f t="shared" si="103"/>
        <v>2.507055652449659</v>
      </c>
      <c r="H933">
        <f t="shared" si="108"/>
        <v>0.76015595102099187</v>
      </c>
      <c r="I933">
        <f t="shared" si="108"/>
        <v>1.3259940219484709</v>
      </c>
      <c r="J933">
        <v>0.49</v>
      </c>
      <c r="K933">
        <v>1.5084</v>
      </c>
      <c r="L933">
        <v>0.18299999999999997</v>
      </c>
      <c r="M933">
        <f t="shared" si="105"/>
        <v>2.6775956284153009</v>
      </c>
      <c r="N933">
        <f t="shared" si="106"/>
        <v>8.2426229508196727</v>
      </c>
      <c r="O933">
        <f t="shared" si="109"/>
        <v>1.4209381007185282</v>
      </c>
      <c r="P933">
        <f t="shared" si="109"/>
        <v>3.043103501970259</v>
      </c>
      <c r="Q933" t="s">
        <v>1057</v>
      </c>
      <c r="R933" t="s">
        <v>1187</v>
      </c>
      <c r="S933" t="s">
        <v>120</v>
      </c>
      <c r="T933"/>
      <c r="U933"/>
      <c r="V933"/>
      <c r="W933"/>
      <c r="X933"/>
      <c r="Y933"/>
      <c r="Z933"/>
      <c r="AA933"/>
      <c r="AB933"/>
      <c r="AC933"/>
      <c r="AD933"/>
      <c r="AE933"/>
      <c r="AF933"/>
      <c r="AG933"/>
      <c r="AH933"/>
      <c r="AI933"/>
      <c r="AJ933"/>
      <c r="AK933"/>
      <c r="AL933"/>
      <c r="AM933"/>
      <c r="AN933"/>
      <c r="AO933"/>
      <c r="AP933"/>
      <c r="AQ933"/>
      <c r="AR933"/>
      <c r="AS933"/>
      <c r="AT933"/>
      <c r="AU933"/>
      <c r="AV933"/>
      <c r="AW933"/>
      <c r="AX933"/>
      <c r="AY933"/>
      <c r="AZ933"/>
      <c r="BA933"/>
      <c r="BB933"/>
      <c r="BC933"/>
      <c r="BD933"/>
    </row>
    <row r="934" spans="1:56" s="2" customFormat="1" x14ac:dyDescent="0.25">
      <c r="A934" t="s">
        <v>1006</v>
      </c>
      <c r="B934" t="s">
        <v>1189</v>
      </c>
      <c r="C934">
        <v>0.51033333333333342</v>
      </c>
      <c r="D934">
        <v>3.2766000000000002</v>
      </c>
      <c r="E934">
        <v>0.58940000000000003</v>
      </c>
      <c r="F934">
        <f t="shared" si="102"/>
        <v>0.86585227915394192</v>
      </c>
      <c r="G934">
        <f t="shared" si="103"/>
        <v>5.5592127587376989</v>
      </c>
      <c r="H934">
        <f t="shared" si="108"/>
        <v>-0.20780718345800608</v>
      </c>
      <c r="I934">
        <f t="shared" si="108"/>
        <v>2.4748805970714196</v>
      </c>
      <c r="J934">
        <v>1.1701333333333332</v>
      </c>
      <c r="K934">
        <v>4.381266666666666</v>
      </c>
      <c r="L934">
        <v>0.38513333333333338</v>
      </c>
      <c r="M934">
        <f t="shared" si="105"/>
        <v>3.0382551497316941</v>
      </c>
      <c r="N934">
        <f t="shared" si="106"/>
        <v>11.375973688765793</v>
      </c>
      <c r="O934">
        <f t="shared" si="109"/>
        <v>1.603243031063067</v>
      </c>
      <c r="P934">
        <f t="shared" si="109"/>
        <v>3.5079181281842091</v>
      </c>
      <c r="Q934" t="s">
        <v>1057</v>
      </c>
      <c r="R934" t="s">
        <v>1187</v>
      </c>
      <c r="S934" t="s">
        <v>120</v>
      </c>
      <c r="T934"/>
      <c r="U934"/>
      <c r="V934"/>
      <c r="W934"/>
      <c r="X934"/>
      <c r="Y934"/>
      <c r="Z934"/>
      <c r="AA934"/>
      <c r="AB934"/>
      <c r="AC934"/>
      <c r="AD934"/>
      <c r="AE934"/>
      <c r="AF934"/>
      <c r="AG934"/>
      <c r="AH934"/>
      <c r="AI934"/>
      <c r="AJ934"/>
      <c r="AK934"/>
      <c r="AL934"/>
      <c r="AM934"/>
      <c r="AN934"/>
      <c r="AO934"/>
      <c r="AP934"/>
      <c r="AQ934"/>
      <c r="AR934"/>
      <c r="AS934"/>
      <c r="AT934"/>
      <c r="AU934"/>
      <c r="AV934"/>
      <c r="AW934"/>
      <c r="AX934"/>
      <c r="AY934"/>
      <c r="AZ934"/>
      <c r="BA934"/>
      <c r="BB934"/>
      <c r="BC934"/>
      <c r="BD934"/>
    </row>
    <row r="935" spans="1:56" s="2" customFormat="1" x14ac:dyDescent="0.25">
      <c r="A935" t="s">
        <v>1006</v>
      </c>
      <c r="B935" t="s">
        <v>1190</v>
      </c>
      <c r="C935">
        <v>2.0770333333333331</v>
      </c>
      <c r="D935">
        <v>1.0334666666666668</v>
      </c>
      <c r="E935">
        <v>3.2977666666666665</v>
      </c>
      <c r="F935">
        <f t="shared" si="102"/>
        <v>0.62983028918561046</v>
      </c>
      <c r="G935">
        <f t="shared" si="103"/>
        <v>0.31338380520150005</v>
      </c>
      <c r="H935">
        <f t="shared" si="108"/>
        <v>-0.66696495505914333</v>
      </c>
      <c r="I935">
        <f t="shared" si="108"/>
        <v>-1.6739974675949636</v>
      </c>
      <c r="J935">
        <v>1.2269666666666665</v>
      </c>
      <c r="K935">
        <v>0.2416666666666667</v>
      </c>
      <c r="L935">
        <v>0.62676666666666669</v>
      </c>
      <c r="M935">
        <f t="shared" si="105"/>
        <v>1.9576131468382703</v>
      </c>
      <c r="N935">
        <f t="shared" si="106"/>
        <v>0.38557676966441529</v>
      </c>
      <c r="O935">
        <f t="shared" si="109"/>
        <v>0.96909569534005857</v>
      </c>
      <c r="P935">
        <f t="shared" si="109"/>
        <v>-1.3749099605900144</v>
      </c>
      <c r="Q935" t="s">
        <v>1057</v>
      </c>
      <c r="R935" t="s">
        <v>1187</v>
      </c>
      <c r="S935" t="s">
        <v>120</v>
      </c>
      <c r="T935"/>
      <c r="U935"/>
      <c r="V935"/>
      <c r="W935"/>
      <c r="X935"/>
      <c r="Y935"/>
      <c r="Z935"/>
      <c r="AA935"/>
      <c r="AB935"/>
      <c r="AC935"/>
      <c r="AD935"/>
      <c r="AE935"/>
      <c r="AF935"/>
      <c r="AG935"/>
      <c r="AH935"/>
      <c r="AI935"/>
      <c r="AJ935"/>
      <c r="AK935"/>
      <c r="AL935"/>
      <c r="AM935"/>
      <c r="AN935"/>
      <c r="AO935"/>
      <c r="AP935"/>
      <c r="AQ935"/>
      <c r="AR935"/>
      <c r="AS935"/>
      <c r="AT935"/>
      <c r="AU935"/>
      <c r="AV935"/>
      <c r="AW935"/>
      <c r="AX935"/>
      <c r="AY935"/>
      <c r="AZ935"/>
      <c r="BA935"/>
      <c r="BB935"/>
      <c r="BC935"/>
      <c r="BD935"/>
    </row>
    <row r="936" spans="1:56" s="2" customFormat="1" x14ac:dyDescent="0.25">
      <c r="A936" t="s">
        <v>1006</v>
      </c>
      <c r="B936" t="s">
        <v>1191</v>
      </c>
      <c r="C936">
        <v>0.33876666666666666</v>
      </c>
      <c r="D936">
        <v>1.6817</v>
      </c>
      <c r="E936">
        <v>0.23540000000000003</v>
      </c>
      <c r="F936">
        <f t="shared" si="102"/>
        <v>1.4391107335032567</v>
      </c>
      <c r="G936">
        <f t="shared" si="103"/>
        <v>7.1440101954120641</v>
      </c>
      <c r="H936">
        <f t="shared" si="108"/>
        <v>0.52517760564987637</v>
      </c>
      <c r="I936">
        <f t="shared" si="108"/>
        <v>2.8367341393701002</v>
      </c>
      <c r="J936">
        <v>2.2699999999999996</v>
      </c>
      <c r="K936">
        <v>2.6495333333333337</v>
      </c>
      <c r="L936">
        <v>0.11273333333333334</v>
      </c>
      <c r="M936">
        <f t="shared" si="105"/>
        <v>20.136014192785328</v>
      </c>
      <c r="N936">
        <f t="shared" si="106"/>
        <v>23.502661147250151</v>
      </c>
      <c r="O936">
        <f t="shared" si="109"/>
        <v>4.3317062333768117</v>
      </c>
      <c r="P936">
        <f t="shared" si="109"/>
        <v>4.554752213659758</v>
      </c>
      <c r="Q936" t="s">
        <v>1057</v>
      </c>
      <c r="R936" t="s">
        <v>1187</v>
      </c>
      <c r="S936" t="s">
        <v>120</v>
      </c>
      <c r="T936"/>
      <c r="U936"/>
      <c r="V936"/>
      <c r="W936"/>
      <c r="X936"/>
      <c r="Y936"/>
      <c r="Z936"/>
      <c r="AA936"/>
      <c r="AB936"/>
      <c r="AC936"/>
      <c r="AD936"/>
      <c r="AE936"/>
      <c r="AF936"/>
      <c r="AG936"/>
      <c r="AH936"/>
      <c r="AI936"/>
      <c r="AJ936"/>
      <c r="AK936"/>
      <c r="AL936"/>
      <c r="AM936"/>
      <c r="AN936"/>
      <c r="AO936"/>
      <c r="AP936"/>
      <c r="AQ936"/>
      <c r="AR936"/>
      <c r="AS936"/>
      <c r="AT936"/>
      <c r="AU936"/>
      <c r="AV936"/>
      <c r="AW936"/>
      <c r="AX936"/>
      <c r="AY936"/>
      <c r="AZ936"/>
      <c r="BA936"/>
      <c r="BB936"/>
      <c r="BC936"/>
      <c r="BD936"/>
    </row>
    <row r="937" spans="1:56" s="2" customFormat="1" x14ac:dyDescent="0.25">
      <c r="A937" t="s">
        <v>1006</v>
      </c>
      <c r="B937" t="s">
        <v>1192</v>
      </c>
      <c r="C937">
        <v>11.845199999999998</v>
      </c>
      <c r="D937">
        <v>13.066833333333333</v>
      </c>
      <c r="E937">
        <v>7.4659666666666666</v>
      </c>
      <c r="F937">
        <f t="shared" si="102"/>
        <v>1.5865594542345485</v>
      </c>
      <c r="G937">
        <f t="shared" si="103"/>
        <v>1.750186401403703</v>
      </c>
      <c r="H937">
        <f t="shared" si="108"/>
        <v>0.665901585372905</v>
      </c>
      <c r="I937">
        <f t="shared" si="108"/>
        <v>0.80750858266315562</v>
      </c>
      <c r="J937">
        <v>8.7824333333333335</v>
      </c>
      <c r="K937">
        <v>7.7603</v>
      </c>
      <c r="L937">
        <v>5.2606999999999999</v>
      </c>
      <c r="M937">
        <f t="shared" si="105"/>
        <v>1.6694419627299282</v>
      </c>
      <c r="N937">
        <f t="shared" si="106"/>
        <v>1.4751458931320927</v>
      </c>
      <c r="O937">
        <f t="shared" si="109"/>
        <v>0.73936593973998133</v>
      </c>
      <c r="P937">
        <f t="shared" si="109"/>
        <v>0.56085764524704818</v>
      </c>
      <c r="Q937"/>
      <c r="R937" t="s">
        <v>1193</v>
      </c>
      <c r="S937" t="s">
        <v>120</v>
      </c>
      <c r="T937"/>
      <c r="U937"/>
      <c r="V937"/>
      <c r="W937"/>
      <c r="X937"/>
      <c r="Y937"/>
      <c r="Z937"/>
      <c r="AA937"/>
      <c r="AB937"/>
      <c r="AC937"/>
      <c r="AD937"/>
      <c r="AE937"/>
      <c r="AF937"/>
      <c r="AG937"/>
      <c r="AH937"/>
      <c r="AI937"/>
      <c r="AJ937"/>
      <c r="AK937"/>
      <c r="AL937"/>
      <c r="AM937"/>
      <c r="AN937"/>
      <c r="AO937"/>
      <c r="AP937"/>
      <c r="AQ937"/>
      <c r="AR937"/>
      <c r="AS937"/>
      <c r="AT937"/>
      <c r="AU937"/>
      <c r="AV937"/>
      <c r="AW937"/>
      <c r="AX937"/>
      <c r="AY937"/>
      <c r="AZ937"/>
      <c r="BA937"/>
      <c r="BB937"/>
      <c r="BC937"/>
      <c r="BD937"/>
    </row>
    <row r="938" spans="1:56" s="2" customFormat="1" x14ac:dyDescent="0.25">
      <c r="A938" t="s">
        <v>1006</v>
      </c>
      <c r="B938" t="s">
        <v>1194</v>
      </c>
      <c r="C938">
        <v>0.70946666666666669</v>
      </c>
      <c r="D938">
        <v>0.48456666666666665</v>
      </c>
      <c r="E938">
        <v>0.27099999999999996</v>
      </c>
      <c r="F938">
        <f t="shared" si="102"/>
        <v>2.6179581795817963</v>
      </c>
      <c r="G938">
        <f t="shared" si="103"/>
        <v>1.788068880688807</v>
      </c>
      <c r="H938">
        <f t="shared" si="108"/>
        <v>1.388442051220568</v>
      </c>
      <c r="I938">
        <f t="shared" si="108"/>
        <v>0.83840231365438034</v>
      </c>
      <c r="J938">
        <v>0.76929999999999998</v>
      </c>
      <c r="K938">
        <v>1.0078333333333334</v>
      </c>
      <c r="L938">
        <v>0.52346666666666664</v>
      </c>
      <c r="M938">
        <f t="shared" si="105"/>
        <v>1.4696255731023944</v>
      </c>
      <c r="N938">
        <f t="shared" si="106"/>
        <v>1.9253056546102905</v>
      </c>
      <c r="O938">
        <f t="shared" si="109"/>
        <v>0.55544863626182051</v>
      </c>
      <c r="P938">
        <f t="shared" si="109"/>
        <v>0.94508750107274331</v>
      </c>
      <c r="Q938"/>
      <c r="R938" t="s">
        <v>1193</v>
      </c>
      <c r="S938" t="s">
        <v>120</v>
      </c>
      <c r="T938"/>
      <c r="U938"/>
      <c r="V938"/>
      <c r="W938"/>
      <c r="X938"/>
      <c r="Y938"/>
      <c r="Z938"/>
      <c r="AA938"/>
      <c r="AB938"/>
      <c r="AC938"/>
      <c r="AD938"/>
      <c r="AE938"/>
      <c r="AF938"/>
      <c r="AG938"/>
      <c r="AH938"/>
      <c r="AI938"/>
      <c r="AJ938"/>
      <c r="AK938"/>
      <c r="AL938"/>
      <c r="AM938"/>
      <c r="AN938"/>
      <c r="AO938"/>
      <c r="AP938"/>
      <c r="AQ938"/>
      <c r="AR938"/>
      <c r="AS938"/>
      <c r="AT938"/>
      <c r="AU938"/>
      <c r="AV938"/>
      <c r="AW938"/>
      <c r="AX938"/>
      <c r="AY938"/>
      <c r="AZ938"/>
      <c r="BA938"/>
      <c r="BB938"/>
      <c r="BC938"/>
      <c r="BD938"/>
    </row>
    <row r="939" spans="1:56" s="2" customFormat="1" x14ac:dyDescent="0.25">
      <c r="A939" t="s">
        <v>1006</v>
      </c>
      <c r="B939" t="s">
        <v>1195</v>
      </c>
      <c r="C939">
        <v>4.6134333333333331</v>
      </c>
      <c r="D939">
        <v>1.3811333333333333</v>
      </c>
      <c r="E939">
        <v>2.9859666666666667</v>
      </c>
      <c r="F939">
        <f t="shared" si="102"/>
        <v>1.5450384576742315</v>
      </c>
      <c r="G939">
        <f t="shared" si="103"/>
        <v>0.46254144386519164</v>
      </c>
      <c r="H939">
        <f t="shared" si="108"/>
        <v>0.62764274881274384</v>
      </c>
      <c r="I939">
        <f t="shared" si="108"/>
        <v>-1.1123454575177274</v>
      </c>
      <c r="J939">
        <v>3.9537666666666667</v>
      </c>
      <c r="K939">
        <v>1.3707666666666665</v>
      </c>
      <c r="L939">
        <v>3.2220999999999997</v>
      </c>
      <c r="M939">
        <f t="shared" si="105"/>
        <v>1.2270775788047135</v>
      </c>
      <c r="N939">
        <f t="shared" si="106"/>
        <v>0.42542648169413322</v>
      </c>
      <c r="O939">
        <f t="shared" si="109"/>
        <v>0.29522646254503687</v>
      </c>
      <c r="P939">
        <f t="shared" si="109"/>
        <v>-1.2330182547723825</v>
      </c>
      <c r="Q939" t="s">
        <v>1092</v>
      </c>
      <c r="R939" t="s">
        <v>1196</v>
      </c>
      <c r="S939" t="s">
        <v>121</v>
      </c>
      <c r="T939"/>
      <c r="U939"/>
      <c r="V939"/>
      <c r="W939"/>
      <c r="X939"/>
      <c r="Y939"/>
      <c r="Z939"/>
      <c r="AA939"/>
      <c r="AB939"/>
      <c r="AC939"/>
      <c r="AD939"/>
      <c r="AE939"/>
      <c r="AF939"/>
      <c r="AG939"/>
      <c r="AH939"/>
      <c r="AI939"/>
      <c r="AJ939"/>
      <c r="AK939"/>
      <c r="AL939"/>
      <c r="AM939"/>
      <c r="AN939"/>
      <c r="AO939"/>
      <c r="AP939"/>
      <c r="AQ939"/>
      <c r="AR939"/>
      <c r="AS939"/>
      <c r="AT939"/>
      <c r="AU939"/>
      <c r="AV939"/>
      <c r="AW939"/>
      <c r="AX939"/>
      <c r="AY939"/>
      <c r="AZ939"/>
      <c r="BA939"/>
      <c r="BB939"/>
      <c r="BC939"/>
      <c r="BD939"/>
    </row>
    <row r="940" spans="1:56" s="2" customFormat="1" x14ac:dyDescent="0.25">
      <c r="A940" t="s">
        <v>1006</v>
      </c>
      <c r="B940" t="s">
        <v>1197</v>
      </c>
      <c r="C940">
        <v>6.43</v>
      </c>
      <c r="D940">
        <v>6.2393666666666663</v>
      </c>
      <c r="E940">
        <v>5.0417999999999994</v>
      </c>
      <c r="F940">
        <f t="shared" si="102"/>
        <v>1.275338172874767</v>
      </c>
      <c r="G940">
        <f t="shared" si="103"/>
        <v>1.2375276025757997</v>
      </c>
      <c r="H940">
        <f t="shared" si="108"/>
        <v>0.35087984758585339</v>
      </c>
      <c r="I940">
        <f t="shared" si="108"/>
        <v>0.30746070430748806</v>
      </c>
      <c r="J940">
        <v>5.2596999999999996</v>
      </c>
      <c r="K940">
        <v>8.178233333333333</v>
      </c>
      <c r="L940">
        <v>7.0259</v>
      </c>
      <c r="M940">
        <f t="shared" si="105"/>
        <v>0.74861583569364776</v>
      </c>
      <c r="N940">
        <f t="shared" si="106"/>
        <v>1.1640122024699089</v>
      </c>
      <c r="O940">
        <f t="shared" si="109"/>
        <v>-0.41770252856899337</v>
      </c>
      <c r="P940">
        <f t="shared" si="109"/>
        <v>0.21910618225869608</v>
      </c>
      <c r="Q940" t="s">
        <v>1092</v>
      </c>
      <c r="R940" t="s">
        <v>1196</v>
      </c>
      <c r="S940" t="s">
        <v>121</v>
      </c>
      <c r="T940"/>
      <c r="U940"/>
      <c r="V940"/>
      <c r="W940"/>
      <c r="X940"/>
      <c r="Y940"/>
      <c r="Z940"/>
      <c r="AA940"/>
      <c r="AB940"/>
      <c r="AC940"/>
      <c r="AD940"/>
      <c r="AE940"/>
      <c r="AF940"/>
      <c r="AG940"/>
      <c r="AH940"/>
      <c r="AI940"/>
      <c r="AJ940"/>
      <c r="AK940"/>
      <c r="AL940"/>
      <c r="AM940"/>
      <c r="AN940"/>
      <c r="AO940"/>
      <c r="AP940"/>
      <c r="AQ940"/>
      <c r="AR940"/>
      <c r="AS940"/>
      <c r="AT940"/>
      <c r="AU940"/>
      <c r="AV940"/>
      <c r="AW940"/>
      <c r="AX940"/>
      <c r="AY940"/>
      <c r="AZ940"/>
      <c r="BA940"/>
      <c r="BB940"/>
      <c r="BC940"/>
      <c r="BD940"/>
    </row>
    <row r="941" spans="1:56" s="2" customFormat="1" x14ac:dyDescent="0.25">
      <c r="A941" t="s">
        <v>1006</v>
      </c>
      <c r="B941" t="s">
        <v>1198</v>
      </c>
      <c r="C941">
        <v>2.718666666666667</v>
      </c>
      <c r="D941">
        <v>1.1496666666666668</v>
      </c>
      <c r="E941">
        <v>1.1656000000000002</v>
      </c>
      <c r="F941">
        <f t="shared" si="102"/>
        <v>2.3324182109357126</v>
      </c>
      <c r="G941">
        <f t="shared" si="103"/>
        <v>0.98633035918554102</v>
      </c>
      <c r="H941">
        <f t="shared" si="108"/>
        <v>1.22182649211829</v>
      </c>
      <c r="I941">
        <f t="shared" si="108"/>
        <v>-1.985715443745294E-2</v>
      </c>
      <c r="J941">
        <v>2.4651000000000001</v>
      </c>
      <c r="K941">
        <v>1.9818666666666669</v>
      </c>
      <c r="L941">
        <v>2.0333333333333332</v>
      </c>
      <c r="M941">
        <f t="shared" si="105"/>
        <v>1.212344262295082</v>
      </c>
      <c r="N941">
        <f t="shared" si="106"/>
        <v>0.97468852459016408</v>
      </c>
      <c r="O941">
        <f t="shared" si="109"/>
        <v>0.27779943064387341</v>
      </c>
      <c r="P941">
        <f t="shared" si="109"/>
        <v>-3.6986835842320195E-2</v>
      </c>
      <c r="Q941" t="s">
        <v>1092</v>
      </c>
      <c r="R941" t="s">
        <v>1196</v>
      </c>
      <c r="S941" t="s">
        <v>121</v>
      </c>
      <c r="T941"/>
      <c r="U941"/>
      <c r="V941"/>
      <c r="W941"/>
      <c r="X941"/>
      <c r="Y941"/>
      <c r="Z941"/>
      <c r="AA941"/>
      <c r="AB941"/>
      <c r="AC941"/>
      <c r="AD941"/>
      <c r="AE941"/>
      <c r="AF941"/>
      <c r="AG941"/>
      <c r="AH941"/>
      <c r="AI941"/>
      <c r="AJ941"/>
      <c r="AK941"/>
      <c r="AL941"/>
      <c r="AM941"/>
      <c r="AN941"/>
      <c r="AO941"/>
      <c r="AP941"/>
      <c r="AQ941"/>
      <c r="AR941"/>
      <c r="AS941"/>
      <c r="AT941"/>
      <c r="AU941"/>
      <c r="AV941"/>
      <c r="AW941"/>
      <c r="AX941"/>
      <c r="AY941"/>
      <c r="AZ941"/>
      <c r="BA941"/>
      <c r="BB941"/>
      <c r="BC941"/>
      <c r="BD941"/>
    </row>
    <row r="942" spans="1:56" s="2" customFormat="1" x14ac:dyDescent="0.25">
      <c r="A942" t="s">
        <v>1006</v>
      </c>
      <c r="B942" t="s">
        <v>1199</v>
      </c>
      <c r="C942">
        <v>41.646666666666668</v>
      </c>
      <c r="D942">
        <v>29.030233333333332</v>
      </c>
      <c r="E942">
        <v>20.403033333333337</v>
      </c>
      <c r="F942">
        <f t="shared" si="102"/>
        <v>2.0411997562453945</v>
      </c>
      <c r="G942">
        <f t="shared" si="103"/>
        <v>1.4228390876519992</v>
      </c>
      <c r="H942">
        <f t="shared" si="108"/>
        <v>1.0294173745523261</v>
      </c>
      <c r="I942">
        <f t="shared" si="108"/>
        <v>0.50877251318340821</v>
      </c>
      <c r="J942">
        <v>58.158066666666663</v>
      </c>
      <c r="K942">
        <v>35.167133333333332</v>
      </c>
      <c r="L942">
        <v>26.055866666666663</v>
      </c>
      <c r="M942">
        <f t="shared" si="105"/>
        <v>2.2320526663221081</v>
      </c>
      <c r="N942">
        <f t="shared" si="106"/>
        <v>1.3496819654178971</v>
      </c>
      <c r="O942">
        <f t="shared" si="109"/>
        <v>1.1583710686300537</v>
      </c>
      <c r="P942">
        <f t="shared" si="109"/>
        <v>0.43261949544765305</v>
      </c>
      <c r="Q942"/>
      <c r="R942" t="s">
        <v>1200</v>
      </c>
      <c r="S942" t="s">
        <v>122</v>
      </c>
      <c r="T942"/>
      <c r="U942"/>
      <c r="V942"/>
      <c r="W942"/>
      <c r="X942"/>
      <c r="Y942"/>
      <c r="Z942"/>
      <c r="AA942"/>
      <c r="AB942"/>
      <c r="AC942"/>
      <c r="AD942"/>
      <c r="AE942"/>
      <c r="AF942"/>
      <c r="AG942"/>
      <c r="AH942"/>
      <c r="AI942"/>
      <c r="AJ942"/>
      <c r="AK942"/>
      <c r="AL942"/>
      <c r="AM942"/>
      <c r="AN942"/>
      <c r="AO942"/>
      <c r="AP942"/>
      <c r="AQ942"/>
      <c r="AR942"/>
      <c r="AS942"/>
      <c r="AT942"/>
      <c r="AU942"/>
      <c r="AV942"/>
      <c r="AW942"/>
      <c r="AX942"/>
      <c r="AY942"/>
      <c r="AZ942"/>
      <c r="BA942"/>
      <c r="BB942"/>
      <c r="BC942"/>
      <c r="BD942"/>
    </row>
    <row r="943" spans="1:56" s="2" customFormat="1" x14ac:dyDescent="0.25">
      <c r="A943" t="s">
        <v>1006</v>
      </c>
      <c r="B943" t="s">
        <v>1201</v>
      </c>
      <c r="C943">
        <v>0.93699999999999994</v>
      </c>
      <c r="D943">
        <v>0.64283333333333337</v>
      </c>
      <c r="E943">
        <v>0.7587666666666667</v>
      </c>
      <c r="F943">
        <f t="shared" si="102"/>
        <v>1.2348987391820057</v>
      </c>
      <c r="G943">
        <f t="shared" si="103"/>
        <v>0.84720818872732062</v>
      </c>
      <c r="H943">
        <f t="shared" si="108"/>
        <v>0.30439274669305516</v>
      </c>
      <c r="I943">
        <f t="shared" si="108"/>
        <v>-0.23921156105852595</v>
      </c>
      <c r="J943">
        <v>0.8522333333333334</v>
      </c>
      <c r="K943">
        <v>0.49059999999999998</v>
      </c>
      <c r="L943">
        <v>0.59419999999999995</v>
      </c>
      <c r="M943">
        <f t="shared" si="105"/>
        <v>1.4342533378211604</v>
      </c>
      <c r="N943">
        <f t="shared" si="106"/>
        <v>0.82564792998990244</v>
      </c>
      <c r="O943">
        <f t="shared" si="109"/>
        <v>0.52029987546063805</v>
      </c>
      <c r="P943">
        <f t="shared" si="109"/>
        <v>-0.27640137127781239</v>
      </c>
      <c r="Q943"/>
      <c r="R943" t="s">
        <v>1202</v>
      </c>
      <c r="S943" t="s">
        <v>120</v>
      </c>
      <c r="T943"/>
      <c r="U943"/>
      <c r="V943"/>
      <c r="W943"/>
      <c r="X943"/>
      <c r="Y943"/>
      <c r="Z943"/>
      <c r="AA943"/>
      <c r="AB943"/>
      <c r="AC943"/>
      <c r="AD943"/>
      <c r="AE943"/>
      <c r="AF943"/>
      <c r="AG943"/>
      <c r="AH943"/>
      <c r="AI943"/>
      <c r="AJ943"/>
      <c r="AK943"/>
      <c r="AL943"/>
      <c r="AM943"/>
      <c r="AN943"/>
      <c r="AO943"/>
      <c r="AP943"/>
      <c r="AQ943"/>
      <c r="AR943"/>
      <c r="AS943"/>
      <c r="AT943"/>
      <c r="AU943"/>
      <c r="AV943"/>
      <c r="AW943"/>
      <c r="AX943"/>
      <c r="AY943"/>
      <c r="AZ943"/>
      <c r="BA943"/>
      <c r="BB943"/>
      <c r="BC943"/>
      <c r="BD943"/>
    </row>
    <row r="944" spans="1:56" s="2" customFormat="1" x14ac:dyDescent="0.25">
      <c r="A944" t="s">
        <v>1006</v>
      </c>
      <c r="B944" t="s">
        <v>1203</v>
      </c>
      <c r="C944">
        <v>36.589400000000005</v>
      </c>
      <c r="D944">
        <v>16.144200000000001</v>
      </c>
      <c r="E944">
        <v>14.134600000000001</v>
      </c>
      <c r="F944">
        <f t="shared" si="102"/>
        <v>2.5886406406972964</v>
      </c>
      <c r="G944">
        <f t="shared" si="103"/>
        <v>1.1421759370622444</v>
      </c>
      <c r="H944">
        <f t="shared" si="108"/>
        <v>1.372194701866841</v>
      </c>
      <c r="I944">
        <f t="shared" si="108"/>
        <v>0.19178489586461731</v>
      </c>
      <c r="J944">
        <v>40.192700000000002</v>
      </c>
      <c r="K944">
        <v>20.079999999999998</v>
      </c>
      <c r="L944">
        <v>29.685500000000001</v>
      </c>
      <c r="M944">
        <f t="shared" si="105"/>
        <v>1.3539505819339408</v>
      </c>
      <c r="N944">
        <f t="shared" si="106"/>
        <v>0.67642451702009387</v>
      </c>
      <c r="O944">
        <f t="shared" si="109"/>
        <v>0.43717508270912414</v>
      </c>
      <c r="P944">
        <f t="shared" si="109"/>
        <v>-0.56399914368131221</v>
      </c>
      <c r="Q944"/>
      <c r="R944" t="s">
        <v>1202</v>
      </c>
      <c r="S944" t="s">
        <v>120</v>
      </c>
      <c r="T944"/>
      <c r="U944"/>
      <c r="V944"/>
      <c r="W944"/>
      <c r="X944"/>
      <c r="Y944"/>
      <c r="Z944"/>
      <c r="AA944"/>
      <c r="AB944"/>
      <c r="AC944"/>
      <c r="AD944"/>
      <c r="AE944"/>
      <c r="AF944"/>
      <c r="AG944"/>
      <c r="AH944"/>
      <c r="AI944"/>
      <c r="AJ944"/>
      <c r="AK944"/>
      <c r="AL944"/>
      <c r="AM944"/>
      <c r="AN944"/>
      <c r="AO944"/>
      <c r="AP944"/>
      <c r="AQ944"/>
      <c r="AR944"/>
      <c r="AS944"/>
      <c r="AT944"/>
      <c r="AU944"/>
      <c r="AV944"/>
      <c r="AW944"/>
      <c r="AX944"/>
      <c r="AY944"/>
      <c r="AZ944"/>
      <c r="BA944"/>
      <c r="BB944"/>
      <c r="BC944"/>
      <c r="BD944"/>
    </row>
    <row r="945" spans="1:56" s="2" customFormat="1" x14ac:dyDescent="0.25">
      <c r="A945" t="s">
        <v>1006</v>
      </c>
      <c r="B945" t="s">
        <v>42</v>
      </c>
      <c r="C945">
        <v>0.72650000000000003</v>
      </c>
      <c r="D945">
        <v>0.99446666666666672</v>
      </c>
      <c r="E945">
        <v>0</v>
      </c>
      <c r="F945" t="e">
        <f t="shared" si="102"/>
        <v>#DIV/0!</v>
      </c>
      <c r="G945" t="e">
        <f t="shared" si="103"/>
        <v>#DIV/0!</v>
      </c>
      <c r="H945" t="e">
        <f t="shared" si="108"/>
        <v>#DIV/0!</v>
      </c>
      <c r="I945" t="e">
        <f t="shared" si="108"/>
        <v>#DIV/0!</v>
      </c>
      <c r="J945">
        <v>1.1111666666666666</v>
      </c>
      <c r="K945">
        <v>1.6029666666666669</v>
      </c>
      <c r="L945">
        <v>6.0700000000000004E-2</v>
      </c>
      <c r="M945">
        <f t="shared" si="105"/>
        <v>18.305875892366831</v>
      </c>
      <c r="N945">
        <f t="shared" si="106"/>
        <v>26.408017572762219</v>
      </c>
      <c r="O945">
        <f t="shared" si="109"/>
        <v>4.1942348996875527</v>
      </c>
      <c r="P945">
        <f t="shared" si="109"/>
        <v>4.7229040985774313</v>
      </c>
      <c r="Q945"/>
      <c r="R945" t="s">
        <v>1204</v>
      </c>
      <c r="S945" t="s">
        <v>112</v>
      </c>
      <c r="T945"/>
      <c r="U945"/>
      <c r="V945"/>
      <c r="W945"/>
      <c r="X945"/>
      <c r="Y945"/>
      <c r="Z945"/>
      <c r="AA945"/>
      <c r="AB945"/>
      <c r="AC945"/>
      <c r="AD945"/>
      <c r="AE945"/>
      <c r="AF945"/>
      <c r="AG945"/>
      <c r="AH945"/>
      <c r="AI945"/>
      <c r="AJ945"/>
      <c r="AK945"/>
      <c r="AL945"/>
      <c r="AM945"/>
      <c r="AN945"/>
      <c r="AO945"/>
      <c r="AP945"/>
      <c r="AQ945"/>
      <c r="AR945"/>
      <c r="AS945"/>
      <c r="AT945"/>
      <c r="AU945"/>
      <c r="AV945"/>
      <c r="AW945"/>
      <c r="AX945"/>
      <c r="AY945"/>
      <c r="AZ945"/>
      <c r="BA945"/>
      <c r="BB945"/>
      <c r="BC945"/>
      <c r="BD945"/>
    </row>
    <row r="946" spans="1:56" s="2" customFormat="1" x14ac:dyDescent="0.25">
      <c r="A946" t="s">
        <v>1205</v>
      </c>
      <c r="B946" t="s">
        <v>1206</v>
      </c>
      <c r="C946">
        <v>0.47943333333333332</v>
      </c>
      <c r="D946">
        <v>5.6766666666666667E-2</v>
      </c>
      <c r="E946">
        <v>0</v>
      </c>
      <c r="F946" t="e">
        <f t="shared" si="102"/>
        <v>#DIV/0!</v>
      </c>
      <c r="G946" t="e">
        <f t="shared" si="103"/>
        <v>#DIV/0!</v>
      </c>
      <c r="H946" t="e">
        <f t="shared" si="108"/>
        <v>#DIV/0!</v>
      </c>
      <c r="I946" t="e">
        <f t="shared" si="108"/>
        <v>#DIV/0!</v>
      </c>
      <c r="J946">
        <v>2.1381666666666668</v>
      </c>
      <c r="K946">
        <v>0.8026333333333332</v>
      </c>
      <c r="L946">
        <v>0.18629999999999999</v>
      </c>
      <c r="M946">
        <f t="shared" si="105"/>
        <v>11.477008409375561</v>
      </c>
      <c r="N946">
        <f t="shared" si="106"/>
        <v>4.3082841295401675</v>
      </c>
      <c r="O946">
        <f t="shared" si="109"/>
        <v>3.5206747338167879</v>
      </c>
      <c r="P946">
        <f t="shared" si="109"/>
        <v>2.1071133981554495</v>
      </c>
      <c r="Q946" t="s">
        <v>1207</v>
      </c>
      <c r="R946" t="s">
        <v>104</v>
      </c>
      <c r="S946"/>
      <c r="T946"/>
      <c r="U946"/>
      <c r="V946"/>
      <c r="W946"/>
      <c r="X946"/>
      <c r="Y946"/>
      <c r="Z946"/>
      <c r="AA946"/>
      <c r="AB946"/>
      <c r="AC946"/>
      <c r="AD946"/>
      <c r="AE946"/>
      <c r="AF946"/>
      <c r="AG946"/>
      <c r="AH946"/>
      <c r="AI946"/>
      <c r="AJ946"/>
      <c r="AK946"/>
      <c r="AL946"/>
      <c r="AM946"/>
      <c r="AN946"/>
      <c r="AO946"/>
      <c r="AP946"/>
      <c r="AQ946"/>
      <c r="AR946"/>
      <c r="AS946"/>
      <c r="AT946"/>
      <c r="AU946"/>
      <c r="AV946"/>
      <c r="AW946"/>
      <c r="AX946"/>
      <c r="AY946"/>
      <c r="AZ946"/>
      <c r="BA946"/>
      <c r="BB946"/>
      <c r="BC946"/>
      <c r="BD946"/>
    </row>
    <row r="947" spans="1:56" s="2" customFormat="1" x14ac:dyDescent="0.25">
      <c r="A947" t="s">
        <v>1205</v>
      </c>
      <c r="B947" t="s">
        <v>1208</v>
      </c>
      <c r="C947">
        <v>2.6494</v>
      </c>
      <c r="D947">
        <v>0.14443333333333333</v>
      </c>
      <c r="E947">
        <v>0.23406666666666665</v>
      </c>
      <c r="F947">
        <f t="shared" si="102"/>
        <v>11.318997436627741</v>
      </c>
      <c r="G947">
        <f t="shared" si="103"/>
        <v>0.61706066647678726</v>
      </c>
      <c r="H947">
        <f t="shared" ref="H947:I962" si="110">LOG(F947,2)</f>
        <v>3.5006742741473071</v>
      </c>
      <c r="I947">
        <f t="shared" si="110"/>
        <v>-0.69651575960888623</v>
      </c>
      <c r="J947">
        <v>7.9592000000000001</v>
      </c>
      <c r="K947">
        <v>0.92993333333333339</v>
      </c>
      <c r="L947">
        <v>0</v>
      </c>
      <c r="M947" t="e">
        <f t="shared" si="105"/>
        <v>#DIV/0!</v>
      </c>
      <c r="N947" t="e">
        <f t="shared" si="106"/>
        <v>#DIV/0!</v>
      </c>
      <c r="O947" t="e">
        <f t="shared" ref="O947:P962" si="111">LOG(M947,2)</f>
        <v>#DIV/0!</v>
      </c>
      <c r="P947" t="e">
        <f t="shared" si="111"/>
        <v>#DIV/0!</v>
      </c>
      <c r="Q947" t="s">
        <v>1207</v>
      </c>
      <c r="R947" t="s">
        <v>104</v>
      </c>
      <c r="S947"/>
      <c r="T947"/>
      <c r="U947"/>
      <c r="V947"/>
      <c r="W947"/>
      <c r="X947"/>
      <c r="Y947"/>
      <c r="Z947"/>
      <c r="AA947"/>
      <c r="AB947"/>
      <c r="AC947"/>
      <c r="AD947"/>
      <c r="AE947"/>
      <c r="AF947"/>
      <c r="AG947"/>
      <c r="AH947"/>
      <c r="AI947"/>
      <c r="AJ947"/>
      <c r="AK947"/>
      <c r="AL947"/>
      <c r="AM947"/>
      <c r="AN947"/>
      <c r="AO947"/>
      <c r="AP947"/>
      <c r="AQ947"/>
      <c r="AR947"/>
      <c r="AS947"/>
      <c r="AT947"/>
      <c r="AU947"/>
      <c r="AV947"/>
      <c r="AW947"/>
      <c r="AX947"/>
      <c r="AY947"/>
      <c r="AZ947"/>
      <c r="BA947"/>
      <c r="BB947"/>
      <c r="BC947"/>
      <c r="BD947"/>
    </row>
    <row r="948" spans="1:56" s="2" customFormat="1" x14ac:dyDescent="0.25">
      <c r="A948" t="s">
        <v>1205</v>
      </c>
      <c r="B948" t="s">
        <v>1209</v>
      </c>
      <c r="C948">
        <v>0.67230000000000001</v>
      </c>
      <c r="D948">
        <v>0.85836666666666661</v>
      </c>
      <c r="E948">
        <v>0</v>
      </c>
      <c r="F948" t="e">
        <f t="shared" si="102"/>
        <v>#DIV/0!</v>
      </c>
      <c r="G948" t="e">
        <f t="shared" si="103"/>
        <v>#DIV/0!</v>
      </c>
      <c r="H948" t="e">
        <f t="shared" si="110"/>
        <v>#DIV/0!</v>
      </c>
      <c r="I948" t="e">
        <f t="shared" si="110"/>
        <v>#DIV/0!</v>
      </c>
      <c r="J948">
        <v>2.0354666666666668</v>
      </c>
      <c r="K948">
        <v>1.4496000000000002</v>
      </c>
      <c r="L948">
        <v>0.11986666666666666</v>
      </c>
      <c r="M948">
        <f t="shared" si="105"/>
        <v>16.981090100111235</v>
      </c>
      <c r="N948">
        <f t="shared" si="106"/>
        <v>12.093437152391548</v>
      </c>
      <c r="O948">
        <f t="shared" si="111"/>
        <v>4.0858571704770386</v>
      </c>
      <c r="P948">
        <f t="shared" si="111"/>
        <v>3.5961524352529444</v>
      </c>
      <c r="Q948" t="s">
        <v>1207</v>
      </c>
      <c r="R948" t="s">
        <v>104</v>
      </c>
      <c r="S948"/>
      <c r="T948"/>
      <c r="U948"/>
      <c r="V948"/>
      <c r="W948"/>
      <c r="X948"/>
      <c r="Y948"/>
      <c r="Z948"/>
      <c r="AA948"/>
      <c r="AB948"/>
      <c r="AC948"/>
      <c r="AD948"/>
      <c r="AE948"/>
      <c r="AF948"/>
      <c r="AG948"/>
      <c r="AH948"/>
      <c r="AI948"/>
      <c r="AJ948"/>
      <c r="AK948"/>
      <c r="AL948"/>
      <c r="AM948"/>
      <c r="AN948"/>
      <c r="AO948"/>
      <c r="AP948"/>
      <c r="AQ948"/>
      <c r="AR948"/>
      <c r="AS948"/>
      <c r="AT948"/>
      <c r="AU948"/>
      <c r="AV948"/>
      <c r="AW948"/>
      <c r="AX948"/>
      <c r="AY948"/>
      <c r="AZ948"/>
      <c r="BA948"/>
      <c r="BB948"/>
      <c r="BC948"/>
      <c r="BD948"/>
    </row>
    <row r="949" spans="1:56" s="2" customFormat="1" x14ac:dyDescent="0.25">
      <c r="A949" t="s">
        <v>1205</v>
      </c>
      <c r="B949" t="s">
        <v>1210</v>
      </c>
      <c r="C949">
        <v>3.1651333333333334</v>
      </c>
      <c r="D949">
        <v>2.8411666666666666</v>
      </c>
      <c r="E949">
        <v>0.92186666666666672</v>
      </c>
      <c r="F949">
        <f t="shared" si="102"/>
        <v>3.4333960080995078</v>
      </c>
      <c r="G949">
        <f t="shared" si="103"/>
        <v>3.0819713624529936</v>
      </c>
      <c r="H949">
        <f t="shared" si="110"/>
        <v>1.7796362674239392</v>
      </c>
      <c r="I949">
        <f t="shared" si="110"/>
        <v>1.6238534564539318</v>
      </c>
      <c r="J949">
        <v>7.2615333333333334</v>
      </c>
      <c r="K949">
        <v>1.6772666666666669</v>
      </c>
      <c r="L949">
        <v>1.4319</v>
      </c>
      <c r="M949">
        <f t="shared" si="105"/>
        <v>5.0712573038154432</v>
      </c>
      <c r="N949">
        <f t="shared" si="106"/>
        <v>1.1713574039155437</v>
      </c>
      <c r="O949">
        <f t="shared" si="111"/>
        <v>2.3423434752566865</v>
      </c>
      <c r="P949">
        <f t="shared" si="111"/>
        <v>0.22818133731219678</v>
      </c>
      <c r="Q949" t="s">
        <v>1207</v>
      </c>
      <c r="R949" t="s">
        <v>104</v>
      </c>
      <c r="S949"/>
      <c r="T949"/>
      <c r="U949"/>
      <c r="V949"/>
      <c r="W949"/>
      <c r="X949"/>
      <c r="Y949"/>
      <c r="Z949"/>
      <c r="AA949"/>
      <c r="AB949"/>
      <c r="AC949"/>
      <c r="AD949"/>
      <c r="AE949"/>
      <c r="AF949"/>
      <c r="AG949"/>
      <c r="AH949"/>
      <c r="AI949"/>
      <c r="AJ949"/>
      <c r="AK949"/>
      <c r="AL949"/>
      <c r="AM949"/>
      <c r="AN949"/>
      <c r="AO949"/>
      <c r="AP949"/>
      <c r="AQ949"/>
      <c r="AR949"/>
      <c r="AS949"/>
      <c r="AT949"/>
      <c r="AU949"/>
      <c r="AV949"/>
      <c r="AW949"/>
      <c r="AX949"/>
      <c r="AY949"/>
      <c r="AZ949"/>
      <c r="BA949"/>
      <c r="BB949"/>
      <c r="BC949"/>
      <c r="BD949"/>
    </row>
    <row r="950" spans="1:56" s="2" customFormat="1" x14ac:dyDescent="0.25">
      <c r="A950" t="s">
        <v>1205</v>
      </c>
      <c r="B950" t="s">
        <v>1211</v>
      </c>
      <c r="C950">
        <v>6.5320666666666662</v>
      </c>
      <c r="D950">
        <v>1.4284333333333332</v>
      </c>
      <c r="E950">
        <v>0.60083333333333333</v>
      </c>
      <c r="F950">
        <f t="shared" si="102"/>
        <v>10.871678224687933</v>
      </c>
      <c r="G950">
        <f t="shared" si="103"/>
        <v>2.3774202496532593</v>
      </c>
      <c r="H950">
        <f t="shared" si="110"/>
        <v>3.4425027564624715</v>
      </c>
      <c r="I950">
        <f t="shared" si="110"/>
        <v>1.2493969468231712</v>
      </c>
      <c r="J950">
        <v>18.9161</v>
      </c>
      <c r="K950">
        <v>4.9996999999999998</v>
      </c>
      <c r="L950">
        <v>0.98799999999999988</v>
      </c>
      <c r="M950">
        <f t="shared" si="105"/>
        <v>19.145850202429152</v>
      </c>
      <c r="N950">
        <f t="shared" si="106"/>
        <v>5.0604251012145749</v>
      </c>
      <c r="O950">
        <f t="shared" si="111"/>
        <v>4.2589598217034688</v>
      </c>
      <c r="P950">
        <f t="shared" si="111"/>
        <v>2.3392585836653637</v>
      </c>
      <c r="Q950" t="s">
        <v>1207</v>
      </c>
      <c r="R950" t="s">
        <v>104</v>
      </c>
      <c r="S950"/>
      <c r="T950"/>
      <c r="U950"/>
      <c r="V950"/>
      <c r="W950"/>
      <c r="X950"/>
      <c r="Y950"/>
      <c r="Z950"/>
      <c r="AA950"/>
      <c r="AB950"/>
      <c r="AC950"/>
      <c r="AD950"/>
      <c r="AE950"/>
      <c r="AF950"/>
      <c r="AG950"/>
      <c r="AH950"/>
      <c r="AI950"/>
      <c r="AJ950"/>
      <c r="AK950"/>
      <c r="AL950"/>
      <c r="AM950"/>
      <c r="AN950"/>
      <c r="AO950"/>
      <c r="AP950"/>
      <c r="AQ950"/>
      <c r="AR950"/>
      <c r="AS950"/>
      <c r="AT950"/>
      <c r="AU950"/>
      <c r="AV950"/>
      <c r="AW950"/>
      <c r="AX950"/>
      <c r="AY950"/>
      <c r="AZ950"/>
      <c r="BA950"/>
      <c r="BB950"/>
      <c r="BC950"/>
      <c r="BD950"/>
    </row>
    <row r="951" spans="1:56" s="2" customFormat="1" x14ac:dyDescent="0.25">
      <c r="A951" t="s">
        <v>1205</v>
      </c>
      <c r="B951" t="s">
        <v>48</v>
      </c>
      <c r="C951">
        <v>22.129666666666669</v>
      </c>
      <c r="D951">
        <v>8.0255333333333336</v>
      </c>
      <c r="E951">
        <v>1.6723333333333334</v>
      </c>
      <c r="F951">
        <f>C951/E951</f>
        <v>13.232808451265697</v>
      </c>
      <c r="G951">
        <f>D951/E951</f>
        <v>4.7990033884791705</v>
      </c>
      <c r="H951">
        <f>LOG(F951,2)</f>
        <v>3.7260473778739387</v>
      </c>
      <c r="I951">
        <f>LOG(G951,2)</f>
        <v>2.2627348317122378</v>
      </c>
      <c r="J951">
        <v>75.059133333333349</v>
      </c>
      <c r="K951">
        <v>14.6517</v>
      </c>
      <c r="L951">
        <v>4.1307</v>
      </c>
      <c r="M951">
        <f>J951/L951</f>
        <v>18.171044455741967</v>
      </c>
      <c r="N951">
        <f>K951/L951</f>
        <v>3.5470259278088458</v>
      </c>
      <c r="O951">
        <f>LOG(M951,2)</f>
        <v>4.1835694416917999</v>
      </c>
      <c r="P951">
        <f>LOG(N951,2)</f>
        <v>1.8266098760257179</v>
      </c>
      <c r="Q951" t="s">
        <v>1207</v>
      </c>
      <c r="R951" t="s">
        <v>104</v>
      </c>
      <c r="S951"/>
      <c r="T951"/>
      <c r="U951"/>
      <c r="V951"/>
      <c r="W951"/>
      <c r="X951"/>
      <c r="Y951"/>
      <c r="Z951"/>
      <c r="AA951"/>
      <c r="AB951"/>
      <c r="AC951"/>
      <c r="AD951"/>
      <c r="AE951"/>
      <c r="AF951"/>
      <c r="AG951"/>
      <c r="AH951"/>
      <c r="AI951"/>
      <c r="AJ951"/>
      <c r="AK951"/>
      <c r="AL951"/>
      <c r="AM951"/>
      <c r="AN951"/>
      <c r="AO951"/>
      <c r="AP951"/>
      <c r="AQ951"/>
      <c r="AR951"/>
      <c r="AS951"/>
      <c r="AT951"/>
      <c r="AU951"/>
      <c r="AV951"/>
      <c r="AW951"/>
      <c r="AX951"/>
      <c r="AY951"/>
      <c r="AZ951"/>
      <c r="BA951"/>
      <c r="BB951"/>
      <c r="BC951"/>
      <c r="BD951"/>
    </row>
    <row r="952" spans="1:56" s="2" customFormat="1" x14ac:dyDescent="0.25">
      <c r="A952" t="s">
        <v>1205</v>
      </c>
      <c r="B952" t="s">
        <v>1212</v>
      </c>
      <c r="C952">
        <v>3.6183999999999998</v>
      </c>
      <c r="D952">
        <v>2.3948999999999998</v>
      </c>
      <c r="E952">
        <v>1.3018333333333334</v>
      </c>
      <c r="F952">
        <f>C952/E952</f>
        <v>2.7794648572525924</v>
      </c>
      <c r="G952">
        <f>D952/E952</f>
        <v>1.8396364101907563</v>
      </c>
      <c r="H952">
        <f>LOG(F952,2)</f>
        <v>1.4748071411840409</v>
      </c>
      <c r="I952">
        <f>LOG(G952,2)</f>
        <v>0.87942065701716188</v>
      </c>
      <c r="J952">
        <v>2.9645333333333337</v>
      </c>
      <c r="K952">
        <v>2.1199333333333334</v>
      </c>
      <c r="L952">
        <v>1.9682000000000002</v>
      </c>
      <c r="M952">
        <f>J952/L952</f>
        <v>1.5062154930054534</v>
      </c>
      <c r="N952">
        <f>K952/L952</f>
        <v>1.0770924364055143</v>
      </c>
      <c r="O952">
        <f>LOG(M952,2)</f>
        <v>0.59092818996323837</v>
      </c>
      <c r="P952">
        <f>LOG(N952,2)</f>
        <v>0.10714206772917399</v>
      </c>
      <c r="Q952" t="s">
        <v>1207</v>
      </c>
      <c r="R952" t="s">
        <v>104</v>
      </c>
      <c r="S952"/>
      <c r="T952"/>
      <c r="U952"/>
      <c r="V952"/>
      <c r="W952"/>
      <c r="X952"/>
      <c r="Y952"/>
      <c r="Z952"/>
      <c r="AA952"/>
      <c r="AB952"/>
      <c r="AC952"/>
      <c r="AD952"/>
      <c r="AE952"/>
      <c r="AF952"/>
      <c r="AG952"/>
      <c r="AH952"/>
      <c r="AI952"/>
      <c r="AJ952"/>
      <c r="AK952"/>
      <c r="AL952"/>
      <c r="AM952"/>
      <c r="AN952"/>
      <c r="AO952"/>
      <c r="AP952"/>
      <c r="AQ952"/>
      <c r="AR952"/>
      <c r="AS952"/>
      <c r="AT952"/>
      <c r="AU952"/>
      <c r="AV952"/>
      <c r="AW952"/>
      <c r="AX952"/>
      <c r="AY952"/>
      <c r="AZ952"/>
      <c r="BA952"/>
      <c r="BB952"/>
      <c r="BC952"/>
      <c r="BD952"/>
    </row>
    <row r="953" spans="1:56" s="2" customFormat="1" x14ac:dyDescent="0.25">
      <c r="A953" t="s">
        <v>1205</v>
      </c>
      <c r="B953" t="s">
        <v>1213</v>
      </c>
      <c r="C953">
        <v>3.1656999999999997</v>
      </c>
      <c r="D953">
        <v>2.8150999999999997</v>
      </c>
      <c r="E953">
        <v>1.7210666666666665</v>
      </c>
      <c r="F953">
        <f t="shared" si="102"/>
        <v>1.8393825534552215</v>
      </c>
      <c r="G953">
        <f t="shared" si="103"/>
        <v>1.6356716764797026</v>
      </c>
      <c r="H953">
        <f t="shared" si="110"/>
        <v>0.87922156162915088</v>
      </c>
      <c r="I953">
        <f t="shared" si="110"/>
        <v>0.70988318944676565</v>
      </c>
      <c r="J953">
        <v>5.9554333333333345</v>
      </c>
      <c r="K953">
        <v>8.5556000000000001</v>
      </c>
      <c r="L953">
        <v>3.8804000000000003</v>
      </c>
      <c r="M953">
        <f t="shared" si="105"/>
        <v>1.5347472769130333</v>
      </c>
      <c r="N953">
        <f t="shared" si="106"/>
        <v>2.2048242449232038</v>
      </c>
      <c r="O953">
        <f t="shared" si="111"/>
        <v>0.61800111008292935</v>
      </c>
      <c r="P953">
        <f t="shared" si="111"/>
        <v>1.1406636575589411</v>
      </c>
      <c r="Q953" t="s">
        <v>1214</v>
      </c>
      <c r="R953" t="s">
        <v>1215</v>
      </c>
      <c r="S953"/>
      <c r="T953"/>
      <c r="U953"/>
      <c r="V953"/>
      <c r="W953"/>
      <c r="X953"/>
      <c r="Y953"/>
      <c r="Z953"/>
      <c r="AA953"/>
      <c r="AB953"/>
      <c r="AC953"/>
      <c r="AD953"/>
      <c r="AE953"/>
      <c r="AF953"/>
      <c r="AG953"/>
      <c r="AH953"/>
      <c r="AI953"/>
      <c r="AJ953"/>
      <c r="AK953"/>
      <c r="AL953"/>
      <c r="AM953"/>
      <c r="AN953"/>
      <c r="AO953"/>
      <c r="AP953"/>
      <c r="AQ953"/>
      <c r="AR953"/>
      <c r="AS953"/>
      <c r="AT953"/>
      <c r="AU953"/>
      <c r="AV953"/>
      <c r="AW953"/>
      <c r="AX953"/>
      <c r="AY953"/>
      <c r="AZ953"/>
      <c r="BA953"/>
      <c r="BB953"/>
      <c r="BC953"/>
      <c r="BD953"/>
    </row>
    <row r="954" spans="1:56" s="2" customFormat="1" x14ac:dyDescent="0.25">
      <c r="A954" t="s">
        <v>1205</v>
      </c>
      <c r="B954" t="s">
        <v>1216</v>
      </c>
      <c r="C954">
        <v>0.2477</v>
      </c>
      <c r="D954">
        <v>2.3166666666666669E-2</v>
      </c>
      <c r="E954">
        <v>0</v>
      </c>
      <c r="F954" t="e">
        <f t="shared" si="102"/>
        <v>#DIV/0!</v>
      </c>
      <c r="G954" t="e">
        <f t="shared" si="103"/>
        <v>#DIV/0!</v>
      </c>
      <c r="H954" t="e">
        <f t="shared" si="110"/>
        <v>#DIV/0!</v>
      </c>
      <c r="I954" t="e">
        <f t="shared" si="110"/>
        <v>#DIV/0!</v>
      </c>
      <c r="J954">
        <v>9.3700000000000006E-2</v>
      </c>
      <c r="K954">
        <v>4.5899999999999996E-2</v>
      </c>
      <c r="L954">
        <v>4.3466666666666674E-2</v>
      </c>
      <c r="M954">
        <f t="shared" si="105"/>
        <v>2.1556748466257667</v>
      </c>
      <c r="N954">
        <f t="shared" si="106"/>
        <v>1.0559815950920242</v>
      </c>
      <c r="O954">
        <f t="shared" si="111"/>
        <v>1.1081395841492654</v>
      </c>
      <c r="P954">
        <f t="shared" si="111"/>
        <v>7.8584689903886062E-2</v>
      </c>
      <c r="Q954" t="s">
        <v>1217</v>
      </c>
      <c r="R954" t="s">
        <v>1218</v>
      </c>
      <c r="S954"/>
      <c r="T954"/>
      <c r="U954"/>
      <c r="V954"/>
      <c r="W954"/>
      <c r="X954"/>
      <c r="Y954"/>
      <c r="Z954"/>
      <c r="AA954"/>
      <c r="AB954"/>
      <c r="AC954"/>
      <c r="AD954"/>
      <c r="AE954"/>
      <c r="AF954"/>
      <c r="AG954"/>
      <c r="AH954"/>
      <c r="AI954"/>
      <c r="AJ954"/>
      <c r="AK954"/>
      <c r="AL954"/>
      <c r="AM954"/>
      <c r="AN954"/>
      <c r="AO954"/>
      <c r="AP954"/>
      <c r="AQ954"/>
      <c r="AR954"/>
      <c r="AS954"/>
      <c r="AT954"/>
      <c r="AU954"/>
      <c r="AV954"/>
      <c r="AW954"/>
      <c r="AX954"/>
      <c r="AY954"/>
      <c r="AZ954"/>
      <c r="BA954"/>
      <c r="BB954"/>
      <c r="BC954"/>
      <c r="BD954"/>
    </row>
    <row r="955" spans="1:56" s="2" customFormat="1" x14ac:dyDescent="0.25">
      <c r="A955" t="s">
        <v>1205</v>
      </c>
      <c r="B955" t="s">
        <v>1219</v>
      </c>
      <c r="C955">
        <v>6.0595666666666661</v>
      </c>
      <c r="D955">
        <v>4.6731333333333334</v>
      </c>
      <c r="E955">
        <v>5.0924666666666667</v>
      </c>
      <c r="F955">
        <f t="shared" si="102"/>
        <v>1.1899079686334062</v>
      </c>
      <c r="G955">
        <f t="shared" si="103"/>
        <v>0.91765614567923859</v>
      </c>
      <c r="H955">
        <f t="shared" si="110"/>
        <v>0.25084999510413064</v>
      </c>
      <c r="I955">
        <f t="shared" si="110"/>
        <v>-0.12397443128539266</v>
      </c>
      <c r="J955">
        <v>6.1032666666666664</v>
      </c>
      <c r="K955">
        <v>5.7182666666666657</v>
      </c>
      <c r="L955">
        <v>6.1256999999999993</v>
      </c>
      <c r="M955">
        <f t="shared" si="105"/>
        <v>0.99633783349930083</v>
      </c>
      <c r="N955">
        <f t="shared" si="106"/>
        <v>0.93348787349472984</v>
      </c>
      <c r="O955">
        <f t="shared" si="111"/>
        <v>-5.2930874597866715E-3</v>
      </c>
      <c r="P955">
        <f t="shared" si="111"/>
        <v>-9.9296813692071245E-2</v>
      </c>
      <c r="Q955" t="s">
        <v>1220</v>
      </c>
      <c r="R955" t="s">
        <v>136</v>
      </c>
      <c r="S955"/>
      <c r="T955"/>
      <c r="U955"/>
      <c r="V955"/>
      <c r="W955"/>
      <c r="X955"/>
      <c r="Y955"/>
      <c r="Z955"/>
      <c r="AA955"/>
      <c r="AB955"/>
      <c r="AC955"/>
      <c r="AD955"/>
      <c r="AE955"/>
      <c r="AF955"/>
      <c r="AG955"/>
      <c r="AH955"/>
      <c r="AI955"/>
      <c r="AJ955"/>
      <c r="AK955"/>
      <c r="AL955"/>
      <c r="AM955"/>
      <c r="AN955"/>
      <c r="AO955"/>
      <c r="AP955"/>
      <c r="AQ955"/>
      <c r="AR955"/>
      <c r="AS955"/>
      <c r="AT955"/>
      <c r="AU955"/>
      <c r="AV955"/>
      <c r="AW955"/>
      <c r="AX955"/>
      <c r="AY955"/>
      <c r="AZ955"/>
      <c r="BA955"/>
      <c r="BB955"/>
      <c r="BC955"/>
      <c r="BD955"/>
    </row>
    <row r="956" spans="1:56" s="2" customFormat="1" x14ac:dyDescent="0.25">
      <c r="A956" t="s">
        <v>1205</v>
      </c>
      <c r="B956" t="s">
        <v>1221</v>
      </c>
      <c r="C956">
        <v>23.867533333333331</v>
      </c>
      <c r="D956">
        <v>58.464500000000008</v>
      </c>
      <c r="E956">
        <v>146.55250000000001</v>
      </c>
      <c r="F956">
        <f t="shared" si="102"/>
        <v>0.16285995348652074</v>
      </c>
      <c r="G956">
        <f t="shared" si="103"/>
        <v>0.39893212330052374</v>
      </c>
      <c r="H956">
        <f t="shared" si="110"/>
        <v>-2.6182961994899303</v>
      </c>
      <c r="I956">
        <f t="shared" si="110"/>
        <v>-1.325784796329613</v>
      </c>
      <c r="J956">
        <v>28.1952</v>
      </c>
      <c r="K956">
        <v>49.834399999999995</v>
      </c>
      <c r="L956">
        <v>63.33603333333334</v>
      </c>
      <c r="M956">
        <f t="shared" si="105"/>
        <v>0.44516839018968135</v>
      </c>
      <c r="N956">
        <f t="shared" si="106"/>
        <v>0.7868254037591027</v>
      </c>
      <c r="O956">
        <f t="shared" si="111"/>
        <v>-1.1675769391697894</v>
      </c>
      <c r="P956">
        <f t="shared" si="111"/>
        <v>-0.3458845570909182</v>
      </c>
      <c r="Q956" t="s">
        <v>1220</v>
      </c>
      <c r="R956" t="s">
        <v>136</v>
      </c>
      <c r="S956"/>
      <c r="T956"/>
      <c r="U956"/>
      <c r="V956"/>
      <c r="W956"/>
      <c r="X956"/>
      <c r="Y956"/>
      <c r="Z956"/>
      <c r="AA956"/>
      <c r="AB956"/>
      <c r="AC956"/>
      <c r="AD956"/>
      <c r="AE956"/>
      <c r="AF956"/>
      <c r="AG956"/>
      <c r="AH956"/>
      <c r="AI956"/>
      <c r="AJ956"/>
      <c r="AK956"/>
      <c r="AL956"/>
      <c r="AM956"/>
      <c r="AN956"/>
      <c r="AO956"/>
      <c r="AP956"/>
      <c r="AQ956"/>
      <c r="AR956"/>
      <c r="AS956"/>
      <c r="AT956"/>
      <c r="AU956"/>
      <c r="AV956"/>
      <c r="AW956"/>
      <c r="AX956"/>
      <c r="AY956"/>
      <c r="AZ956"/>
      <c r="BA956"/>
      <c r="BB956"/>
      <c r="BC956"/>
      <c r="BD956"/>
    </row>
    <row r="957" spans="1:56" s="2" customFormat="1" x14ac:dyDescent="0.25">
      <c r="A957" t="s">
        <v>1205</v>
      </c>
      <c r="B957" t="s">
        <v>1222</v>
      </c>
      <c r="C957">
        <v>12.8797</v>
      </c>
      <c r="D957">
        <v>12.642300000000001</v>
      </c>
      <c r="E957">
        <v>14.624666666666668</v>
      </c>
      <c r="F957">
        <f t="shared" si="102"/>
        <v>0.88068332041755926</v>
      </c>
      <c r="G957">
        <f t="shared" si="103"/>
        <v>0.86445047180562518</v>
      </c>
      <c r="H957">
        <f t="shared" si="110"/>
        <v>-0.18330475246723932</v>
      </c>
      <c r="I957">
        <f t="shared" si="110"/>
        <v>-0.21014478703753803</v>
      </c>
      <c r="J957">
        <v>27.197900000000001</v>
      </c>
      <c r="K957">
        <v>20.927833333333336</v>
      </c>
      <c r="L957">
        <v>12.6823</v>
      </c>
      <c r="M957">
        <f t="shared" si="105"/>
        <v>2.14455579823849</v>
      </c>
      <c r="N957">
        <f t="shared" si="106"/>
        <v>1.6501607226869996</v>
      </c>
      <c r="O957">
        <f t="shared" si="111"/>
        <v>1.100678853299049</v>
      </c>
      <c r="P957">
        <f t="shared" si="111"/>
        <v>0.72260654721719986</v>
      </c>
      <c r="Q957" t="s">
        <v>1220</v>
      </c>
      <c r="R957" t="s">
        <v>136</v>
      </c>
      <c r="S957"/>
      <c r="T957"/>
      <c r="U957"/>
      <c r="V957"/>
      <c r="W957"/>
      <c r="X957"/>
      <c r="Y957"/>
      <c r="Z957"/>
      <c r="AA957"/>
      <c r="AB957"/>
      <c r="AC957"/>
      <c r="AD957"/>
      <c r="AE957"/>
      <c r="AF957"/>
      <c r="AG957"/>
      <c r="AH957"/>
      <c r="AI957"/>
      <c r="AJ957"/>
      <c r="AK957"/>
      <c r="AL957"/>
      <c r="AM957"/>
      <c r="AN957"/>
      <c r="AO957"/>
      <c r="AP957"/>
      <c r="AQ957"/>
      <c r="AR957"/>
      <c r="AS957"/>
      <c r="AT957"/>
      <c r="AU957"/>
      <c r="AV957"/>
      <c r="AW957"/>
      <c r="AX957"/>
      <c r="AY957"/>
      <c r="AZ957"/>
      <c r="BA957"/>
      <c r="BB957"/>
      <c r="BC957"/>
      <c r="BD957"/>
    </row>
    <row r="958" spans="1:56" s="2" customFormat="1" x14ac:dyDescent="0.25">
      <c r="A958" t="s">
        <v>1205</v>
      </c>
      <c r="B958" t="s">
        <v>2</v>
      </c>
      <c r="C958">
        <v>5.3408000000000007</v>
      </c>
      <c r="D958">
        <v>1.7007666666666668</v>
      </c>
      <c r="E958">
        <v>0.26256666666666667</v>
      </c>
      <c r="F958">
        <f t="shared" si="102"/>
        <v>20.340738859972074</v>
      </c>
      <c r="G958">
        <f t="shared" si="103"/>
        <v>6.4774660403706994</v>
      </c>
      <c r="H958">
        <f t="shared" si="110"/>
        <v>4.3463001797001564</v>
      </c>
      <c r="I958">
        <f t="shared" si="110"/>
        <v>2.6954295467593319</v>
      </c>
      <c r="J958">
        <v>6.1344333333333338</v>
      </c>
      <c r="K958">
        <v>2.5655000000000001</v>
      </c>
      <c r="L958">
        <v>0.24676666666666669</v>
      </c>
      <c r="M958">
        <f t="shared" si="105"/>
        <v>24.859246251519654</v>
      </c>
      <c r="N958">
        <f t="shared" si="106"/>
        <v>10.396460894232067</v>
      </c>
      <c r="O958">
        <f t="shared" si="111"/>
        <v>4.6357106484909423</v>
      </c>
      <c r="P958">
        <f t="shared" si="111"/>
        <v>3.3780205925523199</v>
      </c>
      <c r="Q958" t="s">
        <v>1220</v>
      </c>
      <c r="R958" t="s">
        <v>136</v>
      </c>
      <c r="S958"/>
      <c r="T958"/>
      <c r="U958"/>
      <c r="V958"/>
      <c r="W958"/>
      <c r="X958"/>
      <c r="Y958"/>
      <c r="Z958"/>
      <c r="AA958"/>
      <c r="AB958"/>
      <c r="AC958"/>
      <c r="AD958"/>
      <c r="AE958"/>
      <c r="AF958"/>
      <c r="AG958"/>
      <c r="AH958"/>
      <c r="AI958"/>
      <c r="AJ958"/>
      <c r="AK958"/>
      <c r="AL958"/>
      <c r="AM958"/>
      <c r="AN958"/>
      <c r="AO958"/>
      <c r="AP958"/>
      <c r="AQ958"/>
      <c r="AR958"/>
      <c r="AS958"/>
      <c r="AT958"/>
      <c r="AU958"/>
      <c r="AV958"/>
      <c r="AW958"/>
      <c r="AX958"/>
      <c r="AY958"/>
      <c r="AZ958"/>
      <c r="BA958"/>
      <c r="BB958"/>
      <c r="BC958"/>
      <c r="BD958"/>
    </row>
    <row r="959" spans="1:56" s="2" customFormat="1" x14ac:dyDescent="0.25">
      <c r="A959" t="s">
        <v>1205</v>
      </c>
      <c r="B959" t="s">
        <v>1223</v>
      </c>
      <c r="C959">
        <v>5.2002333333333333</v>
      </c>
      <c r="D959">
        <v>3.3543999999999996</v>
      </c>
      <c r="E959">
        <v>2.3287666666666667</v>
      </c>
      <c r="F959">
        <f t="shared" si="102"/>
        <v>2.2330418104003549</v>
      </c>
      <c r="G959">
        <f t="shared" si="103"/>
        <v>1.4404191059645304</v>
      </c>
      <c r="H959">
        <f t="shared" si="110"/>
        <v>1.1590102637410169</v>
      </c>
      <c r="I959">
        <f t="shared" si="110"/>
        <v>0.52648864092066394</v>
      </c>
      <c r="J959">
        <v>7.4513333333333334</v>
      </c>
      <c r="K959">
        <v>3.3150666666666666</v>
      </c>
      <c r="L959">
        <v>2.8845666666666667</v>
      </c>
      <c r="M959">
        <f t="shared" si="105"/>
        <v>2.583172515802489</v>
      </c>
      <c r="N959">
        <f t="shared" si="106"/>
        <v>1.1492425205403469</v>
      </c>
      <c r="O959">
        <f t="shared" si="111"/>
        <v>1.3691439962943277</v>
      </c>
      <c r="P959">
        <f t="shared" si="111"/>
        <v>0.20068327688827056</v>
      </c>
      <c r="Q959" t="s">
        <v>1224</v>
      </c>
      <c r="R959" t="s">
        <v>1225</v>
      </c>
      <c r="S959"/>
      <c r="T959"/>
      <c r="U959"/>
      <c r="V959"/>
      <c r="W959"/>
      <c r="X959"/>
      <c r="Y959"/>
      <c r="Z959"/>
      <c r="AA959"/>
      <c r="AB959"/>
      <c r="AC959"/>
      <c r="AD959"/>
      <c r="AE959"/>
      <c r="AF959"/>
      <c r="AG959"/>
      <c r="AH959"/>
      <c r="AI959"/>
      <c r="AJ959"/>
      <c r="AK959"/>
      <c r="AL959"/>
      <c r="AM959"/>
      <c r="AN959"/>
      <c r="AO959"/>
      <c r="AP959"/>
      <c r="AQ959"/>
      <c r="AR959"/>
      <c r="AS959"/>
      <c r="AT959"/>
      <c r="AU959"/>
      <c r="AV959"/>
      <c r="AW959"/>
      <c r="AX959"/>
      <c r="AY959"/>
      <c r="AZ959"/>
      <c r="BA959"/>
      <c r="BB959"/>
      <c r="BC959"/>
      <c r="BD959"/>
    </row>
    <row r="960" spans="1:56" s="2" customFormat="1" x14ac:dyDescent="0.25">
      <c r="A960" t="s">
        <v>1205</v>
      </c>
      <c r="B960" t="s">
        <v>1226</v>
      </c>
      <c r="C960">
        <v>2.3390333333333335</v>
      </c>
      <c r="D960">
        <v>1.5544999999999998</v>
      </c>
      <c r="E960">
        <v>1.0844666666666667</v>
      </c>
      <c r="F960">
        <f t="shared" si="102"/>
        <v>2.1568512940308602</v>
      </c>
      <c r="G960">
        <f t="shared" si="103"/>
        <v>1.4334234954201757</v>
      </c>
      <c r="H960">
        <f t="shared" si="110"/>
        <v>1.1089267120756547</v>
      </c>
      <c r="I960">
        <f t="shared" si="110"/>
        <v>0.51946490721305849</v>
      </c>
      <c r="J960">
        <v>4.4652333333333338</v>
      </c>
      <c r="K960">
        <v>1.8719999999999999</v>
      </c>
      <c r="L960">
        <v>1.2655333333333332</v>
      </c>
      <c r="M960">
        <f t="shared" si="105"/>
        <v>3.5283411473423598</v>
      </c>
      <c r="N960">
        <f t="shared" si="106"/>
        <v>1.4792182479060212</v>
      </c>
      <c r="O960">
        <f t="shared" si="111"/>
        <v>1.818990058566859</v>
      </c>
      <c r="P960">
        <f t="shared" si="111"/>
        <v>0.56483492731360296</v>
      </c>
      <c r="Q960" t="s">
        <v>1227</v>
      </c>
      <c r="R960" t="s">
        <v>189</v>
      </c>
      <c r="S960"/>
      <c r="T960"/>
      <c r="U960"/>
      <c r="V960"/>
      <c r="W960"/>
      <c r="X960"/>
      <c r="Y960"/>
      <c r="Z960"/>
      <c r="AA960"/>
      <c r="AB960"/>
      <c r="AC960"/>
      <c r="AD960"/>
      <c r="AE960"/>
      <c r="AF960"/>
      <c r="AG960"/>
      <c r="AH960"/>
      <c r="AI960"/>
      <c r="AJ960"/>
      <c r="AK960"/>
      <c r="AL960"/>
      <c r="AM960"/>
      <c r="AN960"/>
      <c r="AO960"/>
      <c r="AP960"/>
      <c r="AQ960"/>
      <c r="AR960"/>
      <c r="AS960"/>
      <c r="AT960"/>
      <c r="AU960"/>
      <c r="AV960"/>
      <c r="AW960"/>
      <c r="AX960"/>
      <c r="AY960"/>
      <c r="AZ960"/>
      <c r="BA960"/>
      <c r="BB960"/>
      <c r="BC960"/>
      <c r="BD960"/>
    </row>
    <row r="961" spans="1:56" s="2" customFormat="1" x14ac:dyDescent="0.25">
      <c r="A961" t="s">
        <v>1205</v>
      </c>
      <c r="B961" t="s">
        <v>1228</v>
      </c>
      <c r="C961">
        <v>25.226333333333333</v>
      </c>
      <c r="D961">
        <v>28.020433333333333</v>
      </c>
      <c r="E961">
        <v>14.867399999999998</v>
      </c>
      <c r="F961">
        <f t="shared" si="102"/>
        <v>1.696754868593926</v>
      </c>
      <c r="G961">
        <f t="shared" si="103"/>
        <v>1.8846895444619325</v>
      </c>
      <c r="H961">
        <f t="shared" si="110"/>
        <v>0.76277815273637772</v>
      </c>
      <c r="I961">
        <f t="shared" si="110"/>
        <v>0.91432689508400478</v>
      </c>
      <c r="J961">
        <v>19.396433333333334</v>
      </c>
      <c r="K961">
        <v>16.218766666666667</v>
      </c>
      <c r="L961">
        <v>9.9894666666666669</v>
      </c>
      <c r="M961">
        <f t="shared" si="105"/>
        <v>1.9416885786361635</v>
      </c>
      <c r="N961">
        <f t="shared" si="106"/>
        <v>1.6235868448098665</v>
      </c>
      <c r="O961">
        <f t="shared" si="111"/>
        <v>0.95731182996148156</v>
      </c>
      <c r="P961">
        <f t="shared" si="111"/>
        <v>0.6991845556899684</v>
      </c>
      <c r="Q961" t="s">
        <v>1229</v>
      </c>
      <c r="R961" t="s">
        <v>132</v>
      </c>
      <c r="S961"/>
      <c r="T961"/>
      <c r="U961"/>
      <c r="V961"/>
      <c r="W961"/>
      <c r="X961"/>
      <c r="Y961"/>
      <c r="Z961"/>
      <c r="AA961"/>
      <c r="AB961"/>
      <c r="AC961"/>
      <c r="AD961"/>
      <c r="AE961"/>
      <c r="AF961"/>
      <c r="AG961"/>
      <c r="AH961"/>
      <c r="AI961"/>
      <c r="AJ961"/>
      <c r="AK961"/>
      <c r="AL961"/>
      <c r="AM961"/>
      <c r="AN961"/>
      <c r="AO961"/>
      <c r="AP961"/>
      <c r="AQ961"/>
      <c r="AR961"/>
      <c r="AS961"/>
      <c r="AT961"/>
      <c r="AU961"/>
      <c r="AV961"/>
      <c r="AW961"/>
      <c r="AX961"/>
      <c r="AY961"/>
      <c r="AZ961"/>
      <c r="BA961"/>
      <c r="BB961"/>
      <c r="BC961"/>
      <c r="BD961"/>
    </row>
    <row r="962" spans="1:56" s="2" customFormat="1" x14ac:dyDescent="0.25">
      <c r="A962" t="s">
        <v>1205</v>
      </c>
      <c r="B962" t="s">
        <v>1230</v>
      </c>
      <c r="C962">
        <v>33.750766666666671</v>
      </c>
      <c r="D962">
        <v>20.1553</v>
      </c>
      <c r="E962">
        <v>19.714133333333333</v>
      </c>
      <c r="F962">
        <f t="shared" si="102"/>
        <v>1.7120086435450712</v>
      </c>
      <c r="G962">
        <f t="shared" si="103"/>
        <v>1.0223781922952062</v>
      </c>
      <c r="H962">
        <f t="shared" si="110"/>
        <v>0.77568998559894931</v>
      </c>
      <c r="I962">
        <f t="shared" si="110"/>
        <v>3.192896850718567E-2</v>
      </c>
      <c r="J962">
        <v>31.021199999999997</v>
      </c>
      <c r="K962">
        <v>16.799366666666668</v>
      </c>
      <c r="L962">
        <v>15.537199999999999</v>
      </c>
      <c r="M962">
        <f t="shared" si="105"/>
        <v>1.9965759596323662</v>
      </c>
      <c r="N962">
        <f t="shared" si="106"/>
        <v>1.0812351431832421</v>
      </c>
      <c r="O962">
        <f t="shared" si="111"/>
        <v>0.99752796027563806</v>
      </c>
      <c r="P962">
        <f t="shared" si="111"/>
        <v>0.11268030939387896</v>
      </c>
      <c r="Q962" t="s">
        <v>1231</v>
      </c>
      <c r="R962" t="s">
        <v>104</v>
      </c>
      <c r="S962"/>
      <c r="T962"/>
      <c r="U962"/>
      <c r="V962"/>
      <c r="W962"/>
      <c r="X962"/>
      <c r="Y962"/>
      <c r="Z962"/>
      <c r="AA962"/>
      <c r="AB962"/>
      <c r="AC962"/>
      <c r="AD962"/>
      <c r="AE962"/>
      <c r="AF962"/>
      <c r="AG962"/>
      <c r="AH962"/>
      <c r="AI962"/>
      <c r="AJ962"/>
      <c r="AK962"/>
      <c r="AL962"/>
      <c r="AM962"/>
      <c r="AN962"/>
      <c r="AO962"/>
      <c r="AP962"/>
      <c r="AQ962"/>
      <c r="AR962"/>
      <c r="AS962"/>
      <c r="AT962"/>
      <c r="AU962"/>
      <c r="AV962"/>
      <c r="AW962"/>
      <c r="AX962"/>
      <c r="AY962"/>
      <c r="AZ962"/>
      <c r="BA962"/>
      <c r="BB962"/>
      <c r="BC962"/>
      <c r="BD962"/>
    </row>
    <row r="963" spans="1:56" s="2" customFormat="1" x14ac:dyDescent="0.25">
      <c r="A963" t="s">
        <v>1205</v>
      </c>
      <c r="B963" t="s">
        <v>1232</v>
      </c>
      <c r="C963">
        <v>63.09323333333333</v>
      </c>
      <c r="D963">
        <v>39.792666666666669</v>
      </c>
      <c r="E963">
        <v>22.286366666666666</v>
      </c>
      <c r="F963">
        <f t="shared" si="102"/>
        <v>2.8310237499457815</v>
      </c>
      <c r="G963">
        <f t="shared" si="103"/>
        <v>1.7855161077549655</v>
      </c>
      <c r="H963">
        <f t="shared" ref="H963:I994" si="112">LOG(F963,2)</f>
        <v>1.5013238523115784</v>
      </c>
      <c r="I963">
        <f t="shared" si="112"/>
        <v>0.83634114903088796</v>
      </c>
      <c r="J963">
        <v>89.102766666666653</v>
      </c>
      <c r="K963">
        <v>87.612700000000004</v>
      </c>
      <c r="L963">
        <v>55.458433333333339</v>
      </c>
      <c r="M963">
        <f t="shared" si="105"/>
        <v>1.6066585604954577</v>
      </c>
      <c r="N963">
        <f t="shared" si="106"/>
        <v>1.5797903895590271</v>
      </c>
      <c r="O963">
        <f t="shared" ref="O963:P994" si="113">LOG(M963,2)</f>
        <v>0.68406336683625557</v>
      </c>
      <c r="P963">
        <f t="shared" si="113"/>
        <v>0.65973315080448625</v>
      </c>
      <c r="Q963" t="s">
        <v>1233</v>
      </c>
      <c r="R963" t="s">
        <v>104</v>
      </c>
      <c r="S963"/>
      <c r="T963"/>
      <c r="U963"/>
      <c r="V963"/>
      <c r="W963"/>
      <c r="X963"/>
      <c r="Y963"/>
      <c r="Z963"/>
      <c r="AA963"/>
      <c r="AB963"/>
      <c r="AC963"/>
      <c r="AD963"/>
      <c r="AE963"/>
      <c r="AF963"/>
      <c r="AG963"/>
      <c r="AH963"/>
      <c r="AI963"/>
      <c r="AJ963"/>
      <c r="AK963"/>
      <c r="AL963"/>
      <c r="AM963"/>
      <c r="AN963"/>
      <c r="AO963"/>
      <c r="AP963"/>
      <c r="AQ963"/>
      <c r="AR963"/>
      <c r="AS963"/>
      <c r="AT963"/>
      <c r="AU963"/>
      <c r="AV963"/>
      <c r="AW963"/>
      <c r="AX963"/>
      <c r="AY963"/>
      <c r="AZ963"/>
      <c r="BA963"/>
      <c r="BB963"/>
      <c r="BC963"/>
      <c r="BD963"/>
    </row>
    <row r="964" spans="1:56" s="2" customFormat="1" x14ac:dyDescent="0.25">
      <c r="A964" t="s">
        <v>1205</v>
      </c>
      <c r="B964" t="s">
        <v>1234</v>
      </c>
      <c r="C964">
        <v>5.1696</v>
      </c>
      <c r="D964">
        <v>4.0259999999999998</v>
      </c>
      <c r="E964">
        <v>3.3839000000000001</v>
      </c>
      <c r="F964">
        <f t="shared" si="102"/>
        <v>1.5277047194066018</v>
      </c>
      <c r="G964">
        <f t="shared" si="103"/>
        <v>1.1897514701971097</v>
      </c>
      <c r="H964">
        <f t="shared" si="112"/>
        <v>0.61136572072015927</v>
      </c>
      <c r="I964">
        <f t="shared" si="112"/>
        <v>0.25066023726349751</v>
      </c>
      <c r="J964">
        <v>6.3504999999999994</v>
      </c>
      <c r="K964">
        <v>4.4370000000000003</v>
      </c>
      <c r="L964">
        <v>3.134466666666667</v>
      </c>
      <c r="M964">
        <f t="shared" si="105"/>
        <v>2.0260225024990959</v>
      </c>
      <c r="N964">
        <f t="shared" si="106"/>
        <v>1.4155518216815195</v>
      </c>
      <c r="O964">
        <f t="shared" si="113"/>
        <v>1.0186501978624305</v>
      </c>
      <c r="P964">
        <f t="shared" si="113"/>
        <v>0.50136456557317721</v>
      </c>
      <c r="Q964" t="s">
        <v>1235</v>
      </c>
      <c r="R964" t="s">
        <v>104</v>
      </c>
      <c r="S964"/>
      <c r="T964"/>
      <c r="U964"/>
      <c r="V964"/>
      <c r="W964"/>
      <c r="X964"/>
      <c r="Y964"/>
      <c r="Z964"/>
      <c r="AA964"/>
      <c r="AB964"/>
      <c r="AC964"/>
      <c r="AD964"/>
      <c r="AE964"/>
      <c r="AF964"/>
      <c r="AG964"/>
      <c r="AH964"/>
      <c r="AI964"/>
      <c r="AJ964"/>
      <c r="AK964"/>
      <c r="AL964"/>
      <c r="AM964"/>
      <c r="AN964"/>
      <c r="AO964"/>
      <c r="AP964"/>
      <c r="AQ964"/>
      <c r="AR964"/>
      <c r="AS964"/>
      <c r="AT964"/>
      <c r="AU964"/>
      <c r="AV964"/>
      <c r="AW964"/>
      <c r="AX964"/>
      <c r="AY964"/>
      <c r="AZ964"/>
      <c r="BA964"/>
      <c r="BB964"/>
      <c r="BC964"/>
      <c r="BD964"/>
    </row>
    <row r="965" spans="1:56" s="2" customFormat="1" x14ac:dyDescent="0.25">
      <c r="A965" t="s">
        <v>1205</v>
      </c>
      <c r="B965" t="s">
        <v>211</v>
      </c>
      <c r="C965">
        <v>11.7682</v>
      </c>
      <c r="D965">
        <v>8.0091333333333328</v>
      </c>
      <c r="E965">
        <v>6.2060333333333331</v>
      </c>
      <c r="F965">
        <f t="shared" si="102"/>
        <v>1.8962514971989624</v>
      </c>
      <c r="G965">
        <f t="shared" si="103"/>
        <v>1.2905398510052046</v>
      </c>
      <c r="H965">
        <f t="shared" si="112"/>
        <v>0.92315031956296967</v>
      </c>
      <c r="I965">
        <f t="shared" si="112"/>
        <v>0.36797469157516349</v>
      </c>
      <c r="J965">
        <v>10.373533333333333</v>
      </c>
      <c r="K965">
        <v>9.0730333333333331</v>
      </c>
      <c r="L965">
        <v>4.7870333333333335</v>
      </c>
      <c r="M965">
        <f t="shared" si="105"/>
        <v>2.1670067056144724</v>
      </c>
      <c r="N965">
        <f t="shared" si="106"/>
        <v>1.8953353155398958</v>
      </c>
      <c r="O965">
        <f t="shared" si="113"/>
        <v>1.1157036177332835</v>
      </c>
      <c r="P965">
        <f t="shared" si="113"/>
        <v>0.92245310711493955</v>
      </c>
      <c r="Q965" t="s">
        <v>1236</v>
      </c>
      <c r="R965" t="s">
        <v>1237</v>
      </c>
      <c r="S965"/>
      <c r="T965"/>
      <c r="U965"/>
      <c r="V965"/>
      <c r="W965"/>
      <c r="X965"/>
      <c r="Y965"/>
      <c r="Z965"/>
      <c r="AA965"/>
      <c r="AB965"/>
      <c r="AC965"/>
      <c r="AD965"/>
      <c r="AE965"/>
      <c r="AF965"/>
      <c r="AG965"/>
      <c r="AH965"/>
      <c r="AI965"/>
      <c r="AJ965"/>
      <c r="AK965"/>
      <c r="AL965"/>
      <c r="AM965"/>
      <c r="AN965"/>
      <c r="AO965"/>
      <c r="AP965"/>
      <c r="AQ965"/>
      <c r="AR965"/>
      <c r="AS965"/>
      <c r="AT965"/>
      <c r="AU965"/>
      <c r="AV965"/>
      <c r="AW965"/>
      <c r="AX965"/>
      <c r="AY965"/>
      <c r="AZ965"/>
      <c r="BA965"/>
      <c r="BB965"/>
      <c r="BC965"/>
      <c r="BD965"/>
    </row>
    <row r="966" spans="1:56" s="2" customFormat="1" x14ac:dyDescent="0.25">
      <c r="A966" t="s">
        <v>1205</v>
      </c>
      <c r="B966" t="s">
        <v>1238</v>
      </c>
      <c r="C966">
        <v>15.391033333333334</v>
      </c>
      <c r="D966">
        <v>14.156366666666665</v>
      </c>
      <c r="E966">
        <v>13.176733333333333</v>
      </c>
      <c r="F966">
        <f t="shared" si="102"/>
        <v>1.1680462026501259</v>
      </c>
      <c r="G966">
        <f t="shared" si="103"/>
        <v>1.0743456901305837</v>
      </c>
      <c r="H966">
        <f t="shared" si="112"/>
        <v>0.22409734186851493</v>
      </c>
      <c r="I966">
        <f t="shared" si="112"/>
        <v>0.10345828121113877</v>
      </c>
      <c r="J966">
        <v>16.062166666666666</v>
      </c>
      <c r="K966">
        <v>12.0084</v>
      </c>
      <c r="L966">
        <v>9.0246666666666666</v>
      </c>
      <c r="M966">
        <f t="shared" si="105"/>
        <v>1.779807195094925</v>
      </c>
      <c r="N966">
        <f t="shared" si="106"/>
        <v>1.3306197828174633</v>
      </c>
      <c r="O966">
        <f t="shared" si="113"/>
        <v>0.831720963806164</v>
      </c>
      <c r="P966">
        <f t="shared" si="113"/>
        <v>0.41209838807399657</v>
      </c>
      <c r="Q966" t="s">
        <v>1236</v>
      </c>
      <c r="R966" t="s">
        <v>1225</v>
      </c>
      <c r="S966"/>
      <c r="T966"/>
      <c r="U966"/>
      <c r="V966"/>
      <c r="W966"/>
      <c r="X966"/>
      <c r="Y966"/>
      <c r="Z966"/>
      <c r="AA966"/>
      <c r="AB966"/>
      <c r="AC966"/>
      <c r="AD966"/>
      <c r="AE966"/>
      <c r="AF966"/>
      <c r="AG966"/>
      <c r="AH966"/>
      <c r="AI966"/>
      <c r="AJ966"/>
      <c r="AK966"/>
      <c r="AL966"/>
      <c r="AM966"/>
      <c r="AN966"/>
      <c r="AO966"/>
      <c r="AP966"/>
      <c r="AQ966"/>
      <c r="AR966"/>
      <c r="AS966"/>
      <c r="AT966"/>
      <c r="AU966"/>
      <c r="AV966"/>
      <c r="AW966"/>
      <c r="AX966"/>
      <c r="AY966"/>
      <c r="AZ966"/>
      <c r="BA966"/>
      <c r="BB966"/>
      <c r="BC966"/>
      <c r="BD966"/>
    </row>
    <row r="967" spans="1:56" s="2" customFormat="1" x14ac:dyDescent="0.25">
      <c r="A967" t="s">
        <v>1205</v>
      </c>
      <c r="B967" t="s">
        <v>1239</v>
      </c>
      <c r="C967">
        <v>4.2584</v>
      </c>
      <c r="D967">
        <v>2.4493333333333336</v>
      </c>
      <c r="E967">
        <v>2.7314000000000003</v>
      </c>
      <c r="F967">
        <f t="shared" si="102"/>
        <v>1.5590539649996338</v>
      </c>
      <c r="G967">
        <f t="shared" si="103"/>
        <v>0.89673183471235751</v>
      </c>
      <c r="H967">
        <f t="shared" si="112"/>
        <v>0.64067086625885539</v>
      </c>
      <c r="I967">
        <f t="shared" si="112"/>
        <v>-0.15725147938907483</v>
      </c>
      <c r="J967">
        <v>4.0765000000000002</v>
      </c>
      <c r="K967">
        <v>2.3813333333333335</v>
      </c>
      <c r="L967">
        <v>2.0813999999999999</v>
      </c>
      <c r="M967">
        <f t="shared" si="105"/>
        <v>1.9585375228211783</v>
      </c>
      <c r="N967">
        <f t="shared" si="106"/>
        <v>1.1441017264021014</v>
      </c>
      <c r="O967">
        <f t="shared" si="113"/>
        <v>0.96977676855900163</v>
      </c>
      <c r="P967">
        <f t="shared" si="113"/>
        <v>0.19421533327989085</v>
      </c>
      <c r="Q967" t="s">
        <v>1236</v>
      </c>
      <c r="R967" t="s">
        <v>189</v>
      </c>
      <c r="S967"/>
      <c r="T967"/>
      <c r="U967"/>
      <c r="V967"/>
      <c r="W967"/>
      <c r="X967"/>
      <c r="Y967"/>
      <c r="Z967"/>
      <c r="AA967"/>
      <c r="AB967"/>
      <c r="AC967"/>
      <c r="AD967"/>
      <c r="AE967"/>
      <c r="AF967"/>
      <c r="AG967"/>
      <c r="AH967"/>
      <c r="AI967"/>
      <c r="AJ967"/>
      <c r="AK967"/>
      <c r="AL967"/>
      <c r="AM967"/>
      <c r="AN967"/>
      <c r="AO967"/>
      <c r="AP967"/>
      <c r="AQ967"/>
      <c r="AR967"/>
      <c r="AS967"/>
      <c r="AT967"/>
      <c r="AU967"/>
      <c r="AV967"/>
      <c r="AW967"/>
      <c r="AX967"/>
      <c r="AY967"/>
      <c r="AZ967"/>
      <c r="BA967"/>
      <c r="BB967"/>
      <c r="BC967"/>
      <c r="BD967"/>
    </row>
    <row r="968" spans="1:56" s="2" customFormat="1" x14ac:dyDescent="0.25">
      <c r="A968" t="s">
        <v>1205</v>
      </c>
      <c r="B968" t="s">
        <v>26</v>
      </c>
      <c r="C968">
        <v>1.7151666666666667</v>
      </c>
      <c r="D968">
        <v>1.1789666666666667</v>
      </c>
      <c r="E968">
        <v>0.16869999999999999</v>
      </c>
      <c r="F968">
        <f t="shared" si="102"/>
        <v>10.166963050780479</v>
      </c>
      <c r="G968">
        <f t="shared" si="103"/>
        <v>6.9885398142659563</v>
      </c>
      <c r="H968">
        <f t="shared" si="112"/>
        <v>3.3458168944474962</v>
      </c>
      <c r="I968">
        <f t="shared" si="112"/>
        <v>2.8049910503390847</v>
      </c>
      <c r="J968">
        <v>1.3286666666666667</v>
      </c>
      <c r="K968">
        <v>0.70323333333333338</v>
      </c>
      <c r="L968">
        <v>0.19116666666666668</v>
      </c>
      <c r="M968">
        <f t="shared" si="105"/>
        <v>6.9503051438535302</v>
      </c>
      <c r="N968">
        <f t="shared" si="106"/>
        <v>3.6786399302528334</v>
      </c>
      <c r="O968">
        <f t="shared" si="113"/>
        <v>2.7970763188232328</v>
      </c>
      <c r="P968">
        <f t="shared" si="113"/>
        <v>1.8791724704775086</v>
      </c>
      <c r="Q968" t="s">
        <v>1240</v>
      </c>
      <c r="R968" t="s">
        <v>189</v>
      </c>
      <c r="S968"/>
      <c r="T968"/>
      <c r="U968"/>
      <c r="V968"/>
      <c r="W968"/>
      <c r="X968"/>
      <c r="Y968"/>
      <c r="Z968"/>
      <c r="AA968"/>
      <c r="AB968"/>
      <c r="AC968"/>
      <c r="AD968"/>
      <c r="AE968"/>
      <c r="AF968"/>
      <c r="AG968"/>
      <c r="AH968"/>
      <c r="AI968"/>
      <c r="AJ968"/>
      <c r="AK968"/>
      <c r="AL968"/>
      <c r="AM968"/>
      <c r="AN968"/>
      <c r="AO968"/>
      <c r="AP968"/>
      <c r="AQ968"/>
      <c r="AR968"/>
      <c r="AS968"/>
      <c r="AT968"/>
      <c r="AU968"/>
      <c r="AV968"/>
      <c r="AW968"/>
      <c r="AX968"/>
      <c r="AY968"/>
      <c r="AZ968"/>
      <c r="BA968"/>
      <c r="BB968"/>
      <c r="BC968"/>
      <c r="BD968"/>
    </row>
    <row r="969" spans="1:56" s="2" customFormat="1" x14ac:dyDescent="0.25">
      <c r="A969" t="s">
        <v>1205</v>
      </c>
      <c r="B969" t="s">
        <v>1241</v>
      </c>
      <c r="C969">
        <v>3.0083000000000002</v>
      </c>
      <c r="D969">
        <v>3.3563666666666663</v>
      </c>
      <c r="E969">
        <v>3.6745999999999999</v>
      </c>
      <c r="F969">
        <f t="shared" si="102"/>
        <v>0.81867414140314598</v>
      </c>
      <c r="G969">
        <f t="shared" si="103"/>
        <v>0.91339646945699293</v>
      </c>
      <c r="H969">
        <f t="shared" si="112"/>
        <v>-0.28863876772150721</v>
      </c>
      <c r="I969">
        <f t="shared" si="112"/>
        <v>-0.13068688159624506</v>
      </c>
      <c r="J969">
        <v>2.6537666666666664</v>
      </c>
      <c r="K969">
        <v>2.7063000000000001</v>
      </c>
      <c r="L969">
        <v>3.897766666666667</v>
      </c>
      <c r="M969">
        <f t="shared" si="105"/>
        <v>0.68084287583487968</v>
      </c>
      <c r="N969">
        <f t="shared" si="106"/>
        <v>0.69432067936339614</v>
      </c>
      <c r="O969">
        <f t="shared" si="113"/>
        <v>-0.55460620180207287</v>
      </c>
      <c r="P969">
        <f t="shared" si="113"/>
        <v>-0.52632595416933303</v>
      </c>
      <c r="Q969" t="s">
        <v>1242</v>
      </c>
      <c r="R969" t="s">
        <v>189</v>
      </c>
      <c r="S969"/>
      <c r="T969"/>
      <c r="U969"/>
      <c r="V969"/>
      <c r="W969"/>
      <c r="X969"/>
      <c r="Y969"/>
      <c r="Z969"/>
      <c r="AA969"/>
      <c r="AB969"/>
      <c r="AC969"/>
      <c r="AD969"/>
      <c r="AE969"/>
      <c r="AF969"/>
      <c r="AG969"/>
      <c r="AH969"/>
      <c r="AI969"/>
      <c r="AJ969"/>
      <c r="AK969"/>
      <c r="AL969"/>
      <c r="AM969"/>
      <c r="AN969"/>
      <c r="AO969"/>
      <c r="AP969"/>
      <c r="AQ969"/>
      <c r="AR969"/>
      <c r="AS969"/>
      <c r="AT969"/>
      <c r="AU969"/>
      <c r="AV969"/>
      <c r="AW969"/>
      <c r="AX969"/>
      <c r="AY969"/>
      <c r="AZ969"/>
      <c r="BA969"/>
      <c r="BB969"/>
      <c r="BC969"/>
      <c r="BD969"/>
    </row>
    <row r="970" spans="1:56" s="2" customFormat="1" x14ac:dyDescent="0.25">
      <c r="A970" t="s">
        <v>1205</v>
      </c>
      <c r="B970" t="s">
        <v>1243</v>
      </c>
      <c r="C970">
        <v>1.8674999999999997</v>
      </c>
      <c r="D970">
        <v>2.9409000000000005</v>
      </c>
      <c r="E970">
        <v>2.6198000000000001</v>
      </c>
      <c r="F970">
        <f t="shared" si="102"/>
        <v>0.71284067486067626</v>
      </c>
      <c r="G970">
        <f t="shared" si="103"/>
        <v>1.1225666081380259</v>
      </c>
      <c r="H970">
        <f t="shared" si="112"/>
        <v>-0.48834843515215332</v>
      </c>
      <c r="I970">
        <f t="shared" si="112"/>
        <v>0.16680105064965023</v>
      </c>
      <c r="J970">
        <v>1.8602999999999998</v>
      </c>
      <c r="K970">
        <v>2.2889333333333335</v>
      </c>
      <c r="L970">
        <v>4.8625333333333343</v>
      </c>
      <c r="M970">
        <f t="shared" si="105"/>
        <v>0.38257835421865133</v>
      </c>
      <c r="N970">
        <f t="shared" si="106"/>
        <v>0.47072856398585095</v>
      </c>
      <c r="O970">
        <f t="shared" si="113"/>
        <v>-1.3861728446869186</v>
      </c>
      <c r="P970">
        <f t="shared" si="113"/>
        <v>-1.0870326959277175</v>
      </c>
      <c r="Q970" t="s">
        <v>1242</v>
      </c>
      <c r="R970" t="s">
        <v>189</v>
      </c>
      <c r="S970"/>
      <c r="T970"/>
      <c r="U970"/>
      <c r="V970"/>
      <c r="W970"/>
      <c r="X970"/>
      <c r="Y970"/>
      <c r="Z970"/>
      <c r="AA970"/>
      <c r="AB970"/>
      <c r="AC970"/>
      <c r="AD970"/>
      <c r="AE970"/>
      <c r="AF970"/>
      <c r="AG970"/>
      <c r="AH970"/>
      <c r="AI970"/>
      <c r="AJ970"/>
      <c r="AK970"/>
      <c r="AL970"/>
      <c r="AM970"/>
      <c r="AN970"/>
      <c r="AO970"/>
      <c r="AP970"/>
      <c r="AQ970"/>
      <c r="AR970"/>
      <c r="AS970"/>
      <c r="AT970"/>
      <c r="AU970"/>
      <c r="AV970"/>
      <c r="AW970"/>
      <c r="AX970"/>
      <c r="AY970"/>
      <c r="AZ970"/>
      <c r="BA970"/>
      <c r="BB970"/>
      <c r="BC970"/>
      <c r="BD970"/>
    </row>
    <row r="971" spans="1:56" s="2" customFormat="1" x14ac:dyDescent="0.25">
      <c r="A971" t="s">
        <v>1205</v>
      </c>
      <c r="B971" t="s">
        <v>1244</v>
      </c>
      <c r="C971">
        <v>1.2262333333333333</v>
      </c>
      <c r="D971">
        <v>0.22543333333333329</v>
      </c>
      <c r="E971">
        <v>0.11333333333333333</v>
      </c>
      <c r="F971">
        <f t="shared" si="102"/>
        <v>10.819705882352942</v>
      </c>
      <c r="G971">
        <f t="shared" si="103"/>
        <v>1.9891176470588232</v>
      </c>
      <c r="H971">
        <f t="shared" si="112"/>
        <v>3.4355893770615102</v>
      </c>
      <c r="I971">
        <f t="shared" si="112"/>
        <v>0.99212860739785347</v>
      </c>
      <c r="J971">
        <v>0.44983333333333331</v>
      </c>
      <c r="K971">
        <v>9.11E-2</v>
      </c>
      <c r="L971">
        <v>0.11480000000000001</v>
      </c>
      <c r="M971">
        <f t="shared" si="105"/>
        <v>3.9184088269454116</v>
      </c>
      <c r="N971">
        <f t="shared" si="106"/>
        <v>0.79355400696864098</v>
      </c>
      <c r="O971">
        <f t="shared" si="113"/>
        <v>1.9702679289573697</v>
      </c>
      <c r="P971">
        <f t="shared" si="113"/>
        <v>-0.33359968287363734</v>
      </c>
      <c r="Q971" t="s">
        <v>1242</v>
      </c>
      <c r="R971" t="s">
        <v>189</v>
      </c>
      <c r="S971"/>
      <c r="T971"/>
      <c r="U971"/>
      <c r="V971"/>
      <c r="W971"/>
      <c r="X971"/>
      <c r="Y971"/>
      <c r="Z971"/>
      <c r="AA971"/>
      <c r="AB971"/>
      <c r="AC971"/>
      <c r="AD971"/>
      <c r="AE971"/>
      <c r="AF971"/>
      <c r="AG971"/>
      <c r="AH971"/>
      <c r="AI971"/>
      <c r="AJ971"/>
      <c r="AK971"/>
      <c r="AL971"/>
      <c r="AM971"/>
      <c r="AN971"/>
      <c r="AO971"/>
      <c r="AP971"/>
      <c r="AQ971"/>
      <c r="AR971"/>
      <c r="AS971"/>
      <c r="AT971"/>
      <c r="AU971"/>
      <c r="AV971"/>
      <c r="AW971"/>
      <c r="AX971"/>
      <c r="AY971"/>
      <c r="AZ971"/>
      <c r="BA971"/>
      <c r="BB971"/>
      <c r="BC971"/>
      <c r="BD971"/>
    </row>
    <row r="972" spans="1:56" s="2" customFormat="1" x14ac:dyDescent="0.25">
      <c r="A972" t="s">
        <v>1205</v>
      </c>
      <c r="B972" t="s">
        <v>1245</v>
      </c>
      <c r="C972">
        <v>5.0743666666666662</v>
      </c>
      <c r="D972">
        <v>5.3253333333333339</v>
      </c>
      <c r="E972">
        <v>6.4350666666666667</v>
      </c>
      <c r="F972">
        <f t="shared" si="102"/>
        <v>0.78854919917949562</v>
      </c>
      <c r="G972">
        <f t="shared" si="103"/>
        <v>0.82754905414085334</v>
      </c>
      <c r="H972">
        <f t="shared" si="112"/>
        <v>-0.34272732440175624</v>
      </c>
      <c r="I972">
        <f t="shared" si="112"/>
        <v>-0.27308326264339594</v>
      </c>
      <c r="J972">
        <v>5.0443333333333333</v>
      </c>
      <c r="K972">
        <v>4.061466666666667</v>
      </c>
      <c r="L972">
        <v>3.7997666666666667</v>
      </c>
      <c r="M972">
        <f t="shared" si="105"/>
        <v>1.3275376558209715</v>
      </c>
      <c r="N972">
        <f t="shared" si="106"/>
        <v>1.0688726500750048</v>
      </c>
      <c r="O972">
        <f t="shared" si="113"/>
        <v>0.40875278388870423</v>
      </c>
      <c r="P972">
        <f t="shared" si="113"/>
        <v>9.6089974620780935E-2</v>
      </c>
      <c r="Q972" t="s">
        <v>1246</v>
      </c>
      <c r="R972" t="s">
        <v>189</v>
      </c>
      <c r="S972"/>
      <c r="T972"/>
      <c r="U972"/>
      <c r="V972"/>
      <c r="W972"/>
      <c r="X972"/>
      <c r="Y972"/>
      <c r="Z972"/>
      <c r="AA972"/>
      <c r="AB972"/>
      <c r="AC972"/>
      <c r="AD972"/>
      <c r="AE972"/>
      <c r="AF972"/>
      <c r="AG972"/>
      <c r="AH972"/>
      <c r="AI972"/>
      <c r="AJ972"/>
      <c r="AK972"/>
      <c r="AL972"/>
      <c r="AM972"/>
      <c r="AN972"/>
      <c r="AO972"/>
      <c r="AP972"/>
      <c r="AQ972"/>
      <c r="AR972"/>
      <c r="AS972"/>
      <c r="AT972"/>
      <c r="AU972"/>
      <c r="AV972"/>
      <c r="AW972"/>
      <c r="AX972"/>
      <c r="AY972"/>
      <c r="AZ972"/>
      <c r="BA972"/>
      <c r="BB972"/>
      <c r="BC972"/>
      <c r="BD972"/>
    </row>
    <row r="973" spans="1:56" s="2" customFormat="1" x14ac:dyDescent="0.25">
      <c r="A973" t="s">
        <v>1205</v>
      </c>
      <c r="B973" t="s">
        <v>1247</v>
      </c>
      <c r="C973">
        <v>6.7629333333333328</v>
      </c>
      <c r="D973">
        <v>7.4989333333333335</v>
      </c>
      <c r="E973">
        <v>11.948766666666666</v>
      </c>
      <c r="F973">
        <f t="shared" si="102"/>
        <v>0.56599425882169152</v>
      </c>
      <c r="G973">
        <f t="shared" si="103"/>
        <v>0.62759057420152153</v>
      </c>
      <c r="H973">
        <f t="shared" si="112"/>
        <v>-0.82114067577275351</v>
      </c>
      <c r="I973">
        <f t="shared" si="112"/>
        <v>-0.67210441029142087</v>
      </c>
      <c r="J973">
        <v>5.7286666666666664</v>
      </c>
      <c r="K973">
        <v>5.1201999999999996</v>
      </c>
      <c r="L973">
        <v>5.6224999999999996</v>
      </c>
      <c r="M973">
        <f t="shared" si="105"/>
        <v>1.0188824662813103</v>
      </c>
      <c r="N973">
        <f t="shared" si="106"/>
        <v>0.91066251667407738</v>
      </c>
      <c r="O973">
        <f t="shared" si="113"/>
        <v>2.6987638262448637E-2</v>
      </c>
      <c r="P973">
        <f t="shared" si="113"/>
        <v>-0.13501159160344237</v>
      </c>
      <c r="Q973" t="s">
        <v>1224</v>
      </c>
      <c r="R973" t="s">
        <v>189</v>
      </c>
      <c r="S973"/>
      <c r="T973"/>
      <c r="U973"/>
      <c r="V973"/>
      <c r="W973"/>
      <c r="X973"/>
      <c r="Y973"/>
      <c r="Z973"/>
      <c r="AA973"/>
      <c r="AB973"/>
      <c r="AC973"/>
      <c r="AD973"/>
      <c r="AE973"/>
      <c r="AF973"/>
      <c r="AG973"/>
      <c r="AH973"/>
      <c r="AI973"/>
      <c r="AJ973"/>
      <c r="AK973"/>
      <c r="AL973"/>
      <c r="AM973"/>
      <c r="AN973"/>
      <c r="AO973"/>
      <c r="AP973"/>
      <c r="AQ973"/>
      <c r="AR973"/>
      <c r="AS973"/>
      <c r="AT973"/>
      <c r="AU973"/>
      <c r="AV973"/>
      <c r="AW973"/>
      <c r="AX973"/>
      <c r="AY973"/>
      <c r="AZ973"/>
      <c r="BA973"/>
      <c r="BB973"/>
      <c r="BC973"/>
      <c r="BD973"/>
    </row>
    <row r="974" spans="1:56" s="2" customFormat="1" x14ac:dyDescent="0.25">
      <c r="A974" t="s">
        <v>1205</v>
      </c>
      <c r="B974" t="s">
        <v>1248</v>
      </c>
      <c r="C974">
        <v>175.5633</v>
      </c>
      <c r="D974">
        <v>178.23203333333333</v>
      </c>
      <c r="E974">
        <v>161.02913333333333</v>
      </c>
      <c r="F974">
        <f t="shared" ref="F974:F1037" si="114">C974/E974</f>
        <v>1.0902579947231081</v>
      </c>
      <c r="G974">
        <f t="shared" ref="G974:G1037" si="115">D974/E974</f>
        <v>1.1068309792389535</v>
      </c>
      <c r="H974">
        <f t="shared" si="112"/>
        <v>0.12466956955741648</v>
      </c>
      <c r="I974">
        <f t="shared" si="112"/>
        <v>0.1464349294082965</v>
      </c>
      <c r="J974">
        <v>134.39320000000001</v>
      </c>
      <c r="K974">
        <v>159.85873333333333</v>
      </c>
      <c r="L974">
        <v>203.69230000000002</v>
      </c>
      <c r="M974">
        <f t="shared" ref="M974:M1037" si="116">J974/L974</f>
        <v>0.65978537234839019</v>
      </c>
      <c r="N974">
        <f t="shared" ref="N974:N1037" si="117">K974/L974</f>
        <v>0.78480498935567677</v>
      </c>
      <c r="O974">
        <f t="shared" si="113"/>
        <v>-0.59993130163800212</v>
      </c>
      <c r="P974">
        <f t="shared" si="113"/>
        <v>-0.34959388144462039</v>
      </c>
      <c r="Q974" t="s">
        <v>1227</v>
      </c>
      <c r="R974" t="s">
        <v>1249</v>
      </c>
      <c r="S974"/>
      <c r="T974"/>
      <c r="U974"/>
      <c r="V974"/>
      <c r="W974"/>
      <c r="X974"/>
      <c r="Y974"/>
      <c r="Z974"/>
      <c r="AA974"/>
      <c r="AB974"/>
      <c r="AC974"/>
      <c r="AD974"/>
      <c r="AE974"/>
      <c r="AF974"/>
      <c r="AG974"/>
      <c r="AH974"/>
      <c r="AI974"/>
      <c r="AJ974"/>
      <c r="AK974"/>
      <c r="AL974"/>
      <c r="AM974"/>
      <c r="AN974"/>
      <c r="AO974"/>
      <c r="AP974"/>
      <c r="AQ974"/>
      <c r="AR974"/>
      <c r="AS974"/>
      <c r="AT974"/>
      <c r="AU974"/>
      <c r="AV974"/>
      <c r="AW974"/>
      <c r="AX974"/>
      <c r="AY974"/>
      <c r="AZ974"/>
      <c r="BA974"/>
      <c r="BB974"/>
      <c r="BC974"/>
      <c r="BD974"/>
    </row>
    <row r="975" spans="1:56" s="2" customFormat="1" x14ac:dyDescent="0.25">
      <c r="A975" t="s">
        <v>1205</v>
      </c>
      <c r="B975" t="s">
        <v>1250</v>
      </c>
      <c r="C975">
        <v>4.1203333333333338</v>
      </c>
      <c r="D975">
        <v>2.2614333333333332</v>
      </c>
      <c r="E975">
        <v>9.0115999999999996</v>
      </c>
      <c r="F975">
        <f t="shared" si="114"/>
        <v>0.45722550194564049</v>
      </c>
      <c r="G975">
        <f t="shared" si="115"/>
        <v>0.25094692766360394</v>
      </c>
      <c r="H975">
        <f t="shared" si="112"/>
        <v>-1.1290222221651158</v>
      </c>
      <c r="I975">
        <f t="shared" si="112"/>
        <v>-1.9945458115578849</v>
      </c>
      <c r="J975">
        <v>4.2359333333333327</v>
      </c>
      <c r="K975">
        <v>2.1846000000000001</v>
      </c>
      <c r="L975">
        <v>4.4003666666666668</v>
      </c>
      <c r="M975">
        <f t="shared" si="116"/>
        <v>0.96263190188696379</v>
      </c>
      <c r="N975">
        <f t="shared" si="117"/>
        <v>0.49645862844762939</v>
      </c>
      <c r="O975">
        <f t="shared" si="113"/>
        <v>-5.4943859480407427E-2</v>
      </c>
      <c r="P975">
        <f t="shared" si="113"/>
        <v>-1.0102545967113745</v>
      </c>
      <c r="Q975" t="s">
        <v>1227</v>
      </c>
      <c r="R975" t="s">
        <v>133</v>
      </c>
      <c r="S975"/>
      <c r="T975"/>
      <c r="U975"/>
      <c r="V975"/>
      <c r="W975"/>
      <c r="X975"/>
      <c r="Y975"/>
      <c r="Z975"/>
      <c r="AA975"/>
      <c r="AB975"/>
      <c r="AC975"/>
      <c r="AD975"/>
      <c r="AE975"/>
      <c r="AF975"/>
      <c r="AG975"/>
      <c r="AH975"/>
      <c r="AI975"/>
      <c r="AJ975"/>
      <c r="AK975"/>
      <c r="AL975"/>
      <c r="AM975"/>
      <c r="AN975"/>
      <c r="AO975"/>
      <c r="AP975"/>
      <c r="AQ975"/>
      <c r="AR975"/>
      <c r="AS975"/>
      <c r="AT975"/>
      <c r="AU975"/>
      <c r="AV975"/>
      <c r="AW975"/>
      <c r="AX975"/>
      <c r="AY975"/>
      <c r="AZ975"/>
      <c r="BA975"/>
      <c r="BB975"/>
      <c r="BC975"/>
      <c r="BD975"/>
    </row>
    <row r="976" spans="1:56" s="2" customFormat="1" x14ac:dyDescent="0.25">
      <c r="A976" t="s">
        <v>1205</v>
      </c>
      <c r="B976" t="s">
        <v>1251</v>
      </c>
      <c r="C976">
        <v>3.8407333333333331</v>
      </c>
      <c r="D976">
        <v>2.7860999999999998</v>
      </c>
      <c r="E976">
        <v>3.4803333333333328</v>
      </c>
      <c r="F976">
        <f t="shared" si="114"/>
        <v>1.1035532994923858</v>
      </c>
      <c r="G976">
        <f t="shared" si="115"/>
        <v>0.80052676946652623</v>
      </c>
      <c r="H976">
        <f t="shared" si="112"/>
        <v>0.14215631068357057</v>
      </c>
      <c r="I976">
        <f t="shared" si="112"/>
        <v>-0.32097844788490359</v>
      </c>
      <c r="J976">
        <v>3.0020000000000002</v>
      </c>
      <c r="K976">
        <v>2.0242666666666667</v>
      </c>
      <c r="L976">
        <v>3.7816333333333332</v>
      </c>
      <c r="M976">
        <f t="shared" si="116"/>
        <v>0.79383687824485016</v>
      </c>
      <c r="N976">
        <f t="shared" si="117"/>
        <v>0.53528898447760664</v>
      </c>
      <c r="O976">
        <f t="shared" si="113"/>
        <v>-0.33308550959027278</v>
      </c>
      <c r="P976">
        <f t="shared" si="113"/>
        <v>-0.90161013063917594</v>
      </c>
      <c r="Q976" t="s">
        <v>1227</v>
      </c>
      <c r="R976" t="s">
        <v>133</v>
      </c>
      <c r="S976"/>
      <c r="T976"/>
      <c r="U976"/>
      <c r="V976"/>
      <c r="W976"/>
      <c r="X976"/>
      <c r="Y976"/>
      <c r="Z976"/>
      <c r="AA976"/>
      <c r="AB976"/>
      <c r="AC976"/>
      <c r="AD976"/>
      <c r="AE976"/>
      <c r="AF976"/>
      <c r="AG976"/>
      <c r="AH976"/>
      <c r="AI976"/>
      <c r="AJ976"/>
      <c r="AK976"/>
      <c r="AL976"/>
      <c r="AM976"/>
      <c r="AN976"/>
      <c r="AO976"/>
      <c r="AP976"/>
      <c r="AQ976"/>
      <c r="AR976"/>
      <c r="AS976"/>
      <c r="AT976"/>
      <c r="AU976"/>
      <c r="AV976"/>
      <c r="AW976"/>
      <c r="AX976"/>
      <c r="AY976"/>
      <c r="AZ976"/>
      <c r="BA976"/>
      <c r="BB976"/>
      <c r="BC976"/>
      <c r="BD976"/>
    </row>
    <row r="977" spans="1:56" s="2" customFormat="1" x14ac:dyDescent="0.25">
      <c r="A977" t="s">
        <v>1205</v>
      </c>
      <c r="B977" t="s">
        <v>1252</v>
      </c>
      <c r="C977">
        <v>20.600333333333335</v>
      </c>
      <c r="D977">
        <v>14.241166666666667</v>
      </c>
      <c r="E977">
        <v>16.995000000000001</v>
      </c>
      <c r="F977">
        <f t="shared" si="114"/>
        <v>1.2121408257330588</v>
      </c>
      <c r="G977">
        <f t="shared" si="115"/>
        <v>0.83796214572913597</v>
      </c>
      <c r="H977">
        <f t="shared" si="112"/>
        <v>0.27755731991998867</v>
      </c>
      <c r="I977">
        <f t="shared" si="112"/>
        <v>-0.25504302208727481</v>
      </c>
      <c r="J977">
        <v>20.948633333333333</v>
      </c>
      <c r="K977">
        <v>11.357733333333334</v>
      </c>
      <c r="L977">
        <v>10.240566666666666</v>
      </c>
      <c r="M977">
        <f t="shared" si="116"/>
        <v>2.0456517705725923</v>
      </c>
      <c r="N977">
        <f t="shared" si="117"/>
        <v>1.1090922702845221</v>
      </c>
      <c r="O977">
        <f t="shared" si="113"/>
        <v>1.032560577328508</v>
      </c>
      <c r="P977">
        <f t="shared" si="113"/>
        <v>0.14937939466501116</v>
      </c>
      <c r="Q977" t="s">
        <v>1227</v>
      </c>
      <c r="R977" t="s">
        <v>133</v>
      </c>
      <c r="S977"/>
      <c r="T977"/>
      <c r="U977"/>
      <c r="V977"/>
      <c r="W977"/>
      <c r="X977"/>
      <c r="Y977"/>
      <c r="Z977"/>
      <c r="AA977"/>
      <c r="AB977"/>
      <c r="AC977"/>
      <c r="AD977"/>
      <c r="AE977"/>
      <c r="AF977"/>
      <c r="AG977"/>
      <c r="AH977"/>
      <c r="AI977"/>
      <c r="AJ977"/>
      <c r="AK977"/>
      <c r="AL977"/>
      <c r="AM977"/>
      <c r="AN977"/>
      <c r="AO977"/>
      <c r="AP977"/>
      <c r="AQ977"/>
      <c r="AR977"/>
      <c r="AS977"/>
      <c r="AT977"/>
      <c r="AU977"/>
      <c r="AV977"/>
      <c r="AW977"/>
      <c r="AX977"/>
      <c r="AY977"/>
      <c r="AZ977"/>
      <c r="BA977"/>
      <c r="BB977"/>
      <c r="BC977"/>
      <c r="BD977"/>
    </row>
    <row r="978" spans="1:56" s="2" customFormat="1" x14ac:dyDescent="0.25">
      <c r="A978" t="s">
        <v>1205</v>
      </c>
      <c r="B978" t="s">
        <v>1253</v>
      </c>
      <c r="C978">
        <v>0.61963333333333337</v>
      </c>
      <c r="D978">
        <v>0.35733333333333334</v>
      </c>
      <c r="E978">
        <v>0.37833333333333335</v>
      </c>
      <c r="F978">
        <f t="shared" si="114"/>
        <v>1.6377973568281938</v>
      </c>
      <c r="G978">
        <f t="shared" si="115"/>
        <v>0.94449339207048455</v>
      </c>
      <c r="H978">
        <f t="shared" si="112"/>
        <v>0.71175686468067356</v>
      </c>
      <c r="I978">
        <f t="shared" si="112"/>
        <v>-8.2387391720504952E-2</v>
      </c>
      <c r="J978">
        <v>0.86263333333333325</v>
      </c>
      <c r="K978">
        <v>0.34800000000000003</v>
      </c>
      <c r="L978">
        <v>0.63483333333333336</v>
      </c>
      <c r="M978">
        <f t="shared" si="116"/>
        <v>1.3588343397217115</v>
      </c>
      <c r="N978">
        <f t="shared" si="117"/>
        <v>0.54817537411394068</v>
      </c>
      <c r="O978">
        <f t="shared" si="113"/>
        <v>0.44236958279414468</v>
      </c>
      <c r="P978">
        <f t="shared" si="113"/>
        <v>-0.8672905759934556</v>
      </c>
      <c r="Q978" t="s">
        <v>1227</v>
      </c>
      <c r="R978" t="s">
        <v>133</v>
      </c>
      <c r="S978"/>
      <c r="T978"/>
      <c r="U978"/>
      <c r="V978"/>
      <c r="W978"/>
      <c r="X978"/>
      <c r="Y978"/>
      <c r="Z978"/>
      <c r="AA978"/>
      <c r="AB978"/>
      <c r="AC978"/>
      <c r="AD978"/>
      <c r="AE978"/>
      <c r="AF978"/>
      <c r="AG978"/>
      <c r="AH978"/>
      <c r="AI978"/>
      <c r="AJ978"/>
      <c r="AK978"/>
      <c r="AL978"/>
      <c r="AM978"/>
      <c r="AN978"/>
      <c r="AO978"/>
      <c r="AP978"/>
      <c r="AQ978"/>
      <c r="AR978"/>
      <c r="AS978"/>
      <c r="AT978"/>
      <c r="AU978"/>
      <c r="AV978"/>
      <c r="AW978"/>
      <c r="AX978"/>
      <c r="AY978"/>
      <c r="AZ978"/>
      <c r="BA978"/>
      <c r="BB978"/>
      <c r="BC978"/>
      <c r="BD978"/>
    </row>
    <row r="979" spans="1:56" s="2" customFormat="1" x14ac:dyDescent="0.25">
      <c r="A979" t="s">
        <v>1205</v>
      </c>
      <c r="B979" t="s">
        <v>1254</v>
      </c>
      <c r="C979">
        <v>0.49149999999999999</v>
      </c>
      <c r="D979">
        <v>0.23810000000000001</v>
      </c>
      <c r="E979">
        <v>1.0099</v>
      </c>
      <c r="F979">
        <f t="shared" si="114"/>
        <v>0.48668184968808792</v>
      </c>
      <c r="G979">
        <f t="shared" si="115"/>
        <v>0.23576591741756608</v>
      </c>
      <c r="H979">
        <f t="shared" si="112"/>
        <v>-1.0389491231336112</v>
      </c>
      <c r="I979">
        <f t="shared" si="112"/>
        <v>-2.0845729190912201</v>
      </c>
      <c r="J979">
        <v>0.18643333333333334</v>
      </c>
      <c r="K979">
        <v>5.396666666666667E-2</v>
      </c>
      <c r="L979">
        <v>0.35703333333333331</v>
      </c>
      <c r="M979">
        <f t="shared" si="116"/>
        <v>0.52217346652973584</v>
      </c>
      <c r="N979">
        <f t="shared" si="117"/>
        <v>0.15115302025954627</v>
      </c>
      <c r="O979">
        <f t="shared" si="113"/>
        <v>-0.93739894378297761</v>
      </c>
      <c r="P979">
        <f t="shared" si="113"/>
        <v>-2.7259182884659929</v>
      </c>
      <c r="Q979" t="s">
        <v>1227</v>
      </c>
      <c r="R979" t="s">
        <v>132</v>
      </c>
      <c r="S979"/>
      <c r="T979"/>
      <c r="U979"/>
      <c r="V979"/>
      <c r="W979"/>
      <c r="X979"/>
      <c r="Y979"/>
      <c r="Z979"/>
      <c r="AA979"/>
      <c r="AB979"/>
      <c r="AC979"/>
      <c r="AD979"/>
      <c r="AE979"/>
      <c r="AF979"/>
      <c r="AG979"/>
      <c r="AH979"/>
      <c r="AI979"/>
      <c r="AJ979"/>
      <c r="AK979"/>
      <c r="AL979"/>
      <c r="AM979"/>
      <c r="AN979"/>
      <c r="AO979"/>
      <c r="AP979"/>
      <c r="AQ979"/>
      <c r="AR979"/>
      <c r="AS979"/>
      <c r="AT979"/>
      <c r="AU979"/>
      <c r="AV979"/>
      <c r="AW979"/>
      <c r="AX979"/>
      <c r="AY979"/>
      <c r="AZ979"/>
      <c r="BA979"/>
      <c r="BB979"/>
      <c r="BC979"/>
      <c r="BD979"/>
    </row>
    <row r="980" spans="1:56" s="2" customFormat="1" x14ac:dyDescent="0.25">
      <c r="A980" t="s">
        <v>1205</v>
      </c>
      <c r="B980" t="s">
        <v>1255</v>
      </c>
      <c r="C980">
        <v>2.4787000000000003</v>
      </c>
      <c r="D980">
        <v>3.3675000000000002</v>
      </c>
      <c r="E980">
        <v>4.0122333333333335</v>
      </c>
      <c r="F980">
        <f t="shared" si="114"/>
        <v>0.61778560568926699</v>
      </c>
      <c r="G980">
        <f t="shared" si="115"/>
        <v>0.83930811601186373</v>
      </c>
      <c r="H980">
        <f t="shared" si="112"/>
        <v>-0.6948218381054293</v>
      </c>
      <c r="I980">
        <f t="shared" si="112"/>
        <v>-0.25272756331692181</v>
      </c>
      <c r="J980">
        <v>5.9149333333333338</v>
      </c>
      <c r="K980">
        <v>4.3253333333333339</v>
      </c>
      <c r="L980">
        <v>2.4376333333333333</v>
      </c>
      <c r="M980">
        <f t="shared" si="116"/>
        <v>2.4265065842552205</v>
      </c>
      <c r="N980">
        <f t="shared" si="117"/>
        <v>1.7743986653721509</v>
      </c>
      <c r="O980">
        <f t="shared" si="113"/>
        <v>1.2788807748185613</v>
      </c>
      <c r="P980">
        <f t="shared" si="113"/>
        <v>0.82733018547829773</v>
      </c>
      <c r="Q980" t="s">
        <v>1227</v>
      </c>
      <c r="R980" t="s">
        <v>132</v>
      </c>
      <c r="S980"/>
      <c r="T980"/>
      <c r="U980"/>
      <c r="V980"/>
      <c r="W980"/>
      <c r="X980"/>
      <c r="Y980"/>
      <c r="Z980"/>
      <c r="AA980"/>
      <c r="AB980"/>
      <c r="AC980"/>
      <c r="AD980"/>
      <c r="AE980"/>
      <c r="AF980"/>
      <c r="AG980"/>
      <c r="AH980"/>
      <c r="AI980"/>
      <c r="AJ980"/>
      <c r="AK980"/>
      <c r="AL980"/>
      <c r="AM980"/>
      <c r="AN980"/>
      <c r="AO980"/>
      <c r="AP980"/>
      <c r="AQ980"/>
      <c r="AR980"/>
      <c r="AS980"/>
      <c r="AT980"/>
      <c r="AU980"/>
      <c r="AV980"/>
      <c r="AW980"/>
      <c r="AX980"/>
      <c r="AY980"/>
      <c r="AZ980"/>
      <c r="BA980"/>
      <c r="BB980"/>
      <c r="BC980"/>
      <c r="BD980"/>
    </row>
    <row r="981" spans="1:56" s="2" customFormat="1" x14ac:dyDescent="0.25">
      <c r="A981" t="s">
        <v>1205</v>
      </c>
      <c r="B981" t="s">
        <v>1256</v>
      </c>
      <c r="C981">
        <v>2.7701666666666669</v>
      </c>
      <c r="D981">
        <v>2.0866333333333333</v>
      </c>
      <c r="E981">
        <v>2.5052333333333334</v>
      </c>
      <c r="F981">
        <f t="shared" si="114"/>
        <v>1.1057519592320078</v>
      </c>
      <c r="G981">
        <f t="shared" si="115"/>
        <v>0.83290977553654344</v>
      </c>
      <c r="H981">
        <f t="shared" si="112"/>
        <v>0.14502779848508315</v>
      </c>
      <c r="I981">
        <f t="shared" si="112"/>
        <v>-0.26376786992779977</v>
      </c>
      <c r="J981">
        <v>2.6939333333333333</v>
      </c>
      <c r="K981">
        <v>1.6088666666666667</v>
      </c>
      <c r="L981">
        <v>1.8651666666666669</v>
      </c>
      <c r="M981">
        <f t="shared" si="116"/>
        <v>1.4443392011437761</v>
      </c>
      <c r="N981">
        <f t="shared" si="117"/>
        <v>0.86258600661245632</v>
      </c>
      <c r="O981">
        <f t="shared" si="113"/>
        <v>0.53040959703136548</v>
      </c>
      <c r="P981">
        <f t="shared" si="113"/>
        <v>-0.21325978288933575</v>
      </c>
      <c r="Q981" t="s">
        <v>1257</v>
      </c>
      <c r="R981" t="s">
        <v>132</v>
      </c>
      <c r="S981"/>
      <c r="T981"/>
      <c r="U981"/>
      <c r="V981"/>
      <c r="W981"/>
      <c r="X981"/>
      <c r="Y981"/>
      <c r="Z981"/>
      <c r="AA981"/>
      <c r="AB981"/>
      <c r="AC981"/>
      <c r="AD981"/>
      <c r="AE981"/>
      <c r="AF981"/>
      <c r="AG981"/>
      <c r="AH981"/>
      <c r="AI981"/>
      <c r="AJ981"/>
      <c r="AK981"/>
      <c r="AL981"/>
      <c r="AM981"/>
      <c r="AN981"/>
      <c r="AO981"/>
      <c r="AP981"/>
      <c r="AQ981"/>
      <c r="AR981"/>
      <c r="AS981"/>
      <c r="AT981"/>
      <c r="AU981"/>
      <c r="AV981"/>
      <c r="AW981"/>
      <c r="AX981"/>
      <c r="AY981"/>
      <c r="AZ981"/>
      <c r="BA981"/>
      <c r="BB981"/>
      <c r="BC981"/>
      <c r="BD981"/>
    </row>
    <row r="982" spans="1:56" s="2" customFormat="1" x14ac:dyDescent="0.25">
      <c r="A982" t="s">
        <v>1205</v>
      </c>
      <c r="B982" t="s">
        <v>1258</v>
      </c>
      <c r="C982">
        <v>5.0888999999999998</v>
      </c>
      <c r="D982">
        <v>3.2179333333333333</v>
      </c>
      <c r="E982">
        <v>4.4557000000000002</v>
      </c>
      <c r="F982">
        <f t="shared" si="114"/>
        <v>1.1421101061561594</v>
      </c>
      <c r="G982">
        <f t="shared" si="115"/>
        <v>0.72220601327139011</v>
      </c>
      <c r="H982">
        <f t="shared" si="112"/>
        <v>0.19170174172369495</v>
      </c>
      <c r="I982">
        <f t="shared" si="112"/>
        <v>-0.46951766230408082</v>
      </c>
      <c r="J982">
        <v>5.6003666666666669</v>
      </c>
      <c r="K982">
        <v>2.7443333333333335</v>
      </c>
      <c r="L982">
        <v>2.4642333333333331</v>
      </c>
      <c r="M982">
        <f t="shared" si="116"/>
        <v>2.2726608681537197</v>
      </c>
      <c r="N982">
        <f t="shared" si="117"/>
        <v>1.1136661842087467</v>
      </c>
      <c r="O982">
        <f t="shared" si="113"/>
        <v>1.1843824178400655</v>
      </c>
      <c r="P982">
        <f t="shared" si="113"/>
        <v>0.15531685695340383</v>
      </c>
      <c r="Q982" t="s">
        <v>1259</v>
      </c>
      <c r="R982" t="s">
        <v>132</v>
      </c>
      <c r="S982"/>
      <c r="T982"/>
      <c r="U982"/>
      <c r="V982"/>
      <c r="W982"/>
      <c r="X982"/>
      <c r="Y982"/>
      <c r="Z982"/>
      <c r="AA982"/>
      <c r="AB982"/>
      <c r="AC982"/>
      <c r="AD982"/>
      <c r="AE982"/>
      <c r="AF982"/>
      <c r="AG982"/>
      <c r="AH982"/>
      <c r="AI982"/>
      <c r="AJ982"/>
      <c r="AK982"/>
      <c r="AL982"/>
      <c r="AM982"/>
      <c r="AN982"/>
      <c r="AO982"/>
      <c r="AP982"/>
      <c r="AQ982"/>
      <c r="AR982"/>
      <c r="AS982"/>
      <c r="AT982"/>
      <c r="AU982"/>
      <c r="AV982"/>
      <c r="AW982"/>
      <c r="AX982"/>
      <c r="AY982"/>
      <c r="AZ982"/>
      <c r="BA982"/>
      <c r="BB982"/>
      <c r="BC982"/>
      <c r="BD982"/>
    </row>
    <row r="983" spans="1:56" s="2" customFormat="1" x14ac:dyDescent="0.25">
      <c r="A983" t="s">
        <v>1205</v>
      </c>
      <c r="B983" t="s">
        <v>1260</v>
      </c>
      <c r="C983">
        <v>1.8125</v>
      </c>
      <c r="D983">
        <v>2.6915</v>
      </c>
      <c r="E983">
        <v>7.2340666666666662</v>
      </c>
      <c r="F983">
        <f t="shared" si="114"/>
        <v>0.25055063541945055</v>
      </c>
      <c r="G983">
        <f t="shared" si="115"/>
        <v>0.37205905392080069</v>
      </c>
      <c r="H983">
        <f t="shared" si="112"/>
        <v>-1.9968258983079472</v>
      </c>
      <c r="I983">
        <f t="shared" si="112"/>
        <v>-1.4263964680781756</v>
      </c>
      <c r="J983">
        <v>1.4007333333333334</v>
      </c>
      <c r="K983">
        <v>2.3076000000000003</v>
      </c>
      <c r="L983">
        <v>4.936633333333333</v>
      </c>
      <c r="M983">
        <f t="shared" si="116"/>
        <v>0.28374263161803931</v>
      </c>
      <c r="N983">
        <f t="shared" si="117"/>
        <v>0.46744407457173925</v>
      </c>
      <c r="O983">
        <f t="shared" si="113"/>
        <v>-1.8173451666816598</v>
      </c>
      <c r="P983">
        <f t="shared" si="113"/>
        <v>-1.0971343248910075</v>
      </c>
      <c r="Q983" t="s">
        <v>1259</v>
      </c>
      <c r="R983" t="s">
        <v>132</v>
      </c>
      <c r="S983"/>
      <c r="T983"/>
      <c r="U983"/>
      <c r="V983"/>
      <c r="W983"/>
      <c r="X983"/>
      <c r="Y983"/>
      <c r="Z983"/>
      <c r="AA983"/>
      <c r="AB983"/>
      <c r="AC983"/>
      <c r="AD983"/>
      <c r="AE983"/>
      <c r="AF983"/>
      <c r="AG983"/>
      <c r="AH983"/>
      <c r="AI983"/>
      <c r="AJ983"/>
      <c r="AK983"/>
      <c r="AL983"/>
      <c r="AM983"/>
      <c r="AN983"/>
      <c r="AO983"/>
      <c r="AP983"/>
      <c r="AQ983"/>
      <c r="AR983"/>
      <c r="AS983"/>
      <c r="AT983"/>
      <c r="AU983"/>
      <c r="AV983"/>
      <c r="AW983"/>
      <c r="AX983"/>
      <c r="AY983"/>
      <c r="AZ983"/>
      <c r="BA983"/>
      <c r="BB983"/>
      <c r="BC983"/>
      <c r="BD983"/>
    </row>
    <row r="984" spans="1:56" s="2" customFormat="1" x14ac:dyDescent="0.25">
      <c r="A984" t="s">
        <v>1205</v>
      </c>
      <c r="B984" t="s">
        <v>27</v>
      </c>
      <c r="C984">
        <v>4.9523999999999999</v>
      </c>
      <c r="D984">
        <v>2.5347666666666666</v>
      </c>
      <c r="E984">
        <v>0.78516666666666668</v>
      </c>
      <c r="F984">
        <f t="shared" si="114"/>
        <v>6.3074506474209295</v>
      </c>
      <c r="G984">
        <f t="shared" si="115"/>
        <v>3.2283167055826789</v>
      </c>
      <c r="H984">
        <f t="shared" si="112"/>
        <v>2.6570570128940636</v>
      </c>
      <c r="I984">
        <f t="shared" si="112"/>
        <v>1.6907821173891935</v>
      </c>
      <c r="J984">
        <v>3.9268333333333332</v>
      </c>
      <c r="K984">
        <v>3.5158666666666671</v>
      </c>
      <c r="L984">
        <v>1.5051666666666668</v>
      </c>
      <c r="M984">
        <f t="shared" si="116"/>
        <v>2.6089026685859813</v>
      </c>
      <c r="N984">
        <f t="shared" si="117"/>
        <v>2.3358653526741224</v>
      </c>
      <c r="O984">
        <f t="shared" si="113"/>
        <v>1.3834431219370287</v>
      </c>
      <c r="P984">
        <f t="shared" si="113"/>
        <v>1.2239571147025323</v>
      </c>
      <c r="Q984" t="s">
        <v>1259</v>
      </c>
      <c r="R984" t="s">
        <v>132</v>
      </c>
      <c r="S984"/>
      <c r="T984"/>
      <c r="U984"/>
      <c r="V984"/>
      <c r="W984"/>
      <c r="X984"/>
      <c r="Y984"/>
      <c r="Z984"/>
      <c r="AA984"/>
      <c r="AB984"/>
      <c r="AC984"/>
      <c r="AD984"/>
      <c r="AE984"/>
      <c r="AF984"/>
      <c r="AG984"/>
      <c r="AH984"/>
      <c r="AI984"/>
      <c r="AJ984"/>
      <c r="AK984"/>
      <c r="AL984"/>
      <c r="AM984"/>
      <c r="AN984"/>
      <c r="AO984"/>
      <c r="AP984"/>
      <c r="AQ984"/>
      <c r="AR984"/>
      <c r="AS984"/>
      <c r="AT984"/>
      <c r="AU984"/>
      <c r="AV984"/>
      <c r="AW984"/>
      <c r="AX984"/>
      <c r="AY984"/>
      <c r="AZ984"/>
      <c r="BA984"/>
      <c r="BB984"/>
      <c r="BC984"/>
      <c r="BD984"/>
    </row>
    <row r="985" spans="1:56" s="2" customFormat="1" x14ac:dyDescent="0.25">
      <c r="A985" t="s">
        <v>1205</v>
      </c>
      <c r="B985" t="s">
        <v>1261</v>
      </c>
      <c r="C985">
        <v>18.040566666666667</v>
      </c>
      <c r="D985">
        <v>14.717566666666668</v>
      </c>
      <c r="E985">
        <v>15.372</v>
      </c>
      <c r="F985">
        <f t="shared" si="114"/>
        <v>1.1735991846647584</v>
      </c>
      <c r="G985">
        <f t="shared" si="115"/>
        <v>0.95742692341053004</v>
      </c>
      <c r="H985">
        <f t="shared" si="112"/>
        <v>0.230939773839927</v>
      </c>
      <c r="I985">
        <f t="shared" si="112"/>
        <v>-6.2765718822667613E-2</v>
      </c>
      <c r="J985">
        <v>23.580233333333336</v>
      </c>
      <c r="K985">
        <v>18.140966666666667</v>
      </c>
      <c r="L985">
        <v>11.828233333333332</v>
      </c>
      <c r="M985">
        <f t="shared" si="116"/>
        <v>1.9935549687611849</v>
      </c>
      <c r="N985">
        <f t="shared" si="117"/>
        <v>1.5337004399079042</v>
      </c>
      <c r="O985">
        <f t="shared" si="113"/>
        <v>0.99534338565419656</v>
      </c>
      <c r="P985">
        <f t="shared" si="113"/>
        <v>0.61701672530346341</v>
      </c>
      <c r="Q985" t="s">
        <v>1259</v>
      </c>
      <c r="R985" t="s">
        <v>132</v>
      </c>
      <c r="S985"/>
      <c r="T985"/>
      <c r="U985"/>
      <c r="V985"/>
      <c r="W985"/>
      <c r="X985"/>
      <c r="Y985"/>
      <c r="Z985"/>
      <c r="AA985"/>
      <c r="AB985"/>
      <c r="AC985"/>
      <c r="AD985"/>
      <c r="AE985"/>
      <c r="AF985"/>
      <c r="AG985"/>
      <c r="AH985"/>
      <c r="AI985"/>
      <c r="AJ985"/>
      <c r="AK985"/>
      <c r="AL985"/>
      <c r="AM985"/>
      <c r="AN985"/>
      <c r="AO985"/>
      <c r="AP985"/>
      <c r="AQ985"/>
      <c r="AR985"/>
      <c r="AS985"/>
      <c r="AT985"/>
      <c r="AU985"/>
      <c r="AV985"/>
      <c r="AW985"/>
      <c r="AX985"/>
      <c r="AY985"/>
      <c r="AZ985"/>
      <c r="BA985"/>
      <c r="BB985"/>
      <c r="BC985"/>
      <c r="BD985"/>
    </row>
    <row r="986" spans="1:56" s="2" customFormat="1" x14ac:dyDescent="0.25">
      <c r="A986" t="s">
        <v>1205</v>
      </c>
      <c r="B986" t="s">
        <v>1262</v>
      </c>
      <c r="C986">
        <v>0.75939999999999996</v>
      </c>
      <c r="D986">
        <v>0.69596666666666662</v>
      </c>
      <c r="E986">
        <v>0.71206666666666674</v>
      </c>
      <c r="F986">
        <f t="shared" si="114"/>
        <v>1.0664731766688511</v>
      </c>
      <c r="G986">
        <f t="shared" si="115"/>
        <v>0.97738975751334134</v>
      </c>
      <c r="H986">
        <f t="shared" si="112"/>
        <v>9.2847680283755646E-2</v>
      </c>
      <c r="I986">
        <f t="shared" si="112"/>
        <v>-3.2994108843940502E-2</v>
      </c>
      <c r="J986">
        <v>0.80460000000000009</v>
      </c>
      <c r="K986">
        <v>0.86483333333333334</v>
      </c>
      <c r="L986">
        <v>0.76489999999999991</v>
      </c>
      <c r="M986">
        <f t="shared" si="116"/>
        <v>1.0519022094391426</v>
      </c>
      <c r="N986">
        <f t="shared" si="117"/>
        <v>1.1306488865646926</v>
      </c>
      <c r="O986">
        <f t="shared" si="113"/>
        <v>7.3000590072358595E-2</v>
      </c>
      <c r="P986">
        <f t="shared" si="113"/>
        <v>0.17715098215168315</v>
      </c>
      <c r="Q986" t="s">
        <v>1229</v>
      </c>
      <c r="R986" t="s">
        <v>132</v>
      </c>
      <c r="S986"/>
      <c r="T986"/>
      <c r="U986"/>
      <c r="V986"/>
      <c r="W986"/>
      <c r="X986"/>
      <c r="Y986"/>
      <c r="Z986"/>
      <c r="AA986"/>
      <c r="AB986"/>
      <c r="AC986"/>
      <c r="AD986"/>
      <c r="AE986"/>
      <c r="AF986"/>
      <c r="AG986"/>
      <c r="AH986"/>
      <c r="AI986"/>
      <c r="AJ986"/>
      <c r="AK986"/>
      <c r="AL986"/>
      <c r="AM986"/>
      <c r="AN986"/>
      <c r="AO986"/>
      <c r="AP986"/>
      <c r="AQ986"/>
      <c r="AR986"/>
      <c r="AS986"/>
      <c r="AT986"/>
      <c r="AU986"/>
      <c r="AV986"/>
      <c r="AW986"/>
      <c r="AX986"/>
      <c r="AY986"/>
      <c r="AZ986"/>
      <c r="BA986"/>
      <c r="BB986"/>
      <c r="BC986"/>
      <c r="BD986"/>
    </row>
    <row r="987" spans="1:56" s="2" customFormat="1" x14ac:dyDescent="0.25">
      <c r="A987" t="s">
        <v>1205</v>
      </c>
      <c r="B987" t="s">
        <v>1263</v>
      </c>
      <c r="C987">
        <v>4.1406666666666672</v>
      </c>
      <c r="D987">
        <v>5.2876666666666665</v>
      </c>
      <c r="E987">
        <v>8.9162000000000017</v>
      </c>
      <c r="F987">
        <f t="shared" si="114"/>
        <v>0.46439813672491265</v>
      </c>
      <c r="G987">
        <f t="shared" si="115"/>
        <v>0.59304038342193599</v>
      </c>
      <c r="H987">
        <f t="shared" si="112"/>
        <v>-1.1065659111057629</v>
      </c>
      <c r="I987">
        <f t="shared" si="112"/>
        <v>-0.75379774563234059</v>
      </c>
      <c r="J987">
        <v>3.0117999999999996</v>
      </c>
      <c r="K987">
        <v>3.5597999999999996</v>
      </c>
      <c r="L987">
        <v>4.5606999999999998</v>
      </c>
      <c r="M987">
        <f t="shared" si="116"/>
        <v>0.66038108185147015</v>
      </c>
      <c r="N987">
        <f t="shared" si="117"/>
        <v>0.78053807529545904</v>
      </c>
      <c r="O987">
        <f t="shared" si="113"/>
        <v>-0.5986293033914919</v>
      </c>
      <c r="P987">
        <f t="shared" si="113"/>
        <v>-0.35745908510554081</v>
      </c>
      <c r="Q987" t="s">
        <v>1229</v>
      </c>
      <c r="R987" t="s">
        <v>132</v>
      </c>
      <c r="S987"/>
      <c r="T987"/>
      <c r="U987"/>
      <c r="V987"/>
      <c r="W987"/>
      <c r="X987"/>
      <c r="Y987"/>
      <c r="Z987"/>
      <c r="AA987"/>
      <c r="AB987"/>
      <c r="AC987"/>
      <c r="AD987"/>
      <c r="AE987"/>
      <c r="AF987"/>
      <c r="AG987"/>
      <c r="AH987"/>
      <c r="AI987"/>
      <c r="AJ987"/>
      <c r="AK987"/>
      <c r="AL987"/>
      <c r="AM987"/>
      <c r="AN987"/>
      <c r="AO987"/>
      <c r="AP987"/>
      <c r="AQ987"/>
      <c r="AR987"/>
      <c r="AS987"/>
      <c r="AT987"/>
      <c r="AU987"/>
      <c r="AV987"/>
      <c r="AW987"/>
      <c r="AX987"/>
      <c r="AY987"/>
      <c r="AZ987"/>
      <c r="BA987"/>
      <c r="BB987"/>
      <c r="BC987"/>
      <c r="BD987"/>
    </row>
    <row r="988" spans="1:56" s="2" customFormat="1" x14ac:dyDescent="0.25">
      <c r="A988" t="s">
        <v>1205</v>
      </c>
      <c r="B988" t="s">
        <v>1264</v>
      </c>
      <c r="C988">
        <v>2.1958333333333333</v>
      </c>
      <c r="D988">
        <v>0.82346666666666668</v>
      </c>
      <c r="E988">
        <v>1.6564666666666668</v>
      </c>
      <c r="F988">
        <f t="shared" si="114"/>
        <v>1.3256127500301846</v>
      </c>
      <c r="G988">
        <f t="shared" si="115"/>
        <v>0.4971223890208073</v>
      </c>
      <c r="H988">
        <f t="shared" si="112"/>
        <v>0.40665938389171996</v>
      </c>
      <c r="I988">
        <f t="shared" si="112"/>
        <v>-1.0083270151395014</v>
      </c>
      <c r="J988">
        <v>2.8457333333333334</v>
      </c>
      <c r="K988">
        <v>1.4825666666666668</v>
      </c>
      <c r="L988">
        <v>3.7025000000000001</v>
      </c>
      <c r="M988">
        <f t="shared" si="116"/>
        <v>0.76859779428314201</v>
      </c>
      <c r="N988">
        <f t="shared" si="117"/>
        <v>0.40042313751969394</v>
      </c>
      <c r="O988">
        <f t="shared" si="113"/>
        <v>-0.37969925871737614</v>
      </c>
      <c r="P988">
        <f t="shared" si="113"/>
        <v>-1.3204027555273961</v>
      </c>
      <c r="Q988" t="s">
        <v>1229</v>
      </c>
      <c r="R988" t="s">
        <v>132</v>
      </c>
      <c r="S988"/>
      <c r="T988"/>
      <c r="U988"/>
      <c r="V988"/>
      <c r="W988"/>
      <c r="X988"/>
      <c r="Y988"/>
      <c r="Z988"/>
      <c r="AA988"/>
      <c r="AB988"/>
      <c r="AC988"/>
      <c r="AD988"/>
      <c r="AE988"/>
      <c r="AF988"/>
      <c r="AG988"/>
      <c r="AH988"/>
      <c r="AI988"/>
      <c r="AJ988"/>
      <c r="AK988"/>
      <c r="AL988"/>
      <c r="AM988"/>
      <c r="AN988"/>
      <c r="AO988"/>
      <c r="AP988"/>
      <c r="AQ988"/>
      <c r="AR988"/>
      <c r="AS988"/>
      <c r="AT988"/>
      <c r="AU988"/>
      <c r="AV988"/>
      <c r="AW988"/>
      <c r="AX988"/>
      <c r="AY988"/>
      <c r="AZ988"/>
      <c r="BA988"/>
      <c r="BB988"/>
      <c r="BC988"/>
      <c r="BD988"/>
    </row>
    <row r="989" spans="1:56" s="2" customFormat="1" x14ac:dyDescent="0.25">
      <c r="A989" t="s">
        <v>1205</v>
      </c>
      <c r="B989" t="s">
        <v>1265</v>
      </c>
      <c r="C989">
        <v>6.474966666666667</v>
      </c>
      <c r="D989">
        <v>7.2697333333333338</v>
      </c>
      <c r="E989">
        <v>15.4793</v>
      </c>
      <c r="F989">
        <f t="shared" si="114"/>
        <v>0.4182984157337003</v>
      </c>
      <c r="G989">
        <f t="shared" si="115"/>
        <v>0.46964225341800558</v>
      </c>
      <c r="H989">
        <f t="shared" si="112"/>
        <v>-1.2573955609681977</v>
      </c>
      <c r="I989">
        <f t="shared" si="112"/>
        <v>-1.0903658822351325</v>
      </c>
      <c r="J989">
        <v>7.0644999999999998</v>
      </c>
      <c r="K989">
        <v>6.2638333333333334</v>
      </c>
      <c r="L989">
        <v>13.6076</v>
      </c>
      <c r="M989">
        <f t="shared" si="116"/>
        <v>0.51915841147593988</v>
      </c>
      <c r="N989">
        <f t="shared" si="117"/>
        <v>0.46031874344728929</v>
      </c>
      <c r="O989">
        <f t="shared" si="113"/>
        <v>-0.9457532777301354</v>
      </c>
      <c r="P989">
        <f t="shared" si="113"/>
        <v>-1.1192949068814808</v>
      </c>
      <c r="Q989" t="s">
        <v>1229</v>
      </c>
      <c r="R989" t="s">
        <v>132</v>
      </c>
      <c r="S989"/>
      <c r="T989"/>
      <c r="U989"/>
      <c r="V989"/>
      <c r="W989"/>
      <c r="X989"/>
      <c r="Y989"/>
      <c r="Z989"/>
      <c r="AA989"/>
      <c r="AB989"/>
      <c r="AC989"/>
      <c r="AD989"/>
      <c r="AE989"/>
      <c r="AF989"/>
      <c r="AG989"/>
      <c r="AH989"/>
      <c r="AI989"/>
      <c r="AJ989"/>
      <c r="AK989"/>
      <c r="AL989"/>
      <c r="AM989"/>
      <c r="AN989"/>
      <c r="AO989"/>
      <c r="AP989"/>
      <c r="AQ989"/>
      <c r="AR989"/>
      <c r="AS989"/>
      <c r="AT989"/>
      <c r="AU989"/>
      <c r="AV989"/>
      <c r="AW989"/>
      <c r="AX989"/>
      <c r="AY989"/>
      <c r="AZ989"/>
      <c r="BA989"/>
      <c r="BB989"/>
      <c r="BC989"/>
      <c r="BD989"/>
    </row>
    <row r="990" spans="1:56" s="2" customFormat="1" x14ac:dyDescent="0.25">
      <c r="A990" t="s">
        <v>1205</v>
      </c>
      <c r="B990" t="s">
        <v>1266</v>
      </c>
      <c r="C990">
        <v>0.1724</v>
      </c>
      <c r="D990">
        <v>2.8399999999999998E-2</v>
      </c>
      <c r="E990">
        <v>1.9199999999999998E-2</v>
      </c>
      <c r="F990">
        <f t="shared" si="114"/>
        <v>8.9791666666666679</v>
      </c>
      <c r="G990">
        <f t="shared" si="115"/>
        <v>1.4791666666666667</v>
      </c>
      <c r="H990">
        <f t="shared" si="112"/>
        <v>3.1665815583679424</v>
      </c>
      <c r="I990">
        <f t="shared" si="112"/>
        <v>0.56478461878352593</v>
      </c>
      <c r="J990">
        <v>2.2533333333333332E-2</v>
      </c>
      <c r="K990">
        <v>0.1502</v>
      </c>
      <c r="L990">
        <v>0.39830000000000004</v>
      </c>
      <c r="M990">
        <f t="shared" si="116"/>
        <v>5.6573771863754278E-2</v>
      </c>
      <c r="N990">
        <f t="shared" si="117"/>
        <v>0.37710268641727335</v>
      </c>
      <c r="O990">
        <f t="shared" si="113"/>
        <v>-4.143722828803158</v>
      </c>
      <c r="P990">
        <f t="shared" si="113"/>
        <v>-1.4069706668499147</v>
      </c>
      <c r="Q990" t="s">
        <v>1229</v>
      </c>
      <c r="R990" t="s">
        <v>132</v>
      </c>
      <c r="S990"/>
      <c r="T990"/>
      <c r="U990"/>
      <c r="V990"/>
      <c r="W990"/>
      <c r="X990"/>
      <c r="Y990"/>
      <c r="Z990"/>
      <c r="AA990"/>
      <c r="AB990"/>
      <c r="AC990"/>
      <c r="AD990"/>
      <c r="AE990"/>
      <c r="AF990"/>
      <c r="AG990"/>
      <c r="AH990"/>
      <c r="AI990"/>
      <c r="AJ990"/>
      <c r="AK990"/>
      <c r="AL990"/>
      <c r="AM990"/>
      <c r="AN990"/>
      <c r="AO990"/>
      <c r="AP990"/>
      <c r="AQ990"/>
      <c r="AR990"/>
      <c r="AS990"/>
      <c r="AT990"/>
      <c r="AU990"/>
      <c r="AV990"/>
      <c r="AW990"/>
      <c r="AX990"/>
      <c r="AY990"/>
      <c r="AZ990"/>
      <c r="BA990"/>
      <c r="BB990"/>
      <c r="BC990"/>
      <c r="BD990"/>
    </row>
    <row r="991" spans="1:56" s="2" customFormat="1" x14ac:dyDescent="0.25">
      <c r="A991" t="s">
        <v>1205</v>
      </c>
      <c r="B991" t="s">
        <v>1267</v>
      </c>
      <c r="C991">
        <v>1.8044</v>
      </c>
      <c r="D991">
        <v>2.4339333333333335</v>
      </c>
      <c r="E991">
        <v>2.3713333333333337</v>
      </c>
      <c r="F991">
        <f t="shared" si="114"/>
        <v>0.76092212538656157</v>
      </c>
      <c r="G991">
        <f t="shared" si="115"/>
        <v>1.0263986505482148</v>
      </c>
      <c r="H991">
        <f t="shared" si="112"/>
        <v>-0.39417928250870371</v>
      </c>
      <c r="I991">
        <f t="shared" si="112"/>
        <v>3.7591178766384445E-2</v>
      </c>
      <c r="J991">
        <v>2.1275333333333335</v>
      </c>
      <c r="K991">
        <v>1.6943000000000001</v>
      </c>
      <c r="L991">
        <v>1.7123666666666668</v>
      </c>
      <c r="M991">
        <f t="shared" si="116"/>
        <v>1.2424519670631289</v>
      </c>
      <c r="N991">
        <f t="shared" si="117"/>
        <v>0.98944930018882249</v>
      </c>
      <c r="O991">
        <f t="shared" si="113"/>
        <v>0.31319007857282699</v>
      </c>
      <c r="P991">
        <f t="shared" si="113"/>
        <v>-1.530231004014578E-2</v>
      </c>
      <c r="Q991" t="s">
        <v>1229</v>
      </c>
      <c r="R991" t="s">
        <v>132</v>
      </c>
      <c r="S991"/>
      <c r="T991"/>
      <c r="U991"/>
      <c r="V991"/>
      <c r="W991"/>
      <c r="X991"/>
      <c r="Y991"/>
      <c r="Z991"/>
      <c r="AA991"/>
      <c r="AB991"/>
      <c r="AC991"/>
      <c r="AD991"/>
      <c r="AE991"/>
      <c r="AF991"/>
      <c r="AG991"/>
      <c r="AH991"/>
      <c r="AI991"/>
      <c r="AJ991"/>
      <c r="AK991"/>
      <c r="AL991"/>
      <c r="AM991"/>
      <c r="AN991"/>
      <c r="AO991"/>
      <c r="AP991"/>
      <c r="AQ991"/>
      <c r="AR991"/>
      <c r="AS991"/>
      <c r="AT991"/>
      <c r="AU991"/>
      <c r="AV991"/>
      <c r="AW991"/>
      <c r="AX991"/>
      <c r="AY991"/>
      <c r="AZ991"/>
      <c r="BA991"/>
      <c r="BB991"/>
      <c r="BC991"/>
      <c r="BD991"/>
    </row>
    <row r="992" spans="1:56" s="2" customFormat="1" x14ac:dyDescent="0.25">
      <c r="A992" t="s">
        <v>1205</v>
      </c>
      <c r="B992" t="s">
        <v>1268</v>
      </c>
      <c r="C992">
        <v>11.275033333333333</v>
      </c>
      <c r="D992">
        <v>14.994533333333335</v>
      </c>
      <c r="E992">
        <v>15.885133333333334</v>
      </c>
      <c r="F992">
        <f t="shared" si="114"/>
        <v>0.70978524994019565</v>
      </c>
      <c r="G992">
        <f t="shared" si="115"/>
        <v>0.94393500002098407</v>
      </c>
      <c r="H992">
        <f t="shared" si="112"/>
        <v>-0.49454550084809817</v>
      </c>
      <c r="I992">
        <f t="shared" si="112"/>
        <v>-8.3240576800265836E-2</v>
      </c>
      <c r="J992">
        <v>11.687633333333332</v>
      </c>
      <c r="K992">
        <v>18.324733333333334</v>
      </c>
      <c r="L992">
        <v>19.226199999999999</v>
      </c>
      <c r="M992">
        <f t="shared" si="116"/>
        <v>0.6079013706990114</v>
      </c>
      <c r="N992">
        <f t="shared" si="117"/>
        <v>0.95311259288540306</v>
      </c>
      <c r="O992">
        <f t="shared" si="113"/>
        <v>-0.71809082310324102</v>
      </c>
      <c r="P992">
        <f t="shared" si="113"/>
        <v>-6.9281442554311914E-2</v>
      </c>
      <c r="Q992" t="s">
        <v>1229</v>
      </c>
      <c r="R992" t="s">
        <v>113</v>
      </c>
      <c r="S992"/>
      <c r="T992"/>
      <c r="U992"/>
      <c r="V992"/>
      <c r="W992"/>
      <c r="X992"/>
      <c r="Y992"/>
      <c r="Z992"/>
      <c r="AA992"/>
      <c r="AB992"/>
      <c r="AC992"/>
      <c r="AD992"/>
      <c r="AE992"/>
      <c r="AF992"/>
      <c r="AG992"/>
      <c r="AH992"/>
      <c r="AI992"/>
      <c r="AJ992"/>
      <c r="AK992"/>
      <c r="AL992"/>
      <c r="AM992"/>
      <c r="AN992"/>
      <c r="AO992"/>
      <c r="AP992"/>
      <c r="AQ992"/>
      <c r="AR992"/>
      <c r="AS992"/>
      <c r="AT992"/>
      <c r="AU992"/>
      <c r="AV992"/>
      <c r="AW992"/>
      <c r="AX992"/>
      <c r="AY992"/>
      <c r="AZ992"/>
      <c r="BA992"/>
      <c r="BB992"/>
      <c r="BC992"/>
      <c r="BD992"/>
    </row>
    <row r="993" spans="1:56" s="2" customFormat="1" x14ac:dyDescent="0.25">
      <c r="A993" t="s">
        <v>1205</v>
      </c>
      <c r="B993" t="s">
        <v>1269</v>
      </c>
      <c r="C993">
        <v>0.71109999999999995</v>
      </c>
      <c r="D993">
        <v>0.40219999999999995</v>
      </c>
      <c r="E993">
        <v>0.13123333333333334</v>
      </c>
      <c r="F993">
        <f t="shared" si="114"/>
        <v>5.418592837185674</v>
      </c>
      <c r="G993">
        <f t="shared" si="115"/>
        <v>3.0647701295402583</v>
      </c>
      <c r="H993">
        <f t="shared" si="112"/>
        <v>2.4379182444957639</v>
      </c>
      <c r="I993">
        <f t="shared" si="112"/>
        <v>1.6157788698674667</v>
      </c>
      <c r="J993">
        <v>0.79893333333333327</v>
      </c>
      <c r="K993">
        <v>0.35723333333333329</v>
      </c>
      <c r="L993">
        <v>0.60573333333333323</v>
      </c>
      <c r="M993">
        <f t="shared" si="116"/>
        <v>1.3189522342064717</v>
      </c>
      <c r="N993">
        <f t="shared" si="117"/>
        <v>0.58975346687211094</v>
      </c>
      <c r="O993">
        <f t="shared" si="113"/>
        <v>0.39939231840200867</v>
      </c>
      <c r="P993">
        <f t="shared" si="113"/>
        <v>-0.76181610049935056</v>
      </c>
      <c r="Q993" t="s">
        <v>1229</v>
      </c>
      <c r="R993" t="s">
        <v>104</v>
      </c>
      <c r="S993"/>
      <c r="T993"/>
      <c r="U993"/>
      <c r="V993"/>
      <c r="W993"/>
      <c r="X993"/>
      <c r="Y993"/>
      <c r="Z993"/>
      <c r="AA993"/>
      <c r="AB993"/>
      <c r="AC993"/>
      <c r="AD993"/>
      <c r="AE993"/>
      <c r="AF993"/>
      <c r="AG993"/>
      <c r="AH993"/>
      <c r="AI993"/>
      <c r="AJ993"/>
      <c r="AK993"/>
      <c r="AL993"/>
      <c r="AM993"/>
      <c r="AN993"/>
      <c r="AO993"/>
      <c r="AP993"/>
      <c r="AQ993"/>
      <c r="AR993"/>
      <c r="AS993"/>
      <c r="AT993"/>
      <c r="AU993"/>
      <c r="AV993"/>
      <c r="AW993"/>
      <c r="AX993"/>
      <c r="AY993"/>
      <c r="AZ993"/>
      <c r="BA993"/>
      <c r="BB993"/>
      <c r="BC993"/>
      <c r="BD993"/>
    </row>
    <row r="994" spans="1:56" s="2" customFormat="1" x14ac:dyDescent="0.25">
      <c r="A994" t="s">
        <v>1205</v>
      </c>
      <c r="B994" t="s">
        <v>1270</v>
      </c>
      <c r="C994">
        <v>1.9130666666666667</v>
      </c>
      <c r="D994">
        <v>1.1885999999999999</v>
      </c>
      <c r="E994">
        <v>1.6148666666666667</v>
      </c>
      <c r="F994">
        <f t="shared" si="114"/>
        <v>1.1846592081905627</v>
      </c>
      <c r="G994">
        <f t="shared" si="115"/>
        <v>0.73603599884407378</v>
      </c>
      <c r="H994">
        <f t="shared" si="112"/>
        <v>0.24447209763443845</v>
      </c>
      <c r="I994">
        <f t="shared" si="112"/>
        <v>-0.44215176599128742</v>
      </c>
      <c r="J994">
        <v>0.43230000000000007</v>
      </c>
      <c r="K994">
        <v>0.3095</v>
      </c>
      <c r="L994">
        <v>0.61070000000000002</v>
      </c>
      <c r="M994">
        <f t="shared" si="116"/>
        <v>0.70787620763058789</v>
      </c>
      <c r="N994">
        <f t="shared" si="117"/>
        <v>0.5067954805960373</v>
      </c>
      <c r="O994">
        <f t="shared" si="113"/>
        <v>-0.49843100894734771</v>
      </c>
      <c r="P994">
        <f t="shared" si="113"/>
        <v>-0.98052443574162473</v>
      </c>
      <c r="Q994" t="s">
        <v>1229</v>
      </c>
      <c r="R994" t="s">
        <v>104</v>
      </c>
      <c r="S994"/>
      <c r="T994"/>
      <c r="U994"/>
      <c r="V994"/>
      <c r="W994"/>
      <c r="X994"/>
      <c r="Y994"/>
      <c r="Z994"/>
      <c r="AA994"/>
      <c r="AB994"/>
      <c r="AC994"/>
      <c r="AD994"/>
      <c r="AE994"/>
      <c r="AF994"/>
      <c r="AG994"/>
      <c r="AH994"/>
      <c r="AI994"/>
      <c r="AJ994"/>
      <c r="AK994"/>
      <c r="AL994"/>
      <c r="AM994"/>
      <c r="AN994"/>
      <c r="AO994"/>
      <c r="AP994"/>
      <c r="AQ994"/>
      <c r="AR994"/>
      <c r="AS994"/>
      <c r="AT994"/>
      <c r="AU994"/>
      <c r="AV994"/>
      <c r="AW994"/>
      <c r="AX994"/>
      <c r="AY994"/>
      <c r="AZ994"/>
      <c r="BA994"/>
      <c r="BB994"/>
      <c r="BC994"/>
      <c r="BD994"/>
    </row>
    <row r="995" spans="1:56" s="2" customFormat="1" x14ac:dyDescent="0.25">
      <c r="A995" t="s">
        <v>1205</v>
      </c>
      <c r="B995" t="s">
        <v>1271</v>
      </c>
      <c r="C995">
        <v>3.8504</v>
      </c>
      <c r="D995">
        <v>4.7215999999999996</v>
      </c>
      <c r="E995">
        <v>6.9497</v>
      </c>
      <c r="F995">
        <f t="shared" si="114"/>
        <v>0.55403830381167529</v>
      </c>
      <c r="G995">
        <f t="shared" si="115"/>
        <v>0.67939623293091778</v>
      </c>
      <c r="H995">
        <f t="shared" ref="H995:I1026" si="118">LOG(F995,2)</f>
        <v>-0.8519423734705458</v>
      </c>
      <c r="I995">
        <f t="shared" si="118"/>
        <v>-0.55767487600341115</v>
      </c>
      <c r="J995">
        <v>3.0719333333333334</v>
      </c>
      <c r="K995">
        <v>4.3537333333333335</v>
      </c>
      <c r="L995">
        <v>5.0229666666666661</v>
      </c>
      <c r="M995">
        <f t="shared" si="116"/>
        <v>0.61157748740784001</v>
      </c>
      <c r="N995">
        <f t="shared" si="117"/>
        <v>0.86676532460896294</v>
      </c>
      <c r="O995">
        <f t="shared" ref="O995:P1026" si="119">LOG(M995,2)</f>
        <v>-0.70939279381788456</v>
      </c>
      <c r="P995">
        <f t="shared" si="119"/>
        <v>-0.20628665605583918</v>
      </c>
      <c r="Q995" t="s">
        <v>1229</v>
      </c>
      <c r="R995" t="s">
        <v>104</v>
      </c>
      <c r="S995"/>
      <c r="T995"/>
      <c r="U995"/>
      <c r="V995"/>
      <c r="W995"/>
      <c r="X995"/>
      <c r="Y995"/>
      <c r="Z995"/>
      <c r="AA995"/>
      <c r="AB995"/>
      <c r="AC995"/>
      <c r="AD995"/>
      <c r="AE995"/>
      <c r="AF995"/>
      <c r="AG995"/>
      <c r="AH995"/>
      <c r="AI995"/>
      <c r="AJ995"/>
      <c r="AK995"/>
      <c r="AL995"/>
      <c r="AM995"/>
      <c r="AN995"/>
      <c r="AO995"/>
      <c r="AP995"/>
      <c r="AQ995"/>
      <c r="AR995"/>
      <c r="AS995"/>
      <c r="AT995"/>
      <c r="AU995"/>
      <c r="AV995"/>
      <c r="AW995"/>
      <c r="AX995"/>
      <c r="AY995"/>
      <c r="AZ995"/>
      <c r="BA995"/>
      <c r="BB995"/>
      <c r="BC995"/>
      <c r="BD995"/>
    </row>
    <row r="996" spans="1:56" s="2" customFormat="1" x14ac:dyDescent="0.25">
      <c r="A996" t="s">
        <v>1205</v>
      </c>
      <c r="B996" t="s">
        <v>15</v>
      </c>
      <c r="C996">
        <v>5.0830666666666673</v>
      </c>
      <c r="D996">
        <v>6.4676666666666662</v>
      </c>
      <c r="E996">
        <v>34.701933333333329</v>
      </c>
      <c r="F996">
        <f t="shared" si="114"/>
        <v>0.14647790997235507</v>
      </c>
      <c r="G996">
        <f t="shared" si="115"/>
        <v>0.18637770422012992</v>
      </c>
      <c r="H996">
        <f t="shared" si="118"/>
        <v>-2.771244983661528</v>
      </c>
      <c r="I996">
        <f t="shared" si="118"/>
        <v>-2.4236988096533993</v>
      </c>
      <c r="J996">
        <v>3.6275999999999997</v>
      </c>
      <c r="K996">
        <v>3.1539333333333333</v>
      </c>
      <c r="L996">
        <v>7.7062333333333344</v>
      </c>
      <c r="M996">
        <f t="shared" si="116"/>
        <v>0.47073581126966474</v>
      </c>
      <c r="N996">
        <f t="shared" si="117"/>
        <v>0.40927041745426856</v>
      </c>
      <c r="O996">
        <f t="shared" si="119"/>
        <v>-1.0870104845287671</v>
      </c>
      <c r="P996">
        <f t="shared" si="119"/>
        <v>-1.2888737040272435</v>
      </c>
      <c r="Q996" t="s">
        <v>1229</v>
      </c>
      <c r="R996" t="s">
        <v>104</v>
      </c>
      <c r="S996"/>
      <c r="T996"/>
      <c r="U996"/>
      <c r="V996"/>
      <c r="W996"/>
      <c r="X996"/>
      <c r="Y996"/>
      <c r="Z996"/>
      <c r="AA996"/>
      <c r="AB996"/>
      <c r="AC996"/>
      <c r="AD996"/>
      <c r="AE996"/>
      <c r="AF996"/>
      <c r="AG996"/>
      <c r="AH996"/>
      <c r="AI996"/>
      <c r="AJ996"/>
      <c r="AK996"/>
      <c r="AL996"/>
      <c r="AM996"/>
      <c r="AN996"/>
      <c r="AO996"/>
      <c r="AP996"/>
      <c r="AQ996"/>
      <c r="AR996"/>
      <c r="AS996"/>
      <c r="AT996"/>
      <c r="AU996"/>
      <c r="AV996"/>
      <c r="AW996"/>
      <c r="AX996"/>
      <c r="AY996"/>
      <c r="AZ996"/>
      <c r="BA996"/>
      <c r="BB996"/>
      <c r="BC996"/>
      <c r="BD996"/>
    </row>
    <row r="997" spans="1:56" s="2" customFormat="1" x14ac:dyDescent="0.25">
      <c r="A997" t="s">
        <v>1205</v>
      </c>
      <c r="B997" t="s">
        <v>1272</v>
      </c>
      <c r="C997">
        <v>4.3289666666666671</v>
      </c>
      <c r="D997">
        <v>3.0587999999999997</v>
      </c>
      <c r="E997">
        <v>6.7894000000000005</v>
      </c>
      <c r="F997">
        <f t="shared" si="114"/>
        <v>0.63760666136428357</v>
      </c>
      <c r="G997">
        <f t="shared" si="115"/>
        <v>0.45052581966005822</v>
      </c>
      <c r="H997">
        <f t="shared" si="118"/>
        <v>-0.64926139299464947</v>
      </c>
      <c r="I997">
        <f t="shared" si="118"/>
        <v>-1.1503183055453159</v>
      </c>
      <c r="J997">
        <v>2.1994000000000002</v>
      </c>
      <c r="K997">
        <v>0.70586666666666664</v>
      </c>
      <c r="L997">
        <v>1.3927666666666667</v>
      </c>
      <c r="M997">
        <f t="shared" si="116"/>
        <v>1.5791589881052104</v>
      </c>
      <c r="N997">
        <f t="shared" si="117"/>
        <v>0.50680898930186913</v>
      </c>
      <c r="O997">
        <f t="shared" si="119"/>
        <v>0.65915642756554949</v>
      </c>
      <c r="P997">
        <f t="shared" si="119"/>
        <v>-0.9804859810120089</v>
      </c>
      <c r="Q997" t="s">
        <v>1229</v>
      </c>
      <c r="R997" t="s">
        <v>104</v>
      </c>
      <c r="S997"/>
      <c r="T997"/>
      <c r="U997"/>
      <c r="V997"/>
      <c r="W997"/>
      <c r="X997"/>
      <c r="Y997"/>
      <c r="Z997"/>
      <c r="AA997"/>
      <c r="AB997"/>
      <c r="AC997"/>
      <c r="AD997"/>
      <c r="AE997"/>
      <c r="AF997"/>
      <c r="AG997"/>
      <c r="AH997"/>
      <c r="AI997"/>
      <c r="AJ997"/>
      <c r="AK997"/>
      <c r="AL997"/>
      <c r="AM997"/>
      <c r="AN997"/>
      <c r="AO997"/>
      <c r="AP997"/>
      <c r="AQ997"/>
      <c r="AR997"/>
      <c r="AS997"/>
      <c r="AT997"/>
      <c r="AU997"/>
      <c r="AV997"/>
      <c r="AW997"/>
      <c r="AX997"/>
      <c r="AY997"/>
      <c r="AZ997"/>
      <c r="BA997"/>
      <c r="BB997"/>
      <c r="BC997"/>
      <c r="BD997"/>
    </row>
    <row r="998" spans="1:56" s="2" customFormat="1" x14ac:dyDescent="0.25">
      <c r="A998" t="s">
        <v>1205</v>
      </c>
      <c r="B998" t="s">
        <v>1273</v>
      </c>
      <c r="C998">
        <v>46.952233333333332</v>
      </c>
      <c r="D998">
        <v>30.923833333333331</v>
      </c>
      <c r="E998">
        <v>35.143833333333333</v>
      </c>
      <c r="F998">
        <f t="shared" si="114"/>
        <v>1.3360020487235789</v>
      </c>
      <c r="G998">
        <f t="shared" si="115"/>
        <v>0.87992203468602825</v>
      </c>
      <c r="H998">
        <f t="shared" si="118"/>
        <v>0.41792222014810376</v>
      </c>
      <c r="I998">
        <f t="shared" si="118"/>
        <v>-0.18455239517699865</v>
      </c>
      <c r="J998">
        <v>52.098000000000006</v>
      </c>
      <c r="K998">
        <v>29.198366666666669</v>
      </c>
      <c r="L998">
        <v>48.671700000000008</v>
      </c>
      <c r="M998">
        <f t="shared" si="116"/>
        <v>1.0703961439604532</v>
      </c>
      <c r="N998">
        <f t="shared" si="117"/>
        <v>0.59990439344971846</v>
      </c>
      <c r="O998">
        <f t="shared" si="119"/>
        <v>9.8144823876809797E-2</v>
      </c>
      <c r="P998">
        <f t="shared" si="119"/>
        <v>-0.73719549764353742</v>
      </c>
      <c r="Q998" t="s">
        <v>1229</v>
      </c>
      <c r="R998" t="s">
        <v>104</v>
      </c>
      <c r="S998"/>
      <c r="T998"/>
      <c r="U998"/>
      <c r="V998"/>
      <c r="W998"/>
      <c r="X998"/>
      <c r="Y998"/>
      <c r="Z998"/>
      <c r="AA998"/>
      <c r="AB998"/>
      <c r="AC998"/>
      <c r="AD998"/>
      <c r="AE998"/>
      <c r="AF998"/>
      <c r="AG998"/>
      <c r="AH998"/>
      <c r="AI998"/>
      <c r="AJ998"/>
      <c r="AK998"/>
      <c r="AL998"/>
      <c r="AM998"/>
      <c r="AN998"/>
      <c r="AO998"/>
      <c r="AP998"/>
      <c r="AQ998"/>
      <c r="AR998"/>
      <c r="AS998"/>
      <c r="AT998"/>
      <c r="AU998"/>
      <c r="AV998"/>
      <c r="AW998"/>
      <c r="AX998"/>
      <c r="AY998"/>
      <c r="AZ998"/>
      <c r="BA998"/>
      <c r="BB998"/>
      <c r="BC998"/>
      <c r="BD998"/>
    </row>
    <row r="999" spans="1:56" s="2" customFormat="1" x14ac:dyDescent="0.25">
      <c r="A999" t="s">
        <v>1205</v>
      </c>
      <c r="B999" t="s">
        <v>0</v>
      </c>
      <c r="C999">
        <v>251.8357</v>
      </c>
      <c r="D999">
        <v>96.827466666666666</v>
      </c>
      <c r="E999">
        <v>28.302199999999999</v>
      </c>
      <c r="F999">
        <f t="shared" si="114"/>
        <v>8.8980962610680443</v>
      </c>
      <c r="G999">
        <f t="shared" si="115"/>
        <v>3.4211992942833658</v>
      </c>
      <c r="H999">
        <f t="shared" si="118"/>
        <v>3.1534967059102277</v>
      </c>
      <c r="I999">
        <f t="shared" si="118"/>
        <v>1.774502147514081</v>
      </c>
      <c r="J999">
        <v>390.59786666666668</v>
      </c>
      <c r="K999">
        <v>232.93146666666667</v>
      </c>
      <c r="L999">
        <v>103.52346666666666</v>
      </c>
      <c r="M999">
        <f t="shared" si="116"/>
        <v>3.7730369668197614</v>
      </c>
      <c r="N999">
        <f t="shared" si="117"/>
        <v>2.2500354187005587</v>
      </c>
      <c r="O999">
        <f t="shared" si="119"/>
        <v>1.9157262352093223</v>
      </c>
      <c r="P999">
        <f t="shared" si="119"/>
        <v>1.1699477116562984</v>
      </c>
      <c r="Q999" t="s">
        <v>1274</v>
      </c>
      <c r="R999" t="s">
        <v>104</v>
      </c>
      <c r="S999"/>
      <c r="T999"/>
      <c r="U999"/>
      <c r="V999"/>
      <c r="W999"/>
      <c r="X999"/>
      <c r="Y999"/>
      <c r="Z999"/>
      <c r="AA999"/>
      <c r="AB999"/>
      <c r="AC999"/>
      <c r="AD999"/>
      <c r="AE999"/>
      <c r="AF999"/>
      <c r="AG999"/>
      <c r="AH999"/>
      <c r="AI999"/>
      <c r="AJ999"/>
      <c r="AK999"/>
      <c r="AL999"/>
      <c r="AM999"/>
      <c r="AN999"/>
      <c r="AO999"/>
      <c r="AP999"/>
      <c r="AQ999"/>
      <c r="AR999"/>
      <c r="AS999"/>
      <c r="AT999"/>
      <c r="AU999"/>
      <c r="AV999"/>
      <c r="AW999"/>
      <c r="AX999"/>
      <c r="AY999"/>
      <c r="AZ999"/>
      <c r="BA999"/>
      <c r="BB999"/>
      <c r="BC999"/>
      <c r="BD999"/>
    </row>
    <row r="1000" spans="1:56" s="2" customFormat="1" x14ac:dyDescent="0.25">
      <c r="A1000" t="s">
        <v>1205</v>
      </c>
      <c r="B1000" t="s">
        <v>1275</v>
      </c>
      <c r="C1000">
        <v>11.263799999999998</v>
      </c>
      <c r="D1000">
        <v>6.0115000000000007</v>
      </c>
      <c r="E1000">
        <v>3.3902000000000001</v>
      </c>
      <c r="F1000">
        <f t="shared" si="114"/>
        <v>3.3224588519851328</v>
      </c>
      <c r="G1000">
        <f t="shared" si="115"/>
        <v>1.7731992212848802</v>
      </c>
      <c r="H1000">
        <f t="shared" si="118"/>
        <v>1.7322513321110522</v>
      </c>
      <c r="I1000">
        <f t="shared" si="118"/>
        <v>0.82635463404448195</v>
      </c>
      <c r="J1000">
        <v>15.984066666666669</v>
      </c>
      <c r="K1000">
        <v>9.1283333333333321</v>
      </c>
      <c r="L1000">
        <v>8.1510000000000016</v>
      </c>
      <c r="M1000">
        <f t="shared" si="116"/>
        <v>1.9609945609945609</v>
      </c>
      <c r="N1000">
        <f t="shared" si="117"/>
        <v>1.1199034883245407</v>
      </c>
      <c r="O1000">
        <f t="shared" si="119"/>
        <v>0.97158553408332227</v>
      </c>
      <c r="P1000">
        <f t="shared" si="119"/>
        <v>0.16337440825161201</v>
      </c>
      <c r="Q1000" t="s">
        <v>1207</v>
      </c>
      <c r="R1000" t="s">
        <v>104</v>
      </c>
      <c r="S1000"/>
      <c r="T1000"/>
      <c r="U1000"/>
      <c r="V1000"/>
      <c r="W1000"/>
      <c r="X1000"/>
      <c r="Y1000"/>
      <c r="Z1000"/>
      <c r="AA1000"/>
      <c r="AB1000"/>
      <c r="AC1000"/>
      <c r="AD1000"/>
      <c r="AE1000"/>
      <c r="AF1000"/>
      <c r="AG1000"/>
      <c r="AH1000"/>
      <c r="AI1000"/>
      <c r="AJ1000"/>
      <c r="AK1000"/>
      <c r="AL1000"/>
      <c r="AM1000"/>
      <c r="AN1000"/>
      <c r="AO1000"/>
      <c r="AP1000"/>
      <c r="AQ1000"/>
      <c r="AR1000"/>
      <c r="AS1000"/>
      <c r="AT1000"/>
      <c r="AU1000"/>
      <c r="AV1000"/>
      <c r="AW1000"/>
      <c r="AX1000"/>
      <c r="AY1000"/>
      <c r="AZ1000"/>
      <c r="BA1000"/>
      <c r="BB1000"/>
      <c r="BC1000"/>
      <c r="BD1000"/>
    </row>
    <row r="1001" spans="1:56" s="2" customFormat="1" x14ac:dyDescent="0.25">
      <c r="A1001" t="s">
        <v>1205</v>
      </c>
      <c r="B1001" t="s">
        <v>1276</v>
      </c>
      <c r="C1001">
        <v>31.037166666666668</v>
      </c>
      <c r="D1001">
        <v>16.994766666666663</v>
      </c>
      <c r="E1001">
        <v>24.478799999999996</v>
      </c>
      <c r="F1001">
        <f t="shared" si="114"/>
        <v>1.2679202684227442</v>
      </c>
      <c r="G1001">
        <f t="shared" si="115"/>
        <v>0.69426469707120719</v>
      </c>
      <c r="H1001">
        <f t="shared" si="118"/>
        <v>0.34246402625985944</v>
      </c>
      <c r="I1001">
        <f t="shared" si="118"/>
        <v>-0.52644228173079666</v>
      </c>
      <c r="J1001">
        <v>13.200266666666666</v>
      </c>
      <c r="K1001">
        <v>2.6095999999999999</v>
      </c>
      <c r="L1001">
        <v>10.034733333333334</v>
      </c>
      <c r="M1001">
        <f t="shared" si="116"/>
        <v>1.3154576437839238</v>
      </c>
      <c r="N1001">
        <f t="shared" si="117"/>
        <v>0.26005673626935777</v>
      </c>
      <c r="O1001">
        <f t="shared" si="119"/>
        <v>0.39556479613841838</v>
      </c>
      <c r="P1001">
        <f t="shared" si="119"/>
        <v>-1.9431016862302055</v>
      </c>
      <c r="Q1001" t="s">
        <v>1207</v>
      </c>
      <c r="R1001" t="s">
        <v>104</v>
      </c>
      <c r="S1001"/>
      <c r="T1001"/>
      <c r="U1001"/>
      <c r="V1001"/>
      <c r="W1001"/>
      <c r="X1001"/>
      <c r="Y1001"/>
      <c r="Z1001"/>
      <c r="AA1001"/>
      <c r="AB1001"/>
      <c r="AC1001"/>
      <c r="AD1001"/>
      <c r="AE1001"/>
      <c r="AF1001"/>
      <c r="AG1001"/>
      <c r="AH1001"/>
      <c r="AI1001"/>
      <c r="AJ1001"/>
      <c r="AK1001"/>
      <c r="AL1001"/>
      <c r="AM1001"/>
      <c r="AN1001"/>
      <c r="AO1001"/>
      <c r="AP1001"/>
      <c r="AQ1001"/>
      <c r="AR1001"/>
      <c r="AS1001"/>
      <c r="AT1001"/>
      <c r="AU1001"/>
      <c r="AV1001"/>
      <c r="AW1001"/>
      <c r="AX1001"/>
      <c r="AY1001"/>
      <c r="AZ1001"/>
      <c r="BA1001"/>
      <c r="BB1001"/>
      <c r="BC1001"/>
      <c r="BD1001"/>
    </row>
    <row r="1002" spans="1:56" s="2" customFormat="1" x14ac:dyDescent="0.25">
      <c r="A1002" t="s">
        <v>1205</v>
      </c>
      <c r="B1002" t="s">
        <v>1277</v>
      </c>
      <c r="C1002">
        <v>0.4225666666666667</v>
      </c>
      <c r="D1002">
        <v>0.87213333333333332</v>
      </c>
      <c r="E1002">
        <v>1.4454666666666667</v>
      </c>
      <c r="F1002">
        <f t="shared" si="114"/>
        <v>0.29233926759524032</v>
      </c>
      <c r="G1002">
        <f t="shared" si="115"/>
        <v>0.60335762383543956</v>
      </c>
      <c r="H1002">
        <f t="shared" si="118"/>
        <v>-1.7742844670434255</v>
      </c>
      <c r="I1002">
        <f t="shared" si="118"/>
        <v>-0.72891472095713727</v>
      </c>
      <c r="J1002">
        <v>0.54330000000000001</v>
      </c>
      <c r="K1002">
        <v>0.5</v>
      </c>
      <c r="L1002">
        <v>0.51169999999999993</v>
      </c>
      <c r="M1002">
        <f t="shared" si="116"/>
        <v>1.0617549345319524</v>
      </c>
      <c r="N1002">
        <f t="shared" si="117"/>
        <v>0.97713504006253682</v>
      </c>
      <c r="O1002">
        <f t="shared" si="119"/>
        <v>8.6450813661282697E-2</v>
      </c>
      <c r="P1002">
        <f t="shared" si="119"/>
        <v>-3.3370138460591808E-2</v>
      </c>
      <c r="Q1002" t="s">
        <v>1207</v>
      </c>
      <c r="R1002" t="s">
        <v>104</v>
      </c>
      <c r="S1002"/>
      <c r="T1002"/>
      <c r="U1002"/>
      <c r="V1002"/>
      <c r="W1002"/>
      <c r="X1002"/>
      <c r="Y1002"/>
      <c r="Z1002"/>
      <c r="AA1002"/>
      <c r="AB1002"/>
      <c r="AC1002"/>
      <c r="AD1002"/>
      <c r="AE1002"/>
      <c r="AF1002"/>
      <c r="AG1002"/>
      <c r="AH1002"/>
      <c r="AI1002"/>
      <c r="AJ1002"/>
      <c r="AK1002"/>
      <c r="AL1002"/>
      <c r="AM1002"/>
      <c r="AN1002"/>
      <c r="AO1002"/>
      <c r="AP1002"/>
      <c r="AQ1002"/>
      <c r="AR1002"/>
      <c r="AS1002"/>
      <c r="AT1002"/>
      <c r="AU1002"/>
      <c r="AV1002"/>
      <c r="AW1002"/>
      <c r="AX1002"/>
      <c r="AY1002"/>
      <c r="AZ1002"/>
      <c r="BA1002"/>
      <c r="BB1002"/>
      <c r="BC1002"/>
      <c r="BD1002"/>
    </row>
    <row r="1003" spans="1:56" s="2" customFormat="1" x14ac:dyDescent="0.25">
      <c r="A1003" t="s">
        <v>1205</v>
      </c>
      <c r="B1003" t="s">
        <v>1278</v>
      </c>
      <c r="C1003">
        <v>3.1402333333333332</v>
      </c>
      <c r="D1003">
        <v>5.5570666666666666</v>
      </c>
      <c r="E1003">
        <v>7.8478333333333339</v>
      </c>
      <c r="F1003">
        <f t="shared" si="114"/>
        <v>0.40014016607556219</v>
      </c>
      <c r="G1003">
        <f t="shared" si="115"/>
        <v>0.70810202391318189</v>
      </c>
      <c r="H1003">
        <f t="shared" si="118"/>
        <v>-1.3214226411862322</v>
      </c>
      <c r="I1003">
        <f t="shared" si="118"/>
        <v>-0.49797085493289367</v>
      </c>
      <c r="J1003">
        <v>3.5386333333333333</v>
      </c>
      <c r="K1003">
        <v>4.1737000000000002</v>
      </c>
      <c r="L1003">
        <v>6.0789000000000009</v>
      </c>
      <c r="M1003">
        <f t="shared" si="116"/>
        <v>0.58211737869241686</v>
      </c>
      <c r="N1003">
        <f t="shared" si="117"/>
        <v>0.68658803401931268</v>
      </c>
      <c r="O1003">
        <f t="shared" si="119"/>
        <v>-0.78061800604383225</v>
      </c>
      <c r="P1003">
        <f t="shared" si="119"/>
        <v>-0.54248338092372461</v>
      </c>
      <c r="Q1003" t="s">
        <v>1207</v>
      </c>
      <c r="R1003" t="s">
        <v>104</v>
      </c>
      <c r="S1003"/>
      <c r="T1003"/>
      <c r="U1003"/>
      <c r="V1003"/>
      <c r="W1003"/>
      <c r="X1003"/>
      <c r="Y1003"/>
      <c r="Z1003"/>
      <c r="AA1003"/>
      <c r="AB1003"/>
      <c r="AC1003"/>
      <c r="AD1003"/>
      <c r="AE1003"/>
      <c r="AF1003"/>
      <c r="AG1003"/>
      <c r="AH1003"/>
      <c r="AI1003"/>
      <c r="AJ1003"/>
      <c r="AK1003"/>
      <c r="AL1003"/>
      <c r="AM1003"/>
      <c r="AN1003"/>
      <c r="AO1003"/>
      <c r="AP1003"/>
      <c r="AQ1003"/>
      <c r="AR1003"/>
      <c r="AS1003"/>
      <c r="AT1003"/>
      <c r="AU1003"/>
      <c r="AV1003"/>
      <c r="AW1003"/>
      <c r="AX1003"/>
      <c r="AY1003"/>
      <c r="AZ1003"/>
      <c r="BA1003"/>
      <c r="BB1003"/>
      <c r="BC1003"/>
      <c r="BD1003"/>
    </row>
    <row r="1004" spans="1:56" s="2" customFormat="1" x14ac:dyDescent="0.25">
      <c r="A1004" t="s">
        <v>1205</v>
      </c>
      <c r="B1004" t="s">
        <v>11</v>
      </c>
      <c r="C1004">
        <v>23.260900000000003</v>
      </c>
      <c r="D1004">
        <v>2.7269666666666663</v>
      </c>
      <c r="E1004">
        <v>0.43313333333333331</v>
      </c>
      <c r="F1004">
        <f t="shared" si="114"/>
        <v>53.703786362936746</v>
      </c>
      <c r="G1004">
        <f t="shared" si="115"/>
        <v>6.2959058026781589</v>
      </c>
      <c r="H1004">
        <f t="shared" si="118"/>
        <v>5.7469519032928238</v>
      </c>
      <c r="I1004">
        <f t="shared" si="118"/>
        <v>2.6544139558667288</v>
      </c>
      <c r="J1004">
        <v>52.116700000000002</v>
      </c>
      <c r="K1004">
        <v>9.8888333333333325</v>
      </c>
      <c r="L1004">
        <v>1.1821666666666666</v>
      </c>
      <c r="M1004">
        <f t="shared" si="116"/>
        <v>44.085746510644299</v>
      </c>
      <c r="N1004">
        <f t="shared" si="117"/>
        <v>8.3650077541237842</v>
      </c>
      <c r="O1004">
        <f t="shared" si="119"/>
        <v>5.462240384178938</v>
      </c>
      <c r="P1004">
        <f t="shared" si="119"/>
        <v>3.0643668776014339</v>
      </c>
      <c r="Q1004" t="s">
        <v>1207</v>
      </c>
      <c r="R1004" t="s">
        <v>104</v>
      </c>
      <c r="S1004"/>
      <c r="T1004"/>
      <c r="U1004"/>
      <c r="V1004"/>
      <c r="W1004"/>
      <c r="X1004"/>
      <c r="Y1004"/>
      <c r="Z1004"/>
      <c r="AA1004"/>
      <c r="AB1004"/>
      <c r="AC1004"/>
      <c r="AD1004"/>
      <c r="AE1004"/>
      <c r="AF1004"/>
      <c r="AG1004"/>
      <c r="AH1004"/>
      <c r="AI1004"/>
      <c r="AJ1004"/>
      <c r="AK1004"/>
      <c r="AL1004"/>
      <c r="AM1004"/>
      <c r="AN1004"/>
      <c r="AO1004"/>
      <c r="AP1004"/>
      <c r="AQ1004"/>
      <c r="AR1004"/>
      <c r="AS1004"/>
      <c r="AT1004"/>
      <c r="AU1004"/>
      <c r="AV1004"/>
      <c r="AW1004"/>
      <c r="AX1004"/>
      <c r="AY1004"/>
      <c r="AZ1004"/>
      <c r="BA1004"/>
      <c r="BB1004"/>
      <c r="BC1004"/>
      <c r="BD1004"/>
    </row>
    <row r="1005" spans="1:56" s="2" customFormat="1" x14ac:dyDescent="0.25">
      <c r="A1005" t="s">
        <v>1205</v>
      </c>
      <c r="B1005" t="s">
        <v>1279</v>
      </c>
      <c r="C1005">
        <v>1.0770666666666666</v>
      </c>
      <c r="D1005">
        <v>0.47869999999999996</v>
      </c>
      <c r="E1005">
        <v>0.31180000000000002</v>
      </c>
      <c r="F1005">
        <f t="shared" si="114"/>
        <v>3.4543510797519774</v>
      </c>
      <c r="G1005">
        <f t="shared" si="115"/>
        <v>1.5352790250160357</v>
      </c>
      <c r="H1005">
        <f t="shared" si="118"/>
        <v>1.7884147172841456</v>
      </c>
      <c r="I1005">
        <f t="shared" si="118"/>
        <v>0.61850087802198139</v>
      </c>
      <c r="J1005">
        <v>1.6792666666666667</v>
      </c>
      <c r="K1005">
        <v>1.0546333333333333</v>
      </c>
      <c r="L1005">
        <v>0.58746666666666669</v>
      </c>
      <c r="M1005">
        <f t="shared" si="116"/>
        <v>2.8584884248751701</v>
      </c>
      <c r="N1005">
        <f t="shared" si="117"/>
        <v>1.7952224239673171</v>
      </c>
      <c r="O1005">
        <f t="shared" si="119"/>
        <v>1.5152524482534748</v>
      </c>
      <c r="P1005">
        <f t="shared" si="119"/>
        <v>0.84416260175029612</v>
      </c>
      <c r="Q1005" t="s">
        <v>1207</v>
      </c>
      <c r="R1005" t="s">
        <v>104</v>
      </c>
      <c r="S1005"/>
      <c r="T1005"/>
      <c r="U1005"/>
      <c r="V1005"/>
      <c r="W1005"/>
      <c r="X1005"/>
      <c r="Y1005"/>
      <c r="Z1005"/>
      <c r="AA1005"/>
      <c r="AB1005"/>
      <c r="AC1005"/>
      <c r="AD1005"/>
      <c r="AE1005"/>
      <c r="AF1005"/>
      <c r="AG1005"/>
      <c r="AH1005"/>
      <c r="AI1005"/>
      <c r="AJ1005"/>
      <c r="AK1005"/>
      <c r="AL1005"/>
      <c r="AM1005"/>
      <c r="AN1005"/>
      <c r="AO1005"/>
      <c r="AP1005"/>
      <c r="AQ1005"/>
      <c r="AR1005"/>
      <c r="AS1005"/>
      <c r="AT1005"/>
      <c r="AU1005"/>
      <c r="AV1005"/>
      <c r="AW1005"/>
      <c r="AX1005"/>
      <c r="AY1005"/>
      <c r="AZ1005"/>
      <c r="BA1005"/>
      <c r="BB1005"/>
      <c r="BC1005"/>
      <c r="BD1005"/>
    </row>
    <row r="1006" spans="1:56" s="2" customFormat="1" x14ac:dyDescent="0.25">
      <c r="A1006" t="s">
        <v>1205</v>
      </c>
      <c r="B1006" t="s">
        <v>21</v>
      </c>
      <c r="C1006">
        <v>1.0268999999999999</v>
      </c>
      <c r="D1006">
        <v>0.92726666666666668</v>
      </c>
      <c r="E1006">
        <v>0.21256666666666668</v>
      </c>
      <c r="F1006">
        <f t="shared" si="114"/>
        <v>4.8309549945115249</v>
      </c>
      <c r="G1006">
        <f t="shared" si="115"/>
        <v>4.3622392974753019</v>
      </c>
      <c r="H1006">
        <f t="shared" si="118"/>
        <v>2.2723084125924951</v>
      </c>
      <c r="I1006">
        <f t="shared" si="118"/>
        <v>2.1250689134476195</v>
      </c>
      <c r="J1006">
        <v>11.284566666666668</v>
      </c>
      <c r="K1006">
        <v>2.4296333333333333</v>
      </c>
      <c r="L1006">
        <v>0.51169999999999993</v>
      </c>
      <c r="M1006">
        <f t="shared" si="116"/>
        <v>22.053091003843406</v>
      </c>
      <c r="N1006">
        <f t="shared" si="117"/>
        <v>4.7481597290078827</v>
      </c>
      <c r="O1006">
        <f t="shared" si="119"/>
        <v>4.4629089757669504</v>
      </c>
      <c r="P1006">
        <f t="shared" si="119"/>
        <v>2.24736846833523</v>
      </c>
      <c r="Q1006" t="s">
        <v>1207</v>
      </c>
      <c r="R1006" t="s">
        <v>104</v>
      </c>
      <c r="S1006"/>
      <c r="T1006"/>
      <c r="U1006"/>
      <c r="V1006"/>
      <c r="W1006"/>
      <c r="X1006"/>
      <c r="Y1006"/>
      <c r="Z1006"/>
      <c r="AA1006"/>
      <c r="AB1006"/>
      <c r="AC1006"/>
      <c r="AD1006"/>
      <c r="AE1006"/>
      <c r="AF1006"/>
      <c r="AG1006"/>
      <c r="AH1006"/>
      <c r="AI1006"/>
      <c r="AJ1006"/>
      <c r="AK1006"/>
      <c r="AL1006"/>
      <c r="AM1006"/>
      <c r="AN1006"/>
      <c r="AO1006"/>
      <c r="AP1006"/>
      <c r="AQ1006"/>
      <c r="AR1006"/>
      <c r="AS1006"/>
      <c r="AT1006"/>
      <c r="AU1006"/>
      <c r="AV1006"/>
      <c r="AW1006"/>
      <c r="AX1006"/>
      <c r="AY1006"/>
      <c r="AZ1006"/>
      <c r="BA1006"/>
      <c r="BB1006"/>
      <c r="BC1006"/>
      <c r="BD1006"/>
    </row>
    <row r="1007" spans="1:56" s="2" customFormat="1" x14ac:dyDescent="0.25">
      <c r="A1007" t="s">
        <v>1205</v>
      </c>
      <c r="B1007" t="s">
        <v>1280</v>
      </c>
      <c r="C1007">
        <v>0.23313333333333333</v>
      </c>
      <c r="D1007">
        <v>0.17713333333333334</v>
      </c>
      <c r="E1007">
        <v>4.0100000000000004E-2</v>
      </c>
      <c r="F1007">
        <f t="shared" si="114"/>
        <v>5.813798836242726</v>
      </c>
      <c r="G1007">
        <f t="shared" si="115"/>
        <v>4.4172901080631748</v>
      </c>
      <c r="H1007">
        <f t="shared" si="118"/>
        <v>2.5394811535216397</v>
      </c>
      <c r="I1007">
        <f t="shared" si="118"/>
        <v>2.1431615853144299</v>
      </c>
      <c r="J1007">
        <v>1.1464999999999999</v>
      </c>
      <c r="K1007">
        <v>0.34866666666666668</v>
      </c>
      <c r="L1007">
        <v>3.8666666666666669E-2</v>
      </c>
      <c r="M1007">
        <f t="shared" si="116"/>
        <v>29.650862068965512</v>
      </c>
      <c r="N1007">
        <f t="shared" si="117"/>
        <v>9.0172413793103452</v>
      </c>
      <c r="O1007">
        <f t="shared" si="119"/>
        <v>4.8900021451743774</v>
      </c>
      <c r="P1007">
        <f t="shared" si="119"/>
        <v>3.1726861411193696</v>
      </c>
      <c r="Q1007" t="s">
        <v>1207</v>
      </c>
      <c r="R1007" t="s">
        <v>104</v>
      </c>
      <c r="S1007"/>
      <c r="T1007"/>
      <c r="U1007"/>
      <c r="V1007"/>
      <c r="W1007"/>
      <c r="X1007"/>
      <c r="Y1007"/>
      <c r="Z1007"/>
      <c r="AA1007"/>
      <c r="AB1007"/>
      <c r="AC1007"/>
      <c r="AD1007"/>
      <c r="AE1007"/>
      <c r="AF1007"/>
      <c r="AG1007"/>
      <c r="AH1007"/>
      <c r="AI1007"/>
      <c r="AJ1007"/>
      <c r="AK1007"/>
      <c r="AL1007"/>
      <c r="AM1007"/>
      <c r="AN1007"/>
      <c r="AO1007"/>
      <c r="AP1007"/>
      <c r="AQ1007"/>
      <c r="AR1007"/>
      <c r="AS1007"/>
      <c r="AT1007"/>
      <c r="AU1007"/>
      <c r="AV1007"/>
      <c r="AW1007"/>
      <c r="AX1007"/>
      <c r="AY1007"/>
      <c r="AZ1007"/>
      <c r="BA1007"/>
      <c r="BB1007"/>
      <c r="BC1007"/>
      <c r="BD1007"/>
    </row>
    <row r="1008" spans="1:56" s="2" customFormat="1" x14ac:dyDescent="0.25">
      <c r="A1008" t="s">
        <v>1205</v>
      </c>
      <c r="B1008" t="s">
        <v>1281</v>
      </c>
      <c r="C1008">
        <v>9.2245000000000008</v>
      </c>
      <c r="D1008">
        <v>10.027900000000001</v>
      </c>
      <c r="E1008">
        <v>8.1339666666666659</v>
      </c>
      <c r="F1008">
        <f t="shared" si="114"/>
        <v>1.1340715272171431</v>
      </c>
      <c r="G1008">
        <f t="shared" si="115"/>
        <v>1.2328425245575141</v>
      </c>
      <c r="H1008">
        <f t="shared" si="118"/>
        <v>0.18151163561274644</v>
      </c>
      <c r="I1008">
        <f t="shared" si="118"/>
        <v>0.30198853084443567</v>
      </c>
      <c r="J1008">
        <v>8.1152999999999995</v>
      </c>
      <c r="K1008">
        <v>8.8052666666666664</v>
      </c>
      <c r="L1008">
        <v>9.0100666666666669</v>
      </c>
      <c r="M1008">
        <f t="shared" si="116"/>
        <v>0.90069255869360931</v>
      </c>
      <c r="N1008">
        <f t="shared" si="117"/>
        <v>0.97726986851743602</v>
      </c>
      <c r="O1008">
        <f t="shared" si="119"/>
        <v>-0.15089335259868897</v>
      </c>
      <c r="P1008">
        <f t="shared" si="119"/>
        <v>-3.3171084167688172E-2</v>
      </c>
      <c r="Q1008" t="s">
        <v>1207</v>
      </c>
      <c r="R1008" t="s">
        <v>104</v>
      </c>
      <c r="S1008"/>
      <c r="T1008"/>
      <c r="U1008"/>
      <c r="V1008"/>
      <c r="W1008"/>
      <c r="X1008"/>
      <c r="Y1008"/>
      <c r="Z1008"/>
      <c r="AA1008"/>
      <c r="AB1008"/>
      <c r="AC1008"/>
      <c r="AD1008"/>
      <c r="AE1008"/>
      <c r="AF1008"/>
      <c r="AG1008"/>
      <c r="AH1008"/>
      <c r="AI1008"/>
      <c r="AJ1008"/>
      <c r="AK1008"/>
      <c r="AL1008"/>
      <c r="AM1008"/>
      <c r="AN1008"/>
      <c r="AO1008"/>
      <c r="AP1008"/>
      <c r="AQ1008"/>
      <c r="AR1008"/>
      <c r="AS1008"/>
      <c r="AT1008"/>
      <c r="AU1008"/>
      <c r="AV1008"/>
      <c r="AW1008"/>
      <c r="AX1008"/>
      <c r="AY1008"/>
      <c r="AZ1008"/>
      <c r="BA1008"/>
      <c r="BB1008"/>
      <c r="BC1008"/>
      <c r="BD1008"/>
    </row>
    <row r="1009" spans="1:56" s="2" customFormat="1" x14ac:dyDescent="0.25">
      <c r="A1009" t="s">
        <v>1205</v>
      </c>
      <c r="B1009" t="s">
        <v>1282</v>
      </c>
      <c r="C1009">
        <v>4.8674999999999997</v>
      </c>
      <c r="D1009">
        <v>6.7588333333333344</v>
      </c>
      <c r="E1009">
        <v>4.4839666666666664</v>
      </c>
      <c r="F1009">
        <f t="shared" si="114"/>
        <v>1.0855343854771444</v>
      </c>
      <c r="G1009">
        <f t="shared" si="115"/>
        <v>1.5073335365264389</v>
      </c>
      <c r="H1009">
        <f t="shared" si="118"/>
        <v>0.1184054256045146</v>
      </c>
      <c r="I1009">
        <f t="shared" si="118"/>
        <v>0.59199868584794035</v>
      </c>
      <c r="J1009">
        <v>5.1000666666666667</v>
      </c>
      <c r="K1009">
        <v>7.6854666666666667</v>
      </c>
      <c r="L1009">
        <v>5.238833333333333</v>
      </c>
      <c r="M1009">
        <f t="shared" si="116"/>
        <v>0.97351191423026762</v>
      </c>
      <c r="N1009">
        <f t="shared" si="117"/>
        <v>1.4670187382686986</v>
      </c>
      <c r="O1009">
        <f t="shared" si="119"/>
        <v>-3.8729459551713086E-2</v>
      </c>
      <c r="P1009">
        <f t="shared" si="119"/>
        <v>0.55288729871046793</v>
      </c>
      <c r="Q1009" t="s">
        <v>1207</v>
      </c>
      <c r="R1009" t="s">
        <v>104</v>
      </c>
      <c r="S1009"/>
      <c r="T1009"/>
      <c r="U1009"/>
      <c r="V1009"/>
      <c r="W1009"/>
      <c r="X1009"/>
      <c r="Y1009"/>
      <c r="Z1009"/>
      <c r="AA1009"/>
      <c r="AB1009"/>
      <c r="AC1009"/>
      <c r="AD1009"/>
      <c r="AE1009"/>
      <c r="AF1009"/>
      <c r="AG1009"/>
      <c r="AH1009"/>
      <c r="AI1009"/>
      <c r="AJ1009"/>
      <c r="AK1009"/>
      <c r="AL1009"/>
      <c r="AM1009"/>
      <c r="AN1009"/>
      <c r="AO1009"/>
      <c r="AP1009"/>
      <c r="AQ1009"/>
      <c r="AR1009"/>
      <c r="AS1009"/>
      <c r="AT1009"/>
      <c r="AU1009"/>
      <c r="AV1009"/>
      <c r="AW1009"/>
      <c r="AX1009"/>
      <c r="AY1009"/>
      <c r="AZ1009"/>
      <c r="BA1009"/>
      <c r="BB1009"/>
      <c r="BC1009"/>
      <c r="BD1009"/>
    </row>
    <row r="1010" spans="1:56" s="2" customFormat="1" x14ac:dyDescent="0.25">
      <c r="A1010" t="s">
        <v>1205</v>
      </c>
      <c r="B1010" t="s">
        <v>1283</v>
      </c>
      <c r="C1010">
        <v>3.3486999999999996</v>
      </c>
      <c r="D1010">
        <v>2.0463</v>
      </c>
      <c r="E1010">
        <v>1.0587666666666666</v>
      </c>
      <c r="F1010">
        <f t="shared" si="114"/>
        <v>3.1628309668482193</v>
      </c>
      <c r="G1010">
        <f t="shared" si="115"/>
        <v>1.9327204609136417</v>
      </c>
      <c r="H1010">
        <f t="shared" si="118"/>
        <v>1.6612164550629662</v>
      </c>
      <c r="I1010">
        <f t="shared" si="118"/>
        <v>0.95063298839388555</v>
      </c>
      <c r="J1010">
        <v>11.310899999999998</v>
      </c>
      <c r="K1010">
        <v>4.8072333333333335</v>
      </c>
      <c r="L1010">
        <v>1.4303333333333335</v>
      </c>
      <c r="M1010">
        <f t="shared" si="116"/>
        <v>7.9078769517594951</v>
      </c>
      <c r="N1010">
        <f t="shared" si="117"/>
        <v>3.3609182008855742</v>
      </c>
      <c r="O1010">
        <f t="shared" si="119"/>
        <v>2.9832904226013275</v>
      </c>
      <c r="P1010">
        <f t="shared" si="119"/>
        <v>1.748855430294586</v>
      </c>
      <c r="Q1010" t="s">
        <v>1207</v>
      </c>
      <c r="R1010" t="s">
        <v>104</v>
      </c>
      <c r="S1010"/>
      <c r="T1010"/>
      <c r="U1010"/>
      <c r="V1010"/>
      <c r="W1010"/>
      <c r="X1010"/>
      <c r="Y1010"/>
      <c r="Z1010"/>
      <c r="AA1010"/>
      <c r="AB1010"/>
      <c r="AC1010"/>
      <c r="AD1010"/>
      <c r="AE1010"/>
      <c r="AF1010"/>
      <c r="AG1010"/>
      <c r="AH1010"/>
      <c r="AI1010"/>
      <c r="AJ1010"/>
      <c r="AK1010"/>
      <c r="AL1010"/>
      <c r="AM1010"/>
      <c r="AN1010"/>
      <c r="AO1010"/>
      <c r="AP1010"/>
      <c r="AQ1010"/>
      <c r="AR1010"/>
      <c r="AS1010"/>
      <c r="AT1010"/>
      <c r="AU1010"/>
      <c r="AV1010"/>
      <c r="AW1010"/>
      <c r="AX1010"/>
      <c r="AY1010"/>
      <c r="AZ1010"/>
      <c r="BA1010"/>
      <c r="BB1010"/>
      <c r="BC1010"/>
      <c r="BD1010"/>
    </row>
    <row r="1011" spans="1:56" s="2" customFormat="1" x14ac:dyDescent="0.25">
      <c r="A1011" t="s">
        <v>1205</v>
      </c>
      <c r="B1011" t="s">
        <v>1284</v>
      </c>
      <c r="C1011">
        <v>0.25976666666666665</v>
      </c>
      <c r="D1011">
        <v>0.50486666666666669</v>
      </c>
      <c r="E1011">
        <v>0.52949999999999997</v>
      </c>
      <c r="F1011">
        <f t="shared" si="114"/>
        <v>0.4905886056027699</v>
      </c>
      <c r="G1011">
        <f t="shared" si="115"/>
        <v>0.95347812401636778</v>
      </c>
      <c r="H1011">
        <f t="shared" si="118"/>
        <v>-1.0274143685973876</v>
      </c>
      <c r="I1011">
        <f t="shared" si="118"/>
        <v>-6.8728256228878154E-2</v>
      </c>
      <c r="J1011">
        <v>0.16793333333333335</v>
      </c>
      <c r="K1011">
        <v>0.28223333333333334</v>
      </c>
      <c r="L1011">
        <v>0.53366666666666662</v>
      </c>
      <c r="M1011">
        <f t="shared" si="116"/>
        <v>0.31467832604622115</v>
      </c>
      <c r="N1011">
        <f t="shared" si="117"/>
        <v>0.52885696439725172</v>
      </c>
      <c r="O1011">
        <f t="shared" si="119"/>
        <v>-1.668050280669378</v>
      </c>
      <c r="P1011">
        <f t="shared" si="119"/>
        <v>-0.9190505136785887</v>
      </c>
      <c r="Q1011" t="s">
        <v>1207</v>
      </c>
      <c r="R1011" t="s">
        <v>104</v>
      </c>
      <c r="S1011"/>
      <c r="T1011"/>
      <c r="U1011"/>
      <c r="V1011"/>
      <c r="W1011"/>
      <c r="X1011"/>
      <c r="Y1011"/>
      <c r="Z1011"/>
      <c r="AA1011"/>
      <c r="AB1011"/>
      <c r="AC1011"/>
      <c r="AD1011"/>
      <c r="AE1011"/>
      <c r="AF1011"/>
      <c r="AG1011"/>
      <c r="AH1011"/>
      <c r="AI1011"/>
      <c r="AJ1011"/>
      <c r="AK1011"/>
      <c r="AL1011"/>
      <c r="AM1011"/>
      <c r="AN1011"/>
      <c r="AO1011"/>
      <c r="AP1011"/>
      <c r="AQ1011"/>
      <c r="AR1011"/>
      <c r="AS1011"/>
      <c r="AT1011"/>
      <c r="AU1011"/>
      <c r="AV1011"/>
      <c r="AW1011"/>
      <c r="AX1011"/>
      <c r="AY1011"/>
      <c r="AZ1011"/>
      <c r="BA1011"/>
      <c r="BB1011"/>
      <c r="BC1011"/>
      <c r="BD1011"/>
    </row>
    <row r="1012" spans="1:56" s="2" customFormat="1" x14ac:dyDescent="0.25">
      <c r="A1012" t="s">
        <v>1205</v>
      </c>
      <c r="B1012" t="s">
        <v>1285</v>
      </c>
      <c r="C1012">
        <v>38.769600000000004</v>
      </c>
      <c r="D1012">
        <v>0</v>
      </c>
      <c r="E1012">
        <v>55.920966666666665</v>
      </c>
      <c r="F1012">
        <f t="shared" si="114"/>
        <v>0.69329273635589284</v>
      </c>
      <c r="G1012">
        <f t="shared" si="115"/>
        <v>0</v>
      </c>
      <c r="H1012">
        <f t="shared" si="118"/>
        <v>-0.5284634494309457</v>
      </c>
      <c r="I1012" t="e">
        <f t="shared" si="118"/>
        <v>#NUM!</v>
      </c>
      <c r="J1012">
        <v>50.419000000000004</v>
      </c>
      <c r="K1012">
        <v>0.48406666666666665</v>
      </c>
      <c r="L1012">
        <v>76.47120000000001</v>
      </c>
      <c r="M1012">
        <f t="shared" si="116"/>
        <v>0.65932011005450419</v>
      </c>
      <c r="N1012">
        <f t="shared" si="117"/>
        <v>6.3300519236871734E-3</v>
      </c>
      <c r="O1012">
        <f t="shared" si="119"/>
        <v>-0.60094900892660197</v>
      </c>
      <c r="P1012">
        <f t="shared" si="119"/>
        <v>-7.3035669509265189</v>
      </c>
      <c r="Q1012" t="s">
        <v>1207</v>
      </c>
      <c r="R1012" t="s">
        <v>104</v>
      </c>
      <c r="S1012"/>
      <c r="T1012"/>
      <c r="U1012"/>
      <c r="V1012"/>
      <c r="W1012"/>
      <c r="X1012"/>
      <c r="Y1012"/>
      <c r="Z1012"/>
      <c r="AA1012"/>
      <c r="AB1012"/>
      <c r="AC1012"/>
      <c r="AD1012"/>
      <c r="AE1012"/>
      <c r="AF1012"/>
      <c r="AG1012"/>
      <c r="AH1012"/>
      <c r="AI1012"/>
      <c r="AJ1012"/>
      <c r="AK1012"/>
      <c r="AL1012"/>
      <c r="AM1012"/>
      <c r="AN1012"/>
      <c r="AO1012"/>
      <c r="AP1012"/>
      <c r="AQ1012"/>
      <c r="AR1012"/>
      <c r="AS1012"/>
      <c r="AT1012"/>
      <c r="AU1012"/>
      <c r="AV1012"/>
      <c r="AW1012"/>
      <c r="AX1012"/>
      <c r="AY1012"/>
      <c r="AZ1012"/>
      <c r="BA1012"/>
      <c r="BB1012"/>
      <c r="BC1012"/>
      <c r="BD1012"/>
    </row>
    <row r="1013" spans="1:56" s="2" customFormat="1" x14ac:dyDescent="0.25">
      <c r="A1013" t="s">
        <v>1205</v>
      </c>
      <c r="B1013" t="s">
        <v>38</v>
      </c>
      <c r="C1013">
        <v>9.7942333333333327</v>
      </c>
      <c r="D1013">
        <v>13.390866666666668</v>
      </c>
      <c r="E1013">
        <v>1.6954666666666667</v>
      </c>
      <c r="F1013">
        <f t="shared" si="114"/>
        <v>5.7767183076439128</v>
      </c>
      <c r="G1013">
        <f t="shared" si="115"/>
        <v>7.8980418370556782</v>
      </c>
      <c r="H1013">
        <f t="shared" si="118"/>
        <v>2.5302501456952364</v>
      </c>
      <c r="I1013">
        <f t="shared" si="118"/>
        <v>2.9814950099801925</v>
      </c>
      <c r="J1013">
        <v>10.176499999999999</v>
      </c>
      <c r="K1013">
        <v>12.701000000000001</v>
      </c>
      <c r="L1013">
        <v>1.3236666666666668</v>
      </c>
      <c r="M1013">
        <f t="shared" si="116"/>
        <v>7.6881138252329375</v>
      </c>
      <c r="N1013">
        <f t="shared" si="117"/>
        <v>9.5953160412994212</v>
      </c>
      <c r="O1013">
        <f t="shared" si="119"/>
        <v>2.9426296958779812</v>
      </c>
      <c r="P1013">
        <f t="shared" si="119"/>
        <v>3.2623303253061655</v>
      </c>
      <c r="Q1013" t="s">
        <v>1207</v>
      </c>
      <c r="R1013" t="s">
        <v>104</v>
      </c>
      <c r="S1013"/>
      <c r="T1013"/>
      <c r="U1013"/>
      <c r="V1013"/>
      <c r="W1013"/>
      <c r="X1013"/>
      <c r="Y1013"/>
      <c r="Z1013"/>
      <c r="AA1013"/>
      <c r="AB1013"/>
      <c r="AC1013"/>
      <c r="AD1013"/>
      <c r="AE1013"/>
      <c r="AF1013"/>
      <c r="AG1013"/>
      <c r="AH1013"/>
      <c r="AI1013"/>
      <c r="AJ1013"/>
      <c r="AK1013"/>
      <c r="AL1013"/>
      <c r="AM1013"/>
      <c r="AN1013"/>
      <c r="AO1013"/>
      <c r="AP1013"/>
      <c r="AQ1013"/>
      <c r="AR1013"/>
      <c r="AS1013"/>
      <c r="AT1013"/>
      <c r="AU1013"/>
      <c r="AV1013"/>
      <c r="AW1013"/>
      <c r="AX1013"/>
      <c r="AY1013"/>
      <c r="AZ1013"/>
      <c r="BA1013"/>
      <c r="BB1013"/>
      <c r="BC1013"/>
      <c r="BD1013"/>
    </row>
    <row r="1014" spans="1:56" s="2" customFormat="1" x14ac:dyDescent="0.25">
      <c r="A1014" t="s">
        <v>1205</v>
      </c>
      <c r="B1014" t="s">
        <v>1286</v>
      </c>
      <c r="C1014">
        <v>1.4123333333333334</v>
      </c>
      <c r="D1014">
        <v>2.7407333333333335</v>
      </c>
      <c r="E1014">
        <v>1.3291999999999999</v>
      </c>
      <c r="F1014">
        <f t="shared" si="114"/>
        <v>1.0625438860467451</v>
      </c>
      <c r="G1014">
        <f t="shared" si="115"/>
        <v>2.0619420202628147</v>
      </c>
      <c r="H1014">
        <f t="shared" si="118"/>
        <v>8.7522429838065158E-2</v>
      </c>
      <c r="I1014">
        <f t="shared" si="118"/>
        <v>1.0440037661418438</v>
      </c>
      <c r="J1014">
        <v>1.6545666666666665</v>
      </c>
      <c r="K1014">
        <v>3.615933333333333</v>
      </c>
      <c r="L1014">
        <v>1.4742666666666668</v>
      </c>
      <c r="M1014">
        <f t="shared" si="116"/>
        <v>1.122298091706611</v>
      </c>
      <c r="N1014">
        <f t="shared" si="117"/>
        <v>2.4526996472822642</v>
      </c>
      <c r="O1014">
        <f t="shared" si="119"/>
        <v>0.16645591864603881</v>
      </c>
      <c r="P1014">
        <f t="shared" si="119"/>
        <v>1.2943705751483059</v>
      </c>
      <c r="Q1014" t="s">
        <v>1207</v>
      </c>
      <c r="R1014" t="s">
        <v>104</v>
      </c>
      <c r="S1014"/>
      <c r="T1014"/>
      <c r="U1014"/>
      <c r="V1014"/>
      <c r="W1014"/>
      <c r="X1014"/>
      <c r="Y1014"/>
      <c r="Z1014"/>
      <c r="AA1014"/>
      <c r="AB1014"/>
      <c r="AC1014"/>
      <c r="AD1014"/>
      <c r="AE1014"/>
      <c r="AF1014"/>
      <c r="AG1014"/>
      <c r="AH1014"/>
      <c r="AI1014"/>
      <c r="AJ1014"/>
      <c r="AK1014"/>
      <c r="AL1014"/>
      <c r="AM1014"/>
      <c r="AN1014"/>
      <c r="AO1014"/>
      <c r="AP1014"/>
      <c r="AQ1014"/>
      <c r="AR1014"/>
      <c r="AS1014"/>
      <c r="AT1014"/>
      <c r="AU1014"/>
      <c r="AV1014"/>
      <c r="AW1014"/>
      <c r="AX1014"/>
      <c r="AY1014"/>
      <c r="AZ1014"/>
      <c r="BA1014"/>
      <c r="BB1014"/>
      <c r="BC1014"/>
      <c r="BD1014"/>
    </row>
    <row r="1015" spans="1:56" s="2" customFormat="1" x14ac:dyDescent="0.25">
      <c r="A1015" t="s">
        <v>1205</v>
      </c>
      <c r="B1015" t="s">
        <v>150</v>
      </c>
      <c r="C1015">
        <v>1.3231666666666666</v>
      </c>
      <c r="D1015">
        <v>1.4784999999999997</v>
      </c>
      <c r="E1015">
        <v>3.0798999999999999</v>
      </c>
      <c r="F1015">
        <f t="shared" si="114"/>
        <v>0.42961351559033301</v>
      </c>
      <c r="G1015">
        <f t="shared" si="115"/>
        <v>0.48004805350823071</v>
      </c>
      <c r="H1015">
        <f t="shared" si="118"/>
        <v>-1.2188887138349196</v>
      </c>
      <c r="I1015">
        <f t="shared" si="118"/>
        <v>-1.0587492659534408</v>
      </c>
      <c r="J1015">
        <v>1.1597666666666668</v>
      </c>
      <c r="K1015">
        <v>1.1697</v>
      </c>
      <c r="L1015">
        <v>1.603</v>
      </c>
      <c r="M1015">
        <f t="shared" si="116"/>
        <v>0.72349760865044721</v>
      </c>
      <c r="N1015">
        <f t="shared" si="117"/>
        <v>0.72969432314410476</v>
      </c>
      <c r="O1015">
        <f t="shared" si="119"/>
        <v>-0.46693984660837545</v>
      </c>
      <c r="P1015">
        <f t="shared" si="119"/>
        <v>-0.45463586492311842</v>
      </c>
      <c r="Q1015" t="s">
        <v>1287</v>
      </c>
      <c r="R1015" t="s">
        <v>104</v>
      </c>
      <c r="S1015"/>
      <c r="T1015"/>
      <c r="U1015"/>
      <c r="V1015"/>
      <c r="W1015"/>
      <c r="X1015"/>
      <c r="Y1015"/>
      <c r="Z1015"/>
      <c r="AA1015"/>
      <c r="AB1015"/>
      <c r="AC1015"/>
      <c r="AD1015"/>
      <c r="AE1015"/>
      <c r="AF1015"/>
      <c r="AG1015"/>
      <c r="AH1015"/>
      <c r="AI1015"/>
      <c r="AJ1015"/>
      <c r="AK1015"/>
      <c r="AL1015"/>
      <c r="AM1015"/>
      <c r="AN1015"/>
      <c r="AO1015"/>
      <c r="AP1015"/>
      <c r="AQ1015"/>
      <c r="AR1015"/>
      <c r="AS1015"/>
      <c r="AT1015"/>
      <c r="AU1015"/>
      <c r="AV1015"/>
      <c r="AW1015"/>
      <c r="AX1015"/>
      <c r="AY1015"/>
      <c r="AZ1015"/>
      <c r="BA1015"/>
      <c r="BB1015"/>
      <c r="BC1015"/>
      <c r="BD1015"/>
    </row>
    <row r="1016" spans="1:56" s="2" customFormat="1" x14ac:dyDescent="0.25">
      <c r="A1016" t="s">
        <v>1205</v>
      </c>
      <c r="B1016" t="s">
        <v>1288</v>
      </c>
      <c r="C1016">
        <v>29.736733333333333</v>
      </c>
      <c r="D1016">
        <v>28.584300000000002</v>
      </c>
      <c r="E1016">
        <v>27.115666666666669</v>
      </c>
      <c r="F1016">
        <f t="shared" si="114"/>
        <v>1.0966624460643908</v>
      </c>
      <c r="G1016">
        <f t="shared" si="115"/>
        <v>1.0541618006810332</v>
      </c>
      <c r="H1016">
        <f t="shared" si="118"/>
        <v>0.13311953091076784</v>
      </c>
      <c r="I1016">
        <f t="shared" si="118"/>
        <v>7.6096319655393305E-2</v>
      </c>
      <c r="J1016">
        <v>13.921033333333332</v>
      </c>
      <c r="K1016">
        <v>13.586399999999999</v>
      </c>
      <c r="L1016">
        <v>25.167699999999996</v>
      </c>
      <c r="M1016">
        <f t="shared" si="116"/>
        <v>0.55313093104786426</v>
      </c>
      <c r="N1016">
        <f t="shared" si="117"/>
        <v>0.53983478824048292</v>
      </c>
      <c r="O1016">
        <f t="shared" si="119"/>
        <v>-0.85430707515922955</v>
      </c>
      <c r="P1016">
        <f t="shared" si="119"/>
        <v>-0.88941014437965693</v>
      </c>
      <c r="Q1016" t="s">
        <v>1287</v>
      </c>
      <c r="R1016" t="s">
        <v>104</v>
      </c>
      <c r="S1016"/>
      <c r="T1016"/>
      <c r="U1016"/>
      <c r="V1016"/>
      <c r="W1016"/>
      <c r="X1016"/>
      <c r="Y1016"/>
      <c r="Z1016"/>
      <c r="AA1016"/>
      <c r="AB1016"/>
      <c r="AC1016"/>
      <c r="AD1016"/>
      <c r="AE1016"/>
      <c r="AF1016"/>
      <c r="AG1016"/>
      <c r="AH1016"/>
      <c r="AI1016"/>
      <c r="AJ1016"/>
      <c r="AK1016"/>
      <c r="AL1016"/>
      <c r="AM1016"/>
      <c r="AN1016"/>
      <c r="AO1016"/>
      <c r="AP1016"/>
      <c r="AQ1016"/>
      <c r="AR1016"/>
      <c r="AS1016"/>
      <c r="AT1016"/>
      <c r="AU1016"/>
      <c r="AV1016"/>
      <c r="AW1016"/>
      <c r="AX1016"/>
      <c r="AY1016"/>
      <c r="AZ1016"/>
      <c r="BA1016"/>
      <c r="BB1016"/>
      <c r="BC1016"/>
      <c r="BD1016"/>
    </row>
    <row r="1017" spans="1:56" s="2" customFormat="1" x14ac:dyDescent="0.25">
      <c r="A1017" t="s">
        <v>1205</v>
      </c>
      <c r="B1017" t="s">
        <v>1289</v>
      </c>
      <c r="C1017">
        <v>0.77900000000000003</v>
      </c>
      <c r="D1017">
        <v>0.62480000000000002</v>
      </c>
      <c r="E1017">
        <v>1.0244666666666669</v>
      </c>
      <c r="F1017">
        <f t="shared" si="114"/>
        <v>0.76039565302271084</v>
      </c>
      <c r="G1017">
        <f t="shared" si="115"/>
        <v>0.60987831066571219</v>
      </c>
      <c r="H1017">
        <f t="shared" si="118"/>
        <v>-0.39517781037657301</v>
      </c>
      <c r="I1017">
        <f t="shared" si="118"/>
        <v>-0.71340668518362504</v>
      </c>
      <c r="J1017">
        <v>0.46096666666666675</v>
      </c>
      <c r="K1017">
        <v>0.42633333333333329</v>
      </c>
      <c r="L1017">
        <v>0.55480000000000007</v>
      </c>
      <c r="M1017">
        <f t="shared" si="116"/>
        <v>0.83086998317712091</v>
      </c>
      <c r="N1017">
        <f t="shared" si="117"/>
        <v>0.76844508531602962</v>
      </c>
      <c r="O1017">
        <f t="shared" si="119"/>
        <v>-0.26730535712270681</v>
      </c>
      <c r="P1017">
        <f t="shared" si="119"/>
        <v>-0.37998592927575991</v>
      </c>
      <c r="Q1017" t="s">
        <v>1287</v>
      </c>
      <c r="R1017" t="s">
        <v>104</v>
      </c>
      <c r="S1017"/>
      <c r="T1017"/>
      <c r="U1017"/>
      <c r="V1017"/>
      <c r="W1017"/>
      <c r="X1017"/>
      <c r="Y1017"/>
      <c r="Z1017"/>
      <c r="AA1017"/>
      <c r="AB1017"/>
      <c r="AC1017"/>
      <c r="AD1017"/>
      <c r="AE1017"/>
      <c r="AF1017"/>
      <c r="AG1017"/>
      <c r="AH1017"/>
      <c r="AI1017"/>
      <c r="AJ1017"/>
      <c r="AK1017"/>
      <c r="AL1017"/>
      <c r="AM1017"/>
      <c r="AN1017"/>
      <c r="AO1017"/>
      <c r="AP1017"/>
      <c r="AQ1017"/>
      <c r="AR1017"/>
      <c r="AS1017"/>
      <c r="AT1017"/>
      <c r="AU1017"/>
      <c r="AV1017"/>
      <c r="AW1017"/>
      <c r="AX1017"/>
      <c r="AY1017"/>
      <c r="AZ1017"/>
      <c r="BA1017"/>
      <c r="BB1017"/>
      <c r="BC1017"/>
      <c r="BD1017"/>
    </row>
    <row r="1018" spans="1:56" s="2" customFormat="1" x14ac:dyDescent="0.25">
      <c r="A1018" t="s">
        <v>1205</v>
      </c>
      <c r="B1018" t="s">
        <v>1290</v>
      </c>
      <c r="C1018">
        <v>3.5991333333333331</v>
      </c>
      <c r="D1018">
        <v>25.026900000000001</v>
      </c>
      <c r="E1018">
        <v>12.9321</v>
      </c>
      <c r="F1018">
        <f t="shared" si="114"/>
        <v>0.27831004503006729</v>
      </c>
      <c r="G1018">
        <f t="shared" si="115"/>
        <v>1.9352541350592711</v>
      </c>
      <c r="H1018">
        <f t="shared" si="118"/>
        <v>-1.8452351141605927</v>
      </c>
      <c r="I1018">
        <f t="shared" si="118"/>
        <v>0.95252303164894581</v>
      </c>
      <c r="J1018">
        <v>2.2181666666666664</v>
      </c>
      <c r="K1018">
        <v>20.174466666666664</v>
      </c>
      <c r="L1018">
        <v>13.942166666666667</v>
      </c>
      <c r="M1018">
        <f t="shared" si="116"/>
        <v>0.15909770121812725</v>
      </c>
      <c r="N1018">
        <f t="shared" si="117"/>
        <v>1.4470108663168084</v>
      </c>
      <c r="O1018">
        <f t="shared" si="119"/>
        <v>-2.6520151043797293</v>
      </c>
      <c r="P1018">
        <f t="shared" si="119"/>
        <v>0.53307575581746736</v>
      </c>
      <c r="Q1018" t="s">
        <v>1287</v>
      </c>
      <c r="R1018" t="s">
        <v>104</v>
      </c>
      <c r="S1018"/>
      <c r="T1018"/>
      <c r="U1018"/>
      <c r="V1018"/>
      <c r="W1018"/>
      <c r="X1018"/>
      <c r="Y1018"/>
      <c r="Z1018"/>
      <c r="AA1018"/>
      <c r="AB1018"/>
      <c r="AC1018"/>
      <c r="AD1018"/>
      <c r="AE1018"/>
      <c r="AF1018"/>
      <c r="AG1018"/>
      <c r="AH1018"/>
      <c r="AI1018"/>
      <c r="AJ1018"/>
      <c r="AK1018"/>
      <c r="AL1018"/>
      <c r="AM1018"/>
      <c r="AN1018"/>
      <c r="AO1018"/>
      <c r="AP1018"/>
      <c r="AQ1018"/>
      <c r="AR1018"/>
      <c r="AS1018"/>
      <c r="AT1018"/>
      <c r="AU1018"/>
      <c r="AV1018"/>
      <c r="AW1018"/>
      <c r="AX1018"/>
      <c r="AY1018"/>
      <c r="AZ1018"/>
      <c r="BA1018"/>
      <c r="BB1018"/>
      <c r="BC1018"/>
      <c r="BD1018"/>
    </row>
    <row r="1019" spans="1:56" s="2" customFormat="1" x14ac:dyDescent="0.25">
      <c r="A1019" t="s">
        <v>1205</v>
      </c>
      <c r="B1019" t="s">
        <v>1291</v>
      </c>
      <c r="C1019">
        <v>0.10340000000000001</v>
      </c>
      <c r="D1019">
        <v>0</v>
      </c>
      <c r="E1019">
        <v>0.14093333333333333</v>
      </c>
      <c r="F1019">
        <f t="shared" si="114"/>
        <v>0.73368022705771052</v>
      </c>
      <c r="G1019">
        <f t="shared" si="115"/>
        <v>0</v>
      </c>
      <c r="H1019">
        <f t="shared" si="118"/>
        <v>-0.44677669034659218</v>
      </c>
      <c r="I1019" t="e">
        <f t="shared" si="118"/>
        <v>#NUM!</v>
      </c>
      <c r="J1019">
        <v>8.1766666666666668E-2</v>
      </c>
      <c r="K1019">
        <v>8.8666666666666668E-3</v>
      </c>
      <c r="L1019">
        <v>0.16096666666666667</v>
      </c>
      <c r="M1019">
        <f t="shared" si="116"/>
        <v>0.50797266514806372</v>
      </c>
      <c r="N1019">
        <f t="shared" si="117"/>
        <v>5.5083868295713399E-2</v>
      </c>
      <c r="O1019">
        <f t="shared" si="119"/>
        <v>-0.97717722961505371</v>
      </c>
      <c r="P1019">
        <f t="shared" si="119"/>
        <v>-4.1822263126714656</v>
      </c>
      <c r="Q1019" t="s">
        <v>1287</v>
      </c>
      <c r="R1019" t="s">
        <v>104</v>
      </c>
      <c r="S1019"/>
      <c r="T1019"/>
      <c r="U1019"/>
      <c r="V1019"/>
      <c r="W1019"/>
      <c r="X1019"/>
      <c r="Y1019"/>
      <c r="Z1019"/>
      <c r="AA1019"/>
      <c r="AB1019"/>
      <c r="AC1019"/>
      <c r="AD1019"/>
      <c r="AE1019"/>
      <c r="AF1019"/>
      <c r="AG1019"/>
      <c r="AH1019"/>
      <c r="AI1019"/>
      <c r="AJ1019"/>
      <c r="AK1019"/>
      <c r="AL1019"/>
      <c r="AM1019"/>
      <c r="AN1019"/>
      <c r="AO1019"/>
      <c r="AP1019"/>
      <c r="AQ1019"/>
      <c r="AR1019"/>
      <c r="AS1019"/>
      <c r="AT1019"/>
      <c r="AU1019"/>
      <c r="AV1019"/>
      <c r="AW1019"/>
      <c r="AX1019"/>
      <c r="AY1019"/>
      <c r="AZ1019"/>
      <c r="BA1019"/>
      <c r="BB1019"/>
      <c r="BC1019"/>
      <c r="BD1019"/>
    </row>
    <row r="1020" spans="1:56" s="2" customFormat="1" x14ac:dyDescent="0.25">
      <c r="A1020" t="s">
        <v>1205</v>
      </c>
      <c r="B1020" t="s">
        <v>43</v>
      </c>
      <c r="C1020">
        <v>1.4727666666666668</v>
      </c>
      <c r="D1020">
        <v>1.4642999999999999</v>
      </c>
      <c r="E1020">
        <v>0.54553333333333331</v>
      </c>
      <c r="F1020">
        <f t="shared" si="114"/>
        <v>2.699682268116828</v>
      </c>
      <c r="G1020">
        <f t="shared" si="115"/>
        <v>2.684162287669559</v>
      </c>
      <c r="H1020">
        <f t="shared" si="118"/>
        <v>1.4327896231332797</v>
      </c>
      <c r="I1020">
        <f t="shared" si="118"/>
        <v>1.4244719012467359</v>
      </c>
      <c r="J1020">
        <v>1.4590333333333332</v>
      </c>
      <c r="K1020">
        <v>1.0675999999999999</v>
      </c>
      <c r="L1020">
        <v>0.40479999999999999</v>
      </c>
      <c r="M1020">
        <f t="shared" si="116"/>
        <v>3.6043313570487481</v>
      </c>
      <c r="N1020">
        <f t="shared" si="117"/>
        <v>2.637351778656126</v>
      </c>
      <c r="O1020">
        <f t="shared" si="119"/>
        <v>1.849731648553272</v>
      </c>
      <c r="P1020">
        <f t="shared" si="119"/>
        <v>1.399090015447656</v>
      </c>
      <c r="Q1020" t="s">
        <v>1287</v>
      </c>
      <c r="R1020" t="s">
        <v>104</v>
      </c>
      <c r="S1020"/>
      <c r="T1020"/>
      <c r="U1020"/>
      <c r="V1020"/>
      <c r="W1020"/>
      <c r="X1020"/>
      <c r="Y1020"/>
      <c r="Z1020"/>
      <c r="AA1020"/>
      <c r="AB1020"/>
      <c r="AC1020"/>
      <c r="AD1020"/>
      <c r="AE1020"/>
      <c r="AF1020"/>
      <c r="AG1020"/>
      <c r="AH1020"/>
      <c r="AI1020"/>
      <c r="AJ1020"/>
      <c r="AK1020"/>
      <c r="AL1020"/>
      <c r="AM1020"/>
      <c r="AN1020"/>
      <c r="AO1020"/>
      <c r="AP1020"/>
      <c r="AQ1020"/>
      <c r="AR1020"/>
      <c r="AS1020"/>
      <c r="AT1020"/>
      <c r="AU1020"/>
      <c r="AV1020"/>
      <c r="AW1020"/>
      <c r="AX1020"/>
      <c r="AY1020"/>
      <c r="AZ1020"/>
      <c r="BA1020"/>
      <c r="BB1020"/>
      <c r="BC1020"/>
      <c r="BD1020"/>
    </row>
    <row r="1021" spans="1:56" s="2" customFormat="1" x14ac:dyDescent="0.25">
      <c r="A1021" t="s">
        <v>1205</v>
      </c>
      <c r="B1021" t="s">
        <v>1292</v>
      </c>
      <c r="C1021">
        <v>3.8345666666666669</v>
      </c>
      <c r="D1021">
        <v>3.3269666666666668</v>
      </c>
      <c r="E1021">
        <v>3.3649</v>
      </c>
      <c r="F1021">
        <f t="shared" si="114"/>
        <v>1.1395781944981029</v>
      </c>
      <c r="G1021">
        <f t="shared" si="115"/>
        <v>0.98872675760547624</v>
      </c>
      <c r="H1021">
        <f t="shared" si="118"/>
        <v>0.18849992148269804</v>
      </c>
      <c r="I1021">
        <f t="shared" si="118"/>
        <v>-1.6356218911476351E-2</v>
      </c>
      <c r="J1021">
        <v>1.8063</v>
      </c>
      <c r="K1021">
        <v>1.7146666666666668</v>
      </c>
      <c r="L1021">
        <v>3.5839666666666665</v>
      </c>
      <c r="M1021">
        <f t="shared" si="116"/>
        <v>0.50399464280731776</v>
      </c>
      <c r="N1021">
        <f t="shared" si="117"/>
        <v>0.47842706870413604</v>
      </c>
      <c r="O1021">
        <f t="shared" si="119"/>
        <v>-0.98851969615501201</v>
      </c>
      <c r="P1021">
        <f t="shared" si="119"/>
        <v>-1.0636290774657879</v>
      </c>
      <c r="Q1021" t="s">
        <v>1287</v>
      </c>
      <c r="R1021" t="s">
        <v>104</v>
      </c>
      <c r="S1021"/>
      <c r="T1021"/>
      <c r="U1021"/>
      <c r="V1021"/>
      <c r="W1021"/>
      <c r="X1021"/>
      <c r="Y1021"/>
      <c r="Z1021"/>
      <c r="AA1021"/>
      <c r="AB1021"/>
      <c r="AC1021"/>
      <c r="AD1021"/>
      <c r="AE1021"/>
      <c r="AF1021"/>
      <c r="AG1021"/>
      <c r="AH1021"/>
      <c r="AI1021"/>
      <c r="AJ1021"/>
      <c r="AK1021"/>
      <c r="AL1021"/>
      <c r="AM1021"/>
      <c r="AN1021"/>
      <c r="AO1021"/>
      <c r="AP1021"/>
      <c r="AQ1021"/>
      <c r="AR1021"/>
      <c r="AS1021"/>
      <c r="AT1021"/>
      <c r="AU1021"/>
      <c r="AV1021"/>
      <c r="AW1021"/>
      <c r="AX1021"/>
      <c r="AY1021"/>
      <c r="AZ1021"/>
      <c r="BA1021"/>
      <c r="BB1021"/>
      <c r="BC1021"/>
      <c r="BD1021"/>
    </row>
    <row r="1022" spans="1:56" s="2" customFormat="1" x14ac:dyDescent="0.25">
      <c r="A1022" t="s">
        <v>1205</v>
      </c>
      <c r="B1022" t="s">
        <v>1293</v>
      </c>
      <c r="C1022">
        <v>4.7211333333333334</v>
      </c>
      <c r="D1022">
        <v>2.015333333333333</v>
      </c>
      <c r="E1022">
        <v>1.1526666666666667</v>
      </c>
      <c r="F1022">
        <f t="shared" si="114"/>
        <v>4.0958357432041641</v>
      </c>
      <c r="G1022">
        <f t="shared" si="115"/>
        <v>1.7484094852515901</v>
      </c>
      <c r="H1022">
        <f t="shared" si="118"/>
        <v>2.0341578595721863</v>
      </c>
      <c r="I1022">
        <f t="shared" si="118"/>
        <v>0.80604310998542517</v>
      </c>
      <c r="J1022">
        <v>1.7099333333333331</v>
      </c>
      <c r="K1022">
        <v>1.0530999999999999</v>
      </c>
      <c r="L1022">
        <v>1.5198666666666665</v>
      </c>
      <c r="M1022">
        <f t="shared" si="116"/>
        <v>1.1250548293709974</v>
      </c>
      <c r="N1022">
        <f t="shared" si="117"/>
        <v>0.69288972716904995</v>
      </c>
      <c r="O1022">
        <f t="shared" si="119"/>
        <v>0.16999531267261322</v>
      </c>
      <c r="P1022">
        <f t="shared" si="119"/>
        <v>-0.5293023279869391</v>
      </c>
      <c r="Q1022" t="s">
        <v>1287</v>
      </c>
      <c r="R1022" t="s">
        <v>104</v>
      </c>
      <c r="S1022"/>
      <c r="T1022"/>
      <c r="U1022"/>
      <c r="V1022"/>
      <c r="W1022"/>
      <c r="X1022"/>
      <c r="Y1022"/>
      <c r="Z1022"/>
      <c r="AA1022"/>
      <c r="AB1022"/>
      <c r="AC1022"/>
      <c r="AD1022"/>
      <c r="AE1022"/>
      <c r="AF1022"/>
      <c r="AG1022"/>
      <c r="AH1022"/>
      <c r="AI1022"/>
      <c r="AJ1022"/>
      <c r="AK1022"/>
      <c r="AL1022"/>
      <c r="AM1022"/>
      <c r="AN1022"/>
      <c r="AO1022"/>
      <c r="AP1022"/>
      <c r="AQ1022"/>
      <c r="AR1022"/>
      <c r="AS1022"/>
      <c r="AT1022"/>
      <c r="AU1022"/>
      <c r="AV1022"/>
      <c r="AW1022"/>
      <c r="AX1022"/>
      <c r="AY1022"/>
      <c r="AZ1022"/>
      <c r="BA1022"/>
      <c r="BB1022"/>
      <c r="BC1022"/>
      <c r="BD1022"/>
    </row>
    <row r="1023" spans="1:56" s="2" customFormat="1" x14ac:dyDescent="0.25">
      <c r="A1023" t="s">
        <v>1205</v>
      </c>
      <c r="B1023" t="s">
        <v>40</v>
      </c>
      <c r="C1023">
        <v>0.83476666666666677</v>
      </c>
      <c r="D1023">
        <v>1.2233666666666665</v>
      </c>
      <c r="E1023">
        <v>2.5297333333333332</v>
      </c>
      <c r="F1023">
        <f t="shared" si="114"/>
        <v>0.32998207979760719</v>
      </c>
      <c r="G1023">
        <f t="shared" si="115"/>
        <v>0.48359510883887624</v>
      </c>
      <c r="H1023">
        <f t="shared" si="118"/>
        <v>-1.5995404161408646</v>
      </c>
      <c r="I1023">
        <f t="shared" si="118"/>
        <v>-1.048128441883416</v>
      </c>
      <c r="J1023">
        <v>0.41623333333333329</v>
      </c>
      <c r="K1023">
        <v>0.44779999999999998</v>
      </c>
      <c r="L1023">
        <v>1.3935999999999999</v>
      </c>
      <c r="M1023">
        <f t="shared" si="116"/>
        <v>0.29867489475698428</v>
      </c>
      <c r="N1023">
        <f t="shared" si="117"/>
        <v>0.3213260619977038</v>
      </c>
      <c r="O1023">
        <f t="shared" si="119"/>
        <v>-1.7433521184765792</v>
      </c>
      <c r="P1023">
        <f t="shared" si="119"/>
        <v>-1.637890095746267</v>
      </c>
      <c r="Q1023" t="s">
        <v>1287</v>
      </c>
      <c r="R1023" t="s">
        <v>104</v>
      </c>
      <c r="S1023"/>
      <c r="T1023"/>
      <c r="U1023"/>
      <c r="V1023"/>
      <c r="W1023"/>
      <c r="X1023"/>
      <c r="Y1023"/>
      <c r="Z1023"/>
      <c r="AA1023"/>
      <c r="AB1023"/>
      <c r="AC1023"/>
      <c r="AD1023"/>
      <c r="AE1023"/>
      <c r="AF1023"/>
      <c r="AG1023"/>
      <c r="AH1023"/>
      <c r="AI1023"/>
      <c r="AJ1023"/>
      <c r="AK1023"/>
      <c r="AL1023"/>
      <c r="AM1023"/>
      <c r="AN1023"/>
      <c r="AO1023"/>
      <c r="AP1023"/>
      <c r="AQ1023"/>
      <c r="AR1023"/>
      <c r="AS1023"/>
      <c r="AT1023"/>
      <c r="AU1023"/>
      <c r="AV1023"/>
      <c r="AW1023"/>
      <c r="AX1023"/>
      <c r="AY1023"/>
      <c r="AZ1023"/>
      <c r="BA1023"/>
      <c r="BB1023"/>
      <c r="BC1023"/>
      <c r="BD1023"/>
    </row>
    <row r="1024" spans="1:56" s="2" customFormat="1" x14ac:dyDescent="0.25">
      <c r="A1024" t="s">
        <v>1205</v>
      </c>
      <c r="B1024" t="s">
        <v>1294</v>
      </c>
      <c r="C1024">
        <v>0.15773333333333334</v>
      </c>
      <c r="D1024">
        <v>0.58116666666666672</v>
      </c>
      <c r="E1024">
        <v>0.15163333333333331</v>
      </c>
      <c r="F1024">
        <f t="shared" si="114"/>
        <v>1.0402286216750936</v>
      </c>
      <c r="G1024">
        <f t="shared" si="115"/>
        <v>3.8327104858210603</v>
      </c>
      <c r="H1024">
        <f t="shared" si="118"/>
        <v>5.6900639048134319E-2</v>
      </c>
      <c r="I1024">
        <f t="shared" si="118"/>
        <v>1.9383650243724129</v>
      </c>
      <c r="J1024">
        <v>0.28233333333333338</v>
      </c>
      <c r="K1024">
        <v>0.11433333333333333</v>
      </c>
      <c r="L1024">
        <v>1.2533333333333334E-2</v>
      </c>
      <c r="M1024">
        <f t="shared" si="116"/>
        <v>22.526595744680854</v>
      </c>
      <c r="N1024">
        <f t="shared" si="117"/>
        <v>9.1223404255319149</v>
      </c>
      <c r="O1024">
        <f t="shared" si="119"/>
        <v>4.4935574025419243</v>
      </c>
      <c r="P1024">
        <f t="shared" si="119"/>
        <v>3.1894040093825375</v>
      </c>
      <c r="Q1024" t="s">
        <v>1287</v>
      </c>
      <c r="R1024" t="s">
        <v>104</v>
      </c>
      <c r="S1024"/>
      <c r="T1024"/>
      <c r="U1024"/>
      <c r="V1024"/>
      <c r="W1024"/>
      <c r="X1024"/>
      <c r="Y1024"/>
      <c r="Z1024"/>
      <c r="AA1024"/>
      <c r="AB1024"/>
      <c r="AC1024"/>
      <c r="AD1024"/>
      <c r="AE1024"/>
      <c r="AF1024"/>
      <c r="AG1024"/>
      <c r="AH1024"/>
      <c r="AI1024"/>
      <c r="AJ1024"/>
      <c r="AK1024"/>
      <c r="AL1024"/>
      <c r="AM1024"/>
      <c r="AN1024"/>
      <c r="AO1024"/>
      <c r="AP1024"/>
      <c r="AQ1024"/>
      <c r="AR1024"/>
      <c r="AS1024"/>
      <c r="AT1024"/>
      <c r="AU1024"/>
      <c r="AV1024"/>
      <c r="AW1024"/>
      <c r="AX1024"/>
      <c r="AY1024"/>
      <c r="AZ1024"/>
      <c r="BA1024"/>
      <c r="BB1024"/>
      <c r="BC1024"/>
      <c r="BD1024"/>
    </row>
    <row r="1025" spans="1:56" s="2" customFormat="1" x14ac:dyDescent="0.25">
      <c r="A1025" t="s">
        <v>1205</v>
      </c>
      <c r="B1025" t="s">
        <v>1295</v>
      </c>
      <c r="C1025">
        <v>1.2586666666666666</v>
      </c>
      <c r="D1025">
        <v>0.7835333333333333</v>
      </c>
      <c r="E1025">
        <v>0.68210000000000004</v>
      </c>
      <c r="F1025">
        <f t="shared" si="114"/>
        <v>1.8452817279968723</v>
      </c>
      <c r="G1025">
        <f t="shared" si="115"/>
        <v>1.1487074231539851</v>
      </c>
      <c r="H1025">
        <f t="shared" si="118"/>
        <v>0.8838410962614105</v>
      </c>
      <c r="I1025">
        <f t="shared" si="118"/>
        <v>0.20001138900684101</v>
      </c>
      <c r="J1025">
        <v>1.4670333333333332</v>
      </c>
      <c r="K1025">
        <v>1.3077666666666667</v>
      </c>
      <c r="L1025">
        <v>1.1534333333333333</v>
      </c>
      <c r="M1025">
        <f t="shared" si="116"/>
        <v>1.2718839406987832</v>
      </c>
      <c r="N1025">
        <f t="shared" si="117"/>
        <v>1.1338034274484872</v>
      </c>
      <c r="O1025">
        <f t="shared" si="119"/>
        <v>0.34696703082868191</v>
      </c>
      <c r="P1025">
        <f t="shared" si="119"/>
        <v>0.18117053549370379</v>
      </c>
      <c r="Q1025" t="s">
        <v>1287</v>
      </c>
      <c r="R1025" t="s">
        <v>104</v>
      </c>
      <c r="S1025"/>
      <c r="T1025"/>
      <c r="U1025"/>
      <c r="V1025"/>
      <c r="W1025"/>
      <c r="X1025"/>
      <c r="Y1025"/>
      <c r="Z1025"/>
      <c r="AA1025"/>
      <c r="AB1025"/>
      <c r="AC1025"/>
      <c r="AD1025"/>
      <c r="AE1025"/>
      <c r="AF1025"/>
      <c r="AG1025"/>
      <c r="AH1025"/>
      <c r="AI1025"/>
      <c r="AJ1025"/>
      <c r="AK1025"/>
      <c r="AL1025"/>
      <c r="AM1025"/>
      <c r="AN1025"/>
      <c r="AO1025"/>
      <c r="AP1025"/>
      <c r="AQ1025"/>
      <c r="AR1025"/>
      <c r="AS1025"/>
      <c r="AT1025"/>
      <c r="AU1025"/>
      <c r="AV1025"/>
      <c r="AW1025"/>
      <c r="AX1025"/>
      <c r="AY1025"/>
      <c r="AZ1025"/>
      <c r="BA1025"/>
      <c r="BB1025"/>
      <c r="BC1025"/>
      <c r="BD1025"/>
    </row>
    <row r="1026" spans="1:56" s="2" customFormat="1" x14ac:dyDescent="0.25">
      <c r="A1026" t="s">
        <v>1205</v>
      </c>
      <c r="B1026" t="s">
        <v>1296</v>
      </c>
      <c r="C1026">
        <v>6.1820333333333339</v>
      </c>
      <c r="D1026">
        <v>16.74356666666667</v>
      </c>
      <c r="E1026">
        <v>24.195499999999999</v>
      </c>
      <c r="F1026">
        <f t="shared" si="114"/>
        <v>0.25550343383411517</v>
      </c>
      <c r="G1026">
        <f t="shared" si="115"/>
        <v>0.69201159995315953</v>
      </c>
      <c r="H1026">
        <f t="shared" si="118"/>
        <v>-1.9685854145183617</v>
      </c>
      <c r="I1026">
        <f t="shared" si="118"/>
        <v>-0.53113187342040025</v>
      </c>
      <c r="J1026">
        <v>2.031166666666667</v>
      </c>
      <c r="K1026">
        <v>5.8924333333333339</v>
      </c>
      <c r="L1026">
        <v>15.719566666666665</v>
      </c>
      <c r="M1026">
        <f t="shared" si="116"/>
        <v>0.12921263732884922</v>
      </c>
      <c r="N1026">
        <f t="shared" si="117"/>
        <v>0.3748470589732118</v>
      </c>
      <c r="O1026">
        <f t="shared" si="119"/>
        <v>-2.9521809186630117</v>
      </c>
      <c r="P1026">
        <f t="shared" si="119"/>
        <v>-1.4156260119930437</v>
      </c>
      <c r="Q1026" t="s">
        <v>1287</v>
      </c>
      <c r="R1026" t="s">
        <v>104</v>
      </c>
      <c r="S1026"/>
      <c r="T1026"/>
      <c r="U1026"/>
      <c r="V1026"/>
      <c r="W1026"/>
      <c r="X1026"/>
      <c r="Y1026"/>
      <c r="Z1026"/>
      <c r="AA1026"/>
      <c r="AB1026"/>
      <c r="AC1026"/>
      <c r="AD1026"/>
      <c r="AE1026"/>
      <c r="AF1026"/>
      <c r="AG1026"/>
      <c r="AH1026"/>
      <c r="AI1026"/>
      <c r="AJ1026"/>
      <c r="AK1026"/>
      <c r="AL1026"/>
      <c r="AM1026"/>
      <c r="AN1026"/>
      <c r="AO1026"/>
      <c r="AP1026"/>
      <c r="AQ1026"/>
      <c r="AR1026"/>
      <c r="AS1026"/>
      <c r="AT1026"/>
      <c r="AU1026"/>
      <c r="AV1026"/>
      <c r="AW1026"/>
      <c r="AX1026"/>
      <c r="AY1026"/>
      <c r="AZ1026"/>
      <c r="BA1026"/>
      <c r="BB1026"/>
      <c r="BC1026"/>
      <c r="BD1026"/>
    </row>
    <row r="1027" spans="1:56" s="2" customFormat="1" x14ac:dyDescent="0.25">
      <c r="A1027" t="s">
        <v>1205</v>
      </c>
      <c r="B1027" t="s">
        <v>1297</v>
      </c>
      <c r="C1027">
        <v>2.2669333333333337</v>
      </c>
      <c r="D1027">
        <v>2.3550666666666662</v>
      </c>
      <c r="E1027">
        <v>3.4311666666666665</v>
      </c>
      <c r="F1027">
        <f t="shared" si="114"/>
        <v>0.66068878418419408</v>
      </c>
      <c r="G1027">
        <f t="shared" si="115"/>
        <v>0.6863748967795209</v>
      </c>
      <c r="H1027">
        <f t="shared" ref="H1027:I1058" si="120">LOG(F1027,2)</f>
        <v>-0.59795724107452952</v>
      </c>
      <c r="I1027">
        <f t="shared" si="120"/>
        <v>-0.5429313056774796</v>
      </c>
      <c r="J1027">
        <v>1.3863666666666667</v>
      </c>
      <c r="K1027">
        <v>1.5300333333333331</v>
      </c>
      <c r="L1027">
        <v>2.2030333333333334</v>
      </c>
      <c r="M1027">
        <f t="shared" si="116"/>
        <v>0.62929899683769353</v>
      </c>
      <c r="N1027">
        <f t="shared" si="117"/>
        <v>0.69451211208787877</v>
      </c>
      <c r="O1027">
        <f t="shared" ref="O1027:P1058" si="121">LOG(M1027,2)</f>
        <v>-0.66818245176833757</v>
      </c>
      <c r="P1027">
        <f t="shared" si="121"/>
        <v>-0.52592824028221286</v>
      </c>
      <c r="Q1027" t="s">
        <v>1287</v>
      </c>
      <c r="R1027" t="s">
        <v>104</v>
      </c>
      <c r="S1027"/>
      <c r="T1027"/>
      <c r="U1027"/>
      <c r="V1027"/>
      <c r="W1027"/>
      <c r="X1027"/>
      <c r="Y1027"/>
      <c r="Z1027"/>
      <c r="AA1027"/>
      <c r="AB1027"/>
      <c r="AC1027"/>
      <c r="AD1027"/>
      <c r="AE1027"/>
      <c r="AF1027"/>
      <c r="AG1027"/>
      <c r="AH1027"/>
      <c r="AI1027"/>
      <c r="AJ1027"/>
      <c r="AK1027"/>
      <c r="AL1027"/>
      <c r="AM1027"/>
      <c r="AN1027"/>
      <c r="AO1027"/>
      <c r="AP1027"/>
      <c r="AQ1027"/>
      <c r="AR1027"/>
      <c r="AS1027"/>
      <c r="AT1027"/>
      <c r="AU1027"/>
      <c r="AV1027"/>
      <c r="AW1027"/>
      <c r="AX1027"/>
      <c r="AY1027"/>
      <c r="AZ1027"/>
      <c r="BA1027"/>
      <c r="BB1027"/>
      <c r="BC1027"/>
      <c r="BD1027"/>
    </row>
    <row r="1028" spans="1:56" s="2" customFormat="1" x14ac:dyDescent="0.25">
      <c r="A1028" t="s">
        <v>1205</v>
      </c>
      <c r="B1028" t="s">
        <v>67</v>
      </c>
      <c r="C1028">
        <v>1.7801333333333333</v>
      </c>
      <c r="D1028">
        <v>2.2818666666666663</v>
      </c>
      <c r="E1028">
        <v>0.12670000000000001</v>
      </c>
      <c r="F1028">
        <f t="shared" si="114"/>
        <v>14.049986845566956</v>
      </c>
      <c r="G1028">
        <f t="shared" si="115"/>
        <v>18.009997369113385</v>
      </c>
      <c r="H1028">
        <f t="shared" si="120"/>
        <v>3.8124968745973216</v>
      </c>
      <c r="I1028">
        <f t="shared" si="120"/>
        <v>4.1707260653837812</v>
      </c>
      <c r="J1028">
        <v>0.72493333333333332</v>
      </c>
      <c r="K1028">
        <v>0.75806666666666667</v>
      </c>
      <c r="L1028">
        <v>8.3833333333333329E-2</v>
      </c>
      <c r="M1028">
        <f t="shared" si="116"/>
        <v>8.6473161033797226</v>
      </c>
      <c r="N1028">
        <f t="shared" si="117"/>
        <v>9.042544731610338</v>
      </c>
      <c r="O1028">
        <f t="shared" si="121"/>
        <v>3.112252428105212</v>
      </c>
      <c r="P1028">
        <f t="shared" si="121"/>
        <v>3.1767288296145622</v>
      </c>
      <c r="Q1028" t="s">
        <v>1287</v>
      </c>
      <c r="R1028" t="s">
        <v>104</v>
      </c>
      <c r="S1028"/>
      <c r="T1028"/>
      <c r="U1028"/>
      <c r="V1028"/>
      <c r="W1028"/>
      <c r="X1028"/>
      <c r="Y1028"/>
      <c r="Z1028"/>
      <c r="AA1028"/>
      <c r="AB1028"/>
      <c r="AC1028"/>
      <c r="AD1028"/>
      <c r="AE1028"/>
      <c r="AF1028"/>
      <c r="AG1028"/>
      <c r="AH1028"/>
      <c r="AI1028"/>
      <c r="AJ1028"/>
      <c r="AK1028"/>
      <c r="AL1028"/>
      <c r="AM1028"/>
      <c r="AN1028"/>
      <c r="AO1028"/>
      <c r="AP1028"/>
      <c r="AQ1028"/>
      <c r="AR1028"/>
      <c r="AS1028"/>
      <c r="AT1028"/>
      <c r="AU1028"/>
      <c r="AV1028"/>
      <c r="AW1028"/>
      <c r="AX1028"/>
      <c r="AY1028"/>
      <c r="AZ1028"/>
      <c r="BA1028"/>
      <c r="BB1028"/>
      <c r="BC1028"/>
      <c r="BD1028"/>
    </row>
    <row r="1029" spans="1:56" s="2" customFormat="1" x14ac:dyDescent="0.25">
      <c r="A1029" t="s">
        <v>1205</v>
      </c>
      <c r="B1029" t="s">
        <v>1298</v>
      </c>
      <c r="C1029">
        <v>1.3695666666666668</v>
      </c>
      <c r="D1029">
        <v>2.2317</v>
      </c>
      <c r="E1029">
        <v>3.2101333333333337</v>
      </c>
      <c r="F1029">
        <f t="shared" si="114"/>
        <v>0.42663856122279448</v>
      </c>
      <c r="G1029">
        <f t="shared" si="115"/>
        <v>0.69520476823392585</v>
      </c>
      <c r="H1029">
        <f t="shared" si="120"/>
        <v>-1.2289137270272084</v>
      </c>
      <c r="I1029">
        <f t="shared" si="120"/>
        <v>-0.52449011762019371</v>
      </c>
      <c r="J1029">
        <v>1.0323666666666667</v>
      </c>
      <c r="K1029">
        <v>1.3644333333333334</v>
      </c>
      <c r="L1029">
        <v>1.9632666666666667</v>
      </c>
      <c r="M1029">
        <f t="shared" si="116"/>
        <v>0.52584128493327442</v>
      </c>
      <c r="N1029">
        <f t="shared" si="117"/>
        <v>0.69498115385921422</v>
      </c>
      <c r="O1029">
        <f t="shared" si="121"/>
        <v>-0.92730067938578997</v>
      </c>
      <c r="P1029">
        <f t="shared" si="121"/>
        <v>-0.52495423878143321</v>
      </c>
      <c r="Q1029" t="s">
        <v>1287</v>
      </c>
      <c r="R1029" t="s">
        <v>104</v>
      </c>
      <c r="S1029"/>
      <c r="T1029"/>
      <c r="U1029"/>
      <c r="V1029"/>
      <c r="W1029"/>
      <c r="X1029"/>
      <c r="Y1029"/>
      <c r="Z1029"/>
      <c r="AA1029"/>
      <c r="AB1029"/>
      <c r="AC1029"/>
      <c r="AD1029"/>
      <c r="AE1029"/>
      <c r="AF1029"/>
      <c r="AG1029"/>
      <c r="AH1029"/>
      <c r="AI1029"/>
      <c r="AJ1029"/>
      <c r="AK1029"/>
      <c r="AL1029"/>
      <c r="AM1029"/>
      <c r="AN1029"/>
      <c r="AO1029"/>
      <c r="AP1029"/>
      <c r="AQ1029"/>
      <c r="AR1029"/>
      <c r="AS1029"/>
      <c r="AT1029"/>
      <c r="AU1029"/>
      <c r="AV1029"/>
      <c r="AW1029"/>
      <c r="AX1029"/>
      <c r="AY1029"/>
      <c r="AZ1029"/>
      <c r="BA1029"/>
      <c r="BB1029"/>
      <c r="BC1029"/>
      <c r="BD1029"/>
    </row>
    <row r="1030" spans="1:56" s="2" customFormat="1" x14ac:dyDescent="0.25">
      <c r="A1030" t="s">
        <v>1205</v>
      </c>
      <c r="B1030" t="s">
        <v>1299</v>
      </c>
      <c r="C1030">
        <v>0.99053333333333349</v>
      </c>
      <c r="D1030">
        <v>1.5304</v>
      </c>
      <c r="E1030">
        <v>2.2170000000000001</v>
      </c>
      <c r="F1030">
        <f t="shared" si="114"/>
        <v>0.44678995639753427</v>
      </c>
      <c r="G1030">
        <f t="shared" si="115"/>
        <v>0.69030221019395577</v>
      </c>
      <c r="H1030">
        <f t="shared" si="120"/>
        <v>-1.1623313397248876</v>
      </c>
      <c r="I1030">
        <f t="shared" si="120"/>
        <v>-0.53469999140855717</v>
      </c>
      <c r="J1030">
        <v>1.0423666666666667</v>
      </c>
      <c r="K1030">
        <v>1.0694666666666668</v>
      </c>
      <c r="L1030">
        <v>1.3791333333333331</v>
      </c>
      <c r="M1030">
        <f t="shared" si="116"/>
        <v>0.75581282931309535</v>
      </c>
      <c r="N1030">
        <f t="shared" si="117"/>
        <v>0.77546285106588697</v>
      </c>
      <c r="O1030">
        <f t="shared" si="121"/>
        <v>-0.40389908749709047</v>
      </c>
      <c r="P1030">
        <f t="shared" si="121"/>
        <v>-0.36687042499509526</v>
      </c>
      <c r="Q1030" t="s">
        <v>1287</v>
      </c>
      <c r="R1030" t="s">
        <v>104</v>
      </c>
      <c r="S1030"/>
      <c r="T1030"/>
      <c r="U1030"/>
      <c r="V1030"/>
      <c r="W1030"/>
      <c r="X1030"/>
      <c r="Y1030"/>
      <c r="Z1030"/>
      <c r="AA1030"/>
      <c r="AB1030"/>
      <c r="AC1030"/>
      <c r="AD1030"/>
      <c r="AE1030"/>
      <c r="AF1030"/>
      <c r="AG1030"/>
      <c r="AH1030"/>
      <c r="AI1030"/>
      <c r="AJ1030"/>
      <c r="AK1030"/>
      <c r="AL1030"/>
      <c r="AM1030"/>
      <c r="AN1030"/>
      <c r="AO1030"/>
      <c r="AP1030"/>
      <c r="AQ1030"/>
      <c r="AR1030"/>
      <c r="AS1030"/>
      <c r="AT1030"/>
      <c r="AU1030"/>
      <c r="AV1030"/>
      <c r="AW1030"/>
      <c r="AX1030"/>
      <c r="AY1030"/>
      <c r="AZ1030"/>
      <c r="BA1030"/>
      <c r="BB1030"/>
      <c r="BC1030"/>
      <c r="BD1030"/>
    </row>
    <row r="1031" spans="1:56" s="2" customFormat="1" x14ac:dyDescent="0.25">
      <c r="A1031" t="s">
        <v>1205</v>
      </c>
      <c r="B1031" t="s">
        <v>1300</v>
      </c>
      <c r="C1031">
        <v>5.8299333333333339</v>
      </c>
      <c r="D1031">
        <v>8.1562000000000001</v>
      </c>
      <c r="E1031">
        <v>13.918433333333333</v>
      </c>
      <c r="F1031">
        <f t="shared" si="114"/>
        <v>0.41886419209058495</v>
      </c>
      <c r="G1031">
        <f t="shared" si="115"/>
        <v>0.58599986109547775</v>
      </c>
      <c r="H1031">
        <f t="shared" si="120"/>
        <v>-1.2554455386882453</v>
      </c>
      <c r="I1031">
        <f t="shared" si="120"/>
        <v>-0.77102777221405272</v>
      </c>
      <c r="J1031">
        <v>7.9404333333333339</v>
      </c>
      <c r="K1031">
        <v>6.6154333333333328</v>
      </c>
      <c r="L1031">
        <v>8.2197999999999993</v>
      </c>
      <c r="M1031">
        <f t="shared" si="116"/>
        <v>0.96601296057487218</v>
      </c>
      <c r="N1031">
        <f t="shared" si="117"/>
        <v>0.80481682441584146</v>
      </c>
      <c r="O1031">
        <f t="shared" si="121"/>
        <v>-4.9885549685876933E-2</v>
      </c>
      <c r="P1031">
        <f t="shared" si="121"/>
        <v>-0.31326763039054945</v>
      </c>
      <c r="Q1031" t="s">
        <v>1287</v>
      </c>
      <c r="R1031" t="s">
        <v>104</v>
      </c>
      <c r="S1031"/>
      <c r="T1031"/>
      <c r="U1031"/>
      <c r="V1031"/>
      <c r="W1031"/>
      <c r="X1031"/>
      <c r="Y1031"/>
      <c r="Z1031"/>
      <c r="AA1031"/>
      <c r="AB1031"/>
      <c r="AC1031"/>
      <c r="AD1031"/>
      <c r="AE1031"/>
      <c r="AF1031"/>
      <c r="AG1031"/>
      <c r="AH1031"/>
      <c r="AI1031"/>
      <c r="AJ1031"/>
      <c r="AK1031"/>
      <c r="AL1031"/>
      <c r="AM1031"/>
      <c r="AN1031"/>
      <c r="AO1031"/>
      <c r="AP1031"/>
      <c r="AQ1031"/>
      <c r="AR1031"/>
      <c r="AS1031"/>
      <c r="AT1031"/>
      <c r="AU1031"/>
      <c r="AV1031"/>
      <c r="AW1031"/>
      <c r="AX1031"/>
      <c r="AY1031"/>
      <c r="AZ1031"/>
      <c r="BA1031"/>
      <c r="BB1031"/>
      <c r="BC1031"/>
      <c r="BD1031"/>
    </row>
    <row r="1032" spans="1:56" s="2" customFormat="1" x14ac:dyDescent="0.25">
      <c r="A1032" t="s">
        <v>1205</v>
      </c>
      <c r="B1032" t="s">
        <v>30</v>
      </c>
      <c r="C1032">
        <v>1.8655333333333335</v>
      </c>
      <c r="D1032">
        <v>2.0222333333333333</v>
      </c>
      <c r="E1032">
        <v>4.6220333333333334</v>
      </c>
      <c r="F1032">
        <f t="shared" si="114"/>
        <v>0.40361745552101891</v>
      </c>
      <c r="G1032">
        <f t="shared" si="115"/>
        <v>0.43752028328080711</v>
      </c>
      <c r="H1032">
        <f t="shared" si="120"/>
        <v>-1.3089395258716126</v>
      </c>
      <c r="I1032">
        <f t="shared" si="120"/>
        <v>-1.192578193575947</v>
      </c>
      <c r="J1032">
        <v>0.76513333333333333</v>
      </c>
      <c r="K1032">
        <v>1.3873333333333333</v>
      </c>
      <c r="L1032">
        <v>3.1579000000000002</v>
      </c>
      <c r="M1032">
        <f t="shared" si="116"/>
        <v>0.24229181840252487</v>
      </c>
      <c r="N1032">
        <f t="shared" si="117"/>
        <v>0.4393214900197388</v>
      </c>
      <c r="O1032">
        <f t="shared" si="121"/>
        <v>-2.0451824055309964</v>
      </c>
      <c r="P1032">
        <f t="shared" si="121"/>
        <v>-1.1866510223025728</v>
      </c>
      <c r="Q1032" t="s">
        <v>1287</v>
      </c>
      <c r="R1032" t="s">
        <v>104</v>
      </c>
      <c r="S1032"/>
      <c r="T1032"/>
      <c r="U1032"/>
      <c r="V1032"/>
      <c r="W1032"/>
      <c r="X1032"/>
      <c r="Y1032"/>
      <c r="Z1032"/>
      <c r="AA1032"/>
      <c r="AB1032"/>
      <c r="AC1032"/>
      <c r="AD1032"/>
      <c r="AE1032"/>
      <c r="AF1032"/>
      <c r="AG1032"/>
      <c r="AH1032"/>
      <c r="AI1032"/>
      <c r="AJ1032"/>
      <c r="AK1032"/>
      <c r="AL1032"/>
      <c r="AM1032"/>
      <c r="AN1032"/>
      <c r="AO1032"/>
      <c r="AP1032"/>
      <c r="AQ1032"/>
      <c r="AR1032"/>
      <c r="AS1032"/>
      <c r="AT1032"/>
      <c r="AU1032"/>
      <c r="AV1032"/>
      <c r="AW1032"/>
      <c r="AX1032"/>
      <c r="AY1032"/>
      <c r="AZ1032"/>
      <c r="BA1032"/>
      <c r="BB1032"/>
      <c r="BC1032"/>
      <c r="BD1032"/>
    </row>
    <row r="1033" spans="1:56" s="2" customFormat="1" x14ac:dyDescent="0.25">
      <c r="A1033" t="s">
        <v>1205</v>
      </c>
      <c r="B1033" t="s">
        <v>1301</v>
      </c>
      <c r="C1033">
        <v>0.11126666666666667</v>
      </c>
      <c r="D1033">
        <v>0.66276666666666662</v>
      </c>
      <c r="E1033">
        <v>1.5833000000000002</v>
      </c>
      <c r="F1033">
        <f t="shared" si="114"/>
        <v>7.0275163687656572E-2</v>
      </c>
      <c r="G1033">
        <f t="shared" si="115"/>
        <v>0.41859828627971107</v>
      </c>
      <c r="H1033">
        <f t="shared" si="120"/>
        <v>-3.8308412807835448</v>
      </c>
      <c r="I1033">
        <f t="shared" si="120"/>
        <v>-1.2563616896024437</v>
      </c>
      <c r="J1033">
        <v>4.5899999999999996E-2</v>
      </c>
      <c r="K1033">
        <v>0.41839999999999994</v>
      </c>
      <c r="L1033">
        <v>1.7907999999999999</v>
      </c>
      <c r="M1033">
        <f t="shared" si="116"/>
        <v>2.5631002903730174E-2</v>
      </c>
      <c r="N1033">
        <f t="shared" si="117"/>
        <v>0.23363859727496089</v>
      </c>
      <c r="O1033">
        <f t="shared" si="121"/>
        <v>-5.2859662594897365</v>
      </c>
      <c r="P1033">
        <f t="shared" si="121"/>
        <v>-2.0976494666566032</v>
      </c>
      <c r="Q1033" t="s">
        <v>1287</v>
      </c>
      <c r="R1033" t="s">
        <v>131</v>
      </c>
      <c r="S1033"/>
      <c r="T1033"/>
      <c r="U1033"/>
      <c r="V1033"/>
      <c r="W1033"/>
      <c r="X1033"/>
      <c r="Y1033"/>
      <c r="Z1033"/>
      <c r="AA1033"/>
      <c r="AB1033"/>
      <c r="AC1033"/>
      <c r="AD1033"/>
      <c r="AE1033"/>
      <c r="AF1033"/>
      <c r="AG1033"/>
      <c r="AH1033"/>
      <c r="AI1033"/>
      <c r="AJ1033"/>
      <c r="AK1033"/>
      <c r="AL1033"/>
      <c r="AM1033"/>
      <c r="AN1033"/>
      <c r="AO1033"/>
      <c r="AP1033"/>
      <c r="AQ1033"/>
      <c r="AR1033"/>
      <c r="AS1033"/>
      <c r="AT1033"/>
      <c r="AU1033"/>
      <c r="AV1033"/>
      <c r="AW1033"/>
      <c r="AX1033"/>
      <c r="AY1033"/>
      <c r="AZ1033"/>
      <c r="BA1033"/>
      <c r="BB1033"/>
      <c r="BC1033"/>
      <c r="BD1033"/>
    </row>
    <row r="1034" spans="1:56" s="2" customFormat="1" x14ac:dyDescent="0.25">
      <c r="A1034" t="s">
        <v>1205</v>
      </c>
      <c r="B1034" t="s">
        <v>1302</v>
      </c>
      <c r="C1034">
        <v>0.52290000000000003</v>
      </c>
      <c r="D1034">
        <v>0.43743333333333334</v>
      </c>
      <c r="E1034">
        <v>0.47133333333333338</v>
      </c>
      <c r="F1034">
        <f t="shared" si="114"/>
        <v>1.1094059405940593</v>
      </c>
      <c r="G1034">
        <f t="shared" si="115"/>
        <v>0.928076379066478</v>
      </c>
      <c r="H1034">
        <f t="shared" si="120"/>
        <v>0.14978735587123607</v>
      </c>
      <c r="I1034">
        <f t="shared" si="120"/>
        <v>-0.10768455336423603</v>
      </c>
      <c r="J1034">
        <v>0.55963333333333332</v>
      </c>
      <c r="K1034">
        <v>0.36380000000000007</v>
      </c>
      <c r="L1034">
        <v>0.42673333333333335</v>
      </c>
      <c r="M1034">
        <f t="shared" si="116"/>
        <v>1.3114357131698171</v>
      </c>
      <c r="N1034">
        <f t="shared" si="117"/>
        <v>0.85252304327448847</v>
      </c>
      <c r="O1034">
        <f t="shared" si="121"/>
        <v>0.39114708814862142</v>
      </c>
      <c r="P1034">
        <f t="shared" si="121"/>
        <v>-0.23018926489303171</v>
      </c>
      <c r="Q1034" t="s">
        <v>1287</v>
      </c>
      <c r="R1034" t="s">
        <v>131</v>
      </c>
      <c r="S1034"/>
      <c r="T1034"/>
      <c r="U1034"/>
      <c r="V1034"/>
      <c r="W1034"/>
      <c r="X1034"/>
      <c r="Y1034"/>
      <c r="Z1034"/>
      <c r="AA1034"/>
      <c r="AB1034"/>
      <c r="AC1034"/>
      <c r="AD1034"/>
      <c r="AE1034"/>
      <c r="AF1034"/>
      <c r="AG1034"/>
      <c r="AH1034"/>
      <c r="AI1034"/>
      <c r="AJ1034"/>
      <c r="AK1034"/>
      <c r="AL1034"/>
      <c r="AM1034"/>
      <c r="AN1034"/>
      <c r="AO1034"/>
      <c r="AP1034"/>
      <c r="AQ1034"/>
      <c r="AR1034"/>
      <c r="AS1034"/>
      <c r="AT1034"/>
      <c r="AU1034"/>
      <c r="AV1034"/>
      <c r="AW1034"/>
      <c r="AX1034"/>
      <c r="AY1034"/>
      <c r="AZ1034"/>
      <c r="BA1034"/>
      <c r="BB1034"/>
      <c r="BC1034"/>
      <c r="BD1034"/>
    </row>
    <row r="1035" spans="1:56" s="2" customFormat="1" x14ac:dyDescent="0.25">
      <c r="A1035" t="s">
        <v>1205</v>
      </c>
      <c r="B1035" t="s">
        <v>1303</v>
      </c>
      <c r="C1035">
        <v>0.80619999999999992</v>
      </c>
      <c r="D1035">
        <v>1.4049333333333334</v>
      </c>
      <c r="E1035">
        <v>2.0488666666666666</v>
      </c>
      <c r="F1035">
        <f t="shared" si="114"/>
        <v>0.39348582956431194</v>
      </c>
      <c r="G1035">
        <f t="shared" si="115"/>
        <v>0.68571242638206487</v>
      </c>
      <c r="H1035">
        <f t="shared" si="120"/>
        <v>-1.3456164133741779</v>
      </c>
      <c r="I1035">
        <f t="shared" si="120"/>
        <v>-0.54432442813445159</v>
      </c>
      <c r="J1035">
        <v>0.86940000000000006</v>
      </c>
      <c r="K1035">
        <v>0.7887333333333334</v>
      </c>
      <c r="L1035">
        <v>0.81823333333333326</v>
      </c>
      <c r="M1035">
        <f t="shared" si="116"/>
        <v>1.0625330997677926</v>
      </c>
      <c r="N1035">
        <f t="shared" si="117"/>
        <v>0.96394671446612634</v>
      </c>
      <c r="O1035">
        <f t="shared" si="121"/>
        <v>8.7507784428738009E-2</v>
      </c>
      <c r="P1035">
        <f t="shared" si="121"/>
        <v>-5.2974696253902241E-2</v>
      </c>
      <c r="Q1035" t="s">
        <v>1287</v>
      </c>
      <c r="R1035" t="s">
        <v>133</v>
      </c>
      <c r="S1035"/>
      <c r="T1035"/>
      <c r="U1035"/>
      <c r="V1035"/>
      <c r="W1035"/>
      <c r="X1035"/>
      <c r="Y1035"/>
      <c r="Z1035"/>
      <c r="AA1035"/>
      <c r="AB1035"/>
      <c r="AC1035"/>
      <c r="AD1035"/>
      <c r="AE1035"/>
      <c r="AF1035"/>
      <c r="AG1035"/>
      <c r="AH1035"/>
      <c r="AI1035"/>
      <c r="AJ1035"/>
      <c r="AK1035"/>
      <c r="AL1035"/>
      <c r="AM1035"/>
      <c r="AN1035"/>
      <c r="AO1035"/>
      <c r="AP1035"/>
      <c r="AQ1035"/>
      <c r="AR1035"/>
      <c r="AS1035"/>
      <c r="AT1035"/>
      <c r="AU1035"/>
      <c r="AV1035"/>
      <c r="AW1035"/>
      <c r="AX1035"/>
      <c r="AY1035"/>
      <c r="AZ1035"/>
      <c r="BA1035"/>
      <c r="BB1035"/>
      <c r="BC1035"/>
      <c r="BD1035"/>
    </row>
    <row r="1036" spans="1:56" s="2" customFormat="1" x14ac:dyDescent="0.25">
      <c r="A1036" t="s">
        <v>1205</v>
      </c>
      <c r="B1036" t="s">
        <v>56</v>
      </c>
      <c r="C1036">
        <v>0.64236666666666664</v>
      </c>
      <c r="D1036">
        <v>0.71369999999999989</v>
      </c>
      <c r="E1036">
        <v>2.7571333333333334</v>
      </c>
      <c r="F1036">
        <f t="shared" si="114"/>
        <v>0.23298353362187776</v>
      </c>
      <c r="G1036">
        <f t="shared" si="115"/>
        <v>0.25885581642769057</v>
      </c>
      <c r="H1036">
        <f t="shared" si="120"/>
        <v>-2.1017001005293885</v>
      </c>
      <c r="I1036">
        <f t="shared" si="120"/>
        <v>-1.9497793593151067</v>
      </c>
      <c r="J1036">
        <v>0.43576666666666669</v>
      </c>
      <c r="K1036">
        <v>0.48310000000000003</v>
      </c>
      <c r="L1036">
        <v>2.0870666666666668</v>
      </c>
      <c r="M1036">
        <f t="shared" si="116"/>
        <v>0.20879384143614643</v>
      </c>
      <c r="N1036">
        <f t="shared" si="117"/>
        <v>0.23147320002555419</v>
      </c>
      <c r="O1036">
        <f t="shared" si="121"/>
        <v>-2.2598489359516138</v>
      </c>
      <c r="P1036">
        <f t="shared" si="121"/>
        <v>-2.1110829270105467</v>
      </c>
      <c r="Q1036" t="s">
        <v>1287</v>
      </c>
      <c r="R1036" t="s">
        <v>133</v>
      </c>
      <c r="S1036"/>
      <c r="T1036"/>
      <c r="U1036"/>
      <c r="V1036"/>
      <c r="W1036"/>
      <c r="X1036"/>
      <c r="Y1036"/>
      <c r="Z1036"/>
      <c r="AA1036"/>
      <c r="AB1036"/>
      <c r="AC1036"/>
      <c r="AD1036"/>
      <c r="AE1036"/>
      <c r="AF1036"/>
      <c r="AG1036"/>
      <c r="AH1036"/>
      <c r="AI1036"/>
      <c r="AJ1036"/>
      <c r="AK1036"/>
      <c r="AL1036"/>
      <c r="AM1036"/>
      <c r="AN1036"/>
      <c r="AO1036"/>
      <c r="AP1036"/>
      <c r="AQ1036"/>
      <c r="AR1036"/>
      <c r="AS1036"/>
      <c r="AT1036"/>
      <c r="AU1036"/>
      <c r="AV1036"/>
      <c r="AW1036"/>
      <c r="AX1036"/>
      <c r="AY1036"/>
      <c r="AZ1036"/>
      <c r="BA1036"/>
      <c r="BB1036"/>
      <c r="BC1036"/>
      <c r="BD1036"/>
    </row>
    <row r="1037" spans="1:56" s="2" customFormat="1" x14ac:dyDescent="0.25">
      <c r="A1037" t="s">
        <v>1205</v>
      </c>
      <c r="B1037" t="s">
        <v>1304</v>
      </c>
      <c r="C1037">
        <v>9.0579666666666672</v>
      </c>
      <c r="D1037">
        <v>6.2839999999999998</v>
      </c>
      <c r="E1037">
        <v>9.1295666666666673</v>
      </c>
      <c r="F1037">
        <f t="shared" si="114"/>
        <v>0.99215734956387125</v>
      </c>
      <c r="G1037">
        <f t="shared" si="115"/>
        <v>0.68831306341666443</v>
      </c>
      <c r="H1037">
        <f t="shared" si="120"/>
        <v>-1.1359154281667604E-2</v>
      </c>
      <c r="I1037">
        <f t="shared" si="120"/>
        <v>-0.53886320392705311</v>
      </c>
      <c r="J1037">
        <v>6.7138999999999998</v>
      </c>
      <c r="K1037">
        <v>5.6175666666666659</v>
      </c>
      <c r="L1037">
        <v>10.438700000000001</v>
      </c>
      <c r="M1037">
        <f t="shared" si="116"/>
        <v>0.6431739584431011</v>
      </c>
      <c r="N1037">
        <f t="shared" si="117"/>
        <v>0.5381481091195901</v>
      </c>
      <c r="O1037">
        <f t="shared" si="121"/>
        <v>-0.63671910066152471</v>
      </c>
      <c r="P1037">
        <f t="shared" si="121"/>
        <v>-0.89392480893510762</v>
      </c>
      <c r="Q1037" t="s">
        <v>1287</v>
      </c>
      <c r="R1037" t="s">
        <v>1305</v>
      </c>
      <c r="S1037"/>
      <c r="T1037"/>
      <c r="U1037"/>
      <c r="V1037"/>
      <c r="W1037"/>
      <c r="X1037"/>
      <c r="Y1037"/>
      <c r="Z1037"/>
      <c r="AA1037"/>
      <c r="AB1037"/>
      <c r="AC1037"/>
      <c r="AD1037"/>
      <c r="AE1037"/>
      <c r="AF1037"/>
      <c r="AG1037"/>
      <c r="AH1037"/>
      <c r="AI1037"/>
      <c r="AJ1037"/>
      <c r="AK1037"/>
      <c r="AL1037"/>
      <c r="AM1037"/>
      <c r="AN1037"/>
      <c r="AO1037"/>
      <c r="AP1037"/>
      <c r="AQ1037"/>
      <c r="AR1037"/>
      <c r="AS1037"/>
      <c r="AT1037"/>
      <c r="AU1037"/>
      <c r="AV1037"/>
      <c r="AW1037"/>
      <c r="AX1037"/>
      <c r="AY1037"/>
      <c r="AZ1037"/>
      <c r="BA1037"/>
      <c r="BB1037"/>
      <c r="BC1037"/>
      <c r="BD1037"/>
    </row>
    <row r="1038" spans="1:56" s="2" customFormat="1" x14ac:dyDescent="0.25">
      <c r="A1038" t="s">
        <v>1205</v>
      </c>
      <c r="B1038" t="s">
        <v>1306</v>
      </c>
      <c r="C1038">
        <v>24.039533333333335</v>
      </c>
      <c r="D1038">
        <v>30.099599999999999</v>
      </c>
      <c r="E1038">
        <v>32.141333333333336</v>
      </c>
      <c r="F1038">
        <f t="shared" ref="F1038:F1087" si="122">C1038/E1038</f>
        <v>0.74793205011200525</v>
      </c>
      <c r="G1038">
        <f t="shared" ref="G1038:G1087" si="123">D1038/E1038</f>
        <v>0.93647639591802856</v>
      </c>
      <c r="H1038">
        <f t="shared" si="120"/>
        <v>-0.41902088816934069</v>
      </c>
      <c r="I1038">
        <f t="shared" si="120"/>
        <v>-9.4685463388784294E-2</v>
      </c>
      <c r="J1038">
        <v>11.949366666666668</v>
      </c>
      <c r="K1038">
        <v>19.322299999999998</v>
      </c>
      <c r="L1038">
        <v>31.767200000000003</v>
      </c>
      <c r="M1038">
        <f t="shared" ref="M1038:M1087" si="124">J1038/L1038</f>
        <v>0.37615423035919648</v>
      </c>
      <c r="N1038">
        <f t="shared" ref="N1038:N1087" si="125">K1038/L1038</f>
        <v>0.60824687098642616</v>
      </c>
      <c r="O1038">
        <f t="shared" si="121"/>
        <v>-1.4106037793886717</v>
      </c>
      <c r="P1038">
        <f t="shared" si="121"/>
        <v>-0.71727110138247763</v>
      </c>
      <c r="Q1038" t="s">
        <v>1287</v>
      </c>
      <c r="R1038" t="s">
        <v>1307</v>
      </c>
      <c r="S1038"/>
      <c r="T1038"/>
      <c r="U1038"/>
      <c r="V1038"/>
      <c r="W1038"/>
      <c r="X1038"/>
      <c r="Y1038"/>
      <c r="Z1038"/>
      <c r="AA1038"/>
      <c r="AB1038"/>
      <c r="AC1038"/>
      <c r="AD1038"/>
      <c r="AE1038"/>
      <c r="AF1038"/>
      <c r="AG1038"/>
      <c r="AH1038"/>
      <c r="AI1038"/>
      <c r="AJ1038"/>
      <c r="AK1038"/>
      <c r="AL1038"/>
      <c r="AM1038"/>
      <c r="AN1038"/>
      <c r="AO1038"/>
      <c r="AP1038"/>
      <c r="AQ1038"/>
      <c r="AR1038"/>
      <c r="AS1038"/>
      <c r="AT1038"/>
      <c r="AU1038"/>
      <c r="AV1038"/>
      <c r="AW1038"/>
      <c r="AX1038"/>
      <c r="AY1038"/>
      <c r="AZ1038"/>
      <c r="BA1038"/>
      <c r="BB1038"/>
      <c r="BC1038"/>
      <c r="BD1038"/>
    </row>
    <row r="1039" spans="1:56" s="2" customFormat="1" x14ac:dyDescent="0.25">
      <c r="A1039" t="s">
        <v>1205</v>
      </c>
      <c r="B1039" t="s">
        <v>1308</v>
      </c>
      <c r="C1039">
        <v>12.2156</v>
      </c>
      <c r="D1039">
        <v>7.1905666666666663</v>
      </c>
      <c r="E1039">
        <v>5.5203333333333333</v>
      </c>
      <c r="F1039">
        <f t="shared" si="122"/>
        <v>2.2128373890465554</v>
      </c>
      <c r="G1039">
        <f t="shared" si="123"/>
        <v>1.3025602318700562</v>
      </c>
      <c r="H1039">
        <f t="shared" si="120"/>
        <v>1.1458974381991744</v>
      </c>
      <c r="I1039">
        <f t="shared" si="120"/>
        <v>0.38135008590962804</v>
      </c>
      <c r="J1039">
        <v>6.0969000000000007</v>
      </c>
      <c r="K1039">
        <v>5.0200333333333331</v>
      </c>
      <c r="L1039">
        <v>4.0985333333333331</v>
      </c>
      <c r="M1039">
        <f t="shared" si="124"/>
        <v>1.4875809232571002</v>
      </c>
      <c r="N1039">
        <f t="shared" si="125"/>
        <v>1.2248365268876671</v>
      </c>
      <c r="O1039">
        <f t="shared" si="121"/>
        <v>0.57296815205497731</v>
      </c>
      <c r="P1039">
        <f t="shared" si="121"/>
        <v>0.29258921242284441</v>
      </c>
      <c r="Q1039" t="s">
        <v>1287</v>
      </c>
      <c r="R1039" t="s">
        <v>1307</v>
      </c>
      <c r="S1039"/>
      <c r="T1039"/>
      <c r="U1039"/>
      <c r="V1039"/>
      <c r="W1039"/>
      <c r="X1039"/>
      <c r="Y1039"/>
      <c r="Z1039"/>
      <c r="AA1039"/>
      <c r="AB1039"/>
      <c r="AC1039"/>
      <c r="AD1039"/>
      <c r="AE1039"/>
      <c r="AF1039"/>
      <c r="AG1039"/>
      <c r="AH1039"/>
      <c r="AI1039"/>
      <c r="AJ1039"/>
      <c r="AK1039"/>
      <c r="AL1039"/>
      <c r="AM1039"/>
      <c r="AN1039"/>
      <c r="AO1039"/>
      <c r="AP1039"/>
      <c r="AQ1039"/>
      <c r="AR1039"/>
      <c r="AS1039"/>
      <c r="AT1039"/>
      <c r="AU1039"/>
      <c r="AV1039"/>
      <c r="AW1039"/>
      <c r="AX1039"/>
      <c r="AY1039"/>
      <c r="AZ1039"/>
      <c r="BA1039"/>
      <c r="BB1039"/>
      <c r="BC1039"/>
      <c r="BD1039"/>
    </row>
    <row r="1040" spans="1:56" s="2" customFormat="1" x14ac:dyDescent="0.25">
      <c r="A1040" t="s">
        <v>1205</v>
      </c>
      <c r="B1040" t="s">
        <v>63</v>
      </c>
      <c r="C1040">
        <v>8.3018666666666672</v>
      </c>
      <c r="D1040">
        <v>6.4263666666666666</v>
      </c>
      <c r="E1040">
        <v>3.1752666666666669</v>
      </c>
      <c r="F1040">
        <f t="shared" si="122"/>
        <v>2.6145415608137901</v>
      </c>
      <c r="G1040">
        <f t="shared" si="123"/>
        <v>2.0238825085557117</v>
      </c>
      <c r="H1040">
        <f t="shared" si="120"/>
        <v>1.3865580034811353</v>
      </c>
      <c r="I1040">
        <f t="shared" si="120"/>
        <v>1.0171255404057402</v>
      </c>
      <c r="J1040">
        <v>12.373666666666667</v>
      </c>
      <c r="K1040">
        <v>9.924100000000001</v>
      </c>
      <c r="L1040">
        <v>4.5950333333333333</v>
      </c>
      <c r="M1040">
        <f t="shared" si="124"/>
        <v>2.6928350175189153</v>
      </c>
      <c r="N1040">
        <f t="shared" si="125"/>
        <v>2.1597449420025971</v>
      </c>
      <c r="O1040">
        <f t="shared" si="121"/>
        <v>1.4291258426511193</v>
      </c>
      <c r="P1040">
        <f t="shared" si="121"/>
        <v>1.1108609454280274</v>
      </c>
      <c r="Q1040" t="s">
        <v>1309</v>
      </c>
      <c r="R1040" t="s">
        <v>1307</v>
      </c>
      <c r="S1040"/>
      <c r="T1040"/>
      <c r="U1040"/>
      <c r="V1040"/>
      <c r="W1040"/>
      <c r="X1040"/>
      <c r="Y1040"/>
      <c r="Z1040"/>
      <c r="AA1040"/>
      <c r="AB1040"/>
      <c r="AC1040"/>
      <c r="AD1040"/>
      <c r="AE1040"/>
      <c r="AF1040"/>
      <c r="AG1040"/>
      <c r="AH1040"/>
      <c r="AI1040"/>
      <c r="AJ1040"/>
      <c r="AK1040"/>
      <c r="AL1040"/>
      <c r="AM1040"/>
      <c r="AN1040"/>
      <c r="AO1040"/>
      <c r="AP1040"/>
      <c r="AQ1040"/>
      <c r="AR1040"/>
      <c r="AS1040"/>
      <c r="AT1040"/>
      <c r="AU1040"/>
      <c r="AV1040"/>
      <c r="AW1040"/>
      <c r="AX1040"/>
      <c r="AY1040"/>
      <c r="AZ1040"/>
      <c r="BA1040"/>
      <c r="BB1040"/>
      <c r="BC1040"/>
      <c r="BD1040"/>
    </row>
    <row r="1041" spans="1:56" s="2" customFormat="1" x14ac:dyDescent="0.25">
      <c r="A1041" t="s">
        <v>1205</v>
      </c>
      <c r="B1041" t="s">
        <v>1310</v>
      </c>
      <c r="C1041">
        <v>1.0987666666666667</v>
      </c>
      <c r="D1041">
        <v>0.13319999999999999</v>
      </c>
      <c r="E1041">
        <v>3.8766666666666671E-2</v>
      </c>
      <c r="F1041">
        <f t="shared" si="122"/>
        <v>28.343078245915731</v>
      </c>
      <c r="G1041">
        <f t="shared" si="123"/>
        <v>3.4359415305245049</v>
      </c>
      <c r="H1041">
        <f t="shared" si="120"/>
        <v>4.8249245478839136</v>
      </c>
      <c r="I1041">
        <f t="shared" si="120"/>
        <v>1.7807054863191998</v>
      </c>
      <c r="J1041">
        <v>1.2156666666666667</v>
      </c>
      <c r="K1041">
        <v>0.29473333333333335</v>
      </c>
      <c r="L1041">
        <v>0.1174</v>
      </c>
      <c r="M1041">
        <f t="shared" si="124"/>
        <v>10.354911981828506</v>
      </c>
      <c r="N1041">
        <f t="shared" si="125"/>
        <v>2.5105053946621236</v>
      </c>
      <c r="O1041">
        <f t="shared" si="121"/>
        <v>3.3722433853922666</v>
      </c>
      <c r="P1041">
        <f t="shared" si="121"/>
        <v>1.3279778251228578</v>
      </c>
      <c r="Q1041" t="s">
        <v>1309</v>
      </c>
      <c r="R1041" t="s">
        <v>1307</v>
      </c>
      <c r="S1041"/>
      <c r="T1041"/>
      <c r="U1041"/>
      <c r="V1041"/>
      <c r="W1041"/>
      <c r="X1041"/>
      <c r="Y1041"/>
      <c r="Z1041"/>
      <c r="AA1041"/>
      <c r="AB1041"/>
      <c r="AC1041"/>
      <c r="AD1041"/>
      <c r="AE1041"/>
      <c r="AF1041"/>
      <c r="AG1041"/>
      <c r="AH1041"/>
      <c r="AI1041"/>
      <c r="AJ1041"/>
      <c r="AK1041"/>
      <c r="AL1041"/>
      <c r="AM1041"/>
      <c r="AN1041"/>
      <c r="AO1041"/>
      <c r="AP1041"/>
      <c r="AQ1041"/>
      <c r="AR1041"/>
      <c r="AS1041"/>
      <c r="AT1041"/>
      <c r="AU1041"/>
      <c r="AV1041"/>
      <c r="AW1041"/>
      <c r="AX1041"/>
      <c r="AY1041"/>
      <c r="AZ1041"/>
      <c r="BA1041"/>
      <c r="BB1041"/>
      <c r="BC1041"/>
      <c r="BD1041"/>
    </row>
    <row r="1042" spans="1:56" s="2" customFormat="1" x14ac:dyDescent="0.25">
      <c r="A1042" t="s">
        <v>1205</v>
      </c>
      <c r="B1042" t="s">
        <v>1311</v>
      </c>
      <c r="C1042">
        <v>6.7786333333333344</v>
      </c>
      <c r="D1042">
        <v>4.8408333333333333</v>
      </c>
      <c r="E1042">
        <v>3.0404333333333331</v>
      </c>
      <c r="F1042">
        <f t="shared" si="122"/>
        <v>2.2294957955554584</v>
      </c>
      <c r="G1042">
        <f t="shared" si="123"/>
        <v>1.5921524344117617</v>
      </c>
      <c r="H1042">
        <f t="shared" si="120"/>
        <v>1.1567174789803623</v>
      </c>
      <c r="I1042">
        <f t="shared" si="120"/>
        <v>0.67097846769189895</v>
      </c>
      <c r="J1042">
        <v>8.5850999999999988</v>
      </c>
      <c r="K1042">
        <v>5.4666333333333332</v>
      </c>
      <c r="L1042">
        <v>2.835433333333333</v>
      </c>
      <c r="M1042">
        <f t="shared" si="124"/>
        <v>3.0277911665471473</v>
      </c>
      <c r="N1042">
        <f t="shared" si="125"/>
        <v>1.9279710332341913</v>
      </c>
      <c r="O1042">
        <f t="shared" si="121"/>
        <v>1.5982657028875018</v>
      </c>
      <c r="P1042">
        <f t="shared" si="121"/>
        <v>0.94708337598524017</v>
      </c>
      <c r="Q1042" t="s">
        <v>1312</v>
      </c>
      <c r="R1042" t="s">
        <v>113</v>
      </c>
      <c r="S1042"/>
      <c r="T1042"/>
      <c r="U1042"/>
      <c r="V1042"/>
      <c r="W1042"/>
      <c r="X1042"/>
      <c r="Y1042"/>
      <c r="Z1042"/>
      <c r="AA1042"/>
      <c r="AB1042"/>
      <c r="AC1042"/>
      <c r="AD1042"/>
      <c r="AE1042"/>
      <c r="AF1042"/>
      <c r="AG1042"/>
      <c r="AH1042"/>
      <c r="AI1042"/>
      <c r="AJ1042"/>
      <c r="AK1042"/>
      <c r="AL1042"/>
      <c r="AM1042"/>
      <c r="AN1042"/>
      <c r="AO1042"/>
      <c r="AP1042"/>
      <c r="AQ1042"/>
      <c r="AR1042"/>
      <c r="AS1042"/>
      <c r="AT1042"/>
      <c r="AU1042"/>
      <c r="AV1042"/>
      <c r="AW1042"/>
      <c r="AX1042"/>
      <c r="AY1042"/>
      <c r="AZ1042"/>
      <c r="BA1042"/>
      <c r="BB1042"/>
      <c r="BC1042"/>
      <c r="BD1042"/>
    </row>
    <row r="1043" spans="1:56" s="2" customFormat="1" x14ac:dyDescent="0.25">
      <c r="A1043" t="s">
        <v>1205</v>
      </c>
      <c r="B1043" t="s">
        <v>1313</v>
      </c>
      <c r="C1043">
        <v>4.4208333333333334</v>
      </c>
      <c r="D1043">
        <v>4.1719333333333326</v>
      </c>
      <c r="E1043">
        <v>3.0579666666666667</v>
      </c>
      <c r="F1043">
        <f t="shared" si="122"/>
        <v>1.4456774109157502</v>
      </c>
      <c r="G1043">
        <f t="shared" si="123"/>
        <v>1.3642834563271888</v>
      </c>
      <c r="H1043">
        <f t="shared" si="120"/>
        <v>0.53174566460386519</v>
      </c>
      <c r="I1043">
        <f t="shared" si="120"/>
        <v>0.4481434233590712</v>
      </c>
      <c r="J1043">
        <v>7.8658666666666663</v>
      </c>
      <c r="K1043">
        <v>3.8130666666666664</v>
      </c>
      <c r="L1043">
        <v>2.9934666666666669</v>
      </c>
      <c r="M1043">
        <f t="shared" si="124"/>
        <v>2.6276780544296465</v>
      </c>
      <c r="N1043">
        <f t="shared" si="125"/>
        <v>1.2737962674268404</v>
      </c>
      <c r="O1043">
        <f t="shared" si="121"/>
        <v>1.3937885261434131</v>
      </c>
      <c r="P1043">
        <f t="shared" si="121"/>
        <v>0.34913454959029155</v>
      </c>
      <c r="Q1043" t="s">
        <v>1312</v>
      </c>
      <c r="R1043" t="s">
        <v>1314</v>
      </c>
      <c r="S1043"/>
      <c r="T1043"/>
      <c r="U1043"/>
      <c r="V1043"/>
      <c r="W1043"/>
      <c r="X1043"/>
      <c r="Y1043"/>
      <c r="Z1043"/>
      <c r="AA1043"/>
      <c r="AB1043"/>
      <c r="AC1043"/>
      <c r="AD1043"/>
      <c r="AE1043"/>
      <c r="AF1043"/>
      <c r="AG1043"/>
      <c r="AH1043"/>
      <c r="AI1043"/>
      <c r="AJ1043"/>
      <c r="AK1043"/>
      <c r="AL1043"/>
      <c r="AM1043"/>
      <c r="AN1043"/>
      <c r="AO1043"/>
      <c r="AP1043"/>
      <c r="AQ1043"/>
      <c r="AR1043"/>
      <c r="AS1043"/>
      <c r="AT1043"/>
      <c r="AU1043"/>
      <c r="AV1043"/>
      <c r="AW1043"/>
      <c r="AX1043"/>
      <c r="AY1043"/>
      <c r="AZ1043"/>
      <c r="BA1043"/>
      <c r="BB1043"/>
      <c r="BC1043"/>
      <c r="BD1043"/>
    </row>
    <row r="1044" spans="1:56" s="2" customFormat="1" x14ac:dyDescent="0.25">
      <c r="A1044" t="s">
        <v>1205</v>
      </c>
      <c r="B1044" t="s">
        <v>1315</v>
      </c>
      <c r="C1044">
        <v>43.280866666666668</v>
      </c>
      <c r="D1044">
        <v>36.589633333333332</v>
      </c>
      <c r="E1044">
        <v>21.499233333333333</v>
      </c>
      <c r="F1044">
        <f t="shared" si="122"/>
        <v>2.0131353521133315</v>
      </c>
      <c r="G1044">
        <f t="shared" si="123"/>
        <v>1.7019040989058525</v>
      </c>
      <c r="H1044">
        <f t="shared" si="120"/>
        <v>1.0094441743745184</v>
      </c>
      <c r="I1044">
        <f t="shared" si="120"/>
        <v>0.76714974446747053</v>
      </c>
      <c r="J1044">
        <v>42.936999999999991</v>
      </c>
      <c r="K1044">
        <v>41.262900000000002</v>
      </c>
      <c r="L1044">
        <v>40.852066666666666</v>
      </c>
      <c r="M1044">
        <f t="shared" si="124"/>
        <v>1.0510361776882766</v>
      </c>
      <c r="N1044">
        <f t="shared" si="125"/>
        <v>1.0100566107630622</v>
      </c>
      <c r="O1044">
        <f t="shared" si="121"/>
        <v>7.1812329122340535E-2</v>
      </c>
      <c r="P1044">
        <f t="shared" si="121"/>
        <v>1.4436154143749221E-2</v>
      </c>
      <c r="Q1044" t="s">
        <v>1316</v>
      </c>
      <c r="R1044" t="s">
        <v>131</v>
      </c>
      <c r="S1044"/>
      <c r="T1044"/>
      <c r="U1044"/>
      <c r="V1044"/>
      <c r="W1044"/>
      <c r="X1044"/>
      <c r="Y1044"/>
      <c r="Z1044"/>
      <c r="AA1044"/>
      <c r="AB1044"/>
      <c r="AC1044"/>
      <c r="AD1044"/>
      <c r="AE1044"/>
      <c r="AF1044"/>
      <c r="AG1044"/>
      <c r="AH1044"/>
      <c r="AI1044"/>
      <c r="AJ1044"/>
      <c r="AK1044"/>
      <c r="AL1044"/>
      <c r="AM1044"/>
      <c r="AN1044"/>
      <c r="AO1044"/>
      <c r="AP1044"/>
      <c r="AQ1044"/>
      <c r="AR1044"/>
      <c r="AS1044"/>
      <c r="AT1044"/>
      <c r="AU1044"/>
      <c r="AV1044"/>
      <c r="AW1044"/>
      <c r="AX1044"/>
      <c r="AY1044"/>
      <c r="AZ1044"/>
      <c r="BA1044"/>
      <c r="BB1044"/>
      <c r="BC1044"/>
      <c r="BD1044"/>
    </row>
    <row r="1045" spans="1:56" s="2" customFormat="1" x14ac:dyDescent="0.25">
      <c r="A1045" t="s">
        <v>1205</v>
      </c>
      <c r="B1045" t="s">
        <v>1317</v>
      </c>
      <c r="C1045">
        <v>9.3221333333333334</v>
      </c>
      <c r="D1045">
        <v>6.1339333333333341</v>
      </c>
      <c r="E1045">
        <v>2.8559666666666668</v>
      </c>
      <c r="F1045">
        <f t="shared" si="122"/>
        <v>3.2640903838746951</v>
      </c>
      <c r="G1045">
        <f t="shared" si="123"/>
        <v>2.1477608282076122</v>
      </c>
      <c r="H1045">
        <f t="shared" si="120"/>
        <v>1.7066810066238758</v>
      </c>
      <c r="I1045">
        <f t="shared" si="120"/>
        <v>1.1028333456648762</v>
      </c>
      <c r="J1045">
        <v>10.593266666666667</v>
      </c>
      <c r="K1045">
        <v>7.9340666666666664</v>
      </c>
      <c r="L1045">
        <v>4.4024999999999999</v>
      </c>
      <c r="M1045">
        <f t="shared" si="124"/>
        <v>2.4061934506908953</v>
      </c>
      <c r="N1045">
        <f t="shared" si="125"/>
        <v>1.8021730077607421</v>
      </c>
      <c r="O1045">
        <f t="shared" si="121"/>
        <v>1.2667526355036403</v>
      </c>
      <c r="P1045">
        <f t="shared" si="121"/>
        <v>0.84973751584482349</v>
      </c>
      <c r="Q1045" t="s">
        <v>1318</v>
      </c>
      <c r="R1045" t="s">
        <v>113</v>
      </c>
      <c r="S1045"/>
      <c r="T1045"/>
      <c r="U1045"/>
      <c r="V1045"/>
      <c r="W1045"/>
      <c r="X1045"/>
      <c r="Y1045"/>
      <c r="Z1045"/>
      <c r="AA1045"/>
      <c r="AB1045"/>
      <c r="AC1045"/>
      <c r="AD1045"/>
      <c r="AE1045"/>
      <c r="AF1045"/>
      <c r="AG1045"/>
      <c r="AH1045"/>
      <c r="AI1045"/>
      <c r="AJ1045"/>
      <c r="AK1045"/>
      <c r="AL1045"/>
      <c r="AM1045"/>
      <c r="AN1045"/>
      <c r="AO1045"/>
      <c r="AP1045"/>
      <c r="AQ1045"/>
      <c r="AR1045"/>
      <c r="AS1045"/>
      <c r="AT1045"/>
      <c r="AU1045"/>
      <c r="AV1045"/>
      <c r="AW1045"/>
      <c r="AX1045"/>
      <c r="AY1045"/>
      <c r="AZ1045"/>
      <c r="BA1045"/>
      <c r="BB1045"/>
      <c r="BC1045"/>
      <c r="BD1045"/>
    </row>
    <row r="1046" spans="1:56" s="2" customFormat="1" x14ac:dyDescent="0.25">
      <c r="A1046" t="s">
        <v>1205</v>
      </c>
      <c r="B1046" t="s">
        <v>1319</v>
      </c>
      <c r="C1046">
        <v>0.17349999999999999</v>
      </c>
      <c r="D1046">
        <v>0.1948</v>
      </c>
      <c r="E1046">
        <v>1.1509</v>
      </c>
      <c r="F1046">
        <f t="shared" si="122"/>
        <v>0.15075158571552696</v>
      </c>
      <c r="G1046">
        <f t="shared" si="123"/>
        <v>0.16925884090711615</v>
      </c>
      <c r="H1046">
        <f t="shared" si="120"/>
        <v>-2.7297549173597133</v>
      </c>
      <c r="I1046">
        <f t="shared" si="120"/>
        <v>-2.562696902742994</v>
      </c>
      <c r="J1046">
        <v>0.14583333333333334</v>
      </c>
      <c r="K1046">
        <v>0.27933333333333338</v>
      </c>
      <c r="L1046">
        <v>0.74049999999999994</v>
      </c>
      <c r="M1046">
        <f t="shared" si="124"/>
        <v>0.19693900517668245</v>
      </c>
      <c r="N1046">
        <f t="shared" si="125"/>
        <v>0.37722259734413693</v>
      </c>
      <c r="O1046">
        <f t="shared" si="121"/>
        <v>-2.3441792192903126</v>
      </c>
      <c r="P1046">
        <f t="shared" si="121"/>
        <v>-1.4065119923106522</v>
      </c>
      <c r="Q1046" t="s">
        <v>1318</v>
      </c>
      <c r="R1046" t="s">
        <v>113</v>
      </c>
      <c r="S1046"/>
      <c r="T1046"/>
      <c r="U1046"/>
      <c r="V1046"/>
      <c r="W1046"/>
      <c r="X1046"/>
      <c r="Y1046"/>
      <c r="Z1046"/>
      <c r="AA1046"/>
      <c r="AB1046"/>
      <c r="AC1046"/>
      <c r="AD1046"/>
      <c r="AE1046"/>
      <c r="AF1046"/>
      <c r="AG1046"/>
      <c r="AH1046"/>
      <c r="AI1046"/>
      <c r="AJ1046"/>
      <c r="AK1046"/>
      <c r="AL1046"/>
      <c r="AM1046"/>
      <c r="AN1046"/>
      <c r="AO1046"/>
      <c r="AP1046"/>
      <c r="AQ1046"/>
      <c r="AR1046"/>
      <c r="AS1046"/>
      <c r="AT1046"/>
      <c r="AU1046"/>
      <c r="AV1046"/>
      <c r="AW1046"/>
      <c r="AX1046"/>
      <c r="AY1046"/>
      <c r="AZ1046"/>
      <c r="BA1046"/>
      <c r="BB1046"/>
      <c r="BC1046"/>
      <c r="BD1046"/>
    </row>
    <row r="1047" spans="1:56" s="2" customFormat="1" x14ac:dyDescent="0.25">
      <c r="A1047" t="s">
        <v>1205</v>
      </c>
      <c r="B1047" t="s">
        <v>1320</v>
      </c>
      <c r="C1047">
        <v>1.4513999999999998</v>
      </c>
      <c r="D1047">
        <v>5.3418666666666672</v>
      </c>
      <c r="E1047">
        <v>12.1556</v>
      </c>
      <c r="F1047">
        <f t="shared" si="122"/>
        <v>0.11940175721478165</v>
      </c>
      <c r="G1047">
        <f t="shared" si="123"/>
        <v>0.43945725975407773</v>
      </c>
      <c r="H1047">
        <f t="shared" si="120"/>
        <v>-3.0661040262377712</v>
      </c>
      <c r="I1047">
        <f t="shared" si="120"/>
        <v>-1.1862052347273897</v>
      </c>
      <c r="J1047">
        <v>0.81303333333333327</v>
      </c>
      <c r="K1047">
        <v>1.9806666666666668</v>
      </c>
      <c r="L1047">
        <v>5.6949666666666658</v>
      </c>
      <c r="M1047">
        <f t="shared" si="124"/>
        <v>0.142763492908943</v>
      </c>
      <c r="N1047">
        <f t="shared" si="125"/>
        <v>0.34779249512727622</v>
      </c>
      <c r="O1047">
        <f t="shared" si="121"/>
        <v>-2.8083009903998075</v>
      </c>
      <c r="P1047">
        <f t="shared" si="121"/>
        <v>-1.523701293236188</v>
      </c>
      <c r="Q1047" t="s">
        <v>1318</v>
      </c>
      <c r="R1047" t="s">
        <v>113</v>
      </c>
      <c r="S1047"/>
      <c r="T1047"/>
      <c r="U1047"/>
      <c r="V1047"/>
      <c r="W1047"/>
      <c r="X1047"/>
      <c r="Y1047"/>
      <c r="Z1047"/>
      <c r="AA1047"/>
      <c r="AB1047"/>
      <c r="AC1047"/>
      <c r="AD1047"/>
      <c r="AE1047"/>
      <c r="AF1047"/>
      <c r="AG1047"/>
      <c r="AH1047"/>
      <c r="AI1047"/>
      <c r="AJ1047"/>
      <c r="AK1047"/>
      <c r="AL1047"/>
      <c r="AM1047"/>
      <c r="AN1047"/>
      <c r="AO1047"/>
      <c r="AP1047"/>
      <c r="AQ1047"/>
      <c r="AR1047"/>
      <c r="AS1047"/>
      <c r="AT1047"/>
      <c r="AU1047"/>
      <c r="AV1047"/>
      <c r="AW1047"/>
      <c r="AX1047"/>
      <c r="AY1047"/>
      <c r="AZ1047"/>
      <c r="BA1047"/>
      <c r="BB1047"/>
      <c r="BC1047"/>
      <c r="BD1047"/>
    </row>
    <row r="1048" spans="1:56" s="2" customFormat="1" x14ac:dyDescent="0.25">
      <c r="A1048" t="s">
        <v>1205</v>
      </c>
      <c r="B1048" t="s">
        <v>1321</v>
      </c>
      <c r="C1048">
        <v>14.209333333333333</v>
      </c>
      <c r="D1048">
        <v>18.435999999999996</v>
      </c>
      <c r="E1048">
        <v>29.750833333333333</v>
      </c>
      <c r="F1048">
        <f t="shared" si="122"/>
        <v>0.47761127139295817</v>
      </c>
      <c r="G1048">
        <f t="shared" si="123"/>
        <v>0.6196801210050138</v>
      </c>
      <c r="H1048">
        <f t="shared" si="120"/>
        <v>-1.0660912109838798</v>
      </c>
      <c r="I1048">
        <f t="shared" si="120"/>
        <v>-0.69040440669319858</v>
      </c>
      <c r="J1048">
        <v>13.233766666666668</v>
      </c>
      <c r="K1048">
        <v>13.678533333333334</v>
      </c>
      <c r="L1048">
        <v>13.168933333333333</v>
      </c>
      <c r="M1048">
        <f t="shared" si="124"/>
        <v>1.0049232030941511</v>
      </c>
      <c r="N1048">
        <f t="shared" si="125"/>
        <v>1.0386971356829711</v>
      </c>
      <c r="O1048">
        <f t="shared" si="121"/>
        <v>7.0852538931475426E-3</v>
      </c>
      <c r="P1048">
        <f t="shared" si="121"/>
        <v>5.4775053141193776E-2</v>
      </c>
      <c r="Q1048" t="s">
        <v>1318</v>
      </c>
      <c r="R1048" t="s">
        <v>113</v>
      </c>
      <c r="S1048"/>
      <c r="T1048"/>
      <c r="U1048"/>
      <c r="V1048"/>
      <c r="W1048"/>
      <c r="X1048"/>
      <c r="Y1048"/>
      <c r="Z1048"/>
      <c r="AA1048"/>
      <c r="AB1048"/>
      <c r="AC1048"/>
      <c r="AD1048"/>
      <c r="AE1048"/>
      <c r="AF1048"/>
      <c r="AG1048"/>
      <c r="AH1048"/>
      <c r="AI1048"/>
      <c r="AJ1048"/>
      <c r="AK1048"/>
      <c r="AL1048"/>
      <c r="AM1048"/>
      <c r="AN1048"/>
      <c r="AO1048"/>
      <c r="AP1048"/>
      <c r="AQ1048"/>
      <c r="AR1048"/>
      <c r="AS1048"/>
      <c r="AT1048"/>
      <c r="AU1048"/>
      <c r="AV1048"/>
      <c r="AW1048"/>
      <c r="AX1048"/>
      <c r="AY1048"/>
      <c r="AZ1048"/>
      <c r="BA1048"/>
      <c r="BB1048"/>
      <c r="BC1048"/>
      <c r="BD1048"/>
    </row>
    <row r="1049" spans="1:56" s="2" customFormat="1" x14ac:dyDescent="0.25">
      <c r="A1049" t="s">
        <v>1205</v>
      </c>
      <c r="B1049" t="s">
        <v>1322</v>
      </c>
      <c r="C1049">
        <v>11.079766666666666</v>
      </c>
      <c r="D1049">
        <v>16.911433333333335</v>
      </c>
      <c r="E1049">
        <v>22.862399999999997</v>
      </c>
      <c r="F1049">
        <f t="shared" si="122"/>
        <v>0.48462832715142184</v>
      </c>
      <c r="G1049">
        <f t="shared" si="123"/>
        <v>0.73970507616581538</v>
      </c>
      <c r="H1049">
        <f t="shared" si="120"/>
        <v>-1.0450493602456925</v>
      </c>
      <c r="I1049">
        <f t="shared" si="120"/>
        <v>-0.43497791869063496</v>
      </c>
      <c r="J1049">
        <v>9.2257666666666669</v>
      </c>
      <c r="K1049">
        <v>7.7712666666666665</v>
      </c>
      <c r="L1049">
        <v>13.575433333333335</v>
      </c>
      <c r="M1049">
        <f t="shared" si="124"/>
        <v>0.67959279384574578</v>
      </c>
      <c r="N1049">
        <f t="shared" si="125"/>
        <v>0.57245072594367763</v>
      </c>
      <c r="O1049">
        <f t="shared" si="121"/>
        <v>-0.55725754009643169</v>
      </c>
      <c r="P1049">
        <f t="shared" si="121"/>
        <v>-0.80477657721675178</v>
      </c>
      <c r="Q1049" t="s">
        <v>1323</v>
      </c>
      <c r="R1049" t="s">
        <v>113</v>
      </c>
      <c r="S1049"/>
      <c r="T1049"/>
      <c r="U1049"/>
      <c r="V1049"/>
      <c r="W1049"/>
      <c r="X1049"/>
      <c r="Y1049"/>
      <c r="Z1049"/>
      <c r="AA1049"/>
      <c r="AB1049"/>
      <c r="AC1049"/>
      <c r="AD1049"/>
      <c r="AE1049"/>
      <c r="AF1049"/>
      <c r="AG1049"/>
      <c r="AH1049"/>
      <c r="AI1049"/>
      <c r="AJ1049"/>
      <c r="AK1049"/>
      <c r="AL1049"/>
      <c r="AM1049"/>
      <c r="AN1049"/>
      <c r="AO1049"/>
      <c r="AP1049"/>
      <c r="AQ1049"/>
      <c r="AR1049"/>
      <c r="AS1049"/>
      <c r="AT1049"/>
      <c r="AU1049"/>
      <c r="AV1049"/>
      <c r="AW1049"/>
      <c r="AX1049"/>
      <c r="AY1049"/>
      <c r="AZ1049"/>
      <c r="BA1049"/>
      <c r="BB1049"/>
      <c r="BC1049"/>
      <c r="BD1049"/>
    </row>
    <row r="1050" spans="1:56" s="2" customFormat="1" x14ac:dyDescent="0.25">
      <c r="A1050" t="s">
        <v>1205</v>
      </c>
      <c r="B1050" t="s">
        <v>1324</v>
      </c>
      <c r="C1050">
        <v>221.35789999999997</v>
      </c>
      <c r="D1050">
        <v>413.66879999999998</v>
      </c>
      <c r="E1050">
        <v>594.69696666666664</v>
      </c>
      <c r="F1050">
        <f t="shared" si="122"/>
        <v>0.37221965539984536</v>
      </c>
      <c r="G1050">
        <f t="shared" si="123"/>
        <v>0.69559594749348252</v>
      </c>
      <c r="H1050">
        <f t="shared" si="120"/>
        <v>-1.4257738546456757</v>
      </c>
      <c r="I1050">
        <f t="shared" si="120"/>
        <v>-0.52367856728611506</v>
      </c>
      <c r="J1050">
        <v>184.99279999999999</v>
      </c>
      <c r="K1050">
        <v>219.04163333333335</v>
      </c>
      <c r="L1050">
        <v>538.99233333333325</v>
      </c>
      <c r="M1050">
        <f t="shared" si="124"/>
        <v>0.34321972421376434</v>
      </c>
      <c r="N1050">
        <f t="shared" si="125"/>
        <v>0.40639099999567102</v>
      </c>
      <c r="O1050">
        <f t="shared" si="121"/>
        <v>-1.5427956306055288</v>
      </c>
      <c r="P1050">
        <f t="shared" si="121"/>
        <v>-1.2990596425936916</v>
      </c>
      <c r="Q1050" t="s">
        <v>1325</v>
      </c>
      <c r="R1050" t="s">
        <v>113</v>
      </c>
      <c r="S1050"/>
      <c r="T1050"/>
      <c r="U1050"/>
      <c r="V1050"/>
      <c r="W1050"/>
      <c r="X1050"/>
      <c r="Y1050"/>
      <c r="Z1050"/>
      <c r="AA1050"/>
      <c r="AB1050"/>
      <c r="AC1050"/>
      <c r="AD1050"/>
      <c r="AE1050"/>
      <c r="AF1050"/>
      <c r="AG1050"/>
      <c r="AH1050"/>
      <c r="AI1050"/>
      <c r="AJ1050"/>
      <c r="AK1050"/>
      <c r="AL1050"/>
      <c r="AM1050"/>
      <c r="AN1050"/>
      <c r="AO1050"/>
      <c r="AP1050"/>
      <c r="AQ1050"/>
      <c r="AR1050"/>
      <c r="AS1050"/>
      <c r="AT1050"/>
      <c r="AU1050"/>
      <c r="AV1050"/>
      <c r="AW1050"/>
      <c r="AX1050"/>
      <c r="AY1050"/>
      <c r="AZ1050"/>
      <c r="BA1050"/>
      <c r="BB1050"/>
      <c r="BC1050"/>
      <c r="BD1050"/>
    </row>
    <row r="1051" spans="1:56" s="2" customFormat="1" x14ac:dyDescent="0.25">
      <c r="A1051" t="s">
        <v>1205</v>
      </c>
      <c r="B1051" t="s">
        <v>1326</v>
      </c>
      <c r="C1051">
        <v>33.528066666666668</v>
      </c>
      <c r="D1051">
        <v>29.116500000000002</v>
      </c>
      <c r="E1051">
        <v>17.364799999999999</v>
      </c>
      <c r="F1051">
        <f t="shared" si="122"/>
        <v>1.9308063822598975</v>
      </c>
      <c r="G1051">
        <f t="shared" si="123"/>
        <v>1.676754123283885</v>
      </c>
      <c r="H1051">
        <f t="shared" si="120"/>
        <v>0.94920350071610082</v>
      </c>
      <c r="I1051">
        <f t="shared" si="120"/>
        <v>0.74567114976933235</v>
      </c>
      <c r="J1051">
        <v>33.696533333333335</v>
      </c>
      <c r="K1051">
        <v>32.989699999999999</v>
      </c>
      <c r="L1051">
        <v>25.059966666666668</v>
      </c>
      <c r="M1051">
        <f t="shared" si="124"/>
        <v>1.3446359997818567</v>
      </c>
      <c r="N1051">
        <f t="shared" si="125"/>
        <v>1.3164303224665101</v>
      </c>
      <c r="O1051">
        <f t="shared" si="121"/>
        <v>0.42721568030422108</v>
      </c>
      <c r="P1051">
        <f t="shared" si="121"/>
        <v>0.39663116278747751</v>
      </c>
      <c r="Q1051" t="s">
        <v>1327</v>
      </c>
      <c r="R1051" t="s">
        <v>113</v>
      </c>
      <c r="S1051"/>
      <c r="T1051"/>
      <c r="U1051"/>
      <c r="V1051"/>
      <c r="W1051"/>
      <c r="X1051"/>
      <c r="Y1051"/>
      <c r="Z1051"/>
      <c r="AA1051"/>
      <c r="AB1051"/>
      <c r="AC1051"/>
      <c r="AD1051"/>
      <c r="AE1051"/>
      <c r="AF1051"/>
      <c r="AG1051"/>
      <c r="AH1051"/>
      <c r="AI1051"/>
      <c r="AJ1051"/>
      <c r="AK1051"/>
      <c r="AL1051"/>
      <c r="AM1051"/>
      <c r="AN1051"/>
      <c r="AO1051"/>
      <c r="AP1051"/>
      <c r="AQ1051"/>
      <c r="AR1051"/>
      <c r="AS1051"/>
      <c r="AT1051"/>
      <c r="AU1051"/>
      <c r="AV1051"/>
      <c r="AW1051"/>
      <c r="AX1051"/>
      <c r="AY1051"/>
      <c r="AZ1051"/>
      <c r="BA1051"/>
      <c r="BB1051"/>
      <c r="BC1051"/>
      <c r="BD1051"/>
    </row>
    <row r="1052" spans="1:56" s="2" customFormat="1" x14ac:dyDescent="0.25">
      <c r="A1052" t="s">
        <v>1205</v>
      </c>
      <c r="B1052" t="s">
        <v>1328</v>
      </c>
      <c r="C1052">
        <v>9.5297999999999998</v>
      </c>
      <c r="D1052">
        <v>10.293666666666667</v>
      </c>
      <c r="E1052">
        <v>9.4987333333333339</v>
      </c>
      <c r="F1052">
        <f t="shared" si="122"/>
        <v>1.0032706115201324</v>
      </c>
      <c r="G1052">
        <f t="shared" si="123"/>
        <v>1.0836883514293134</v>
      </c>
      <c r="H1052">
        <f t="shared" si="120"/>
        <v>4.7107956219437997E-3</v>
      </c>
      <c r="I1052">
        <f t="shared" si="120"/>
        <v>0.11594992413503712</v>
      </c>
      <c r="J1052">
        <v>7.6971333333333334</v>
      </c>
      <c r="K1052">
        <v>7.0121333333333338</v>
      </c>
      <c r="L1052">
        <v>7.0246666666666657</v>
      </c>
      <c r="M1052">
        <f t="shared" si="124"/>
        <v>1.0957293347252539</v>
      </c>
      <c r="N1052">
        <f t="shared" si="125"/>
        <v>0.99821581095188405</v>
      </c>
      <c r="O1052">
        <f t="shared" si="121"/>
        <v>0.13189147012833644</v>
      </c>
      <c r="P1052">
        <f t="shared" si="121"/>
        <v>-2.5763397143320119E-3</v>
      </c>
      <c r="Q1052" t="s">
        <v>1231</v>
      </c>
      <c r="R1052" t="s">
        <v>113</v>
      </c>
      <c r="S1052"/>
      <c r="T1052"/>
      <c r="U1052"/>
      <c r="V1052"/>
      <c r="W1052"/>
      <c r="X1052"/>
      <c r="Y1052"/>
      <c r="Z1052"/>
      <c r="AA1052"/>
      <c r="AB1052"/>
      <c r="AC1052"/>
      <c r="AD1052"/>
      <c r="AE1052"/>
      <c r="AF1052"/>
      <c r="AG1052"/>
      <c r="AH1052"/>
      <c r="AI1052"/>
      <c r="AJ1052"/>
      <c r="AK1052"/>
      <c r="AL1052"/>
      <c r="AM1052"/>
      <c r="AN1052"/>
      <c r="AO1052"/>
      <c r="AP1052"/>
      <c r="AQ1052"/>
      <c r="AR1052"/>
      <c r="AS1052"/>
      <c r="AT1052"/>
      <c r="AU1052"/>
      <c r="AV1052"/>
      <c r="AW1052"/>
      <c r="AX1052"/>
      <c r="AY1052"/>
      <c r="AZ1052"/>
      <c r="BA1052"/>
      <c r="BB1052"/>
      <c r="BC1052"/>
      <c r="BD1052"/>
    </row>
    <row r="1053" spans="1:56" s="2" customFormat="1" x14ac:dyDescent="0.25">
      <c r="A1053" t="s">
        <v>1205</v>
      </c>
      <c r="B1053" t="s">
        <v>195</v>
      </c>
      <c r="C1053">
        <v>8.1029999999999998</v>
      </c>
      <c r="D1053">
        <v>10.579833333333333</v>
      </c>
      <c r="E1053">
        <v>10.511899999999999</v>
      </c>
      <c r="F1053">
        <f t="shared" si="122"/>
        <v>0.7708406662924876</v>
      </c>
      <c r="G1053">
        <f t="shared" si="123"/>
        <v>1.0064625170838131</v>
      </c>
      <c r="H1053">
        <f t="shared" si="120"/>
        <v>-0.37549541075903409</v>
      </c>
      <c r="I1053">
        <f t="shared" si="120"/>
        <v>9.2934440682424044E-3</v>
      </c>
      <c r="J1053">
        <v>10.258566666666667</v>
      </c>
      <c r="K1053">
        <v>7.3197333333333345</v>
      </c>
      <c r="L1053">
        <v>3.3357333333333337</v>
      </c>
      <c r="M1053">
        <f t="shared" si="124"/>
        <v>3.0753557438644172</v>
      </c>
      <c r="N1053">
        <f t="shared" si="125"/>
        <v>2.1943400751458952</v>
      </c>
      <c r="O1053">
        <f t="shared" si="121"/>
        <v>1.6207533048335905</v>
      </c>
      <c r="P1053">
        <f t="shared" si="121"/>
        <v>1.1337871295270903</v>
      </c>
      <c r="Q1053" t="s">
        <v>1231</v>
      </c>
      <c r="R1053" t="s">
        <v>1329</v>
      </c>
      <c r="S1053"/>
      <c r="T1053"/>
      <c r="U1053"/>
      <c r="V1053"/>
      <c r="W1053"/>
      <c r="X1053"/>
      <c r="Y1053"/>
      <c r="Z1053"/>
      <c r="AA1053"/>
      <c r="AB1053"/>
      <c r="AC1053"/>
      <c r="AD1053"/>
      <c r="AE1053"/>
      <c r="AF1053"/>
      <c r="AG1053"/>
      <c r="AH1053"/>
      <c r="AI1053"/>
      <c r="AJ1053"/>
      <c r="AK1053"/>
      <c r="AL1053"/>
      <c r="AM1053"/>
      <c r="AN1053"/>
      <c r="AO1053"/>
      <c r="AP1053"/>
      <c r="AQ1053"/>
      <c r="AR1053"/>
      <c r="AS1053"/>
      <c r="AT1053"/>
      <c r="AU1053"/>
      <c r="AV1053"/>
      <c r="AW1053"/>
      <c r="AX1053"/>
      <c r="AY1053"/>
      <c r="AZ1053"/>
      <c r="BA1053"/>
      <c r="BB1053"/>
      <c r="BC1053"/>
      <c r="BD1053"/>
    </row>
    <row r="1054" spans="1:56" s="2" customFormat="1" x14ac:dyDescent="0.25">
      <c r="A1054" t="s">
        <v>1205</v>
      </c>
      <c r="B1054" t="s">
        <v>1330</v>
      </c>
      <c r="C1054">
        <v>51.924900000000001</v>
      </c>
      <c r="D1054">
        <v>50.655466666666662</v>
      </c>
      <c r="E1054">
        <v>37.598066666666661</v>
      </c>
      <c r="F1054">
        <f t="shared" si="122"/>
        <v>1.3810523945380173</v>
      </c>
      <c r="G1054">
        <f t="shared" si="123"/>
        <v>1.3472891336611281</v>
      </c>
      <c r="H1054">
        <f t="shared" si="120"/>
        <v>0.46576805377865044</v>
      </c>
      <c r="I1054">
        <f t="shared" si="120"/>
        <v>0.43005949217868095</v>
      </c>
      <c r="J1054">
        <v>48.525066666666667</v>
      </c>
      <c r="K1054">
        <v>33.25116666666667</v>
      </c>
      <c r="L1054">
        <v>22.904866666666667</v>
      </c>
      <c r="M1054">
        <f t="shared" si="124"/>
        <v>2.1185483143320343</v>
      </c>
      <c r="N1054">
        <f t="shared" si="125"/>
        <v>1.451707497387746</v>
      </c>
      <c r="O1054">
        <f t="shared" si="121"/>
        <v>1.0830760303078562</v>
      </c>
      <c r="P1054">
        <f t="shared" si="121"/>
        <v>0.53775079591038466</v>
      </c>
      <c r="Q1054" t="s">
        <v>1231</v>
      </c>
      <c r="R1054" t="s">
        <v>1331</v>
      </c>
      <c r="S1054"/>
      <c r="T1054"/>
      <c r="U1054"/>
      <c r="V1054"/>
      <c r="W1054"/>
      <c r="X1054"/>
      <c r="Y1054"/>
      <c r="Z1054"/>
      <c r="AA1054"/>
      <c r="AB1054"/>
      <c r="AC1054"/>
      <c r="AD1054"/>
      <c r="AE1054"/>
      <c r="AF1054"/>
      <c r="AG1054"/>
      <c r="AH1054"/>
      <c r="AI1054"/>
      <c r="AJ1054"/>
      <c r="AK1054"/>
      <c r="AL1054"/>
      <c r="AM1054"/>
      <c r="AN1054"/>
      <c r="AO1054"/>
      <c r="AP1054"/>
      <c r="AQ1054"/>
      <c r="AR1054"/>
      <c r="AS1054"/>
      <c r="AT1054"/>
      <c r="AU1054"/>
      <c r="AV1054"/>
      <c r="AW1054"/>
      <c r="AX1054"/>
      <c r="AY1054"/>
      <c r="AZ1054"/>
      <c r="BA1054"/>
      <c r="BB1054"/>
      <c r="BC1054"/>
      <c r="BD1054"/>
    </row>
    <row r="1055" spans="1:56" s="2" customFormat="1" x14ac:dyDescent="0.25">
      <c r="A1055" t="s">
        <v>1205</v>
      </c>
      <c r="B1055" t="s">
        <v>1332</v>
      </c>
      <c r="C1055">
        <v>17.615099999999998</v>
      </c>
      <c r="D1055">
        <v>20.970433333333332</v>
      </c>
      <c r="E1055">
        <v>18.583400000000001</v>
      </c>
      <c r="F1055">
        <f t="shared" si="122"/>
        <v>0.94789435732965965</v>
      </c>
      <c r="G1055">
        <f t="shared" si="123"/>
        <v>1.1284497634089203</v>
      </c>
      <c r="H1055">
        <f t="shared" si="120"/>
        <v>-7.720181492979232E-2</v>
      </c>
      <c r="I1055">
        <f t="shared" si="120"/>
        <v>0.1743421937233233</v>
      </c>
      <c r="J1055">
        <v>20.406333333333333</v>
      </c>
      <c r="K1055">
        <v>13.463266666666668</v>
      </c>
      <c r="L1055">
        <v>10.705966666666667</v>
      </c>
      <c r="M1055">
        <f t="shared" si="124"/>
        <v>1.9060710694036658</v>
      </c>
      <c r="N1055">
        <f t="shared" si="125"/>
        <v>1.2575479716917981</v>
      </c>
      <c r="O1055">
        <f t="shared" si="121"/>
        <v>0.93060191230384615</v>
      </c>
      <c r="P1055">
        <f t="shared" si="121"/>
        <v>0.33061343557894901</v>
      </c>
      <c r="Q1055" t="s">
        <v>1231</v>
      </c>
      <c r="R1055" t="s">
        <v>1331</v>
      </c>
      <c r="S1055"/>
      <c r="T1055"/>
      <c r="U1055"/>
      <c r="V1055"/>
      <c r="W1055"/>
      <c r="X1055"/>
      <c r="Y1055"/>
      <c r="Z1055"/>
      <c r="AA1055"/>
      <c r="AB1055"/>
      <c r="AC1055"/>
      <c r="AD1055"/>
      <c r="AE1055"/>
      <c r="AF1055"/>
      <c r="AG1055"/>
      <c r="AH1055"/>
      <c r="AI1055"/>
      <c r="AJ1055"/>
      <c r="AK1055"/>
      <c r="AL1055"/>
      <c r="AM1055"/>
      <c r="AN1055"/>
      <c r="AO1055"/>
      <c r="AP1055"/>
      <c r="AQ1055"/>
      <c r="AR1055"/>
      <c r="AS1055"/>
      <c r="AT1055"/>
      <c r="AU1055"/>
      <c r="AV1055"/>
      <c r="AW1055"/>
      <c r="AX1055"/>
      <c r="AY1055"/>
      <c r="AZ1055"/>
      <c r="BA1055"/>
      <c r="BB1055"/>
      <c r="BC1055"/>
      <c r="BD1055"/>
    </row>
    <row r="1056" spans="1:56" s="2" customFormat="1" x14ac:dyDescent="0.25">
      <c r="A1056" t="s">
        <v>1205</v>
      </c>
      <c r="B1056" t="s">
        <v>1333</v>
      </c>
      <c r="C1056">
        <v>0.56110000000000004</v>
      </c>
      <c r="D1056">
        <v>0.99640000000000006</v>
      </c>
      <c r="E1056">
        <v>1.5528333333333333</v>
      </c>
      <c r="F1056">
        <f t="shared" si="122"/>
        <v>0.36133948695932172</v>
      </c>
      <c r="G1056">
        <f t="shared" si="123"/>
        <v>0.64166577224428467</v>
      </c>
      <c r="H1056">
        <f t="shared" si="120"/>
        <v>-1.4685731746656212</v>
      </c>
      <c r="I1056">
        <f t="shared" si="120"/>
        <v>-0.64010606589486552</v>
      </c>
      <c r="J1056">
        <v>0.72366666666666657</v>
      </c>
      <c r="K1056">
        <v>1.1920666666666666</v>
      </c>
      <c r="L1056">
        <v>2.1710000000000003</v>
      </c>
      <c r="M1056">
        <f t="shared" si="124"/>
        <v>0.33333333333333326</v>
      </c>
      <c r="N1056">
        <f t="shared" si="125"/>
        <v>0.54908644249961602</v>
      </c>
      <c r="O1056">
        <f t="shared" si="121"/>
        <v>-1.5849625007211567</v>
      </c>
      <c r="P1056">
        <f t="shared" si="121"/>
        <v>-0.86489480476715697</v>
      </c>
      <c r="Q1056" t="s">
        <v>1231</v>
      </c>
      <c r="R1056" t="s">
        <v>113</v>
      </c>
      <c r="S1056"/>
      <c r="T1056"/>
      <c r="U1056"/>
      <c r="V1056"/>
      <c r="W1056"/>
      <c r="X1056"/>
      <c r="Y1056"/>
      <c r="Z1056"/>
      <c r="AA1056"/>
      <c r="AB1056"/>
      <c r="AC1056"/>
      <c r="AD1056"/>
      <c r="AE1056"/>
      <c r="AF1056"/>
      <c r="AG1056"/>
      <c r="AH1056"/>
      <c r="AI1056"/>
      <c r="AJ1056"/>
      <c r="AK1056"/>
      <c r="AL1056"/>
      <c r="AM1056"/>
      <c r="AN1056"/>
      <c r="AO1056"/>
      <c r="AP1056"/>
      <c r="AQ1056"/>
      <c r="AR1056"/>
      <c r="AS1056"/>
      <c r="AT1056"/>
      <c r="AU1056"/>
      <c r="AV1056"/>
      <c r="AW1056"/>
      <c r="AX1056"/>
      <c r="AY1056"/>
      <c r="AZ1056"/>
      <c r="BA1056"/>
      <c r="BB1056"/>
      <c r="BC1056"/>
      <c r="BD1056"/>
    </row>
    <row r="1057" spans="1:56" s="2" customFormat="1" x14ac:dyDescent="0.25">
      <c r="A1057" t="s">
        <v>1205</v>
      </c>
      <c r="B1057" t="s">
        <v>1334</v>
      </c>
      <c r="C1057">
        <v>1.2007333333333332</v>
      </c>
      <c r="D1057">
        <v>1.5604333333333333</v>
      </c>
      <c r="E1057">
        <v>1.9568333333333332</v>
      </c>
      <c r="F1057">
        <f t="shared" si="122"/>
        <v>0.61361042500638785</v>
      </c>
      <c r="G1057">
        <f t="shared" si="123"/>
        <v>0.79742781705135857</v>
      </c>
      <c r="H1057">
        <f t="shared" si="120"/>
        <v>-0.70460510100144846</v>
      </c>
      <c r="I1057">
        <f t="shared" si="120"/>
        <v>-0.32657416246147969</v>
      </c>
      <c r="J1057">
        <v>0.89650000000000007</v>
      </c>
      <c r="K1057">
        <v>1.1923333333333332</v>
      </c>
      <c r="L1057">
        <v>1.4350333333333332</v>
      </c>
      <c r="M1057">
        <f t="shared" si="124"/>
        <v>0.62472416436319722</v>
      </c>
      <c r="N1057">
        <f t="shared" si="125"/>
        <v>0.83087500871059905</v>
      </c>
      <c r="O1057">
        <f t="shared" si="121"/>
        <v>-0.67870876038538619</v>
      </c>
      <c r="P1057">
        <f t="shared" si="121"/>
        <v>-0.26729663097969192</v>
      </c>
      <c r="Q1057" t="s">
        <v>1231</v>
      </c>
      <c r="R1057" t="s">
        <v>113</v>
      </c>
      <c r="S1057"/>
      <c r="T1057"/>
      <c r="U1057"/>
      <c r="V1057"/>
      <c r="W1057"/>
      <c r="X1057"/>
      <c r="Y1057"/>
      <c r="Z1057"/>
      <c r="AA1057"/>
      <c r="AB1057"/>
      <c r="AC1057"/>
      <c r="AD1057"/>
      <c r="AE1057"/>
      <c r="AF1057"/>
      <c r="AG1057"/>
      <c r="AH1057"/>
      <c r="AI1057"/>
      <c r="AJ1057"/>
      <c r="AK1057"/>
      <c r="AL1057"/>
      <c r="AM1057"/>
      <c r="AN1057"/>
      <c r="AO1057"/>
      <c r="AP1057"/>
      <c r="AQ1057"/>
      <c r="AR1057"/>
      <c r="AS1057"/>
      <c r="AT1057"/>
      <c r="AU1057"/>
      <c r="AV1057"/>
      <c r="AW1057"/>
      <c r="AX1057"/>
      <c r="AY1057"/>
      <c r="AZ1057"/>
      <c r="BA1057"/>
      <c r="BB1057"/>
      <c r="BC1057"/>
      <c r="BD1057"/>
    </row>
    <row r="1058" spans="1:56" s="2" customFormat="1" x14ac:dyDescent="0.25">
      <c r="A1058" t="s">
        <v>1205</v>
      </c>
      <c r="B1058" t="s">
        <v>1335</v>
      </c>
      <c r="C1058">
        <v>0.45289999999999991</v>
      </c>
      <c r="D1058">
        <v>4.6766666666666672E-2</v>
      </c>
      <c r="E1058">
        <v>0</v>
      </c>
      <c r="F1058" t="e">
        <f t="shared" si="122"/>
        <v>#DIV/0!</v>
      </c>
      <c r="G1058" t="e">
        <f t="shared" si="123"/>
        <v>#DIV/0!</v>
      </c>
      <c r="H1058" t="e">
        <f t="shared" si="120"/>
        <v>#DIV/0!</v>
      </c>
      <c r="I1058" t="e">
        <f t="shared" si="120"/>
        <v>#DIV/0!</v>
      </c>
      <c r="J1058">
        <v>0.59376666666666666</v>
      </c>
      <c r="K1058">
        <v>0</v>
      </c>
      <c r="L1058">
        <v>0</v>
      </c>
      <c r="M1058" t="e">
        <f t="shared" si="124"/>
        <v>#DIV/0!</v>
      </c>
      <c r="N1058" t="e">
        <f t="shared" si="125"/>
        <v>#DIV/0!</v>
      </c>
      <c r="O1058" t="e">
        <f t="shared" si="121"/>
        <v>#DIV/0!</v>
      </c>
      <c r="P1058" t="e">
        <f t="shared" si="121"/>
        <v>#DIV/0!</v>
      </c>
      <c r="Q1058" t="s">
        <v>1231</v>
      </c>
      <c r="R1058" t="s">
        <v>155</v>
      </c>
      <c r="S1058"/>
      <c r="T1058"/>
      <c r="U1058"/>
      <c r="V1058"/>
      <c r="W1058"/>
      <c r="X1058"/>
      <c r="Y1058"/>
      <c r="Z1058"/>
      <c r="AA1058"/>
      <c r="AB1058"/>
      <c r="AC1058"/>
      <c r="AD1058"/>
      <c r="AE1058"/>
      <c r="AF1058"/>
      <c r="AG1058"/>
      <c r="AH1058"/>
      <c r="AI1058"/>
      <c r="AJ1058"/>
      <c r="AK1058"/>
      <c r="AL1058"/>
      <c r="AM1058"/>
      <c r="AN1058"/>
      <c r="AO1058"/>
      <c r="AP1058"/>
      <c r="AQ1058"/>
      <c r="AR1058"/>
      <c r="AS1058"/>
      <c r="AT1058"/>
      <c r="AU1058"/>
      <c r="AV1058"/>
      <c r="AW1058"/>
      <c r="AX1058"/>
      <c r="AY1058"/>
      <c r="AZ1058"/>
      <c r="BA1058"/>
      <c r="BB1058"/>
      <c r="BC1058"/>
      <c r="BD1058"/>
    </row>
    <row r="1059" spans="1:56" s="2" customFormat="1" x14ac:dyDescent="0.25">
      <c r="A1059" t="s">
        <v>1205</v>
      </c>
      <c r="B1059" t="s">
        <v>1336</v>
      </c>
      <c r="C1059">
        <v>2.4353666666666669</v>
      </c>
      <c r="D1059">
        <v>6.8714333333333331</v>
      </c>
      <c r="E1059">
        <v>1.5157666666666667</v>
      </c>
      <c r="F1059">
        <f t="shared" si="122"/>
        <v>1.6066896839883009</v>
      </c>
      <c r="G1059">
        <f t="shared" si="123"/>
        <v>4.5333054779759419</v>
      </c>
      <c r="H1059">
        <f t="shared" ref="H1059:I1087" si="126">LOG(F1059,2)</f>
        <v>0.68409131382821864</v>
      </c>
      <c r="I1059">
        <f t="shared" si="126"/>
        <v>2.1805633808823863</v>
      </c>
      <c r="J1059">
        <v>4.3402666666666674</v>
      </c>
      <c r="K1059">
        <v>9.8362666666666652</v>
      </c>
      <c r="L1059">
        <v>0.86756666666666671</v>
      </c>
      <c r="M1059">
        <f t="shared" si="124"/>
        <v>5.0028047796519006</v>
      </c>
      <c r="N1059">
        <f t="shared" si="125"/>
        <v>11.337764629039073</v>
      </c>
      <c r="O1059">
        <f t="shared" ref="O1059:P1087" si="127">LOG(M1059,2)</f>
        <v>2.3227371563235835</v>
      </c>
      <c r="P1059">
        <f t="shared" si="127"/>
        <v>3.5030643192505853</v>
      </c>
      <c r="Q1059" t="s">
        <v>1337</v>
      </c>
      <c r="R1059" t="s">
        <v>155</v>
      </c>
      <c r="S1059"/>
      <c r="T1059"/>
      <c r="U1059"/>
      <c r="V1059"/>
      <c r="W1059"/>
      <c r="X1059"/>
      <c r="Y1059"/>
      <c r="Z1059"/>
      <c r="AA1059"/>
      <c r="AB1059"/>
      <c r="AC1059"/>
      <c r="AD1059"/>
      <c r="AE1059"/>
      <c r="AF1059"/>
      <c r="AG1059"/>
      <c r="AH1059"/>
      <c r="AI1059"/>
      <c r="AJ1059"/>
      <c r="AK1059"/>
      <c r="AL1059"/>
      <c r="AM1059"/>
      <c r="AN1059"/>
      <c r="AO1059"/>
      <c r="AP1059"/>
      <c r="AQ1059"/>
      <c r="AR1059"/>
      <c r="AS1059"/>
      <c r="AT1059"/>
      <c r="AU1059"/>
      <c r="AV1059"/>
      <c r="AW1059"/>
      <c r="AX1059"/>
      <c r="AY1059"/>
      <c r="AZ1059"/>
      <c r="BA1059"/>
      <c r="BB1059"/>
      <c r="BC1059"/>
      <c r="BD1059"/>
    </row>
    <row r="1060" spans="1:56" s="2" customFormat="1" x14ac:dyDescent="0.25">
      <c r="A1060" t="s">
        <v>1205</v>
      </c>
      <c r="B1060" t="s">
        <v>1338</v>
      </c>
      <c r="C1060">
        <v>18.710733333333334</v>
      </c>
      <c r="D1060">
        <v>31.690200000000001</v>
      </c>
      <c r="E1060">
        <v>29.276533333333333</v>
      </c>
      <c r="F1060">
        <f t="shared" si="122"/>
        <v>0.63910344576315958</v>
      </c>
      <c r="G1060">
        <f t="shared" si="123"/>
        <v>1.0824437319536921</v>
      </c>
      <c r="H1060">
        <f t="shared" si="126"/>
        <v>-0.64587862911297278</v>
      </c>
      <c r="I1060">
        <f t="shared" si="126"/>
        <v>0.11429203211944852</v>
      </c>
      <c r="J1060">
        <v>18.520833333333332</v>
      </c>
      <c r="K1060">
        <v>32.523033333333331</v>
      </c>
      <c r="L1060">
        <v>33.026699999999998</v>
      </c>
      <c r="M1060">
        <f t="shared" si="124"/>
        <v>0.56078364878517484</v>
      </c>
      <c r="N1060">
        <f t="shared" si="125"/>
        <v>0.98474971260626498</v>
      </c>
      <c r="O1060">
        <f t="shared" si="127"/>
        <v>-0.83448381073221245</v>
      </c>
      <c r="P1060">
        <f t="shared" si="127"/>
        <v>-2.2171004090518497E-2</v>
      </c>
      <c r="Q1060" t="s">
        <v>1233</v>
      </c>
      <c r="R1060" t="s">
        <v>155</v>
      </c>
      <c r="S1060"/>
      <c r="T1060"/>
      <c r="U1060"/>
      <c r="V1060"/>
      <c r="W1060"/>
      <c r="X1060"/>
      <c r="Y1060"/>
      <c r="Z1060"/>
      <c r="AA1060"/>
      <c r="AB1060"/>
      <c r="AC1060"/>
      <c r="AD1060"/>
      <c r="AE1060"/>
      <c r="AF1060"/>
      <c r="AG1060"/>
      <c r="AH1060"/>
      <c r="AI1060"/>
      <c r="AJ1060"/>
      <c r="AK1060"/>
      <c r="AL1060"/>
      <c r="AM1060"/>
      <c r="AN1060"/>
      <c r="AO1060"/>
      <c r="AP1060"/>
      <c r="AQ1060"/>
      <c r="AR1060"/>
      <c r="AS1060"/>
      <c r="AT1060"/>
      <c r="AU1060"/>
      <c r="AV1060"/>
      <c r="AW1060"/>
      <c r="AX1060"/>
      <c r="AY1060"/>
      <c r="AZ1060"/>
      <c r="BA1060"/>
      <c r="BB1060"/>
      <c r="BC1060"/>
      <c r="BD1060"/>
    </row>
    <row r="1061" spans="1:56" s="2" customFormat="1" x14ac:dyDescent="0.25">
      <c r="A1061" t="s">
        <v>1205</v>
      </c>
      <c r="B1061" t="s">
        <v>1339</v>
      </c>
      <c r="C1061">
        <v>18.930333333333333</v>
      </c>
      <c r="D1061">
        <v>14.616433333333333</v>
      </c>
      <c r="E1061">
        <v>13.593566666666668</v>
      </c>
      <c r="F1061">
        <f t="shared" si="122"/>
        <v>1.3925950265689406</v>
      </c>
      <c r="G1061">
        <f t="shared" si="123"/>
        <v>1.075246378801737</v>
      </c>
      <c r="H1061">
        <f t="shared" si="126"/>
        <v>0.47777577617011852</v>
      </c>
      <c r="I1061">
        <f t="shared" si="126"/>
        <v>0.10466727260451254</v>
      </c>
      <c r="J1061">
        <v>16.925700000000003</v>
      </c>
      <c r="K1061">
        <v>9.6309000000000005</v>
      </c>
      <c r="L1061">
        <v>6.6329333333333338</v>
      </c>
      <c r="M1061">
        <f t="shared" si="124"/>
        <v>2.5517669407200438</v>
      </c>
      <c r="N1061">
        <f t="shared" si="125"/>
        <v>1.4519820290670793</v>
      </c>
      <c r="O1061">
        <f t="shared" si="127"/>
        <v>1.3514965701601955</v>
      </c>
      <c r="P1061">
        <f t="shared" si="127"/>
        <v>0.53802359745470463</v>
      </c>
      <c r="Q1061" t="s">
        <v>1340</v>
      </c>
      <c r="R1061" t="s">
        <v>113</v>
      </c>
      <c r="S1061"/>
      <c r="T1061"/>
      <c r="U1061"/>
      <c r="V1061"/>
      <c r="W1061"/>
      <c r="X1061"/>
      <c r="Y1061"/>
      <c r="Z1061"/>
      <c r="AA1061"/>
      <c r="AB1061"/>
      <c r="AC1061"/>
      <c r="AD1061"/>
      <c r="AE1061"/>
      <c r="AF1061"/>
      <c r="AG1061"/>
      <c r="AH1061"/>
      <c r="AI1061"/>
      <c r="AJ1061"/>
      <c r="AK1061"/>
      <c r="AL1061"/>
      <c r="AM1061"/>
      <c r="AN1061"/>
      <c r="AO1061"/>
      <c r="AP1061"/>
      <c r="AQ1061"/>
      <c r="AR1061"/>
      <c r="AS1061"/>
      <c r="AT1061"/>
      <c r="AU1061"/>
      <c r="AV1061"/>
      <c r="AW1061"/>
      <c r="AX1061"/>
      <c r="AY1061"/>
      <c r="AZ1061"/>
      <c r="BA1061"/>
      <c r="BB1061"/>
      <c r="BC1061"/>
      <c r="BD1061"/>
    </row>
    <row r="1062" spans="1:56" s="2" customFormat="1" x14ac:dyDescent="0.25">
      <c r="A1062" t="s">
        <v>1205</v>
      </c>
      <c r="B1062" t="s">
        <v>1341</v>
      </c>
      <c r="C1062">
        <v>16.062133333333332</v>
      </c>
      <c r="D1062">
        <v>25.560999999999996</v>
      </c>
      <c r="E1062">
        <v>12.486166666666668</v>
      </c>
      <c r="F1062">
        <f t="shared" si="122"/>
        <v>1.2863942763324745</v>
      </c>
      <c r="G1062">
        <f t="shared" si="123"/>
        <v>2.0471455076951823</v>
      </c>
      <c r="H1062">
        <f t="shared" si="126"/>
        <v>0.36333289253345535</v>
      </c>
      <c r="I1062">
        <f t="shared" si="126"/>
        <v>1.0336136503679563</v>
      </c>
      <c r="J1062">
        <v>14.5433</v>
      </c>
      <c r="K1062">
        <v>16.241800000000001</v>
      </c>
      <c r="L1062">
        <v>10.444266666666666</v>
      </c>
      <c r="M1062">
        <f t="shared" si="124"/>
        <v>1.392467318592657</v>
      </c>
      <c r="N1062">
        <f t="shared" si="125"/>
        <v>1.5550924271051425</v>
      </c>
      <c r="O1062">
        <f t="shared" si="127"/>
        <v>0.47764346770347649</v>
      </c>
      <c r="P1062">
        <f t="shared" si="127"/>
        <v>0.63700032965715903</v>
      </c>
      <c r="Q1062" t="s">
        <v>1340</v>
      </c>
      <c r="R1062" t="s">
        <v>113</v>
      </c>
      <c r="S1062"/>
      <c r="T1062"/>
      <c r="U1062"/>
      <c r="V1062"/>
      <c r="W1062"/>
      <c r="X1062"/>
      <c r="Y1062"/>
      <c r="Z1062"/>
      <c r="AA1062"/>
      <c r="AB1062"/>
      <c r="AC1062"/>
      <c r="AD1062"/>
      <c r="AE1062"/>
      <c r="AF1062"/>
      <c r="AG1062"/>
      <c r="AH1062"/>
      <c r="AI1062"/>
      <c r="AJ1062"/>
      <c r="AK1062"/>
      <c r="AL1062"/>
      <c r="AM1062"/>
      <c r="AN1062"/>
      <c r="AO1062"/>
      <c r="AP1062"/>
      <c r="AQ1062"/>
      <c r="AR1062"/>
      <c r="AS1062"/>
      <c r="AT1062"/>
      <c r="AU1062"/>
      <c r="AV1062"/>
      <c r="AW1062"/>
      <c r="AX1062"/>
      <c r="AY1062"/>
      <c r="AZ1062"/>
      <c r="BA1062"/>
      <c r="BB1062"/>
      <c r="BC1062"/>
      <c r="BD1062"/>
    </row>
    <row r="1063" spans="1:56" s="2" customFormat="1" x14ac:dyDescent="0.25">
      <c r="A1063" t="s">
        <v>1205</v>
      </c>
      <c r="B1063" t="s">
        <v>1342</v>
      </c>
      <c r="C1063">
        <v>0.28896666666666665</v>
      </c>
      <c r="D1063">
        <v>0.34873333333333334</v>
      </c>
      <c r="E1063">
        <v>0.35423333333333334</v>
      </c>
      <c r="F1063">
        <f t="shared" si="122"/>
        <v>0.81575232897336969</v>
      </c>
      <c r="G1063">
        <f t="shared" si="123"/>
        <v>0.9844735108685424</v>
      </c>
      <c r="H1063">
        <f t="shared" si="126"/>
        <v>-0.29379689366916939</v>
      </c>
      <c r="I1063">
        <f t="shared" si="126"/>
        <v>-2.2575706691178643E-2</v>
      </c>
      <c r="J1063">
        <v>0.28540000000000004</v>
      </c>
      <c r="K1063">
        <v>0.26096666666666668</v>
      </c>
      <c r="L1063">
        <v>0.41840000000000005</v>
      </c>
      <c r="M1063">
        <f t="shared" si="124"/>
        <v>0.68212237093690253</v>
      </c>
      <c r="N1063">
        <f t="shared" si="125"/>
        <v>0.62372530274059912</v>
      </c>
      <c r="O1063">
        <f t="shared" si="127"/>
        <v>-0.55189751677117782</v>
      </c>
      <c r="P1063">
        <f t="shared" si="127"/>
        <v>-0.68101730879670008</v>
      </c>
      <c r="Q1063" t="s">
        <v>1343</v>
      </c>
      <c r="R1063" t="s">
        <v>113</v>
      </c>
      <c r="S1063"/>
      <c r="T1063"/>
      <c r="U1063"/>
      <c r="V1063"/>
      <c r="W1063"/>
      <c r="X1063"/>
      <c r="Y1063"/>
      <c r="Z1063"/>
      <c r="AA1063"/>
      <c r="AB1063"/>
      <c r="AC1063"/>
      <c r="AD1063"/>
      <c r="AE1063"/>
      <c r="AF1063"/>
      <c r="AG1063"/>
      <c r="AH1063"/>
      <c r="AI1063"/>
      <c r="AJ1063"/>
      <c r="AK1063"/>
      <c r="AL1063"/>
      <c r="AM1063"/>
      <c r="AN1063"/>
      <c r="AO1063"/>
      <c r="AP1063"/>
      <c r="AQ1063"/>
      <c r="AR1063"/>
      <c r="AS1063"/>
      <c r="AT1063"/>
      <c r="AU1063"/>
      <c r="AV1063"/>
      <c r="AW1063"/>
      <c r="AX1063"/>
      <c r="AY1063"/>
      <c r="AZ1063"/>
      <c r="BA1063"/>
      <c r="BB1063"/>
      <c r="BC1063"/>
      <c r="BD1063"/>
    </row>
    <row r="1064" spans="1:56" s="2" customFormat="1" x14ac:dyDescent="0.25">
      <c r="A1064" t="s">
        <v>1205</v>
      </c>
      <c r="B1064" t="s">
        <v>154</v>
      </c>
      <c r="C1064">
        <v>4.3433333333333331E-2</v>
      </c>
      <c r="D1064">
        <v>1.9466666666666663E-2</v>
      </c>
      <c r="E1064">
        <v>0.39223333333333327</v>
      </c>
      <c r="F1064">
        <f t="shared" si="122"/>
        <v>0.11073340698563781</v>
      </c>
      <c r="G1064">
        <f t="shared" si="123"/>
        <v>4.9630322087193E-2</v>
      </c>
      <c r="H1064">
        <f t="shared" si="126"/>
        <v>-3.1748375627256369</v>
      </c>
      <c r="I1064">
        <f t="shared" si="126"/>
        <v>-4.3326343724137546</v>
      </c>
      <c r="J1064">
        <v>4.7833333333333332E-2</v>
      </c>
      <c r="K1064">
        <v>3.966666666666667E-3</v>
      </c>
      <c r="L1064">
        <v>8.1000000000000003E-2</v>
      </c>
      <c r="M1064">
        <f t="shared" si="124"/>
        <v>0.59053497942386823</v>
      </c>
      <c r="N1064">
        <f t="shared" si="125"/>
        <v>4.8971193415637861E-2</v>
      </c>
      <c r="O1064">
        <f t="shared" si="127"/>
        <v>-0.75990557693009331</v>
      </c>
      <c r="P1064">
        <f t="shared" si="127"/>
        <v>-4.3519228351851993</v>
      </c>
      <c r="Q1064" t="s">
        <v>1343</v>
      </c>
      <c r="R1064" t="s">
        <v>113</v>
      </c>
      <c r="S1064"/>
      <c r="T1064"/>
      <c r="U1064"/>
      <c r="V1064"/>
      <c r="W1064"/>
      <c r="X1064"/>
      <c r="Y1064"/>
      <c r="Z1064"/>
      <c r="AA1064"/>
      <c r="AB1064"/>
      <c r="AC1064"/>
      <c r="AD1064"/>
      <c r="AE1064"/>
      <c r="AF1064"/>
      <c r="AG1064"/>
      <c r="AH1064"/>
      <c r="AI1064"/>
      <c r="AJ1064"/>
      <c r="AK1064"/>
      <c r="AL1064"/>
      <c r="AM1064"/>
      <c r="AN1064"/>
      <c r="AO1064"/>
      <c r="AP1064"/>
      <c r="AQ1064"/>
      <c r="AR1064"/>
      <c r="AS1064"/>
      <c r="AT1064"/>
      <c r="AU1064"/>
      <c r="AV1064"/>
      <c r="AW1064"/>
      <c r="AX1064"/>
      <c r="AY1064"/>
      <c r="AZ1064"/>
      <c r="BA1064"/>
      <c r="BB1064"/>
      <c r="BC1064"/>
      <c r="BD1064"/>
    </row>
    <row r="1065" spans="1:56" s="2" customFormat="1" x14ac:dyDescent="0.25">
      <c r="A1065" t="s">
        <v>1205</v>
      </c>
      <c r="B1065" t="s">
        <v>1344</v>
      </c>
      <c r="C1065">
        <v>1.472966666666667</v>
      </c>
      <c r="D1065">
        <v>2.0079333333333333</v>
      </c>
      <c r="E1065">
        <v>1.8589666666666667</v>
      </c>
      <c r="F1065">
        <f t="shared" si="122"/>
        <v>0.7923577614803925</v>
      </c>
      <c r="G1065">
        <f t="shared" si="123"/>
        <v>1.0801341246929297</v>
      </c>
      <c r="H1065">
        <f t="shared" si="126"/>
        <v>-0.33577611890901332</v>
      </c>
      <c r="I1065">
        <f t="shared" si="126"/>
        <v>0.11121046888406247</v>
      </c>
      <c r="J1065">
        <v>0.75166666666666659</v>
      </c>
      <c r="K1065">
        <v>1.2522666666666666</v>
      </c>
      <c r="L1065">
        <v>1.8273333333333335</v>
      </c>
      <c r="M1065">
        <f t="shared" si="124"/>
        <v>0.4113462240058372</v>
      </c>
      <c r="N1065">
        <f t="shared" si="125"/>
        <v>0.68529733673841653</v>
      </c>
      <c r="O1065">
        <f t="shared" si="127"/>
        <v>-1.2815748946830323</v>
      </c>
      <c r="P1065">
        <f t="shared" si="127"/>
        <v>-0.54519801460308559</v>
      </c>
      <c r="Q1065" t="s">
        <v>1343</v>
      </c>
      <c r="R1065" t="s">
        <v>126</v>
      </c>
      <c r="S1065"/>
      <c r="T1065"/>
      <c r="U1065"/>
      <c r="V1065"/>
      <c r="W1065"/>
      <c r="X1065"/>
      <c r="Y1065"/>
      <c r="Z1065"/>
      <c r="AA1065"/>
      <c r="AB1065"/>
      <c r="AC1065"/>
      <c r="AD1065"/>
      <c r="AE1065"/>
      <c r="AF1065"/>
      <c r="AG1065"/>
      <c r="AH1065"/>
      <c r="AI1065"/>
      <c r="AJ1065"/>
      <c r="AK1065"/>
      <c r="AL1065"/>
      <c r="AM1065"/>
      <c r="AN1065"/>
      <c r="AO1065"/>
      <c r="AP1065"/>
      <c r="AQ1065"/>
      <c r="AR1065"/>
      <c r="AS1065"/>
      <c r="AT1065"/>
      <c r="AU1065"/>
      <c r="AV1065"/>
      <c r="AW1065"/>
      <c r="AX1065"/>
      <c r="AY1065"/>
      <c r="AZ1065"/>
      <c r="BA1065"/>
      <c r="BB1065"/>
      <c r="BC1065"/>
      <c r="BD1065"/>
    </row>
    <row r="1066" spans="1:56" s="2" customFormat="1" x14ac:dyDescent="0.25">
      <c r="A1066" t="s">
        <v>1205</v>
      </c>
      <c r="B1066" t="s">
        <v>1345</v>
      </c>
      <c r="C1066">
        <v>8.3538666666666668</v>
      </c>
      <c r="D1066">
        <v>10.521800000000001</v>
      </c>
      <c r="E1066">
        <v>4.5746000000000002</v>
      </c>
      <c r="F1066">
        <f t="shared" si="122"/>
        <v>1.8261414477039886</v>
      </c>
      <c r="G1066">
        <f t="shared" si="123"/>
        <v>2.3000480916364272</v>
      </c>
      <c r="H1066">
        <f t="shared" si="126"/>
        <v>0.86879851668999053</v>
      </c>
      <c r="I1066">
        <f t="shared" si="126"/>
        <v>1.2016640267522716</v>
      </c>
      <c r="J1066">
        <v>10.0754</v>
      </c>
      <c r="K1066">
        <v>8.5288999999999984</v>
      </c>
      <c r="L1066">
        <v>6.1063000000000001</v>
      </c>
      <c r="M1066">
        <f t="shared" si="124"/>
        <v>1.6500008188264579</v>
      </c>
      <c r="N1066">
        <f t="shared" si="125"/>
        <v>1.3967377953916444</v>
      </c>
      <c r="O1066">
        <f t="shared" si="127"/>
        <v>0.72246674042053183</v>
      </c>
      <c r="P1066">
        <f t="shared" si="127"/>
        <v>0.4820612141670968</v>
      </c>
      <c r="Q1066" t="s">
        <v>1346</v>
      </c>
      <c r="R1066" t="s">
        <v>113</v>
      </c>
      <c r="S1066"/>
      <c r="T1066"/>
      <c r="U1066"/>
      <c r="V1066"/>
      <c r="W1066"/>
      <c r="X1066"/>
      <c r="Y1066"/>
      <c r="Z1066"/>
      <c r="AA1066"/>
      <c r="AB1066"/>
      <c r="AC1066"/>
      <c r="AD1066"/>
      <c r="AE1066"/>
      <c r="AF1066"/>
      <c r="AG1066"/>
      <c r="AH1066"/>
      <c r="AI1066"/>
      <c r="AJ1066"/>
      <c r="AK1066"/>
      <c r="AL1066"/>
      <c r="AM1066"/>
      <c r="AN1066"/>
      <c r="AO1066"/>
      <c r="AP1066"/>
      <c r="AQ1066"/>
      <c r="AR1066"/>
      <c r="AS1066"/>
      <c r="AT1066"/>
      <c r="AU1066"/>
      <c r="AV1066"/>
      <c r="AW1066"/>
      <c r="AX1066"/>
      <c r="AY1066"/>
      <c r="AZ1066"/>
      <c r="BA1066"/>
      <c r="BB1066"/>
      <c r="BC1066"/>
      <c r="BD1066"/>
    </row>
    <row r="1067" spans="1:56" s="2" customFormat="1" x14ac:dyDescent="0.25">
      <c r="A1067" t="s">
        <v>1205</v>
      </c>
      <c r="B1067" t="s">
        <v>1347</v>
      </c>
      <c r="C1067">
        <v>0.36680000000000001</v>
      </c>
      <c r="D1067">
        <v>3.0544666666666664</v>
      </c>
      <c r="E1067">
        <v>0.34763333333333329</v>
      </c>
      <c r="F1067">
        <f t="shared" si="122"/>
        <v>1.0551347204909389</v>
      </c>
      <c r="G1067">
        <f t="shared" si="123"/>
        <v>8.7864608303768339</v>
      </c>
      <c r="H1067">
        <f t="shared" si="126"/>
        <v>7.7427215212644271E-2</v>
      </c>
      <c r="I1067">
        <f t="shared" si="126"/>
        <v>3.1352821675691236</v>
      </c>
      <c r="J1067">
        <v>0.51129999999999998</v>
      </c>
      <c r="K1067">
        <v>2.3358000000000003</v>
      </c>
      <c r="L1067">
        <v>0.1067</v>
      </c>
      <c r="M1067">
        <f t="shared" si="124"/>
        <v>4.7919400187441417</v>
      </c>
      <c r="N1067">
        <f t="shared" si="125"/>
        <v>21.891283973758203</v>
      </c>
      <c r="O1067">
        <f t="shared" si="127"/>
        <v>2.2606098498625182</v>
      </c>
      <c r="P1067">
        <f t="shared" si="127"/>
        <v>4.4522846692440154</v>
      </c>
      <c r="Q1067" t="s">
        <v>1346</v>
      </c>
      <c r="R1067" t="s">
        <v>113</v>
      </c>
      <c r="S1067"/>
      <c r="T1067"/>
      <c r="U1067"/>
      <c r="V1067"/>
      <c r="W1067"/>
      <c r="X1067"/>
      <c r="Y1067"/>
      <c r="Z1067"/>
      <c r="AA1067"/>
      <c r="AB1067"/>
      <c r="AC1067"/>
      <c r="AD1067"/>
      <c r="AE1067"/>
      <c r="AF1067"/>
      <c r="AG1067"/>
      <c r="AH1067"/>
      <c r="AI1067"/>
      <c r="AJ1067"/>
      <c r="AK1067"/>
      <c r="AL1067"/>
      <c r="AM1067"/>
      <c r="AN1067"/>
      <c r="AO1067"/>
      <c r="AP1067"/>
      <c r="AQ1067"/>
      <c r="AR1067"/>
      <c r="AS1067"/>
      <c r="AT1067"/>
      <c r="AU1067"/>
      <c r="AV1067"/>
      <c r="AW1067"/>
      <c r="AX1067"/>
      <c r="AY1067"/>
      <c r="AZ1067"/>
      <c r="BA1067"/>
      <c r="BB1067"/>
      <c r="BC1067"/>
      <c r="BD1067"/>
    </row>
    <row r="1068" spans="1:56" s="2" customFormat="1" x14ac:dyDescent="0.25">
      <c r="A1068" t="s">
        <v>1205</v>
      </c>
      <c r="B1068" t="s">
        <v>1348</v>
      </c>
      <c r="C1068">
        <v>2.3884333333333334</v>
      </c>
      <c r="D1068">
        <v>2.4113666666666664</v>
      </c>
      <c r="E1068">
        <v>2.4292333333333329</v>
      </c>
      <c r="F1068">
        <f t="shared" si="122"/>
        <v>0.98320457757591584</v>
      </c>
      <c r="G1068">
        <f t="shared" si="123"/>
        <v>0.99264514181428987</v>
      </c>
      <c r="H1068">
        <f t="shared" si="126"/>
        <v>-2.4436462302601832E-2</v>
      </c>
      <c r="I1068">
        <f t="shared" si="126"/>
        <v>-1.0650030348290387E-2</v>
      </c>
      <c r="J1068">
        <v>1.910466666666667</v>
      </c>
      <c r="K1068">
        <v>1.4097333333333333</v>
      </c>
      <c r="L1068">
        <v>1.3350666666666664</v>
      </c>
      <c r="M1068">
        <f t="shared" si="124"/>
        <v>1.4309897133726162</v>
      </c>
      <c r="N1068">
        <f t="shared" si="125"/>
        <v>1.0559272945171279</v>
      </c>
      <c r="O1068">
        <f t="shared" si="127"/>
        <v>0.51701330133106971</v>
      </c>
      <c r="P1068">
        <f t="shared" si="127"/>
        <v>7.8510501883254105E-2</v>
      </c>
      <c r="Q1068" t="s">
        <v>1235</v>
      </c>
      <c r="R1068" t="s">
        <v>104</v>
      </c>
      <c r="S1068"/>
      <c r="T1068"/>
      <c r="U1068"/>
      <c r="V1068"/>
      <c r="W1068"/>
      <c r="X1068"/>
      <c r="Y1068"/>
      <c r="Z1068"/>
      <c r="AA1068"/>
      <c r="AB1068"/>
      <c r="AC1068"/>
      <c r="AD1068"/>
      <c r="AE1068"/>
      <c r="AF1068"/>
      <c r="AG1068"/>
      <c r="AH1068"/>
      <c r="AI1068"/>
      <c r="AJ1068"/>
      <c r="AK1068"/>
      <c r="AL1068"/>
      <c r="AM1068"/>
      <c r="AN1068"/>
      <c r="AO1068"/>
      <c r="AP1068"/>
      <c r="AQ1068"/>
      <c r="AR1068"/>
      <c r="AS1068"/>
      <c r="AT1068"/>
      <c r="AU1068"/>
      <c r="AV1068"/>
      <c r="AW1068"/>
      <c r="AX1068"/>
      <c r="AY1068"/>
      <c r="AZ1068"/>
      <c r="BA1068"/>
      <c r="BB1068"/>
      <c r="BC1068"/>
      <c r="BD1068"/>
    </row>
    <row r="1069" spans="1:56" s="2" customFormat="1" x14ac:dyDescent="0.25">
      <c r="A1069" t="s">
        <v>1205</v>
      </c>
      <c r="B1069" t="s">
        <v>62</v>
      </c>
      <c r="C1069">
        <v>88.139499999999998</v>
      </c>
      <c r="D1069">
        <v>53.106533333333324</v>
      </c>
      <c r="E1069">
        <v>18.758399999999998</v>
      </c>
      <c r="F1069">
        <f t="shared" si="122"/>
        <v>4.6986683299215288</v>
      </c>
      <c r="G1069">
        <f t="shared" si="123"/>
        <v>2.8310801205504377</v>
      </c>
      <c r="H1069">
        <f t="shared" si="126"/>
        <v>2.232251934228668</v>
      </c>
      <c r="I1069">
        <f t="shared" si="126"/>
        <v>1.5013525785920043</v>
      </c>
      <c r="J1069">
        <v>80.253433333333348</v>
      </c>
      <c r="K1069">
        <v>45.079900000000002</v>
      </c>
      <c r="L1069">
        <v>16.065033333333332</v>
      </c>
      <c r="M1069">
        <f t="shared" si="124"/>
        <v>4.9955348157800286</v>
      </c>
      <c r="N1069">
        <f t="shared" si="125"/>
        <v>2.8060881707891467</v>
      </c>
      <c r="O1069">
        <f t="shared" si="127"/>
        <v>2.3206391394331436</v>
      </c>
      <c r="P1069">
        <f t="shared" si="127"/>
        <v>1.488560340947044</v>
      </c>
      <c r="Q1069" t="s">
        <v>1349</v>
      </c>
      <c r="R1069" t="s">
        <v>104</v>
      </c>
      <c r="S1069"/>
      <c r="T1069"/>
      <c r="U1069"/>
      <c r="V1069"/>
      <c r="W1069"/>
      <c r="X1069"/>
      <c r="Y1069"/>
      <c r="Z1069"/>
      <c r="AA1069"/>
      <c r="AB1069"/>
      <c r="AC1069"/>
      <c r="AD1069"/>
      <c r="AE1069"/>
      <c r="AF1069"/>
      <c r="AG1069"/>
      <c r="AH1069"/>
      <c r="AI1069"/>
      <c r="AJ1069"/>
      <c r="AK1069"/>
      <c r="AL1069"/>
      <c r="AM1069"/>
      <c r="AN1069"/>
      <c r="AO1069"/>
      <c r="AP1069"/>
      <c r="AQ1069"/>
      <c r="AR1069"/>
      <c r="AS1069"/>
      <c r="AT1069"/>
      <c r="AU1069"/>
      <c r="AV1069"/>
      <c r="AW1069"/>
      <c r="AX1069"/>
      <c r="AY1069"/>
      <c r="AZ1069"/>
      <c r="BA1069"/>
      <c r="BB1069"/>
      <c r="BC1069"/>
      <c r="BD1069"/>
    </row>
    <row r="1070" spans="1:56" s="2" customFormat="1" x14ac:dyDescent="0.25">
      <c r="A1070" t="s">
        <v>1205</v>
      </c>
      <c r="B1070" t="s">
        <v>1350</v>
      </c>
      <c r="C1070">
        <v>47.606233333333336</v>
      </c>
      <c r="D1070">
        <v>26.984233333333332</v>
      </c>
      <c r="E1070">
        <v>17.688566666666667</v>
      </c>
      <c r="F1070">
        <f t="shared" si="122"/>
        <v>2.6913561867647089</v>
      </c>
      <c r="G1070">
        <f t="shared" si="123"/>
        <v>1.5255183668546726</v>
      </c>
      <c r="H1070">
        <f t="shared" si="126"/>
        <v>1.4283333366764579</v>
      </c>
      <c r="I1070">
        <f t="shared" si="126"/>
        <v>0.60929954970394318</v>
      </c>
      <c r="J1070">
        <v>75.477866666666671</v>
      </c>
      <c r="K1070">
        <v>42.894399999999997</v>
      </c>
      <c r="L1070">
        <v>21.479333333333333</v>
      </c>
      <c r="M1070">
        <f t="shared" si="124"/>
        <v>3.5139762252087281</v>
      </c>
      <c r="N1070">
        <f t="shared" si="125"/>
        <v>1.9970079766597348</v>
      </c>
      <c r="O1070">
        <f t="shared" si="127"/>
        <v>1.8131044304215598</v>
      </c>
      <c r="P1070">
        <f t="shared" si="127"/>
        <v>0.99784009535797946</v>
      </c>
      <c r="Q1070" t="s">
        <v>1351</v>
      </c>
      <c r="R1070" t="s">
        <v>104</v>
      </c>
      <c r="S1070"/>
      <c r="T1070"/>
      <c r="U1070"/>
      <c r="V1070"/>
      <c r="W1070"/>
      <c r="X1070"/>
      <c r="Y1070"/>
      <c r="Z1070"/>
      <c r="AA1070"/>
      <c r="AB1070"/>
      <c r="AC1070"/>
      <c r="AD1070"/>
      <c r="AE1070"/>
      <c r="AF1070"/>
      <c r="AG1070"/>
      <c r="AH1070"/>
      <c r="AI1070"/>
      <c r="AJ1070"/>
      <c r="AK1070"/>
      <c r="AL1070"/>
      <c r="AM1070"/>
      <c r="AN1070"/>
      <c r="AO1070"/>
      <c r="AP1070"/>
      <c r="AQ1070"/>
      <c r="AR1070"/>
      <c r="AS1070"/>
      <c r="AT1070"/>
      <c r="AU1070"/>
      <c r="AV1070"/>
      <c r="AW1070"/>
      <c r="AX1070"/>
      <c r="AY1070"/>
      <c r="AZ1070"/>
      <c r="BA1070"/>
      <c r="BB1070"/>
      <c r="BC1070"/>
      <c r="BD1070"/>
    </row>
    <row r="1071" spans="1:56" s="2" customFormat="1" x14ac:dyDescent="0.25">
      <c r="A1071" t="s">
        <v>1205</v>
      </c>
      <c r="B1071" t="s">
        <v>1352</v>
      </c>
      <c r="C1071">
        <v>6.5778333333333334</v>
      </c>
      <c r="D1071">
        <v>6.3090000000000002</v>
      </c>
      <c r="E1071">
        <v>6.5539999999999994</v>
      </c>
      <c r="F1071">
        <f t="shared" si="122"/>
        <v>1.0036364561082292</v>
      </c>
      <c r="G1071">
        <f t="shared" si="123"/>
        <v>0.96261824839792509</v>
      </c>
      <c r="H1071">
        <f t="shared" si="126"/>
        <v>5.2367812914779262E-3</v>
      </c>
      <c r="I1071">
        <f t="shared" si="126"/>
        <v>-5.4964322089824054E-2</v>
      </c>
      <c r="J1071">
        <v>7.813366666666667</v>
      </c>
      <c r="K1071">
        <v>8.7162999999999986</v>
      </c>
      <c r="L1071">
        <v>5.3445666666666662</v>
      </c>
      <c r="M1071">
        <f t="shared" si="124"/>
        <v>1.4619270661169912</v>
      </c>
      <c r="N1071">
        <f t="shared" si="125"/>
        <v>1.6308712274771262</v>
      </c>
      <c r="O1071">
        <f t="shared" si="127"/>
        <v>0.5478713386665659</v>
      </c>
      <c r="P1071">
        <f t="shared" si="127"/>
        <v>0.70564287229230327</v>
      </c>
      <c r="Q1071" t="s">
        <v>1351</v>
      </c>
      <c r="R1071" t="s">
        <v>104</v>
      </c>
      <c r="S1071"/>
      <c r="T1071"/>
      <c r="U1071"/>
      <c r="V1071"/>
      <c r="W1071"/>
      <c r="X1071"/>
      <c r="Y1071"/>
      <c r="Z1071"/>
      <c r="AA1071"/>
      <c r="AB1071"/>
      <c r="AC1071"/>
      <c r="AD1071"/>
      <c r="AE1071"/>
      <c r="AF1071"/>
      <c r="AG1071"/>
      <c r="AH1071"/>
      <c r="AI1071"/>
      <c r="AJ1071"/>
      <c r="AK1071"/>
      <c r="AL1071"/>
      <c r="AM1071"/>
      <c r="AN1071"/>
      <c r="AO1071"/>
      <c r="AP1071"/>
      <c r="AQ1071"/>
      <c r="AR1071"/>
      <c r="AS1071"/>
      <c r="AT1071"/>
      <c r="AU1071"/>
      <c r="AV1071"/>
      <c r="AW1071"/>
      <c r="AX1071"/>
      <c r="AY1071"/>
      <c r="AZ1071"/>
      <c r="BA1071"/>
      <c r="BB1071"/>
      <c r="BC1071"/>
      <c r="BD1071"/>
    </row>
    <row r="1072" spans="1:56" s="2" customFormat="1" x14ac:dyDescent="0.25">
      <c r="A1072" t="s">
        <v>1205</v>
      </c>
      <c r="B1072" t="s">
        <v>1353</v>
      </c>
      <c r="C1072">
        <v>0.87266666666666659</v>
      </c>
      <c r="D1072">
        <v>1.1400666666666666</v>
      </c>
      <c r="E1072">
        <v>1.9616999999999998</v>
      </c>
      <c r="F1072">
        <f t="shared" si="122"/>
        <v>0.44485225399738321</v>
      </c>
      <c r="G1072">
        <f t="shared" si="123"/>
        <v>0.58116259706716966</v>
      </c>
      <c r="H1072">
        <f t="shared" si="126"/>
        <v>-1.1686018325563285</v>
      </c>
      <c r="I1072">
        <f t="shared" si="126"/>
        <v>-0.78298623906407117</v>
      </c>
      <c r="J1072">
        <v>0.7950666666666667</v>
      </c>
      <c r="K1072">
        <v>1.0745333333333333</v>
      </c>
      <c r="L1072">
        <v>1.8694333333333333</v>
      </c>
      <c r="M1072">
        <f t="shared" si="124"/>
        <v>0.42529821871155254</v>
      </c>
      <c r="N1072">
        <f t="shared" si="125"/>
        <v>0.57479093486439747</v>
      </c>
      <c r="O1072">
        <f t="shared" si="127"/>
        <v>-1.2334532823911</v>
      </c>
      <c r="P1072">
        <f t="shared" si="127"/>
        <v>-0.79889078592667762</v>
      </c>
      <c r="Q1072" t="s">
        <v>1236</v>
      </c>
      <c r="R1072" t="s">
        <v>104</v>
      </c>
      <c r="S1072"/>
      <c r="T1072"/>
      <c r="U1072"/>
      <c r="V1072"/>
      <c r="W1072"/>
      <c r="X1072"/>
      <c r="Y1072"/>
      <c r="Z1072"/>
      <c r="AA1072"/>
      <c r="AB1072"/>
      <c r="AC1072"/>
      <c r="AD1072"/>
      <c r="AE1072"/>
      <c r="AF1072"/>
      <c r="AG1072"/>
      <c r="AH1072"/>
      <c r="AI1072"/>
      <c r="AJ1072"/>
      <c r="AK1072"/>
      <c r="AL1072"/>
      <c r="AM1072"/>
      <c r="AN1072"/>
      <c r="AO1072"/>
      <c r="AP1072"/>
      <c r="AQ1072"/>
      <c r="AR1072"/>
      <c r="AS1072"/>
      <c r="AT1072"/>
      <c r="AU1072"/>
      <c r="AV1072"/>
      <c r="AW1072"/>
      <c r="AX1072"/>
      <c r="AY1072"/>
      <c r="AZ1072"/>
      <c r="BA1072"/>
      <c r="BB1072"/>
      <c r="BC1072"/>
      <c r="BD1072"/>
    </row>
    <row r="1073" spans="1:56" s="2" customFormat="1" x14ac:dyDescent="0.25">
      <c r="A1073" t="s">
        <v>1205</v>
      </c>
      <c r="B1073" t="s">
        <v>1354</v>
      </c>
      <c r="C1073">
        <v>21.779</v>
      </c>
      <c r="D1073">
        <v>11.641533333333333</v>
      </c>
      <c r="E1073">
        <v>9.3841666666666672</v>
      </c>
      <c r="F1073">
        <f t="shared" si="122"/>
        <v>2.3208240831187283</v>
      </c>
      <c r="G1073">
        <f t="shared" si="123"/>
        <v>1.2405505727732882</v>
      </c>
      <c r="H1073">
        <f t="shared" si="126"/>
        <v>1.21463717152742</v>
      </c>
      <c r="I1073">
        <f t="shared" si="126"/>
        <v>0.31098054990348079</v>
      </c>
      <c r="J1073">
        <v>15.625100000000002</v>
      </c>
      <c r="K1073">
        <v>9.0747333333333327</v>
      </c>
      <c r="L1073">
        <v>9.6822666666666652</v>
      </c>
      <c r="M1073">
        <f t="shared" si="124"/>
        <v>1.6137853395210491</v>
      </c>
      <c r="N1073">
        <f t="shared" si="125"/>
        <v>0.93725298483826103</v>
      </c>
      <c r="O1073">
        <f t="shared" si="127"/>
        <v>0.69044868877399779</v>
      </c>
      <c r="P1073">
        <f t="shared" si="127"/>
        <v>-9.3489579863993838E-2</v>
      </c>
      <c r="Q1073" t="s">
        <v>1236</v>
      </c>
      <c r="R1073" t="s">
        <v>104</v>
      </c>
      <c r="S1073"/>
      <c r="T1073"/>
      <c r="U1073"/>
      <c r="V1073"/>
      <c r="W1073"/>
      <c r="X1073"/>
      <c r="Y1073"/>
      <c r="Z1073"/>
      <c r="AA1073"/>
      <c r="AB1073"/>
      <c r="AC1073"/>
      <c r="AD1073"/>
      <c r="AE1073"/>
      <c r="AF1073"/>
      <c r="AG1073"/>
      <c r="AH1073"/>
      <c r="AI1073"/>
      <c r="AJ1073"/>
      <c r="AK1073"/>
      <c r="AL1073"/>
      <c r="AM1073"/>
      <c r="AN1073"/>
      <c r="AO1073"/>
      <c r="AP1073"/>
      <c r="AQ1073"/>
      <c r="AR1073"/>
      <c r="AS1073"/>
      <c r="AT1073"/>
      <c r="AU1073"/>
      <c r="AV1073"/>
      <c r="AW1073"/>
      <c r="AX1073"/>
      <c r="AY1073"/>
      <c r="AZ1073"/>
      <c r="BA1073"/>
      <c r="BB1073"/>
      <c r="BC1073"/>
      <c r="BD1073"/>
    </row>
    <row r="1074" spans="1:56" s="2" customFormat="1" x14ac:dyDescent="0.25">
      <c r="A1074" t="s">
        <v>1205</v>
      </c>
      <c r="B1074" t="s">
        <v>1355</v>
      </c>
      <c r="C1074">
        <v>0.12026666666666667</v>
      </c>
      <c r="D1074">
        <v>0.25086666666666663</v>
      </c>
      <c r="E1074">
        <v>0.46893333333333337</v>
      </c>
      <c r="F1074">
        <f t="shared" si="122"/>
        <v>0.25646858117713961</v>
      </c>
      <c r="G1074">
        <f t="shared" si="123"/>
        <v>0.53497298834233709</v>
      </c>
      <c r="H1074">
        <f t="shared" si="126"/>
        <v>-1.963145996369926</v>
      </c>
      <c r="I1074">
        <f t="shared" si="126"/>
        <v>-0.90246204555742604</v>
      </c>
      <c r="J1074">
        <v>0.14093333333333333</v>
      </c>
      <c r="K1074">
        <v>0.47850000000000009</v>
      </c>
      <c r="L1074">
        <v>0.6879333333333334</v>
      </c>
      <c r="M1074">
        <f t="shared" si="124"/>
        <v>0.20486481248182961</v>
      </c>
      <c r="N1074">
        <f t="shared" si="125"/>
        <v>0.6955615854249444</v>
      </c>
      <c r="O1074">
        <f t="shared" si="127"/>
        <v>-2.2872558861233387</v>
      </c>
      <c r="P1074">
        <f t="shared" si="127"/>
        <v>-0.52374983741147718</v>
      </c>
      <c r="Q1074" t="s">
        <v>1236</v>
      </c>
      <c r="R1074" t="s">
        <v>104</v>
      </c>
      <c r="S1074"/>
      <c r="T1074"/>
      <c r="U1074"/>
      <c r="V1074"/>
      <c r="W1074"/>
      <c r="X1074"/>
      <c r="Y1074"/>
      <c r="Z1074"/>
      <c r="AA1074"/>
      <c r="AB1074"/>
      <c r="AC1074"/>
      <c r="AD1074"/>
      <c r="AE1074"/>
      <c r="AF1074"/>
      <c r="AG1074"/>
      <c r="AH1074"/>
      <c r="AI1074"/>
      <c r="AJ1074"/>
      <c r="AK1074"/>
      <c r="AL1074"/>
      <c r="AM1074"/>
      <c r="AN1074"/>
      <c r="AO1074"/>
      <c r="AP1074"/>
      <c r="AQ1074"/>
      <c r="AR1074"/>
      <c r="AS1074"/>
      <c r="AT1074"/>
      <c r="AU1074"/>
      <c r="AV1074"/>
      <c r="AW1074"/>
      <c r="AX1074"/>
      <c r="AY1074"/>
      <c r="AZ1074"/>
      <c r="BA1074"/>
      <c r="BB1074"/>
      <c r="BC1074"/>
      <c r="BD1074"/>
    </row>
    <row r="1075" spans="1:56" s="2" customFormat="1" x14ac:dyDescent="0.25">
      <c r="A1075" t="s">
        <v>1205</v>
      </c>
      <c r="B1075" t="s">
        <v>1356</v>
      </c>
      <c r="C1075">
        <v>3.4784333333333333</v>
      </c>
      <c r="D1075">
        <v>3.1387</v>
      </c>
      <c r="E1075">
        <v>3.8366333333333333</v>
      </c>
      <c r="F1075">
        <f t="shared" si="122"/>
        <v>0.90663689519457158</v>
      </c>
      <c r="G1075">
        <f t="shared" si="123"/>
        <v>0.81808703811501404</v>
      </c>
      <c r="H1075">
        <f t="shared" si="126"/>
        <v>-0.14140322262091976</v>
      </c>
      <c r="I1075">
        <f t="shared" si="126"/>
        <v>-0.28967375199313272</v>
      </c>
      <c r="J1075">
        <v>2.8439666666666668</v>
      </c>
      <c r="K1075">
        <v>1.4915666666666665</v>
      </c>
      <c r="L1075">
        <v>4.6534666666666666</v>
      </c>
      <c r="M1075">
        <f t="shared" si="124"/>
        <v>0.61115011031202549</v>
      </c>
      <c r="N1075">
        <f t="shared" si="125"/>
        <v>0.32052806509842119</v>
      </c>
      <c r="O1075">
        <f t="shared" si="127"/>
        <v>-0.71040131745467794</v>
      </c>
      <c r="P1075">
        <f t="shared" si="127"/>
        <v>-1.6414774116606348</v>
      </c>
      <c r="Q1075" t="s">
        <v>1236</v>
      </c>
      <c r="R1075" t="s">
        <v>104</v>
      </c>
      <c r="S1075"/>
      <c r="T1075"/>
      <c r="U1075"/>
      <c r="V1075"/>
      <c r="W1075"/>
      <c r="X1075"/>
      <c r="Y1075"/>
      <c r="Z1075"/>
      <c r="AA1075"/>
      <c r="AB1075"/>
      <c r="AC1075"/>
      <c r="AD1075"/>
      <c r="AE1075"/>
      <c r="AF1075"/>
      <c r="AG1075"/>
      <c r="AH1075"/>
      <c r="AI1075"/>
      <c r="AJ1075"/>
      <c r="AK1075"/>
      <c r="AL1075"/>
      <c r="AM1075"/>
      <c r="AN1075"/>
      <c r="AO1075"/>
      <c r="AP1075"/>
      <c r="AQ1075"/>
      <c r="AR1075"/>
      <c r="AS1075"/>
      <c r="AT1075"/>
      <c r="AU1075"/>
      <c r="AV1075"/>
      <c r="AW1075"/>
      <c r="AX1075"/>
      <c r="AY1075"/>
      <c r="AZ1075"/>
      <c r="BA1075"/>
      <c r="BB1075"/>
      <c r="BC1075"/>
      <c r="BD1075"/>
    </row>
    <row r="1076" spans="1:56" s="2" customFormat="1" x14ac:dyDescent="0.25">
      <c r="A1076" t="s">
        <v>1205</v>
      </c>
      <c r="B1076" t="s">
        <v>1357</v>
      </c>
      <c r="C1076">
        <v>0.38769999999999999</v>
      </c>
      <c r="D1076">
        <v>0.29420000000000002</v>
      </c>
      <c r="E1076">
        <v>0.44609999999999994</v>
      </c>
      <c r="F1076">
        <f t="shared" si="122"/>
        <v>0.86908764850930298</v>
      </c>
      <c r="G1076">
        <f t="shared" si="123"/>
        <v>0.65949338713292993</v>
      </c>
      <c r="H1076">
        <f t="shared" si="126"/>
        <v>-0.20242641302239411</v>
      </c>
      <c r="I1076">
        <f t="shared" si="126"/>
        <v>-0.60056990151874456</v>
      </c>
      <c r="J1076">
        <v>0.33973333333333328</v>
      </c>
      <c r="K1076">
        <v>0.34146666666666664</v>
      </c>
      <c r="L1076">
        <v>0.43976666666666664</v>
      </c>
      <c r="M1076">
        <f t="shared" si="124"/>
        <v>0.77253088759190469</v>
      </c>
      <c r="N1076">
        <f t="shared" si="125"/>
        <v>0.77647237171227168</v>
      </c>
      <c r="O1076">
        <f t="shared" si="127"/>
        <v>-0.37233547839485498</v>
      </c>
      <c r="P1076">
        <f t="shared" si="127"/>
        <v>-0.36499350305368666</v>
      </c>
      <c r="Q1076" t="s">
        <v>1236</v>
      </c>
      <c r="R1076" t="s">
        <v>104</v>
      </c>
      <c r="S1076"/>
      <c r="T1076"/>
      <c r="U1076"/>
      <c r="V1076"/>
      <c r="W1076"/>
      <c r="X1076"/>
      <c r="Y1076"/>
      <c r="Z1076"/>
      <c r="AA1076"/>
      <c r="AB1076"/>
      <c r="AC1076"/>
      <c r="AD1076"/>
      <c r="AE1076"/>
      <c r="AF1076"/>
      <c r="AG1076"/>
      <c r="AH1076"/>
      <c r="AI1076"/>
      <c r="AJ1076"/>
      <c r="AK1076"/>
      <c r="AL1076"/>
      <c r="AM1076"/>
      <c r="AN1076"/>
      <c r="AO1076"/>
      <c r="AP1076"/>
      <c r="AQ1076"/>
      <c r="AR1076"/>
      <c r="AS1076"/>
      <c r="AT1076"/>
      <c r="AU1076"/>
      <c r="AV1076"/>
      <c r="AW1076"/>
      <c r="AX1076"/>
      <c r="AY1076"/>
      <c r="AZ1076"/>
      <c r="BA1076"/>
      <c r="BB1076"/>
      <c r="BC1076"/>
      <c r="BD1076"/>
    </row>
    <row r="1077" spans="1:56" s="2" customFormat="1" x14ac:dyDescent="0.25">
      <c r="A1077" t="s">
        <v>1205</v>
      </c>
      <c r="B1077" t="s">
        <v>1358</v>
      </c>
      <c r="C1077">
        <v>10.218400000000001</v>
      </c>
      <c r="D1077">
        <v>6.6795333333333344</v>
      </c>
      <c r="E1077">
        <v>8.4148666666666667</v>
      </c>
      <c r="F1077">
        <f t="shared" si="122"/>
        <v>1.2143270243933357</v>
      </c>
      <c r="G1077">
        <f t="shared" si="123"/>
        <v>0.79377767918683617</v>
      </c>
      <c r="H1077">
        <f t="shared" si="126"/>
        <v>0.28015699897104712</v>
      </c>
      <c r="I1077">
        <f t="shared" si="126"/>
        <v>-0.33319310017271214</v>
      </c>
      <c r="J1077">
        <v>8.9883000000000006</v>
      </c>
      <c r="K1077">
        <v>5.1126666666666667</v>
      </c>
      <c r="L1077">
        <v>4.9296333333333333</v>
      </c>
      <c r="M1077">
        <f t="shared" si="124"/>
        <v>1.8233201928473384</v>
      </c>
      <c r="N1077">
        <f t="shared" si="125"/>
        <v>1.0371291982500388</v>
      </c>
      <c r="O1077">
        <f t="shared" si="127"/>
        <v>0.86656793497549145</v>
      </c>
      <c r="P1077">
        <f t="shared" si="127"/>
        <v>5.2595626132175159E-2</v>
      </c>
      <c r="Q1077" t="s">
        <v>1236</v>
      </c>
      <c r="R1077" t="s">
        <v>104</v>
      </c>
      <c r="S1077"/>
      <c r="T1077"/>
      <c r="U1077"/>
      <c r="V1077"/>
      <c r="W1077"/>
      <c r="X1077"/>
      <c r="Y1077"/>
      <c r="Z1077"/>
      <c r="AA1077"/>
      <c r="AB1077"/>
      <c r="AC1077"/>
      <c r="AD1077"/>
      <c r="AE1077"/>
      <c r="AF1077"/>
      <c r="AG1077"/>
      <c r="AH1077"/>
      <c r="AI1077"/>
      <c r="AJ1077"/>
      <c r="AK1077"/>
      <c r="AL1077"/>
      <c r="AM1077"/>
      <c r="AN1077"/>
      <c r="AO1077"/>
      <c r="AP1077"/>
      <c r="AQ1077"/>
      <c r="AR1077"/>
      <c r="AS1077"/>
      <c r="AT1077"/>
      <c r="AU1077"/>
      <c r="AV1077"/>
      <c r="AW1077"/>
      <c r="AX1077"/>
      <c r="AY1077"/>
      <c r="AZ1077"/>
      <c r="BA1077"/>
      <c r="BB1077"/>
      <c r="BC1077"/>
      <c r="BD1077"/>
    </row>
    <row r="1078" spans="1:56" s="2" customFormat="1" x14ac:dyDescent="0.25">
      <c r="A1078" t="s">
        <v>1205</v>
      </c>
      <c r="B1078" t="s">
        <v>1359</v>
      </c>
      <c r="C1078">
        <v>0.1399</v>
      </c>
      <c r="D1078">
        <v>0.7657666666666666</v>
      </c>
      <c r="E1078">
        <v>2.9399999999999999E-2</v>
      </c>
      <c r="F1078">
        <f t="shared" si="122"/>
        <v>4.7585034013605441</v>
      </c>
      <c r="G1078">
        <f t="shared" si="123"/>
        <v>26.046485260770975</v>
      </c>
      <c r="H1078">
        <f t="shared" si="126"/>
        <v>2.2505079023283892</v>
      </c>
      <c r="I1078">
        <f t="shared" si="126"/>
        <v>4.7030168017879665</v>
      </c>
      <c r="J1078">
        <v>0.3352</v>
      </c>
      <c r="K1078">
        <v>1.3226333333333333</v>
      </c>
      <c r="L1078">
        <v>0.37166666666666665</v>
      </c>
      <c r="M1078">
        <f t="shared" si="124"/>
        <v>0.90188340807174894</v>
      </c>
      <c r="N1078">
        <f t="shared" si="125"/>
        <v>3.5586547085201796</v>
      </c>
      <c r="O1078">
        <f t="shared" si="127"/>
        <v>-0.14898715527452155</v>
      </c>
      <c r="P1078">
        <f t="shared" si="127"/>
        <v>1.8313319568790996</v>
      </c>
      <c r="Q1078" t="s">
        <v>1360</v>
      </c>
      <c r="R1078" t="s">
        <v>104</v>
      </c>
      <c r="S1078"/>
      <c r="T1078"/>
      <c r="U1078"/>
      <c r="V1078"/>
      <c r="W1078"/>
      <c r="X1078"/>
      <c r="Y1078"/>
      <c r="Z1078"/>
      <c r="AA1078"/>
      <c r="AB1078"/>
      <c r="AC1078"/>
      <c r="AD1078"/>
      <c r="AE1078"/>
      <c r="AF1078"/>
      <c r="AG1078"/>
      <c r="AH1078"/>
      <c r="AI1078"/>
      <c r="AJ1078"/>
      <c r="AK1078"/>
      <c r="AL1078"/>
      <c r="AM1078"/>
      <c r="AN1078"/>
      <c r="AO1078"/>
      <c r="AP1078"/>
      <c r="AQ1078"/>
      <c r="AR1078"/>
      <c r="AS1078"/>
      <c r="AT1078"/>
      <c r="AU1078"/>
      <c r="AV1078"/>
      <c r="AW1078"/>
      <c r="AX1078"/>
      <c r="AY1078"/>
      <c r="AZ1078"/>
      <c r="BA1078"/>
      <c r="BB1078"/>
      <c r="BC1078"/>
      <c r="BD1078"/>
    </row>
    <row r="1079" spans="1:56" s="2" customFormat="1" x14ac:dyDescent="0.25">
      <c r="A1079" t="s">
        <v>1205</v>
      </c>
      <c r="B1079" t="s">
        <v>1361</v>
      </c>
      <c r="C1079">
        <v>1.9584333333333335</v>
      </c>
      <c r="D1079">
        <v>0.5853666666666667</v>
      </c>
      <c r="E1079">
        <v>0.36579999999999996</v>
      </c>
      <c r="F1079">
        <f t="shared" si="122"/>
        <v>5.3538363404410436</v>
      </c>
      <c r="G1079">
        <f t="shared" si="123"/>
        <v>1.6002369236376894</v>
      </c>
      <c r="H1079">
        <f t="shared" si="126"/>
        <v>2.4205730384103572</v>
      </c>
      <c r="I1079">
        <f t="shared" si="126"/>
        <v>0.67828551964552664</v>
      </c>
      <c r="J1079">
        <v>5.186233333333333</v>
      </c>
      <c r="K1079">
        <v>1.1146333333333334</v>
      </c>
      <c r="L1079">
        <v>0.15983333333333336</v>
      </c>
      <c r="M1079">
        <f t="shared" si="124"/>
        <v>32.447758081334719</v>
      </c>
      <c r="N1079">
        <f t="shared" si="125"/>
        <v>6.9737226277372253</v>
      </c>
      <c r="O1079">
        <f t="shared" si="127"/>
        <v>5.0200468961726221</v>
      </c>
      <c r="P1079">
        <f t="shared" si="127"/>
        <v>2.8019289836233763</v>
      </c>
      <c r="Q1079" t="s">
        <v>1360</v>
      </c>
      <c r="R1079" t="s">
        <v>104</v>
      </c>
      <c r="S1079"/>
      <c r="T1079"/>
      <c r="U1079"/>
      <c r="V1079"/>
      <c r="W1079"/>
      <c r="X1079"/>
      <c r="Y1079"/>
      <c r="Z1079"/>
      <c r="AA1079"/>
      <c r="AB1079"/>
      <c r="AC1079"/>
      <c r="AD1079"/>
      <c r="AE1079"/>
      <c r="AF1079"/>
      <c r="AG1079"/>
      <c r="AH1079"/>
      <c r="AI1079"/>
      <c r="AJ1079"/>
      <c r="AK1079"/>
      <c r="AL1079"/>
      <c r="AM1079"/>
      <c r="AN1079"/>
      <c r="AO1079"/>
      <c r="AP1079"/>
      <c r="AQ1079"/>
      <c r="AR1079"/>
      <c r="AS1079"/>
      <c r="AT1079"/>
      <c r="AU1079"/>
      <c r="AV1079"/>
      <c r="AW1079"/>
      <c r="AX1079"/>
      <c r="AY1079"/>
      <c r="AZ1079"/>
      <c r="BA1079"/>
      <c r="BB1079"/>
      <c r="BC1079"/>
      <c r="BD1079"/>
    </row>
    <row r="1080" spans="1:56" s="2" customFormat="1" x14ac:dyDescent="0.25">
      <c r="A1080" t="s">
        <v>1205</v>
      </c>
      <c r="B1080" t="s">
        <v>1362</v>
      </c>
      <c r="C1080">
        <v>4.695333333333334</v>
      </c>
      <c r="D1080">
        <v>6.1035666666666657</v>
      </c>
      <c r="E1080">
        <v>10.533966666666666</v>
      </c>
      <c r="F1080">
        <f t="shared" si="122"/>
        <v>0.44573269328742898</v>
      </c>
      <c r="G1080">
        <f t="shared" si="123"/>
        <v>0.57941769323996339</v>
      </c>
      <c r="H1080">
        <f t="shared" si="126"/>
        <v>-1.1657493122768527</v>
      </c>
      <c r="I1080">
        <f t="shared" si="126"/>
        <v>-0.78732435511885424</v>
      </c>
      <c r="J1080">
        <v>3.6705333333333336</v>
      </c>
      <c r="K1080">
        <v>3.1374999999999997</v>
      </c>
      <c r="L1080">
        <v>5.4339666666666666</v>
      </c>
      <c r="M1080">
        <f t="shared" si="124"/>
        <v>0.67547954532907217</v>
      </c>
      <c r="N1080">
        <f t="shared" si="125"/>
        <v>0.57738668498763945</v>
      </c>
      <c r="O1080">
        <f t="shared" si="127"/>
        <v>-0.5660160119376022</v>
      </c>
      <c r="P1080">
        <f t="shared" si="127"/>
        <v>-0.79239025666537899</v>
      </c>
      <c r="Q1080" t="s">
        <v>1360</v>
      </c>
      <c r="R1080" t="s">
        <v>1363</v>
      </c>
      <c r="S1080"/>
      <c r="T1080"/>
      <c r="U1080"/>
      <c r="V1080"/>
      <c r="W1080"/>
      <c r="X1080"/>
      <c r="Y1080"/>
      <c r="Z1080"/>
      <c r="AA1080"/>
      <c r="AB1080"/>
      <c r="AC1080"/>
      <c r="AD1080"/>
      <c r="AE1080"/>
      <c r="AF1080"/>
      <c r="AG1080"/>
      <c r="AH1080"/>
      <c r="AI1080"/>
      <c r="AJ1080"/>
      <c r="AK1080"/>
      <c r="AL1080"/>
      <c r="AM1080"/>
      <c r="AN1080"/>
      <c r="AO1080"/>
      <c r="AP1080"/>
      <c r="AQ1080"/>
      <c r="AR1080"/>
      <c r="AS1080"/>
      <c r="AT1080"/>
      <c r="AU1080"/>
      <c r="AV1080"/>
      <c r="AW1080"/>
      <c r="AX1080"/>
      <c r="AY1080"/>
      <c r="AZ1080"/>
      <c r="BA1080"/>
      <c r="BB1080"/>
      <c r="BC1080"/>
      <c r="BD1080"/>
    </row>
    <row r="1081" spans="1:56" s="2" customFormat="1" x14ac:dyDescent="0.25">
      <c r="A1081" t="s">
        <v>1205</v>
      </c>
      <c r="B1081" t="s">
        <v>1364</v>
      </c>
      <c r="C1081">
        <v>110.30500000000001</v>
      </c>
      <c r="D1081">
        <v>125.09076666666665</v>
      </c>
      <c r="E1081">
        <v>46.239266666666673</v>
      </c>
      <c r="F1081">
        <f t="shared" si="122"/>
        <v>2.3855265870710176</v>
      </c>
      <c r="G1081">
        <f t="shared" si="123"/>
        <v>2.70529304818848</v>
      </c>
      <c r="H1081">
        <f t="shared" si="126"/>
        <v>1.2543077654761732</v>
      </c>
      <c r="I1081">
        <f t="shared" si="126"/>
        <v>1.4357848810276423</v>
      </c>
      <c r="J1081">
        <v>98.156966666666676</v>
      </c>
      <c r="K1081">
        <v>73.423866666666655</v>
      </c>
      <c r="L1081">
        <v>44.349299999999999</v>
      </c>
      <c r="M1081">
        <f t="shared" si="124"/>
        <v>2.2132698073400636</v>
      </c>
      <c r="N1081">
        <f t="shared" si="125"/>
        <v>1.6555811854226934</v>
      </c>
      <c r="O1081">
        <f t="shared" si="127"/>
        <v>1.1461793327407837</v>
      </c>
      <c r="P1081">
        <f t="shared" si="127"/>
        <v>0.72733775850591309</v>
      </c>
      <c r="Q1081" t="s">
        <v>1365</v>
      </c>
      <c r="R1081" t="s">
        <v>95</v>
      </c>
      <c r="S1081"/>
      <c r="T1081"/>
      <c r="U1081"/>
      <c r="V1081"/>
      <c r="W1081"/>
      <c r="X1081"/>
      <c r="Y1081"/>
      <c r="Z1081"/>
      <c r="AA1081"/>
      <c r="AB1081"/>
      <c r="AC1081"/>
      <c r="AD1081"/>
      <c r="AE1081"/>
      <c r="AF1081"/>
      <c r="AG1081"/>
      <c r="AH1081"/>
      <c r="AI1081"/>
      <c r="AJ1081"/>
      <c r="AK1081"/>
      <c r="AL1081"/>
      <c r="AM1081"/>
      <c r="AN1081"/>
      <c r="AO1081"/>
      <c r="AP1081"/>
      <c r="AQ1081"/>
      <c r="AR1081"/>
      <c r="AS1081"/>
      <c r="AT1081"/>
      <c r="AU1081"/>
      <c r="AV1081"/>
      <c r="AW1081"/>
      <c r="AX1081"/>
      <c r="AY1081"/>
      <c r="AZ1081"/>
      <c r="BA1081"/>
      <c r="BB1081"/>
      <c r="BC1081"/>
      <c r="BD1081"/>
    </row>
    <row r="1082" spans="1:56" s="2" customFormat="1" x14ac:dyDescent="0.25">
      <c r="A1082" t="s">
        <v>1205</v>
      </c>
      <c r="B1082" t="s">
        <v>188</v>
      </c>
      <c r="C1082">
        <v>6.0295333333333332</v>
      </c>
      <c r="D1082">
        <v>4.7484333333333337</v>
      </c>
      <c r="E1082">
        <v>4.059733333333333</v>
      </c>
      <c r="F1082">
        <f t="shared" si="122"/>
        <v>1.4852042827115082</v>
      </c>
      <c r="G1082">
        <f t="shared" si="123"/>
        <v>1.1696416841828694</v>
      </c>
      <c r="H1082">
        <f t="shared" si="126"/>
        <v>0.57066138044382175</v>
      </c>
      <c r="I1082">
        <f t="shared" si="126"/>
        <v>0.2260666326925678</v>
      </c>
      <c r="J1082">
        <v>5.5615333333333332</v>
      </c>
      <c r="K1082">
        <v>7.5056000000000003</v>
      </c>
      <c r="L1082">
        <v>2.4618333333333333</v>
      </c>
      <c r="M1082">
        <f t="shared" si="124"/>
        <v>2.2591022950375734</v>
      </c>
      <c r="N1082">
        <f t="shared" si="125"/>
        <v>3.0487847809897772</v>
      </c>
      <c r="O1082">
        <f t="shared" si="127"/>
        <v>1.1757495992843603</v>
      </c>
      <c r="P1082">
        <f t="shared" si="127"/>
        <v>1.608234311594726</v>
      </c>
      <c r="Q1082" t="s">
        <v>1366</v>
      </c>
      <c r="R1082" t="s">
        <v>113</v>
      </c>
      <c r="S1082"/>
      <c r="T1082"/>
      <c r="U1082"/>
      <c r="V1082"/>
      <c r="W1082"/>
      <c r="X1082"/>
      <c r="Y1082"/>
      <c r="Z1082"/>
      <c r="AA1082"/>
      <c r="AB1082"/>
      <c r="AC1082"/>
      <c r="AD1082"/>
      <c r="AE1082"/>
      <c r="AF1082"/>
      <c r="AG1082"/>
      <c r="AH1082"/>
      <c r="AI1082"/>
      <c r="AJ1082"/>
      <c r="AK1082"/>
      <c r="AL1082"/>
      <c r="AM1082"/>
      <c r="AN1082"/>
      <c r="AO1082"/>
      <c r="AP1082"/>
      <c r="AQ1082"/>
      <c r="AR1082"/>
      <c r="AS1082"/>
      <c r="AT1082"/>
      <c r="AU1082"/>
      <c r="AV1082"/>
      <c r="AW1082"/>
      <c r="AX1082"/>
      <c r="AY1082"/>
      <c r="AZ1082"/>
      <c r="BA1082"/>
      <c r="BB1082"/>
      <c r="BC1082"/>
      <c r="BD1082"/>
    </row>
    <row r="1083" spans="1:56" s="2" customFormat="1" x14ac:dyDescent="0.25">
      <c r="A1083" t="s">
        <v>1205</v>
      </c>
      <c r="B1083" t="s">
        <v>1367</v>
      </c>
      <c r="C1083">
        <v>54.264533333333333</v>
      </c>
      <c r="D1083">
        <v>90.878900000000002</v>
      </c>
      <c r="E1083">
        <v>118.91123333333333</v>
      </c>
      <c r="F1083">
        <f t="shared" si="122"/>
        <v>0.45634488695629261</v>
      </c>
      <c r="G1083">
        <f t="shared" si="123"/>
        <v>0.76425832490734691</v>
      </c>
      <c r="H1083">
        <f t="shared" si="126"/>
        <v>-1.1318035278794489</v>
      </c>
      <c r="I1083">
        <f t="shared" si="126"/>
        <v>-0.3878677327118103</v>
      </c>
      <c r="J1083">
        <v>39.854466666666667</v>
      </c>
      <c r="K1083">
        <v>50.495866666666672</v>
      </c>
      <c r="L1083">
        <v>59.171300000000002</v>
      </c>
      <c r="M1083">
        <f t="shared" si="124"/>
        <v>0.67354387459235587</v>
      </c>
      <c r="N1083">
        <f t="shared" si="125"/>
        <v>0.85338443919039586</v>
      </c>
      <c r="O1083">
        <f t="shared" si="127"/>
        <v>-0.57015616910302669</v>
      </c>
      <c r="P1083">
        <f t="shared" si="127"/>
        <v>-0.22873229054416833</v>
      </c>
      <c r="Q1083" t="s">
        <v>1368</v>
      </c>
      <c r="R1083" t="s">
        <v>113</v>
      </c>
      <c r="S1083"/>
      <c r="T1083"/>
      <c r="U1083"/>
      <c r="V1083"/>
      <c r="W1083"/>
      <c r="X1083"/>
      <c r="Y1083"/>
      <c r="Z1083"/>
      <c r="AA1083"/>
      <c r="AB1083"/>
      <c r="AC1083"/>
      <c r="AD1083"/>
      <c r="AE1083"/>
      <c r="AF1083"/>
      <c r="AG1083"/>
      <c r="AH1083"/>
      <c r="AI1083"/>
      <c r="AJ1083"/>
      <c r="AK1083"/>
      <c r="AL1083"/>
      <c r="AM1083"/>
      <c r="AN1083"/>
      <c r="AO1083"/>
      <c r="AP1083"/>
      <c r="AQ1083"/>
      <c r="AR1083"/>
      <c r="AS1083"/>
      <c r="AT1083"/>
      <c r="AU1083"/>
      <c r="AV1083"/>
      <c r="AW1083"/>
      <c r="AX1083"/>
      <c r="AY1083"/>
      <c r="AZ1083"/>
      <c r="BA1083"/>
      <c r="BB1083"/>
      <c r="BC1083"/>
      <c r="BD1083"/>
    </row>
    <row r="1084" spans="1:56" s="2" customFormat="1" x14ac:dyDescent="0.25">
      <c r="A1084" t="s">
        <v>1205</v>
      </c>
      <c r="B1084" t="s">
        <v>1</v>
      </c>
      <c r="C1084">
        <v>3.886533333333333</v>
      </c>
      <c r="D1084">
        <v>3.4555333333333333</v>
      </c>
      <c r="E1084">
        <v>0.47996666666666671</v>
      </c>
      <c r="F1084">
        <f t="shared" si="122"/>
        <v>8.0975067713035607</v>
      </c>
      <c r="G1084">
        <f t="shared" si="123"/>
        <v>7.1995277449822899</v>
      </c>
      <c r="H1084">
        <f t="shared" si="126"/>
        <v>3.0174777694325625</v>
      </c>
      <c r="I1084">
        <f t="shared" si="126"/>
        <v>2.8479022756775496</v>
      </c>
      <c r="J1084">
        <v>3.6499666666666664</v>
      </c>
      <c r="K1084">
        <v>3.1635000000000004</v>
      </c>
      <c r="L1084">
        <v>0.40213333333333329</v>
      </c>
      <c r="M1084">
        <f t="shared" si="124"/>
        <v>9.0765086206896548</v>
      </c>
      <c r="N1084">
        <f t="shared" si="125"/>
        <v>7.866793766578251</v>
      </c>
      <c r="O1084">
        <f t="shared" si="127"/>
        <v>3.1821374556372577</v>
      </c>
      <c r="P1084">
        <f t="shared" si="127"/>
        <v>2.9757757628547021</v>
      </c>
      <c r="Q1084" t="s">
        <v>1369</v>
      </c>
      <c r="R1084" t="s">
        <v>1215</v>
      </c>
      <c r="S1084"/>
      <c r="T1084"/>
      <c r="U1084"/>
      <c r="V1084"/>
      <c r="W1084"/>
      <c r="X1084"/>
      <c r="Y1084"/>
      <c r="Z1084"/>
      <c r="AA1084"/>
      <c r="AB1084"/>
      <c r="AC1084"/>
      <c r="AD1084"/>
      <c r="AE1084"/>
      <c r="AF1084"/>
      <c r="AG1084"/>
      <c r="AH1084"/>
      <c r="AI1084"/>
      <c r="AJ1084"/>
      <c r="AK1084"/>
      <c r="AL1084"/>
      <c r="AM1084"/>
      <c r="AN1084"/>
      <c r="AO1084"/>
      <c r="AP1084"/>
      <c r="AQ1084"/>
      <c r="AR1084"/>
      <c r="AS1084"/>
      <c r="AT1084"/>
      <c r="AU1084"/>
      <c r="AV1084"/>
      <c r="AW1084"/>
      <c r="AX1084"/>
      <c r="AY1084"/>
      <c r="AZ1084"/>
      <c r="BA1084"/>
      <c r="BB1084"/>
      <c r="BC1084"/>
      <c r="BD1084"/>
    </row>
    <row r="1085" spans="1:56" s="2" customFormat="1" x14ac:dyDescent="0.25">
      <c r="A1085" t="s">
        <v>1205</v>
      </c>
      <c r="B1085" t="s">
        <v>1370</v>
      </c>
      <c r="C1085">
        <v>0.84819999999999995</v>
      </c>
      <c r="D1085">
        <v>0.42636666666666673</v>
      </c>
      <c r="E1085">
        <v>8.8866666666666663E-2</v>
      </c>
      <c r="F1085">
        <f t="shared" si="122"/>
        <v>9.5446361590397597</v>
      </c>
      <c r="G1085">
        <f t="shared" si="123"/>
        <v>4.7978244561140295</v>
      </c>
      <c r="H1085">
        <f t="shared" si="126"/>
        <v>3.254690203228618</v>
      </c>
      <c r="I1085">
        <f t="shared" si="126"/>
        <v>2.262380372944647</v>
      </c>
      <c r="J1085">
        <v>1.0470666666666666</v>
      </c>
      <c r="K1085">
        <v>8.0066666666666661E-2</v>
      </c>
      <c r="L1085">
        <v>0.33749999999999997</v>
      </c>
      <c r="M1085">
        <f t="shared" si="124"/>
        <v>3.1024197530864197</v>
      </c>
      <c r="N1085">
        <f t="shared" si="125"/>
        <v>0.23723456790123457</v>
      </c>
      <c r="O1085">
        <f t="shared" si="127"/>
        <v>1.6333938942165416</v>
      </c>
      <c r="P1085">
        <f t="shared" si="127"/>
        <v>-2.0756138518410778</v>
      </c>
      <c r="Q1085" t="s">
        <v>1214</v>
      </c>
      <c r="R1085" t="s">
        <v>1215</v>
      </c>
      <c r="S1085"/>
      <c r="T1085"/>
      <c r="U1085"/>
      <c r="V1085"/>
      <c r="W1085"/>
      <c r="X1085"/>
      <c r="Y1085"/>
      <c r="Z1085"/>
      <c r="AA1085"/>
      <c r="AB1085"/>
      <c r="AC1085"/>
      <c r="AD1085"/>
      <c r="AE1085"/>
      <c r="AF1085"/>
      <c r="AG1085"/>
      <c r="AH1085"/>
      <c r="AI1085"/>
      <c r="AJ1085"/>
      <c r="AK1085"/>
      <c r="AL1085"/>
      <c r="AM1085"/>
      <c r="AN1085"/>
      <c r="AO1085"/>
      <c r="AP1085"/>
      <c r="AQ1085"/>
      <c r="AR1085"/>
      <c r="AS1085"/>
      <c r="AT1085"/>
      <c r="AU1085"/>
      <c r="AV1085"/>
      <c r="AW1085"/>
      <c r="AX1085"/>
      <c r="AY1085"/>
      <c r="AZ1085"/>
      <c r="BA1085"/>
      <c r="BB1085"/>
      <c r="BC1085"/>
      <c r="BD1085"/>
    </row>
    <row r="1086" spans="1:56" s="2" customFormat="1" x14ac:dyDescent="0.25">
      <c r="A1086" t="s">
        <v>1205</v>
      </c>
      <c r="B1086" t="s">
        <v>1371</v>
      </c>
      <c r="C1086">
        <v>0.57989999999999997</v>
      </c>
      <c r="D1086">
        <v>0.99089999999999989</v>
      </c>
      <c r="E1086">
        <v>0</v>
      </c>
      <c r="F1086" t="e">
        <f t="shared" si="122"/>
        <v>#DIV/0!</v>
      </c>
      <c r="G1086" t="e">
        <f t="shared" si="123"/>
        <v>#DIV/0!</v>
      </c>
      <c r="H1086" t="e">
        <f t="shared" si="126"/>
        <v>#DIV/0!</v>
      </c>
      <c r="I1086" t="e">
        <f t="shared" si="126"/>
        <v>#DIV/0!</v>
      </c>
      <c r="J1086">
        <v>0.92526666666666657</v>
      </c>
      <c r="K1086">
        <v>0.35883333333333334</v>
      </c>
      <c r="L1086">
        <v>0.19086666666666666</v>
      </c>
      <c r="M1086">
        <f t="shared" si="124"/>
        <v>4.847712190010478</v>
      </c>
      <c r="N1086">
        <f t="shared" si="125"/>
        <v>1.8800209570380721</v>
      </c>
      <c r="O1086">
        <f t="shared" si="127"/>
        <v>2.2773040481569282</v>
      </c>
      <c r="P1086">
        <f t="shared" si="127"/>
        <v>0.91074874405524331</v>
      </c>
      <c r="Q1086" t="s">
        <v>1214</v>
      </c>
      <c r="R1086" t="s">
        <v>1215</v>
      </c>
      <c r="S1086"/>
      <c r="T1086"/>
      <c r="U1086"/>
      <c r="V1086"/>
      <c r="W1086"/>
      <c r="X1086"/>
      <c r="Y1086"/>
      <c r="Z1086"/>
      <c r="AA1086"/>
      <c r="AB1086"/>
      <c r="AC1086"/>
      <c r="AD1086"/>
      <c r="AE1086"/>
      <c r="AF1086"/>
      <c r="AG1086"/>
      <c r="AH1086"/>
      <c r="AI1086"/>
      <c r="AJ1086"/>
      <c r="AK1086"/>
      <c r="AL1086"/>
      <c r="AM1086"/>
      <c r="AN1086"/>
      <c r="AO1086"/>
      <c r="AP1086"/>
      <c r="AQ1086"/>
      <c r="AR1086"/>
      <c r="AS1086"/>
      <c r="AT1086"/>
      <c r="AU1086"/>
      <c r="AV1086"/>
      <c r="AW1086"/>
      <c r="AX1086"/>
      <c r="AY1086"/>
      <c r="AZ1086"/>
      <c r="BA1086"/>
      <c r="BB1086"/>
      <c r="BC1086"/>
      <c r="BD1086"/>
    </row>
    <row r="1087" spans="1:56" s="2" customFormat="1" x14ac:dyDescent="0.25">
      <c r="A1087" t="s">
        <v>1205</v>
      </c>
      <c r="B1087" t="s">
        <v>1372</v>
      </c>
      <c r="C1087">
        <v>14.106066666666665</v>
      </c>
      <c r="D1087">
        <v>19.309066666666666</v>
      </c>
      <c r="E1087">
        <v>18.097233333333335</v>
      </c>
      <c r="F1087">
        <f t="shared" si="122"/>
        <v>0.77945984376985789</v>
      </c>
      <c r="G1087">
        <f t="shared" si="123"/>
        <v>1.0669623533615635</v>
      </c>
      <c r="H1087">
        <f t="shared" si="126"/>
        <v>-0.35945339484610223</v>
      </c>
      <c r="I1087">
        <f t="shared" si="126"/>
        <v>9.350927309134556E-2</v>
      </c>
      <c r="J1087">
        <v>16.217433333333332</v>
      </c>
      <c r="K1087">
        <v>20.184899999999999</v>
      </c>
      <c r="L1087">
        <v>11.358066666666666</v>
      </c>
      <c r="M1087">
        <f t="shared" si="124"/>
        <v>1.4278339623527478</v>
      </c>
      <c r="N1087">
        <f t="shared" si="125"/>
        <v>1.7771422366482559</v>
      </c>
      <c r="O1087">
        <f t="shared" si="127"/>
        <v>0.51382822333236977</v>
      </c>
      <c r="P1087">
        <f t="shared" si="127"/>
        <v>0.82955915457701312</v>
      </c>
      <c r="Q1087" t="s">
        <v>1214</v>
      </c>
      <c r="R1087" t="s">
        <v>95</v>
      </c>
      <c r="S1087"/>
      <c r="T1087"/>
      <c r="U1087"/>
      <c r="V1087"/>
      <c r="W1087"/>
      <c r="X1087"/>
      <c r="Y1087"/>
      <c r="Z1087"/>
      <c r="AA1087"/>
      <c r="AB1087"/>
      <c r="AC1087"/>
      <c r="AD1087"/>
      <c r="AE1087"/>
      <c r="AF1087"/>
      <c r="AG1087"/>
      <c r="AH1087"/>
      <c r="AI1087"/>
      <c r="AJ1087"/>
      <c r="AK1087"/>
      <c r="AL1087"/>
      <c r="AM1087"/>
      <c r="AN1087"/>
      <c r="AO1087"/>
      <c r="AP1087"/>
      <c r="AQ1087"/>
      <c r="AR1087"/>
      <c r="AS1087"/>
      <c r="AT1087"/>
      <c r="AU1087"/>
      <c r="AV1087"/>
      <c r="AW1087"/>
      <c r="AX1087"/>
      <c r="AY1087"/>
      <c r="AZ1087"/>
      <c r="BA1087"/>
      <c r="BB1087"/>
      <c r="BC1087"/>
      <c r="BD1087"/>
    </row>
  </sheetData>
  <mergeCells count="1">
    <mergeCell ref="A1:R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jamin Karikari</dc:creator>
  <cp:lastModifiedBy>Benjamin Karikari</cp:lastModifiedBy>
  <dcterms:created xsi:type="dcterms:W3CDTF">2022-11-09T15:23:36Z</dcterms:created>
  <dcterms:modified xsi:type="dcterms:W3CDTF">2022-12-29T05:10:22Z</dcterms:modified>
</cp:coreProperties>
</file>